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traunmue/Documents/SCHEIFFELE LAB/Project SLM2 SST/Revision/new figures/"/>
    </mc:Choice>
  </mc:AlternateContent>
  <xr:revisionPtr revIDLastSave="0" documentId="13_ncr:1_{9C896993-9DF5-644E-A183-AEE2E494C41E}" xr6:coauthVersionLast="47" xr6:coauthVersionMax="47" xr10:uidLastSave="{00000000-0000-0000-0000-000000000000}"/>
  <bookViews>
    <workbookView xWindow="0" yWindow="500" windowWidth="21700" windowHeight="16600" activeTab="3" xr2:uid="{00000000-000D-0000-FFFF-FFFF00000000}"/>
  </bookViews>
  <sheets>
    <sheet name="cam vs grik" sheetId="1" r:id="rId1"/>
    <sheet name="grik vs sst" sheetId="2" r:id="rId2"/>
    <sheet name="sst vs cam" sheetId="3" r:id="rId3"/>
    <sheet name="annotation cladogram" sheetId="5" r:id="rId4"/>
  </sheets>
  <definedNames>
    <definedName name="_xlnm._FilterDatabase" localSheetId="0" hidden="1">'cam vs grik'!$A$1:$F$534</definedName>
    <definedName name="_xlnm._FilterDatabase" localSheetId="1">'grik vs sst'!$A$1:$F$1493</definedName>
    <definedName name="_xlnm._FilterDatabase" localSheetId="2">'sst vs cam'!$A$1:$F$12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88" i="5" l="1"/>
  <c r="D2087" i="5"/>
  <c r="D2086" i="5"/>
  <c r="D2085" i="5"/>
  <c r="D2084" i="5"/>
  <c r="D2083" i="5"/>
  <c r="D2082" i="5"/>
  <c r="D2081" i="5"/>
  <c r="D2080" i="5"/>
  <c r="D2079" i="5"/>
  <c r="D2078" i="5"/>
  <c r="D2077" i="5"/>
  <c r="D2076" i="5"/>
  <c r="D2075" i="5"/>
  <c r="D2074" i="5"/>
  <c r="D2073" i="5"/>
  <c r="D2072" i="5"/>
  <c r="D2071" i="5"/>
  <c r="D2070" i="5"/>
  <c r="D2069" i="5"/>
  <c r="D2068" i="5"/>
  <c r="D2067" i="5"/>
  <c r="D2066" i="5"/>
  <c r="D2065" i="5"/>
  <c r="D2064" i="5"/>
  <c r="D2063" i="5"/>
  <c r="D2062" i="5"/>
  <c r="D2061" i="5"/>
  <c r="D2060" i="5"/>
  <c r="D2059" i="5"/>
  <c r="D2058" i="5"/>
  <c r="D2057" i="5"/>
  <c r="D2056" i="5"/>
  <c r="D2055" i="5"/>
  <c r="D2054" i="5"/>
  <c r="D2053" i="5"/>
  <c r="D2052" i="5"/>
  <c r="D2051" i="5"/>
  <c r="D2050" i="5"/>
  <c r="D2049" i="5"/>
  <c r="D2048" i="5"/>
  <c r="D2047" i="5"/>
  <c r="D2046" i="5"/>
  <c r="D2045" i="5"/>
  <c r="D2044" i="5"/>
  <c r="D2043" i="5"/>
  <c r="D2042" i="5"/>
  <c r="D2041" i="5"/>
  <c r="D2040" i="5"/>
  <c r="D2039" i="5"/>
  <c r="D2038" i="5"/>
  <c r="D2037" i="5"/>
  <c r="D2036" i="5"/>
  <c r="D2035" i="5"/>
  <c r="D2034" i="5"/>
  <c r="D2033" i="5"/>
  <c r="D2032" i="5"/>
  <c r="D2031" i="5"/>
  <c r="D2030" i="5"/>
  <c r="D2029" i="5"/>
  <c r="D2028" i="5"/>
  <c r="D2027" i="5"/>
  <c r="D2026" i="5"/>
  <c r="D2025" i="5"/>
  <c r="D2024" i="5"/>
  <c r="D2023" i="5"/>
  <c r="D2022" i="5"/>
  <c r="D2021" i="5"/>
  <c r="D2020" i="5"/>
  <c r="D2019" i="5"/>
  <c r="D2018" i="5"/>
  <c r="D2017" i="5"/>
  <c r="D2016" i="5"/>
  <c r="D2015" i="5"/>
  <c r="D2014" i="5"/>
  <c r="D2013" i="5"/>
  <c r="D2012" i="5"/>
  <c r="D2011" i="5"/>
  <c r="D2010" i="5"/>
  <c r="D2009" i="5"/>
  <c r="D2008" i="5"/>
  <c r="D2007" i="5"/>
  <c r="D2006" i="5"/>
  <c r="D2005" i="5"/>
  <c r="D2004" i="5"/>
  <c r="D2003" i="5"/>
  <c r="D2002" i="5"/>
  <c r="D2001" i="5"/>
  <c r="D2000" i="5"/>
  <c r="D1999" i="5"/>
  <c r="D1998" i="5"/>
  <c r="D1997" i="5"/>
  <c r="D1996" i="5"/>
  <c r="D1995" i="5"/>
  <c r="D1994" i="5"/>
  <c r="D1993" i="5"/>
  <c r="D1992" i="5"/>
  <c r="D1991" i="5"/>
  <c r="D1990" i="5"/>
  <c r="D1989" i="5"/>
  <c r="D1988" i="5"/>
  <c r="D1987" i="5"/>
  <c r="D1986" i="5"/>
  <c r="D1985" i="5"/>
  <c r="D1984" i="5"/>
  <c r="D1983" i="5"/>
  <c r="D1982" i="5"/>
  <c r="D1981" i="5"/>
  <c r="D1980" i="5"/>
  <c r="D1979" i="5"/>
  <c r="D1978" i="5"/>
  <c r="D1977" i="5"/>
  <c r="D1976" i="5"/>
  <c r="D1975" i="5"/>
  <c r="D1974" i="5"/>
  <c r="D1973" i="5"/>
  <c r="D1972" i="5"/>
  <c r="D1971" i="5"/>
  <c r="D1970" i="5"/>
  <c r="D1969" i="5"/>
  <c r="D1968" i="5"/>
  <c r="D1967" i="5"/>
  <c r="D1966" i="5"/>
  <c r="D1965" i="5"/>
  <c r="D1964" i="5"/>
  <c r="D1963" i="5"/>
  <c r="D1962" i="5"/>
  <c r="D1961" i="5"/>
  <c r="D1960" i="5"/>
  <c r="D1959" i="5"/>
  <c r="D1958" i="5"/>
  <c r="D1957" i="5"/>
  <c r="D1956" i="5"/>
  <c r="D1955" i="5"/>
  <c r="D1954" i="5"/>
  <c r="D1953" i="5"/>
  <c r="D1952" i="5"/>
  <c r="D1951" i="5"/>
  <c r="D1950" i="5"/>
  <c r="D1949" i="5"/>
  <c r="D1948" i="5"/>
  <c r="D1947" i="5"/>
  <c r="D1946" i="5"/>
  <c r="D1945" i="5"/>
  <c r="D1944" i="5"/>
  <c r="D1943" i="5"/>
  <c r="D1942" i="5"/>
  <c r="D1941" i="5"/>
  <c r="D1940" i="5"/>
  <c r="D1939" i="5"/>
  <c r="D1938" i="5"/>
  <c r="D1937" i="5"/>
  <c r="D1936" i="5"/>
  <c r="D1935" i="5"/>
  <c r="D1934" i="5"/>
  <c r="D1933" i="5"/>
  <c r="D1932" i="5"/>
  <c r="D1931" i="5"/>
  <c r="D1930" i="5"/>
  <c r="D1929" i="5"/>
  <c r="D1928" i="5"/>
  <c r="D1927" i="5"/>
  <c r="D1926" i="5"/>
  <c r="D1925" i="5"/>
  <c r="D1924" i="5"/>
  <c r="D1923" i="5"/>
  <c r="D1922" i="5"/>
  <c r="D1921" i="5"/>
  <c r="D1920" i="5"/>
  <c r="D1919" i="5"/>
  <c r="D1918" i="5"/>
  <c r="D1917" i="5"/>
  <c r="D1916" i="5"/>
  <c r="D1915" i="5"/>
  <c r="D1914" i="5"/>
  <c r="D1913" i="5"/>
  <c r="D1912" i="5"/>
  <c r="D1911" i="5"/>
  <c r="D1910" i="5"/>
  <c r="D1909" i="5"/>
  <c r="D1908" i="5"/>
  <c r="D1907" i="5"/>
  <c r="D1906" i="5"/>
  <c r="D1905" i="5"/>
  <c r="D1904" i="5"/>
  <c r="D1903" i="5"/>
  <c r="D1902" i="5"/>
  <c r="D1901" i="5"/>
  <c r="D1900" i="5"/>
  <c r="D1899" i="5"/>
  <c r="D1898" i="5"/>
  <c r="D1897" i="5"/>
  <c r="D1896" i="5"/>
  <c r="D1895" i="5"/>
  <c r="D1894" i="5"/>
  <c r="D1893" i="5"/>
  <c r="D1892" i="5"/>
  <c r="D1891" i="5"/>
  <c r="D1890" i="5"/>
  <c r="D1889" i="5"/>
  <c r="D1888" i="5"/>
  <c r="D1887" i="5"/>
  <c r="D1886" i="5"/>
  <c r="D1885" i="5"/>
  <c r="D1884" i="5"/>
  <c r="D1883" i="5"/>
  <c r="D1882" i="5"/>
  <c r="D1881" i="5"/>
  <c r="D1880" i="5"/>
  <c r="D1879" i="5"/>
  <c r="D1878" i="5"/>
  <c r="D1877" i="5"/>
  <c r="D1876" i="5"/>
  <c r="D1875" i="5"/>
  <c r="D1874" i="5"/>
  <c r="D1873" i="5"/>
  <c r="D1872" i="5"/>
  <c r="D1871" i="5"/>
  <c r="D1870" i="5"/>
  <c r="D1869" i="5"/>
  <c r="D1868" i="5"/>
  <c r="D1867" i="5"/>
  <c r="D1866" i="5"/>
  <c r="D1865" i="5"/>
  <c r="D1864" i="5"/>
  <c r="D1863" i="5"/>
  <c r="D1862" i="5"/>
  <c r="D1861" i="5"/>
  <c r="D1860" i="5"/>
  <c r="D1859" i="5"/>
  <c r="D1858" i="5"/>
  <c r="D1857" i="5"/>
  <c r="D1856" i="5"/>
  <c r="D1855" i="5"/>
  <c r="D1854" i="5"/>
  <c r="D1853" i="5"/>
  <c r="D1852" i="5"/>
  <c r="D1851" i="5"/>
  <c r="D1850" i="5"/>
  <c r="D1849" i="5"/>
  <c r="D1848" i="5"/>
  <c r="D1847" i="5"/>
  <c r="D1846" i="5"/>
  <c r="D1845" i="5"/>
  <c r="D1844" i="5"/>
  <c r="D1843" i="5"/>
  <c r="D1842" i="5"/>
  <c r="D1841" i="5"/>
  <c r="D1840" i="5"/>
  <c r="D1839" i="5"/>
  <c r="D1838" i="5"/>
  <c r="D1837" i="5"/>
  <c r="D1836" i="5"/>
  <c r="D1835" i="5"/>
  <c r="D1834" i="5"/>
  <c r="D1833" i="5"/>
  <c r="D1832" i="5"/>
  <c r="D1831" i="5"/>
  <c r="D1830" i="5"/>
  <c r="D1829" i="5"/>
  <c r="D1828" i="5"/>
  <c r="D1827" i="5"/>
  <c r="D1826" i="5"/>
  <c r="D1825" i="5"/>
  <c r="D1824" i="5"/>
  <c r="D1823" i="5"/>
  <c r="D1822" i="5"/>
  <c r="D1821" i="5"/>
  <c r="D1820" i="5"/>
  <c r="D1819" i="5"/>
  <c r="D1818" i="5"/>
  <c r="D1817" i="5"/>
  <c r="D1816" i="5"/>
  <c r="D1815" i="5"/>
  <c r="D1814" i="5"/>
  <c r="D1813" i="5"/>
  <c r="D1812" i="5"/>
  <c r="D1811" i="5"/>
  <c r="D1810" i="5"/>
  <c r="D1809" i="5"/>
  <c r="D1808" i="5"/>
  <c r="D1807" i="5"/>
  <c r="D1806" i="5"/>
  <c r="D1805" i="5"/>
  <c r="D1804" i="5"/>
  <c r="D1803" i="5"/>
  <c r="D1802" i="5"/>
  <c r="D1801" i="5"/>
  <c r="D1800" i="5"/>
  <c r="D1799" i="5"/>
  <c r="D1798" i="5"/>
  <c r="D1797" i="5"/>
  <c r="D1796" i="5"/>
  <c r="D1795" i="5"/>
  <c r="D1794" i="5"/>
  <c r="D1793" i="5"/>
  <c r="D1792" i="5"/>
  <c r="D1791" i="5"/>
  <c r="D1790" i="5"/>
  <c r="D1789" i="5"/>
  <c r="D1788" i="5"/>
  <c r="D1787" i="5"/>
  <c r="D1786" i="5"/>
  <c r="D1785" i="5"/>
  <c r="D1784" i="5"/>
  <c r="D1783" i="5"/>
  <c r="D1782" i="5"/>
  <c r="D1781" i="5"/>
  <c r="D1780" i="5"/>
  <c r="D1779" i="5"/>
  <c r="D1778" i="5"/>
  <c r="D1777" i="5"/>
  <c r="D1776" i="5"/>
  <c r="D1775" i="5"/>
  <c r="D1774" i="5"/>
  <c r="D1773" i="5"/>
  <c r="D1772" i="5"/>
  <c r="D1771" i="5"/>
  <c r="D1770" i="5"/>
  <c r="D1769" i="5"/>
  <c r="D1768" i="5"/>
  <c r="D1767" i="5"/>
  <c r="D1766" i="5"/>
  <c r="D1765" i="5"/>
  <c r="D1764" i="5"/>
  <c r="D1763" i="5"/>
  <c r="D1762" i="5"/>
  <c r="D1761" i="5"/>
  <c r="D1760" i="5"/>
  <c r="D1759" i="5"/>
  <c r="D1758" i="5"/>
  <c r="D1757" i="5"/>
  <c r="D1756" i="5"/>
  <c r="D1755" i="5"/>
  <c r="D1754" i="5"/>
  <c r="D1753" i="5"/>
  <c r="D1752" i="5"/>
  <c r="D1751" i="5"/>
  <c r="D1750" i="5"/>
  <c r="D1749" i="5"/>
  <c r="D1748" i="5"/>
  <c r="D1747" i="5"/>
  <c r="D1746" i="5"/>
  <c r="D1745" i="5"/>
  <c r="D1744" i="5"/>
  <c r="D1743" i="5"/>
  <c r="D1742" i="5"/>
  <c r="D1741" i="5"/>
  <c r="D1740" i="5"/>
  <c r="D1739" i="5"/>
  <c r="D1738" i="5"/>
  <c r="D1737" i="5"/>
  <c r="D1736" i="5"/>
  <c r="D1735" i="5"/>
  <c r="D1734" i="5"/>
  <c r="D1733" i="5"/>
  <c r="D1732" i="5"/>
  <c r="D1731" i="5"/>
  <c r="D1730" i="5"/>
  <c r="D1729" i="5"/>
  <c r="D1728" i="5"/>
  <c r="D1727" i="5"/>
  <c r="D1726" i="5"/>
  <c r="D1725" i="5"/>
  <c r="D1724" i="5"/>
  <c r="D1723" i="5"/>
  <c r="D1722" i="5"/>
  <c r="D1721" i="5"/>
  <c r="D1720" i="5"/>
  <c r="D1719" i="5"/>
  <c r="D1718" i="5"/>
  <c r="D1717" i="5"/>
  <c r="D1716" i="5"/>
  <c r="D1715" i="5"/>
  <c r="D1714" i="5"/>
  <c r="D1713" i="5"/>
  <c r="D1712" i="5"/>
  <c r="D1711" i="5"/>
  <c r="D1710" i="5"/>
  <c r="D1709" i="5"/>
  <c r="D1708" i="5"/>
  <c r="D1707" i="5"/>
  <c r="D1706" i="5"/>
  <c r="D1705" i="5"/>
  <c r="D1704" i="5"/>
  <c r="D1703" i="5"/>
  <c r="D1702" i="5"/>
  <c r="D1701" i="5"/>
  <c r="D1700" i="5"/>
  <c r="D1699" i="5"/>
  <c r="D1698" i="5"/>
  <c r="D1697" i="5"/>
  <c r="D1696" i="5"/>
  <c r="D1695" i="5"/>
  <c r="D1694" i="5"/>
  <c r="D1693" i="5"/>
  <c r="D1692" i="5"/>
  <c r="D1691" i="5"/>
  <c r="D1690" i="5"/>
  <c r="D1689" i="5"/>
  <c r="D1688" i="5"/>
  <c r="D1687" i="5"/>
  <c r="D1686" i="5"/>
  <c r="D1685" i="5"/>
  <c r="D1684" i="5"/>
  <c r="D1683" i="5"/>
  <c r="D1682" i="5"/>
  <c r="D1681" i="5"/>
  <c r="D1680" i="5"/>
  <c r="D1679" i="5"/>
  <c r="D1678" i="5"/>
  <c r="D1677" i="5"/>
  <c r="D1676" i="5"/>
  <c r="D1675" i="5"/>
  <c r="D1674" i="5"/>
  <c r="D1673" i="5"/>
  <c r="D1672" i="5"/>
  <c r="D1671" i="5"/>
  <c r="D1670" i="5"/>
  <c r="D1669" i="5"/>
  <c r="D1668" i="5"/>
  <c r="D1667" i="5"/>
  <c r="D1666" i="5"/>
  <c r="D1665" i="5"/>
  <c r="D1664" i="5"/>
  <c r="D1663" i="5"/>
  <c r="D1662" i="5"/>
  <c r="D1661" i="5"/>
  <c r="D1660" i="5"/>
  <c r="D1659" i="5"/>
  <c r="D1658" i="5"/>
  <c r="D1657" i="5"/>
  <c r="D1656" i="5"/>
  <c r="D1655" i="5"/>
  <c r="D1654" i="5"/>
  <c r="D1653" i="5"/>
  <c r="D1652" i="5"/>
  <c r="D1651" i="5"/>
  <c r="D1650" i="5"/>
  <c r="D1649" i="5"/>
  <c r="D1648" i="5"/>
  <c r="D1647" i="5"/>
  <c r="D1646" i="5"/>
  <c r="D1645" i="5"/>
  <c r="D1644" i="5"/>
  <c r="D1643" i="5"/>
  <c r="D1642" i="5"/>
  <c r="D1641" i="5"/>
  <c r="D1640" i="5"/>
  <c r="D1639" i="5"/>
  <c r="D1638" i="5"/>
  <c r="D1637" i="5"/>
  <c r="D1636" i="5"/>
  <c r="D1635" i="5"/>
  <c r="D1634" i="5"/>
  <c r="D1633" i="5"/>
  <c r="D1632" i="5"/>
  <c r="D1631" i="5"/>
  <c r="D1630" i="5"/>
  <c r="D1629" i="5"/>
  <c r="D1628" i="5"/>
  <c r="D1627" i="5"/>
  <c r="D1626" i="5"/>
  <c r="D1625" i="5"/>
  <c r="D1624" i="5"/>
  <c r="D1623" i="5"/>
  <c r="D1622" i="5"/>
  <c r="D1621" i="5"/>
  <c r="D1620" i="5"/>
  <c r="D1619" i="5"/>
  <c r="D1618" i="5"/>
  <c r="D1617" i="5"/>
  <c r="D1616" i="5"/>
  <c r="D1615" i="5"/>
  <c r="D1614" i="5"/>
  <c r="D1613" i="5"/>
  <c r="D1612" i="5"/>
  <c r="D1611" i="5"/>
  <c r="D1610" i="5"/>
  <c r="D1609" i="5"/>
  <c r="D1608" i="5"/>
  <c r="D1607" i="5"/>
  <c r="D1606" i="5"/>
  <c r="D1605" i="5"/>
  <c r="D1604" i="5"/>
  <c r="D1603" i="5"/>
  <c r="D1602" i="5"/>
  <c r="D1601" i="5"/>
  <c r="D1600" i="5"/>
  <c r="D1599" i="5"/>
  <c r="D1598" i="5"/>
  <c r="D1597" i="5"/>
  <c r="D1596" i="5"/>
  <c r="D1595" i="5"/>
  <c r="D1594" i="5"/>
  <c r="D1593" i="5"/>
  <c r="D1592" i="5"/>
  <c r="D1591" i="5"/>
  <c r="D1590" i="5"/>
  <c r="D1589" i="5"/>
  <c r="D1588" i="5"/>
  <c r="D1587" i="5"/>
  <c r="D1586" i="5"/>
  <c r="D1585" i="5"/>
  <c r="D1584" i="5"/>
  <c r="D1583" i="5"/>
  <c r="D1582" i="5"/>
  <c r="D1581" i="5"/>
  <c r="D1580" i="5"/>
  <c r="D1579" i="5"/>
  <c r="D1578" i="5"/>
  <c r="D1577" i="5"/>
  <c r="D1576" i="5"/>
  <c r="D1575" i="5"/>
  <c r="D1574" i="5"/>
  <c r="D1573" i="5"/>
  <c r="D1572" i="5"/>
  <c r="D1571" i="5"/>
  <c r="D1570" i="5"/>
  <c r="D1569" i="5"/>
  <c r="D1568" i="5"/>
  <c r="D1567" i="5"/>
  <c r="D1566" i="5"/>
  <c r="D1565" i="5"/>
  <c r="D1564" i="5"/>
  <c r="D1563" i="5"/>
  <c r="D1562" i="5"/>
  <c r="D1561" i="5"/>
  <c r="D1560" i="5"/>
  <c r="D1559" i="5"/>
  <c r="D1558" i="5"/>
  <c r="D1557" i="5"/>
  <c r="D1556" i="5"/>
  <c r="D1555" i="5"/>
  <c r="D1554" i="5"/>
  <c r="D1553" i="5"/>
  <c r="D1552" i="5"/>
  <c r="D1551" i="5"/>
  <c r="D1550" i="5"/>
  <c r="D1549" i="5"/>
  <c r="D1548" i="5"/>
  <c r="D1547" i="5"/>
  <c r="D1546" i="5"/>
  <c r="D1545" i="5"/>
  <c r="D1544" i="5"/>
  <c r="D1543" i="5"/>
  <c r="D1542" i="5"/>
  <c r="D1541" i="5"/>
  <c r="D1540" i="5"/>
  <c r="D1539" i="5"/>
  <c r="D1538" i="5"/>
  <c r="D1537" i="5"/>
  <c r="D1536" i="5"/>
  <c r="D1535" i="5"/>
  <c r="D1534" i="5"/>
  <c r="D1533" i="5"/>
  <c r="D1532" i="5"/>
  <c r="D1531" i="5"/>
  <c r="D1530" i="5"/>
  <c r="D1529" i="5"/>
  <c r="D1528" i="5"/>
  <c r="D1527" i="5"/>
  <c r="D1526" i="5"/>
  <c r="D1525" i="5"/>
  <c r="D1524" i="5"/>
  <c r="D1523" i="5"/>
  <c r="D1522" i="5"/>
  <c r="D1521" i="5"/>
  <c r="D1520" i="5"/>
  <c r="D1519" i="5"/>
  <c r="D1518" i="5"/>
  <c r="D1517" i="5"/>
  <c r="D1516" i="5"/>
  <c r="D1515" i="5"/>
  <c r="D1514" i="5"/>
  <c r="D1513" i="5"/>
  <c r="D1512" i="5"/>
  <c r="D1511" i="5"/>
  <c r="D1510" i="5"/>
  <c r="D1509" i="5"/>
  <c r="D1508" i="5"/>
  <c r="D1507" i="5"/>
  <c r="D1506" i="5"/>
  <c r="D1505" i="5"/>
  <c r="D1504" i="5"/>
  <c r="D1503" i="5"/>
  <c r="D1502" i="5"/>
  <c r="D1501" i="5"/>
  <c r="D1500" i="5"/>
  <c r="D1499" i="5"/>
  <c r="D1498" i="5"/>
  <c r="D1497" i="5"/>
  <c r="D1496" i="5"/>
  <c r="D1495" i="5"/>
  <c r="D1494" i="5"/>
  <c r="D1493" i="5"/>
  <c r="D1492" i="5"/>
  <c r="D1491" i="5"/>
  <c r="D1490" i="5"/>
  <c r="D1489" i="5"/>
  <c r="D1488" i="5"/>
  <c r="D1487" i="5"/>
  <c r="D1486" i="5"/>
  <c r="D1485" i="5"/>
  <c r="D1484" i="5"/>
  <c r="D1483" i="5"/>
  <c r="D1482" i="5"/>
  <c r="D1481" i="5"/>
  <c r="D1480" i="5"/>
  <c r="D1479" i="5"/>
  <c r="D1478" i="5"/>
  <c r="D1477" i="5"/>
  <c r="D1476" i="5"/>
  <c r="D1475" i="5"/>
  <c r="D1474" i="5"/>
  <c r="D1473" i="5"/>
  <c r="D1472" i="5"/>
  <c r="D1471" i="5"/>
  <c r="D1470" i="5"/>
  <c r="D1469" i="5"/>
  <c r="D1468" i="5"/>
  <c r="D1467" i="5"/>
  <c r="D1466" i="5"/>
  <c r="D1465" i="5"/>
  <c r="D1464" i="5"/>
  <c r="D1463" i="5"/>
  <c r="D1462" i="5"/>
  <c r="D1461" i="5"/>
  <c r="D1460" i="5"/>
  <c r="D1459" i="5"/>
  <c r="D1458" i="5"/>
  <c r="D1457" i="5"/>
  <c r="D1456" i="5"/>
  <c r="D1455" i="5"/>
  <c r="D1454" i="5"/>
  <c r="D1453" i="5"/>
  <c r="D1452" i="5"/>
  <c r="D1451" i="5"/>
  <c r="D1450" i="5"/>
  <c r="D1449" i="5"/>
  <c r="D1448" i="5"/>
  <c r="D1447" i="5"/>
  <c r="D1446" i="5"/>
  <c r="D1445" i="5"/>
  <c r="D1444" i="5"/>
  <c r="D1443" i="5"/>
  <c r="D1442" i="5"/>
  <c r="D1441" i="5"/>
  <c r="D1440" i="5"/>
  <c r="D1439" i="5"/>
  <c r="D1438" i="5"/>
  <c r="D1437" i="5"/>
  <c r="D1436" i="5"/>
  <c r="D1435" i="5"/>
  <c r="D1434" i="5"/>
  <c r="D1433" i="5"/>
  <c r="D1432" i="5"/>
  <c r="D1431" i="5"/>
  <c r="D1430" i="5"/>
  <c r="D1429" i="5"/>
  <c r="D1428" i="5"/>
  <c r="D1427" i="5"/>
  <c r="D1426" i="5"/>
  <c r="D1425" i="5"/>
  <c r="D1424" i="5"/>
  <c r="D1423" i="5"/>
  <c r="D1422" i="5"/>
  <c r="D1421" i="5"/>
  <c r="D1420" i="5"/>
  <c r="D1419" i="5"/>
  <c r="D1418" i="5"/>
  <c r="D1417" i="5"/>
  <c r="D1416" i="5"/>
  <c r="D1415" i="5"/>
  <c r="D1414" i="5"/>
  <c r="D1413" i="5"/>
  <c r="D1412" i="5"/>
  <c r="D1411" i="5"/>
  <c r="D1410" i="5"/>
  <c r="D1409" i="5"/>
  <c r="D1408" i="5"/>
  <c r="D1407" i="5"/>
  <c r="D1406" i="5"/>
  <c r="D1405" i="5"/>
  <c r="D1404" i="5"/>
  <c r="D1403" i="5"/>
  <c r="D1402" i="5"/>
  <c r="D1401" i="5"/>
  <c r="D1400" i="5"/>
  <c r="D1399" i="5"/>
  <c r="D1398" i="5"/>
  <c r="D1397" i="5"/>
  <c r="D1396" i="5"/>
  <c r="D1395" i="5"/>
  <c r="D1394" i="5"/>
  <c r="D1393" i="5"/>
  <c r="D1392" i="5"/>
  <c r="D1391" i="5"/>
  <c r="D1390" i="5"/>
  <c r="D1389" i="5"/>
  <c r="D1388" i="5"/>
  <c r="D1387" i="5"/>
  <c r="D1386" i="5"/>
  <c r="D1385" i="5"/>
  <c r="D1384" i="5"/>
  <c r="D1383" i="5"/>
  <c r="D1382" i="5"/>
  <c r="D1381" i="5"/>
  <c r="D1380" i="5"/>
  <c r="D1379" i="5"/>
  <c r="D1378" i="5"/>
  <c r="D1377" i="5"/>
  <c r="D1376" i="5"/>
  <c r="D1375" i="5"/>
  <c r="D1374" i="5"/>
  <c r="D1373" i="5"/>
  <c r="D1372" i="5"/>
  <c r="D1371" i="5"/>
  <c r="D1370" i="5"/>
  <c r="D1369" i="5"/>
  <c r="D1368" i="5"/>
  <c r="D1367" i="5"/>
  <c r="D1366" i="5"/>
  <c r="D1365" i="5"/>
  <c r="D1364" i="5"/>
  <c r="D1363" i="5"/>
  <c r="D1362" i="5"/>
  <c r="D1361" i="5"/>
  <c r="D1360" i="5"/>
  <c r="D1359" i="5"/>
  <c r="D1358" i="5"/>
  <c r="D1357" i="5"/>
  <c r="D1356" i="5"/>
  <c r="D1355" i="5"/>
  <c r="D1354" i="5"/>
  <c r="D1353" i="5"/>
  <c r="D1352" i="5"/>
  <c r="D1351" i="5"/>
  <c r="D1350" i="5"/>
  <c r="D1349" i="5"/>
  <c r="D1348" i="5"/>
  <c r="D1347" i="5"/>
  <c r="D1346" i="5"/>
  <c r="D1345" i="5"/>
  <c r="D1344" i="5"/>
  <c r="D1343" i="5"/>
  <c r="D1342" i="5"/>
  <c r="D1341" i="5"/>
  <c r="D1340" i="5"/>
  <c r="D1339" i="5"/>
  <c r="D1338" i="5"/>
  <c r="D1337" i="5"/>
  <c r="D1336" i="5"/>
  <c r="D1335" i="5"/>
  <c r="D1334" i="5"/>
  <c r="D1333" i="5"/>
  <c r="D1332" i="5"/>
  <c r="D1331" i="5"/>
  <c r="D1330" i="5"/>
  <c r="D1329" i="5"/>
  <c r="D1328" i="5"/>
  <c r="D1327" i="5"/>
  <c r="D1326" i="5"/>
  <c r="D1325" i="5"/>
  <c r="D1324" i="5"/>
  <c r="D1323" i="5"/>
  <c r="D1322" i="5"/>
  <c r="D1321" i="5"/>
  <c r="D1320" i="5"/>
  <c r="D1319" i="5"/>
  <c r="D1318" i="5"/>
  <c r="D1317" i="5"/>
  <c r="D1316" i="5"/>
  <c r="D1315" i="5"/>
  <c r="D1314" i="5"/>
  <c r="D1313" i="5"/>
  <c r="D1312" i="5"/>
  <c r="D1311" i="5"/>
  <c r="D1310" i="5"/>
  <c r="D1309" i="5"/>
  <c r="D1308" i="5"/>
  <c r="D1307" i="5"/>
  <c r="D1306" i="5"/>
  <c r="D1305" i="5"/>
  <c r="D1304" i="5"/>
  <c r="D1303" i="5"/>
  <c r="D1302" i="5"/>
  <c r="D1301" i="5"/>
  <c r="D1300" i="5"/>
  <c r="D1299" i="5"/>
  <c r="D1298" i="5"/>
  <c r="D1297" i="5"/>
  <c r="D1296" i="5"/>
  <c r="D1295" i="5"/>
  <c r="D1294" i="5"/>
  <c r="D1293" i="5"/>
  <c r="D1292" i="5"/>
  <c r="D1291" i="5"/>
  <c r="D1290" i="5"/>
  <c r="D1289" i="5"/>
  <c r="D1288" i="5"/>
  <c r="D1287" i="5"/>
  <c r="D1286" i="5"/>
  <c r="D1285" i="5"/>
  <c r="D1284" i="5"/>
  <c r="D1283" i="5"/>
  <c r="D1282" i="5"/>
  <c r="D1281" i="5"/>
  <c r="D1280" i="5"/>
  <c r="D1279" i="5"/>
  <c r="D1278" i="5"/>
  <c r="D1277" i="5"/>
  <c r="D1276" i="5"/>
  <c r="D1275" i="5"/>
  <c r="D1274" i="5"/>
  <c r="D1273" i="5"/>
  <c r="D1272" i="5"/>
  <c r="D1271" i="5"/>
  <c r="D1270" i="5"/>
  <c r="D1269" i="5"/>
  <c r="D1268" i="5"/>
  <c r="D1267" i="5"/>
  <c r="D1266" i="5"/>
  <c r="D1265" i="5"/>
  <c r="D1264" i="5"/>
  <c r="D1263" i="5"/>
  <c r="D1262" i="5"/>
  <c r="D1261" i="5"/>
  <c r="D1260" i="5"/>
  <c r="D1259" i="5"/>
  <c r="D1258" i="5"/>
  <c r="D1257" i="5"/>
  <c r="D1256" i="5"/>
  <c r="D1255" i="5"/>
  <c r="D1254" i="5"/>
  <c r="D1253" i="5"/>
  <c r="D1252" i="5"/>
  <c r="D1251" i="5"/>
  <c r="D1250" i="5"/>
  <c r="D1249" i="5"/>
  <c r="D1248" i="5"/>
  <c r="D1247" i="5"/>
  <c r="D1246" i="5"/>
  <c r="D1245" i="5"/>
  <c r="D1244" i="5"/>
  <c r="D1243" i="5"/>
  <c r="D1242" i="5"/>
  <c r="D1241" i="5"/>
  <c r="D1240" i="5"/>
  <c r="D1239" i="5"/>
  <c r="D1238" i="5"/>
  <c r="D1237" i="5"/>
  <c r="D1236" i="5"/>
  <c r="D1235" i="5"/>
  <c r="D1234" i="5"/>
  <c r="D1233" i="5"/>
  <c r="D1232" i="5"/>
  <c r="D1231" i="5"/>
  <c r="D1230" i="5"/>
  <c r="D1229" i="5"/>
  <c r="D1228" i="5"/>
  <c r="D1227" i="5"/>
  <c r="D1226" i="5"/>
  <c r="D1225" i="5"/>
  <c r="D1224" i="5"/>
  <c r="D1223" i="5"/>
  <c r="D1222" i="5"/>
  <c r="D1221" i="5"/>
  <c r="D1220" i="5"/>
  <c r="D1219" i="5"/>
  <c r="D1218" i="5"/>
  <c r="D1217" i="5"/>
  <c r="D1216" i="5"/>
  <c r="D1215" i="5"/>
  <c r="D1214" i="5"/>
  <c r="D1213" i="5"/>
  <c r="D1212" i="5"/>
  <c r="D1211" i="5"/>
  <c r="D1210" i="5"/>
  <c r="D1209" i="5"/>
  <c r="D1208" i="5"/>
  <c r="D1207" i="5"/>
  <c r="D1206" i="5"/>
  <c r="D1205" i="5"/>
  <c r="D1204" i="5"/>
  <c r="D1203" i="5"/>
  <c r="D1202" i="5"/>
  <c r="D1201" i="5"/>
  <c r="D1200" i="5"/>
  <c r="D1199" i="5"/>
  <c r="D1198" i="5"/>
  <c r="D1197" i="5"/>
  <c r="D1196" i="5"/>
  <c r="D1195" i="5"/>
  <c r="D1194" i="5"/>
  <c r="D1193" i="5"/>
  <c r="D1192" i="5"/>
  <c r="D1191" i="5"/>
  <c r="D1190" i="5"/>
  <c r="D1189" i="5"/>
  <c r="D1188" i="5"/>
  <c r="D1187" i="5"/>
  <c r="D1186" i="5"/>
  <c r="D1185" i="5"/>
  <c r="D1184" i="5"/>
  <c r="D1183" i="5"/>
  <c r="D1182" i="5"/>
  <c r="D1181" i="5"/>
  <c r="D1180" i="5"/>
  <c r="D1179" i="5"/>
  <c r="D1178" i="5"/>
  <c r="D1177" i="5"/>
  <c r="D1176" i="5"/>
  <c r="D1175" i="5"/>
  <c r="D1174" i="5"/>
  <c r="D1173" i="5"/>
  <c r="D1172" i="5"/>
  <c r="D1171" i="5"/>
  <c r="D1170" i="5"/>
  <c r="D1169" i="5"/>
  <c r="D1168" i="5"/>
  <c r="D1167" i="5"/>
  <c r="D1166" i="5"/>
  <c r="D1165" i="5"/>
  <c r="D1164" i="5"/>
  <c r="D1163" i="5"/>
  <c r="D1162" i="5"/>
  <c r="D1161" i="5"/>
  <c r="D1160" i="5"/>
  <c r="D1159" i="5"/>
  <c r="D1158" i="5"/>
  <c r="D1157" i="5"/>
  <c r="D1156" i="5"/>
  <c r="D1155" i="5"/>
  <c r="D1154" i="5"/>
  <c r="D1153" i="5"/>
  <c r="D1152" i="5"/>
  <c r="D1151" i="5"/>
  <c r="D1150" i="5"/>
  <c r="D1149" i="5"/>
  <c r="D1148" i="5"/>
  <c r="D1147" i="5"/>
  <c r="D1146" i="5"/>
  <c r="D1145" i="5"/>
  <c r="D1144" i="5"/>
  <c r="D1143" i="5"/>
  <c r="D1142" i="5"/>
  <c r="D1141" i="5"/>
  <c r="D1140" i="5"/>
  <c r="D1139" i="5"/>
  <c r="D1138" i="5"/>
  <c r="D1137" i="5"/>
  <c r="D1136" i="5"/>
  <c r="D1135" i="5"/>
  <c r="D1134" i="5"/>
  <c r="D1133" i="5"/>
  <c r="D1132" i="5"/>
  <c r="D1131" i="5"/>
  <c r="D1130" i="5"/>
  <c r="D1129" i="5"/>
  <c r="D1128" i="5"/>
  <c r="D1127" i="5"/>
  <c r="D1126" i="5"/>
  <c r="D1125" i="5"/>
  <c r="D1124" i="5"/>
  <c r="D1123" i="5"/>
  <c r="D1122" i="5"/>
  <c r="D1121" i="5"/>
  <c r="D1120" i="5"/>
  <c r="D1119" i="5"/>
  <c r="D1118" i="5"/>
  <c r="D1117" i="5"/>
  <c r="D1116" i="5"/>
  <c r="D1115" i="5"/>
  <c r="D1114" i="5"/>
  <c r="D1113" i="5"/>
  <c r="D1112" i="5"/>
  <c r="D1111" i="5"/>
  <c r="D1110" i="5"/>
  <c r="D1109" i="5"/>
  <c r="D1108" i="5"/>
  <c r="D1107" i="5"/>
  <c r="D1106" i="5"/>
  <c r="D1105" i="5"/>
  <c r="D1104" i="5"/>
  <c r="D1103" i="5"/>
  <c r="D1102" i="5"/>
  <c r="D1101" i="5"/>
  <c r="D1100" i="5"/>
  <c r="D1099" i="5"/>
  <c r="D1098" i="5"/>
  <c r="D1097" i="5"/>
  <c r="D1096" i="5"/>
  <c r="D1095" i="5"/>
  <c r="D1094" i="5"/>
  <c r="D1093" i="5"/>
  <c r="D1092" i="5"/>
  <c r="D1091" i="5"/>
  <c r="D1090" i="5"/>
  <c r="D1089" i="5"/>
  <c r="D1088" i="5"/>
  <c r="D1087" i="5"/>
  <c r="D1086" i="5"/>
  <c r="D1085" i="5"/>
  <c r="D1084" i="5"/>
  <c r="D1083" i="5"/>
  <c r="D1082" i="5"/>
  <c r="D1081" i="5"/>
  <c r="D1080" i="5"/>
  <c r="D1079" i="5"/>
  <c r="D1078" i="5"/>
  <c r="D1077" i="5"/>
  <c r="D1076" i="5"/>
  <c r="D1075" i="5"/>
  <c r="D1074" i="5"/>
  <c r="D1073" i="5"/>
  <c r="D1072" i="5"/>
  <c r="D1071" i="5"/>
  <c r="D1070" i="5"/>
  <c r="D1069" i="5"/>
  <c r="D1068" i="5"/>
  <c r="D1067" i="5"/>
  <c r="D1066" i="5"/>
  <c r="D1065" i="5"/>
  <c r="D1064" i="5"/>
  <c r="D1063" i="5"/>
  <c r="D1062" i="5"/>
  <c r="D1061" i="5"/>
  <c r="D1060" i="5"/>
  <c r="D1059" i="5"/>
  <c r="D1058" i="5"/>
  <c r="D1057" i="5"/>
  <c r="D1056" i="5"/>
  <c r="D1055" i="5"/>
  <c r="D1054" i="5"/>
  <c r="D1053" i="5"/>
  <c r="D1052" i="5"/>
  <c r="D1051" i="5"/>
  <c r="D1050" i="5"/>
  <c r="D1049" i="5"/>
  <c r="D1048" i="5"/>
  <c r="D1047" i="5"/>
  <c r="D1046" i="5"/>
  <c r="D1045" i="5"/>
  <c r="D1044" i="5"/>
  <c r="D1043" i="5"/>
  <c r="D1042" i="5"/>
  <c r="D1041" i="5"/>
  <c r="D1040" i="5"/>
  <c r="D1039" i="5"/>
  <c r="D1038" i="5"/>
  <c r="D1037" i="5"/>
  <c r="D1036" i="5"/>
  <c r="D1035" i="5"/>
  <c r="D1034" i="5"/>
  <c r="D1033" i="5"/>
  <c r="D1032" i="5"/>
  <c r="D1031" i="5"/>
  <c r="D1030" i="5"/>
  <c r="D1029" i="5"/>
  <c r="D1028" i="5"/>
  <c r="D1027" i="5"/>
  <c r="D1026" i="5"/>
  <c r="D1025" i="5"/>
  <c r="D1024" i="5"/>
  <c r="D1023" i="5"/>
  <c r="D1022" i="5"/>
  <c r="D1021" i="5"/>
  <c r="D1020" i="5"/>
  <c r="D1019" i="5"/>
  <c r="D1018" i="5"/>
  <c r="D1017" i="5"/>
  <c r="D1016" i="5"/>
  <c r="D1015" i="5"/>
  <c r="D1014" i="5"/>
  <c r="D1013" i="5"/>
  <c r="D1012" i="5"/>
  <c r="D1011" i="5"/>
  <c r="D1010" i="5"/>
  <c r="D1009" i="5"/>
  <c r="D1008" i="5"/>
  <c r="D1007" i="5"/>
  <c r="D1006" i="5"/>
  <c r="D1005" i="5"/>
  <c r="D1004" i="5"/>
  <c r="D1003" i="5"/>
  <c r="D1002" i="5"/>
  <c r="D1001" i="5"/>
  <c r="D1000" i="5"/>
  <c r="D999" i="5"/>
  <c r="D998" i="5"/>
  <c r="D997" i="5"/>
  <c r="D996" i="5"/>
  <c r="D995" i="5"/>
  <c r="D994" i="5"/>
  <c r="D993" i="5"/>
  <c r="D992" i="5"/>
  <c r="D991" i="5"/>
  <c r="D990" i="5"/>
  <c r="D989" i="5"/>
  <c r="D988" i="5"/>
  <c r="D987" i="5"/>
  <c r="D986" i="5"/>
  <c r="D985" i="5"/>
  <c r="D984" i="5"/>
  <c r="D983" i="5"/>
  <c r="D982" i="5"/>
  <c r="D981" i="5"/>
  <c r="D980" i="5"/>
  <c r="D979" i="5"/>
  <c r="D978" i="5"/>
  <c r="D977" i="5"/>
  <c r="D976" i="5"/>
  <c r="D975" i="5"/>
  <c r="D974" i="5"/>
  <c r="D973" i="5"/>
  <c r="D972" i="5"/>
  <c r="D971" i="5"/>
  <c r="D970" i="5"/>
  <c r="D969" i="5"/>
  <c r="D968" i="5"/>
  <c r="D967" i="5"/>
  <c r="D966" i="5"/>
  <c r="D965" i="5"/>
  <c r="D964" i="5"/>
  <c r="D963" i="5"/>
  <c r="D962" i="5"/>
  <c r="D961" i="5"/>
  <c r="D960" i="5"/>
  <c r="D959" i="5"/>
  <c r="D958" i="5"/>
  <c r="D957" i="5"/>
  <c r="D956" i="5"/>
  <c r="D955" i="5"/>
  <c r="D954" i="5"/>
  <c r="D953" i="5"/>
  <c r="D952" i="5"/>
  <c r="D951" i="5"/>
  <c r="D950" i="5"/>
  <c r="D949" i="5"/>
  <c r="D948" i="5"/>
  <c r="D947" i="5"/>
  <c r="D946" i="5"/>
  <c r="D945" i="5"/>
  <c r="D944" i="5"/>
  <c r="D943" i="5"/>
  <c r="D942" i="5"/>
  <c r="D941" i="5"/>
  <c r="D940" i="5"/>
  <c r="D939" i="5"/>
  <c r="D938" i="5"/>
  <c r="D937" i="5"/>
  <c r="D936" i="5"/>
  <c r="D935" i="5"/>
  <c r="D934" i="5"/>
  <c r="D933" i="5"/>
  <c r="D932" i="5"/>
  <c r="D931" i="5"/>
  <c r="D930" i="5"/>
  <c r="D929" i="5"/>
  <c r="D928" i="5"/>
  <c r="D927" i="5"/>
  <c r="D926" i="5"/>
  <c r="D925" i="5"/>
  <c r="D924" i="5"/>
  <c r="D923" i="5"/>
  <c r="D922" i="5"/>
  <c r="D921" i="5"/>
  <c r="D920" i="5"/>
  <c r="D919" i="5"/>
  <c r="D918" i="5"/>
  <c r="D917" i="5"/>
  <c r="D916" i="5"/>
  <c r="D915" i="5"/>
  <c r="D914" i="5"/>
  <c r="D913" i="5"/>
  <c r="D912" i="5"/>
  <c r="D911" i="5"/>
  <c r="D910" i="5"/>
  <c r="D909" i="5"/>
  <c r="D908" i="5"/>
  <c r="D907" i="5"/>
  <c r="D906" i="5"/>
  <c r="D905" i="5"/>
  <c r="D904" i="5"/>
  <c r="D903" i="5"/>
  <c r="D902" i="5"/>
  <c r="D901" i="5"/>
  <c r="D900" i="5"/>
  <c r="D899" i="5"/>
  <c r="D898" i="5"/>
  <c r="D897" i="5"/>
  <c r="D896" i="5"/>
  <c r="D895" i="5"/>
  <c r="D894" i="5"/>
  <c r="D893" i="5"/>
  <c r="D892" i="5"/>
  <c r="D891" i="5"/>
  <c r="D890" i="5"/>
  <c r="D889" i="5"/>
  <c r="D888" i="5"/>
  <c r="D887" i="5"/>
  <c r="D886" i="5"/>
  <c r="D885" i="5"/>
  <c r="D884" i="5"/>
  <c r="D883" i="5"/>
  <c r="D882" i="5"/>
  <c r="D881" i="5"/>
  <c r="D880" i="5"/>
  <c r="D879" i="5"/>
  <c r="D878" i="5"/>
  <c r="D877" i="5"/>
  <c r="D876" i="5"/>
  <c r="D875" i="5"/>
  <c r="D874" i="5"/>
  <c r="D873" i="5"/>
  <c r="D872" i="5"/>
  <c r="D871" i="5"/>
  <c r="D870" i="5"/>
  <c r="D869" i="5"/>
  <c r="D868" i="5"/>
  <c r="D867" i="5"/>
  <c r="D866" i="5"/>
  <c r="D865" i="5"/>
  <c r="D864" i="5"/>
  <c r="D863" i="5"/>
  <c r="D862" i="5"/>
  <c r="D861" i="5"/>
  <c r="D860" i="5"/>
  <c r="D859" i="5"/>
  <c r="D858" i="5"/>
  <c r="D857" i="5"/>
  <c r="D856" i="5"/>
  <c r="D855" i="5"/>
  <c r="D854" i="5"/>
  <c r="D853" i="5"/>
  <c r="D852" i="5"/>
  <c r="D851" i="5"/>
  <c r="D850" i="5"/>
  <c r="D849" i="5"/>
  <c r="D848" i="5"/>
  <c r="D847" i="5"/>
  <c r="D846" i="5"/>
  <c r="D845" i="5"/>
  <c r="D844" i="5"/>
  <c r="D843" i="5"/>
  <c r="D842" i="5"/>
  <c r="D841" i="5"/>
  <c r="D840" i="5"/>
  <c r="D839" i="5"/>
  <c r="D838" i="5"/>
  <c r="D837" i="5"/>
  <c r="D836" i="5"/>
  <c r="D835" i="5"/>
  <c r="D834" i="5"/>
  <c r="D833" i="5"/>
  <c r="D832" i="5"/>
  <c r="D831" i="5"/>
  <c r="D830" i="5"/>
  <c r="D829" i="5"/>
  <c r="D828" i="5"/>
  <c r="D827" i="5"/>
  <c r="D826" i="5"/>
  <c r="D825" i="5"/>
  <c r="D824" i="5"/>
  <c r="D823" i="5"/>
  <c r="D822" i="5"/>
  <c r="D821" i="5"/>
  <c r="D820" i="5"/>
  <c r="D819" i="5"/>
  <c r="D818" i="5"/>
  <c r="D817" i="5"/>
  <c r="D816" i="5"/>
  <c r="D815" i="5"/>
  <c r="D814" i="5"/>
  <c r="D813" i="5"/>
  <c r="D812" i="5"/>
  <c r="D811" i="5"/>
  <c r="D810" i="5"/>
  <c r="D809" i="5"/>
  <c r="D808" i="5"/>
  <c r="D807" i="5"/>
  <c r="D806" i="5"/>
  <c r="D805" i="5"/>
  <c r="D804" i="5"/>
  <c r="D803" i="5"/>
  <c r="D802" i="5"/>
  <c r="D801" i="5"/>
  <c r="D800" i="5"/>
  <c r="D799" i="5"/>
  <c r="D798" i="5"/>
  <c r="D797" i="5"/>
  <c r="D796" i="5"/>
  <c r="D795" i="5"/>
  <c r="D794" i="5"/>
  <c r="D793" i="5"/>
  <c r="D792" i="5"/>
  <c r="D791" i="5"/>
  <c r="D790" i="5"/>
  <c r="D789" i="5"/>
  <c r="D788" i="5"/>
  <c r="D787" i="5"/>
  <c r="D786" i="5"/>
  <c r="D785" i="5"/>
  <c r="D784" i="5"/>
  <c r="D783" i="5"/>
  <c r="D782" i="5"/>
  <c r="D781" i="5"/>
  <c r="D780" i="5"/>
  <c r="D779" i="5"/>
  <c r="D778" i="5"/>
  <c r="D777" i="5"/>
  <c r="D776" i="5"/>
  <c r="D775" i="5"/>
  <c r="D774" i="5"/>
  <c r="D773" i="5"/>
  <c r="D772" i="5"/>
  <c r="D771" i="5"/>
  <c r="D770" i="5"/>
  <c r="D769" i="5"/>
  <c r="D768" i="5"/>
  <c r="D767" i="5"/>
  <c r="D766" i="5"/>
  <c r="D765" i="5"/>
  <c r="D764" i="5"/>
  <c r="D763" i="5"/>
  <c r="D762" i="5"/>
  <c r="D761" i="5"/>
  <c r="D760" i="5"/>
  <c r="D759" i="5"/>
  <c r="D758" i="5"/>
  <c r="D757" i="5"/>
  <c r="D756" i="5"/>
  <c r="D755" i="5"/>
  <c r="D754" i="5"/>
  <c r="D753" i="5"/>
  <c r="D752" i="5"/>
  <c r="D751" i="5"/>
  <c r="D750" i="5"/>
  <c r="D749" i="5"/>
  <c r="D748" i="5"/>
  <c r="D747" i="5"/>
  <c r="D746" i="5"/>
  <c r="D745" i="5"/>
  <c r="D744" i="5"/>
  <c r="D743" i="5"/>
  <c r="D742" i="5"/>
  <c r="D741" i="5"/>
  <c r="D740" i="5"/>
  <c r="D739" i="5"/>
  <c r="D738" i="5"/>
  <c r="D737" i="5"/>
  <c r="D736" i="5"/>
  <c r="D735" i="5"/>
  <c r="D734" i="5"/>
  <c r="D733" i="5"/>
  <c r="D732" i="5"/>
  <c r="D731" i="5"/>
  <c r="D730" i="5"/>
  <c r="D729" i="5"/>
  <c r="D728" i="5"/>
  <c r="D727" i="5"/>
  <c r="D726" i="5"/>
  <c r="D725" i="5"/>
  <c r="D724" i="5"/>
  <c r="D723" i="5"/>
  <c r="D722" i="5"/>
  <c r="D721" i="5"/>
  <c r="D720" i="5"/>
  <c r="D719" i="5"/>
  <c r="D718" i="5"/>
  <c r="D717" i="5"/>
  <c r="D716" i="5"/>
  <c r="D715" i="5"/>
  <c r="D714" i="5"/>
  <c r="D713" i="5"/>
  <c r="D712" i="5"/>
  <c r="D711" i="5"/>
  <c r="D710" i="5"/>
  <c r="D709" i="5"/>
  <c r="D708" i="5"/>
  <c r="D707" i="5"/>
  <c r="D706" i="5"/>
  <c r="D705" i="5"/>
  <c r="D704" i="5"/>
  <c r="D703" i="5"/>
  <c r="D702" i="5"/>
  <c r="D701" i="5"/>
  <c r="D700" i="5"/>
  <c r="D699" i="5"/>
  <c r="D698" i="5"/>
  <c r="D697" i="5"/>
  <c r="D696" i="5"/>
  <c r="D695" i="5"/>
  <c r="D694" i="5"/>
  <c r="D693" i="5"/>
  <c r="D692" i="5"/>
  <c r="D691" i="5"/>
  <c r="D690" i="5"/>
  <c r="D689" i="5"/>
  <c r="D688" i="5"/>
  <c r="D687" i="5"/>
  <c r="D686" i="5"/>
  <c r="D685" i="5"/>
  <c r="D684" i="5"/>
  <c r="D683" i="5"/>
  <c r="D682" i="5"/>
  <c r="D681" i="5"/>
  <c r="D680" i="5"/>
  <c r="D679" i="5"/>
  <c r="D678" i="5"/>
  <c r="D677" i="5"/>
  <c r="D676" i="5"/>
  <c r="D675" i="5"/>
  <c r="D674" i="5"/>
  <c r="D673" i="5"/>
  <c r="D672" i="5"/>
  <c r="D671" i="5"/>
  <c r="D670" i="5"/>
  <c r="D669" i="5"/>
  <c r="D668" i="5"/>
  <c r="D667" i="5"/>
  <c r="D666" i="5"/>
  <c r="D665" i="5"/>
  <c r="D664" i="5"/>
  <c r="D663" i="5"/>
  <c r="D662" i="5"/>
  <c r="D661" i="5"/>
  <c r="D660" i="5"/>
  <c r="D659" i="5"/>
  <c r="D658" i="5"/>
  <c r="D657" i="5"/>
  <c r="D656" i="5"/>
  <c r="D655" i="5"/>
  <c r="D654" i="5"/>
  <c r="D653" i="5"/>
  <c r="D652" i="5"/>
  <c r="D651" i="5"/>
  <c r="D650" i="5"/>
  <c r="D649" i="5"/>
  <c r="D648" i="5"/>
  <c r="D647" i="5"/>
  <c r="D646" i="5"/>
  <c r="D645" i="5"/>
  <c r="D644" i="5"/>
  <c r="D643" i="5"/>
  <c r="D642" i="5"/>
  <c r="D641" i="5"/>
  <c r="D640" i="5"/>
  <c r="D639" i="5"/>
  <c r="D638" i="5"/>
  <c r="D637" i="5"/>
  <c r="D636" i="5"/>
  <c r="D635" i="5"/>
  <c r="D634" i="5"/>
  <c r="D633" i="5"/>
  <c r="D632" i="5"/>
  <c r="D631" i="5"/>
  <c r="D630" i="5"/>
  <c r="D629" i="5"/>
  <c r="D628" i="5"/>
  <c r="D627" i="5"/>
  <c r="D626" i="5"/>
  <c r="D625" i="5"/>
  <c r="D624" i="5"/>
  <c r="D623" i="5"/>
  <c r="D622" i="5"/>
  <c r="D621" i="5"/>
  <c r="D620" i="5"/>
  <c r="D619" i="5"/>
  <c r="D618" i="5"/>
  <c r="D617" i="5"/>
  <c r="D616" i="5"/>
  <c r="D615" i="5"/>
  <c r="D614" i="5"/>
  <c r="D613" i="5"/>
  <c r="D612" i="5"/>
  <c r="D611" i="5"/>
  <c r="D610" i="5"/>
  <c r="D609" i="5"/>
  <c r="D608" i="5"/>
  <c r="D607" i="5"/>
  <c r="D606" i="5"/>
  <c r="D605" i="5"/>
  <c r="D604" i="5"/>
  <c r="D603" i="5"/>
  <c r="D602" i="5"/>
  <c r="D601" i="5"/>
  <c r="D600" i="5"/>
  <c r="D599" i="5"/>
  <c r="D598" i="5"/>
  <c r="D597" i="5"/>
  <c r="D596" i="5"/>
  <c r="D595" i="5"/>
  <c r="D594" i="5"/>
  <c r="D593" i="5"/>
  <c r="D592" i="5"/>
  <c r="D591" i="5"/>
  <c r="D590" i="5"/>
  <c r="D589" i="5"/>
  <c r="D588" i="5"/>
  <c r="D587" i="5"/>
  <c r="D586" i="5"/>
  <c r="D585" i="5"/>
  <c r="D584" i="5"/>
  <c r="D583" i="5"/>
  <c r="D582" i="5"/>
  <c r="D581" i="5"/>
  <c r="D580" i="5"/>
  <c r="D579" i="5"/>
  <c r="D578" i="5"/>
  <c r="D577" i="5"/>
  <c r="D576" i="5"/>
  <c r="D575" i="5"/>
  <c r="D574" i="5"/>
  <c r="D573" i="5"/>
  <c r="D572" i="5"/>
  <c r="D571" i="5"/>
  <c r="D570" i="5"/>
  <c r="D569" i="5"/>
  <c r="D568" i="5"/>
  <c r="D567" i="5"/>
  <c r="D566" i="5"/>
  <c r="D565" i="5"/>
  <c r="D564" i="5"/>
  <c r="D563" i="5"/>
  <c r="D562" i="5"/>
  <c r="D561" i="5"/>
  <c r="D560" i="5"/>
  <c r="D559" i="5"/>
  <c r="D558" i="5"/>
  <c r="D557" i="5"/>
  <c r="D556" i="5"/>
  <c r="D555" i="5"/>
  <c r="D554" i="5"/>
  <c r="D553" i="5"/>
  <c r="D552" i="5"/>
  <c r="D551" i="5"/>
  <c r="D550" i="5"/>
  <c r="D549" i="5"/>
  <c r="D548" i="5"/>
  <c r="D547" i="5"/>
  <c r="D546" i="5"/>
  <c r="D545" i="5"/>
  <c r="D544" i="5"/>
  <c r="D543" i="5"/>
  <c r="D542" i="5"/>
  <c r="D541" i="5"/>
  <c r="D540" i="5"/>
  <c r="D539" i="5"/>
  <c r="D538" i="5"/>
  <c r="D537" i="5"/>
  <c r="D536" i="5"/>
  <c r="D535" i="5"/>
  <c r="D534" i="5"/>
  <c r="D533" i="5"/>
  <c r="D532" i="5"/>
  <c r="D531" i="5"/>
  <c r="D530" i="5"/>
  <c r="D529" i="5"/>
  <c r="D528" i="5"/>
  <c r="D527" i="5"/>
  <c r="D526" i="5"/>
  <c r="D525" i="5"/>
  <c r="D524" i="5"/>
  <c r="D523" i="5"/>
  <c r="D522" i="5"/>
  <c r="D521" i="5"/>
  <c r="D520" i="5"/>
  <c r="D519" i="5"/>
  <c r="D518" i="5"/>
  <c r="D517" i="5"/>
  <c r="D516" i="5"/>
  <c r="D515" i="5"/>
  <c r="D514" i="5"/>
  <c r="D513" i="5"/>
  <c r="D512" i="5"/>
  <c r="D511" i="5"/>
  <c r="D510" i="5"/>
  <c r="D509" i="5"/>
  <c r="D508" i="5"/>
  <c r="D507" i="5"/>
  <c r="D506" i="5"/>
  <c r="D505" i="5"/>
  <c r="D504" i="5"/>
  <c r="D503" i="5"/>
  <c r="D502" i="5"/>
  <c r="D501" i="5"/>
  <c r="D500" i="5"/>
  <c r="D499" i="5"/>
  <c r="D498" i="5"/>
  <c r="D497" i="5"/>
  <c r="D496" i="5"/>
  <c r="D495" i="5"/>
  <c r="D494" i="5"/>
  <c r="D493" i="5"/>
  <c r="D492" i="5"/>
  <c r="D491" i="5"/>
  <c r="D490" i="5"/>
  <c r="D489" i="5"/>
  <c r="D488" i="5"/>
  <c r="D487" i="5"/>
  <c r="D486" i="5"/>
  <c r="D485" i="5"/>
  <c r="D484" i="5"/>
  <c r="D483" i="5"/>
  <c r="D482" i="5"/>
  <c r="D481" i="5"/>
  <c r="D480" i="5"/>
  <c r="D479" i="5"/>
  <c r="D478" i="5"/>
  <c r="D477" i="5"/>
  <c r="D476" i="5"/>
  <c r="D475" i="5"/>
  <c r="D474" i="5"/>
  <c r="D473" i="5"/>
  <c r="D472" i="5"/>
  <c r="D471" i="5"/>
  <c r="D470" i="5"/>
  <c r="D469" i="5"/>
  <c r="D468" i="5"/>
  <c r="D467" i="5"/>
  <c r="D466" i="5"/>
  <c r="D465" i="5"/>
  <c r="D464" i="5"/>
  <c r="D463" i="5"/>
  <c r="D462" i="5"/>
  <c r="D461" i="5"/>
  <c r="D460" i="5"/>
  <c r="D459" i="5"/>
  <c r="D458" i="5"/>
  <c r="D457" i="5"/>
  <c r="D456" i="5"/>
  <c r="D455" i="5"/>
  <c r="D454" i="5"/>
  <c r="D453" i="5"/>
  <c r="D452" i="5"/>
  <c r="D451" i="5"/>
  <c r="D450" i="5"/>
  <c r="D449" i="5"/>
  <c r="D448" i="5"/>
  <c r="D447" i="5"/>
  <c r="D446" i="5"/>
  <c r="D445" i="5"/>
  <c r="D444" i="5"/>
  <c r="D443" i="5"/>
  <c r="D442" i="5"/>
  <c r="D441" i="5"/>
  <c r="D440" i="5"/>
  <c r="D439" i="5"/>
  <c r="D438" i="5"/>
  <c r="D437" i="5"/>
  <c r="D436" i="5"/>
  <c r="D435" i="5"/>
  <c r="D434" i="5"/>
  <c r="D433" i="5"/>
  <c r="D432" i="5"/>
  <c r="D431" i="5"/>
  <c r="D430" i="5"/>
  <c r="D429" i="5"/>
  <c r="D428" i="5"/>
  <c r="D427" i="5"/>
  <c r="D426" i="5"/>
  <c r="D425" i="5"/>
  <c r="D424" i="5"/>
  <c r="D423" i="5"/>
  <c r="D422" i="5"/>
  <c r="D421" i="5"/>
  <c r="D420" i="5"/>
  <c r="D419" i="5"/>
  <c r="D418" i="5"/>
  <c r="D417" i="5"/>
  <c r="D416" i="5"/>
  <c r="D415" i="5"/>
  <c r="D414" i="5"/>
  <c r="D413" i="5"/>
  <c r="D412" i="5"/>
  <c r="D411" i="5"/>
  <c r="D410" i="5"/>
  <c r="D409" i="5"/>
  <c r="D408" i="5"/>
  <c r="D407" i="5"/>
  <c r="D406" i="5"/>
  <c r="D405" i="5"/>
  <c r="D404" i="5"/>
  <c r="D403" i="5"/>
  <c r="D402" i="5"/>
  <c r="D401" i="5"/>
  <c r="D400" i="5"/>
  <c r="D399" i="5"/>
  <c r="D398" i="5"/>
  <c r="D397" i="5"/>
  <c r="D396" i="5"/>
  <c r="D395" i="5"/>
  <c r="D394" i="5"/>
  <c r="D393" i="5"/>
  <c r="D392" i="5"/>
  <c r="D391" i="5"/>
  <c r="D390" i="5"/>
  <c r="D389" i="5"/>
  <c r="D388" i="5"/>
  <c r="D387" i="5"/>
  <c r="D386" i="5"/>
  <c r="D385" i="5"/>
  <c r="D384" i="5"/>
  <c r="D383" i="5"/>
  <c r="D382" i="5"/>
  <c r="D381" i="5"/>
  <c r="D380" i="5"/>
  <c r="D379" i="5"/>
  <c r="D378" i="5"/>
  <c r="D377" i="5"/>
  <c r="D376" i="5"/>
  <c r="D375" i="5"/>
  <c r="D374" i="5"/>
  <c r="D373" i="5"/>
  <c r="D372" i="5"/>
  <c r="D371" i="5"/>
  <c r="D370" i="5"/>
  <c r="D369" i="5"/>
  <c r="D368" i="5"/>
  <c r="D367" i="5"/>
  <c r="D366" i="5"/>
  <c r="D365" i="5"/>
  <c r="D364" i="5"/>
  <c r="D363" i="5"/>
  <c r="D362" i="5"/>
  <c r="D361" i="5"/>
  <c r="D360" i="5"/>
  <c r="D359" i="5"/>
  <c r="D358" i="5"/>
  <c r="D357" i="5"/>
  <c r="D356" i="5"/>
  <c r="D355" i="5"/>
  <c r="D354" i="5"/>
  <c r="D353" i="5"/>
  <c r="D352" i="5"/>
  <c r="D351" i="5"/>
  <c r="D350" i="5"/>
  <c r="D349" i="5"/>
  <c r="D348" i="5"/>
  <c r="D347" i="5"/>
  <c r="D346" i="5"/>
  <c r="D345" i="5"/>
  <c r="D344" i="5"/>
  <c r="D343" i="5"/>
  <c r="D342" i="5"/>
  <c r="D341" i="5"/>
  <c r="D340" i="5"/>
  <c r="D339" i="5"/>
  <c r="D338" i="5"/>
  <c r="D337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C1273" i="3"/>
  <c r="C273" i="3"/>
  <c r="C177" i="3"/>
  <c r="C327" i="3"/>
  <c r="C121" i="3"/>
  <c r="C98" i="3"/>
  <c r="C1144" i="3"/>
  <c r="C140" i="3"/>
  <c r="C175" i="3"/>
  <c r="C662" i="3"/>
  <c r="C7" i="3"/>
  <c r="C176" i="3"/>
  <c r="C12" i="3"/>
  <c r="C1072" i="3"/>
  <c r="C1174" i="3"/>
  <c r="C144" i="3"/>
  <c r="C257" i="3"/>
  <c r="C289" i="3"/>
  <c r="C1155" i="3"/>
  <c r="C1250" i="3"/>
  <c r="C973" i="3"/>
  <c r="C1211" i="3"/>
  <c r="C1126" i="3"/>
  <c r="C73" i="3"/>
  <c r="C1087" i="3"/>
  <c r="C286" i="3"/>
  <c r="C1111" i="3"/>
  <c r="C1116" i="3"/>
  <c r="C41" i="3"/>
  <c r="C201" i="3"/>
  <c r="C1107" i="3"/>
  <c r="C60" i="3"/>
  <c r="C165" i="3"/>
  <c r="C1153" i="3"/>
  <c r="C1242" i="3"/>
  <c r="C851" i="3"/>
  <c r="C274" i="3"/>
  <c r="C992" i="3"/>
  <c r="C67" i="3"/>
  <c r="C169" i="3"/>
  <c r="C323" i="3"/>
  <c r="C500" i="3"/>
  <c r="C1240" i="3"/>
  <c r="C710" i="3"/>
  <c r="C1110" i="3"/>
  <c r="C882" i="3"/>
  <c r="C976" i="3"/>
  <c r="C346" i="3"/>
  <c r="C28" i="3"/>
  <c r="C389" i="3"/>
  <c r="C1097" i="3"/>
  <c r="C81" i="3"/>
  <c r="C191" i="3"/>
  <c r="C124" i="3"/>
  <c r="C231" i="3"/>
  <c r="C1140" i="3"/>
  <c r="C949" i="3"/>
  <c r="C820" i="3"/>
  <c r="C1043" i="3"/>
  <c r="C1038" i="3"/>
  <c r="C341" i="3"/>
  <c r="C317" i="3"/>
  <c r="C502" i="3"/>
  <c r="C350" i="3"/>
  <c r="C308" i="3"/>
  <c r="C1179" i="3"/>
  <c r="C255" i="3"/>
  <c r="C161" i="3"/>
  <c r="C1269" i="3"/>
  <c r="C1033" i="3"/>
  <c r="C229" i="3"/>
  <c r="C713" i="3"/>
  <c r="C62" i="3"/>
  <c r="C1249" i="3"/>
  <c r="C267" i="3"/>
  <c r="C970" i="3"/>
  <c r="C186" i="3"/>
  <c r="C1238" i="3"/>
  <c r="C1080" i="3"/>
  <c r="C36" i="3"/>
  <c r="C368" i="3"/>
  <c r="C185" i="3"/>
  <c r="C678" i="3"/>
  <c r="C766" i="3"/>
  <c r="C699" i="3"/>
  <c r="C334" i="3"/>
  <c r="C86" i="3"/>
  <c r="C975" i="3"/>
  <c r="C43" i="3"/>
  <c r="C85" i="3"/>
  <c r="C990" i="3"/>
  <c r="C1169" i="3"/>
  <c r="C1117" i="3"/>
  <c r="C974" i="3"/>
  <c r="C1046" i="3"/>
  <c r="C180" i="3"/>
  <c r="C539" i="3"/>
  <c r="C118" i="3"/>
  <c r="C1008" i="3"/>
  <c r="C1244" i="3"/>
  <c r="C166" i="3"/>
  <c r="C305" i="3"/>
  <c r="C1164" i="3"/>
  <c r="C965" i="3"/>
  <c r="C1146" i="3"/>
  <c r="C145" i="3"/>
  <c r="C363" i="3"/>
  <c r="C927" i="3"/>
  <c r="C220" i="3"/>
  <c r="C1232" i="3"/>
  <c r="C946" i="3"/>
  <c r="C711" i="3"/>
  <c r="C320" i="3"/>
  <c r="C280" i="3"/>
  <c r="C659" i="3"/>
  <c r="C1270" i="3"/>
  <c r="C1127" i="3"/>
  <c r="C1195" i="3"/>
  <c r="C1120" i="3"/>
  <c r="C904" i="3"/>
  <c r="C1156" i="3"/>
  <c r="C951" i="3"/>
  <c r="C515" i="3"/>
  <c r="C1109" i="3"/>
  <c r="C1056" i="3"/>
  <c r="C1223" i="3"/>
  <c r="C1078" i="3"/>
  <c r="C1128" i="3"/>
  <c r="C1167" i="3"/>
  <c r="C297" i="3"/>
  <c r="C1013" i="3"/>
  <c r="C460" i="3"/>
  <c r="C925" i="3"/>
  <c r="C1175" i="3"/>
  <c r="C1057" i="3"/>
  <c r="C920" i="3"/>
  <c r="C940" i="3"/>
  <c r="C1150" i="3"/>
  <c r="C584" i="3"/>
  <c r="C812" i="3"/>
  <c r="C208" i="3"/>
  <c r="C167" i="3"/>
  <c r="C569" i="3"/>
  <c r="C1061" i="3"/>
  <c r="C1243" i="3"/>
  <c r="C181" i="3"/>
  <c r="C203" i="3"/>
  <c r="C958" i="3"/>
  <c r="C130" i="3"/>
  <c r="C939" i="3"/>
  <c r="C462" i="3"/>
  <c r="C1177" i="3"/>
  <c r="C258" i="3"/>
  <c r="C1123" i="3"/>
  <c r="C910" i="3"/>
  <c r="C168" i="3"/>
  <c r="C691" i="3"/>
  <c r="C1132" i="3"/>
  <c r="C170" i="3"/>
  <c r="C959" i="3"/>
  <c r="C87" i="3"/>
  <c r="C117" i="3"/>
  <c r="C861" i="3"/>
  <c r="C127" i="3"/>
  <c r="C754" i="3"/>
  <c r="C281" i="3"/>
  <c r="C1248" i="3"/>
  <c r="C69" i="3"/>
  <c r="C89" i="3"/>
  <c r="C1206" i="3"/>
  <c r="C114" i="3"/>
  <c r="C218" i="3"/>
  <c r="C1134" i="3"/>
  <c r="C652" i="3"/>
  <c r="C56" i="3"/>
  <c r="C1265" i="3"/>
  <c r="C1267" i="3"/>
  <c r="C239" i="3"/>
  <c r="C459" i="3"/>
  <c r="C1235" i="3"/>
  <c r="C351" i="3"/>
  <c r="C801" i="3"/>
  <c r="C724" i="3"/>
  <c r="C1019" i="3"/>
  <c r="C651" i="3"/>
  <c r="C723" i="3"/>
  <c r="C994" i="3"/>
  <c r="C160" i="3"/>
  <c r="C1168" i="3"/>
  <c r="C1050" i="3"/>
  <c r="C833" i="3"/>
  <c r="C793" i="3"/>
  <c r="C16" i="3"/>
  <c r="C884" i="3"/>
  <c r="C70" i="3"/>
  <c r="C1196" i="3"/>
  <c r="C1217" i="3"/>
  <c r="C243" i="3"/>
  <c r="C492" i="3"/>
  <c r="C205" i="3"/>
  <c r="C1272" i="3"/>
  <c r="C399" i="3"/>
  <c r="C765" i="3"/>
  <c r="C105" i="3"/>
  <c r="C756" i="3"/>
  <c r="C778" i="3"/>
  <c r="C407" i="3"/>
  <c r="C291" i="3"/>
  <c r="C846" i="3"/>
  <c r="C27" i="3"/>
  <c r="C80" i="3"/>
  <c r="C412" i="3"/>
  <c r="C44" i="3"/>
  <c r="C76" i="3"/>
  <c r="C156" i="3"/>
  <c r="C873" i="3"/>
  <c r="C957" i="3"/>
  <c r="C809" i="3"/>
  <c r="C918" i="3"/>
  <c r="C395" i="3"/>
  <c r="C571" i="3"/>
  <c r="C135" i="3"/>
  <c r="C480" i="3"/>
  <c r="C829" i="3"/>
  <c r="C853" i="3"/>
  <c r="C859" i="3"/>
  <c r="C734" i="3"/>
  <c r="C1115" i="3"/>
  <c r="C115" i="3"/>
  <c r="C244" i="3"/>
  <c r="C30" i="3"/>
  <c r="C919" i="3"/>
  <c r="C826" i="3"/>
  <c r="C162" i="3"/>
  <c r="C197" i="3"/>
  <c r="C1094" i="3"/>
  <c r="C1024" i="3"/>
  <c r="C1258" i="3"/>
  <c r="C1170" i="3"/>
  <c r="C1163" i="3"/>
  <c r="C602" i="3"/>
  <c r="C271" i="3"/>
  <c r="C922" i="3"/>
  <c r="C307" i="3"/>
  <c r="C745" i="3"/>
  <c r="C913" i="3"/>
  <c r="C781" i="3"/>
  <c r="C1131" i="3"/>
  <c r="C392" i="3"/>
  <c r="C247" i="3"/>
  <c r="C504" i="3"/>
  <c r="C139" i="3"/>
  <c r="C1159" i="3"/>
  <c r="C1105" i="3"/>
  <c r="C784" i="3"/>
  <c r="C1194" i="3"/>
  <c r="C333" i="3"/>
  <c r="C17" i="3"/>
  <c r="C855" i="3"/>
  <c r="C525" i="3"/>
  <c r="C522" i="3"/>
  <c r="C1001" i="3"/>
  <c r="C1198" i="3"/>
  <c r="C146" i="3"/>
  <c r="C152" i="3"/>
  <c r="C131" i="3"/>
  <c r="C275" i="3"/>
  <c r="C1209" i="3"/>
  <c r="C332" i="3"/>
  <c r="C655" i="3"/>
  <c r="C706" i="3"/>
  <c r="C379" i="3"/>
  <c r="C725" i="3"/>
  <c r="C717" i="3"/>
  <c r="C47" i="3"/>
  <c r="C1044" i="3"/>
  <c r="C924" i="3"/>
  <c r="C567" i="3"/>
  <c r="C671" i="3"/>
  <c r="C111" i="3"/>
  <c r="C683" i="3"/>
  <c r="C1193" i="3"/>
  <c r="C1067" i="3"/>
  <c r="C686" i="3"/>
  <c r="C613" i="3"/>
  <c r="C966" i="3"/>
  <c r="C576" i="3"/>
  <c r="C246" i="3"/>
  <c r="C313" i="3"/>
  <c r="C4" i="3"/>
  <c r="C892" i="3"/>
  <c r="C279" i="3"/>
  <c r="C577" i="3"/>
  <c r="C996" i="3"/>
  <c r="C1100" i="3"/>
  <c r="C749" i="3"/>
  <c r="C1259" i="3"/>
  <c r="C802" i="3"/>
  <c r="C42" i="3"/>
  <c r="C445" i="3"/>
  <c r="C989" i="3"/>
  <c r="C478" i="3"/>
  <c r="C938" i="3"/>
  <c r="C122" i="3"/>
  <c r="C92" i="3"/>
  <c r="C964" i="3"/>
  <c r="C914" i="3"/>
  <c r="C901" i="3"/>
  <c r="C223" i="3"/>
  <c r="C1188" i="3"/>
  <c r="C629" i="3"/>
  <c r="C50" i="3"/>
  <c r="C762" i="3"/>
  <c r="C282" i="3"/>
  <c r="C806" i="3"/>
  <c r="C71" i="3"/>
  <c r="C390" i="3"/>
  <c r="C222" i="3"/>
  <c r="C735" i="3"/>
  <c r="C1241" i="3"/>
  <c r="C10" i="3"/>
  <c r="C917" i="3"/>
  <c r="C157" i="3"/>
  <c r="C128" i="3"/>
  <c r="C158" i="3"/>
  <c r="C1076" i="3"/>
  <c r="C998" i="3"/>
  <c r="C557" i="3"/>
  <c r="C1048" i="3"/>
  <c r="C108" i="3"/>
  <c r="C1055" i="3"/>
  <c r="C49" i="3"/>
  <c r="C622" i="3"/>
  <c r="C491" i="3"/>
  <c r="C401" i="3"/>
  <c r="C887" i="3"/>
  <c r="C875" i="3"/>
  <c r="C1066" i="3"/>
  <c r="C1255" i="3"/>
  <c r="C1052" i="3"/>
  <c r="C605" i="3"/>
  <c r="C878" i="3"/>
  <c r="C29" i="3"/>
  <c r="C1151" i="3"/>
  <c r="C147" i="3"/>
  <c r="C328" i="3"/>
  <c r="C262" i="3"/>
  <c r="C1030" i="3"/>
  <c r="C1276" i="3"/>
  <c r="C761" i="3"/>
  <c r="C1026" i="3"/>
  <c r="C1219" i="3"/>
  <c r="C1119" i="3"/>
  <c r="C5" i="3"/>
  <c r="C503" i="3"/>
  <c r="C200" i="3"/>
  <c r="C669" i="3"/>
  <c r="C467" i="3"/>
  <c r="C644" i="3"/>
  <c r="C982" i="3"/>
  <c r="C720" i="3"/>
  <c r="C391" i="3"/>
  <c r="C1073" i="3"/>
  <c r="C82" i="3"/>
  <c r="C1274" i="3"/>
  <c r="C57" i="3"/>
  <c r="C572" i="3"/>
  <c r="C479" i="3"/>
  <c r="C1218" i="3"/>
  <c r="C984" i="3"/>
  <c r="C947" i="3"/>
  <c r="C1261" i="3"/>
  <c r="C983" i="3"/>
  <c r="C519" i="3"/>
  <c r="C214" i="3"/>
  <c r="C348" i="3"/>
  <c r="C906" i="3"/>
  <c r="C316" i="3"/>
  <c r="C537" i="3"/>
  <c r="C660" i="3"/>
  <c r="C151" i="3"/>
  <c r="C628" i="3"/>
  <c r="C269" i="3"/>
  <c r="C353" i="3"/>
  <c r="C303" i="3"/>
  <c r="C182" i="3"/>
  <c r="C90" i="3"/>
  <c r="C9" i="3"/>
  <c r="C808" i="3"/>
  <c r="C1004" i="3"/>
  <c r="C1233" i="3"/>
  <c r="C411" i="3"/>
  <c r="C805" i="3"/>
  <c r="C554" i="3"/>
  <c r="C1142" i="3"/>
  <c r="C226" i="3"/>
  <c r="C32" i="3"/>
  <c r="C546" i="3"/>
  <c r="C294" i="3"/>
  <c r="C986" i="3"/>
  <c r="C99" i="3"/>
  <c r="C1058" i="3"/>
  <c r="C326" i="3"/>
  <c r="C828" i="3"/>
  <c r="C398" i="3"/>
  <c r="C1122" i="3"/>
  <c r="C1136" i="3"/>
  <c r="C2" i="3"/>
  <c r="C848" i="3"/>
  <c r="C465" i="3"/>
  <c r="C1093" i="3"/>
  <c r="C319" i="3"/>
  <c r="C270" i="3"/>
  <c r="C797" i="3"/>
  <c r="C129" i="3"/>
  <c r="C536" i="3"/>
  <c r="C856" i="3"/>
  <c r="C283" i="3"/>
  <c r="C824" i="3"/>
  <c r="C795" i="3"/>
  <c r="C707" i="3"/>
  <c r="C1084" i="3"/>
  <c r="C898" i="3"/>
  <c r="C446" i="3"/>
  <c r="C963" i="3"/>
  <c r="C1085" i="3"/>
  <c r="C606" i="3"/>
  <c r="C494" i="3"/>
  <c r="C388" i="3"/>
  <c r="C179" i="3"/>
  <c r="C1135" i="3"/>
  <c r="C1088" i="3"/>
  <c r="C617" i="3"/>
  <c r="C908" i="3"/>
  <c r="C876" i="3"/>
  <c r="C930" i="3"/>
  <c r="C1010" i="3"/>
  <c r="C372" i="3"/>
  <c r="C1017" i="3"/>
  <c r="C296" i="3"/>
  <c r="C1011" i="3"/>
  <c r="C409" i="3"/>
  <c r="C189" i="3"/>
  <c r="C714" i="3"/>
  <c r="C597" i="3"/>
  <c r="C3" i="3"/>
  <c r="C1184" i="3"/>
  <c r="C858" i="3"/>
  <c r="C15" i="3"/>
  <c r="C393" i="3"/>
  <c r="C1189" i="3"/>
  <c r="C1254" i="3"/>
  <c r="C287" i="3"/>
  <c r="C406" i="3"/>
  <c r="C507" i="3"/>
  <c r="C1178" i="3"/>
  <c r="C1182" i="3"/>
  <c r="C877" i="3"/>
  <c r="C1145" i="3"/>
  <c r="C1172" i="3"/>
  <c r="C469" i="3"/>
  <c r="C242" i="3"/>
  <c r="C1166" i="3"/>
  <c r="C682" i="3"/>
  <c r="C194" i="3"/>
  <c r="C1225" i="3"/>
  <c r="C1101" i="3"/>
  <c r="C463" i="3"/>
  <c r="C1049" i="3"/>
  <c r="C384" i="3"/>
  <c r="C207" i="3"/>
  <c r="C59" i="3"/>
  <c r="C136" i="3"/>
  <c r="C376" i="3"/>
  <c r="C1207" i="3"/>
  <c r="C750" i="3"/>
  <c r="C1092" i="3"/>
  <c r="C1236" i="3"/>
  <c r="C306" i="3"/>
  <c r="C1065" i="3"/>
  <c r="C1098" i="3"/>
  <c r="C310" i="3"/>
  <c r="C1095" i="3"/>
  <c r="C266" i="3"/>
  <c r="C869" i="3"/>
  <c r="C453" i="3"/>
  <c r="C253" i="3"/>
  <c r="C1125" i="3"/>
  <c r="C618" i="3"/>
  <c r="C955" i="3"/>
  <c r="C1063" i="3"/>
  <c r="C1247" i="3"/>
  <c r="C845" i="3"/>
  <c r="C658" i="3"/>
  <c r="C234" i="3"/>
  <c r="C110" i="3"/>
  <c r="C746" i="3"/>
  <c r="C595" i="3"/>
  <c r="C616" i="3"/>
  <c r="C696" i="3"/>
  <c r="C361" i="3"/>
  <c r="C621" i="3"/>
  <c r="C952" i="3"/>
  <c r="C817" i="3"/>
  <c r="C438" i="3"/>
  <c r="C425" i="3"/>
  <c r="C583" i="3"/>
  <c r="C1149" i="3"/>
  <c r="C642" i="3"/>
  <c r="C295" i="3"/>
  <c r="C1037" i="3"/>
  <c r="C580" i="3"/>
  <c r="C534" i="3"/>
  <c r="C309" i="3"/>
  <c r="C64" i="3"/>
  <c r="C404" i="3"/>
  <c r="C585" i="3"/>
  <c r="C773" i="3"/>
  <c r="C719" i="3"/>
  <c r="C993" i="3"/>
  <c r="C198" i="3"/>
  <c r="C1009" i="3"/>
  <c r="C119" i="3"/>
  <c r="C14" i="3"/>
  <c r="C422" i="3"/>
  <c r="C798" i="3"/>
  <c r="C604" i="3"/>
  <c r="C733" i="3"/>
  <c r="C752" i="3"/>
  <c r="C288" i="3"/>
  <c r="C150" i="3"/>
  <c r="C6" i="3"/>
  <c r="C510" i="3"/>
  <c r="C1096" i="3"/>
  <c r="C241" i="3"/>
  <c r="C301" i="3"/>
  <c r="C732" i="3"/>
  <c r="C1113" i="3"/>
  <c r="C217" i="3"/>
  <c r="C1266" i="3"/>
  <c r="C1183" i="3"/>
  <c r="C737" i="3"/>
  <c r="C342" i="3"/>
  <c r="C46" i="3"/>
  <c r="C45" i="3"/>
  <c r="C66" i="3"/>
  <c r="C72" i="3"/>
  <c r="C972" i="3"/>
  <c r="C1103" i="3"/>
  <c r="C612" i="3"/>
  <c r="C991" i="3"/>
  <c r="C512" i="3"/>
  <c r="C689" i="3"/>
  <c r="C474" i="3"/>
  <c r="C340" i="3"/>
  <c r="C84" i="3"/>
  <c r="C626" i="3"/>
  <c r="C978" i="3"/>
  <c r="C933" i="3"/>
  <c r="C1089" i="3"/>
  <c r="C235" i="3"/>
  <c r="C592" i="3"/>
  <c r="C620" i="3"/>
  <c r="C1091" i="3"/>
  <c r="C532" i="3"/>
  <c r="C872" i="3"/>
  <c r="C347" i="3"/>
  <c r="C236" i="3"/>
  <c r="C863" i="3"/>
  <c r="C1221" i="3"/>
  <c r="C785" i="3"/>
  <c r="C13" i="3"/>
  <c r="C926" i="3"/>
  <c r="C558" i="3"/>
  <c r="C1074" i="3"/>
  <c r="C1200" i="3"/>
  <c r="C954" i="3"/>
  <c r="C199" i="3"/>
  <c r="C19" i="3"/>
  <c r="C663" i="3"/>
  <c r="C74" i="3"/>
  <c r="C441" i="3"/>
  <c r="C403" i="3"/>
  <c r="C324" i="3"/>
  <c r="C439" i="3"/>
  <c r="C489" i="3"/>
  <c r="C943" i="3"/>
  <c r="C245" i="3"/>
  <c r="C589" i="3"/>
  <c r="C335" i="3"/>
  <c r="C677" i="3"/>
  <c r="C249" i="3"/>
  <c r="C486" i="3"/>
  <c r="C834" i="3"/>
  <c r="C499" i="3"/>
  <c r="C461" i="3"/>
  <c r="C814" i="3"/>
  <c r="C133" i="3"/>
  <c r="C369" i="3"/>
  <c r="C523" i="3"/>
  <c r="C184" i="3"/>
  <c r="C758" i="3"/>
  <c r="C520" i="3"/>
  <c r="C304" i="3"/>
  <c r="C1059" i="3"/>
  <c r="C209" i="3"/>
  <c r="C78" i="3"/>
  <c r="C1201" i="3"/>
  <c r="C1214" i="3"/>
  <c r="C265" i="3"/>
  <c r="C775" i="3"/>
  <c r="C94" i="3"/>
  <c r="C1077" i="3"/>
  <c r="C738" i="3"/>
  <c r="C277" i="3"/>
  <c r="C852" i="3"/>
  <c r="C1121" i="3"/>
  <c r="C588" i="3"/>
  <c r="C741" i="3"/>
  <c r="C941" i="3"/>
  <c r="C506" i="3"/>
  <c r="C221" i="3"/>
  <c r="C35" i="3"/>
  <c r="C355" i="3"/>
  <c r="C666" i="3"/>
  <c r="C63" i="3"/>
  <c r="C216" i="3"/>
  <c r="C338" i="3"/>
  <c r="C656" i="3"/>
  <c r="C25" i="3"/>
  <c r="C594" i="3"/>
  <c r="C215" i="3"/>
  <c r="C511" i="3"/>
  <c r="C648" i="3"/>
  <c r="C276" i="3"/>
  <c r="C999" i="3"/>
  <c r="C764" i="3"/>
  <c r="C664" i="3"/>
  <c r="C935" i="3"/>
  <c r="C153" i="3"/>
  <c r="C1104" i="3"/>
  <c r="C387" i="3"/>
  <c r="C591" i="3"/>
  <c r="C726" i="3"/>
  <c r="C715" i="3"/>
  <c r="C807" i="3"/>
  <c r="C26" i="3"/>
  <c r="C380" i="3"/>
  <c r="C790" i="3"/>
  <c r="C981" i="3"/>
  <c r="C195" i="3"/>
  <c r="C261" i="3"/>
  <c r="C123" i="3"/>
  <c r="C154" i="3"/>
  <c r="C564" i="3"/>
  <c r="C68" i="3"/>
  <c r="C874" i="3"/>
  <c r="C896" i="3"/>
  <c r="C661" i="3"/>
  <c r="C410" i="3"/>
  <c r="C614" i="3"/>
  <c r="C34" i="3"/>
  <c r="C58" i="3"/>
  <c r="C498" i="3"/>
  <c r="C233" i="3"/>
  <c r="C1051" i="3"/>
  <c r="C451" i="3"/>
  <c r="C1246" i="3"/>
  <c r="C649" i="3"/>
  <c r="C928" i="3"/>
  <c r="C931" i="3"/>
  <c r="C668" i="3"/>
  <c r="C93" i="3"/>
  <c r="C1007" i="3"/>
  <c r="C433" i="3"/>
  <c r="C1114" i="3"/>
  <c r="C708" i="3"/>
  <c r="C1041" i="3"/>
  <c r="C985" i="3"/>
  <c r="C786" i="3"/>
  <c r="C779" i="3"/>
  <c r="C548" i="3"/>
  <c r="C339" i="3"/>
  <c r="C1185" i="3"/>
  <c r="C688" i="3"/>
  <c r="C945" i="3"/>
  <c r="C1152" i="3"/>
  <c r="C1216" i="3"/>
  <c r="C254" i="3"/>
  <c r="C414" i="3"/>
  <c r="C219" i="3"/>
  <c r="C783" i="3"/>
  <c r="C394" i="3"/>
  <c r="C700" i="3"/>
  <c r="C1106" i="3"/>
  <c r="C529" i="3"/>
  <c r="C889" i="3"/>
  <c r="C609" i="3"/>
  <c r="C472" i="3"/>
  <c r="C695" i="3"/>
  <c r="C11" i="3"/>
  <c r="C1032" i="3"/>
  <c r="C596" i="3"/>
  <c r="C143" i="3"/>
  <c r="C942" i="3"/>
  <c r="C458" i="3"/>
  <c r="C1090" i="3"/>
  <c r="C681" i="3"/>
  <c r="C356" i="3"/>
  <c r="C196" i="3"/>
  <c r="C163" i="3"/>
  <c r="C77" i="3"/>
  <c r="C838" i="3"/>
  <c r="C1062" i="3"/>
  <c r="C821" i="3"/>
  <c r="C921" i="3"/>
  <c r="C657" i="3"/>
  <c r="C730" i="3"/>
  <c r="C61" i="3"/>
  <c r="C948" i="3"/>
  <c r="C468" i="3"/>
  <c r="C1045" i="3"/>
  <c r="C106" i="3"/>
  <c r="C842" i="3"/>
  <c r="C551" i="3"/>
  <c r="C83" i="3"/>
  <c r="C426" i="3"/>
  <c r="C148" i="3"/>
  <c r="C969" i="3"/>
  <c r="C757" i="3"/>
  <c r="C1069" i="3"/>
  <c r="C1161" i="3"/>
  <c r="C743" i="3"/>
  <c r="C903" i="3"/>
  <c r="C804" i="3"/>
  <c r="C367" i="3"/>
  <c r="C1210" i="3"/>
  <c r="C895" i="3"/>
  <c r="C187" i="3"/>
  <c r="C1148" i="3"/>
  <c r="C625" i="3"/>
  <c r="C102" i="3"/>
  <c r="C665" i="3"/>
  <c r="C777" i="3"/>
  <c r="C684" i="3"/>
  <c r="C51" i="3"/>
  <c r="C599" i="3"/>
  <c r="C1191" i="3"/>
  <c r="C637" i="3"/>
  <c r="C22" i="3"/>
  <c r="C971" i="3"/>
  <c r="C174" i="3"/>
  <c r="C705" i="3"/>
  <c r="C120" i="3"/>
  <c r="C1268" i="3"/>
  <c r="C570" i="3"/>
  <c r="C1130" i="3"/>
  <c r="C173" i="3"/>
  <c r="C39" i="3"/>
  <c r="C905" i="3"/>
  <c r="C54" i="3"/>
  <c r="C542" i="3"/>
  <c r="C230" i="3"/>
  <c r="C1256" i="3"/>
  <c r="C1034" i="3"/>
  <c r="C967" i="3"/>
  <c r="C100" i="3"/>
  <c r="C767" i="3"/>
  <c r="C268" i="3"/>
  <c r="C159" i="3"/>
  <c r="C883" i="3"/>
  <c r="C386" i="3"/>
  <c r="C149" i="3"/>
  <c r="C18" i="3"/>
  <c r="C791" i="3"/>
  <c r="C298" i="3"/>
  <c r="C911" i="3"/>
  <c r="C827" i="3"/>
  <c r="C909" i="3"/>
  <c r="C847" i="3"/>
  <c r="C55" i="3"/>
  <c r="C521" i="3"/>
  <c r="C841" i="3"/>
  <c r="C697" i="3"/>
  <c r="C1118" i="3"/>
  <c r="C1186" i="3"/>
  <c r="C559" i="3"/>
  <c r="C1071" i="3"/>
  <c r="C698" i="3"/>
  <c r="C937" i="3"/>
  <c r="C1015" i="3"/>
  <c r="C867" i="3"/>
  <c r="C753" i="3"/>
  <c r="C736" i="3"/>
  <c r="C1245" i="3"/>
  <c r="C916" i="3"/>
  <c r="C183" i="3"/>
  <c r="C428" i="3"/>
  <c r="C844" i="3"/>
  <c r="C104" i="3"/>
  <c r="C464" i="3"/>
  <c r="C374" i="3"/>
  <c r="C224" i="3"/>
  <c r="C995" i="3"/>
  <c r="C619" i="3"/>
  <c r="C418" i="3"/>
  <c r="C126" i="3"/>
  <c r="C633" i="3"/>
  <c r="C692" i="3"/>
  <c r="C79" i="3"/>
  <c r="C871" i="3"/>
  <c r="C8" i="3"/>
  <c r="C344" i="3"/>
  <c r="C687" i="3"/>
  <c r="C857" i="3"/>
  <c r="C731" i="3"/>
  <c r="C1253" i="3"/>
  <c r="C1086" i="3"/>
  <c r="C1002" i="3"/>
  <c r="C1226" i="3"/>
  <c r="C543" i="3"/>
  <c r="C721" i="3"/>
  <c r="C23" i="3"/>
  <c r="C362" i="3"/>
  <c r="C264" i="3"/>
  <c r="C225" i="3"/>
  <c r="C437" i="3"/>
  <c r="C311" i="3"/>
  <c r="C646" i="3"/>
  <c r="C593" i="3"/>
  <c r="C172" i="3"/>
  <c r="C888" i="3"/>
  <c r="C359" i="3"/>
  <c r="C641" i="3"/>
  <c r="C37" i="3"/>
  <c r="C1129" i="3"/>
  <c r="C285" i="3"/>
  <c r="C566" i="3"/>
  <c r="C263" i="3"/>
  <c r="C630" i="3"/>
  <c r="C1157" i="3"/>
  <c r="C452" i="3"/>
  <c r="C400" i="3"/>
  <c r="C505" i="3"/>
  <c r="C116" i="3"/>
  <c r="C475" i="3"/>
  <c r="C694" i="3"/>
  <c r="C849" i="3"/>
  <c r="C675" i="3"/>
  <c r="C75" i="3"/>
  <c r="C473" i="3"/>
  <c r="C647" i="3"/>
  <c r="C988" i="3"/>
  <c r="C552" i="3"/>
  <c r="C1173" i="3"/>
  <c r="C501" i="3"/>
  <c r="C870" i="3"/>
  <c r="C113" i="3"/>
  <c r="C573" i="3"/>
  <c r="C213" i="3"/>
  <c r="C524" i="3"/>
  <c r="C1271" i="3"/>
  <c r="C832" i="3"/>
  <c r="C315" i="3"/>
  <c r="C611" i="3"/>
  <c r="C598" i="3"/>
  <c r="C728" i="3"/>
  <c r="C204" i="3"/>
  <c r="C259" i="3"/>
  <c r="C607" i="3"/>
  <c r="C1143" i="3"/>
  <c r="C318" i="3"/>
  <c r="C653" i="3"/>
  <c r="C634" i="3"/>
  <c r="C830" i="3"/>
  <c r="C810" i="3"/>
  <c r="C482" i="3"/>
  <c r="C1190" i="3"/>
  <c r="C744" i="3"/>
  <c r="C416" i="3"/>
  <c r="C1006" i="3"/>
  <c r="C879" i="3"/>
  <c r="C227" i="3"/>
  <c r="C408" i="3"/>
  <c r="C693" i="3"/>
  <c r="C1227" i="3"/>
  <c r="C1252" i="3"/>
  <c r="C1029" i="3"/>
  <c r="C690" i="3"/>
  <c r="C818" i="3"/>
  <c r="C854" i="3"/>
  <c r="C1239" i="3"/>
  <c r="C1031" i="3"/>
  <c r="C1137" i="3"/>
  <c r="C547" i="3"/>
  <c r="C466" i="3"/>
  <c r="C107" i="3"/>
  <c r="C825" i="3"/>
  <c r="C248" i="3"/>
  <c r="C329" i="3"/>
  <c r="C373" i="3"/>
  <c r="C1124" i="3"/>
  <c r="C31" i="3"/>
  <c r="C890" i="3"/>
  <c r="C1187" i="3"/>
  <c r="C835" i="3"/>
  <c r="C40" i="3"/>
  <c r="C312" i="3"/>
  <c r="C676" i="3"/>
  <c r="C899" i="3"/>
  <c r="C442" i="3"/>
  <c r="C819" i="3"/>
  <c r="C907" i="3"/>
  <c r="C929" i="3"/>
  <c r="C302" i="3"/>
  <c r="C375" i="3"/>
  <c r="C1197" i="3"/>
  <c r="C1171" i="3"/>
  <c r="C413" i="3"/>
  <c r="C1099" i="3"/>
  <c r="C278" i="3"/>
  <c r="C722" i="3"/>
  <c r="C550" i="3"/>
  <c r="C747" i="3"/>
  <c r="C53" i="3"/>
  <c r="C631" i="3"/>
  <c r="C484" i="3"/>
  <c r="C1068" i="3"/>
  <c r="C493" i="3"/>
  <c r="C1138" i="3"/>
  <c r="C476" i="3"/>
  <c r="C815" i="3"/>
  <c r="C893" i="3"/>
  <c r="C1279" i="3"/>
  <c r="C365" i="3"/>
  <c r="C33" i="3"/>
  <c r="C645" i="3"/>
  <c r="C755" i="3"/>
  <c r="C188" i="3"/>
  <c r="C293" i="3"/>
  <c r="C701" i="3"/>
  <c r="C132" i="3"/>
  <c r="C1064" i="3"/>
  <c r="C553" i="3"/>
  <c r="C997" i="3"/>
  <c r="C953" i="3"/>
  <c r="C171" i="3"/>
  <c r="C794" i="3"/>
  <c r="C190" i="3"/>
  <c r="C421" i="3"/>
  <c r="C1047" i="3"/>
  <c r="C455" i="3"/>
  <c r="C639" i="3"/>
  <c r="C751" i="3"/>
  <c r="C345" i="3"/>
  <c r="C1025" i="3"/>
  <c r="C112" i="3"/>
  <c r="C471" i="3"/>
  <c r="C811" i="3"/>
  <c r="C640" i="3"/>
  <c r="C850" i="3"/>
  <c r="C792" i="3"/>
  <c r="C96" i="3"/>
  <c r="C587" i="3"/>
  <c r="C1023" i="3"/>
  <c r="C290" i="3"/>
  <c r="C292" i="3"/>
  <c r="C206" i="3"/>
  <c r="C709" i="3"/>
  <c r="C759" i="3"/>
  <c r="C1192" i="3"/>
  <c r="C97" i="3"/>
  <c r="C212" i="3"/>
  <c r="C52" i="3"/>
  <c r="C1018" i="3"/>
  <c r="C531" i="3"/>
  <c r="C541" i="3"/>
  <c r="C250" i="3"/>
  <c r="C632" i="3"/>
  <c r="C1263" i="3"/>
  <c r="C518" i="3"/>
  <c r="C237" i="3"/>
  <c r="C586" i="3"/>
  <c r="C396" i="3"/>
  <c r="C252" i="3"/>
  <c r="C1021" i="3"/>
  <c r="C1112" i="3"/>
  <c r="C1251" i="3"/>
  <c r="C771" i="3"/>
  <c r="C155" i="3"/>
  <c r="C251" i="3"/>
  <c r="C88" i="3"/>
  <c r="C582" i="3"/>
  <c r="C936" i="3"/>
  <c r="C962" i="3"/>
  <c r="C1053" i="3"/>
  <c r="C457" i="3"/>
  <c r="C1237" i="3"/>
  <c r="C739" i="3"/>
  <c r="C977" i="3"/>
  <c r="C449" i="3"/>
  <c r="C434" i="3"/>
  <c r="C961" i="3"/>
  <c r="C556" i="3"/>
  <c r="C956" i="3"/>
  <c r="C370" i="3"/>
  <c r="C763" i="3"/>
  <c r="C1257" i="3"/>
  <c r="C527" i="3"/>
  <c r="C485" i="3"/>
  <c r="C381" i="3"/>
  <c r="C788" i="3"/>
  <c r="C513" i="3"/>
  <c r="C944" i="3"/>
  <c r="C813" i="3"/>
  <c r="C667" i="3"/>
  <c r="C382" i="3"/>
  <c r="C864" i="3"/>
  <c r="C202" i="3"/>
  <c r="C1199" i="3"/>
  <c r="C516" i="3"/>
  <c r="C1220" i="3"/>
  <c r="C240" i="3"/>
  <c r="C1036" i="3"/>
  <c r="C555" i="3"/>
  <c r="C1133" i="3"/>
  <c r="C178" i="3"/>
  <c r="C685" i="3"/>
  <c r="C535" i="3"/>
  <c r="C627" i="3"/>
  <c r="C440" i="3"/>
  <c r="C1000" i="3"/>
  <c r="C211" i="3"/>
  <c r="C1042" i="3"/>
  <c r="C193" i="3"/>
  <c r="C590" i="3"/>
  <c r="C1158" i="3"/>
  <c r="C517" i="3"/>
  <c r="C635" i="3"/>
  <c r="C768" i="3"/>
  <c r="C1016" i="3"/>
  <c r="C331" i="3"/>
  <c r="C560" i="3"/>
  <c r="C776" i="3"/>
  <c r="C712" i="3"/>
  <c r="C232" i="3"/>
  <c r="C103" i="3"/>
  <c r="C1162" i="3"/>
  <c r="C816" i="3"/>
  <c r="C164" i="3"/>
  <c r="C95" i="3"/>
  <c r="C729" i="3"/>
  <c r="C1141" i="3"/>
  <c r="C1160" i="3"/>
  <c r="C544" i="3"/>
  <c r="C831" i="3"/>
  <c r="C1165" i="3"/>
  <c r="C24" i="3"/>
  <c r="C330" i="3"/>
  <c r="C1277" i="3"/>
  <c r="C429" i="3"/>
  <c r="C839" i="3"/>
  <c r="C610" i="3"/>
  <c r="C623" i="3"/>
  <c r="C886" i="3"/>
  <c r="C377" i="3"/>
  <c r="C509" i="3"/>
  <c r="C672" i="3"/>
  <c r="C1213" i="3"/>
  <c r="C528" i="3"/>
  <c r="C1230" i="3"/>
  <c r="C431" i="3"/>
  <c r="C950" i="3"/>
  <c r="C256" i="3"/>
  <c r="C427" i="3"/>
  <c r="C780" i="3"/>
  <c r="C578" i="3"/>
  <c r="C1176" i="3"/>
  <c r="C868" i="3"/>
  <c r="C192" i="3"/>
  <c r="C366" i="3"/>
  <c r="C822" i="3"/>
  <c r="C716" i="3"/>
  <c r="C1205" i="3"/>
  <c r="C912" i="3"/>
  <c r="C435" i="3"/>
  <c r="C987" i="3"/>
  <c r="C430" i="3"/>
  <c r="C91" i="3"/>
  <c r="C432" i="3"/>
  <c r="C934" i="3"/>
  <c r="C1012" i="3"/>
  <c r="C894" i="3"/>
  <c r="C415" i="3"/>
  <c r="C1028" i="3"/>
  <c r="C803" i="3"/>
  <c r="C1014" i="3"/>
  <c r="C568" i="3"/>
  <c r="C1212" i="3"/>
  <c r="C210" i="3"/>
  <c r="C299" i="3"/>
  <c r="C378" i="3"/>
  <c r="C1035" i="3"/>
  <c r="C496" i="3"/>
  <c r="C1234" i="3"/>
  <c r="C579" i="3"/>
  <c r="C354" i="3"/>
  <c r="C1262" i="3"/>
  <c r="C1005" i="3"/>
  <c r="C65" i="3"/>
  <c r="C447" i="3"/>
  <c r="C314" i="3"/>
  <c r="C860" i="3"/>
  <c r="C1040" i="3"/>
  <c r="C423" i="3"/>
  <c r="C897" i="3"/>
  <c r="C1260" i="3"/>
  <c r="C643" i="3"/>
  <c r="C624" i="3"/>
  <c r="C836" i="3"/>
  <c r="C487" i="3"/>
  <c r="C397" i="3"/>
  <c r="C137" i="3"/>
  <c r="C138" i="3"/>
  <c r="C526" i="3"/>
  <c r="C538" i="3"/>
  <c r="C530" i="3"/>
  <c r="C1020" i="3"/>
  <c r="C321" i="3"/>
  <c r="C109" i="3"/>
  <c r="C385" i="3"/>
  <c r="C142" i="3"/>
  <c r="C740" i="3"/>
  <c r="C563" i="3"/>
  <c r="C1203" i="3"/>
  <c r="C1079" i="3"/>
  <c r="C923" i="3"/>
  <c r="C470" i="3"/>
  <c r="C774" i="3"/>
  <c r="C420" i="3"/>
  <c r="C325" i="3"/>
  <c r="C680" i="3"/>
  <c r="C1224" i="3"/>
  <c r="C322" i="3"/>
  <c r="C748" i="3"/>
  <c r="C343" i="3"/>
  <c r="C383" i="3"/>
  <c r="C1108" i="3"/>
  <c r="C840" i="3"/>
  <c r="C1264" i="3"/>
  <c r="C450" i="3"/>
  <c r="C483" i="3"/>
  <c r="C900" i="3"/>
  <c r="C443" i="3"/>
  <c r="C1229" i="3"/>
  <c r="C1154" i="3"/>
  <c r="C796" i="3"/>
  <c r="C405" i="3"/>
  <c r="C228" i="3"/>
  <c r="C1202" i="3"/>
  <c r="C823" i="3"/>
  <c r="C932" i="3"/>
  <c r="C702" i="3"/>
  <c r="C704" i="3"/>
  <c r="C742" i="3"/>
  <c r="C1083" i="3"/>
  <c r="C1228" i="3"/>
  <c r="C337" i="3"/>
  <c r="C436" i="3"/>
  <c r="C20" i="3"/>
  <c r="C1222" i="3"/>
  <c r="C424" i="3"/>
  <c r="C101" i="3"/>
  <c r="C787" i="3"/>
  <c r="C1075" i="3"/>
  <c r="C260" i="3"/>
  <c r="C1208" i="3"/>
  <c r="C488" i="3"/>
  <c r="C402" i="3"/>
  <c r="C980" i="3"/>
  <c r="C1180" i="3"/>
  <c r="C881" i="3"/>
  <c r="C574" i="3"/>
  <c r="C760" i="3"/>
  <c r="C1003" i="3"/>
  <c r="C601" i="3"/>
  <c r="C1181" i="3"/>
  <c r="C862" i="3"/>
  <c r="C134" i="3"/>
  <c r="C718" i="3"/>
  <c r="C769" i="3"/>
  <c r="C885" i="3"/>
  <c r="C540" i="3"/>
  <c r="C141" i="3"/>
  <c r="C1054" i="3"/>
  <c r="C1204" i="3"/>
  <c r="C866" i="3"/>
  <c r="C490" i="3"/>
  <c r="C1275" i="3"/>
  <c r="C770" i="3"/>
  <c r="C419" i="3"/>
  <c r="C837" i="3"/>
  <c r="C603" i="3"/>
  <c r="C38" i="3"/>
  <c r="C562" i="3"/>
  <c r="C533" i="3"/>
  <c r="C284" i="3"/>
  <c r="C902" i="3"/>
  <c r="C495" i="3"/>
  <c r="C1022" i="3"/>
  <c r="C417" i="3"/>
  <c r="C581" i="3"/>
  <c r="C497" i="3"/>
  <c r="C772" i="3"/>
  <c r="C1070" i="3"/>
  <c r="C600" i="3"/>
  <c r="C1060" i="3"/>
  <c r="C891" i="3"/>
  <c r="C1082" i="3"/>
  <c r="C979" i="3"/>
  <c r="C1081" i="3"/>
  <c r="C1278" i="3"/>
  <c r="C1139" i="3"/>
  <c r="C673" i="3"/>
  <c r="C514" i="3"/>
  <c r="C456" i="3"/>
  <c r="C508" i="3"/>
  <c r="C477" i="3"/>
  <c r="C880" i="3"/>
  <c r="C638" i="3"/>
  <c r="C960" i="3"/>
  <c r="C371" i="3"/>
  <c r="C674" i="3"/>
  <c r="C48" i="3"/>
  <c r="C615" i="3"/>
  <c r="C789" i="3"/>
  <c r="C1231" i="3"/>
  <c r="C915" i="3"/>
  <c r="C565" i="3"/>
  <c r="C968" i="3"/>
  <c r="C238" i="3"/>
  <c r="C360" i="3"/>
  <c r="C349" i="3"/>
  <c r="C444" i="3"/>
  <c r="C843" i="3"/>
  <c r="C782" i="3"/>
  <c r="C545" i="3"/>
  <c r="C670" i="3"/>
  <c r="C799" i="3"/>
  <c r="C865" i="3"/>
  <c r="C654" i="3"/>
  <c r="C650" i="3"/>
  <c r="C364" i="3"/>
  <c r="C125" i="3"/>
  <c r="C1039" i="3"/>
  <c r="C454" i="3"/>
  <c r="C679" i="3"/>
  <c r="C575" i="3"/>
  <c r="C1027" i="3"/>
  <c r="C352" i="3"/>
  <c r="C608" i="3"/>
  <c r="C336" i="3"/>
  <c r="C727" i="3"/>
  <c r="C358" i="3"/>
  <c r="C21" i="3"/>
  <c r="C272" i="3"/>
  <c r="C636" i="3"/>
  <c r="C1102" i="3"/>
  <c r="C448" i="3"/>
  <c r="C703" i="3"/>
  <c r="C481" i="3"/>
  <c r="C300" i="3"/>
  <c r="C1147" i="3"/>
  <c r="C549" i="3"/>
  <c r="C800" i="3"/>
  <c r="C357" i="3"/>
  <c r="C561" i="3"/>
  <c r="C1215" i="3"/>
  <c r="C1467" i="2"/>
  <c r="C1231" i="2"/>
  <c r="C1317" i="2"/>
  <c r="C727" i="2"/>
  <c r="C724" i="2"/>
  <c r="C51" i="2"/>
  <c r="C50" i="2"/>
  <c r="C865" i="2"/>
  <c r="C1137" i="2"/>
  <c r="C875" i="2"/>
  <c r="C623" i="2"/>
  <c r="C845" i="2"/>
  <c r="C934" i="2"/>
  <c r="C662" i="2"/>
  <c r="C1240" i="2"/>
  <c r="C919" i="2"/>
  <c r="C10" i="2"/>
  <c r="C1279" i="2"/>
  <c r="C567" i="2"/>
  <c r="C621" i="2"/>
  <c r="C28" i="2"/>
  <c r="C31" i="2"/>
  <c r="C1406" i="2"/>
  <c r="C417" i="2"/>
  <c r="C857" i="2"/>
  <c r="C314" i="2"/>
  <c r="C1327" i="2"/>
  <c r="C651" i="2"/>
  <c r="C1423" i="2"/>
  <c r="C1022" i="2"/>
  <c r="C1124" i="2"/>
  <c r="C702" i="2"/>
  <c r="C1178" i="2"/>
  <c r="C1485" i="2"/>
  <c r="C1225" i="2"/>
  <c r="C932" i="2"/>
  <c r="C1161" i="2"/>
  <c r="C89" i="2"/>
  <c r="C997" i="2"/>
  <c r="C706" i="2"/>
  <c r="C1270" i="2"/>
  <c r="C1038" i="2"/>
  <c r="C463" i="2"/>
  <c r="C1413" i="2"/>
  <c r="C1256" i="2"/>
  <c r="C808" i="2"/>
  <c r="C1232" i="2"/>
  <c r="C1433" i="2"/>
  <c r="C675" i="2"/>
  <c r="C100" i="2"/>
  <c r="C607" i="2"/>
  <c r="C46" i="2"/>
  <c r="C1339" i="2"/>
  <c r="C287" i="2"/>
  <c r="C612" i="2"/>
  <c r="C1095" i="2"/>
  <c r="C964" i="2"/>
  <c r="C1084" i="2"/>
  <c r="C524" i="2"/>
  <c r="C1094" i="2"/>
  <c r="C583" i="2"/>
  <c r="C1395" i="2"/>
  <c r="C1402" i="2"/>
  <c r="C1144" i="2"/>
  <c r="C438" i="2"/>
  <c r="C1065" i="2"/>
  <c r="C579" i="2"/>
  <c r="C1133" i="2"/>
  <c r="C1196" i="2"/>
  <c r="C1299" i="2"/>
  <c r="C586" i="2"/>
  <c r="C992" i="2"/>
  <c r="C578" i="2"/>
  <c r="C1381" i="2"/>
  <c r="C1131" i="2"/>
  <c r="C880" i="2"/>
  <c r="C230" i="2"/>
  <c r="C186" i="2"/>
  <c r="C573" i="2"/>
  <c r="C971" i="2"/>
  <c r="C1310" i="2"/>
  <c r="C185" i="2"/>
  <c r="C538" i="2"/>
  <c r="C642" i="2"/>
  <c r="C1356" i="2"/>
  <c r="C1411" i="2"/>
  <c r="C369" i="2"/>
  <c r="C1087" i="2"/>
  <c r="C1344" i="2"/>
  <c r="C785" i="2"/>
  <c r="C766" i="2"/>
  <c r="C581" i="2"/>
  <c r="C547" i="2"/>
  <c r="C1298" i="2"/>
  <c r="C18" i="2"/>
  <c r="C120" i="2"/>
  <c r="C668" i="2"/>
  <c r="C933" i="2"/>
  <c r="C1158" i="2"/>
  <c r="C1301" i="2"/>
  <c r="C1116" i="2"/>
  <c r="C1328" i="2"/>
  <c r="C1051" i="2"/>
  <c r="C1201" i="2"/>
  <c r="C38" i="2"/>
  <c r="C1322" i="2"/>
  <c r="C894" i="2"/>
  <c r="C1149" i="2"/>
  <c r="C1440" i="2"/>
  <c r="C1157" i="2"/>
  <c r="C1175" i="2"/>
  <c r="C1331" i="2"/>
  <c r="C1085" i="2"/>
  <c r="C1286" i="2"/>
  <c r="C681" i="2"/>
  <c r="C753" i="2"/>
  <c r="C1026" i="2"/>
  <c r="C600" i="2"/>
  <c r="C1081" i="2"/>
  <c r="C1070" i="2"/>
  <c r="C884" i="2"/>
  <c r="C1492" i="2"/>
  <c r="C1469" i="2"/>
  <c r="C1410" i="2"/>
  <c r="C1466" i="2"/>
  <c r="C1086" i="2"/>
  <c r="C1350" i="2"/>
  <c r="C477" i="2"/>
  <c r="C818" i="2"/>
  <c r="C829" i="2"/>
  <c r="C1104" i="2"/>
  <c r="C1238" i="2"/>
  <c r="C1417" i="2"/>
  <c r="C1171" i="2"/>
  <c r="C1346" i="2"/>
  <c r="C1321" i="2"/>
  <c r="C313" i="2"/>
  <c r="C1254" i="2"/>
  <c r="C891" i="2"/>
  <c r="C768" i="2"/>
  <c r="C625" i="2"/>
  <c r="C750" i="2"/>
  <c r="C359" i="2"/>
  <c r="C789" i="2"/>
  <c r="C324" i="2"/>
  <c r="C1177" i="2"/>
  <c r="C499" i="2"/>
  <c r="C817" i="2"/>
  <c r="C960" i="2"/>
  <c r="C1173" i="2"/>
  <c r="C1108" i="2"/>
  <c r="C386" i="2"/>
  <c r="C1061" i="2"/>
  <c r="C844" i="2"/>
  <c r="C208" i="2"/>
  <c r="C342" i="2"/>
  <c r="C238" i="2"/>
  <c r="C796" i="2"/>
  <c r="C593" i="2"/>
  <c r="C395" i="2"/>
  <c r="C831" i="2"/>
  <c r="C893" i="2"/>
  <c r="C1311" i="2"/>
  <c r="C1032" i="2"/>
  <c r="C101" i="2"/>
  <c r="C161" i="2"/>
  <c r="C571" i="2"/>
  <c r="C1329" i="2"/>
  <c r="C340" i="2"/>
  <c r="C792" i="2"/>
  <c r="C690" i="2"/>
  <c r="C795" i="2"/>
  <c r="C1456" i="2"/>
  <c r="C920" i="2"/>
  <c r="C76" i="2"/>
  <c r="C165" i="2"/>
  <c r="C425" i="2"/>
  <c r="C269" i="2"/>
  <c r="C7" i="2"/>
  <c r="C1045" i="2"/>
  <c r="C1304" i="2"/>
  <c r="C1110" i="2"/>
  <c r="C1434" i="2"/>
  <c r="C1033" i="2"/>
  <c r="C1432" i="2"/>
  <c r="C931" i="2"/>
  <c r="C954" i="2"/>
  <c r="C525" i="2"/>
  <c r="C124" i="2"/>
  <c r="C248" i="2"/>
  <c r="C160" i="2"/>
  <c r="C742" i="2"/>
  <c r="C1217" i="2"/>
  <c r="C799" i="2"/>
  <c r="C1403" i="2"/>
  <c r="C1429" i="2"/>
  <c r="C1258" i="2"/>
  <c r="C1180" i="2"/>
  <c r="C638" i="2"/>
  <c r="C16" i="2"/>
  <c r="C1111" i="2"/>
  <c r="C1183" i="2"/>
  <c r="C1369" i="2"/>
  <c r="C953" i="2"/>
  <c r="C1188" i="2"/>
  <c r="C788" i="2"/>
  <c r="C1200" i="2"/>
  <c r="C1276" i="2"/>
  <c r="C1008" i="2"/>
  <c r="C97" i="2"/>
  <c r="C322" i="2"/>
  <c r="C1080" i="2"/>
  <c r="C1100" i="2"/>
  <c r="C1314" i="2"/>
  <c r="C1247" i="2"/>
  <c r="C553" i="2"/>
  <c r="C709" i="2"/>
  <c r="C804" i="2"/>
  <c r="C1464" i="2"/>
  <c r="C1004" i="2"/>
  <c r="C1312" i="2"/>
  <c r="C1439" i="2"/>
  <c r="C1210" i="2"/>
  <c r="C1376" i="2"/>
  <c r="C1430" i="2"/>
  <c r="C719" i="2"/>
  <c r="C376" i="2"/>
  <c r="C769" i="2"/>
  <c r="C684" i="2"/>
  <c r="C1421" i="2"/>
  <c r="C601" i="2"/>
  <c r="C475" i="2"/>
  <c r="C1336" i="2"/>
  <c r="C989" i="2"/>
  <c r="C59" i="2"/>
  <c r="C885" i="2"/>
  <c r="C60" i="2"/>
  <c r="C392" i="2"/>
  <c r="C1060" i="2"/>
  <c r="C1325" i="2"/>
  <c r="C1028" i="2"/>
  <c r="C963" i="2"/>
  <c r="C20" i="2"/>
  <c r="C1290" i="2"/>
  <c r="C683" i="2"/>
  <c r="C1092" i="2"/>
  <c r="C859" i="2"/>
  <c r="C841" i="2"/>
  <c r="C988" i="2"/>
  <c r="C745" i="2"/>
  <c r="C188" i="2"/>
  <c r="C534" i="2"/>
  <c r="C1119" i="2"/>
  <c r="C12" i="2"/>
  <c r="C915" i="2"/>
  <c r="C1384" i="2"/>
  <c r="C1318" i="2"/>
  <c r="C512" i="2"/>
  <c r="C1415" i="2"/>
  <c r="C952" i="2"/>
  <c r="C777" i="2"/>
  <c r="C127" i="2"/>
  <c r="C1462" i="2"/>
  <c r="C1283" i="2"/>
  <c r="C1212" i="2"/>
  <c r="C1006" i="2"/>
  <c r="C1352" i="2"/>
  <c r="C1389" i="2"/>
  <c r="C732" i="2"/>
  <c r="C674" i="2"/>
  <c r="C618" i="2"/>
  <c r="C1306" i="2"/>
  <c r="C1340" i="2"/>
  <c r="C288" i="2"/>
  <c r="C658" i="2"/>
  <c r="C1184" i="2"/>
  <c r="C757" i="2"/>
  <c r="C434" i="2"/>
  <c r="C1473" i="2"/>
  <c r="C1073" i="2"/>
  <c r="C887" i="2"/>
  <c r="C1459" i="2"/>
  <c r="C718" i="2"/>
  <c r="C448" i="2"/>
  <c r="C1227" i="2"/>
  <c r="C644" i="2"/>
  <c r="C634" i="2"/>
  <c r="C1460" i="2"/>
  <c r="C874" i="2"/>
  <c r="C192" i="2"/>
  <c r="C17" i="2"/>
  <c r="C1324" i="2"/>
  <c r="C72" i="2"/>
  <c r="C870" i="2"/>
  <c r="C24" i="2"/>
  <c r="C394" i="2"/>
  <c r="C1213" i="2"/>
  <c r="C1012" i="2"/>
  <c r="C1109" i="2"/>
  <c r="C1249" i="2"/>
  <c r="C927" i="2"/>
  <c r="C34" i="2"/>
  <c r="C611" i="2"/>
  <c r="C424" i="2"/>
  <c r="C958" i="2"/>
  <c r="C1364" i="2"/>
  <c r="C872" i="2"/>
  <c r="C803" i="2"/>
  <c r="C1093" i="2"/>
  <c r="C962" i="2"/>
  <c r="C176" i="2"/>
  <c r="C1401" i="2"/>
  <c r="C813" i="2"/>
  <c r="C436" i="2"/>
  <c r="C371" i="2"/>
  <c r="C509" i="2"/>
  <c r="C181" i="2"/>
  <c r="C1067" i="2"/>
  <c r="C1221" i="2"/>
  <c r="C158" i="2"/>
  <c r="C71" i="2"/>
  <c r="C820" i="2"/>
  <c r="C670" i="2"/>
  <c r="C1489" i="2"/>
  <c r="C961" i="2"/>
  <c r="C945" i="2"/>
  <c r="C1115" i="2"/>
  <c r="C1009" i="2"/>
  <c r="C218" i="2"/>
  <c r="C558" i="2"/>
  <c r="C748" i="2"/>
  <c r="C27" i="2"/>
  <c r="C507" i="2"/>
  <c r="C1390" i="2"/>
  <c r="C946" i="2"/>
  <c r="C1266" i="2"/>
  <c r="C1294" i="2"/>
  <c r="C787" i="2"/>
  <c r="C1017" i="2"/>
  <c r="C490" i="2"/>
  <c r="C1488" i="2"/>
  <c r="C1194" i="2"/>
  <c r="C937" i="2"/>
  <c r="C1147" i="2"/>
  <c r="C641" i="2"/>
  <c r="C56" i="2"/>
  <c r="C1118" i="2"/>
  <c r="C93" i="2"/>
  <c r="C640" i="2"/>
  <c r="C1302" i="2"/>
  <c r="C1021" i="2"/>
  <c r="C144" i="2"/>
  <c r="C608" i="2"/>
  <c r="C548" i="2"/>
  <c r="C994" i="2"/>
  <c r="C1199" i="2"/>
  <c r="C1264" i="2"/>
  <c r="C1470" i="2"/>
  <c r="C1278" i="2"/>
  <c r="C500" i="2"/>
  <c r="C1475" i="2"/>
  <c r="C472" i="2"/>
  <c r="C798" i="2"/>
  <c r="C217" i="2"/>
  <c r="C57" i="2"/>
  <c r="C78" i="2"/>
  <c r="C773" i="2"/>
  <c r="C517" i="2"/>
  <c r="C911" i="2"/>
  <c r="C1226" i="2"/>
  <c r="C1169" i="2"/>
  <c r="C639" i="2"/>
  <c r="C1493" i="2"/>
  <c r="C767" i="2"/>
  <c r="C1343" i="2"/>
  <c r="C740" i="2"/>
  <c r="C252" i="2"/>
  <c r="C592" i="2"/>
  <c r="C1117" i="2"/>
  <c r="C584" i="2"/>
  <c r="C842" i="2"/>
  <c r="C1292" i="2"/>
  <c r="C846" i="2"/>
  <c r="C1229" i="2"/>
  <c r="C896" i="2"/>
  <c r="C663" i="2"/>
  <c r="C247" i="2"/>
  <c r="C1414" i="2"/>
  <c r="C1448" i="2"/>
  <c r="C678" i="2"/>
  <c r="C975" i="2"/>
  <c r="C508" i="2"/>
  <c r="C1447" i="2"/>
  <c r="C140" i="2"/>
  <c r="C1400" i="2"/>
  <c r="C1291" i="2"/>
  <c r="C847" i="2"/>
  <c r="C996" i="2"/>
  <c r="C1345" i="2"/>
  <c r="C74" i="2"/>
  <c r="C1255" i="2"/>
  <c r="C899" i="2"/>
  <c r="C965" i="2"/>
  <c r="C1261" i="2"/>
  <c r="C979" i="2"/>
  <c r="C276" i="2"/>
  <c r="C452" i="2"/>
  <c r="C94" i="2"/>
  <c r="C1273" i="2"/>
  <c r="C201" i="2"/>
  <c r="C381" i="2"/>
  <c r="C873" i="2"/>
  <c r="C39" i="2"/>
  <c r="C784" i="2"/>
  <c r="C1172" i="2"/>
  <c r="C171" i="2"/>
  <c r="C825" i="2"/>
  <c r="C431" i="2"/>
  <c r="C1341" i="2"/>
  <c r="C1224" i="2"/>
  <c r="C1072" i="2"/>
  <c r="C1192" i="2"/>
  <c r="C978" i="2"/>
  <c r="C1150" i="2"/>
  <c r="C244" i="2"/>
  <c r="C416" i="2"/>
  <c r="C816" i="2"/>
  <c r="C390" i="2"/>
  <c r="C720" i="2"/>
  <c r="C878" i="2"/>
  <c r="C1195" i="2"/>
  <c r="C836" i="2"/>
  <c r="C1486" i="2"/>
  <c r="C629" i="2"/>
  <c r="C1135" i="2"/>
  <c r="C1120" i="2"/>
  <c r="C1040" i="2"/>
  <c r="C1443" i="2"/>
  <c r="C588" i="2"/>
  <c r="C1252" i="2"/>
  <c r="C519" i="2"/>
  <c r="C66" i="2"/>
  <c r="C1000" i="2"/>
  <c r="C1138" i="2"/>
  <c r="C19" i="2"/>
  <c r="C780" i="2"/>
  <c r="C370" i="2"/>
  <c r="C157" i="2"/>
  <c r="C73" i="2"/>
  <c r="C1490" i="2"/>
  <c r="C426" i="2"/>
  <c r="C1388" i="2"/>
  <c r="C714" i="2"/>
  <c r="C1053" i="2"/>
  <c r="C855" i="2"/>
  <c r="C938" i="2"/>
  <c r="C677" i="2"/>
  <c r="C1455" i="2"/>
  <c r="C903" i="2"/>
  <c r="C474" i="2"/>
  <c r="C242" i="2"/>
  <c r="C1165" i="2"/>
  <c r="C1223" i="2"/>
  <c r="C1058" i="2"/>
  <c r="C591" i="2"/>
  <c r="C494" i="2"/>
  <c r="C633" i="2"/>
  <c r="C1134" i="2"/>
  <c r="C827" i="2"/>
  <c r="C203" i="2"/>
  <c r="C1397" i="2"/>
  <c r="C1068" i="2"/>
  <c r="C725" i="2"/>
  <c r="C1333" i="2"/>
  <c r="C1083" i="2"/>
  <c r="C48" i="2"/>
  <c r="C1366" i="2"/>
  <c r="C1487" i="2"/>
  <c r="C881" i="2"/>
  <c r="C30" i="2"/>
  <c r="C1474" i="2"/>
  <c r="C1268" i="2"/>
  <c r="C908" i="2"/>
  <c r="C11" i="2"/>
  <c r="C947" i="2"/>
  <c r="C1129" i="2"/>
  <c r="C135" i="2"/>
  <c r="C1189" i="2"/>
  <c r="C280" i="2"/>
  <c r="C514" i="2"/>
  <c r="C325" i="2"/>
  <c r="C190" i="2"/>
  <c r="C1228" i="2"/>
  <c r="C1307" i="2"/>
  <c r="C1125" i="2"/>
  <c r="C1139" i="2"/>
  <c r="C616" i="2"/>
  <c r="C746" i="2"/>
  <c r="C991" i="2"/>
  <c r="C1450" i="2"/>
  <c r="C854" i="2"/>
  <c r="C539" i="2"/>
  <c r="C81" i="2"/>
  <c r="C1468" i="2"/>
  <c r="C1206" i="2"/>
  <c r="C987" i="2"/>
  <c r="C969" i="2"/>
  <c r="C1280" i="2"/>
  <c r="C1480" i="2"/>
  <c r="C1089" i="2"/>
  <c r="C1399" i="2"/>
  <c r="C42" i="2"/>
  <c r="C13" i="2"/>
  <c r="C5" i="2"/>
  <c r="C590" i="2"/>
  <c r="C299" i="2"/>
  <c r="C1479" i="2"/>
  <c r="C1013" i="2"/>
  <c r="C882" i="2"/>
  <c r="C1442" i="2"/>
  <c r="C1248" i="2"/>
  <c r="C617" i="2"/>
  <c r="C117" i="2"/>
  <c r="C406" i="2"/>
  <c r="C1326" i="2"/>
  <c r="C150" i="2"/>
  <c r="C921" i="2"/>
  <c r="C879" i="2"/>
  <c r="C685" i="2"/>
  <c r="C321" i="2"/>
  <c r="C1079" i="2"/>
  <c r="C487" i="2"/>
  <c r="C1127" i="2"/>
  <c r="C849" i="2"/>
  <c r="C620" i="2"/>
  <c r="C1145" i="2"/>
  <c r="C75" i="2"/>
  <c r="C1425" i="2"/>
  <c r="C679" i="2"/>
  <c r="C576" i="2"/>
  <c r="C295" i="2"/>
  <c r="C121" i="2"/>
  <c r="C774" i="2"/>
  <c r="C231" i="2"/>
  <c r="C365" i="2"/>
  <c r="C302" i="2"/>
  <c r="C905" i="2"/>
  <c r="C770" i="2"/>
  <c r="C699" i="2"/>
  <c r="C791" i="2"/>
  <c r="C914" i="2"/>
  <c r="C1136" i="2"/>
  <c r="C445" i="2"/>
  <c r="C286" i="2"/>
  <c r="C786" i="2"/>
  <c r="C828" i="2"/>
  <c r="C819" i="2"/>
  <c r="C918" i="2"/>
  <c r="C32" i="2"/>
  <c r="C96" i="2"/>
  <c r="C404" i="2"/>
  <c r="C1387" i="2"/>
  <c r="C1484" i="2"/>
  <c r="C1011" i="2"/>
  <c r="C289" i="2"/>
  <c r="C695" i="2"/>
  <c r="C52" i="2"/>
  <c r="C368" i="2"/>
  <c r="C1176" i="2"/>
  <c r="C643" i="2"/>
  <c r="C461" i="2"/>
  <c r="C585" i="2"/>
  <c r="C3" i="2"/>
  <c r="C104" i="2"/>
  <c r="C476" i="2"/>
  <c r="C1295" i="2"/>
  <c r="C1219" i="2"/>
  <c r="C826" i="2"/>
  <c r="C1103" i="2"/>
  <c r="C1203" i="2"/>
  <c r="C53" i="2"/>
  <c r="C1153" i="2"/>
  <c r="C469" i="2"/>
  <c r="C334" i="2"/>
  <c r="C159" i="2"/>
  <c r="C1209" i="2"/>
  <c r="C1319" i="2"/>
  <c r="C1246" i="2"/>
  <c r="C168" i="2"/>
  <c r="C863" i="2"/>
  <c r="C1427" i="2"/>
  <c r="C1383" i="2"/>
  <c r="C1330" i="2"/>
  <c r="C95" i="2"/>
  <c r="C349" i="2"/>
  <c r="C109" i="2"/>
  <c r="C1453" i="2"/>
  <c r="C236" i="2"/>
  <c r="C172" i="2"/>
  <c r="C1166" i="2"/>
  <c r="C594" i="2"/>
  <c r="C1441" i="2"/>
  <c r="C1181" i="2"/>
  <c r="C673" i="2"/>
  <c r="C1107" i="2"/>
  <c r="C853" i="2"/>
  <c r="C759" i="2"/>
  <c r="C1230" i="2"/>
  <c r="C948" i="2"/>
  <c r="C860" i="2"/>
  <c r="C347" i="2"/>
  <c r="C357" i="2"/>
  <c r="C577" i="2"/>
  <c r="C1426" i="2"/>
  <c r="C87" i="2"/>
  <c r="C1164" i="2"/>
  <c r="C1156" i="2"/>
  <c r="C493" i="2"/>
  <c r="C366" i="2"/>
  <c r="C8" i="2"/>
  <c r="C1481" i="2"/>
  <c r="C1091" i="2"/>
  <c r="C489" i="2"/>
  <c r="C331" i="2"/>
  <c r="C1334" i="2"/>
  <c r="C397" i="2"/>
  <c r="C180" i="2"/>
  <c r="C554" i="2"/>
  <c r="C696" i="2"/>
  <c r="C701" i="2"/>
  <c r="C735" i="2"/>
  <c r="C284" i="2"/>
  <c r="C1016" i="2"/>
  <c r="C1377" i="2"/>
  <c r="C1477" i="2"/>
  <c r="C1323" i="2"/>
  <c r="C439" i="2"/>
  <c r="C343" i="2"/>
  <c r="C1263" i="2"/>
  <c r="C892" i="2"/>
  <c r="C627" i="2"/>
  <c r="C1191" i="2"/>
  <c r="C1027" i="2"/>
  <c r="C974" i="2"/>
  <c r="C221" i="2"/>
  <c r="C806" i="2"/>
  <c r="C1308" i="2"/>
  <c r="C1025" i="2"/>
  <c r="C1097" i="2"/>
  <c r="C717" i="2"/>
  <c r="C801" i="2"/>
  <c r="C1237" i="2"/>
  <c r="C1419" i="2"/>
  <c r="C119" i="2"/>
  <c r="C254" i="2"/>
  <c r="C1163" i="2"/>
  <c r="C805" i="2"/>
  <c r="C622" i="2"/>
  <c r="C136" i="2"/>
  <c r="C731" i="2"/>
  <c r="C1062" i="2"/>
  <c r="C691" i="2"/>
  <c r="C1438" i="2"/>
  <c r="C1338" i="2"/>
  <c r="C637" i="2"/>
  <c r="C195" i="2"/>
  <c r="C1202" i="2"/>
  <c r="C1205" i="2"/>
  <c r="C778" i="2"/>
  <c r="C1305" i="2"/>
  <c r="C294" i="2"/>
  <c r="C565" i="2"/>
  <c r="C316" i="2"/>
  <c r="C599" i="2"/>
  <c r="C126" i="2"/>
  <c r="C419" i="2"/>
  <c r="C1424" i="2"/>
  <c r="C462" i="2"/>
  <c r="C781" i="2"/>
  <c r="C1375" i="2"/>
  <c r="C103" i="2"/>
  <c r="C391" i="2"/>
  <c r="C1374" i="2"/>
  <c r="C418" i="2"/>
  <c r="C270" i="2"/>
  <c r="C530" i="2"/>
  <c r="C251" i="2"/>
  <c r="C533" i="2"/>
  <c r="C700" i="2"/>
  <c r="C889" i="2"/>
  <c r="C901" i="2"/>
  <c r="C543" i="2"/>
  <c r="C876" i="2"/>
  <c r="C551" i="2"/>
  <c r="C145" i="2"/>
  <c r="C1269" i="2"/>
  <c r="C1030" i="2"/>
  <c r="C58" i="2"/>
  <c r="C1347" i="2"/>
  <c r="C1174" i="2"/>
  <c r="C375" i="2"/>
  <c r="C293" i="2"/>
  <c r="C260" i="2"/>
  <c r="C1335" i="2"/>
  <c r="C707" i="2"/>
  <c r="C951" i="2"/>
  <c r="C1190" i="2"/>
  <c r="C935" i="2"/>
  <c r="C428" i="2"/>
  <c r="C537" i="2"/>
  <c r="C336" i="2"/>
  <c r="C744" i="2"/>
  <c r="C21" i="2"/>
  <c r="C779" i="2"/>
  <c r="C858" i="2"/>
  <c r="C267" i="2"/>
  <c r="C877" i="2"/>
  <c r="C1143" i="2"/>
  <c r="C1373" i="2"/>
  <c r="C363" i="2"/>
  <c r="C574" i="2"/>
  <c r="C797" i="2"/>
  <c r="C400" i="2"/>
  <c r="C68" i="2"/>
  <c r="C91" i="2"/>
  <c r="C839" i="2"/>
  <c r="C240" i="2"/>
  <c r="C1293" i="2"/>
  <c r="C1288" i="2"/>
  <c r="C541" i="2"/>
  <c r="C491" i="2"/>
  <c r="C1391" i="2"/>
  <c r="C102" i="2"/>
  <c r="C318" i="2"/>
  <c r="C747" i="2"/>
  <c r="C900" i="2"/>
  <c r="C1437" i="2"/>
  <c r="C1239" i="2"/>
  <c r="C352" i="2"/>
  <c r="C450" i="2"/>
  <c r="C1315" i="2"/>
  <c r="C1454" i="2"/>
  <c r="C686" i="2"/>
  <c r="C107" i="2"/>
  <c r="C1313" i="2"/>
  <c r="C1207" i="2"/>
  <c r="C44" i="2"/>
  <c r="C1300" i="2"/>
  <c r="C1282" i="2"/>
  <c r="C1407" i="2"/>
  <c r="C821" i="2"/>
  <c r="C178" i="2"/>
  <c r="C503" i="2"/>
  <c r="C906" i="2"/>
  <c r="C1446" i="2"/>
  <c r="C142" i="2"/>
  <c r="C657" i="2"/>
  <c r="C207" i="2"/>
  <c r="C1245" i="2"/>
  <c r="C495" i="2"/>
  <c r="C228" i="2"/>
  <c r="C283" i="2"/>
  <c r="C143" i="2"/>
  <c r="C1483" i="2"/>
  <c r="C1297" i="2"/>
  <c r="C274" i="2"/>
  <c r="C528" i="2"/>
  <c r="C1123" i="2"/>
  <c r="C606" i="2"/>
  <c r="C1047" i="2"/>
  <c r="C183" i="2"/>
  <c r="C1277" i="2"/>
  <c r="C704" i="2"/>
  <c r="C338" i="2"/>
  <c r="C556" i="2"/>
  <c r="C861" i="2"/>
  <c r="C1457" i="2"/>
  <c r="C1005" i="2"/>
  <c r="C645" i="2"/>
  <c r="C834" i="2"/>
  <c r="C1185" i="2"/>
  <c r="C566" i="2"/>
  <c r="C835" i="2"/>
  <c r="C561" i="2"/>
  <c r="C327" i="2"/>
  <c r="C1267" i="2"/>
  <c r="C360" i="2"/>
  <c r="C761" i="2"/>
  <c r="C153" i="2"/>
  <c r="C652" i="2"/>
  <c r="C55" i="2"/>
  <c r="C45" i="2"/>
  <c r="C298" i="2"/>
  <c r="C693" i="2"/>
  <c r="C902" i="2"/>
  <c r="C422" i="2"/>
  <c r="C262" i="2"/>
  <c r="C215" i="2"/>
  <c r="C1101" i="2"/>
  <c r="C664" i="2"/>
  <c r="C403" i="2"/>
  <c r="C187" i="2"/>
  <c r="C1405" i="2"/>
  <c r="C184" i="2"/>
  <c r="C1250" i="2"/>
  <c r="C149" i="2"/>
  <c r="C1055" i="2"/>
  <c r="C676" i="2"/>
  <c r="C1274" i="2"/>
  <c r="C1393" i="2"/>
  <c r="C483" i="2"/>
  <c r="C348" i="2"/>
  <c r="C1122" i="2"/>
  <c r="C1102" i="2"/>
  <c r="C421" i="2"/>
  <c r="C80" i="2"/>
  <c r="C1099" i="2"/>
  <c r="C401" i="2"/>
  <c r="C156" i="2"/>
  <c r="C501" i="2"/>
  <c r="C1128" i="2"/>
  <c r="C191" i="2"/>
  <c r="C1463" i="2"/>
  <c r="C464" i="2"/>
  <c r="C1204" i="2"/>
  <c r="C939" i="2"/>
  <c r="C1471" i="2"/>
  <c r="C41" i="2"/>
  <c r="C353" i="2"/>
  <c r="C984" i="2"/>
  <c r="C272" i="2"/>
  <c r="C1262" i="2"/>
  <c r="C442" i="2"/>
  <c r="C148" i="2"/>
  <c r="C307" i="2"/>
  <c r="C504" i="2"/>
  <c r="C108" i="2"/>
  <c r="C733" i="2"/>
  <c r="C82" i="2"/>
  <c r="C449" i="2"/>
  <c r="C407" i="2"/>
  <c r="C9" i="2"/>
  <c r="C354" i="2"/>
  <c r="C654" i="2"/>
  <c r="C1031" i="2"/>
  <c r="C610" i="2"/>
  <c r="C751" i="2"/>
  <c r="C410" i="2"/>
  <c r="C1037" i="2"/>
  <c r="C182" i="2"/>
  <c r="C868" i="2"/>
  <c r="C1069" i="2"/>
  <c r="C1048" i="2"/>
  <c r="C277" i="2"/>
  <c r="C604" i="2"/>
  <c r="C22" i="2"/>
  <c r="C837" i="2"/>
  <c r="C983" i="2"/>
  <c r="C1244" i="2"/>
  <c r="C763" i="2"/>
  <c r="C212" i="2"/>
  <c r="C1105" i="2"/>
  <c r="C69" i="2"/>
  <c r="C320" i="2"/>
  <c r="C1476" i="2"/>
  <c r="C1435" i="2"/>
  <c r="C62" i="2"/>
  <c r="C506" i="2"/>
  <c r="C1052" i="2"/>
  <c r="C998" i="2"/>
  <c r="C457" i="2"/>
  <c r="C728" i="2"/>
  <c r="C1320" i="2"/>
  <c r="C587" i="2"/>
  <c r="C1050" i="2"/>
  <c r="C380" i="2"/>
  <c r="C726" i="2"/>
  <c r="C303" i="2"/>
  <c r="C775" i="2"/>
  <c r="C216" i="2"/>
  <c r="C995" i="2"/>
  <c r="C92" i="2"/>
  <c r="C1281" i="2"/>
  <c r="C344" i="2"/>
  <c r="C1472" i="2"/>
  <c r="C25" i="2"/>
  <c r="C772" i="2"/>
  <c r="C141" i="2"/>
  <c r="C635" i="2"/>
  <c r="C929" i="2"/>
  <c r="C1408" i="2"/>
  <c r="C1211" i="2"/>
  <c r="C451" i="2"/>
  <c r="C198" i="2"/>
  <c r="C373" i="2"/>
  <c r="C1215" i="2"/>
  <c r="C333" i="2"/>
  <c r="C332" i="2"/>
  <c r="C1236" i="2"/>
  <c r="C1148" i="2"/>
  <c r="C232" i="2"/>
  <c r="C1284" i="2"/>
  <c r="C396" i="2"/>
  <c r="C923" i="2"/>
  <c r="C529" i="2"/>
  <c r="C982" i="2"/>
  <c r="C1112" i="2"/>
  <c r="C471" i="2"/>
  <c r="C202" i="2"/>
  <c r="C1452" i="2"/>
  <c r="C112" i="2"/>
  <c r="C1054" i="2"/>
  <c r="C1114" i="2"/>
  <c r="C1380" i="2"/>
  <c r="C223" i="2"/>
  <c r="C443" i="2"/>
  <c r="C1003" i="2"/>
  <c r="C1198" i="2"/>
  <c r="C273" i="2"/>
  <c r="C671" i="2"/>
  <c r="C435" i="2"/>
  <c r="C1162" i="2"/>
  <c r="C1363" i="2"/>
  <c r="C1358" i="2"/>
  <c r="C282" i="2"/>
  <c r="C264" i="2"/>
  <c r="C482" i="2"/>
  <c r="C329" i="2"/>
  <c r="C1029" i="2"/>
  <c r="C1436" i="2"/>
  <c r="C402" i="2"/>
  <c r="C1152" i="2"/>
  <c r="C1179" i="2"/>
  <c r="C552" i="2"/>
  <c r="C1234" i="2"/>
  <c r="C549" i="2"/>
  <c r="C738" i="2"/>
  <c r="C169" i="2"/>
  <c r="C497" i="2"/>
  <c r="C1074" i="2"/>
  <c r="C408" i="2"/>
  <c r="C414" i="2"/>
  <c r="C1020" i="2"/>
  <c r="C815" i="2"/>
  <c r="C737" i="2"/>
  <c r="C1151" i="2"/>
  <c r="C966" i="2"/>
  <c r="C809" i="2"/>
  <c r="C626" i="2"/>
  <c r="C67" i="2"/>
  <c r="C973" i="2"/>
  <c r="C49" i="2"/>
  <c r="C575" i="2"/>
  <c r="C437" i="2"/>
  <c r="C540" i="2"/>
  <c r="C196" i="2"/>
  <c r="C907" i="2"/>
  <c r="C1059" i="2"/>
  <c r="C214" i="2"/>
  <c r="C430" i="2"/>
  <c r="C930" i="2"/>
  <c r="C943" i="2"/>
  <c r="C970" i="2"/>
  <c r="C598" i="2"/>
  <c r="C955" i="2"/>
  <c r="C950" i="2"/>
  <c r="C749" i="2"/>
  <c r="C118" i="2"/>
  <c r="C131" i="2"/>
  <c r="C665" i="2"/>
  <c r="C535" i="2"/>
  <c r="C179" i="2"/>
  <c r="C1216" i="2"/>
  <c r="C458" i="2"/>
  <c r="C1024" i="2"/>
  <c r="C411" i="2"/>
  <c r="C409" i="2"/>
  <c r="C367" i="2"/>
  <c r="C734" i="2"/>
  <c r="C361" i="2"/>
  <c r="C415" i="2"/>
  <c r="C1010" i="2"/>
  <c r="C1140" i="2"/>
  <c r="C15" i="2"/>
  <c r="C1287" i="2"/>
  <c r="C1420" i="2"/>
  <c r="C1214" i="2"/>
  <c r="C1106" i="2"/>
  <c r="C433" i="2"/>
  <c r="C542" i="2"/>
  <c r="C602" i="2"/>
  <c r="C1002" i="2"/>
  <c r="C687" i="2"/>
  <c r="C722" i="2"/>
  <c r="C1444" i="2"/>
  <c r="C802" i="2"/>
  <c r="C255" i="2"/>
  <c r="C890" i="2"/>
  <c r="C636" i="2"/>
  <c r="C942" i="2"/>
  <c r="C1049" i="2"/>
  <c r="C993" i="2"/>
  <c r="C1066" i="2"/>
  <c r="C867" i="2"/>
  <c r="C967" i="2"/>
  <c r="C312" i="2"/>
  <c r="C85" i="2"/>
  <c r="C1422" i="2"/>
  <c r="C1365" i="2"/>
  <c r="C155" i="2"/>
  <c r="C114" i="2"/>
  <c r="C986" i="2"/>
  <c r="C694" i="2"/>
  <c r="C1259" i="2"/>
  <c r="C134" i="2"/>
  <c r="C1353" i="2"/>
  <c r="C852" i="2"/>
  <c r="C771" i="2"/>
  <c r="C764" i="2"/>
  <c r="C1187" i="2"/>
  <c r="C398" i="2"/>
  <c r="C666" i="2"/>
  <c r="C1368" i="2"/>
  <c r="C441" i="2"/>
  <c r="C669" i="2"/>
  <c r="C1056" i="2"/>
  <c r="C1018" i="2"/>
  <c r="C692" i="2"/>
  <c r="C454" i="2"/>
  <c r="C1042" i="2"/>
  <c r="C90" i="2"/>
  <c r="C569" i="2"/>
  <c r="C1404" i="2"/>
  <c r="C886" i="2"/>
  <c r="C393" i="2"/>
  <c r="C1348" i="2"/>
  <c r="C290" i="2"/>
  <c r="C760" i="2"/>
  <c r="C582" i="2"/>
  <c r="C123" i="2"/>
  <c r="C291" i="2"/>
  <c r="C305" i="2"/>
  <c r="C306" i="2"/>
  <c r="C1351" i="2"/>
  <c r="C470" i="2"/>
  <c r="C225" i="2"/>
  <c r="C122" i="2"/>
  <c r="C199" i="2"/>
  <c r="C513" i="2"/>
  <c r="C1482" i="2"/>
  <c r="C972" i="2"/>
  <c r="C1126" i="2"/>
  <c r="C432" i="2"/>
  <c r="C423" i="2"/>
  <c r="C1257" i="2"/>
  <c r="C1465" i="2"/>
  <c r="C1451" i="2"/>
  <c r="C193" i="2"/>
  <c r="C1412" i="2"/>
  <c r="C650" i="2"/>
  <c r="C1078" i="2"/>
  <c r="C1382" i="2"/>
  <c r="C1385" i="2"/>
  <c r="C843" i="2"/>
  <c r="C220" i="2"/>
  <c r="C628" i="2"/>
  <c r="C310" i="2"/>
  <c r="C26" i="2"/>
  <c r="C1071" i="2"/>
  <c r="C912" i="2"/>
  <c r="C1362" i="2"/>
  <c r="C219" i="2"/>
  <c r="C1342" i="2"/>
  <c r="C897" i="2"/>
  <c r="C206" i="2"/>
  <c r="C167" i="2"/>
  <c r="C23" i="2"/>
  <c r="C1379" i="2"/>
  <c r="C708" i="2"/>
  <c r="C1035" i="2"/>
  <c r="C488" i="2"/>
  <c r="C985" i="2"/>
  <c r="C1378" i="2"/>
  <c r="C793" i="2"/>
  <c r="C163" i="2"/>
  <c r="C485" i="2"/>
  <c r="C888" i="2"/>
  <c r="C237" i="2"/>
  <c r="C1130" i="2"/>
  <c r="C502" i="2"/>
  <c r="C736" i="2"/>
  <c r="C259" i="2"/>
  <c r="C505" i="2"/>
  <c r="C916" i="2"/>
  <c r="C1088" i="2"/>
  <c r="C976" i="2"/>
  <c r="C468" i="2"/>
  <c r="C1170" i="2"/>
  <c r="C146" i="2"/>
  <c r="C263" i="2"/>
  <c r="C1449" i="2"/>
  <c r="C910" i="2"/>
  <c r="C1392" i="2"/>
  <c r="C1416" i="2"/>
  <c r="C346" i="2"/>
  <c r="C356" i="2"/>
  <c r="C926" i="2"/>
  <c r="C1251" i="2"/>
  <c r="C1208" i="2"/>
  <c r="C864" i="2"/>
  <c r="C1458" i="2"/>
  <c r="C1260" i="2"/>
  <c r="C1090" i="2"/>
  <c r="C1159" i="2"/>
  <c r="C210" i="2"/>
  <c r="C111" i="2"/>
  <c r="C1007" i="2"/>
  <c r="C1044" i="2"/>
  <c r="C1418" i="2"/>
  <c r="C1063" i="2"/>
  <c r="C473" i="2"/>
  <c r="C79" i="2"/>
  <c r="C580" i="2"/>
  <c r="C412" i="2"/>
  <c r="C613" i="2"/>
  <c r="C856" i="2"/>
  <c r="C605" i="2"/>
  <c r="C800" i="2"/>
  <c r="C705" i="2"/>
  <c r="C557" i="2"/>
  <c r="C84" i="2"/>
  <c r="C1197" i="2"/>
  <c r="C233" i="2"/>
  <c r="C36" i="2"/>
  <c r="C1337" i="2"/>
  <c r="C455" i="2"/>
  <c r="C234" i="2"/>
  <c r="C756" i="2"/>
  <c r="C241" i="2"/>
  <c r="C1218" i="2"/>
  <c r="C721" i="2"/>
  <c r="C526" i="2"/>
  <c r="C1491" i="2"/>
  <c r="C1076" i="2"/>
  <c r="C465" i="2"/>
  <c r="C200" i="2"/>
  <c r="C648" i="2"/>
  <c r="C86" i="2"/>
  <c r="C1478" i="2"/>
  <c r="C562" i="2"/>
  <c r="C568" i="2"/>
  <c r="C1233" i="2"/>
  <c r="C2" i="2"/>
  <c r="C222" i="2"/>
  <c r="C65" i="2"/>
  <c r="C1082" i="2"/>
  <c r="C833" i="2"/>
  <c r="C235" i="2"/>
  <c r="C317" i="2"/>
  <c r="C716" i="2"/>
  <c r="C536" i="2"/>
  <c r="C659" i="2"/>
  <c r="C510" i="2"/>
  <c r="C619" i="2"/>
  <c r="C1142" i="2"/>
  <c r="C1235" i="2"/>
  <c r="C37" i="2"/>
  <c r="C913" i="2"/>
  <c r="C1222" i="2"/>
  <c r="C959" i="2"/>
  <c r="C301" i="2"/>
  <c r="C614" i="2"/>
  <c r="C956" i="2"/>
  <c r="C688" i="2"/>
  <c r="C1253" i="2"/>
  <c r="C546" i="2"/>
  <c r="C698" i="2"/>
  <c r="C1167" i="2"/>
  <c r="C498" i="2"/>
  <c r="C139" i="2"/>
  <c r="C977" i="2"/>
  <c r="C516" i="2"/>
  <c r="C245" i="2"/>
  <c r="C1349" i="2"/>
  <c r="C752" i="2"/>
  <c r="C909" i="2"/>
  <c r="C782" i="2"/>
  <c r="C511" i="2"/>
  <c r="C1428" i="2"/>
  <c r="C54" i="2"/>
  <c r="C106" i="2"/>
  <c r="C113" i="2"/>
  <c r="C532" i="2"/>
  <c r="C596" i="2"/>
  <c r="C47" i="2"/>
  <c r="C300" i="2"/>
  <c r="C515" i="2"/>
  <c r="C1015" i="2"/>
  <c r="C43" i="2"/>
  <c r="C1303" i="2"/>
  <c r="C655" i="2"/>
  <c r="C256" i="2"/>
  <c r="C453" i="2"/>
  <c r="C265" i="2"/>
  <c r="C1461" i="2"/>
  <c r="C739" i="2"/>
  <c r="C981" i="2"/>
  <c r="C61" i="2"/>
  <c r="C758" i="2"/>
  <c r="C427" i="2"/>
  <c r="C382" i="2"/>
  <c r="C1361" i="2"/>
  <c r="C520" i="2"/>
  <c r="C572" i="2"/>
  <c r="C1265" i="2"/>
  <c r="C1285" i="2"/>
  <c r="C1241" i="2"/>
  <c r="C570" i="2"/>
  <c r="C832" i="2"/>
  <c r="C1098" i="2"/>
  <c r="C480" i="2"/>
  <c r="C1242" i="2"/>
  <c r="C1132" i="2"/>
  <c r="C29" i="2"/>
  <c r="C1370" i="2"/>
  <c r="C1396" i="2"/>
  <c r="C527" i="2"/>
  <c r="C615" i="2"/>
  <c r="C904" i="2"/>
  <c r="C1014" i="2"/>
  <c r="C249" i="2"/>
  <c r="C177" i="2"/>
  <c r="C337" i="2"/>
  <c r="C1394" i="2"/>
  <c r="C1075" i="2"/>
  <c r="C1182" i="2"/>
  <c r="C609" i="2"/>
  <c r="C33" i="2"/>
  <c r="C479" i="2"/>
  <c r="C116" i="2"/>
  <c r="C1445" i="2"/>
  <c r="C64" i="2"/>
  <c r="C308" i="2"/>
  <c r="C1398" i="2"/>
  <c r="C812" i="2"/>
  <c r="C1019" i="2"/>
  <c r="C790" i="2"/>
  <c r="C292" i="2"/>
  <c r="C822" i="2"/>
  <c r="C1272" i="2"/>
  <c r="C40" i="2"/>
  <c r="C364" i="2"/>
  <c r="C824" i="2"/>
  <c r="C1296" i="2"/>
  <c r="C70" i="2"/>
  <c r="C672" i="2"/>
  <c r="C603" i="2"/>
  <c r="C1354" i="2"/>
  <c r="C389" i="2"/>
  <c r="C138" i="2"/>
  <c r="C383" i="2"/>
  <c r="C851" i="2"/>
  <c r="C261" i="2"/>
  <c r="C559" i="2"/>
  <c r="C444" i="2"/>
  <c r="C811" i="2"/>
  <c r="C99" i="2"/>
  <c r="C689" i="2"/>
  <c r="C1186" i="2"/>
  <c r="C1372" i="2"/>
  <c r="C713" i="2"/>
  <c r="C814" i="2"/>
  <c r="C229" i="2"/>
  <c r="C1409" i="2"/>
  <c r="C129" i="2"/>
  <c r="C304" i="2"/>
  <c r="C162" i="2"/>
  <c r="C1357" i="2"/>
  <c r="C213" i="2"/>
  <c r="C204" i="2"/>
  <c r="C170" i="2"/>
  <c r="C224" i="2"/>
  <c r="C296" i="2"/>
  <c r="C710" i="2"/>
  <c r="C990" i="2"/>
  <c r="C1096" i="2"/>
  <c r="C810" i="2"/>
  <c r="C77" i="2"/>
  <c r="C194" i="2"/>
  <c r="C440" i="2"/>
  <c r="C1309" i="2"/>
  <c r="C624" i="2"/>
  <c r="C712" i="2"/>
  <c r="C250" i="2"/>
  <c r="C560" i="2"/>
  <c r="C743" i="2"/>
  <c r="C741" i="2"/>
  <c r="C358" i="2"/>
  <c r="C266" i="2"/>
  <c r="C226" i="2"/>
  <c r="C154" i="2"/>
  <c r="C1041" i="2"/>
  <c r="C330" i="2"/>
  <c r="C1113" i="2"/>
  <c r="C459" i="2"/>
  <c r="C268" i="2"/>
  <c r="C944" i="2"/>
  <c r="C4" i="2"/>
  <c r="C1355" i="2"/>
  <c r="C850" i="2"/>
  <c r="C279" i="2"/>
  <c r="C754" i="2"/>
  <c r="C999" i="2"/>
  <c r="C486" i="2"/>
  <c r="C521" i="2"/>
  <c r="C807" i="2"/>
  <c r="C385" i="2"/>
  <c r="C518" i="2"/>
  <c r="C682" i="2"/>
  <c r="C928" i="2"/>
  <c r="C309" i="2"/>
  <c r="C205" i="2"/>
  <c r="C83" i="2"/>
  <c r="C253" i="2"/>
  <c r="C105" i="2"/>
  <c r="C350" i="2"/>
  <c r="C384" i="2"/>
  <c r="C715" i="2"/>
  <c r="C281" i="2"/>
  <c r="C531" i="2"/>
  <c r="C1077" i="2"/>
  <c r="C446" i="2"/>
  <c r="C647" i="2"/>
  <c r="C405" i="2"/>
  <c r="C765" i="2"/>
  <c r="C1036" i="2"/>
  <c r="C399" i="2"/>
  <c r="C130" i="2"/>
  <c r="C1367" i="2"/>
  <c r="C378" i="2"/>
  <c r="C723" i="2"/>
  <c r="C147" i="2"/>
  <c r="C925" i="2"/>
  <c r="C1316" i="2"/>
  <c r="C1220" i="2"/>
  <c r="C339" i="2"/>
  <c r="C703" i="2"/>
  <c r="C341" i="2"/>
  <c r="C484" i="2"/>
  <c r="C922" i="2"/>
  <c r="C478" i="2"/>
  <c r="C862" i="2"/>
  <c r="C456" i="2"/>
  <c r="C949" i="2"/>
  <c r="C326" i="2"/>
  <c r="C711" i="2"/>
  <c r="C661" i="2"/>
  <c r="C1243" i="2"/>
  <c r="C460" i="2"/>
  <c r="C429" i="2"/>
  <c r="C447" i="2"/>
  <c r="C544" i="2"/>
  <c r="C257" i="2"/>
  <c r="C239" i="2"/>
  <c r="C481" i="2"/>
  <c r="C646" i="2"/>
  <c r="C166" i="2"/>
  <c r="C1043" i="2"/>
  <c r="C597" i="2"/>
  <c r="C115" i="2"/>
  <c r="C924" i="2"/>
  <c r="C227" i="2"/>
  <c r="C830" i="2"/>
  <c r="C323" i="2"/>
  <c r="C545" i="2"/>
  <c r="C152" i="2"/>
  <c r="C132" i="2"/>
  <c r="C940" i="2"/>
  <c r="C362" i="2"/>
  <c r="C413" i="2"/>
  <c r="C783" i="2"/>
  <c r="C466" i="2"/>
  <c r="C319" i="2"/>
  <c r="C848" i="2"/>
  <c r="C420" i="2"/>
  <c r="C1360" i="2"/>
  <c r="C936" i="2"/>
  <c r="C898" i="2"/>
  <c r="C1121" i="2"/>
  <c r="C335" i="2"/>
  <c r="C173" i="2"/>
  <c r="C1289" i="2"/>
  <c r="C197" i="2"/>
  <c r="C164" i="2"/>
  <c r="C1057" i="2"/>
  <c r="C311" i="2"/>
  <c r="C374" i="2"/>
  <c r="C175" i="2"/>
  <c r="C98" i="2"/>
  <c r="C1359" i="2"/>
  <c r="C895" i="2"/>
  <c r="C680" i="2"/>
  <c r="C125" i="2"/>
  <c r="C667" i="2"/>
  <c r="C631" i="2"/>
  <c r="C1386" i="2"/>
  <c r="C917" i="2"/>
  <c r="C1155" i="2"/>
  <c r="C729" i="2"/>
  <c r="C550" i="2"/>
  <c r="C467" i="2"/>
  <c r="C379" i="2"/>
  <c r="C1046" i="2"/>
  <c r="C1168" i="2"/>
  <c r="C957" i="2"/>
  <c r="C564" i="2"/>
  <c r="C211" i="2"/>
  <c r="C1141" i="2"/>
  <c r="C1146" i="2"/>
  <c r="C328" i="2"/>
  <c r="C133" i="2"/>
  <c r="C656" i="2"/>
  <c r="C630" i="2"/>
  <c r="C595" i="2"/>
  <c r="C730" i="2"/>
  <c r="C372" i="2"/>
  <c r="C88" i="2"/>
  <c r="C1154" i="2"/>
  <c r="C174" i="2"/>
  <c r="C871" i="2"/>
  <c r="C345" i="2"/>
  <c r="C387" i="2"/>
  <c r="C297" i="2"/>
  <c r="C243" i="2"/>
  <c r="C209" i="2"/>
  <c r="C1371" i="2"/>
  <c r="C492" i="2"/>
  <c r="C1064" i="2"/>
  <c r="C941" i="2"/>
  <c r="C555" i="2"/>
  <c r="C869" i="2"/>
  <c r="C794" i="2"/>
  <c r="C351" i="2"/>
  <c r="C1160" i="2"/>
  <c r="C755" i="2"/>
  <c r="C589" i="2"/>
  <c r="C523" i="2"/>
  <c r="C653" i="2"/>
  <c r="C388" i="2"/>
  <c r="C840" i="2"/>
  <c r="C563" i="2"/>
  <c r="C189" i="2"/>
  <c r="C377" i="2"/>
  <c r="C1271" i="2"/>
  <c r="C649" i="2"/>
  <c r="C63" i="2"/>
  <c r="C278" i="2"/>
  <c r="C823" i="2"/>
  <c r="C838" i="2"/>
  <c r="C1034" i="2"/>
  <c r="C14" i="2"/>
  <c r="C632" i="2"/>
  <c r="C1023" i="2"/>
  <c r="C762" i="2"/>
  <c r="C1001" i="2"/>
  <c r="C246" i="2"/>
  <c r="C980" i="2"/>
  <c r="C271" i="2"/>
  <c r="C968" i="2"/>
  <c r="C285" i="2"/>
  <c r="C496" i="2"/>
  <c r="C883" i="2"/>
  <c r="C776" i="2"/>
  <c r="C315" i="2"/>
  <c r="C137" i="2"/>
  <c r="C258" i="2"/>
  <c r="C35" i="2"/>
  <c r="C275" i="2"/>
  <c r="C1039" i="2"/>
  <c r="C6" i="2"/>
  <c r="C128" i="2"/>
  <c r="C866" i="2"/>
  <c r="C1275" i="2"/>
  <c r="C660" i="2"/>
  <c r="C151" i="2"/>
  <c r="C110" i="2"/>
  <c r="C355" i="2"/>
  <c r="C1193" i="2"/>
  <c r="C1332" i="2"/>
  <c r="C697" i="2"/>
  <c r="C522" i="2"/>
  <c r="C1431" i="2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2" i="1"/>
</calcChain>
</file>

<file path=xl/sharedStrings.xml><?xml version="1.0" encoding="utf-8"?>
<sst xmlns="http://schemas.openxmlformats.org/spreadsheetml/2006/main" count="10803" uniqueCount="1805">
  <si>
    <t>Gene Symbol</t>
  </si>
  <si>
    <t>Exon</t>
  </si>
  <si>
    <t>log2(FC)</t>
  </si>
  <si>
    <t>P-Value</t>
  </si>
  <si>
    <t>e1.0</t>
  </si>
  <si>
    <t>e3.0</t>
  </si>
  <si>
    <t>e4.0</t>
  </si>
  <si>
    <t>e5.0</t>
  </si>
  <si>
    <t>e6.0</t>
  </si>
  <si>
    <t>e7.0</t>
  </si>
  <si>
    <t>e8.0</t>
  </si>
  <si>
    <t>e9.0</t>
  </si>
  <si>
    <t>ae9.0</t>
  </si>
  <si>
    <t>e2.0</t>
  </si>
  <si>
    <t>e10.0</t>
  </si>
  <si>
    <t>e11.0</t>
  </si>
  <si>
    <t>e12.0</t>
  </si>
  <si>
    <t>e13.0</t>
  </si>
  <si>
    <t>e14.0</t>
  </si>
  <si>
    <t>e15.0</t>
  </si>
  <si>
    <t>e16.0</t>
  </si>
  <si>
    <t>e17.0</t>
  </si>
  <si>
    <t>e18.0</t>
  </si>
  <si>
    <t>e19.0</t>
  </si>
  <si>
    <t>e20.0</t>
  </si>
  <si>
    <t>e21.0</t>
  </si>
  <si>
    <t>e22.0</t>
  </si>
  <si>
    <t>e23.0</t>
  </si>
  <si>
    <t>e24.0</t>
  </si>
  <si>
    <t>e25.0</t>
  </si>
  <si>
    <t>e26.0</t>
  </si>
  <si>
    <t>Adhfe1</t>
  </si>
  <si>
    <t>e27.0</t>
  </si>
  <si>
    <t>e28.0</t>
  </si>
  <si>
    <t>e29.0</t>
  </si>
  <si>
    <t>e30.0</t>
  </si>
  <si>
    <t>e31.0</t>
  </si>
  <si>
    <t>e32.0</t>
  </si>
  <si>
    <t>e33.0</t>
  </si>
  <si>
    <t>e34.0</t>
  </si>
  <si>
    <t>e35.0</t>
  </si>
  <si>
    <t>e37.0</t>
  </si>
  <si>
    <t>e38.0</t>
  </si>
  <si>
    <t>e39.0</t>
  </si>
  <si>
    <t>e40.0</t>
  </si>
  <si>
    <t>A830018L16Rik</t>
  </si>
  <si>
    <t>ae8.0</t>
  </si>
  <si>
    <t>ae2.0</t>
  </si>
  <si>
    <t>NULL</t>
  </si>
  <si>
    <t>ae4.0</t>
  </si>
  <si>
    <t>ae5.0</t>
  </si>
  <si>
    <t>Lmbrd1</t>
  </si>
  <si>
    <t>e36.0</t>
  </si>
  <si>
    <t>e43.0</t>
  </si>
  <si>
    <t>e44.0</t>
  </si>
  <si>
    <t>e45.0</t>
  </si>
  <si>
    <t>e51.0</t>
  </si>
  <si>
    <t>e52.0</t>
  </si>
  <si>
    <t>e53.0</t>
  </si>
  <si>
    <t>e54.0</t>
  </si>
  <si>
    <t>e55.0</t>
  </si>
  <si>
    <t>e56.0</t>
  </si>
  <si>
    <t>e57.0</t>
  </si>
  <si>
    <t>e58.0</t>
  </si>
  <si>
    <t>e59.0</t>
  </si>
  <si>
    <t>e60.0</t>
  </si>
  <si>
    <t>e61.0</t>
  </si>
  <si>
    <t>e62.0</t>
  </si>
  <si>
    <t>e63.0</t>
  </si>
  <si>
    <t>e64.0</t>
  </si>
  <si>
    <t>e65.0</t>
  </si>
  <si>
    <t>e66.0</t>
  </si>
  <si>
    <t>e67.0</t>
  </si>
  <si>
    <t>e68.0</t>
  </si>
  <si>
    <t>e69.0</t>
  </si>
  <si>
    <t>e71.0</t>
  </si>
  <si>
    <t>e73.0</t>
  </si>
  <si>
    <t>e75.0</t>
  </si>
  <si>
    <t>e77.0</t>
  </si>
  <si>
    <t>e83.0</t>
  </si>
  <si>
    <t>e88.0</t>
  </si>
  <si>
    <t>e99.0</t>
  </si>
  <si>
    <t>Inpp4a</t>
  </si>
  <si>
    <t>ae17.0</t>
  </si>
  <si>
    <t>ae1.0</t>
  </si>
  <si>
    <t>ae15.0</t>
  </si>
  <si>
    <t>Gpr45</t>
  </si>
  <si>
    <t>ae7.0</t>
  </si>
  <si>
    <t>Sdpr</t>
  </si>
  <si>
    <t>Hspe1</t>
  </si>
  <si>
    <t>ae3.0</t>
  </si>
  <si>
    <t>Nif3l1</t>
  </si>
  <si>
    <t>Nop58</t>
  </si>
  <si>
    <t>ae6.0</t>
  </si>
  <si>
    <t>Cyp20a1</t>
  </si>
  <si>
    <t>Abi2</t>
  </si>
  <si>
    <t>Nrp2</t>
  </si>
  <si>
    <t>ae18.0</t>
  </si>
  <si>
    <t>ae19.0</t>
  </si>
  <si>
    <t>Zdbf2</t>
  </si>
  <si>
    <t>e41.0</t>
  </si>
  <si>
    <t>e42.0</t>
  </si>
  <si>
    <t>Map2</t>
  </si>
  <si>
    <t>Unc80</t>
  </si>
  <si>
    <t>e46.0</t>
  </si>
  <si>
    <t>e47.0</t>
  </si>
  <si>
    <t>e48.0</t>
  </si>
  <si>
    <t>e49.0</t>
  </si>
  <si>
    <t>e50.0</t>
  </si>
  <si>
    <t>Pnkd</t>
  </si>
  <si>
    <t>Ctdsp1</t>
  </si>
  <si>
    <t>Plcd4</t>
  </si>
  <si>
    <t>Speg</t>
  </si>
  <si>
    <t>Slc4a3</t>
  </si>
  <si>
    <t>Armc9</t>
  </si>
  <si>
    <t>ae23.0</t>
  </si>
  <si>
    <t>ae22.0</t>
  </si>
  <si>
    <t>Sag</t>
  </si>
  <si>
    <t>Lrrfip1</t>
  </si>
  <si>
    <t>Capn10</t>
  </si>
  <si>
    <t>Atg4b</t>
  </si>
  <si>
    <t>ae12.0</t>
  </si>
  <si>
    <t>Cdh7</t>
  </si>
  <si>
    <t>Cntnap5a</t>
  </si>
  <si>
    <t>Clasp1</t>
  </si>
  <si>
    <t>ae13.0</t>
  </si>
  <si>
    <t>ae14.0</t>
  </si>
  <si>
    <t>Rbbp5</t>
  </si>
  <si>
    <t>Plekha6</t>
  </si>
  <si>
    <t>ae26.0</t>
  </si>
  <si>
    <t>Syt2</t>
  </si>
  <si>
    <t>Glrx2</t>
  </si>
  <si>
    <t>Colgalt2</t>
  </si>
  <si>
    <t>ae10.0</t>
  </si>
  <si>
    <t>Tor1aip2</t>
  </si>
  <si>
    <t>Gas5</t>
  </si>
  <si>
    <t>Ildr2</t>
  </si>
  <si>
    <t>Adamts4</t>
  </si>
  <si>
    <t>Zbtb18</t>
  </si>
  <si>
    <t>Cdc42bpa</t>
  </si>
  <si>
    <t>Lefty1</t>
  </si>
  <si>
    <t>Rab3gap2</t>
  </si>
  <si>
    <t>Eprs</t>
  </si>
  <si>
    <t>Ptpn14</t>
  </si>
  <si>
    <t>Lamb3</t>
  </si>
  <si>
    <t>Mrpl15</t>
  </si>
  <si>
    <t>Mybl1</t>
  </si>
  <si>
    <t>Tceb1</t>
  </si>
  <si>
    <t>ae11.0</t>
  </si>
  <si>
    <t>Col19a1</t>
  </si>
  <si>
    <t>Adgrb3</t>
  </si>
  <si>
    <t>Ptp4a1</t>
  </si>
  <si>
    <t>Fam168b</t>
  </si>
  <si>
    <t>Pantr1</t>
  </si>
  <si>
    <t>ae34.0</t>
  </si>
  <si>
    <t>Gls</t>
  </si>
  <si>
    <t>Kctd18</t>
  </si>
  <si>
    <t>Fam126b</t>
  </si>
  <si>
    <t>Idh1</t>
  </si>
  <si>
    <t>Kansl1l</t>
  </si>
  <si>
    <t>Erbb4</t>
  </si>
  <si>
    <t>Fn1</t>
  </si>
  <si>
    <t>Ptprn</t>
  </si>
  <si>
    <t>Dnpep</t>
  </si>
  <si>
    <t>Obsl1</t>
  </si>
  <si>
    <t>Myeov2</t>
  </si>
  <si>
    <t>Otos</t>
  </si>
  <si>
    <t>Kif1a</t>
  </si>
  <si>
    <t>ae28.0</t>
  </si>
  <si>
    <t>Ppip5k2</t>
  </si>
  <si>
    <t>Pign</t>
  </si>
  <si>
    <t>Epb41l5</t>
  </si>
  <si>
    <t>Zranb3</t>
  </si>
  <si>
    <t>Lct</t>
  </si>
  <si>
    <t>Mfsd4a</t>
  </si>
  <si>
    <t>Tmcc2</t>
  </si>
  <si>
    <t>Nfasc</t>
  </si>
  <si>
    <t>Sox13</t>
  </si>
  <si>
    <t>ae21.0</t>
  </si>
  <si>
    <t>Tmem183a</t>
  </si>
  <si>
    <t>Shisa4</t>
  </si>
  <si>
    <t>Swt1</t>
  </si>
  <si>
    <t>Lamc2</t>
  </si>
  <si>
    <t>Cacna1e</t>
  </si>
  <si>
    <t>Pbx1</t>
  </si>
  <si>
    <t>Cadm3</t>
  </si>
  <si>
    <t>Ifi203</t>
  </si>
  <si>
    <t>Rgs7</t>
  </si>
  <si>
    <t>Hnrnpu</t>
  </si>
  <si>
    <t>Smyd3</t>
  </si>
  <si>
    <t>Enah</t>
  </si>
  <si>
    <t>C130074G19Rik</t>
  </si>
  <si>
    <t>Cenpf</t>
  </si>
  <si>
    <t>Hsd11b1</t>
  </si>
  <si>
    <t>ae16.0</t>
  </si>
  <si>
    <t>Sgk1</t>
  </si>
  <si>
    <t>ae30.0</t>
  </si>
  <si>
    <t>Epb41l2</t>
  </si>
  <si>
    <t>Ptprk</t>
  </si>
  <si>
    <t>9330159F19Rik</t>
  </si>
  <si>
    <t>Lama4</t>
  </si>
  <si>
    <t>Sesn1</t>
  </si>
  <si>
    <t>Scml4</t>
  </si>
  <si>
    <t>Lims1</t>
  </si>
  <si>
    <t>Ccdc138</t>
  </si>
  <si>
    <t>Rufy2</t>
  </si>
  <si>
    <t>Ank3</t>
  </si>
  <si>
    <t>S100b</t>
  </si>
  <si>
    <t>Slc1a6</t>
  </si>
  <si>
    <t>Palm</t>
  </si>
  <si>
    <t>Ptbp1 // Mir6910</t>
  </si>
  <si>
    <t>Mum1</t>
  </si>
  <si>
    <t>Matk</t>
  </si>
  <si>
    <t>Ankrd24</t>
  </si>
  <si>
    <t>Gm10778</t>
  </si>
  <si>
    <t>Igf1</t>
  </si>
  <si>
    <t>Anks1b</t>
  </si>
  <si>
    <t>Tmcc3</t>
  </si>
  <si>
    <t>Eea1</t>
  </si>
  <si>
    <t>Cep290</t>
  </si>
  <si>
    <t>Ppfia2</t>
  </si>
  <si>
    <t>Ppp1r12a</t>
  </si>
  <si>
    <t>Kcnc2</t>
  </si>
  <si>
    <t>Grip1</t>
  </si>
  <si>
    <t>Fam19a2</t>
  </si>
  <si>
    <t>R3hdm2</t>
  </si>
  <si>
    <t>Baz2a</t>
  </si>
  <si>
    <t>Timeless</t>
  </si>
  <si>
    <t>Smarcc2</t>
  </si>
  <si>
    <t>Oprm1</t>
  </si>
  <si>
    <t>Utrn</t>
  </si>
  <si>
    <t>e72.0</t>
  </si>
  <si>
    <t>Eya4</t>
  </si>
  <si>
    <t>Rps12 // Snora33 // Snord100</t>
  </si>
  <si>
    <t>Clvs2</t>
  </si>
  <si>
    <t>Nr2e1</t>
  </si>
  <si>
    <t>Unc5b</t>
  </si>
  <si>
    <t>Lrrc75b</t>
  </si>
  <si>
    <t>Cabin1</t>
  </si>
  <si>
    <t>Dip2a</t>
  </si>
  <si>
    <t>Pcnt</t>
  </si>
  <si>
    <t>Syde1</t>
  </si>
  <si>
    <t>Sbno2</t>
  </si>
  <si>
    <t>ae37.0</t>
  </si>
  <si>
    <t>Adamtsl5</t>
  </si>
  <si>
    <t>Lsm7</t>
  </si>
  <si>
    <t>Gipc3</t>
  </si>
  <si>
    <t>1190007I07Rik</t>
  </si>
  <si>
    <t>Mybpc1</t>
  </si>
  <si>
    <t>Slc17a8</t>
  </si>
  <si>
    <t>Apaf1</t>
  </si>
  <si>
    <t>Tmpo</t>
  </si>
  <si>
    <t>Syt1</t>
  </si>
  <si>
    <t>Nup107</t>
  </si>
  <si>
    <t>Usp15</t>
  </si>
  <si>
    <t>Arhgef25</t>
  </si>
  <si>
    <t>ae20.0</t>
  </si>
  <si>
    <t>Myl6</t>
  </si>
  <si>
    <t>Gal3st1</t>
  </si>
  <si>
    <t>Sec14l3</t>
  </si>
  <si>
    <t>Ascc2</t>
  </si>
  <si>
    <t>Ogdh</t>
  </si>
  <si>
    <t>Cnrip1</t>
  </si>
  <si>
    <t>Ppp3r1 // Wdr92</t>
  </si>
  <si>
    <t>Bcl11a</t>
  </si>
  <si>
    <t>Rtn4</t>
  </si>
  <si>
    <t>Fbxw11</t>
  </si>
  <si>
    <t>Med7</t>
  </si>
  <si>
    <t>Gfpt2</t>
  </si>
  <si>
    <t>Mapk9</t>
  </si>
  <si>
    <t>Clk4</t>
  </si>
  <si>
    <t>Sept8</t>
  </si>
  <si>
    <t>Kif3a</t>
  </si>
  <si>
    <t>Acsl6</t>
  </si>
  <si>
    <t>Rapgef6</t>
  </si>
  <si>
    <t>Gria1</t>
  </si>
  <si>
    <t>Zfp692</t>
  </si>
  <si>
    <t>Mprip</t>
  </si>
  <si>
    <t>Specc1</t>
  </si>
  <si>
    <t>ae24.0</t>
  </si>
  <si>
    <t>Myh1</t>
  </si>
  <si>
    <t>Myh4</t>
  </si>
  <si>
    <t>Aloxe3</t>
  </si>
  <si>
    <t>Trappc1</t>
  </si>
  <si>
    <t>Mink1</t>
  </si>
  <si>
    <t>Eno3</t>
  </si>
  <si>
    <t>Wscd1</t>
  </si>
  <si>
    <t>Smyd4</t>
  </si>
  <si>
    <t>Flot2</t>
  </si>
  <si>
    <t>Poldip2</t>
  </si>
  <si>
    <t>Rnf135</t>
  </si>
  <si>
    <t>Rhot1</t>
  </si>
  <si>
    <t>Zfp207</t>
  </si>
  <si>
    <t>Lig3</t>
  </si>
  <si>
    <t>Heatr6</t>
  </si>
  <si>
    <t>Synrg</t>
  </si>
  <si>
    <t>Acaca</t>
  </si>
  <si>
    <t>Bcas3</t>
  </si>
  <si>
    <t>Sept4</t>
  </si>
  <si>
    <t>Car10</t>
  </si>
  <si>
    <t>Mbtd1</t>
  </si>
  <si>
    <t>Spag9</t>
  </si>
  <si>
    <t>Ppp1r9b</t>
  </si>
  <si>
    <t>Zfp652 // Phospho1</t>
  </si>
  <si>
    <t>B230217C12Rik</t>
  </si>
  <si>
    <t>Grb7</t>
  </si>
  <si>
    <t>Msl1 // Casc3</t>
  </si>
  <si>
    <t>Cnp</t>
  </si>
  <si>
    <t>Vps25 // Ramp2</t>
  </si>
  <si>
    <t>BC030867</t>
  </si>
  <si>
    <t>Adam11</t>
  </si>
  <si>
    <t>Acbd4</t>
  </si>
  <si>
    <t>Fmnl1</t>
  </si>
  <si>
    <t>Mapt</t>
  </si>
  <si>
    <t>Mettl2</t>
  </si>
  <si>
    <t>ae25.0</t>
  </si>
  <si>
    <t>Cep95</t>
  </si>
  <si>
    <t>Prkar1a</t>
  </si>
  <si>
    <t>Sec14l1</t>
  </si>
  <si>
    <t>Sept9</t>
  </si>
  <si>
    <t>Anapc11</t>
  </si>
  <si>
    <t>Osbp2</t>
  </si>
  <si>
    <t>Slc35e4</t>
  </si>
  <si>
    <t>Ccdc157</t>
  </si>
  <si>
    <t>Nf2</t>
  </si>
  <si>
    <t>Gas2l1</t>
  </si>
  <si>
    <t>Aftph</t>
  </si>
  <si>
    <t>Ugp2</t>
  </si>
  <si>
    <t>Commd1 // B3gnt2</t>
  </si>
  <si>
    <t>Papolg</t>
  </si>
  <si>
    <t>Kcnip1</t>
  </si>
  <si>
    <t>Gabrg2</t>
  </si>
  <si>
    <t>Shmt1</t>
  </si>
  <si>
    <t>Arhgap44</t>
  </si>
  <si>
    <t>Arhgef15</t>
  </si>
  <si>
    <t>Eif5a</t>
  </si>
  <si>
    <t>Rnasek // 0610010K14Rik</t>
  </si>
  <si>
    <t>Srr</t>
  </si>
  <si>
    <t>Dph1 // Ovca2</t>
  </si>
  <si>
    <t>Glod4 // Vps53 // Gemin4</t>
  </si>
  <si>
    <t>Abr</t>
  </si>
  <si>
    <t>Myo1d</t>
  </si>
  <si>
    <t>Asic2</t>
  </si>
  <si>
    <t>Dhx40</t>
  </si>
  <si>
    <t>Epn3</t>
  </si>
  <si>
    <t>Itga3</t>
  </si>
  <si>
    <t>Atp5g1</t>
  </si>
  <si>
    <t>Nfe2l1</t>
  </si>
  <si>
    <t>Srcin1</t>
  </si>
  <si>
    <t>Med24</t>
  </si>
  <si>
    <t>Smarce1</t>
  </si>
  <si>
    <t>P3h4</t>
  </si>
  <si>
    <t>Nt5c3b</t>
  </si>
  <si>
    <t>Acly // Mir7116</t>
  </si>
  <si>
    <t>Dhx58</t>
  </si>
  <si>
    <t>Plekhh3</t>
  </si>
  <si>
    <t>Ezh1</t>
  </si>
  <si>
    <t>Hdac5 // Mir8101</t>
  </si>
  <si>
    <t>1700023F06Rik</t>
  </si>
  <si>
    <t>Arhgap27</t>
  </si>
  <si>
    <t>Ccdc47 // Strada</t>
  </si>
  <si>
    <t>Tex2</t>
  </si>
  <si>
    <t>Pitpnc1</t>
  </si>
  <si>
    <t>Rgs9</t>
  </si>
  <si>
    <t>Slc16a6</t>
  </si>
  <si>
    <t>Abca5</t>
  </si>
  <si>
    <t>Fbf1</t>
  </si>
  <si>
    <t>Srsf2</t>
  </si>
  <si>
    <t>Cyth1</t>
  </si>
  <si>
    <t>Usp36</t>
  </si>
  <si>
    <t>Lgals3bp</t>
  </si>
  <si>
    <t>Cant1</t>
  </si>
  <si>
    <t>Rbfox3</t>
  </si>
  <si>
    <t>Faap100</t>
  </si>
  <si>
    <t>Arl16</t>
  </si>
  <si>
    <t>Sirt7 // Mir6936</t>
  </si>
  <si>
    <t>Csnk1d</t>
  </si>
  <si>
    <t>Rab10os</t>
  </si>
  <si>
    <t>Itsn2</t>
  </si>
  <si>
    <t>Pum2</t>
  </si>
  <si>
    <t>Myt1l</t>
  </si>
  <si>
    <t>Cog5</t>
  </si>
  <si>
    <t>Atxn7l1</t>
  </si>
  <si>
    <t>Dgkb</t>
  </si>
  <si>
    <t>Etv1</t>
  </si>
  <si>
    <t>Dock4</t>
  </si>
  <si>
    <t>Pnpla8 // Gm2027</t>
  </si>
  <si>
    <t>Nrcam</t>
  </si>
  <si>
    <t>ae27.0</t>
  </si>
  <si>
    <t>Npas3</t>
  </si>
  <si>
    <t>Fam179b</t>
  </si>
  <si>
    <t>Prpf39</t>
  </si>
  <si>
    <t>Psma3</t>
  </si>
  <si>
    <t>Gm10451</t>
  </si>
  <si>
    <t>Gphn</t>
  </si>
  <si>
    <t>Pcnx</t>
  </si>
  <si>
    <t>Rgs6</t>
  </si>
  <si>
    <t>Psen1</t>
  </si>
  <si>
    <t>Dnal1</t>
  </si>
  <si>
    <t>Isca2</t>
  </si>
  <si>
    <t>Ttll5</t>
  </si>
  <si>
    <t>Nrxn3</t>
  </si>
  <si>
    <t>Otub2</t>
  </si>
  <si>
    <t>Tunar</t>
  </si>
  <si>
    <t>Gskip</t>
  </si>
  <si>
    <t>Papola</t>
  </si>
  <si>
    <t>Vrk1</t>
  </si>
  <si>
    <t>Hhipl1</t>
  </si>
  <si>
    <t>Eml1</t>
  </si>
  <si>
    <t>Evl</t>
  </si>
  <si>
    <t>Rian // AF357359 // DQ267100</t>
  </si>
  <si>
    <t>Ppp2r5c</t>
  </si>
  <si>
    <t>Dync1h1</t>
  </si>
  <si>
    <t>Traf3</t>
  </si>
  <si>
    <t>Klc1</t>
  </si>
  <si>
    <t>Kif26a</t>
  </si>
  <si>
    <t>Rapgef5</t>
  </si>
  <si>
    <t>Fkbp1b</t>
  </si>
  <si>
    <t>Lpin1</t>
  </si>
  <si>
    <t>Egln3</t>
  </si>
  <si>
    <t>Ralgapa1</t>
  </si>
  <si>
    <t>Nin</t>
  </si>
  <si>
    <t>Trim9</t>
  </si>
  <si>
    <t>Timm9</t>
  </si>
  <si>
    <t>L3hypdh</t>
  </si>
  <si>
    <t>2310015A10Rik</t>
  </si>
  <si>
    <t>Synj2bp // Cox16</t>
  </si>
  <si>
    <t>Dpf3</t>
  </si>
  <si>
    <t>Pgf</t>
  </si>
  <si>
    <t>Eml5</t>
  </si>
  <si>
    <t>Gpr68</t>
  </si>
  <si>
    <t>Moap1 // Itpk1 // AK010878 // Gm20604</t>
  </si>
  <si>
    <t>Ddx24</t>
  </si>
  <si>
    <t>Adarb2</t>
  </si>
  <si>
    <t>Heatr1</t>
  </si>
  <si>
    <t>Lyst</t>
  </si>
  <si>
    <t>Elmo1</t>
  </si>
  <si>
    <t>Fam65b</t>
  </si>
  <si>
    <t>Bphl</t>
  </si>
  <si>
    <t>Prpf4b</t>
  </si>
  <si>
    <t>Phactr1</t>
  </si>
  <si>
    <t>Jarid2</t>
  </si>
  <si>
    <t>S1pr3</t>
  </si>
  <si>
    <t>Idnk</t>
  </si>
  <si>
    <t>Ntrk2</t>
  </si>
  <si>
    <t>2010111I01Rik // Mir23b // Mir24-1 // Mir27b</t>
  </si>
  <si>
    <t>Brd9</t>
  </si>
  <si>
    <t>Mef2c</t>
  </si>
  <si>
    <t>Serinc5</t>
  </si>
  <si>
    <t>Paip1</t>
  </si>
  <si>
    <t>Akr1c18</t>
  </si>
  <si>
    <t>Wdr37</t>
  </si>
  <si>
    <t>Ryr2</t>
  </si>
  <si>
    <t>Mtr</t>
  </si>
  <si>
    <t>Ggps1</t>
  </si>
  <si>
    <t>Btn2a2</t>
  </si>
  <si>
    <t>Exoc2</t>
  </si>
  <si>
    <t>Rpp40</t>
  </si>
  <si>
    <t>Dtnbp1</t>
  </si>
  <si>
    <t>Kif13a</t>
  </si>
  <si>
    <t>Fgd3</t>
  </si>
  <si>
    <t>4833439L19Rik</t>
  </si>
  <si>
    <t>Pdlim7 // Mir6945</t>
  </si>
  <si>
    <t>Trpc7</t>
  </si>
  <si>
    <t>Zcchc6</t>
  </si>
  <si>
    <t>Zfp935 // Zfp934</t>
  </si>
  <si>
    <t>Ptch1</t>
  </si>
  <si>
    <t>Cdc14b</t>
  </si>
  <si>
    <t>Cntnap3</t>
  </si>
  <si>
    <t>Zfp825</t>
  </si>
  <si>
    <t>Pde8b</t>
  </si>
  <si>
    <t>Crhbp</t>
  </si>
  <si>
    <t>Gtf2h2</t>
  </si>
  <si>
    <t>Pik3r1</t>
  </si>
  <si>
    <t>Erbb2ip</t>
  </si>
  <si>
    <t>Trappc13</t>
  </si>
  <si>
    <t>Ipo11</t>
  </si>
  <si>
    <t>Map3k1</t>
  </si>
  <si>
    <t>Pxk</t>
  </si>
  <si>
    <t>Kctd6</t>
  </si>
  <si>
    <t>Synpr</t>
  </si>
  <si>
    <t>Fam149b</t>
  </si>
  <si>
    <t>Vcl</t>
  </si>
  <si>
    <t>Adk</t>
  </si>
  <si>
    <t>Rps24</t>
  </si>
  <si>
    <t>Arhgef3</t>
  </si>
  <si>
    <t>Erc2</t>
  </si>
  <si>
    <t>Nt5dc2</t>
  </si>
  <si>
    <t>Ktn1</t>
  </si>
  <si>
    <t>Pabpn1</t>
  </si>
  <si>
    <t>Thtpa // Zfhx2os</t>
  </si>
  <si>
    <t>Cpne6</t>
  </si>
  <si>
    <t>Fgf9</t>
  </si>
  <si>
    <t>Spata13</t>
  </si>
  <si>
    <t>Stmn4</t>
  </si>
  <si>
    <t>Entpd4</t>
  </si>
  <si>
    <t>Lgi3</t>
  </si>
  <si>
    <t>Rcbtb2</t>
  </si>
  <si>
    <t>Tdrd3</t>
  </si>
  <si>
    <t>Klf5</t>
  </si>
  <si>
    <t>9330188P03Rik</t>
  </si>
  <si>
    <t>Mbnl2</t>
  </si>
  <si>
    <t>4930452B06Rik</t>
  </si>
  <si>
    <t>Cadps</t>
  </si>
  <si>
    <t>Ube2e2</t>
  </si>
  <si>
    <t>Ppp3cb</t>
  </si>
  <si>
    <t>Slmap</t>
  </si>
  <si>
    <t>Cacna1d</t>
  </si>
  <si>
    <t>Dph3</t>
  </si>
  <si>
    <t>Mapk8</t>
  </si>
  <si>
    <t>Txndc16</t>
  </si>
  <si>
    <t>Ddhd1 // Mir5131</t>
  </si>
  <si>
    <t>Ttc5</t>
  </si>
  <si>
    <t>Tmem55b</t>
  </si>
  <si>
    <t>Ndrg2</t>
  </si>
  <si>
    <t>4931414P19Rik</t>
  </si>
  <si>
    <t>Acin1 // Mir6948</t>
  </si>
  <si>
    <t>Psme2</t>
  </si>
  <si>
    <t>Lats2 // Xpo4</t>
  </si>
  <si>
    <t>Cdadc1</t>
  </si>
  <si>
    <t>Nupl1 // Mir719</t>
  </si>
  <si>
    <t>Msra</t>
  </si>
  <si>
    <t>Hmbox1</t>
  </si>
  <si>
    <t>Ephx2</t>
  </si>
  <si>
    <t>Ppp2r2a</t>
  </si>
  <si>
    <t>Sftpc</t>
  </si>
  <si>
    <t>Fndc3a</t>
  </si>
  <si>
    <t>Lrch1</t>
  </si>
  <si>
    <t>Ednrb</t>
  </si>
  <si>
    <t>Dab2</t>
  </si>
  <si>
    <t>Nadk2</t>
  </si>
  <si>
    <t>Gm5468</t>
  </si>
  <si>
    <t>Myo10</t>
  </si>
  <si>
    <t>Ctnnd2</t>
  </si>
  <si>
    <t>Matn2</t>
  </si>
  <si>
    <t>Rims2</t>
  </si>
  <si>
    <t>Oxr1</t>
  </si>
  <si>
    <t>Ebag9</t>
  </si>
  <si>
    <t>Khdrbs3</t>
  </si>
  <si>
    <t>Ly6e</t>
  </si>
  <si>
    <t>Rhpn1</t>
  </si>
  <si>
    <t>Cyc1</t>
  </si>
  <si>
    <t>Kifc2</t>
  </si>
  <si>
    <t>Kctd17</t>
  </si>
  <si>
    <t>Cyth4</t>
  </si>
  <si>
    <t>Triobp // Mir6956</t>
  </si>
  <si>
    <t>Xpnpep3</t>
  </si>
  <si>
    <t>Tef</t>
  </si>
  <si>
    <t>Sept3</t>
  </si>
  <si>
    <t>Mpped1</t>
  </si>
  <si>
    <t>Prr5</t>
  </si>
  <si>
    <t>Nup50</t>
  </si>
  <si>
    <t>Ppp6r2</t>
  </si>
  <si>
    <t>Shank3</t>
  </si>
  <si>
    <t>Lrrk2</t>
  </si>
  <si>
    <t>Cacnb3</t>
  </si>
  <si>
    <t>B130046B21Rik</t>
  </si>
  <si>
    <t>Prph</t>
  </si>
  <si>
    <t>Tmbim6</t>
  </si>
  <si>
    <t>Nr4a1</t>
  </si>
  <si>
    <t>Card6</t>
  </si>
  <si>
    <t>Nipbl</t>
  </si>
  <si>
    <t>Slc1a3</t>
  </si>
  <si>
    <t>Pdzd2</t>
  </si>
  <si>
    <t>Gm2824</t>
  </si>
  <si>
    <t>Ankrd33b</t>
  </si>
  <si>
    <t>Rida</t>
  </si>
  <si>
    <t>Ywhaz</t>
  </si>
  <si>
    <t>Ncald</t>
  </si>
  <si>
    <t>Sybu</t>
  </si>
  <si>
    <t>Trps1 // Mir1907</t>
  </si>
  <si>
    <t>Mtss1</t>
  </si>
  <si>
    <t>Fam49b</t>
  </si>
  <si>
    <t>Asap1</t>
  </si>
  <si>
    <t>Lrrc6</t>
  </si>
  <si>
    <t>Trappc9</t>
  </si>
  <si>
    <t>Ptk2</t>
  </si>
  <si>
    <t>Ly6c1</t>
  </si>
  <si>
    <t>Scrib // Mir6952</t>
  </si>
  <si>
    <t>Vps28</t>
  </si>
  <si>
    <t>Arhgap39</t>
  </si>
  <si>
    <t>Rbfox2</t>
  </si>
  <si>
    <t>Elfn2</t>
  </si>
  <si>
    <t>Card10</t>
  </si>
  <si>
    <t>Nptxr // Cbx6 // Npcd</t>
  </si>
  <si>
    <t>Mkl1</t>
  </si>
  <si>
    <t>Polr3h</t>
  </si>
  <si>
    <t>Pmm1</t>
  </si>
  <si>
    <t>Pacsin2</t>
  </si>
  <si>
    <t>Efcab6</t>
  </si>
  <si>
    <t>ae41.0</t>
  </si>
  <si>
    <t>Tymp // Sco2</t>
  </si>
  <si>
    <t>Cpne8</t>
  </si>
  <si>
    <t>Kif21a</t>
  </si>
  <si>
    <t>Zcrb1</t>
  </si>
  <si>
    <t>Scaf11</t>
  </si>
  <si>
    <t>Slc38a1</t>
  </si>
  <si>
    <t>Senp1</t>
  </si>
  <si>
    <t>Lmbr1l</t>
  </si>
  <si>
    <t>Tfcp2</t>
  </si>
  <si>
    <t>Krt1</t>
  </si>
  <si>
    <t>Zfp385a</t>
  </si>
  <si>
    <t>Mgrn1</t>
  </si>
  <si>
    <t>Rbfox1</t>
  </si>
  <si>
    <t>Clec16a</t>
  </si>
  <si>
    <t>Snx29</t>
  </si>
  <si>
    <t>Shisa9</t>
  </si>
  <si>
    <t>Ercc4</t>
  </si>
  <si>
    <t>Mkl2</t>
  </si>
  <si>
    <t>Mpv17l</t>
  </si>
  <si>
    <t>Mapk1</t>
  </si>
  <si>
    <t>Smpd4</t>
  </si>
  <si>
    <t>Klhl22</t>
  </si>
  <si>
    <t>Dgcr6</t>
  </si>
  <si>
    <t>Ece2</t>
  </si>
  <si>
    <t>Fam131a</t>
  </si>
  <si>
    <t>1300002E11Rik</t>
  </si>
  <si>
    <t>Il1rap</t>
  </si>
  <si>
    <t>Lrch3</t>
  </si>
  <si>
    <t>Lsamp // Gm29907</t>
  </si>
  <si>
    <t>Rpl24</t>
  </si>
  <si>
    <t>Cldnd1</t>
  </si>
  <si>
    <t>Robo1</t>
  </si>
  <si>
    <t>Olig2</t>
  </si>
  <si>
    <t>Son</t>
  </si>
  <si>
    <t>Prodh</t>
  </si>
  <si>
    <t>Tango2</t>
  </si>
  <si>
    <t>Abcc5</t>
  </si>
  <si>
    <t>ae33.0</t>
  </si>
  <si>
    <t>Clcn2</t>
  </si>
  <si>
    <t>Dgkg</t>
  </si>
  <si>
    <t>Fgf12</t>
  </si>
  <si>
    <t>Tmem44</t>
  </si>
  <si>
    <t>Ppp1r2</t>
  </si>
  <si>
    <t>Stxbp5l</t>
  </si>
  <si>
    <t>Zdhhc23</t>
  </si>
  <si>
    <t>Sidt1</t>
  </si>
  <si>
    <t>Abhd10</t>
  </si>
  <si>
    <t>Alcam</t>
  </si>
  <si>
    <t>Robo2</t>
  </si>
  <si>
    <t>D16Ertd472e</t>
  </si>
  <si>
    <t>Atp5j</t>
  </si>
  <si>
    <t>App</t>
  </si>
  <si>
    <t>Synj1</t>
  </si>
  <si>
    <t>Setd4</t>
  </si>
  <si>
    <t>Pigp</t>
  </si>
  <si>
    <t>Kcnj6</t>
  </si>
  <si>
    <t>Brwd1</t>
  </si>
  <si>
    <t>ae42.0</t>
  </si>
  <si>
    <t>Prdm15</t>
  </si>
  <si>
    <t>Tiam2</t>
  </si>
  <si>
    <t>Synj2</t>
  </si>
  <si>
    <t>Tulp4</t>
  </si>
  <si>
    <t>Mpc1</t>
  </si>
  <si>
    <t>Pde10a</t>
  </si>
  <si>
    <t>4732491K20Rik</t>
  </si>
  <si>
    <t>Mllt4</t>
  </si>
  <si>
    <t>Zfp53</t>
  </si>
  <si>
    <t>Zfp943</t>
  </si>
  <si>
    <t>Zfp758</t>
  </si>
  <si>
    <t>Abca3</t>
  </si>
  <si>
    <t>Caskin1</t>
  </si>
  <si>
    <t>Pkd1</t>
  </si>
  <si>
    <t>Spsb3</t>
  </si>
  <si>
    <t>Clcn7</t>
  </si>
  <si>
    <t>Unkl</t>
  </si>
  <si>
    <t>Tsr3</t>
  </si>
  <si>
    <t>Gng13</t>
  </si>
  <si>
    <t>Pacsin1</t>
  </si>
  <si>
    <t>Anks1</t>
  </si>
  <si>
    <t>Def6</t>
  </si>
  <si>
    <t>Mapk14</t>
  </si>
  <si>
    <t>Kctd20</t>
  </si>
  <si>
    <t>Cmtr1 // Rnf8</t>
  </si>
  <si>
    <t>Ubash3a</t>
  </si>
  <si>
    <t>Cryaa</t>
  </si>
  <si>
    <t>Cd320</t>
  </si>
  <si>
    <t>Bag6</t>
  </si>
  <si>
    <t>H2-Q2</t>
  </si>
  <si>
    <t>Zfp57</t>
  </si>
  <si>
    <t>Gabbr1</t>
  </si>
  <si>
    <t>Rcan2</t>
  </si>
  <si>
    <t>Mea1</t>
  </si>
  <si>
    <t>Mocs1</t>
  </si>
  <si>
    <t>Shd</t>
  </si>
  <si>
    <t>Mpnd</t>
  </si>
  <si>
    <t>Hdgfrp2</t>
  </si>
  <si>
    <t>Kdm4b</t>
  </si>
  <si>
    <t>Trip10</t>
  </si>
  <si>
    <t>Epb41l3</t>
  </si>
  <si>
    <t>Dlgap1</t>
  </si>
  <si>
    <t>Birc6</t>
  </si>
  <si>
    <t>Vit</t>
  </si>
  <si>
    <t>Camkmt</t>
  </si>
  <si>
    <t>Ttc7</t>
  </si>
  <si>
    <t>Serac1</t>
  </si>
  <si>
    <t>Tmem181b-ps</t>
  </si>
  <si>
    <t>Qk</t>
  </si>
  <si>
    <t>Lnpep</t>
  </si>
  <si>
    <t>Zfp942</t>
  </si>
  <si>
    <t>Tsc2</t>
  </si>
  <si>
    <t>Mapk8ip3 // Eme2</t>
  </si>
  <si>
    <t>Telo2</t>
  </si>
  <si>
    <t>Gnptg</t>
  </si>
  <si>
    <t>Grm4</t>
  </si>
  <si>
    <t>Taf11</t>
  </si>
  <si>
    <t>Cbs</t>
  </si>
  <si>
    <t>U2af1</t>
  </si>
  <si>
    <t>Brd4</t>
  </si>
  <si>
    <t>Slc39a7 // H2-Ke6</t>
  </si>
  <si>
    <t>Hspa1a // Hspa1b</t>
  </si>
  <si>
    <t>Vars2</t>
  </si>
  <si>
    <t>2310061I04Rik</t>
  </si>
  <si>
    <t>Atat1</t>
  </si>
  <si>
    <t>Trim39</t>
  </si>
  <si>
    <t>Cdc5l</t>
  </si>
  <si>
    <t>Foxp4</t>
  </si>
  <si>
    <t>Daam2</t>
  </si>
  <si>
    <t>Tbc1d5</t>
  </si>
  <si>
    <t>Satb1</t>
  </si>
  <si>
    <t>Plin3</t>
  </si>
  <si>
    <t>Mllt1</t>
  </si>
  <si>
    <t>Ralbp1</t>
  </si>
  <si>
    <t>Eif2ak2</t>
  </si>
  <si>
    <t>Srsf7</t>
  </si>
  <si>
    <t>Slc8a1</t>
  </si>
  <si>
    <t>Thada</t>
  </si>
  <si>
    <t>Prepl</t>
  </si>
  <si>
    <t>Nrxn1</t>
  </si>
  <si>
    <t>Mapre2</t>
  </si>
  <si>
    <t>Fhod3</t>
  </si>
  <si>
    <t>Lims2</t>
  </si>
  <si>
    <t>Bin1</t>
  </si>
  <si>
    <t>Ctnna1</t>
  </si>
  <si>
    <t>Paip2</t>
  </si>
  <si>
    <t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</t>
  </si>
  <si>
    <t>Rnf14</t>
  </si>
  <si>
    <t>Arhgap26</t>
  </si>
  <si>
    <t>Camk2a // Mir6982</t>
  </si>
  <si>
    <t>Csnk1a1</t>
  </si>
  <si>
    <t>Htr4</t>
  </si>
  <si>
    <t>Spink10</t>
  </si>
  <si>
    <t>Nedd4l</t>
  </si>
  <si>
    <t>Gnal</t>
  </si>
  <si>
    <t>Tcf4</t>
  </si>
  <si>
    <t>Mro</t>
  </si>
  <si>
    <t>Myo5b</t>
  </si>
  <si>
    <t>Rpl17</t>
  </si>
  <si>
    <t>Smad2</t>
  </si>
  <si>
    <t>Pias2</t>
  </si>
  <si>
    <t>Mbp</t>
  </si>
  <si>
    <t>Tmx3</t>
  </si>
  <si>
    <t>Crem</t>
  </si>
  <si>
    <t>Mpp7</t>
  </si>
  <si>
    <t>Osbpl1a</t>
  </si>
  <si>
    <t>Kctd1</t>
  </si>
  <si>
    <t>Nol4</t>
  </si>
  <si>
    <t>Ppp2r2b</t>
  </si>
  <si>
    <t>Dpysl3</t>
  </si>
  <si>
    <t>Ablim3</t>
  </si>
  <si>
    <t>Txnl1</t>
  </si>
  <si>
    <t>Ccbe1</t>
  </si>
  <si>
    <t>Rab27b</t>
  </si>
  <si>
    <t>Pitpnm1</t>
  </si>
  <si>
    <t>B4gat1 // Brms1</t>
  </si>
  <si>
    <t>Ltbp3</t>
  </si>
  <si>
    <t>Atg2a</t>
  </si>
  <si>
    <t>Pygm</t>
  </si>
  <si>
    <t>Rasgrp2</t>
  </si>
  <si>
    <t>Nrxn2</t>
  </si>
  <si>
    <t>Pla2g16</t>
  </si>
  <si>
    <t>Ubxn1</t>
  </si>
  <si>
    <t>Ganab</t>
  </si>
  <si>
    <t>Syt7</t>
  </si>
  <si>
    <t>Tmem2</t>
  </si>
  <si>
    <t>Smarca2</t>
  </si>
  <si>
    <t>Cdc37l1</t>
  </si>
  <si>
    <t>Btaf1</t>
  </si>
  <si>
    <t>Sema4g</t>
  </si>
  <si>
    <t>Neurl1a</t>
  </si>
  <si>
    <t>Casp7</t>
  </si>
  <si>
    <t>Atrnl1</t>
  </si>
  <si>
    <t>Slc18a2</t>
  </si>
  <si>
    <t>Ppp6r3</t>
  </si>
  <si>
    <t>Cnih2</t>
  </si>
  <si>
    <t>Sart1</t>
  </si>
  <si>
    <t>Drap1</t>
  </si>
  <si>
    <t>Sipa1</t>
  </si>
  <si>
    <t>Ehbp1l1</t>
  </si>
  <si>
    <t>Rtn3</t>
  </si>
  <si>
    <t>Incenp</t>
  </si>
  <si>
    <t>Gldc</t>
  </si>
  <si>
    <t>Pank1</t>
  </si>
  <si>
    <t>Myof</t>
  </si>
  <si>
    <t>Rbp4</t>
  </si>
  <si>
    <t>Sorbs1</t>
  </si>
  <si>
    <t>Hps1</t>
  </si>
  <si>
    <t>Kcnip2</t>
  </si>
  <si>
    <t>Psd</t>
  </si>
  <si>
    <t>Nt5c2</t>
  </si>
  <si>
    <t>Sh3pxd2a // Mir6995</t>
  </si>
  <si>
    <t>Ablim1</t>
  </si>
  <si>
    <t>Hspa12a</t>
  </si>
  <si>
    <t>Csf2ra</t>
  </si>
  <si>
    <t>Frmd4a</t>
  </si>
  <si>
    <t>Usp6nl</t>
  </si>
  <si>
    <t>Prkcq</t>
  </si>
  <si>
    <t>Cacnb2</t>
  </si>
  <si>
    <t>Mllt10</t>
  </si>
  <si>
    <t>4930447M23Rik</t>
  </si>
  <si>
    <t>Etl4</t>
  </si>
  <si>
    <t>Abca2 // Mir3087</t>
  </si>
  <si>
    <t>Cacfd1</t>
  </si>
  <si>
    <t>Ddx31</t>
  </si>
  <si>
    <t>Rapgef1</t>
  </si>
  <si>
    <t>Coq4</t>
  </si>
  <si>
    <t>Sptan1 // Mir6997</t>
  </si>
  <si>
    <t>Set</t>
  </si>
  <si>
    <t>Tbc1d13</t>
  </si>
  <si>
    <t>Nup188</t>
  </si>
  <si>
    <t>Nup214 // Mir7674</t>
  </si>
  <si>
    <t>Fam129b</t>
  </si>
  <si>
    <t>Gsn</t>
  </si>
  <si>
    <t>Dab2ip</t>
  </si>
  <si>
    <t>Arhgap15</t>
  </si>
  <si>
    <t>Acvr2a</t>
  </si>
  <si>
    <t>Lypd6b</t>
  </si>
  <si>
    <t>Lypd6</t>
  </si>
  <si>
    <t>Upp2</t>
  </si>
  <si>
    <t>Pkp4</t>
  </si>
  <si>
    <t>Slc4a10</t>
  </si>
  <si>
    <t>Csrnp3</t>
  </si>
  <si>
    <t>Dync1i2</t>
  </si>
  <si>
    <t>Rapgef4</t>
  </si>
  <si>
    <t>Zak</t>
  </si>
  <si>
    <t>Cdca7</t>
  </si>
  <si>
    <t>Hnrnpa3</t>
  </si>
  <si>
    <t>Osbpl6</t>
  </si>
  <si>
    <t>Itga4</t>
  </si>
  <si>
    <t>Dusp19 // Nup35</t>
  </si>
  <si>
    <t>Tnks1bp1</t>
  </si>
  <si>
    <t>Kbtbd4</t>
  </si>
  <si>
    <t>Celf1</t>
  </si>
  <si>
    <t>Lrrc4c</t>
  </si>
  <si>
    <t>Fbxo3</t>
  </si>
  <si>
    <t>Cstf3</t>
  </si>
  <si>
    <t>Mpped2</t>
  </si>
  <si>
    <t>Bdnf</t>
  </si>
  <si>
    <t>Lgr4</t>
  </si>
  <si>
    <t>Thbs1</t>
  </si>
  <si>
    <t>Capn3 // Ganc</t>
  </si>
  <si>
    <t>Ccndbp1</t>
  </si>
  <si>
    <t>Sema6d</t>
  </si>
  <si>
    <t>Ctxn2</t>
  </si>
  <si>
    <t>Galk2</t>
  </si>
  <si>
    <t>Fgf7</t>
  </si>
  <si>
    <t>Mrps5</t>
  </si>
  <si>
    <t>Chchd5</t>
  </si>
  <si>
    <t>Itpa</t>
  </si>
  <si>
    <t>Hspa12b</t>
  </si>
  <si>
    <t>Snap25</t>
  </si>
  <si>
    <t>Fkbp1a</t>
  </si>
  <si>
    <t>Id1</t>
  </si>
  <si>
    <t>Tpx2</t>
  </si>
  <si>
    <t>Mapre1</t>
  </si>
  <si>
    <t>Myh7b</t>
  </si>
  <si>
    <t>Cep250</t>
  </si>
  <si>
    <t>Cnbd2</t>
  </si>
  <si>
    <t>Epb41l1</t>
  </si>
  <si>
    <t>Dlgap4</t>
  </si>
  <si>
    <t>Ralgapb</t>
  </si>
  <si>
    <t>Actr5 // Mir3474</t>
  </si>
  <si>
    <t>Dhx35</t>
  </si>
  <si>
    <t>Pkig</t>
  </si>
  <si>
    <t>Dbndd2</t>
  </si>
  <si>
    <t>Slc12a5</t>
  </si>
  <si>
    <t>Ncoa3</t>
  </si>
  <si>
    <t>Rnf114</t>
  </si>
  <si>
    <t>Tshz2</t>
  </si>
  <si>
    <t>Gm14295</t>
  </si>
  <si>
    <t>Tpd52l2</t>
  </si>
  <si>
    <t>Dnajc5</t>
  </si>
  <si>
    <t>Myt1</t>
  </si>
  <si>
    <t>Hspa14</t>
  </si>
  <si>
    <t>Cdc123</t>
  </si>
  <si>
    <t>Celf2</t>
  </si>
  <si>
    <t>Pfkfb3</t>
  </si>
  <si>
    <t>Fbxo18</t>
  </si>
  <si>
    <t>Itga8</t>
  </si>
  <si>
    <t>Abi1</t>
  </si>
  <si>
    <t>Ndor1</t>
  </si>
  <si>
    <t>Grin1</t>
  </si>
  <si>
    <t>Sdccag3</t>
  </si>
  <si>
    <t>D2Wsu81e</t>
  </si>
  <si>
    <t>Kyat1</t>
  </si>
  <si>
    <t>Sh3glb2</t>
  </si>
  <si>
    <t>Crat</t>
  </si>
  <si>
    <t>Dnm1</t>
  </si>
  <si>
    <t>Slc25a25</t>
  </si>
  <si>
    <t>Stxbp1</t>
  </si>
  <si>
    <t>Lrsam1</t>
  </si>
  <si>
    <t>Garnl3</t>
  </si>
  <si>
    <t>Gapvd1</t>
  </si>
  <si>
    <t>Strbp</t>
  </si>
  <si>
    <t>Lrp1b</t>
  </si>
  <si>
    <t>Orc4</t>
  </si>
  <si>
    <t>Cacnb4</t>
  </si>
  <si>
    <t>Baz2b</t>
  </si>
  <si>
    <t>Ccdc173</t>
  </si>
  <si>
    <t>Tlk1</t>
  </si>
  <si>
    <t>Chn1</t>
  </si>
  <si>
    <t>Zfp385b</t>
  </si>
  <si>
    <t>Cwc22</t>
  </si>
  <si>
    <t>Pde1a</t>
  </si>
  <si>
    <t>Creb3l1</t>
  </si>
  <si>
    <t>Mapk8ip1 // Mir7000</t>
  </si>
  <si>
    <t>Tspan18</t>
  </si>
  <si>
    <t>Cd82 // Mir7001</t>
  </si>
  <si>
    <t>Ino80</t>
  </si>
  <si>
    <t>Cdan1 // Ttbk2</t>
  </si>
  <si>
    <t>Ppip5k1</t>
  </si>
  <si>
    <t>Fermt1</t>
  </si>
  <si>
    <t>Tasp1</t>
  </si>
  <si>
    <t>Rrbp1</t>
  </si>
  <si>
    <t>Snph</t>
  </si>
  <si>
    <t>Bcl2l1</t>
  </si>
  <si>
    <t>Cdk5rap1</t>
  </si>
  <si>
    <t>Rbm12 // Cpne1</t>
  </si>
  <si>
    <t>Nfs1</t>
  </si>
  <si>
    <t>Ndrg3</t>
  </si>
  <si>
    <t>D630003M21Rik</t>
  </si>
  <si>
    <t>Oser1</t>
  </si>
  <si>
    <t>Pltp</t>
  </si>
  <si>
    <t>Elmo2</t>
  </si>
  <si>
    <t>Zmynd8</t>
  </si>
  <si>
    <t>Nfatc2</t>
  </si>
  <si>
    <t>Kcnq2</t>
  </si>
  <si>
    <t>Ralyl</t>
  </si>
  <si>
    <t>Ythdf3</t>
  </si>
  <si>
    <t>Tnik</t>
  </si>
  <si>
    <t>Egfem1</t>
  </si>
  <si>
    <t>Ttc14</t>
  </si>
  <si>
    <t>Fxr1</t>
  </si>
  <si>
    <t>D3Ertd751e</t>
  </si>
  <si>
    <t>Postn</t>
  </si>
  <si>
    <t>Supt20</t>
  </si>
  <si>
    <t>Dclk1</t>
  </si>
  <si>
    <t>Mme</t>
  </si>
  <si>
    <t>Schip1 // Iqcj // Gm21949</t>
  </si>
  <si>
    <t>Smc4</t>
  </si>
  <si>
    <t>Gm20754</t>
  </si>
  <si>
    <t>Fstl5</t>
  </si>
  <si>
    <t>Fam198b</t>
  </si>
  <si>
    <t>Fbxw7</t>
  </si>
  <si>
    <t>Arhgef11</t>
  </si>
  <si>
    <t>Arhgef2</t>
  </si>
  <si>
    <t>Clk2 // Scamp3</t>
  </si>
  <si>
    <t>Shc1</t>
  </si>
  <si>
    <t>Celf3</t>
  </si>
  <si>
    <t>Cers2</t>
  </si>
  <si>
    <t>Ensa</t>
  </si>
  <si>
    <t>Ankrd35</t>
  </si>
  <si>
    <t>Kcnd3</t>
  </si>
  <si>
    <t>Olfm3</t>
  </si>
  <si>
    <t>4930502M04Rik // Col25a1</t>
  </si>
  <si>
    <t>H2afz</t>
  </si>
  <si>
    <t>Fubp1</t>
  </si>
  <si>
    <t>Ptger3</t>
  </si>
  <si>
    <t>Nlgn1</t>
  </si>
  <si>
    <t>Phc3</t>
  </si>
  <si>
    <t>Pex5l</t>
  </si>
  <si>
    <t>Mccc1</t>
  </si>
  <si>
    <t>Elf2</t>
  </si>
  <si>
    <t>Ccna1</t>
  </si>
  <si>
    <t>Dhx36</t>
  </si>
  <si>
    <t>Plch1</t>
  </si>
  <si>
    <t>Ccnl1</t>
  </si>
  <si>
    <t>Rarres1</t>
  </si>
  <si>
    <t>Rapgef2</t>
  </si>
  <si>
    <t>Rxfp1</t>
  </si>
  <si>
    <t>Gria2</t>
  </si>
  <si>
    <t>D930015E06Rik</t>
  </si>
  <si>
    <t>Trim2</t>
  </si>
  <si>
    <t>Dclk2</t>
  </si>
  <si>
    <t>Bcan</t>
  </si>
  <si>
    <t>Syt11 // 1500004A13Rik</t>
  </si>
  <si>
    <t>Trim46</t>
  </si>
  <si>
    <t>Ubap2l</t>
  </si>
  <si>
    <t>Chtop</t>
  </si>
  <si>
    <t>Cgn</t>
  </si>
  <si>
    <t>Pde4dip // Mir7225</t>
  </si>
  <si>
    <t>Gstm7</t>
  </si>
  <si>
    <t>Sars</t>
  </si>
  <si>
    <t>A930005H10Rik</t>
  </si>
  <si>
    <t>Rwdd3</t>
  </si>
  <si>
    <t>Usp53</t>
  </si>
  <si>
    <t>Ndst3</t>
  </si>
  <si>
    <t>Ank2</t>
  </si>
  <si>
    <t>Bank1</t>
  </si>
  <si>
    <t>Dapp1</t>
  </si>
  <si>
    <t>Rap1gds1</t>
  </si>
  <si>
    <t>Pkn2</t>
  </si>
  <si>
    <t>Sh3glb1</t>
  </si>
  <si>
    <t>Prkacb</t>
  </si>
  <si>
    <t>Adgrl2</t>
  </si>
  <si>
    <t>Gipc2</t>
  </si>
  <si>
    <t>Dnajb4</t>
  </si>
  <si>
    <t>Nexn</t>
  </si>
  <si>
    <t>Lrrc7</t>
  </si>
  <si>
    <t>Lyn</t>
  </si>
  <si>
    <t>Fam110b</t>
  </si>
  <si>
    <t>Rbm12b2</t>
  </si>
  <si>
    <t>Ccnc</t>
  </si>
  <si>
    <t>Epha7</t>
  </si>
  <si>
    <t>Nfx1 // Mir3094</t>
  </si>
  <si>
    <t>Unc13b</t>
  </si>
  <si>
    <t>Tmem8b</t>
  </si>
  <si>
    <t>Slc44a1</t>
  </si>
  <si>
    <t>Fam206a</t>
  </si>
  <si>
    <t>Pappa</t>
  </si>
  <si>
    <t>Dnajc6</t>
  </si>
  <si>
    <t>Pde4b</t>
  </si>
  <si>
    <t>Sgip1</t>
  </si>
  <si>
    <t>Oma1</t>
  </si>
  <si>
    <t>Dab1</t>
  </si>
  <si>
    <t>Eps15</t>
  </si>
  <si>
    <t>Ttc39a</t>
  </si>
  <si>
    <t>Mknk1</t>
  </si>
  <si>
    <t>9930104L06Rik</t>
  </si>
  <si>
    <t>Meaf6</t>
  </si>
  <si>
    <t>Dlgap3</t>
  </si>
  <si>
    <t>Csmd2</t>
  </si>
  <si>
    <t>Ak2</t>
  </si>
  <si>
    <t>Ubxn11</t>
  </si>
  <si>
    <t>Pafah2</t>
  </si>
  <si>
    <t>Id3</t>
  </si>
  <si>
    <t>Zfp46</t>
  </si>
  <si>
    <t>Eif4g3</t>
  </si>
  <si>
    <t>Hp1bp3</t>
  </si>
  <si>
    <t>Kif17 // Sh2d5</t>
  </si>
  <si>
    <t>Capzb</t>
  </si>
  <si>
    <t>Clstn1</t>
  </si>
  <si>
    <t>Plekhg5</t>
  </si>
  <si>
    <t>Icmt</t>
  </si>
  <si>
    <t>Nphp4</t>
  </si>
  <si>
    <t>Morn1</t>
  </si>
  <si>
    <t>Faap20</t>
  </si>
  <si>
    <t>Ssu72</t>
  </si>
  <si>
    <t>Ccnl2</t>
  </si>
  <si>
    <t>Dvl1</t>
  </si>
  <si>
    <t>Ube2j2</t>
  </si>
  <si>
    <t>Asph</t>
  </si>
  <si>
    <t>Ddx58</t>
  </si>
  <si>
    <t>Ccl27a</t>
  </si>
  <si>
    <t>Erp44</t>
  </si>
  <si>
    <t>Ptgr1</t>
  </si>
  <si>
    <t>Inip</t>
  </si>
  <si>
    <t>Fkbp15</t>
  </si>
  <si>
    <t>Whrn</t>
  </si>
  <si>
    <t>Astn2</t>
  </si>
  <si>
    <t>Brinp1</t>
  </si>
  <si>
    <t>Tle1</t>
  </si>
  <si>
    <t>Plin2</t>
  </si>
  <si>
    <t>Slc24a2</t>
  </si>
  <si>
    <t>Elavl2</t>
  </si>
  <si>
    <t>Kank4</t>
  </si>
  <si>
    <t>Wdr78</t>
  </si>
  <si>
    <t>Acot11</t>
  </si>
  <si>
    <t>Osbpl9</t>
  </si>
  <si>
    <t>Tmem69</t>
  </si>
  <si>
    <t>Rnf220</t>
  </si>
  <si>
    <t>Kdm4a</t>
  </si>
  <si>
    <t>Zfp691</t>
  </si>
  <si>
    <t>Rimkla</t>
  </si>
  <si>
    <t>Cap1</t>
  </si>
  <si>
    <t>Macf1</t>
  </si>
  <si>
    <t>Ago4</t>
  </si>
  <si>
    <t>Azin2</t>
  </si>
  <si>
    <t>Ptpru</t>
  </si>
  <si>
    <t>Epb41</t>
  </si>
  <si>
    <t>Sesn2</t>
  </si>
  <si>
    <t>Rps6ka1</t>
  </si>
  <si>
    <t>Hmgn2</t>
  </si>
  <si>
    <t>Extl1</t>
  </si>
  <si>
    <t>Pla2g2f</t>
  </si>
  <si>
    <t>Minos1</t>
  </si>
  <si>
    <t>Pqlc2</t>
  </si>
  <si>
    <t>Arhgef10l</t>
  </si>
  <si>
    <t>Crocc</t>
  </si>
  <si>
    <t>Clcnka</t>
  </si>
  <si>
    <t>Plekhm2</t>
  </si>
  <si>
    <t>Kazn</t>
  </si>
  <si>
    <t>Prdm2 // Mir7021</t>
  </si>
  <si>
    <t>Fbxo44</t>
  </si>
  <si>
    <t>Tmem201</t>
  </si>
  <si>
    <t>Per3</t>
  </si>
  <si>
    <t>Trp73</t>
  </si>
  <si>
    <t>Tprgl</t>
  </si>
  <si>
    <t>Plch2</t>
  </si>
  <si>
    <t>Rer1</t>
  </si>
  <si>
    <t>Gabrd</t>
  </si>
  <si>
    <t>Agrn</t>
  </si>
  <si>
    <t>Pclo</t>
  </si>
  <si>
    <t>Hgf</t>
  </si>
  <si>
    <t>Sema3c</t>
  </si>
  <si>
    <t>Lhfpl3</t>
  </si>
  <si>
    <t>Agap3</t>
  </si>
  <si>
    <t>Nub1</t>
  </si>
  <si>
    <t>Dpp6</t>
  </si>
  <si>
    <t>Gareml</t>
  </si>
  <si>
    <t>Abhd1</t>
  </si>
  <si>
    <t>Cad</t>
  </si>
  <si>
    <t>Yes1</t>
  </si>
  <si>
    <t>Fgfr3</t>
  </si>
  <si>
    <t>Whsc1</t>
  </si>
  <si>
    <t>Add1</t>
  </si>
  <si>
    <t>Rgs12 // Mir3097</t>
  </si>
  <si>
    <t>Ablim2</t>
  </si>
  <si>
    <t>Crmp1</t>
  </si>
  <si>
    <t>Uchl1</t>
  </si>
  <si>
    <t>Ociad1</t>
  </si>
  <si>
    <t>Exoc1</t>
  </si>
  <si>
    <t>Adgrl3</t>
  </si>
  <si>
    <t>Rufy3</t>
  </si>
  <si>
    <t>Slc4a4</t>
  </si>
  <si>
    <t>Sept11</t>
  </si>
  <si>
    <t>Gm10419</t>
  </si>
  <si>
    <t>Gm15446</t>
  </si>
  <si>
    <t>Pitpnb</t>
  </si>
  <si>
    <t>Iscu</t>
  </si>
  <si>
    <t>Cit</t>
  </si>
  <si>
    <t>Taok3</t>
  </si>
  <si>
    <t>Nos1</t>
  </si>
  <si>
    <t>Atxn2</t>
  </si>
  <si>
    <t>Ogfod2</t>
  </si>
  <si>
    <t>Vkorc1l1</t>
  </si>
  <si>
    <t>Caln1</t>
  </si>
  <si>
    <t>Tsc22d4</t>
  </si>
  <si>
    <t>Cops6</t>
  </si>
  <si>
    <t>Cnpy4</t>
  </si>
  <si>
    <t>Nudt1</t>
  </si>
  <si>
    <t>Amz1</t>
  </si>
  <si>
    <t>Cyth3</t>
  </si>
  <si>
    <t>Trrap</t>
  </si>
  <si>
    <t>Rpl21</t>
  </si>
  <si>
    <t>Cdk14</t>
  </si>
  <si>
    <t>Steap2</t>
  </si>
  <si>
    <t>Adam22</t>
  </si>
  <si>
    <t>Reln</t>
  </si>
  <si>
    <t>Prkag2</t>
  </si>
  <si>
    <t>Kmt2c</t>
  </si>
  <si>
    <t>Ift172</t>
  </si>
  <si>
    <t>Pisd</t>
  </si>
  <si>
    <t>Mfsd10</t>
  </si>
  <si>
    <t>Rab28</t>
  </si>
  <si>
    <t>Kcnip4</t>
  </si>
  <si>
    <t>Sepsecs</t>
  </si>
  <si>
    <t>Rell1</t>
  </si>
  <si>
    <t>Ociad2</t>
  </si>
  <si>
    <t>Aasdh</t>
  </si>
  <si>
    <t>Epha5</t>
  </si>
  <si>
    <t>Grsf1</t>
  </si>
  <si>
    <t>Adamts3</t>
  </si>
  <si>
    <t>Paqr3</t>
  </si>
  <si>
    <t>Glmn</t>
  </si>
  <si>
    <t>Evi5</t>
  </si>
  <si>
    <t>Ep400 // Mir7026</t>
  </si>
  <si>
    <t>1500011B03Rik</t>
  </si>
  <si>
    <t>Fbxw8</t>
  </si>
  <si>
    <t>Rita1</t>
  </si>
  <si>
    <t>Rph3a</t>
  </si>
  <si>
    <t>Camkk2</t>
  </si>
  <si>
    <t>Kdm2b</t>
  </si>
  <si>
    <t>Clip1</t>
  </si>
  <si>
    <t>Pitpnm2</t>
  </si>
  <si>
    <t>Rimbp2</t>
  </si>
  <si>
    <t>Psph</t>
  </si>
  <si>
    <t>Auts2</t>
  </si>
  <si>
    <t>Gtf2i</t>
  </si>
  <si>
    <t>Cux1</t>
  </si>
  <si>
    <t>Prkar1b</t>
  </si>
  <si>
    <t>Ints1 // Mir7037</t>
  </si>
  <si>
    <t>Mad1l1</t>
  </si>
  <si>
    <t>Iqce</t>
  </si>
  <si>
    <t>Radil</t>
  </si>
  <si>
    <t>Flt3</t>
  </si>
  <si>
    <t>N4bp2l1</t>
  </si>
  <si>
    <t>Glcci1 // Umad1</t>
  </si>
  <si>
    <t>Phf14</t>
  </si>
  <si>
    <t>Ptprz1</t>
  </si>
  <si>
    <t>Ccdc136</t>
  </si>
  <si>
    <t>Klhdc10</t>
  </si>
  <si>
    <t>Ubn2 // Mir7670</t>
  </si>
  <si>
    <t>Ssbp1</t>
  </si>
  <si>
    <t>Cntnap2</t>
  </si>
  <si>
    <t>Lrrc61</t>
  </si>
  <si>
    <t>AI854703</t>
  </si>
  <si>
    <t>Tmem176a</t>
  </si>
  <si>
    <t>Chn2</t>
  </si>
  <si>
    <t>Herc3</t>
  </si>
  <si>
    <t>E230016M11Rik</t>
  </si>
  <si>
    <t>Polr1a</t>
  </si>
  <si>
    <t>Lrrtm1</t>
  </si>
  <si>
    <t>Lrrtm4</t>
  </si>
  <si>
    <t>Rtkn</t>
  </si>
  <si>
    <t>Copg1</t>
  </si>
  <si>
    <t>Nr2c2</t>
  </si>
  <si>
    <t>Fam19a1</t>
  </si>
  <si>
    <t>Cntn4</t>
  </si>
  <si>
    <t>Setd5</t>
  </si>
  <si>
    <t>Syn2</t>
  </si>
  <si>
    <t>Cxcl12</t>
  </si>
  <si>
    <t>Hnrnpf</t>
  </si>
  <si>
    <t>Dcp1b</t>
  </si>
  <si>
    <t>Rad52</t>
  </si>
  <si>
    <t>Tuba8</t>
  </si>
  <si>
    <t>Ing4 // Acrbp</t>
  </si>
  <si>
    <t>Lrmp</t>
  </si>
  <si>
    <t>Lyrm5</t>
  </si>
  <si>
    <t>Fgfr1op2</t>
  </si>
  <si>
    <t>Ccdc91</t>
  </si>
  <si>
    <t>Dlx6os1</t>
  </si>
  <si>
    <t>Tspan12</t>
  </si>
  <si>
    <t>Ndufa5</t>
  </si>
  <si>
    <t>Grm8 // Mir592</t>
  </si>
  <si>
    <t>Rbm28</t>
  </si>
  <si>
    <t>3110062M04Rik</t>
  </si>
  <si>
    <t>Zc3hav1</t>
  </si>
  <si>
    <t>Braf</t>
  </si>
  <si>
    <t>Tcaf1</t>
  </si>
  <si>
    <t>Hnrnpa2b1</t>
  </si>
  <si>
    <t>Snca</t>
  </si>
  <si>
    <t>Mat2a</t>
  </si>
  <si>
    <t>Ctnna2</t>
  </si>
  <si>
    <t>Arhgap25</t>
  </si>
  <si>
    <t>Prickle2</t>
  </si>
  <si>
    <t>Adamts9</t>
  </si>
  <si>
    <t>Magi1</t>
  </si>
  <si>
    <t>Eogt</t>
  </si>
  <si>
    <t>Foxp1 // Eif4e3</t>
  </si>
  <si>
    <t>Atp2b2</t>
  </si>
  <si>
    <t>Tmcc1</t>
  </si>
  <si>
    <t>Erc1</t>
  </si>
  <si>
    <t>Wnk1</t>
  </si>
  <si>
    <t>Mical3</t>
  </si>
  <si>
    <t>Iqsec3</t>
  </si>
  <si>
    <t>Phc1</t>
  </si>
  <si>
    <t>Rimklb</t>
  </si>
  <si>
    <t>Atn1 // Grcc10</t>
  </si>
  <si>
    <t>Ncapd2</t>
  </si>
  <si>
    <t>Ntf3</t>
  </si>
  <si>
    <t>Ccnd2</t>
  </si>
  <si>
    <t>Tspan9</t>
  </si>
  <si>
    <t>Eps8</t>
  </si>
  <si>
    <t>C2cd5</t>
  </si>
  <si>
    <t>Bcat1</t>
  </si>
  <si>
    <t>Bhlhe41</t>
  </si>
  <si>
    <t>Caprin2</t>
  </si>
  <si>
    <t>Nat14</t>
  </si>
  <si>
    <t>Zfp865</t>
  </si>
  <si>
    <t>Epn1</t>
  </si>
  <si>
    <t>Kptn</t>
  </si>
  <si>
    <t>Zc3h4</t>
  </si>
  <si>
    <t>Mypop</t>
  </si>
  <si>
    <t>Ercc2 // Mir343</t>
  </si>
  <si>
    <t>Zfp235</t>
  </si>
  <si>
    <t>Atp5sl</t>
  </si>
  <si>
    <t>Zfp607b</t>
  </si>
  <si>
    <t>Dpf1</t>
  </si>
  <si>
    <t>Hspb6 // Gm38670</t>
  </si>
  <si>
    <t>Rhpn2</t>
  </si>
  <si>
    <t>Akt1s1 // Mir707</t>
  </si>
  <si>
    <t>Pnkp</t>
  </si>
  <si>
    <t>Pih1d1</t>
  </si>
  <si>
    <t>Gys1</t>
  </si>
  <si>
    <t>Rasip1 // Izumo1</t>
  </si>
  <si>
    <t>Kcnc1</t>
  </si>
  <si>
    <t>Cyfip1</t>
  </si>
  <si>
    <t>Pcsk6</t>
  </si>
  <si>
    <t>Igf1r</t>
  </si>
  <si>
    <t>Grm5</t>
  </si>
  <si>
    <t>Sytl2</t>
  </si>
  <si>
    <t>Prcp</t>
  </si>
  <si>
    <t>Tenm4</t>
  </si>
  <si>
    <t>Gdpd5</t>
  </si>
  <si>
    <t>Rab6a</t>
  </si>
  <si>
    <t>Pde2a</t>
  </si>
  <si>
    <t>Clpb</t>
  </si>
  <si>
    <t>Tead1</t>
  </si>
  <si>
    <t>Far1</t>
  </si>
  <si>
    <t>Ccp110</t>
  </si>
  <si>
    <t>Prkcb</t>
  </si>
  <si>
    <t>Tnrc6a</t>
  </si>
  <si>
    <t>Phkg2</t>
  </si>
  <si>
    <t>Stx4a</t>
  </si>
  <si>
    <t>Fus</t>
  </si>
  <si>
    <t>Inpp5f</t>
  </si>
  <si>
    <t>Tacc2</t>
  </si>
  <si>
    <t>Brsk2 // Mir3104</t>
  </si>
  <si>
    <t>Gltscr2</t>
  </si>
  <si>
    <t>Ccdc61</t>
  </si>
  <si>
    <t>Bcam</t>
  </si>
  <si>
    <t>Sptbn4</t>
  </si>
  <si>
    <t>Pld3</t>
  </si>
  <si>
    <t>Actn4</t>
  </si>
  <si>
    <t>Fxyd1</t>
  </si>
  <si>
    <t>Kctd15</t>
  </si>
  <si>
    <t>Emc10</t>
  </si>
  <si>
    <t>Pold1 // Mir7053</t>
  </si>
  <si>
    <t>Nr1h2</t>
  </si>
  <si>
    <t>Myh14</t>
  </si>
  <si>
    <t>Med25</t>
  </si>
  <si>
    <t>Rcn3</t>
  </si>
  <si>
    <t>Trpm4</t>
  </si>
  <si>
    <t>Ppfia3</t>
  </si>
  <si>
    <t>Snrnp70</t>
  </si>
  <si>
    <t>Snrpn // Snurf</t>
  </si>
  <si>
    <t>B230209E15Rik</t>
  </si>
  <si>
    <t>Nr2f2</t>
  </si>
  <si>
    <t>Mfge8</t>
  </si>
  <si>
    <t>Wdr73</t>
  </si>
  <si>
    <t>Rps17</t>
  </si>
  <si>
    <t>Cpeb1</t>
  </si>
  <si>
    <t>Arnt2</t>
  </si>
  <si>
    <t>l7Rn6</t>
  </si>
  <si>
    <t>Arhgef17 // Mir3102</t>
  </si>
  <si>
    <t>Atg16l2</t>
  </si>
  <si>
    <t>Inppl1</t>
  </si>
  <si>
    <t>Apbb1</t>
  </si>
  <si>
    <t>Lmo1</t>
  </si>
  <si>
    <t>Nrip3</t>
  </si>
  <si>
    <t>Sox6</t>
  </si>
  <si>
    <t>Syt17</t>
  </si>
  <si>
    <t>Aldoa</t>
  </si>
  <si>
    <t>Mvp</t>
  </si>
  <si>
    <t>Pagr1a // Prrt2</t>
  </si>
  <si>
    <t>Cd2bp2</t>
  </si>
  <si>
    <t>Zfp668</t>
  </si>
  <si>
    <t>Mcmbp</t>
  </si>
  <si>
    <t>Fgfr2</t>
  </si>
  <si>
    <t>Tubgcp2</t>
  </si>
  <si>
    <t>Caly</t>
  </si>
  <si>
    <t>Fuom</t>
  </si>
  <si>
    <t>Th</t>
  </si>
  <si>
    <t>Nap1l4</t>
  </si>
  <si>
    <t>Cttn</t>
  </si>
  <si>
    <t>Ppfia1</t>
  </si>
  <si>
    <t>Pnpla6</t>
  </si>
  <si>
    <t>Arhgef7</t>
  </si>
  <si>
    <t>Sox1 // Gm5607</t>
  </si>
  <si>
    <t>Mcf2l // Gm38671</t>
  </si>
  <si>
    <t>Tmem255b</t>
  </si>
  <si>
    <t>Dlgap2</t>
  </si>
  <si>
    <t>Ank1</t>
  </si>
  <si>
    <t>Dusp26</t>
  </si>
  <si>
    <t>6430573F11Rik</t>
  </si>
  <si>
    <t>Fat1</t>
  </si>
  <si>
    <t>Pdlim3</t>
  </si>
  <si>
    <t>Aga</t>
  </si>
  <si>
    <t>Hpgd</t>
  </si>
  <si>
    <t>BC030500</t>
  </si>
  <si>
    <t>Ints10</t>
  </si>
  <si>
    <t>Gmip</t>
  </si>
  <si>
    <t>Sugp2</t>
  </si>
  <si>
    <t>Zfp827</t>
  </si>
  <si>
    <t>Trmt1</t>
  </si>
  <si>
    <t>Adcy7</t>
  </si>
  <si>
    <t>Cyld</t>
  </si>
  <si>
    <t>Gnao1</t>
  </si>
  <si>
    <t>Ogfod1</t>
  </si>
  <si>
    <t>Rspry1</t>
  </si>
  <si>
    <t>Arl2bp</t>
  </si>
  <si>
    <t>Car7</t>
  </si>
  <si>
    <t>Rltpr</t>
  </si>
  <si>
    <t>Pard6a</t>
  </si>
  <si>
    <t>Slc7a6</t>
  </si>
  <si>
    <t>Cog4</t>
  </si>
  <si>
    <t>Exosc6 // Aars</t>
  </si>
  <si>
    <t>Znrf1</t>
  </si>
  <si>
    <t>Gabarapl2</t>
  </si>
  <si>
    <t>Vat1l</t>
  </si>
  <si>
    <t>Banp</t>
  </si>
  <si>
    <t>Def8</t>
  </si>
  <si>
    <t>Tcf25</t>
  </si>
  <si>
    <t>Arv1</t>
  </si>
  <si>
    <t>B930025P03Rik</t>
  </si>
  <si>
    <t>Ankrd10 // Mir7238</t>
  </si>
  <si>
    <t>Letm2</t>
  </si>
  <si>
    <t>Dlc1</t>
  </si>
  <si>
    <t>Mtus1</t>
  </si>
  <si>
    <t>Tenm3</t>
  </si>
  <si>
    <t>Wdr17</t>
  </si>
  <si>
    <t>Galnt7</t>
  </si>
  <si>
    <t>Clcn3</t>
  </si>
  <si>
    <t>Tll1</t>
  </si>
  <si>
    <t>Psd3</t>
  </si>
  <si>
    <t>Zfp869</t>
  </si>
  <si>
    <t>Unc13a // Mir6769b</t>
  </si>
  <si>
    <t>Zfp791</t>
  </si>
  <si>
    <t>Snx20</t>
  </si>
  <si>
    <t>Ciapin1</t>
  </si>
  <si>
    <t>Cdh8</t>
  </si>
  <si>
    <t>Dync1li2</t>
  </si>
  <si>
    <t>Il34</t>
  </si>
  <si>
    <t>Clec18a</t>
  </si>
  <si>
    <t>Ldhd</t>
  </si>
  <si>
    <t>Mthfsd</t>
  </si>
  <si>
    <t>Sult5a1</t>
  </si>
  <si>
    <t>Ccsap</t>
  </si>
  <si>
    <t>Acta1</t>
  </si>
  <si>
    <t>Kbtbd3</t>
  </si>
  <si>
    <t>Fam76b</t>
  </si>
  <si>
    <t>Pde4a</t>
  </si>
  <si>
    <t>Ilf3</t>
  </si>
  <si>
    <t>Sept7</t>
  </si>
  <si>
    <t>Ncapd3</t>
  </si>
  <si>
    <t>Opcml</t>
  </si>
  <si>
    <t>Prdm10</t>
  </si>
  <si>
    <t>Nfrkb</t>
  </si>
  <si>
    <t>Arhgap32</t>
  </si>
  <si>
    <t>Mpzl3</t>
  </si>
  <si>
    <t>Fxyd6</t>
  </si>
  <si>
    <t>Cadm1</t>
  </si>
  <si>
    <t>Nxpe4</t>
  </si>
  <si>
    <t>Cryab</t>
  </si>
  <si>
    <t>Chrna5</t>
  </si>
  <si>
    <t>Pstpip1</t>
  </si>
  <si>
    <t>Stoml1</t>
  </si>
  <si>
    <t>Nptn</t>
  </si>
  <si>
    <t>Celf6</t>
  </si>
  <si>
    <t>Pkm</t>
  </si>
  <si>
    <t>Rbpms2</t>
  </si>
  <si>
    <t>Bnip2</t>
  </si>
  <si>
    <t>Nedd4</t>
  </si>
  <si>
    <t>Fam214a</t>
  </si>
  <si>
    <t>Lysmd2</t>
  </si>
  <si>
    <t>Rasgrf1</t>
  </si>
  <si>
    <t>Xrn1</t>
  </si>
  <si>
    <t>Slco2a1</t>
  </si>
  <si>
    <t>Cpne4</t>
  </si>
  <si>
    <t>Mrpl3</t>
  </si>
  <si>
    <t>Wdr82</t>
  </si>
  <si>
    <t>Poc1a</t>
  </si>
  <si>
    <t>Cacna2d2</t>
  </si>
  <si>
    <t>Mon1a</t>
  </si>
  <si>
    <t>Usp19</t>
  </si>
  <si>
    <t>Ip6k2</t>
  </si>
  <si>
    <t>Celsr3</t>
  </si>
  <si>
    <t>Plxnb1</t>
  </si>
  <si>
    <t>Map4</t>
  </si>
  <si>
    <t>Smarcc1</t>
  </si>
  <si>
    <t>Lrrfip2</t>
  </si>
  <si>
    <t>Epm2aip1</t>
  </si>
  <si>
    <t>Clasp2</t>
  </si>
  <si>
    <t>Cmtm6</t>
  </si>
  <si>
    <t>Lars2</t>
  </si>
  <si>
    <t>Gria4</t>
  </si>
  <si>
    <t>Dync2h1</t>
  </si>
  <si>
    <t>Arhgap42</t>
  </si>
  <si>
    <t>Fdx1l // Raver1 // Zglp1 // Mir7082 // Gm38431</t>
  </si>
  <si>
    <t>Tyk2</t>
  </si>
  <si>
    <t>S1pr5</t>
  </si>
  <si>
    <t>Yipf2</t>
  </si>
  <si>
    <t>Kank2</t>
  </si>
  <si>
    <t>Dock6 // Mir7083</t>
  </si>
  <si>
    <t>Tmem205</t>
  </si>
  <si>
    <t>Aplp2</t>
  </si>
  <si>
    <t>Gramd1b</t>
  </si>
  <si>
    <t>C2cd2l</t>
  </si>
  <si>
    <t>Phldb1</t>
  </si>
  <si>
    <t>Rnf214</t>
  </si>
  <si>
    <t>Ncam1</t>
  </si>
  <si>
    <t>Dixdc1</t>
  </si>
  <si>
    <t>Layn</t>
  </si>
  <si>
    <t>Islr</t>
  </si>
  <si>
    <t>Loxl1</t>
  </si>
  <si>
    <t>Lrrc49</t>
  </si>
  <si>
    <t>Tpm1</t>
  </si>
  <si>
    <t>Polr2m</t>
  </si>
  <si>
    <t>Tcf12</t>
  </si>
  <si>
    <t>Tmod2</t>
  </si>
  <si>
    <t>Filip1</t>
  </si>
  <si>
    <t>Ibtk</t>
  </si>
  <si>
    <t>Snap91</t>
  </si>
  <si>
    <t>9430037G07Rik</t>
  </si>
  <si>
    <t>Zbtb38 // E030011O05Rik</t>
  </si>
  <si>
    <t>Pxylp1</t>
  </si>
  <si>
    <t>Armc8</t>
  </si>
  <si>
    <t>Cep63</t>
  </si>
  <si>
    <t>Nek11</t>
  </si>
  <si>
    <t>Tex264</t>
  </si>
  <si>
    <t>Cyb561d2</t>
  </si>
  <si>
    <t>Slc38a3</t>
  </si>
  <si>
    <t>Rnf123</t>
  </si>
  <si>
    <t>Trex1 // Atrip</t>
  </si>
  <si>
    <t>Pth1r</t>
  </si>
  <si>
    <t>Arpp21</t>
  </si>
  <si>
    <t>Pdcd6ip</t>
  </si>
  <si>
    <t>Hhatl</t>
  </si>
  <si>
    <t>Sytl5</t>
  </si>
  <si>
    <t>Maoa</t>
  </si>
  <si>
    <t>Gria3</t>
  </si>
  <si>
    <t>Fhl1</t>
  </si>
  <si>
    <t>C230004F18Rik</t>
  </si>
  <si>
    <t>Mtmr1</t>
  </si>
  <si>
    <t>Vma21</t>
  </si>
  <si>
    <t>Atp2b3</t>
  </si>
  <si>
    <t>Dmd</t>
  </si>
  <si>
    <t>Dlg3</t>
  </si>
  <si>
    <t>Ogt</t>
  </si>
  <si>
    <t>Diaph2</t>
  </si>
  <si>
    <t>Cstf2 // Mir3112</t>
  </si>
  <si>
    <t>Rpl36a</t>
  </si>
  <si>
    <t>Gprasp1 // Armcx5</t>
  </si>
  <si>
    <t>Wnk3</t>
  </si>
  <si>
    <t>Huwe1 // Mir3113</t>
  </si>
  <si>
    <t>Iqsec2</t>
  </si>
  <si>
    <t>Rragb</t>
  </si>
  <si>
    <t>2210013O21Rik</t>
  </si>
  <si>
    <t>Sh3kbp1</t>
  </si>
  <si>
    <t>Rai2</t>
  </si>
  <si>
    <t>Asb11</t>
  </si>
  <si>
    <t>Gpm6b</t>
  </si>
  <si>
    <t>Med14</t>
  </si>
  <si>
    <t>Cask</t>
  </si>
  <si>
    <t>Efhc2</t>
  </si>
  <si>
    <t>Klhl13</t>
  </si>
  <si>
    <t>Sept6</t>
  </si>
  <si>
    <t>C1galt1c1 // Cul4b</t>
  </si>
  <si>
    <t>Enox2</t>
  </si>
  <si>
    <t>Hs6st2</t>
  </si>
  <si>
    <t>Gpc4</t>
  </si>
  <si>
    <t>Fgf13</t>
  </si>
  <si>
    <t>Slitrk4</t>
  </si>
  <si>
    <t>Cd99l2</t>
  </si>
  <si>
    <t>Haus7</t>
  </si>
  <si>
    <t>Pnck</t>
  </si>
  <si>
    <t>Pdzd4</t>
  </si>
  <si>
    <t>Pls3</t>
  </si>
  <si>
    <t>Arhgef9</t>
  </si>
  <si>
    <t>Pja1</t>
  </si>
  <si>
    <t>Tsc22d3</t>
  </si>
  <si>
    <t>Tmem29</t>
  </si>
  <si>
    <t>Shroom2</t>
  </si>
  <si>
    <t>Cnksr2</t>
  </si>
  <si>
    <t>Reps2</t>
  </si>
  <si>
    <t>Zrsr2</t>
  </si>
  <si>
    <t>Frmpd4</t>
  </si>
  <si>
    <t>Uty</t>
  </si>
  <si>
    <t>Dnajc13</t>
  </si>
  <si>
    <t>Gm1604b // Rnaset2b</t>
  </si>
  <si>
    <t>Tmem181c-ps</t>
  </si>
  <si>
    <t>Magi2</t>
  </si>
  <si>
    <t>Ankrd17</t>
  </si>
  <si>
    <t>Spata2l</t>
  </si>
  <si>
    <t>Arpp19</t>
  </si>
  <si>
    <t>Tmem108</t>
  </si>
  <si>
    <t>Ntrk3</t>
  </si>
  <si>
    <t>Arhgef4</t>
  </si>
  <si>
    <t>Limd2</t>
  </si>
  <si>
    <t>Rnf157</t>
  </si>
  <si>
    <t>Mif4gd</t>
  </si>
  <si>
    <t>Slc25a19</t>
  </si>
  <si>
    <t>Slc38a9</t>
  </si>
  <si>
    <t>Pde4d</t>
  </si>
  <si>
    <t>Pbx2</t>
  </si>
  <si>
    <t>Rhbdl1 // Rhot2</t>
  </si>
  <si>
    <t>Plcb4</t>
  </si>
  <si>
    <t>Tns1</t>
  </si>
  <si>
    <t>Utp20</t>
  </si>
  <si>
    <t>Zzef1</t>
  </si>
  <si>
    <t>Nav3</t>
  </si>
  <si>
    <t>Usp34</t>
  </si>
  <si>
    <t>ae62.0</t>
  </si>
  <si>
    <t>Nhsl1</t>
  </si>
  <si>
    <t>Rabgap1l</t>
  </si>
  <si>
    <t>Cbx4</t>
  </si>
  <si>
    <t>Dnah9</t>
  </si>
  <si>
    <t>Kif13b</t>
  </si>
  <si>
    <t>Flnb</t>
  </si>
  <si>
    <t>Serpinb6a</t>
  </si>
  <si>
    <t>Urb1</t>
  </si>
  <si>
    <t>Kalrn</t>
  </si>
  <si>
    <t>Itsn1</t>
  </si>
  <si>
    <t>Heg1</t>
  </si>
  <si>
    <t>Kmt2d</t>
  </si>
  <si>
    <t>Tubgcp6</t>
  </si>
  <si>
    <t>2410089E03Rik</t>
  </si>
  <si>
    <t>Rnf165 // 8030462N17Rik</t>
  </si>
  <si>
    <t>Alk</t>
  </si>
  <si>
    <t>Lama3</t>
  </si>
  <si>
    <t>Kif6</t>
  </si>
  <si>
    <t>Park2</t>
  </si>
  <si>
    <t>Ralgapa2</t>
  </si>
  <si>
    <t>Ryr3</t>
  </si>
  <si>
    <t>4932438A13Rik</t>
  </si>
  <si>
    <t>Fnbp1l // Mir7657</t>
  </si>
  <si>
    <t>Prune2</t>
  </si>
  <si>
    <t>Map1a</t>
  </si>
  <si>
    <t>Macrod2</t>
  </si>
  <si>
    <t>Sec16a</t>
  </si>
  <si>
    <t>Scn1a</t>
  </si>
  <si>
    <t>Iqsec1</t>
  </si>
  <si>
    <t>Adamtsl1</t>
  </si>
  <si>
    <t>Sfpq</t>
  </si>
  <si>
    <t>Ubr4 // Emc1</t>
  </si>
  <si>
    <t>Camta1</t>
  </si>
  <si>
    <t>Vps13d</t>
  </si>
  <si>
    <t>Fhad1</t>
  </si>
  <si>
    <t>Herc1</t>
  </si>
  <si>
    <t>Dlg2</t>
  </si>
  <si>
    <t>Shank1</t>
  </si>
  <si>
    <t>Polr3e</t>
  </si>
  <si>
    <t>Ccdc13</t>
  </si>
  <si>
    <t>Thoc2</t>
  </si>
  <si>
    <t>Brwd3</t>
  </si>
  <si>
    <t>Tmem196</t>
  </si>
  <si>
    <t>Tox2</t>
  </si>
  <si>
    <t>Zfp518b</t>
  </si>
  <si>
    <t>Rbms3</t>
  </si>
  <si>
    <t>Frmd7</t>
  </si>
  <si>
    <t>Tmsb15l // Tmsb15b2</t>
  </si>
  <si>
    <t>Rims1</t>
  </si>
  <si>
    <t>Igha // Ighg1 // Ighm // Ighg3 // Ighv1-84 // Ighv1-12 // Ighv9-4 // Ighv1-54 // Ighv10-3 // Ighv14-2 // Ighv6-6 // Ighv7-1 // Ighv1-72 // Ighv1-26 // Ighv1-77 // Ighv7-3 // Ighv5-9 // Ighv1-47 // Ighv1-2 // Mir7094-2</t>
  </si>
  <si>
    <t>e150.0</t>
  </si>
  <si>
    <t>Gapdh</t>
  </si>
  <si>
    <t>Ptprd</t>
  </si>
  <si>
    <t>Gm10406 // Gm3383 // Gm3696</t>
  </si>
  <si>
    <t>Akap2 // Palm2 // Pakap</t>
  </si>
  <si>
    <t>Bhlhb9 // Gprasp2</t>
  </si>
  <si>
    <t>Vezt // Mir331</t>
  </si>
  <si>
    <t>Mrps7 // Rab37</t>
  </si>
  <si>
    <t>Chd1 // Riok2</t>
  </si>
  <si>
    <t>Senp7</t>
  </si>
  <si>
    <t>Oprl1</t>
  </si>
  <si>
    <t>Emc8 // 1190005I06Rik</t>
  </si>
  <si>
    <t>2610203C20Rik // 3110039I08Rik</t>
  </si>
  <si>
    <t>Gm6712</t>
  </si>
  <si>
    <t>Gene_exon</t>
  </si>
  <si>
    <t>Start position</t>
  </si>
  <si>
    <t>Hmox2</t>
  </si>
  <si>
    <t>e82.0</t>
  </si>
  <si>
    <t>Slc30a5</t>
  </si>
  <si>
    <t>Slc17a6</t>
  </si>
  <si>
    <t>Upf1</t>
  </si>
  <si>
    <t>Ak4</t>
  </si>
  <si>
    <t>Cdh6</t>
  </si>
  <si>
    <t>Ccdc39</t>
  </si>
  <si>
    <t>Fam19a5</t>
  </si>
  <si>
    <t>Samd11</t>
  </si>
  <si>
    <t>Mir124-2hg</t>
  </si>
  <si>
    <t>Npr1</t>
  </si>
  <si>
    <t>Syt6</t>
  </si>
  <si>
    <t>Gng7</t>
  </si>
  <si>
    <t>Dazl</t>
  </si>
  <si>
    <t>Ifitm10</t>
  </si>
  <si>
    <t>Plekhh2</t>
  </si>
  <si>
    <t>Stk35</t>
  </si>
  <si>
    <t>Phactr3</t>
  </si>
  <si>
    <t>Cabp1</t>
  </si>
  <si>
    <t>Aldh1l1</t>
  </si>
  <si>
    <t>Tgfbr2</t>
  </si>
  <si>
    <t>Megf11</t>
  </si>
  <si>
    <t>Agbl5</t>
  </si>
  <si>
    <t>Rara</t>
  </si>
  <si>
    <t>Rbms2</t>
  </si>
  <si>
    <t>Nrg3</t>
  </si>
  <si>
    <t>Pola1</t>
  </si>
  <si>
    <t>Map2k7</t>
  </si>
  <si>
    <t>Impact</t>
  </si>
  <si>
    <t>Ppt1</t>
  </si>
  <si>
    <t>Rgs17</t>
  </si>
  <si>
    <t>Mdm1</t>
  </si>
  <si>
    <t>Dexi</t>
  </si>
  <si>
    <t>H2afy</t>
  </si>
  <si>
    <t>Grm1</t>
  </si>
  <si>
    <t>Cnppd1</t>
  </si>
  <si>
    <t>Olfr1344 // Smim17</t>
  </si>
  <si>
    <t>Tsga10</t>
  </si>
  <si>
    <t>Auh</t>
  </si>
  <si>
    <t>e151.0</t>
  </si>
  <si>
    <t>Slc39a11</t>
  </si>
  <si>
    <t>Itga7</t>
  </si>
  <si>
    <t>Akap7</t>
  </si>
  <si>
    <t>Tln2</t>
  </si>
  <si>
    <t>Thbs2</t>
  </si>
  <si>
    <t>Sox2ot // Mir1897</t>
  </si>
  <si>
    <t>Icosl</t>
  </si>
  <si>
    <t>Ccdc88c</t>
  </si>
  <si>
    <t>Dpm3</t>
  </si>
  <si>
    <t>Trpm3</t>
  </si>
  <si>
    <t>2310035C23Rik</t>
  </si>
  <si>
    <t>Hivep3</t>
  </si>
  <si>
    <t>Hdhd2</t>
  </si>
  <si>
    <t>Homer1</t>
  </si>
  <si>
    <t>1700016P03Rik // Mir132 // Mir212</t>
  </si>
  <si>
    <t>Cpxm2</t>
  </si>
  <si>
    <t>Traip</t>
  </si>
  <si>
    <t>Slc20a1</t>
  </si>
  <si>
    <t>Pvt1</t>
  </si>
  <si>
    <t>Dusp14</t>
  </si>
  <si>
    <t>Zfp719</t>
  </si>
  <si>
    <t>Zfp839</t>
  </si>
  <si>
    <t>Lhx9</t>
  </si>
  <si>
    <t>Taok1</t>
  </si>
  <si>
    <t>Mid1</t>
  </si>
  <si>
    <t>Dgcr2 // Car15</t>
  </si>
  <si>
    <t>Ttc13</t>
  </si>
  <si>
    <t>Gm7120</t>
  </si>
  <si>
    <t>Pbrm1</t>
  </si>
  <si>
    <t>Srpx2</t>
  </si>
  <si>
    <t>Akap13</t>
  </si>
  <si>
    <t>Myo7a</t>
  </si>
  <si>
    <t>Slc35f3</t>
  </si>
  <si>
    <t>Zfp219</t>
  </si>
  <si>
    <t>Hnrnpr</t>
  </si>
  <si>
    <t>Supt5</t>
  </si>
  <si>
    <t>Sox5</t>
  </si>
  <si>
    <t>Mir9-3hg</t>
  </si>
  <si>
    <t>Prss36</t>
  </si>
  <si>
    <t>Sema6a</t>
  </si>
  <si>
    <t>Msl3l2</t>
  </si>
  <si>
    <t>Stat6</t>
  </si>
  <si>
    <t>Smtnl2</t>
  </si>
  <si>
    <t>Greb1l</t>
  </si>
  <si>
    <t>Il4ra</t>
  </si>
  <si>
    <t>Gng4</t>
  </si>
  <si>
    <t>Eml4</t>
  </si>
  <si>
    <t>Midn</t>
  </si>
  <si>
    <t>Trpc6</t>
  </si>
  <si>
    <t>Tmsb10</t>
  </si>
  <si>
    <t>Rab31</t>
  </si>
  <si>
    <t>Vgf</t>
  </si>
  <si>
    <t>Tmem240</t>
  </si>
  <si>
    <t>Tcea2</t>
  </si>
  <si>
    <t>Wdr25</t>
  </si>
  <si>
    <t>Intu</t>
  </si>
  <si>
    <t>Dhrs11</t>
  </si>
  <si>
    <t>Ampd2</t>
  </si>
  <si>
    <t>Ttyh2</t>
  </si>
  <si>
    <t>Mpp3</t>
  </si>
  <si>
    <t>Ruvbl2</t>
  </si>
  <si>
    <t>Col26a1</t>
  </si>
  <si>
    <t>Cntn5</t>
  </si>
  <si>
    <t>AI314180</t>
  </si>
  <si>
    <t>Cux2</t>
  </si>
  <si>
    <t>Itga6</t>
  </si>
  <si>
    <t>Gcfc2</t>
  </si>
  <si>
    <t>Pcdh18</t>
  </si>
  <si>
    <t>Rnf130</t>
  </si>
  <si>
    <t>Zfp618</t>
  </si>
  <si>
    <t>Wdr12</t>
  </si>
  <si>
    <t>Nfic</t>
  </si>
  <si>
    <t>Atp13a3</t>
  </si>
  <si>
    <t>Btbd11</t>
  </si>
  <si>
    <t>Cep83</t>
  </si>
  <si>
    <t>Igf2r</t>
  </si>
  <si>
    <t>Myo1e</t>
  </si>
  <si>
    <t>Eif2s3y</t>
  </si>
  <si>
    <t>9330159M07Rik</t>
  </si>
  <si>
    <t>Srp54a</t>
  </si>
  <si>
    <t>Scn3b</t>
  </si>
  <si>
    <t>Gja1</t>
  </si>
  <si>
    <t>Fam175a</t>
  </si>
  <si>
    <t>Clcn5</t>
  </si>
  <si>
    <t>Sbf1 // Mir6959</t>
  </si>
  <si>
    <t>Slc16a3</t>
  </si>
  <si>
    <t>Atm</t>
  </si>
  <si>
    <t>Trpm7</t>
  </si>
  <si>
    <t>Ldb3</t>
  </si>
  <si>
    <t>Ntsr2</t>
  </si>
  <si>
    <t>Ubb</t>
  </si>
  <si>
    <t>Rnf122</t>
  </si>
  <si>
    <t>Ewsr1</t>
  </si>
  <si>
    <t>Phf20l1</t>
  </si>
  <si>
    <t>Ube2f</t>
  </si>
  <si>
    <t>Eif4a2</t>
  </si>
  <si>
    <t>Zfand6</t>
  </si>
  <si>
    <t>Relt</t>
  </si>
  <si>
    <t>Ak1</t>
  </si>
  <si>
    <t>Acsbg1</t>
  </si>
  <si>
    <t>Pmpca</t>
  </si>
  <si>
    <t>Ip6k1 // Cdhr4</t>
  </si>
  <si>
    <t>Cyp11a1</t>
  </si>
  <si>
    <t>Cyhr1</t>
  </si>
  <si>
    <t>Hpse</t>
  </si>
  <si>
    <t>Dock10</t>
  </si>
  <si>
    <t>Ace</t>
  </si>
  <si>
    <t>Dennd4a</t>
  </si>
  <si>
    <t>Zfp868</t>
  </si>
  <si>
    <t>2610001J05Rik</t>
  </si>
  <si>
    <t>Zfp108</t>
  </si>
  <si>
    <t>Srsf10</t>
  </si>
  <si>
    <t>AW551984</t>
  </si>
  <si>
    <t>Lsm8</t>
  </si>
  <si>
    <t>Grhl3</t>
  </si>
  <si>
    <t>Pqlc1</t>
  </si>
  <si>
    <t>Kif9</t>
  </si>
  <si>
    <t>Gdap1l1</t>
  </si>
  <si>
    <t>Vps54</t>
  </si>
  <si>
    <t>Tbc1d32</t>
  </si>
  <si>
    <t>L3mbtl1</t>
  </si>
  <si>
    <t>Lrrn3</t>
  </si>
  <si>
    <t>Fam73b</t>
  </si>
  <si>
    <t>Lin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8D8D8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indexed="64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1" fillId="2" borderId="3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1" fillId="2" borderId="4" xfId="0" applyNumberFormat="1" applyFont="1" applyFill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1" fillId="3" borderId="12" xfId="0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34"/>
  <sheetViews>
    <sheetView workbookViewId="0">
      <selection activeCell="F11" sqref="F11"/>
    </sheetView>
  </sheetViews>
  <sheetFormatPr baseColWidth="10" defaultColWidth="9.1640625" defaultRowHeight="15" x14ac:dyDescent="0.2"/>
  <cols>
    <col min="1" max="1" width="13.83203125" customWidth="1"/>
    <col min="2" max="2" width="9.5" customWidth="1"/>
    <col min="3" max="3" width="20.6640625" customWidth="1"/>
    <col min="4" max="5" width="10.6640625" style="1" customWidth="1"/>
    <col min="6" max="6" width="13" bestFit="1" customWidth="1"/>
  </cols>
  <sheetData>
    <row r="1" spans="1:6" ht="16" thickBot="1" x14ac:dyDescent="0.25">
      <c r="A1" s="2" t="s">
        <v>0</v>
      </c>
      <c r="B1" s="2" t="s">
        <v>1</v>
      </c>
      <c r="C1" s="11" t="s">
        <v>1638</v>
      </c>
      <c r="D1" s="3" t="s">
        <v>2</v>
      </c>
      <c r="E1" s="4" t="s">
        <v>3</v>
      </c>
      <c r="F1" s="2" t="s">
        <v>1639</v>
      </c>
    </row>
    <row r="2" spans="1:6" x14ac:dyDescent="0.2">
      <c r="A2" s="5" t="s">
        <v>1216</v>
      </c>
      <c r="B2" s="5" t="s">
        <v>125</v>
      </c>
      <c r="C2" s="12" t="str">
        <f t="shared" ref="C2:C65" si="0">A2&amp;"_"&amp;B2</f>
        <v>Ing4 // Acrbp_ae13.0</v>
      </c>
      <c r="D2" s="6">
        <v>5.0527562680000004</v>
      </c>
      <c r="E2" s="7">
        <v>8.4872226024471503E-3</v>
      </c>
      <c r="F2" s="5">
        <v>125053953</v>
      </c>
    </row>
    <row r="3" spans="1:6" x14ac:dyDescent="0.2">
      <c r="A3" s="5" t="s">
        <v>979</v>
      </c>
      <c r="B3" s="5" t="s">
        <v>11</v>
      </c>
      <c r="C3" s="12" t="str">
        <f t="shared" si="0"/>
        <v>Rxfp1_e9.0</v>
      </c>
      <c r="D3" s="6">
        <v>4.9651341179999999</v>
      </c>
      <c r="E3" s="7">
        <v>1.17766794622368E-3</v>
      </c>
      <c r="F3" s="5">
        <v>79666429</v>
      </c>
    </row>
    <row r="4" spans="1:6" x14ac:dyDescent="0.2">
      <c r="A4" s="5" t="s">
        <v>754</v>
      </c>
      <c r="B4" s="5" t="s">
        <v>116</v>
      </c>
      <c r="C4" s="12" t="str">
        <f t="shared" si="0"/>
        <v>Osbpl1a_ae22.0</v>
      </c>
      <c r="D4" s="6">
        <v>4.398426991</v>
      </c>
      <c r="E4" s="7">
        <v>3.9205111466766203E-3</v>
      </c>
      <c r="F4" s="5">
        <v>12819662</v>
      </c>
    </row>
    <row r="5" spans="1:6" x14ac:dyDescent="0.2">
      <c r="A5" s="5" t="s">
        <v>1240</v>
      </c>
      <c r="B5" s="5" t="s">
        <v>13</v>
      </c>
      <c r="C5" s="12" t="str">
        <f t="shared" si="0"/>
        <v>Atp2b2_e2.0</v>
      </c>
      <c r="D5" s="6">
        <v>4.3734888310000004</v>
      </c>
      <c r="E5" s="7">
        <v>4.4627924973601702E-4</v>
      </c>
      <c r="F5" s="5">
        <v>113934481</v>
      </c>
    </row>
    <row r="6" spans="1:6" x14ac:dyDescent="0.2">
      <c r="A6" s="5" t="s">
        <v>1636</v>
      </c>
      <c r="B6" s="5" t="s">
        <v>13</v>
      </c>
      <c r="C6" s="12" t="str">
        <f t="shared" si="0"/>
        <v>2610203C20Rik // 3110039I08Rik_e2.0</v>
      </c>
      <c r="D6" s="6">
        <v>3.9948856080000001</v>
      </c>
      <c r="E6" s="7">
        <v>2.2289435348083202E-3</v>
      </c>
      <c r="F6" s="5">
        <v>41393194</v>
      </c>
    </row>
    <row r="7" spans="1:6" x14ac:dyDescent="0.2">
      <c r="A7" s="5" t="s">
        <v>1555</v>
      </c>
      <c r="B7" s="5" t="s">
        <v>90</v>
      </c>
      <c r="C7" s="12" t="str">
        <f t="shared" si="0"/>
        <v>Arpp19_ae3.0</v>
      </c>
      <c r="D7" s="6">
        <v>3.8447210780000001</v>
      </c>
      <c r="E7" s="7">
        <v>2.6972027624794898E-4</v>
      </c>
      <c r="F7" s="5">
        <v>75052113</v>
      </c>
    </row>
    <row r="8" spans="1:6" x14ac:dyDescent="0.2">
      <c r="A8" s="5" t="s">
        <v>1179</v>
      </c>
      <c r="B8" s="5" t="s">
        <v>13</v>
      </c>
      <c r="C8" s="12" t="str">
        <f t="shared" si="0"/>
        <v>Cux1_e2.0</v>
      </c>
      <c r="D8" s="6">
        <v>3.5069991950000001</v>
      </c>
      <c r="E8" s="7">
        <v>3.7244261346225799E-3</v>
      </c>
      <c r="F8" s="5">
        <v>136565380</v>
      </c>
    </row>
    <row r="9" spans="1:6" x14ac:dyDescent="0.2">
      <c r="A9" s="5" t="s">
        <v>480</v>
      </c>
      <c r="B9" s="5" t="s">
        <v>5</v>
      </c>
      <c r="C9" s="12" t="str">
        <f t="shared" si="0"/>
        <v>Synpr_e3.0</v>
      </c>
      <c r="D9" s="6">
        <v>3.3887282079999999</v>
      </c>
      <c r="E9" s="7">
        <v>6.7586514091417804E-3</v>
      </c>
      <c r="F9" s="5">
        <v>13453958</v>
      </c>
    </row>
    <row r="10" spans="1:6" x14ac:dyDescent="0.2">
      <c r="A10" s="5" t="s">
        <v>1407</v>
      </c>
      <c r="B10" s="5" t="s">
        <v>4</v>
      </c>
      <c r="C10" s="12" t="str">
        <f t="shared" si="0"/>
        <v>Sult5a1_e1.0</v>
      </c>
      <c r="D10" s="6">
        <v>3.3754746080000002</v>
      </c>
      <c r="E10" s="7">
        <v>1.0497433292070799E-3</v>
      </c>
      <c r="F10" s="5">
        <v>123158188</v>
      </c>
    </row>
    <row r="11" spans="1:6" x14ac:dyDescent="0.2">
      <c r="A11" s="5" t="s">
        <v>1530</v>
      </c>
      <c r="B11" s="5" t="s">
        <v>47</v>
      </c>
      <c r="C11" s="12" t="str">
        <f t="shared" si="0"/>
        <v>Hs6st2_ae2.0</v>
      </c>
      <c r="D11" s="6">
        <v>3.275918876</v>
      </c>
      <c r="E11" s="7">
        <v>1.3357010947001901E-3</v>
      </c>
      <c r="F11" s="5">
        <v>51680409</v>
      </c>
    </row>
    <row r="12" spans="1:6" x14ac:dyDescent="0.2">
      <c r="A12" s="5" t="s">
        <v>750</v>
      </c>
      <c r="B12" s="5" t="s">
        <v>4</v>
      </c>
      <c r="C12" s="12" t="str">
        <f t="shared" si="0"/>
        <v>Mbp_e1.0</v>
      </c>
      <c r="D12" s="6">
        <v>3.058011644</v>
      </c>
      <c r="E12" s="7">
        <v>1.6045828900155599E-4</v>
      </c>
      <c r="F12" s="5">
        <v>82475123</v>
      </c>
    </row>
    <row r="13" spans="1:6" x14ac:dyDescent="0.2">
      <c r="A13" s="5" t="s">
        <v>1590</v>
      </c>
      <c r="B13" s="5" t="s">
        <v>108</v>
      </c>
      <c r="C13" s="12" t="str">
        <f t="shared" si="0"/>
        <v>Lama3_e50.0</v>
      </c>
      <c r="D13" s="6">
        <v>3.0524767590000002</v>
      </c>
      <c r="E13" s="7">
        <v>7.5779826602590398E-3</v>
      </c>
      <c r="F13" s="5">
        <v>12527549</v>
      </c>
    </row>
    <row r="14" spans="1:6" x14ac:dyDescent="0.2">
      <c r="A14" s="5" t="s">
        <v>553</v>
      </c>
      <c r="B14" s="5" t="s">
        <v>83</v>
      </c>
      <c r="C14" s="12" t="str">
        <f t="shared" si="0"/>
        <v>Shank3_ae17.0</v>
      </c>
      <c r="D14" s="6">
        <v>2.9850540730000001</v>
      </c>
      <c r="E14" s="7">
        <v>3.5397074210946503E-4</v>
      </c>
      <c r="F14" s="5">
        <v>89532958</v>
      </c>
    </row>
    <row r="15" spans="1:6" x14ac:dyDescent="0.2">
      <c r="A15" s="5" t="s">
        <v>1217</v>
      </c>
      <c r="B15" s="5" t="s">
        <v>20</v>
      </c>
      <c r="C15" s="12" t="str">
        <f t="shared" si="0"/>
        <v>Lrmp_e16.0</v>
      </c>
      <c r="D15" s="6">
        <v>2.9695575910000001</v>
      </c>
      <c r="E15" s="7">
        <v>4.0787047598258097E-3</v>
      </c>
      <c r="F15" s="5">
        <v>145167969</v>
      </c>
    </row>
    <row r="16" spans="1:6" x14ac:dyDescent="0.2">
      <c r="A16" s="5" t="s">
        <v>750</v>
      </c>
      <c r="B16" s="5" t="s">
        <v>13</v>
      </c>
      <c r="C16" s="12" t="str">
        <f t="shared" si="0"/>
        <v>Mbp_e2.0</v>
      </c>
      <c r="D16" s="6">
        <v>2.9154845699999998</v>
      </c>
      <c r="E16" s="7">
        <v>3.87954534202338E-3</v>
      </c>
      <c r="F16" s="5">
        <v>82500727</v>
      </c>
    </row>
    <row r="17" spans="1:6" x14ac:dyDescent="0.2">
      <c r="A17" s="5" t="s">
        <v>1419</v>
      </c>
      <c r="B17" s="5" t="s">
        <v>16</v>
      </c>
      <c r="C17" s="12" t="str">
        <f t="shared" si="0"/>
        <v>Arhgap32_e12.0</v>
      </c>
      <c r="D17" s="6">
        <v>2.8919673850000001</v>
      </c>
      <c r="E17" s="7">
        <v>4.46183813430435E-4</v>
      </c>
      <c r="F17" s="5">
        <v>32224249</v>
      </c>
    </row>
    <row r="18" spans="1:6" x14ac:dyDescent="0.2">
      <c r="A18" s="5" t="s">
        <v>415</v>
      </c>
      <c r="B18" s="5" t="s">
        <v>19</v>
      </c>
      <c r="C18" s="12" t="str">
        <f t="shared" si="0"/>
        <v>Kif26a_e15.0</v>
      </c>
      <c r="D18" s="6">
        <v>2.8642673790000002</v>
      </c>
      <c r="E18" s="7">
        <v>8.1030961873745592E-3</v>
      </c>
      <c r="F18" s="5">
        <v>112179480</v>
      </c>
    </row>
    <row r="19" spans="1:6" x14ac:dyDescent="0.2">
      <c r="A19" s="5" t="s">
        <v>750</v>
      </c>
      <c r="B19" s="5" t="s">
        <v>50</v>
      </c>
      <c r="C19" s="12" t="str">
        <f t="shared" si="0"/>
        <v>Mbp_ae5.0</v>
      </c>
      <c r="D19" s="6">
        <v>2.8402537379999999</v>
      </c>
      <c r="E19" s="7">
        <v>3.0645004023673202E-4</v>
      </c>
      <c r="F19" s="5">
        <v>82554751</v>
      </c>
    </row>
    <row r="20" spans="1:6" x14ac:dyDescent="0.2">
      <c r="A20" s="5" t="s">
        <v>1577</v>
      </c>
      <c r="B20" s="5" t="s">
        <v>59</v>
      </c>
      <c r="C20" s="12" t="str">
        <f t="shared" si="0"/>
        <v>Dnah9_e54.0</v>
      </c>
      <c r="D20" s="6">
        <v>2.835036766</v>
      </c>
      <c r="E20" s="7">
        <v>9.5907292526760499E-4</v>
      </c>
      <c r="F20" s="5">
        <v>65906840</v>
      </c>
    </row>
    <row r="21" spans="1:6" x14ac:dyDescent="0.2">
      <c r="A21" s="5" t="s">
        <v>750</v>
      </c>
      <c r="B21" s="5" t="s">
        <v>6</v>
      </c>
      <c r="C21" s="12" t="str">
        <f t="shared" si="0"/>
        <v>Mbp_e4.0</v>
      </c>
      <c r="D21" s="6">
        <v>2.743678681</v>
      </c>
      <c r="E21" s="7">
        <v>1.74760170441582E-3</v>
      </c>
      <c r="F21" s="5">
        <v>82522050</v>
      </c>
    </row>
    <row r="22" spans="1:6" x14ac:dyDescent="0.2">
      <c r="A22" s="5" t="s">
        <v>393</v>
      </c>
      <c r="B22" s="5" t="s">
        <v>5</v>
      </c>
      <c r="C22" s="12" t="str">
        <f t="shared" si="0"/>
        <v>Gm10451_e3.0</v>
      </c>
      <c r="D22" s="6">
        <v>2.6919628900000001</v>
      </c>
      <c r="E22" s="7">
        <v>6.4328673816304799E-3</v>
      </c>
      <c r="F22" s="5">
        <v>76449711</v>
      </c>
    </row>
    <row r="23" spans="1:6" x14ac:dyDescent="0.2">
      <c r="A23" s="5" t="s">
        <v>843</v>
      </c>
      <c r="B23" s="5" t="s">
        <v>4</v>
      </c>
      <c r="C23" s="12" t="str">
        <f t="shared" si="0"/>
        <v>Lrrc4c_e1.0</v>
      </c>
      <c r="D23" s="6">
        <v>2.6800745080000001</v>
      </c>
      <c r="E23" s="7">
        <v>8.0869701305202307E-3</v>
      </c>
      <c r="F23" s="5">
        <v>96318169</v>
      </c>
    </row>
    <row r="24" spans="1:6" x14ac:dyDescent="0.2">
      <c r="A24" s="5" t="s">
        <v>1577</v>
      </c>
      <c r="B24" s="5" t="s">
        <v>62</v>
      </c>
      <c r="C24" s="12" t="str">
        <f t="shared" si="0"/>
        <v>Dnah9_e57.0</v>
      </c>
      <c r="D24" s="6">
        <v>2.6761094070000002</v>
      </c>
      <c r="E24" s="7">
        <v>3.6979728910627998E-3</v>
      </c>
      <c r="F24" s="5">
        <v>65886615</v>
      </c>
    </row>
    <row r="25" spans="1:6" x14ac:dyDescent="0.2">
      <c r="A25" s="5" t="s">
        <v>1216</v>
      </c>
      <c r="B25" s="5" t="s">
        <v>17</v>
      </c>
      <c r="C25" s="12" t="str">
        <f t="shared" si="0"/>
        <v>Ing4 // Acrbp_e13.0</v>
      </c>
      <c r="D25" s="6">
        <v>2.583367441</v>
      </c>
      <c r="E25" s="7">
        <v>4.4224044222847503E-4</v>
      </c>
      <c r="F25" s="5">
        <v>125053490</v>
      </c>
    </row>
    <row r="26" spans="1:6" x14ac:dyDescent="0.2">
      <c r="A26" s="5" t="s">
        <v>1507</v>
      </c>
      <c r="B26" s="5" t="s">
        <v>34</v>
      </c>
      <c r="C26" s="12" t="str">
        <f t="shared" si="0"/>
        <v>Dmd_e29.0</v>
      </c>
      <c r="D26" s="6">
        <v>2.5318181019999999</v>
      </c>
      <c r="E26" s="7">
        <v>9.3959099418128803E-3</v>
      </c>
      <c r="F26" s="5">
        <v>83818132</v>
      </c>
    </row>
    <row r="27" spans="1:6" x14ac:dyDescent="0.2">
      <c r="A27" s="5" t="s">
        <v>259</v>
      </c>
      <c r="B27" s="5" t="s">
        <v>9</v>
      </c>
      <c r="C27" s="12" t="str">
        <f t="shared" si="0"/>
        <v>Sec14l3_e7.0</v>
      </c>
      <c r="D27" s="6">
        <v>2.5276183749999999</v>
      </c>
      <c r="E27" s="7">
        <v>3.8054036838258698E-3</v>
      </c>
      <c r="F27" s="5">
        <v>4069255</v>
      </c>
    </row>
    <row r="28" spans="1:6" x14ac:dyDescent="0.2">
      <c r="A28" s="5" t="s">
        <v>1577</v>
      </c>
      <c r="B28" s="5" t="s">
        <v>72</v>
      </c>
      <c r="C28" s="12" t="str">
        <f t="shared" si="0"/>
        <v>Dnah9_e67.0</v>
      </c>
      <c r="D28" s="6">
        <v>2.5240084949999999</v>
      </c>
      <c r="E28" s="7">
        <v>1.03429014604341E-3</v>
      </c>
      <c r="F28" s="5">
        <v>65841242</v>
      </c>
    </row>
    <row r="29" spans="1:6" x14ac:dyDescent="0.2">
      <c r="A29" s="5" t="s">
        <v>1577</v>
      </c>
      <c r="B29" s="5" t="s">
        <v>64</v>
      </c>
      <c r="C29" s="12" t="str">
        <f t="shared" si="0"/>
        <v>Dnah9_e59.0</v>
      </c>
      <c r="D29" s="6">
        <v>2.506459768</v>
      </c>
      <c r="E29" s="7">
        <v>4.1936267797536599E-3</v>
      </c>
      <c r="F29" s="5">
        <v>65880161</v>
      </c>
    </row>
    <row r="30" spans="1:6" x14ac:dyDescent="0.2">
      <c r="A30" s="5" t="s">
        <v>1026</v>
      </c>
      <c r="B30" s="5" t="s">
        <v>22</v>
      </c>
      <c r="C30" s="12" t="str">
        <f t="shared" si="0"/>
        <v>Ttc39a_e18.0</v>
      </c>
      <c r="D30" s="6">
        <v>2.5053828490000001</v>
      </c>
      <c r="E30" s="7">
        <v>8.0802808052601802E-3</v>
      </c>
      <c r="F30" s="5">
        <v>109443508</v>
      </c>
    </row>
    <row r="31" spans="1:6" x14ac:dyDescent="0.2">
      <c r="A31" s="5" t="s">
        <v>415</v>
      </c>
      <c r="B31" s="5" t="s">
        <v>18</v>
      </c>
      <c r="C31" s="12" t="str">
        <f t="shared" si="0"/>
        <v>Kif26a_e14.0</v>
      </c>
      <c r="D31" s="6">
        <v>2.4757801150000001</v>
      </c>
      <c r="E31" s="7">
        <v>7.9911916997088702E-4</v>
      </c>
      <c r="F31" s="5">
        <v>112179143</v>
      </c>
    </row>
    <row r="32" spans="1:6" x14ac:dyDescent="0.2">
      <c r="A32" s="5" t="s">
        <v>1577</v>
      </c>
      <c r="B32" s="5" t="s">
        <v>61</v>
      </c>
      <c r="C32" s="12" t="str">
        <f t="shared" si="0"/>
        <v>Dnah9_e56.0</v>
      </c>
      <c r="D32" s="6">
        <v>2.4113042079999998</v>
      </c>
      <c r="E32" s="7">
        <v>4.78570838230002E-4</v>
      </c>
      <c r="F32" s="5">
        <v>65895841</v>
      </c>
    </row>
    <row r="33" spans="1:6" x14ac:dyDescent="0.2">
      <c r="A33" s="5" t="s">
        <v>843</v>
      </c>
      <c r="B33" s="5" t="s">
        <v>6</v>
      </c>
      <c r="C33" s="12" t="str">
        <f t="shared" si="0"/>
        <v>Lrrc4c_e4.0</v>
      </c>
      <c r="D33" s="6">
        <v>2.3716285560000001</v>
      </c>
      <c r="E33" s="7">
        <v>2.53410691918918E-3</v>
      </c>
      <c r="F33" s="5">
        <v>97426611</v>
      </c>
    </row>
    <row r="34" spans="1:6" x14ac:dyDescent="0.2">
      <c r="A34" s="5" t="s">
        <v>1636</v>
      </c>
      <c r="B34" s="5" t="s">
        <v>6</v>
      </c>
      <c r="C34" s="12" t="str">
        <f t="shared" si="0"/>
        <v>2610203C20Rik // 3110039I08Rik_e4.0</v>
      </c>
      <c r="D34" s="6">
        <v>2.3699689309999998</v>
      </c>
      <c r="E34" s="7">
        <v>6.6536873876471203E-3</v>
      </c>
      <c r="F34" s="5">
        <v>41402124</v>
      </c>
    </row>
    <row r="35" spans="1:6" x14ac:dyDescent="0.2">
      <c r="A35" s="5" t="s">
        <v>1577</v>
      </c>
      <c r="B35" s="5" t="s">
        <v>71</v>
      </c>
      <c r="C35" s="12" t="str">
        <f t="shared" si="0"/>
        <v>Dnah9_e66.0</v>
      </c>
      <c r="D35" s="6">
        <v>2.3343394399999999</v>
      </c>
      <c r="E35" s="7">
        <v>1.57532111457852E-4</v>
      </c>
      <c r="F35" s="5">
        <v>65848257</v>
      </c>
    </row>
    <row r="36" spans="1:6" x14ac:dyDescent="0.2">
      <c r="A36" s="5" t="s">
        <v>1501</v>
      </c>
      <c r="B36" s="5" t="s">
        <v>19</v>
      </c>
      <c r="C36" s="12" t="str">
        <f t="shared" si="0"/>
        <v>Gria3_e15.0</v>
      </c>
      <c r="D36" s="6">
        <v>2.3341363180000001</v>
      </c>
      <c r="E36" s="7">
        <v>3.6499303763765201E-7</v>
      </c>
      <c r="F36" s="5">
        <v>41654810</v>
      </c>
    </row>
    <row r="37" spans="1:6" x14ac:dyDescent="0.2">
      <c r="A37" s="5" t="s">
        <v>978</v>
      </c>
      <c r="B37" s="5" t="s">
        <v>4</v>
      </c>
      <c r="C37" s="12" t="str">
        <f t="shared" si="0"/>
        <v>Rapgef2_e1.0</v>
      </c>
      <c r="D37" s="6">
        <v>2.3288278490000001</v>
      </c>
      <c r="E37" s="7">
        <v>2.4982817836441802E-4</v>
      </c>
      <c r="F37" s="5">
        <v>79145771</v>
      </c>
    </row>
    <row r="38" spans="1:6" x14ac:dyDescent="0.2">
      <c r="A38" s="5" t="s">
        <v>1089</v>
      </c>
      <c r="B38" s="5" t="s">
        <v>7</v>
      </c>
      <c r="C38" s="12" t="str">
        <f t="shared" si="0"/>
        <v>Clcnka_e5.0</v>
      </c>
      <c r="D38" s="6">
        <v>2.3216972450000002</v>
      </c>
      <c r="E38" s="7">
        <v>5.36819367201856E-3</v>
      </c>
      <c r="F38" s="5">
        <v>141395596</v>
      </c>
    </row>
    <row r="39" spans="1:6" x14ac:dyDescent="0.2">
      <c r="A39" s="5" t="s">
        <v>244</v>
      </c>
      <c r="B39" s="5" t="s">
        <v>9</v>
      </c>
      <c r="C39" s="12" t="str">
        <f t="shared" si="0"/>
        <v>Adamtsl5_e7.0</v>
      </c>
      <c r="D39" s="6">
        <v>2.3136347750000001</v>
      </c>
      <c r="E39" s="7">
        <v>3.6358426020371599E-3</v>
      </c>
      <c r="F39" s="5">
        <v>80344833</v>
      </c>
    </row>
    <row r="40" spans="1:6" x14ac:dyDescent="0.2">
      <c r="A40" s="5" t="s">
        <v>503</v>
      </c>
      <c r="B40" s="5" t="s">
        <v>26</v>
      </c>
      <c r="C40" s="12" t="str">
        <f t="shared" si="0"/>
        <v>Cadps_e22.0</v>
      </c>
      <c r="D40" s="6">
        <v>2.3063322429999999</v>
      </c>
      <c r="E40" s="7">
        <v>1.1865707468805299E-3</v>
      </c>
      <c r="F40" s="5">
        <v>12468346</v>
      </c>
    </row>
    <row r="41" spans="1:6" x14ac:dyDescent="0.2">
      <c r="A41" s="5" t="s">
        <v>1532</v>
      </c>
      <c r="B41" s="5" t="s">
        <v>13</v>
      </c>
      <c r="C41" s="12" t="str">
        <f t="shared" si="0"/>
        <v>Fgf13_e2.0</v>
      </c>
      <c r="D41" s="6">
        <v>2.2927434729999998</v>
      </c>
      <c r="E41" s="7">
        <v>9.2749126247749208E-3</v>
      </c>
      <c r="F41" s="5">
        <v>59567140</v>
      </c>
    </row>
    <row r="42" spans="1:6" x14ac:dyDescent="0.2">
      <c r="A42" s="5" t="s">
        <v>901</v>
      </c>
      <c r="B42" s="5" t="s">
        <v>5</v>
      </c>
      <c r="C42" s="12" t="str">
        <f t="shared" si="0"/>
        <v>Garnl3_e3.0</v>
      </c>
      <c r="D42" s="6">
        <v>2.2657759259999999</v>
      </c>
      <c r="E42" s="7">
        <v>5.52006431200458E-3</v>
      </c>
      <c r="F42" s="5">
        <v>33087082</v>
      </c>
    </row>
    <row r="43" spans="1:6" x14ac:dyDescent="0.2">
      <c r="A43" s="5" t="s">
        <v>1577</v>
      </c>
      <c r="B43" s="5" t="s">
        <v>67</v>
      </c>
      <c r="C43" s="12" t="str">
        <f t="shared" si="0"/>
        <v>Dnah9_e62.0</v>
      </c>
      <c r="D43" s="6">
        <v>2.2652208360000001</v>
      </c>
      <c r="E43" s="7">
        <v>1.44254933027545E-3</v>
      </c>
      <c r="F43" s="5">
        <v>65859407</v>
      </c>
    </row>
    <row r="44" spans="1:6" x14ac:dyDescent="0.2">
      <c r="A44" s="5" t="s">
        <v>1362</v>
      </c>
      <c r="B44" s="5" t="s">
        <v>22</v>
      </c>
      <c r="C44" s="12" t="str">
        <f t="shared" si="0"/>
        <v>Gmip_e18.0</v>
      </c>
      <c r="D44" s="6">
        <v>2.2612690299999998</v>
      </c>
      <c r="E44" s="7">
        <v>9.7157062107565799E-3</v>
      </c>
      <c r="F44" s="5">
        <v>69817233</v>
      </c>
    </row>
    <row r="45" spans="1:6" x14ac:dyDescent="0.2">
      <c r="A45" s="5" t="s">
        <v>1577</v>
      </c>
      <c r="B45" s="5" t="s">
        <v>107</v>
      </c>
      <c r="C45" s="12" t="str">
        <f t="shared" si="0"/>
        <v>Dnah9_e49.0</v>
      </c>
      <c r="D45" s="6">
        <v>2.240109742</v>
      </c>
      <c r="E45" s="7">
        <v>1.2530200234140399E-3</v>
      </c>
      <c r="F45" s="5">
        <v>65947469</v>
      </c>
    </row>
    <row r="46" spans="1:6" x14ac:dyDescent="0.2">
      <c r="A46" s="5" t="s">
        <v>259</v>
      </c>
      <c r="B46" s="5" t="s">
        <v>8</v>
      </c>
      <c r="C46" s="12" t="str">
        <f t="shared" si="0"/>
        <v>Sec14l3_e6.0</v>
      </c>
      <c r="D46" s="6">
        <v>2.2317488079999999</v>
      </c>
      <c r="E46" s="7">
        <v>8.4273339632731105E-4</v>
      </c>
      <c r="F46" s="5">
        <v>4067956</v>
      </c>
    </row>
    <row r="47" spans="1:6" x14ac:dyDescent="0.2">
      <c r="A47" s="5" t="s">
        <v>1577</v>
      </c>
      <c r="B47" s="5" t="s">
        <v>74</v>
      </c>
      <c r="C47" s="12" t="str">
        <f t="shared" si="0"/>
        <v>Dnah9_e69.0</v>
      </c>
      <c r="D47" s="6">
        <v>2.1917458179999998</v>
      </c>
      <c r="E47" s="7">
        <v>2.7090099523309E-3</v>
      </c>
      <c r="F47" s="5">
        <v>65831324</v>
      </c>
    </row>
    <row r="48" spans="1:6" x14ac:dyDescent="0.2">
      <c r="A48" s="5" t="s">
        <v>1577</v>
      </c>
      <c r="B48" s="5" t="s">
        <v>57</v>
      </c>
      <c r="C48" s="12" t="str">
        <f t="shared" si="0"/>
        <v>Dnah9_e52.0</v>
      </c>
      <c r="D48" s="6">
        <v>2.185869716</v>
      </c>
      <c r="E48" s="7">
        <v>6.52655449669352E-3</v>
      </c>
      <c r="F48" s="5">
        <v>65915036</v>
      </c>
    </row>
    <row r="49" spans="1:6" x14ac:dyDescent="0.2">
      <c r="A49" s="5" t="s">
        <v>852</v>
      </c>
      <c r="B49" s="5" t="s">
        <v>4</v>
      </c>
      <c r="C49" s="12" t="str">
        <f t="shared" si="0"/>
        <v>Sema6d_e1.0</v>
      </c>
      <c r="D49" s="6">
        <v>2.1700051490000001</v>
      </c>
      <c r="E49" s="7">
        <v>9.8554143010261899E-3</v>
      </c>
      <c r="F49" s="5">
        <v>124089966</v>
      </c>
    </row>
    <row r="50" spans="1:6" x14ac:dyDescent="0.2">
      <c r="A50" s="5" t="s">
        <v>631</v>
      </c>
      <c r="B50" s="5" t="s">
        <v>6</v>
      </c>
      <c r="C50" s="12" t="str">
        <f t="shared" si="0"/>
        <v>Fgf12_e4.0</v>
      </c>
      <c r="D50" s="6">
        <v>2.16685039</v>
      </c>
      <c r="E50" s="7">
        <v>4.7897323237337997E-5</v>
      </c>
      <c r="F50" s="5">
        <v>28444993</v>
      </c>
    </row>
    <row r="51" spans="1:6" x14ac:dyDescent="0.2">
      <c r="A51" s="5" t="s">
        <v>1577</v>
      </c>
      <c r="B51" s="5" t="s">
        <v>63</v>
      </c>
      <c r="C51" s="12" t="str">
        <f t="shared" si="0"/>
        <v>Dnah9_e58.0</v>
      </c>
      <c r="D51" s="6">
        <v>2.1608879270000001</v>
      </c>
      <c r="E51" s="7">
        <v>3.7172183441888502E-3</v>
      </c>
      <c r="F51" s="5">
        <v>65881628</v>
      </c>
    </row>
    <row r="52" spans="1:6" x14ac:dyDescent="0.2">
      <c r="A52" s="5" t="s">
        <v>1366</v>
      </c>
      <c r="B52" s="5" t="s">
        <v>23</v>
      </c>
      <c r="C52" s="12" t="str">
        <f t="shared" si="0"/>
        <v>Adcy7_e19.0</v>
      </c>
      <c r="D52" s="6">
        <v>2.1572668899999998</v>
      </c>
      <c r="E52" s="7">
        <v>7.7020478791985604E-3</v>
      </c>
      <c r="F52" s="5">
        <v>88319074</v>
      </c>
    </row>
    <row r="53" spans="1:6" x14ac:dyDescent="0.2">
      <c r="A53" s="5" t="s">
        <v>1577</v>
      </c>
      <c r="B53" s="5" t="s">
        <v>68</v>
      </c>
      <c r="C53" s="12" t="str">
        <f t="shared" si="0"/>
        <v>Dnah9_e63.0</v>
      </c>
      <c r="D53" s="6">
        <v>2.1367360679999998</v>
      </c>
      <c r="E53" s="7">
        <v>6.1256846459936199E-5</v>
      </c>
      <c r="F53" s="5">
        <v>65855187</v>
      </c>
    </row>
    <row r="54" spans="1:6" x14ac:dyDescent="0.2">
      <c r="A54" s="5" t="s">
        <v>342</v>
      </c>
      <c r="B54" s="5" t="s">
        <v>4</v>
      </c>
      <c r="C54" s="12" t="str">
        <f t="shared" si="0"/>
        <v>Asic2_e1.0</v>
      </c>
      <c r="D54" s="6">
        <v>2.1320338790000002</v>
      </c>
      <c r="E54" s="7">
        <v>1.00673084105816E-4</v>
      </c>
      <c r="F54" s="5">
        <v>81967630</v>
      </c>
    </row>
    <row r="55" spans="1:6" x14ac:dyDescent="0.2">
      <c r="A55" s="5" t="s">
        <v>1507</v>
      </c>
      <c r="B55" s="5" t="s">
        <v>35</v>
      </c>
      <c r="C55" s="12" t="str">
        <f t="shared" si="0"/>
        <v>Dmd_e30.0</v>
      </c>
      <c r="D55" s="6">
        <v>2.1253436200000002</v>
      </c>
      <c r="E55" s="7">
        <v>9.7052268928536703E-3</v>
      </c>
      <c r="F55" s="5">
        <v>83827955</v>
      </c>
    </row>
    <row r="56" spans="1:6" x14ac:dyDescent="0.2">
      <c r="A56" s="5" t="s">
        <v>153</v>
      </c>
      <c r="B56" s="5" t="s">
        <v>13</v>
      </c>
      <c r="C56" s="12" t="str">
        <f t="shared" si="0"/>
        <v>Pantr1_e2.0</v>
      </c>
      <c r="D56" s="6">
        <v>2.122046476</v>
      </c>
      <c r="E56" s="7">
        <v>6.4819722617354698E-7</v>
      </c>
      <c r="F56" s="5">
        <v>42692941</v>
      </c>
    </row>
    <row r="57" spans="1:6" x14ac:dyDescent="0.2">
      <c r="A57" s="5" t="s">
        <v>1577</v>
      </c>
      <c r="B57" s="5" t="s">
        <v>65</v>
      </c>
      <c r="C57" s="12" t="str">
        <f t="shared" si="0"/>
        <v>Dnah9_e60.0</v>
      </c>
      <c r="D57" s="6">
        <v>2.0929380740000001</v>
      </c>
      <c r="E57" s="7">
        <v>1.8022581997342499E-3</v>
      </c>
      <c r="F57" s="5">
        <v>65874123</v>
      </c>
    </row>
    <row r="58" spans="1:6" x14ac:dyDescent="0.2">
      <c r="A58" s="5" t="s">
        <v>1148</v>
      </c>
      <c r="B58" s="5" t="s">
        <v>13</v>
      </c>
      <c r="C58" s="12" t="str">
        <f t="shared" si="0"/>
        <v>Reln_e2.0</v>
      </c>
      <c r="D58" s="6">
        <v>2.0908669770000001</v>
      </c>
      <c r="E58" s="7">
        <v>6.2289267514856897E-3</v>
      </c>
      <c r="F58" s="5">
        <v>22286893</v>
      </c>
    </row>
    <row r="59" spans="1:6" x14ac:dyDescent="0.2">
      <c r="A59" s="5" t="s">
        <v>1577</v>
      </c>
      <c r="B59" s="5" t="s">
        <v>69</v>
      </c>
      <c r="C59" s="12" t="str">
        <f t="shared" si="0"/>
        <v>Dnah9_e64.0</v>
      </c>
      <c r="D59" s="6">
        <v>2.0655412929999999</v>
      </c>
      <c r="E59" s="7">
        <v>4.9832941490212499E-5</v>
      </c>
      <c r="F59" s="5">
        <v>65851004</v>
      </c>
    </row>
    <row r="60" spans="1:6" x14ac:dyDescent="0.2">
      <c r="A60" s="5" t="s">
        <v>746</v>
      </c>
      <c r="B60" s="5" t="s">
        <v>23</v>
      </c>
      <c r="C60" s="12" t="str">
        <f t="shared" si="0"/>
        <v>Myo5b_e19.0</v>
      </c>
      <c r="D60" s="6">
        <v>2.0537056740000001</v>
      </c>
      <c r="E60" s="7">
        <v>8.4322086714356502E-3</v>
      </c>
      <c r="F60" s="5">
        <v>74695372</v>
      </c>
    </row>
    <row r="61" spans="1:6" x14ac:dyDescent="0.2">
      <c r="A61" s="5" t="s">
        <v>1626</v>
      </c>
      <c r="B61" s="5" t="s">
        <v>13</v>
      </c>
      <c r="C61" s="12" t="str">
        <f t="shared" si="0"/>
        <v>Ptprd_e2.0</v>
      </c>
      <c r="D61" s="6">
        <v>2.0480826990000001</v>
      </c>
      <c r="E61" s="7">
        <v>9.2430019051595695E-3</v>
      </c>
      <c r="F61" s="5">
        <v>77925510</v>
      </c>
    </row>
    <row r="62" spans="1:6" x14ac:dyDescent="0.2">
      <c r="A62" s="5" t="s">
        <v>1425</v>
      </c>
      <c r="B62" s="5" t="s">
        <v>7</v>
      </c>
      <c r="C62" s="12" t="str">
        <f t="shared" si="0"/>
        <v>Chrna5_e5.0</v>
      </c>
      <c r="D62" s="6">
        <v>2.0429384490000002</v>
      </c>
      <c r="E62" s="7">
        <v>3.16910473309806E-3</v>
      </c>
      <c r="F62" s="5">
        <v>55002400</v>
      </c>
    </row>
    <row r="63" spans="1:6" x14ac:dyDescent="0.2">
      <c r="A63" s="5" t="s">
        <v>48</v>
      </c>
      <c r="B63" s="5" t="s">
        <v>4</v>
      </c>
      <c r="C63" s="12" t="str">
        <f t="shared" si="0"/>
        <v>NULL_e1.0</v>
      </c>
      <c r="D63" s="6">
        <v>2.0287176570000001</v>
      </c>
      <c r="E63" s="7">
        <v>8.2309000893790896E-4</v>
      </c>
      <c r="F63" s="5">
        <v>14756194</v>
      </c>
    </row>
    <row r="64" spans="1:6" x14ac:dyDescent="0.2">
      <c r="A64" s="5" t="s">
        <v>259</v>
      </c>
      <c r="B64" s="5" t="s">
        <v>14</v>
      </c>
      <c r="C64" s="12" t="str">
        <f t="shared" si="0"/>
        <v>Sec14l3_e10.0</v>
      </c>
      <c r="D64" s="6">
        <v>2.0261626540000002</v>
      </c>
      <c r="E64" s="7">
        <v>4.06680860038903E-3</v>
      </c>
      <c r="F64" s="5">
        <v>4074720</v>
      </c>
    </row>
    <row r="65" spans="1:6" x14ac:dyDescent="0.2">
      <c r="A65" s="5" t="s">
        <v>639</v>
      </c>
      <c r="B65" s="5" t="s">
        <v>4</v>
      </c>
      <c r="C65" s="12" t="str">
        <f t="shared" si="0"/>
        <v>Robo2_e1.0</v>
      </c>
      <c r="D65" s="6">
        <v>2.0179219079999999</v>
      </c>
      <c r="E65" s="7">
        <v>3.0517483126524399E-4</v>
      </c>
      <c r="F65" s="5">
        <v>74410852</v>
      </c>
    </row>
    <row r="66" spans="1:6" x14ac:dyDescent="0.2">
      <c r="A66" s="5" t="s">
        <v>499</v>
      </c>
      <c r="B66" s="5" t="s">
        <v>4</v>
      </c>
      <c r="C66" s="12" t="str">
        <f t="shared" ref="C66:C129" si="1">A66&amp;"_"&amp;B66</f>
        <v>Klf5_e1.0</v>
      </c>
      <c r="D66" s="6">
        <v>2.0128582559999999</v>
      </c>
      <c r="E66" s="7">
        <v>1.8878723807061099E-3</v>
      </c>
      <c r="F66" s="5">
        <v>99298680</v>
      </c>
    </row>
    <row r="67" spans="1:6" x14ac:dyDescent="0.2">
      <c r="A67" s="5" t="s">
        <v>1577</v>
      </c>
      <c r="B67" s="5" t="s">
        <v>70</v>
      </c>
      <c r="C67" s="12" t="str">
        <f t="shared" si="1"/>
        <v>Dnah9_e65.0</v>
      </c>
      <c r="D67" s="6">
        <v>2.004138201</v>
      </c>
      <c r="E67" s="7">
        <v>6.8349127082083903E-5</v>
      </c>
      <c r="F67" s="5">
        <v>65849876</v>
      </c>
    </row>
    <row r="68" spans="1:6" x14ac:dyDescent="0.2">
      <c r="A68" s="5" t="s">
        <v>220</v>
      </c>
      <c r="B68" s="5" t="s">
        <v>5</v>
      </c>
      <c r="C68" s="12" t="str">
        <f t="shared" si="1"/>
        <v>Ppfia2_e3.0</v>
      </c>
      <c r="D68" s="6">
        <v>-0.50119769400000003</v>
      </c>
      <c r="E68" s="7">
        <v>3.1427789148594999E-3</v>
      </c>
      <c r="F68" s="5">
        <v>106557246</v>
      </c>
    </row>
    <row r="69" spans="1:6" x14ac:dyDescent="0.2">
      <c r="A69" s="5" t="s">
        <v>1375</v>
      </c>
      <c r="B69" s="5" t="s">
        <v>9</v>
      </c>
      <c r="C69" s="12" t="str">
        <f t="shared" si="1"/>
        <v>Slc7a6_e7.0</v>
      </c>
      <c r="D69" s="6">
        <v>-0.50189213200000005</v>
      </c>
      <c r="E69" s="7">
        <v>3.4026016602798801E-3</v>
      </c>
      <c r="F69" s="5">
        <v>106194421</v>
      </c>
    </row>
    <row r="70" spans="1:6" x14ac:dyDescent="0.2">
      <c r="A70" s="5" t="s">
        <v>1237</v>
      </c>
      <c r="B70" s="5" t="s">
        <v>129</v>
      </c>
      <c r="C70" s="12" t="str">
        <f t="shared" si="1"/>
        <v>Magi1_ae26.0</v>
      </c>
      <c r="D70" s="6">
        <v>-0.50207601000000002</v>
      </c>
      <c r="E70" s="7">
        <v>1.9271793523521099E-3</v>
      </c>
      <c r="F70" s="5">
        <v>93681478</v>
      </c>
    </row>
    <row r="71" spans="1:6" x14ac:dyDescent="0.2">
      <c r="A71" s="5" t="s">
        <v>747</v>
      </c>
      <c r="B71" s="5" t="s">
        <v>5</v>
      </c>
      <c r="C71" s="12" t="str">
        <f t="shared" si="1"/>
        <v>Rpl17_e3.0</v>
      </c>
      <c r="D71" s="6">
        <v>-0.50336381100000005</v>
      </c>
      <c r="E71" s="7">
        <v>3.5992469336894699E-3</v>
      </c>
      <c r="F71" s="5">
        <v>75001350</v>
      </c>
    </row>
    <row r="72" spans="1:6" x14ac:dyDescent="0.2">
      <c r="A72" s="5" t="s">
        <v>1306</v>
      </c>
      <c r="B72" s="5" t="s">
        <v>7</v>
      </c>
      <c r="C72" s="12" t="str">
        <f t="shared" si="1"/>
        <v>Kctd15_e5.0</v>
      </c>
      <c r="D72" s="6">
        <v>-0.50356833000000001</v>
      </c>
      <c r="E72" s="7">
        <v>4.4422190636872498E-3</v>
      </c>
      <c r="F72" s="5">
        <v>34644838</v>
      </c>
    </row>
    <row r="73" spans="1:6" x14ac:dyDescent="0.2">
      <c r="A73" s="5" t="s">
        <v>784</v>
      </c>
      <c r="B73" s="5" t="s">
        <v>47</v>
      </c>
      <c r="C73" s="12" t="str">
        <f t="shared" si="1"/>
        <v>Cnih2_ae2.0</v>
      </c>
      <c r="D73" s="6">
        <v>-0.50471417100000004</v>
      </c>
      <c r="E73" s="7">
        <v>9.9162279166639493E-3</v>
      </c>
      <c r="F73" s="5">
        <v>5094706</v>
      </c>
    </row>
    <row r="74" spans="1:6" x14ac:dyDescent="0.2">
      <c r="A74" s="5" t="s">
        <v>1586</v>
      </c>
      <c r="B74" s="5" t="s">
        <v>18</v>
      </c>
      <c r="C74" s="12" t="str">
        <f t="shared" si="1"/>
        <v>Tubgcp6_e14.0</v>
      </c>
      <c r="D74" s="6">
        <v>-0.505246478</v>
      </c>
      <c r="E74" s="7">
        <v>2.53686698975597E-4</v>
      </c>
      <c r="F74" s="5">
        <v>89104734</v>
      </c>
    </row>
    <row r="75" spans="1:6" x14ac:dyDescent="0.2">
      <c r="A75" s="5" t="s">
        <v>1059</v>
      </c>
      <c r="B75" s="5" t="s">
        <v>25</v>
      </c>
      <c r="C75" s="12" t="str">
        <f t="shared" si="1"/>
        <v>Astn2_e21.0</v>
      </c>
      <c r="D75" s="6">
        <v>-0.50545126299999998</v>
      </c>
      <c r="E75" s="7">
        <v>6.5547778750772497E-3</v>
      </c>
      <c r="F75" s="5">
        <v>65396958</v>
      </c>
    </row>
    <row r="76" spans="1:6" x14ac:dyDescent="0.2">
      <c r="A76" s="5" t="s">
        <v>1079</v>
      </c>
      <c r="B76" s="5" t="s">
        <v>33</v>
      </c>
      <c r="C76" s="12" t="str">
        <f t="shared" si="1"/>
        <v>Epb41_e28.0</v>
      </c>
      <c r="D76" s="6">
        <v>-0.50555366700000004</v>
      </c>
      <c r="E76" s="7">
        <v>1.2217594433800499E-3</v>
      </c>
      <c r="F76" s="5">
        <v>131923429</v>
      </c>
    </row>
    <row r="77" spans="1:6" x14ac:dyDescent="0.2">
      <c r="A77" s="5" t="s">
        <v>1124</v>
      </c>
      <c r="B77" s="5" t="s">
        <v>21</v>
      </c>
      <c r="C77" s="12" t="str">
        <f t="shared" si="1"/>
        <v>Slc4a4_e17.0</v>
      </c>
      <c r="D77" s="6">
        <v>-0.50563559499999999</v>
      </c>
      <c r="E77" s="7">
        <v>9.0217896419641092E-3</v>
      </c>
      <c r="F77" s="5">
        <v>89197649</v>
      </c>
    </row>
    <row r="78" spans="1:6" x14ac:dyDescent="0.2">
      <c r="A78" s="5" t="s">
        <v>458</v>
      </c>
      <c r="B78" s="5" t="s">
        <v>14</v>
      </c>
      <c r="C78" s="12" t="str">
        <f t="shared" si="1"/>
        <v>Dtnbp1_e10.0</v>
      </c>
      <c r="D78" s="6">
        <v>-0.50659860099999998</v>
      </c>
      <c r="E78" s="7">
        <v>1.26561414834133E-5</v>
      </c>
      <c r="F78" s="5">
        <v>44923149</v>
      </c>
    </row>
    <row r="79" spans="1:6" x14ac:dyDescent="0.2">
      <c r="A79" s="5" t="s">
        <v>1418</v>
      </c>
      <c r="B79" s="5" t="s">
        <v>18</v>
      </c>
      <c r="C79" s="12" t="str">
        <f t="shared" si="1"/>
        <v>Nfrkb_e14.0</v>
      </c>
      <c r="D79" s="6">
        <v>-0.50830079900000003</v>
      </c>
      <c r="E79" s="7">
        <v>5.9700485038936902E-3</v>
      </c>
      <c r="F79" s="5">
        <v>31402235</v>
      </c>
    </row>
    <row r="80" spans="1:6" x14ac:dyDescent="0.2">
      <c r="A80" s="5" t="s">
        <v>1080</v>
      </c>
      <c r="B80" s="5" t="s">
        <v>11</v>
      </c>
      <c r="C80" s="12" t="str">
        <f t="shared" si="1"/>
        <v>Sesn2_e9.0</v>
      </c>
      <c r="D80" s="6">
        <v>-0.508978135</v>
      </c>
      <c r="E80" s="7">
        <v>3.6560094813238402E-4</v>
      </c>
      <c r="F80" s="5">
        <v>132494464</v>
      </c>
    </row>
    <row r="81" spans="1:6" x14ac:dyDescent="0.2">
      <c r="A81" s="5" t="s">
        <v>766</v>
      </c>
      <c r="B81" s="5" t="s">
        <v>20</v>
      </c>
      <c r="C81" s="12" t="str">
        <f t="shared" si="1"/>
        <v>Atg2a_e16.0</v>
      </c>
      <c r="D81" s="6">
        <v>-0.50926558600000005</v>
      </c>
      <c r="E81" s="7">
        <v>5.6113390420152601E-3</v>
      </c>
      <c r="F81" s="5">
        <v>6251259</v>
      </c>
    </row>
    <row r="82" spans="1:6" x14ac:dyDescent="0.2">
      <c r="A82" s="5" t="s">
        <v>329</v>
      </c>
      <c r="B82" s="5" t="s">
        <v>11</v>
      </c>
      <c r="C82" s="12" t="str">
        <f t="shared" si="1"/>
        <v>Papolg_e9.0</v>
      </c>
      <c r="D82" s="6">
        <v>-0.50951201800000001</v>
      </c>
      <c r="E82" s="7">
        <v>7.8181724503082004E-3</v>
      </c>
      <c r="F82" s="5">
        <v>23876320</v>
      </c>
    </row>
    <row r="83" spans="1:6" x14ac:dyDescent="0.2">
      <c r="A83" s="5" t="s">
        <v>210</v>
      </c>
      <c r="B83" s="5" t="s">
        <v>8</v>
      </c>
      <c r="C83" s="12" t="str">
        <f t="shared" si="1"/>
        <v>Ptbp1 // Mir6910_e6.0</v>
      </c>
      <c r="D83" s="6">
        <v>-0.51025156699999996</v>
      </c>
      <c r="E83" s="7">
        <v>1.7244973183158101E-3</v>
      </c>
      <c r="F83" s="5">
        <v>79859602</v>
      </c>
    </row>
    <row r="84" spans="1:6" x14ac:dyDescent="0.2">
      <c r="A84" s="5" t="s">
        <v>1181</v>
      </c>
      <c r="B84" s="5" t="s">
        <v>7</v>
      </c>
      <c r="C84" s="12" t="str">
        <f t="shared" si="1"/>
        <v>Ints1 // Mir7037_e5.0</v>
      </c>
      <c r="D84" s="6">
        <v>-0.51171123299999999</v>
      </c>
      <c r="E84" s="7">
        <v>5.0229106436807999E-3</v>
      </c>
      <c r="F84" s="5">
        <v>139772017</v>
      </c>
    </row>
    <row r="85" spans="1:6" x14ac:dyDescent="0.2">
      <c r="A85" s="5" t="s">
        <v>418</v>
      </c>
      <c r="B85" s="5" t="s">
        <v>11</v>
      </c>
      <c r="C85" s="12" t="str">
        <f t="shared" si="1"/>
        <v>Lpin1_e9.0</v>
      </c>
      <c r="D85" s="6">
        <v>-0.51317237800000004</v>
      </c>
      <c r="E85" s="7">
        <v>7.4726505005164798E-3</v>
      </c>
      <c r="F85" s="5">
        <v>16568390</v>
      </c>
    </row>
    <row r="86" spans="1:6" x14ac:dyDescent="0.2">
      <c r="A86" s="5" t="s">
        <v>819</v>
      </c>
      <c r="B86" s="5" t="s">
        <v>11</v>
      </c>
      <c r="C86" s="12" t="str">
        <f t="shared" si="1"/>
        <v>Nup188_e9.0</v>
      </c>
      <c r="D86" s="6">
        <v>-0.51389320500000002</v>
      </c>
      <c r="E86" s="7">
        <v>5.1749551997033903E-3</v>
      </c>
      <c r="F86" s="5">
        <v>30304282</v>
      </c>
    </row>
    <row r="87" spans="1:6" x14ac:dyDescent="0.2">
      <c r="A87" s="5" t="s">
        <v>563</v>
      </c>
      <c r="B87" s="5" t="s">
        <v>27</v>
      </c>
      <c r="C87" s="12" t="str">
        <f t="shared" si="1"/>
        <v>Pdzd2_e23.0</v>
      </c>
      <c r="D87" s="6">
        <v>-0.51447012700000005</v>
      </c>
      <c r="E87" s="7">
        <v>9.4456384898110504E-3</v>
      </c>
      <c r="F87" s="5">
        <v>12382599</v>
      </c>
    </row>
    <row r="88" spans="1:6" x14ac:dyDescent="0.2">
      <c r="A88" s="5" t="s">
        <v>1139</v>
      </c>
      <c r="B88" s="5" t="s">
        <v>4</v>
      </c>
      <c r="C88" s="12" t="str">
        <f t="shared" si="1"/>
        <v>Cnpy4_e1.0</v>
      </c>
      <c r="D88" s="6">
        <v>-0.51449073499999998</v>
      </c>
      <c r="E88" s="7">
        <v>9.5528540125817893E-3</v>
      </c>
      <c r="F88" s="5">
        <v>138187533</v>
      </c>
    </row>
    <row r="89" spans="1:6" x14ac:dyDescent="0.2">
      <c r="A89" s="5" t="s">
        <v>960</v>
      </c>
      <c r="B89" s="5" t="s">
        <v>90</v>
      </c>
      <c r="C89" s="12" t="str">
        <f t="shared" si="1"/>
        <v>Ensa_ae3.0</v>
      </c>
      <c r="D89" s="6">
        <v>-0.51506789600000003</v>
      </c>
      <c r="E89" s="7">
        <v>2.2193031368152E-3</v>
      </c>
      <c r="F89" s="5">
        <v>95628708</v>
      </c>
    </row>
    <row r="90" spans="1:6" x14ac:dyDescent="0.2">
      <c r="A90" s="5" t="s">
        <v>695</v>
      </c>
      <c r="B90" s="5" t="s">
        <v>5</v>
      </c>
      <c r="C90" s="12" t="str">
        <f t="shared" si="1"/>
        <v>Serac1_e3.0</v>
      </c>
      <c r="D90" s="6">
        <v>-0.515109131</v>
      </c>
      <c r="E90" s="7">
        <v>6.4671068850548196E-3</v>
      </c>
      <c r="F90" s="5">
        <v>6071834</v>
      </c>
    </row>
    <row r="91" spans="1:6" x14ac:dyDescent="0.2">
      <c r="A91" s="5" t="s">
        <v>1549</v>
      </c>
      <c r="B91" s="5" t="s">
        <v>6</v>
      </c>
      <c r="C91" s="12" t="str">
        <f t="shared" si="1"/>
        <v>Dnajc13_e4.0</v>
      </c>
      <c r="D91" s="6">
        <v>-0.52112135900000001</v>
      </c>
      <c r="E91" s="7">
        <v>5.0326334696867E-3</v>
      </c>
      <c r="F91" s="5">
        <v>104237577</v>
      </c>
    </row>
    <row r="92" spans="1:6" x14ac:dyDescent="0.2">
      <c r="A92" s="5" t="s">
        <v>431</v>
      </c>
      <c r="B92" s="5" t="s">
        <v>20</v>
      </c>
      <c r="C92" s="12" t="str">
        <f t="shared" si="1"/>
        <v>Moap1 // Itpk1 // AK010878 // Gm20604_e16.0</v>
      </c>
      <c r="D92" s="6">
        <v>-0.52172189000000002</v>
      </c>
      <c r="E92" s="7">
        <v>3.84695408303141E-5</v>
      </c>
      <c r="F92" s="5">
        <v>102573922</v>
      </c>
    </row>
    <row r="93" spans="1:6" x14ac:dyDescent="0.2">
      <c r="A93" s="5" t="s">
        <v>811</v>
      </c>
      <c r="B93" s="5" t="s">
        <v>6</v>
      </c>
      <c r="C93" s="12" t="str">
        <f t="shared" si="1"/>
        <v>Abca2 // Mir3087_e4.0</v>
      </c>
      <c r="D93" s="6">
        <v>-0.52441700599999996</v>
      </c>
      <c r="E93" s="7">
        <v>7.5290101786756203E-3</v>
      </c>
      <c r="F93" s="5">
        <v>25433294</v>
      </c>
    </row>
    <row r="94" spans="1:6" x14ac:dyDescent="0.2">
      <c r="A94" s="5" t="s">
        <v>1370</v>
      </c>
      <c r="B94" s="5" t="s">
        <v>5</v>
      </c>
      <c r="C94" s="12" t="str">
        <f t="shared" si="1"/>
        <v>Rspry1_e3.0</v>
      </c>
      <c r="D94" s="6">
        <v>-0.52530957700000003</v>
      </c>
      <c r="E94" s="7">
        <v>7.0754669487137099E-3</v>
      </c>
      <c r="F94" s="5">
        <v>94629056</v>
      </c>
    </row>
    <row r="95" spans="1:6" x14ac:dyDescent="0.2">
      <c r="A95" s="5" t="s">
        <v>595</v>
      </c>
      <c r="B95" s="5" t="s">
        <v>15</v>
      </c>
      <c r="C95" s="12" t="str">
        <f t="shared" si="1"/>
        <v>Scaf11_e11.0</v>
      </c>
      <c r="D95" s="6">
        <v>-0.52641048199999996</v>
      </c>
      <c r="E95" s="7">
        <v>9.3433327773675308E-3</v>
      </c>
      <c r="F95" s="5">
        <v>96421946</v>
      </c>
    </row>
    <row r="96" spans="1:6" x14ac:dyDescent="0.2">
      <c r="A96" s="5" t="s">
        <v>1054</v>
      </c>
      <c r="B96" s="5" t="s">
        <v>6</v>
      </c>
      <c r="C96" s="12" t="str">
        <f t="shared" si="1"/>
        <v>Erp44_e4.0</v>
      </c>
      <c r="D96" s="6">
        <v>-0.52659751200000005</v>
      </c>
      <c r="E96" s="7">
        <v>4.4659470084880597E-3</v>
      </c>
      <c r="F96" s="5">
        <v>48236873</v>
      </c>
    </row>
    <row r="97" spans="1:6" x14ac:dyDescent="0.2">
      <c r="A97" s="5" t="s">
        <v>1143</v>
      </c>
      <c r="B97" s="5" t="s">
        <v>52</v>
      </c>
      <c r="C97" s="12" t="str">
        <f t="shared" si="1"/>
        <v>Trrap_e36.0</v>
      </c>
      <c r="D97" s="6">
        <v>-0.52695085600000002</v>
      </c>
      <c r="E97" s="7">
        <v>9.6923361558303393E-3</v>
      </c>
      <c r="F97" s="5">
        <v>144814671</v>
      </c>
    </row>
    <row r="98" spans="1:6" x14ac:dyDescent="0.2">
      <c r="A98" s="5" t="s">
        <v>839</v>
      </c>
      <c r="B98" s="5" t="s">
        <v>17</v>
      </c>
      <c r="C98" s="12" t="str">
        <f t="shared" si="1"/>
        <v>Dusp19 // Nup35_e13.0</v>
      </c>
      <c r="D98" s="6">
        <v>-0.52713795600000002</v>
      </c>
      <c r="E98" s="7">
        <v>9.8342049120013104E-3</v>
      </c>
      <c r="F98" s="5">
        <v>80657189</v>
      </c>
    </row>
    <row r="99" spans="1:6" x14ac:dyDescent="0.2">
      <c r="A99" s="5" t="s">
        <v>1131</v>
      </c>
      <c r="B99" s="5" t="s">
        <v>14</v>
      </c>
      <c r="C99" s="12" t="str">
        <f t="shared" si="1"/>
        <v>Taok3_e10.0</v>
      </c>
      <c r="D99" s="6">
        <v>-0.52759541300000001</v>
      </c>
      <c r="E99" s="7">
        <v>6.6228789162069701E-3</v>
      </c>
      <c r="F99" s="5">
        <v>117209554</v>
      </c>
    </row>
    <row r="100" spans="1:6" x14ac:dyDescent="0.2">
      <c r="A100" s="5" t="s">
        <v>458</v>
      </c>
      <c r="B100" s="5" t="s">
        <v>15</v>
      </c>
      <c r="C100" s="12" t="str">
        <f t="shared" si="1"/>
        <v>Dtnbp1_e11.0</v>
      </c>
      <c r="D100" s="6">
        <v>-0.52774099799999996</v>
      </c>
      <c r="E100" s="7">
        <v>4.7772241588565101E-5</v>
      </c>
      <c r="F100" s="5">
        <v>44922079</v>
      </c>
    </row>
    <row r="101" spans="1:6" x14ac:dyDescent="0.2">
      <c r="A101" s="5" t="s">
        <v>997</v>
      </c>
      <c r="B101" s="5" t="s">
        <v>6</v>
      </c>
      <c r="C101" s="12" t="str">
        <f t="shared" si="1"/>
        <v>Ank2_e4.0</v>
      </c>
      <c r="D101" s="6">
        <v>-0.52776179700000003</v>
      </c>
      <c r="E101" s="7">
        <v>2.24053503966693E-3</v>
      </c>
      <c r="F101" s="5">
        <v>127161679</v>
      </c>
    </row>
    <row r="102" spans="1:6" x14ac:dyDescent="0.2">
      <c r="A102" s="5" t="s">
        <v>427</v>
      </c>
      <c r="B102" s="5" t="s">
        <v>14</v>
      </c>
      <c r="C102" s="12" t="str">
        <f t="shared" si="1"/>
        <v>Dpf3_e10.0</v>
      </c>
      <c r="D102" s="6">
        <v>-0.52817784099999998</v>
      </c>
      <c r="E102" s="7">
        <v>6.7929431679652503E-3</v>
      </c>
      <c r="F102" s="5">
        <v>83269013</v>
      </c>
    </row>
    <row r="103" spans="1:6" x14ac:dyDescent="0.2">
      <c r="A103" s="5" t="s">
        <v>1098</v>
      </c>
      <c r="B103" s="5" t="s">
        <v>13</v>
      </c>
      <c r="C103" s="12" t="str">
        <f t="shared" si="1"/>
        <v>Plch2_e2.0</v>
      </c>
      <c r="D103" s="6">
        <v>-0.52855238400000004</v>
      </c>
      <c r="E103" s="7">
        <v>4.7846411422179103E-3</v>
      </c>
      <c r="F103" s="5">
        <v>155019200</v>
      </c>
    </row>
    <row r="104" spans="1:6" x14ac:dyDescent="0.2">
      <c r="A104" s="5" t="s">
        <v>250</v>
      </c>
      <c r="B104" s="5" t="s">
        <v>16</v>
      </c>
      <c r="C104" s="12" t="str">
        <f t="shared" si="1"/>
        <v>Apaf1_e12.0</v>
      </c>
      <c r="D104" s="6">
        <v>-0.53021819299999995</v>
      </c>
      <c r="E104" s="7">
        <v>8.9526476858515208E-3</v>
      </c>
      <c r="F104" s="5">
        <v>91054380</v>
      </c>
    </row>
    <row r="105" spans="1:6" x14ac:dyDescent="0.2">
      <c r="A105" s="5" t="s">
        <v>821</v>
      </c>
      <c r="B105" s="5" t="s">
        <v>14</v>
      </c>
      <c r="C105" s="12" t="str">
        <f t="shared" si="1"/>
        <v>Fam129b_e10.0</v>
      </c>
      <c r="D105" s="6">
        <v>-0.53025986300000005</v>
      </c>
      <c r="E105" s="7">
        <v>3.9855676534011203E-3</v>
      </c>
      <c r="F105" s="5">
        <v>32922069</v>
      </c>
    </row>
    <row r="106" spans="1:6" x14ac:dyDescent="0.2">
      <c r="A106" s="5" t="s">
        <v>951</v>
      </c>
      <c r="B106" s="5" t="s">
        <v>17</v>
      </c>
      <c r="C106" s="12" t="str">
        <f t="shared" si="1"/>
        <v>Fstl5_e13.0</v>
      </c>
      <c r="D106" s="6">
        <v>-0.53176078100000002</v>
      </c>
      <c r="E106" s="7">
        <v>5.9909297183455201E-3</v>
      </c>
      <c r="F106" s="5">
        <v>76620480</v>
      </c>
    </row>
    <row r="107" spans="1:6" x14ac:dyDescent="0.2">
      <c r="A107" s="5" t="s">
        <v>1455</v>
      </c>
      <c r="B107" s="5" t="s">
        <v>11</v>
      </c>
      <c r="C107" s="12" t="str">
        <f t="shared" si="1"/>
        <v>Lars2_e9.0</v>
      </c>
      <c r="D107" s="6">
        <v>-0.53340942099999999</v>
      </c>
      <c r="E107" s="7">
        <v>4.2614985096075904E-3</v>
      </c>
      <c r="F107" s="5">
        <v>123418635</v>
      </c>
    </row>
    <row r="108" spans="1:6" x14ac:dyDescent="0.2">
      <c r="A108" s="5" t="s">
        <v>1496</v>
      </c>
      <c r="B108" s="5" t="s">
        <v>19</v>
      </c>
      <c r="C108" s="12" t="str">
        <f t="shared" si="1"/>
        <v>Arpp21_e15.0</v>
      </c>
      <c r="D108" s="6">
        <v>-0.53460011699999999</v>
      </c>
      <c r="E108" s="7">
        <v>4.0090356512283803E-5</v>
      </c>
      <c r="F108" s="5">
        <v>112179028</v>
      </c>
    </row>
    <row r="109" spans="1:6" x14ac:dyDescent="0.2">
      <c r="A109" s="5" t="s">
        <v>1144</v>
      </c>
      <c r="B109" s="5" t="s">
        <v>4</v>
      </c>
      <c r="C109" s="12" t="str">
        <f t="shared" si="1"/>
        <v>Rpl21_e1.0</v>
      </c>
      <c r="D109" s="6">
        <v>-0.53664957800000002</v>
      </c>
      <c r="E109" s="7">
        <v>5.1967366211033697E-3</v>
      </c>
      <c r="F109" s="5">
        <v>146833171</v>
      </c>
    </row>
    <row r="110" spans="1:6" x14ac:dyDescent="0.2">
      <c r="A110" s="5" t="s">
        <v>1338</v>
      </c>
      <c r="B110" s="5" t="s">
        <v>5</v>
      </c>
      <c r="C110" s="12" t="str">
        <f t="shared" si="1"/>
        <v>Mcmbp_e3.0</v>
      </c>
      <c r="D110" s="6">
        <v>-0.53754975100000002</v>
      </c>
      <c r="E110" s="7">
        <v>9.2212911112445704E-3</v>
      </c>
      <c r="F110" s="5">
        <v>128724068</v>
      </c>
    </row>
    <row r="111" spans="1:6" x14ac:dyDescent="0.2">
      <c r="A111" s="5" t="s">
        <v>664</v>
      </c>
      <c r="B111" s="5" t="s">
        <v>10</v>
      </c>
      <c r="C111" s="12" t="str">
        <f t="shared" si="1"/>
        <v>Clcn7_e8.0</v>
      </c>
      <c r="D111" s="6">
        <v>-0.53759163300000001</v>
      </c>
      <c r="E111" s="7">
        <v>5.8546339029733304E-3</v>
      </c>
      <c r="F111" s="5">
        <v>25147710</v>
      </c>
    </row>
    <row r="112" spans="1:6" x14ac:dyDescent="0.2">
      <c r="A112" s="5" t="s">
        <v>1201</v>
      </c>
      <c r="B112" s="5" t="s">
        <v>16</v>
      </c>
      <c r="C112" s="12" t="str">
        <f t="shared" si="1"/>
        <v>Polr1a_e12.0</v>
      </c>
      <c r="D112" s="6">
        <v>-0.53975021199999995</v>
      </c>
      <c r="E112" s="7">
        <v>1.7295088848602799E-3</v>
      </c>
      <c r="F112" s="5">
        <v>71929309</v>
      </c>
    </row>
    <row r="113" spans="1:6" x14ac:dyDescent="0.2">
      <c r="A113" s="5" t="s">
        <v>260</v>
      </c>
      <c r="B113" s="5" t="s">
        <v>6</v>
      </c>
      <c r="C113" s="12" t="str">
        <f t="shared" si="1"/>
        <v>Ascc2_e4.0</v>
      </c>
      <c r="D113" s="6">
        <v>-0.53981313099999995</v>
      </c>
      <c r="E113" s="7">
        <v>2.8331826408017902E-3</v>
      </c>
      <c r="F113" s="5">
        <v>4647063</v>
      </c>
    </row>
    <row r="114" spans="1:6" x14ac:dyDescent="0.2">
      <c r="A114" s="5" t="s">
        <v>1222</v>
      </c>
      <c r="B114" s="5" t="s">
        <v>6</v>
      </c>
      <c r="C114" s="12" t="str">
        <f t="shared" si="1"/>
        <v>Tspan12_e4.0</v>
      </c>
      <c r="D114" s="6">
        <v>-0.54142900900000002</v>
      </c>
      <c r="E114" s="7">
        <v>4.9283470533127999E-3</v>
      </c>
      <c r="F114" s="5">
        <v>21836413</v>
      </c>
    </row>
    <row r="115" spans="1:6" x14ac:dyDescent="0.2">
      <c r="A115" s="5" t="s">
        <v>1449</v>
      </c>
      <c r="B115" s="5" t="s">
        <v>4</v>
      </c>
      <c r="C115" s="12" t="str">
        <f t="shared" si="1"/>
        <v>Map4_e1.0</v>
      </c>
      <c r="D115" s="6">
        <v>-0.54376157999999997</v>
      </c>
      <c r="E115" s="7">
        <v>4.8353483760334203E-3</v>
      </c>
      <c r="F115" s="5">
        <v>109931457</v>
      </c>
    </row>
    <row r="116" spans="1:6" x14ac:dyDescent="0.2">
      <c r="A116" s="5" t="s">
        <v>553</v>
      </c>
      <c r="B116" s="5" t="s">
        <v>19</v>
      </c>
      <c r="C116" s="12" t="str">
        <f t="shared" si="1"/>
        <v>Shank3_e15.0</v>
      </c>
      <c r="D116" s="6">
        <v>-0.54401397600000001</v>
      </c>
      <c r="E116" s="7">
        <v>9.6194877690237001E-3</v>
      </c>
      <c r="F116" s="5">
        <v>89532095</v>
      </c>
    </row>
    <row r="117" spans="1:6" x14ac:dyDescent="0.2">
      <c r="A117" s="5" t="s">
        <v>1570</v>
      </c>
      <c r="B117" s="5" t="s">
        <v>36</v>
      </c>
      <c r="C117" s="12" t="str">
        <f t="shared" si="1"/>
        <v>Zzef1_e31.0</v>
      </c>
      <c r="D117" s="6">
        <v>-0.54584516800000005</v>
      </c>
      <c r="E117" s="7">
        <v>5.4155623147233599E-3</v>
      </c>
      <c r="F117" s="5">
        <v>72876556</v>
      </c>
    </row>
    <row r="118" spans="1:6" x14ac:dyDescent="0.2">
      <c r="A118" s="5" t="s">
        <v>815</v>
      </c>
      <c r="B118" s="5" t="s">
        <v>4</v>
      </c>
      <c r="C118" s="12" t="str">
        <f t="shared" si="1"/>
        <v>Coq4_e1.0</v>
      </c>
      <c r="D118" s="6">
        <v>-0.54641394200000004</v>
      </c>
      <c r="E118" s="7">
        <v>6.2434722557003202E-3</v>
      </c>
      <c r="F118" s="5">
        <v>29787493</v>
      </c>
    </row>
    <row r="119" spans="1:6" x14ac:dyDescent="0.2">
      <c r="A119" s="5" t="s">
        <v>199</v>
      </c>
      <c r="B119" s="5" t="s">
        <v>47</v>
      </c>
      <c r="C119" s="12" t="str">
        <f t="shared" si="1"/>
        <v>9330159F19Rik_ae2.0</v>
      </c>
      <c r="D119" s="6">
        <v>-0.55057068600000003</v>
      </c>
      <c r="E119" s="7">
        <v>7.2445110503557997E-3</v>
      </c>
      <c r="F119" s="5">
        <v>29218041</v>
      </c>
    </row>
    <row r="120" spans="1:6" x14ac:dyDescent="0.2">
      <c r="A120" s="5" t="s">
        <v>687</v>
      </c>
      <c r="B120" s="5" t="s">
        <v>5</v>
      </c>
      <c r="C120" s="12" t="str">
        <f t="shared" si="1"/>
        <v>Kdm4b_e3.0</v>
      </c>
      <c r="D120" s="6">
        <v>-0.55078200799999999</v>
      </c>
      <c r="E120" s="7">
        <v>7.2704306266834504E-3</v>
      </c>
      <c r="F120" s="5">
        <v>56352976</v>
      </c>
    </row>
    <row r="121" spans="1:6" x14ac:dyDescent="0.2">
      <c r="A121" s="5" t="s">
        <v>216</v>
      </c>
      <c r="B121" s="5" t="s">
        <v>14</v>
      </c>
      <c r="C121" s="12" t="str">
        <f t="shared" si="1"/>
        <v>Anks1b_e10.0</v>
      </c>
      <c r="D121" s="6">
        <v>-0.55192368199999997</v>
      </c>
      <c r="E121" s="7">
        <v>7.3476431877392999E-3</v>
      </c>
      <c r="F121" s="5">
        <v>90260653</v>
      </c>
    </row>
    <row r="122" spans="1:6" x14ac:dyDescent="0.2">
      <c r="A122" s="5" t="s">
        <v>124</v>
      </c>
      <c r="B122" s="5" t="s">
        <v>29</v>
      </c>
      <c r="C122" s="12" t="str">
        <f t="shared" si="1"/>
        <v>Clasp1_e25.0</v>
      </c>
      <c r="D122" s="6">
        <v>-0.55266413800000003</v>
      </c>
      <c r="E122" s="7">
        <v>1.7287412269079E-3</v>
      </c>
      <c r="F122" s="5">
        <v>118531978</v>
      </c>
    </row>
    <row r="123" spans="1:6" x14ac:dyDescent="0.2">
      <c r="A123" s="5" t="s">
        <v>282</v>
      </c>
      <c r="B123" s="5" t="s">
        <v>7</v>
      </c>
      <c r="C123" s="12" t="str">
        <f t="shared" si="1"/>
        <v>Aloxe3_e5.0</v>
      </c>
      <c r="D123" s="6">
        <v>-0.55323560699999996</v>
      </c>
      <c r="E123" s="7">
        <v>8.1886864636889507E-3</v>
      </c>
      <c r="F123" s="5">
        <v>69130005</v>
      </c>
    </row>
    <row r="124" spans="1:6" x14ac:dyDescent="0.2">
      <c r="A124" s="5" t="s">
        <v>751</v>
      </c>
      <c r="B124" s="5" t="s">
        <v>17</v>
      </c>
      <c r="C124" s="12" t="str">
        <f t="shared" si="1"/>
        <v>Tmx3_e13.0</v>
      </c>
      <c r="D124" s="6">
        <v>-0.55329911799999998</v>
      </c>
      <c r="E124" s="7">
        <v>2.9774571749695E-3</v>
      </c>
      <c r="F124" s="5">
        <v>90534382</v>
      </c>
    </row>
    <row r="125" spans="1:6" x14ac:dyDescent="0.2">
      <c r="A125" s="5" t="s">
        <v>1080</v>
      </c>
      <c r="B125" s="5" t="s">
        <v>14</v>
      </c>
      <c r="C125" s="12" t="str">
        <f t="shared" si="1"/>
        <v>Sesn2_e10.0</v>
      </c>
      <c r="D125" s="6">
        <v>-0.55361671300000004</v>
      </c>
      <c r="E125" s="7">
        <v>7.4950581711421002E-3</v>
      </c>
      <c r="F125" s="5">
        <v>132492034</v>
      </c>
    </row>
    <row r="126" spans="1:6" x14ac:dyDescent="0.2">
      <c r="A126" s="5" t="s">
        <v>323</v>
      </c>
      <c r="B126" s="5" t="s">
        <v>8</v>
      </c>
      <c r="C126" s="12" t="str">
        <f t="shared" si="1"/>
        <v>Ccdc157_e6.0</v>
      </c>
      <c r="D126" s="6">
        <v>-0.55425211200000002</v>
      </c>
      <c r="E126" s="7">
        <v>5.3231333336975998E-3</v>
      </c>
      <c r="F126" s="5">
        <v>4149931</v>
      </c>
    </row>
    <row r="127" spans="1:6" x14ac:dyDescent="0.2">
      <c r="A127" s="5" t="s">
        <v>453</v>
      </c>
      <c r="B127" s="5" t="s">
        <v>18</v>
      </c>
      <c r="C127" s="12" t="str">
        <f t="shared" si="1"/>
        <v>Mtr_e14.0</v>
      </c>
      <c r="D127" s="6">
        <v>-0.55440041200000001</v>
      </c>
      <c r="E127" s="7">
        <v>7.47640614752522E-3</v>
      </c>
      <c r="F127" s="5">
        <v>12230945</v>
      </c>
    </row>
    <row r="128" spans="1:6" x14ac:dyDescent="0.2">
      <c r="A128" s="5" t="s">
        <v>946</v>
      </c>
      <c r="B128" s="5" t="s">
        <v>26</v>
      </c>
      <c r="C128" s="12" t="str">
        <f t="shared" si="1"/>
        <v>Dclk1_e22.0</v>
      </c>
      <c r="D128" s="6">
        <v>-0.55465467599999996</v>
      </c>
      <c r="E128" s="7">
        <v>4.8249559810085302E-3</v>
      </c>
      <c r="F128" s="5">
        <v>55536485</v>
      </c>
    </row>
    <row r="129" spans="1:6" x14ac:dyDescent="0.2">
      <c r="A129" s="5" t="s">
        <v>1606</v>
      </c>
      <c r="B129" s="5" t="s">
        <v>38</v>
      </c>
      <c r="C129" s="12" t="str">
        <f t="shared" si="1"/>
        <v>Camta1_e33.0</v>
      </c>
      <c r="D129" s="6">
        <v>-0.554760633</v>
      </c>
      <c r="E129" s="7">
        <v>8.0221078802309397E-4</v>
      </c>
      <c r="F129" s="5">
        <v>151071426</v>
      </c>
    </row>
    <row r="130" spans="1:6" x14ac:dyDescent="0.2">
      <c r="A130" s="5" t="s">
        <v>1582</v>
      </c>
      <c r="B130" s="5" t="s">
        <v>42</v>
      </c>
      <c r="C130" s="12" t="str">
        <f t="shared" ref="C130:C193" si="2">A130&amp;"_"&amp;B130</f>
        <v>Kalrn_e38.0</v>
      </c>
      <c r="D130" s="6">
        <v>-0.55949422999999998</v>
      </c>
      <c r="E130" s="7">
        <v>8.4200163079039408E-3</v>
      </c>
      <c r="F130" s="5">
        <v>34054832</v>
      </c>
    </row>
    <row r="131" spans="1:6" x14ac:dyDescent="0.2">
      <c r="A131" s="5" t="s">
        <v>321</v>
      </c>
      <c r="B131" s="5" t="s">
        <v>13</v>
      </c>
      <c r="C131" s="12" t="str">
        <f t="shared" si="2"/>
        <v>Osbp2_e2.0</v>
      </c>
      <c r="D131" s="6">
        <v>-0.55979192499999997</v>
      </c>
      <c r="E131" s="7">
        <v>7.6891016117915196E-3</v>
      </c>
      <c r="F131" s="5">
        <v>3819837</v>
      </c>
    </row>
    <row r="132" spans="1:6" x14ac:dyDescent="0.2">
      <c r="A132" s="5" t="s">
        <v>436</v>
      </c>
      <c r="B132" s="5" t="s">
        <v>20</v>
      </c>
      <c r="C132" s="12" t="str">
        <f t="shared" si="2"/>
        <v>Elmo1_e16.0</v>
      </c>
      <c r="D132" s="6">
        <v>-0.56353962899999999</v>
      </c>
      <c r="E132" s="7">
        <v>6.7661939505188496E-3</v>
      </c>
      <c r="F132" s="5">
        <v>20373082</v>
      </c>
    </row>
    <row r="133" spans="1:6" x14ac:dyDescent="0.2">
      <c r="A133" s="5" t="s">
        <v>1345</v>
      </c>
      <c r="B133" s="5" t="s">
        <v>15</v>
      </c>
      <c r="C133" s="12" t="str">
        <f t="shared" si="2"/>
        <v>Cttn_e11.0</v>
      </c>
      <c r="D133" s="6">
        <v>-0.56400877800000004</v>
      </c>
      <c r="E133" s="7">
        <v>8.6541909598174104E-3</v>
      </c>
      <c r="F133" s="5">
        <v>144450978</v>
      </c>
    </row>
    <row r="134" spans="1:6" x14ac:dyDescent="0.2">
      <c r="A134" s="5" t="s">
        <v>1302</v>
      </c>
      <c r="B134" s="5" t="s">
        <v>22</v>
      </c>
      <c r="C134" s="12" t="str">
        <f t="shared" si="2"/>
        <v>Sptbn4_e18.0</v>
      </c>
      <c r="D134" s="6">
        <v>-0.56588689800000003</v>
      </c>
      <c r="E134" s="7">
        <v>1.31409045080629E-3</v>
      </c>
      <c r="F134" s="5">
        <v>27402736</v>
      </c>
    </row>
    <row r="135" spans="1:6" x14ac:dyDescent="0.2">
      <c r="A135" s="5" t="s">
        <v>412</v>
      </c>
      <c r="B135" s="5" t="s">
        <v>28</v>
      </c>
      <c r="C135" s="12" t="str">
        <f t="shared" si="2"/>
        <v>Dync1h1_e24.0</v>
      </c>
      <c r="D135" s="6">
        <v>-0.56830216600000005</v>
      </c>
      <c r="E135" s="7">
        <v>7.1031563626341799E-3</v>
      </c>
      <c r="F135" s="5">
        <v>110630498</v>
      </c>
    </row>
    <row r="136" spans="1:6" x14ac:dyDescent="0.2">
      <c r="A136" s="5" t="s">
        <v>742</v>
      </c>
      <c r="B136" s="5" t="s">
        <v>13</v>
      </c>
      <c r="C136" s="12" t="str">
        <f t="shared" si="2"/>
        <v>Nedd4l_e2.0</v>
      </c>
      <c r="D136" s="6">
        <v>-0.57211496900000003</v>
      </c>
      <c r="E136" s="7">
        <v>4.3021522777519803E-3</v>
      </c>
      <c r="F136" s="5">
        <v>64997348</v>
      </c>
    </row>
    <row r="137" spans="1:6" x14ac:dyDescent="0.2">
      <c r="A137" s="5" t="s">
        <v>534</v>
      </c>
      <c r="B137" s="5" t="s">
        <v>11</v>
      </c>
      <c r="C137" s="12" t="str">
        <f t="shared" si="2"/>
        <v>Matn2_e9.0</v>
      </c>
      <c r="D137" s="6">
        <v>-0.57280148600000003</v>
      </c>
      <c r="E137" s="7">
        <v>3.3078978371417801E-3</v>
      </c>
      <c r="F137" s="5">
        <v>34409753</v>
      </c>
    </row>
    <row r="138" spans="1:6" x14ac:dyDescent="0.2">
      <c r="A138" s="5" t="s">
        <v>937</v>
      </c>
      <c r="B138" s="5" t="s">
        <v>6</v>
      </c>
      <c r="C138" s="12" t="str">
        <f t="shared" si="2"/>
        <v>Ralyl_e4.0</v>
      </c>
      <c r="D138" s="6">
        <v>-0.57376745500000004</v>
      </c>
      <c r="E138" s="7">
        <v>6.1449472905704301E-3</v>
      </c>
      <c r="F138" s="5">
        <v>13946372</v>
      </c>
    </row>
    <row r="139" spans="1:6" x14ac:dyDescent="0.2">
      <c r="A139" s="5" t="s">
        <v>1252</v>
      </c>
      <c r="B139" s="5" t="s">
        <v>13</v>
      </c>
      <c r="C139" s="12" t="str">
        <f t="shared" si="2"/>
        <v>Tspan9_e2.0</v>
      </c>
      <c r="D139" s="6">
        <v>-0.57527135900000004</v>
      </c>
      <c r="E139" s="7">
        <v>2.2872086714555801E-3</v>
      </c>
      <c r="F139" s="5">
        <v>128034166</v>
      </c>
    </row>
    <row r="140" spans="1:6" x14ac:dyDescent="0.2">
      <c r="A140" s="5" t="s">
        <v>1023</v>
      </c>
      <c r="B140" s="5" t="s">
        <v>13</v>
      </c>
      <c r="C140" s="12" t="str">
        <f t="shared" si="2"/>
        <v>Oma1_e2.0</v>
      </c>
      <c r="D140" s="6">
        <v>-0.57677683199999996</v>
      </c>
      <c r="E140" s="7">
        <v>6.5549396118536399E-3</v>
      </c>
      <c r="F140" s="5">
        <v>103319022</v>
      </c>
    </row>
    <row r="141" spans="1:6" x14ac:dyDescent="0.2">
      <c r="A141" s="5" t="s">
        <v>735</v>
      </c>
      <c r="B141" s="5" t="s">
        <v>20</v>
      </c>
      <c r="C141" s="12" t="str">
        <f t="shared" si="2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16.0</v>
      </c>
      <c r="D141" s="6">
        <v>-0.57809002700000001</v>
      </c>
      <c r="E141" s="7">
        <v>4.2657372720933601E-4</v>
      </c>
      <c r="F141" s="5">
        <v>37143962</v>
      </c>
    </row>
    <row r="142" spans="1:6" x14ac:dyDescent="0.2">
      <c r="A142" s="5" t="s">
        <v>1618</v>
      </c>
      <c r="B142" s="5" t="s">
        <v>5</v>
      </c>
      <c r="C142" s="12" t="str">
        <f t="shared" si="2"/>
        <v>Zfp518b_e3.0</v>
      </c>
      <c r="D142" s="6">
        <v>-0.58113002700000005</v>
      </c>
      <c r="E142" s="7">
        <v>1.82321578902355E-3</v>
      </c>
      <c r="F142" s="5">
        <v>38682485</v>
      </c>
    </row>
    <row r="143" spans="1:6" x14ac:dyDescent="0.2">
      <c r="A143" s="5" t="s">
        <v>761</v>
      </c>
      <c r="B143" s="5" t="s">
        <v>14</v>
      </c>
      <c r="C143" s="12" t="str">
        <f t="shared" si="2"/>
        <v>Ccbe1_e10.0</v>
      </c>
      <c r="D143" s="6">
        <v>-0.58182084899999997</v>
      </c>
      <c r="E143" s="7">
        <v>9.3127748029658104E-4</v>
      </c>
      <c r="F143" s="5">
        <v>66071201</v>
      </c>
    </row>
    <row r="144" spans="1:6" x14ac:dyDescent="0.2">
      <c r="A144" s="5" t="s">
        <v>990</v>
      </c>
      <c r="B144" s="5" t="s">
        <v>14</v>
      </c>
      <c r="C144" s="12" t="str">
        <f t="shared" si="2"/>
        <v>Pde4dip // Mir7225_e10.0</v>
      </c>
      <c r="D144" s="6">
        <v>-0.58344125999999996</v>
      </c>
      <c r="E144" s="7">
        <v>1.8142416425930899E-3</v>
      </c>
      <c r="F144" s="5">
        <v>97766474</v>
      </c>
    </row>
    <row r="145" spans="1:6" x14ac:dyDescent="0.2">
      <c r="A145" s="5" t="s">
        <v>1289</v>
      </c>
      <c r="B145" s="5" t="s">
        <v>12</v>
      </c>
      <c r="C145" s="12" t="str">
        <f t="shared" si="2"/>
        <v>Far1_ae9.0</v>
      </c>
      <c r="D145" s="6">
        <v>-0.58534486600000002</v>
      </c>
      <c r="E145" s="7">
        <v>2.9776341990461999E-3</v>
      </c>
      <c r="F145" s="5">
        <v>113552003</v>
      </c>
    </row>
    <row r="146" spans="1:6" x14ac:dyDescent="0.2">
      <c r="A146" s="5" t="s">
        <v>355</v>
      </c>
      <c r="B146" s="5" t="s">
        <v>10</v>
      </c>
      <c r="C146" s="12" t="str">
        <f t="shared" si="2"/>
        <v>Plekhh3_e8.0</v>
      </c>
      <c r="D146" s="6">
        <v>-0.58850867200000001</v>
      </c>
      <c r="E146" s="7">
        <v>6.0500460605873397E-3</v>
      </c>
      <c r="F146" s="5">
        <v>101165484</v>
      </c>
    </row>
    <row r="147" spans="1:6" x14ac:dyDescent="0.2">
      <c r="A147" s="5" t="s">
        <v>839</v>
      </c>
      <c r="B147" s="5" t="s">
        <v>10</v>
      </c>
      <c r="C147" s="12" t="str">
        <f t="shared" si="2"/>
        <v>Dusp19 // Nup35_e8.0</v>
      </c>
      <c r="D147" s="6">
        <v>-0.58937667999999999</v>
      </c>
      <c r="E147" s="7">
        <v>7.6516178051873598E-3</v>
      </c>
      <c r="F147" s="5">
        <v>80644152</v>
      </c>
    </row>
    <row r="148" spans="1:6" x14ac:dyDescent="0.2">
      <c r="A148" s="5" t="s">
        <v>647</v>
      </c>
      <c r="B148" s="5" t="s">
        <v>38</v>
      </c>
      <c r="C148" s="12" t="str">
        <f t="shared" si="2"/>
        <v>Brwd1_e33.0</v>
      </c>
      <c r="D148" s="6">
        <v>-0.58959376399999996</v>
      </c>
      <c r="E148" s="7">
        <v>7.8898590413514699E-3</v>
      </c>
      <c r="F148" s="5">
        <v>96019679</v>
      </c>
    </row>
    <row r="149" spans="1:6" x14ac:dyDescent="0.2">
      <c r="A149" s="5" t="s">
        <v>698</v>
      </c>
      <c r="B149" s="5" t="s">
        <v>14</v>
      </c>
      <c r="C149" s="12" t="str">
        <f t="shared" si="2"/>
        <v>Lnpep_e10.0</v>
      </c>
      <c r="D149" s="6">
        <v>-0.58989773599999995</v>
      </c>
      <c r="E149" s="7">
        <v>4.4131990770152601E-3</v>
      </c>
      <c r="F149" s="5">
        <v>17562753</v>
      </c>
    </row>
    <row r="150" spans="1:6" x14ac:dyDescent="0.2">
      <c r="A150" s="5" t="s">
        <v>781</v>
      </c>
      <c r="B150" s="5" t="s">
        <v>21</v>
      </c>
      <c r="C150" s="12" t="str">
        <f t="shared" si="2"/>
        <v>Atrnl1_e17.0</v>
      </c>
      <c r="D150" s="6">
        <v>-0.59339802600000002</v>
      </c>
      <c r="E150" s="7">
        <v>3.53778619705558E-3</v>
      </c>
      <c r="F150" s="5">
        <v>57699517</v>
      </c>
    </row>
    <row r="151" spans="1:6" x14ac:dyDescent="0.2">
      <c r="A151" s="5" t="s">
        <v>538</v>
      </c>
      <c r="B151" s="5" t="s">
        <v>15</v>
      </c>
      <c r="C151" s="12" t="str">
        <f t="shared" si="2"/>
        <v>Khdrbs3_e11.0</v>
      </c>
      <c r="D151" s="6">
        <v>-0.60099301400000005</v>
      </c>
      <c r="E151" s="7">
        <v>8.4672899878434193E-3</v>
      </c>
      <c r="F151" s="5">
        <v>69100941</v>
      </c>
    </row>
    <row r="152" spans="1:6" x14ac:dyDescent="0.2">
      <c r="A152" s="5" t="s">
        <v>459</v>
      </c>
      <c r="B152" s="5" t="s">
        <v>37</v>
      </c>
      <c r="C152" s="12" t="str">
        <f t="shared" si="2"/>
        <v>Kif13a_e32.0</v>
      </c>
      <c r="D152" s="6">
        <v>-0.60184667300000005</v>
      </c>
      <c r="E152" s="7">
        <v>9.6655545994946794E-3</v>
      </c>
      <c r="F152" s="5">
        <v>46771506</v>
      </c>
    </row>
    <row r="153" spans="1:6" x14ac:dyDescent="0.2">
      <c r="A153" s="5" t="s">
        <v>1496</v>
      </c>
      <c r="B153" s="5" t="s">
        <v>20</v>
      </c>
      <c r="C153" s="12" t="str">
        <f t="shared" si="2"/>
        <v>Arpp21_e16.0</v>
      </c>
      <c r="D153" s="6">
        <v>-0.60184667300000005</v>
      </c>
      <c r="E153" s="7">
        <v>1.05370260918451E-3</v>
      </c>
      <c r="F153" s="5">
        <v>112177658</v>
      </c>
    </row>
    <row r="154" spans="1:6" x14ac:dyDescent="0.2">
      <c r="A154" s="5" t="s">
        <v>1003</v>
      </c>
      <c r="B154" s="5" t="s">
        <v>4</v>
      </c>
      <c r="C154" s="12" t="str">
        <f t="shared" si="2"/>
        <v>Prkacb_e1.0</v>
      </c>
      <c r="D154" s="6">
        <v>-0.60588102099999996</v>
      </c>
      <c r="E154" s="7">
        <v>5.7245171889911996E-3</v>
      </c>
      <c r="F154" s="5">
        <v>146812638</v>
      </c>
    </row>
    <row r="155" spans="1:6" x14ac:dyDescent="0.2">
      <c r="A155" s="5" t="s">
        <v>1636</v>
      </c>
      <c r="B155" s="5" t="s">
        <v>14</v>
      </c>
      <c r="C155" s="12" t="str">
        <f t="shared" si="2"/>
        <v>2610203C20Rik // 3110039I08Rik_e10.0</v>
      </c>
      <c r="D155" s="6">
        <v>-0.60643003699999998</v>
      </c>
      <c r="E155" s="7">
        <v>9.4309055379201694E-5</v>
      </c>
      <c r="F155" s="5">
        <v>41590221</v>
      </c>
    </row>
    <row r="156" spans="1:6" x14ac:dyDescent="0.2">
      <c r="A156" s="5" t="s">
        <v>553</v>
      </c>
      <c r="B156" s="5" t="s">
        <v>15</v>
      </c>
      <c r="C156" s="12" t="str">
        <f t="shared" si="2"/>
        <v>Shank3_e11.0</v>
      </c>
      <c r="D156" s="6">
        <v>-0.60706715899999997</v>
      </c>
      <c r="E156" s="7">
        <v>2.3275233527631002E-3</v>
      </c>
      <c r="F156" s="5">
        <v>89524026</v>
      </c>
    </row>
    <row r="157" spans="1:6" x14ac:dyDescent="0.2">
      <c r="A157" s="5" t="s">
        <v>825</v>
      </c>
      <c r="B157" s="5" t="s">
        <v>13</v>
      </c>
      <c r="C157" s="12" t="str">
        <f t="shared" si="2"/>
        <v>Acvr2a_e2.0</v>
      </c>
      <c r="D157" s="6">
        <v>-0.60827626499999998</v>
      </c>
      <c r="E157" s="7">
        <v>6.2355554877331996E-3</v>
      </c>
      <c r="F157" s="5">
        <v>48870289</v>
      </c>
    </row>
    <row r="158" spans="1:6" x14ac:dyDescent="0.2">
      <c r="A158" s="5" t="s">
        <v>534</v>
      </c>
      <c r="B158" s="5" t="s">
        <v>9</v>
      </c>
      <c r="C158" s="12" t="str">
        <f t="shared" si="2"/>
        <v>Matn2_e7.0</v>
      </c>
      <c r="D158" s="6">
        <v>-0.60990466399999999</v>
      </c>
      <c r="E158" s="7">
        <v>1.35812475415748E-4</v>
      </c>
      <c r="F158" s="5">
        <v>34399050</v>
      </c>
    </row>
    <row r="159" spans="1:6" x14ac:dyDescent="0.2">
      <c r="A159" s="5" t="s">
        <v>556</v>
      </c>
      <c r="B159" s="5" t="s">
        <v>5</v>
      </c>
      <c r="C159" s="12" t="str">
        <f t="shared" si="2"/>
        <v>B130046B21Rik_e3.0</v>
      </c>
      <c r="D159" s="6">
        <v>-0.60994870000000001</v>
      </c>
      <c r="E159" s="7">
        <v>3.3441674954835499E-3</v>
      </c>
      <c r="F159" s="5">
        <v>98814206</v>
      </c>
    </row>
    <row r="160" spans="1:6" x14ac:dyDescent="0.2">
      <c r="A160" s="5" t="s">
        <v>790</v>
      </c>
      <c r="B160" s="5" t="s">
        <v>6</v>
      </c>
      <c r="C160" s="12" t="str">
        <f t="shared" si="2"/>
        <v>Incenp_e4.0</v>
      </c>
      <c r="D160" s="6">
        <v>-0.60994870000000001</v>
      </c>
      <c r="E160" s="7">
        <v>4.00042827887279E-4</v>
      </c>
      <c r="F160" s="5">
        <v>9893273</v>
      </c>
    </row>
    <row r="161" spans="1:6" x14ac:dyDescent="0.2">
      <c r="A161" s="5" t="s">
        <v>781</v>
      </c>
      <c r="B161" s="5" t="s">
        <v>30</v>
      </c>
      <c r="C161" s="12" t="str">
        <f t="shared" si="2"/>
        <v>Atrnl1_e26.0</v>
      </c>
      <c r="D161" s="6">
        <v>-0.61285807199999998</v>
      </c>
      <c r="E161" s="7">
        <v>7.9268636432347599E-3</v>
      </c>
      <c r="F161" s="5">
        <v>57755461</v>
      </c>
    </row>
    <row r="162" spans="1:6" x14ac:dyDescent="0.2">
      <c r="A162" s="5" t="s">
        <v>361</v>
      </c>
      <c r="B162" s="5" t="s">
        <v>14</v>
      </c>
      <c r="C162" s="12" t="str">
        <f t="shared" si="2"/>
        <v>Tex2_e10.0</v>
      </c>
      <c r="D162" s="6">
        <v>-0.61310078400000001</v>
      </c>
      <c r="E162" s="7">
        <v>2.6485181508528998E-4</v>
      </c>
      <c r="F162" s="5">
        <v>106513706</v>
      </c>
    </row>
    <row r="163" spans="1:6" x14ac:dyDescent="0.2">
      <c r="A163" s="5" t="s">
        <v>1249</v>
      </c>
      <c r="B163" s="5" t="s">
        <v>15</v>
      </c>
      <c r="C163" s="12" t="str">
        <f t="shared" si="2"/>
        <v>Ncapd2_e11.0</v>
      </c>
      <c r="D163" s="6">
        <v>-0.61402788100000005</v>
      </c>
      <c r="E163" s="7">
        <v>5.1872528997549301E-3</v>
      </c>
      <c r="F163" s="5">
        <v>125179695</v>
      </c>
    </row>
    <row r="164" spans="1:6" x14ac:dyDescent="0.2">
      <c r="A164" s="5" t="s">
        <v>581</v>
      </c>
      <c r="B164" s="5" t="s">
        <v>5</v>
      </c>
      <c r="C164" s="12" t="str">
        <f t="shared" si="2"/>
        <v>Rbfox2_e3.0</v>
      </c>
      <c r="D164" s="6">
        <v>-0.61513234500000002</v>
      </c>
      <c r="E164" s="7">
        <v>9.0089923222535194E-3</v>
      </c>
      <c r="F164" s="5">
        <v>77153530</v>
      </c>
    </row>
    <row r="165" spans="1:6" x14ac:dyDescent="0.2">
      <c r="A165" s="5" t="s">
        <v>553</v>
      </c>
      <c r="B165" s="5" t="s">
        <v>16</v>
      </c>
      <c r="C165" s="12" t="str">
        <f t="shared" si="2"/>
        <v>Shank3_e12.0</v>
      </c>
      <c r="D165" s="6">
        <v>-0.61564068299999997</v>
      </c>
      <c r="E165" s="7">
        <v>2.2692816594666299E-3</v>
      </c>
      <c r="F165" s="5">
        <v>89525160</v>
      </c>
    </row>
    <row r="166" spans="1:6" x14ac:dyDescent="0.2">
      <c r="A166" s="5" t="s">
        <v>308</v>
      </c>
      <c r="B166" s="5" t="s">
        <v>13</v>
      </c>
      <c r="C166" s="12" t="str">
        <f t="shared" si="2"/>
        <v>Vps25 // Ramp2_e2.0</v>
      </c>
      <c r="D166" s="6">
        <v>-0.61783079100000005</v>
      </c>
      <c r="E166" s="7">
        <v>3.9246743133478697E-3</v>
      </c>
      <c r="F166" s="5">
        <v>101247055</v>
      </c>
    </row>
    <row r="167" spans="1:6" x14ac:dyDescent="0.2">
      <c r="A167" s="5" t="s">
        <v>307</v>
      </c>
      <c r="B167" s="5" t="s">
        <v>47</v>
      </c>
      <c r="C167" s="12" t="str">
        <f t="shared" si="2"/>
        <v>Cnp_ae2.0</v>
      </c>
      <c r="D167" s="6">
        <v>-0.61878308699999995</v>
      </c>
      <c r="E167" s="7">
        <v>5.6118159990252295E-4</v>
      </c>
      <c r="F167" s="5">
        <v>100575524</v>
      </c>
    </row>
    <row r="168" spans="1:6" x14ac:dyDescent="0.2">
      <c r="A168" s="5" t="s">
        <v>435</v>
      </c>
      <c r="B168" s="5" t="s">
        <v>9</v>
      </c>
      <c r="C168" s="12" t="str">
        <f t="shared" si="2"/>
        <v>Lyst_e7.0</v>
      </c>
      <c r="D168" s="6">
        <v>-0.61880524100000001</v>
      </c>
      <c r="E168" s="7">
        <v>6.9066928069397501E-3</v>
      </c>
      <c r="F168" s="5">
        <v>13640034</v>
      </c>
    </row>
    <row r="169" spans="1:6" x14ac:dyDescent="0.2">
      <c r="A169" s="5" t="s">
        <v>1515</v>
      </c>
      <c r="B169" s="5" t="s">
        <v>27</v>
      </c>
      <c r="C169" s="12" t="str">
        <f t="shared" si="2"/>
        <v>Huwe1 // Mir3113_e23.0</v>
      </c>
      <c r="D169" s="6">
        <v>-0.62002422999999995</v>
      </c>
      <c r="E169" s="7">
        <v>9.5008322259862495E-3</v>
      </c>
      <c r="F169" s="5">
        <v>151860669</v>
      </c>
    </row>
    <row r="170" spans="1:6" x14ac:dyDescent="0.2">
      <c r="A170" s="5" t="s">
        <v>1522</v>
      </c>
      <c r="B170" s="5" t="s">
        <v>4</v>
      </c>
      <c r="C170" s="12" t="str">
        <f t="shared" si="2"/>
        <v>Gpm6b_e1.0</v>
      </c>
      <c r="D170" s="6">
        <v>-0.62124424899999997</v>
      </c>
      <c r="E170" s="7">
        <v>6.6213922292401497E-3</v>
      </c>
      <c r="F170" s="5">
        <v>166238943</v>
      </c>
    </row>
    <row r="171" spans="1:6" x14ac:dyDescent="0.2">
      <c r="A171" s="5" t="s">
        <v>998</v>
      </c>
      <c r="B171" s="5" t="s">
        <v>14</v>
      </c>
      <c r="C171" s="12" t="str">
        <f t="shared" si="2"/>
        <v>Bank1_e10.0</v>
      </c>
      <c r="D171" s="6">
        <v>-0.62282071000000006</v>
      </c>
      <c r="E171" s="7">
        <v>8.20962170400002E-3</v>
      </c>
      <c r="F171" s="5">
        <v>136093285</v>
      </c>
    </row>
    <row r="172" spans="1:6" x14ac:dyDescent="0.2">
      <c r="A172" s="5" t="s">
        <v>535</v>
      </c>
      <c r="B172" s="5" t="s">
        <v>4</v>
      </c>
      <c r="C172" s="12" t="str">
        <f t="shared" si="2"/>
        <v>Rims2_e1.0</v>
      </c>
      <c r="D172" s="6">
        <v>-0.62773877899999997</v>
      </c>
      <c r="E172" s="7">
        <v>2.69754963949499E-3</v>
      </c>
      <c r="F172" s="5">
        <v>39198260</v>
      </c>
    </row>
    <row r="173" spans="1:6" x14ac:dyDescent="0.2">
      <c r="A173" s="5" t="s">
        <v>1582</v>
      </c>
      <c r="B173" s="5" t="s">
        <v>4</v>
      </c>
      <c r="C173" s="12" t="str">
        <f t="shared" si="2"/>
        <v>Kalrn_e1.0</v>
      </c>
      <c r="D173" s="6">
        <v>-0.62972410300000004</v>
      </c>
      <c r="E173" s="7">
        <v>5.7017939382511904E-3</v>
      </c>
      <c r="F173" s="5">
        <v>34513914</v>
      </c>
    </row>
    <row r="174" spans="1:6" x14ac:dyDescent="0.2">
      <c r="A174" s="5" t="s">
        <v>534</v>
      </c>
      <c r="B174" s="5" t="s">
        <v>16</v>
      </c>
      <c r="C174" s="12" t="str">
        <f t="shared" si="2"/>
        <v>Matn2_e12.0</v>
      </c>
      <c r="D174" s="6">
        <v>-0.63014829100000003</v>
      </c>
      <c r="E174" s="7">
        <v>3.9897456152727497E-3</v>
      </c>
      <c r="F174" s="5">
        <v>34423694</v>
      </c>
    </row>
    <row r="175" spans="1:6" x14ac:dyDescent="0.2">
      <c r="A175" s="5" t="s">
        <v>109</v>
      </c>
      <c r="B175" s="5" t="s">
        <v>13</v>
      </c>
      <c r="C175" s="12" t="str">
        <f t="shared" si="2"/>
        <v>Pnkd_e2.0</v>
      </c>
      <c r="D175" s="6">
        <v>-0.63128751599999999</v>
      </c>
      <c r="E175" s="7">
        <v>1.5165583201666601E-4</v>
      </c>
      <c r="F175" s="5">
        <v>74285842</v>
      </c>
    </row>
    <row r="176" spans="1:6" x14ac:dyDescent="0.2">
      <c r="A176" s="5" t="s">
        <v>492</v>
      </c>
      <c r="B176" s="5" t="s">
        <v>13</v>
      </c>
      <c r="C176" s="12" t="str">
        <f t="shared" si="2"/>
        <v>Fgf9_e2.0</v>
      </c>
      <c r="D176" s="6">
        <v>-0.63278551400000005</v>
      </c>
      <c r="E176" s="7">
        <v>5.1958430836235199E-3</v>
      </c>
      <c r="F176" s="5">
        <v>58072685</v>
      </c>
    </row>
    <row r="177" spans="1:6" x14ac:dyDescent="0.2">
      <c r="A177" s="5" t="s">
        <v>380</v>
      </c>
      <c r="B177" s="5" t="s">
        <v>13</v>
      </c>
      <c r="C177" s="12" t="str">
        <f t="shared" si="2"/>
        <v>Myt1l_e2.0</v>
      </c>
      <c r="D177" s="6">
        <v>-0.633165851</v>
      </c>
      <c r="E177" s="7">
        <v>2.5871029391043299E-3</v>
      </c>
      <c r="F177" s="5">
        <v>29534905</v>
      </c>
    </row>
    <row r="178" spans="1:6" x14ac:dyDescent="0.2">
      <c r="A178" s="5" t="s">
        <v>294</v>
      </c>
      <c r="B178" s="5" t="s">
        <v>6</v>
      </c>
      <c r="C178" s="12" t="str">
        <f t="shared" si="2"/>
        <v>Heatr6_e4.0</v>
      </c>
      <c r="D178" s="6">
        <v>-0.63356866999999994</v>
      </c>
      <c r="E178" s="7">
        <v>8.9213237863028493E-3</v>
      </c>
      <c r="F178" s="5">
        <v>83757310</v>
      </c>
    </row>
    <row r="179" spans="1:6" x14ac:dyDescent="0.2">
      <c r="A179" s="5" t="s">
        <v>1405</v>
      </c>
      <c r="B179" s="5" t="s">
        <v>13</v>
      </c>
      <c r="C179" s="12" t="str">
        <f t="shared" si="2"/>
        <v>Ldhd_e2.0</v>
      </c>
      <c r="D179" s="6">
        <v>-0.63488980900000003</v>
      </c>
      <c r="E179" s="7">
        <v>1.7788187300675901E-3</v>
      </c>
      <c r="F179" s="5">
        <v>111629943</v>
      </c>
    </row>
    <row r="180" spans="1:6" x14ac:dyDescent="0.2">
      <c r="A180" s="5" t="s">
        <v>750</v>
      </c>
      <c r="B180" s="5" t="s">
        <v>15</v>
      </c>
      <c r="C180" s="12" t="str">
        <f t="shared" si="2"/>
        <v>Mbp_e11.0</v>
      </c>
      <c r="D180" s="6">
        <v>-0.63636912800000001</v>
      </c>
      <c r="E180" s="7">
        <v>1.50591633537466E-4</v>
      </c>
      <c r="F180" s="5">
        <v>82584112</v>
      </c>
    </row>
    <row r="181" spans="1:6" x14ac:dyDescent="0.2">
      <c r="A181" s="5" t="s">
        <v>757</v>
      </c>
      <c r="B181" s="5" t="s">
        <v>4</v>
      </c>
      <c r="C181" s="12" t="str">
        <f t="shared" si="2"/>
        <v>Ppp2r2b_e1.0</v>
      </c>
      <c r="D181" s="6">
        <v>-0.642481776</v>
      </c>
      <c r="E181" s="7">
        <v>3.2935386395737803E-4</v>
      </c>
      <c r="F181" s="5">
        <v>43059162</v>
      </c>
    </row>
    <row r="182" spans="1:6" x14ac:dyDescent="0.2">
      <c r="A182" s="5" t="s">
        <v>1231</v>
      </c>
      <c r="B182" s="5" t="s">
        <v>13</v>
      </c>
      <c r="C182" s="12" t="str">
        <f t="shared" si="2"/>
        <v>Snca_e2.0</v>
      </c>
      <c r="D182" s="6">
        <v>-0.64606701</v>
      </c>
      <c r="E182" s="7">
        <v>2.3628315074928599E-4</v>
      </c>
      <c r="F182" s="5">
        <v>60829671</v>
      </c>
    </row>
    <row r="183" spans="1:6" x14ac:dyDescent="0.2">
      <c r="A183" s="5" t="s">
        <v>458</v>
      </c>
      <c r="B183" s="5" t="s">
        <v>11</v>
      </c>
      <c r="C183" s="12" t="str">
        <f t="shared" si="2"/>
        <v>Dtnbp1_e9.0</v>
      </c>
      <c r="D183" s="6">
        <v>-0.64796469800000001</v>
      </c>
      <c r="E183" s="7">
        <v>5.9886042056075501E-6</v>
      </c>
      <c r="F183" s="5">
        <v>44930996</v>
      </c>
    </row>
    <row r="184" spans="1:6" x14ac:dyDescent="0.2">
      <c r="A184" s="5" t="s">
        <v>365</v>
      </c>
      <c r="B184" s="5" t="s">
        <v>18</v>
      </c>
      <c r="C184" s="12" t="str">
        <f t="shared" si="2"/>
        <v>Abca5_e14.0</v>
      </c>
      <c r="D184" s="6">
        <v>-0.64997807200000002</v>
      </c>
      <c r="E184" s="7">
        <v>8.9439971904284408E-3</v>
      </c>
      <c r="F184" s="5">
        <v>110304850</v>
      </c>
    </row>
    <row r="185" spans="1:6" x14ac:dyDescent="0.2">
      <c r="A185" s="5" t="s">
        <v>473</v>
      </c>
      <c r="B185" s="5" t="s">
        <v>13</v>
      </c>
      <c r="C185" s="12" t="str">
        <f t="shared" si="2"/>
        <v>Pik3r1_e2.0</v>
      </c>
      <c r="D185" s="6">
        <v>-0.65158626399999997</v>
      </c>
      <c r="E185" s="7">
        <v>4.0367947579822301E-5</v>
      </c>
      <c r="F185" s="5">
        <v>101757326</v>
      </c>
    </row>
    <row r="186" spans="1:6" x14ac:dyDescent="0.2">
      <c r="A186" s="5" t="s">
        <v>296</v>
      </c>
      <c r="B186" s="5" t="s">
        <v>28</v>
      </c>
      <c r="C186" s="12" t="str">
        <f t="shared" si="2"/>
        <v>Acaca_e24.0</v>
      </c>
      <c r="D186" s="6">
        <v>-0.65194892100000001</v>
      </c>
      <c r="E186" s="7">
        <v>7.3081568329489799E-4</v>
      </c>
      <c r="F186" s="5">
        <v>84263272</v>
      </c>
    </row>
    <row r="187" spans="1:6" x14ac:dyDescent="0.2">
      <c r="A187" s="5" t="s">
        <v>237</v>
      </c>
      <c r="B187" s="5" t="s">
        <v>6</v>
      </c>
      <c r="C187" s="12" t="str">
        <f t="shared" si="2"/>
        <v>Lrrc75b_e4.0</v>
      </c>
      <c r="D187" s="6">
        <v>-0.65237969399999995</v>
      </c>
      <c r="E187" s="7">
        <v>4.7561028027603702E-3</v>
      </c>
      <c r="F187" s="5">
        <v>75550125</v>
      </c>
    </row>
    <row r="188" spans="1:6" x14ac:dyDescent="0.2">
      <c r="A188" s="5" t="s">
        <v>1325</v>
      </c>
      <c r="B188" s="5" t="s">
        <v>4</v>
      </c>
      <c r="C188" s="12" t="str">
        <f t="shared" si="2"/>
        <v>Arhgef17 // Mir3102_e1.0</v>
      </c>
      <c r="D188" s="6">
        <v>-0.65619424800000004</v>
      </c>
      <c r="E188" s="7">
        <v>1.84329337918484E-4</v>
      </c>
      <c r="F188" s="5">
        <v>100928569</v>
      </c>
    </row>
    <row r="189" spans="1:6" x14ac:dyDescent="0.2">
      <c r="A189" s="5" t="s">
        <v>191</v>
      </c>
      <c r="B189" s="5" t="s">
        <v>4</v>
      </c>
      <c r="C189" s="12" t="str">
        <f t="shared" si="2"/>
        <v>C130074G19Rik_e1.0</v>
      </c>
      <c r="D189" s="6">
        <v>-0.65808254799999999</v>
      </c>
      <c r="E189" s="7">
        <v>6.2646128233477504E-3</v>
      </c>
      <c r="F189" s="5">
        <v>184882686</v>
      </c>
    </row>
    <row r="190" spans="1:6" x14ac:dyDescent="0.2">
      <c r="A190" s="5" t="s">
        <v>282</v>
      </c>
      <c r="B190" s="5" t="s">
        <v>10</v>
      </c>
      <c r="C190" s="12" t="str">
        <f t="shared" si="2"/>
        <v>Aloxe3_e8.0</v>
      </c>
      <c r="D190" s="6">
        <v>-0.65878845100000005</v>
      </c>
      <c r="E190" s="7">
        <v>3.55202298750116E-3</v>
      </c>
      <c r="F190" s="5">
        <v>69133938</v>
      </c>
    </row>
    <row r="191" spans="1:6" x14ac:dyDescent="0.2">
      <c r="A191" s="5" t="s">
        <v>1327</v>
      </c>
      <c r="B191" s="5" t="s">
        <v>21</v>
      </c>
      <c r="C191" s="12" t="str">
        <f t="shared" si="2"/>
        <v>Inppl1_e17.0</v>
      </c>
      <c r="D191" s="6">
        <v>-0.65940355100000003</v>
      </c>
      <c r="E191" s="7">
        <v>3.8169973815948503E-4</v>
      </c>
      <c r="F191" s="5">
        <v>101829154</v>
      </c>
    </row>
    <row r="192" spans="1:6" x14ac:dyDescent="0.2">
      <c r="A192" s="5" t="s">
        <v>1570</v>
      </c>
      <c r="B192" s="5" t="s">
        <v>14</v>
      </c>
      <c r="C192" s="12" t="str">
        <f t="shared" si="2"/>
        <v>Zzef1_e10.0</v>
      </c>
      <c r="D192" s="6">
        <v>-0.65967701300000003</v>
      </c>
      <c r="E192" s="7">
        <v>5.1066691581666901E-3</v>
      </c>
      <c r="F192" s="5">
        <v>72837183</v>
      </c>
    </row>
    <row r="193" spans="1:6" x14ac:dyDescent="0.2">
      <c r="A193" s="5" t="s">
        <v>1241</v>
      </c>
      <c r="B193" s="5" t="s">
        <v>11</v>
      </c>
      <c r="C193" s="12" t="str">
        <f t="shared" si="2"/>
        <v>Tmcc1_e9.0</v>
      </c>
      <c r="D193" s="6">
        <v>-0.66115916799999996</v>
      </c>
      <c r="E193" s="7">
        <v>6.3253314484757405E-4</v>
      </c>
      <c r="F193" s="5">
        <v>116056526</v>
      </c>
    </row>
    <row r="194" spans="1:6" x14ac:dyDescent="0.2">
      <c r="A194" s="5" t="s">
        <v>534</v>
      </c>
      <c r="B194" s="5" t="s">
        <v>18</v>
      </c>
      <c r="C194" s="12" t="str">
        <f t="shared" ref="C194:C257" si="3">A194&amp;"_"&amp;B194</f>
        <v>Matn2_e14.0</v>
      </c>
      <c r="D194" s="6">
        <v>-0.66252866300000002</v>
      </c>
      <c r="E194" s="7">
        <v>3.6216573645007702E-3</v>
      </c>
      <c r="F194" s="5">
        <v>34428434</v>
      </c>
    </row>
    <row r="195" spans="1:6" x14ac:dyDescent="0.2">
      <c r="A195" s="5" t="s">
        <v>1564</v>
      </c>
      <c r="B195" s="5" t="s">
        <v>16</v>
      </c>
      <c r="C195" s="12" t="str">
        <f t="shared" si="3"/>
        <v>Pde4d_e12.0</v>
      </c>
      <c r="D195" s="6">
        <v>-0.66314536099999999</v>
      </c>
      <c r="E195" s="7">
        <v>9.8298798398311106E-3</v>
      </c>
      <c r="F195" s="5">
        <v>109772631</v>
      </c>
    </row>
    <row r="196" spans="1:6" x14ac:dyDescent="0.2">
      <c r="A196" s="5" t="s">
        <v>1284</v>
      </c>
      <c r="B196" s="5" t="s">
        <v>7</v>
      </c>
      <c r="C196" s="12" t="str">
        <f t="shared" si="3"/>
        <v>Gdpd5_e5.0</v>
      </c>
      <c r="D196" s="6">
        <v>-0.66586654300000003</v>
      </c>
      <c r="E196" s="7">
        <v>5.9709917235970904E-3</v>
      </c>
      <c r="F196" s="5">
        <v>99438248</v>
      </c>
    </row>
    <row r="197" spans="1:6" x14ac:dyDescent="0.2">
      <c r="A197" s="5" t="s">
        <v>538</v>
      </c>
      <c r="B197" s="5" t="s">
        <v>14</v>
      </c>
      <c r="C197" s="12" t="str">
        <f t="shared" si="3"/>
        <v>Khdrbs3_e10.0</v>
      </c>
      <c r="D197" s="6">
        <v>-0.66620991399999996</v>
      </c>
      <c r="E197" s="7">
        <v>1.6154374292142899E-3</v>
      </c>
      <c r="F197" s="5">
        <v>69094460</v>
      </c>
    </row>
    <row r="198" spans="1:6" x14ac:dyDescent="0.2">
      <c r="A198" s="5" t="s">
        <v>820</v>
      </c>
      <c r="B198" s="5" t="s">
        <v>11</v>
      </c>
      <c r="C198" s="12" t="str">
        <f t="shared" si="3"/>
        <v>Nup214 // Mir7674_e9.0</v>
      </c>
      <c r="D198" s="6">
        <v>-0.66969402200000006</v>
      </c>
      <c r="E198" s="7">
        <v>9.6890326444352103E-4</v>
      </c>
      <c r="F198" s="5">
        <v>31989073</v>
      </c>
    </row>
    <row r="199" spans="1:6" x14ac:dyDescent="0.2">
      <c r="A199" s="5" t="s">
        <v>165</v>
      </c>
      <c r="B199" s="5" t="s">
        <v>84</v>
      </c>
      <c r="C199" s="12" t="str">
        <f t="shared" si="3"/>
        <v>Myeov2_ae1.0</v>
      </c>
      <c r="D199" s="6">
        <v>-0.67086491999999998</v>
      </c>
      <c r="E199" s="7">
        <v>6.7518548028596796E-3</v>
      </c>
      <c r="F199" s="5">
        <v>92641607</v>
      </c>
    </row>
    <row r="200" spans="1:6" x14ac:dyDescent="0.2">
      <c r="A200" s="5" t="s">
        <v>781</v>
      </c>
      <c r="B200" s="5" t="s">
        <v>11</v>
      </c>
      <c r="C200" s="12" t="str">
        <f t="shared" si="3"/>
        <v>Atrnl1_e9.0</v>
      </c>
      <c r="D200" s="6">
        <v>-0.67406102300000004</v>
      </c>
      <c r="E200" s="7">
        <v>4.9530968359699796E-3</v>
      </c>
      <c r="F200" s="5">
        <v>57657055</v>
      </c>
    </row>
    <row r="201" spans="1:6" x14ac:dyDescent="0.2">
      <c r="A201" s="5" t="s">
        <v>1174</v>
      </c>
      <c r="B201" s="5" t="s">
        <v>13</v>
      </c>
      <c r="C201" s="12" t="str">
        <f t="shared" si="3"/>
        <v>Pitpnm2_e2.0</v>
      </c>
      <c r="D201" s="6">
        <v>-0.67410706099999995</v>
      </c>
      <c r="E201" s="7">
        <v>8.3157383620618905E-3</v>
      </c>
      <c r="F201" s="5">
        <v>124216316</v>
      </c>
    </row>
    <row r="202" spans="1:6" x14ac:dyDescent="0.2">
      <c r="A202" s="5" t="s">
        <v>711</v>
      </c>
      <c r="B202" s="5" t="s">
        <v>4</v>
      </c>
      <c r="C202" s="12" t="str">
        <f t="shared" si="3"/>
        <v>Vars2_e1.0</v>
      </c>
      <c r="D202" s="6">
        <v>-0.67920342199999995</v>
      </c>
      <c r="E202" s="7">
        <v>1.8836336805049301E-4</v>
      </c>
      <c r="F202" s="5">
        <v>35667073</v>
      </c>
    </row>
    <row r="203" spans="1:6" x14ac:dyDescent="0.2">
      <c r="A203" s="5" t="s">
        <v>1137</v>
      </c>
      <c r="B203" s="5" t="s">
        <v>7</v>
      </c>
      <c r="C203" s="12" t="str">
        <f t="shared" si="3"/>
        <v>Tsc22d4_e5.0</v>
      </c>
      <c r="D203" s="6">
        <v>-0.68214026500000002</v>
      </c>
      <c r="E203" s="7">
        <v>8.30078260058713E-3</v>
      </c>
      <c r="F203" s="5">
        <v>137759067</v>
      </c>
    </row>
    <row r="204" spans="1:6" x14ac:dyDescent="0.2">
      <c r="A204" s="5" t="s">
        <v>512</v>
      </c>
      <c r="B204" s="5" t="s">
        <v>49</v>
      </c>
      <c r="C204" s="12" t="str">
        <f t="shared" si="3"/>
        <v>Ttc5_ae4.0</v>
      </c>
      <c r="D204" s="6">
        <v>-0.68329814499999997</v>
      </c>
      <c r="E204" s="7">
        <v>3.2565388463516001E-3</v>
      </c>
      <c r="F204" s="5">
        <v>50775451</v>
      </c>
    </row>
    <row r="205" spans="1:6" x14ac:dyDescent="0.2">
      <c r="A205" s="5" t="s">
        <v>781</v>
      </c>
      <c r="B205" s="5" t="s">
        <v>32</v>
      </c>
      <c r="C205" s="12" t="str">
        <f t="shared" si="3"/>
        <v>Atrnl1_e27.0</v>
      </c>
      <c r="D205" s="6">
        <v>-0.684526513</v>
      </c>
      <c r="E205" s="7">
        <v>9.1447123558481402E-3</v>
      </c>
      <c r="F205" s="5">
        <v>57777884</v>
      </c>
    </row>
    <row r="206" spans="1:6" x14ac:dyDescent="0.2">
      <c r="A206" s="5" t="s">
        <v>473</v>
      </c>
      <c r="B206" s="5" t="s">
        <v>7</v>
      </c>
      <c r="C206" s="12" t="str">
        <f t="shared" si="3"/>
        <v>Pik3r1_e5.0</v>
      </c>
      <c r="D206" s="6">
        <v>-0.68570951599999996</v>
      </c>
      <c r="E206" s="7">
        <v>2.6370225181480801E-3</v>
      </c>
      <c r="F206" s="5">
        <v>101702709</v>
      </c>
    </row>
    <row r="207" spans="1:6" x14ac:dyDescent="0.2">
      <c r="A207" s="5" t="s">
        <v>250</v>
      </c>
      <c r="B207" s="5" t="s">
        <v>25</v>
      </c>
      <c r="C207" s="12" t="str">
        <f t="shared" si="3"/>
        <v>Apaf1_e21.0</v>
      </c>
      <c r="D207" s="6">
        <v>-0.68652194200000005</v>
      </c>
      <c r="E207" s="7">
        <v>4.1752905680743097E-3</v>
      </c>
      <c r="F207" s="5">
        <v>91014060</v>
      </c>
    </row>
    <row r="208" spans="1:6" x14ac:dyDescent="0.2">
      <c r="A208" s="5" t="s">
        <v>1447</v>
      </c>
      <c r="B208" s="5" t="s">
        <v>6</v>
      </c>
      <c r="C208" s="12" t="str">
        <f t="shared" si="3"/>
        <v>Celsr3_e4.0</v>
      </c>
      <c r="D208" s="6">
        <v>-0.68912478499999996</v>
      </c>
      <c r="E208" s="7">
        <v>5.5308089515886203E-3</v>
      </c>
      <c r="F208" s="5">
        <v>108833165</v>
      </c>
    </row>
    <row r="209" spans="1:6" x14ac:dyDescent="0.2">
      <c r="A209" s="5" t="s">
        <v>1411</v>
      </c>
      <c r="B209" s="5" t="s">
        <v>6</v>
      </c>
      <c r="C209" s="12" t="str">
        <f t="shared" si="3"/>
        <v>Fam76b_e4.0</v>
      </c>
      <c r="D209" s="6">
        <v>-0.69604979099999997</v>
      </c>
      <c r="E209" s="7">
        <v>8.9763366220265203E-3</v>
      </c>
      <c r="F209" s="5">
        <v>13830982</v>
      </c>
    </row>
    <row r="210" spans="1:6" x14ac:dyDescent="0.2">
      <c r="A210" s="5" t="s">
        <v>781</v>
      </c>
      <c r="B210" s="5" t="s">
        <v>10</v>
      </c>
      <c r="C210" s="12" t="str">
        <f t="shared" si="3"/>
        <v>Atrnl1_e8.0</v>
      </c>
      <c r="D210" s="6">
        <v>-0.696634223</v>
      </c>
      <c r="E210" s="7">
        <v>2.3253294062860201E-3</v>
      </c>
      <c r="F210" s="5">
        <v>57654771</v>
      </c>
    </row>
    <row r="211" spans="1:6" x14ac:dyDescent="0.2">
      <c r="A211" s="5" t="s">
        <v>265</v>
      </c>
      <c r="B211" s="5" t="s">
        <v>6</v>
      </c>
      <c r="C211" s="12" t="str">
        <f t="shared" si="3"/>
        <v>Rtn4_e4.0</v>
      </c>
      <c r="D211" s="6">
        <v>-0.697265676</v>
      </c>
      <c r="E211" s="7">
        <v>3.0973420945679801E-3</v>
      </c>
      <c r="F211" s="5">
        <v>29706410</v>
      </c>
    </row>
    <row r="212" spans="1:6" x14ac:dyDescent="0.2">
      <c r="A212" s="5" t="s">
        <v>534</v>
      </c>
      <c r="B212" s="5" t="s">
        <v>10</v>
      </c>
      <c r="C212" s="12" t="str">
        <f t="shared" si="3"/>
        <v>Matn2_e8.0</v>
      </c>
      <c r="D212" s="6">
        <v>-0.69808463799999998</v>
      </c>
      <c r="E212" s="7">
        <v>4.3466061350784101E-4</v>
      </c>
      <c r="F212" s="5">
        <v>34402835</v>
      </c>
    </row>
    <row r="213" spans="1:6" x14ac:dyDescent="0.2">
      <c r="A213" s="5" t="s">
        <v>270</v>
      </c>
      <c r="B213" s="5" t="s">
        <v>7</v>
      </c>
      <c r="C213" s="12" t="str">
        <f t="shared" si="3"/>
        <v>Clk4_e5.0</v>
      </c>
      <c r="D213" s="6">
        <v>-0.69932566600000001</v>
      </c>
      <c r="E213" s="7">
        <v>3.6992335897886698E-3</v>
      </c>
      <c r="F213" s="5">
        <v>51273078</v>
      </c>
    </row>
    <row r="214" spans="1:6" x14ac:dyDescent="0.2">
      <c r="A214" s="5" t="s">
        <v>1477</v>
      </c>
      <c r="B214" s="5" t="s">
        <v>16</v>
      </c>
      <c r="C214" s="12" t="str">
        <f t="shared" si="3"/>
        <v>Tpm1_e12.0</v>
      </c>
      <c r="D214" s="6">
        <v>-0.70199867100000002</v>
      </c>
      <c r="E214" s="7">
        <v>6.6179350797150203E-3</v>
      </c>
      <c r="F214" s="5">
        <v>67029712</v>
      </c>
    </row>
    <row r="215" spans="1:6" x14ac:dyDescent="0.2">
      <c r="A215" s="5" t="s">
        <v>124</v>
      </c>
      <c r="B215" s="5" t="s">
        <v>8</v>
      </c>
      <c r="C215" s="12" t="str">
        <f t="shared" si="3"/>
        <v>Clasp1_e6.0</v>
      </c>
      <c r="D215" s="6">
        <v>-0.70345449199999999</v>
      </c>
      <c r="E215" s="7">
        <v>3.8054918138314001E-3</v>
      </c>
      <c r="F215" s="5">
        <v>118464528</v>
      </c>
    </row>
    <row r="216" spans="1:6" x14ac:dyDescent="0.2">
      <c r="A216" s="5" t="s">
        <v>1182</v>
      </c>
      <c r="B216" s="5" t="s">
        <v>11</v>
      </c>
      <c r="C216" s="12" t="str">
        <f t="shared" si="3"/>
        <v>Mad1l1_e9.0</v>
      </c>
      <c r="D216" s="6">
        <v>-0.70399492799999996</v>
      </c>
      <c r="E216" s="7">
        <v>7.4043687788709301E-3</v>
      </c>
      <c r="F216" s="5">
        <v>140295787</v>
      </c>
    </row>
    <row r="217" spans="1:6" x14ac:dyDescent="0.2">
      <c r="A217" s="5" t="s">
        <v>521</v>
      </c>
      <c r="B217" s="5" t="s">
        <v>8</v>
      </c>
      <c r="C217" s="12" t="str">
        <f t="shared" si="3"/>
        <v>Msra_e6.0</v>
      </c>
      <c r="D217" s="6">
        <v>-0.70507640900000002</v>
      </c>
      <c r="E217" s="7">
        <v>8.2026870083297503E-3</v>
      </c>
      <c r="F217" s="5">
        <v>64440710</v>
      </c>
    </row>
    <row r="218" spans="1:6" x14ac:dyDescent="0.2">
      <c r="A218" s="5" t="s">
        <v>308</v>
      </c>
      <c r="B218" s="5" t="s">
        <v>5</v>
      </c>
      <c r="C218" s="12" t="str">
        <f t="shared" si="3"/>
        <v>Vps25 // Ramp2_e3.0</v>
      </c>
      <c r="D218" s="6">
        <v>-0.70538219199999996</v>
      </c>
      <c r="E218" s="7">
        <v>1.2259682141660599E-3</v>
      </c>
      <c r="F218" s="5">
        <v>101247586</v>
      </c>
    </row>
    <row r="219" spans="1:6" x14ac:dyDescent="0.2">
      <c r="A219" s="5" t="s">
        <v>1239</v>
      </c>
      <c r="B219" s="5" t="s">
        <v>11</v>
      </c>
      <c r="C219" s="12" t="str">
        <f t="shared" si="3"/>
        <v>Foxp1 // Eif4e3_e9.0</v>
      </c>
      <c r="D219" s="6">
        <v>-0.70893873299999999</v>
      </c>
      <c r="E219" s="7">
        <v>6.7244545693558302E-5</v>
      </c>
      <c r="F219" s="5">
        <v>99435216</v>
      </c>
    </row>
    <row r="220" spans="1:6" x14ac:dyDescent="0.2">
      <c r="A220" s="5" t="s">
        <v>578</v>
      </c>
      <c r="B220" s="5" t="s">
        <v>10</v>
      </c>
      <c r="C220" s="12" t="str">
        <f t="shared" si="3"/>
        <v>Scrib // Mir6952_e8.0</v>
      </c>
      <c r="D220" s="6">
        <v>-0.70929251100000001</v>
      </c>
      <c r="E220" s="7">
        <v>5.5013429445017799E-3</v>
      </c>
      <c r="F220" s="5">
        <v>76066610</v>
      </c>
    </row>
    <row r="221" spans="1:6" x14ac:dyDescent="0.2">
      <c r="A221" s="5" t="s">
        <v>744</v>
      </c>
      <c r="B221" s="5" t="s">
        <v>4</v>
      </c>
      <c r="C221" s="12" t="str">
        <f t="shared" si="3"/>
        <v>Tcf4_e1.0</v>
      </c>
      <c r="D221" s="6">
        <v>-0.71042518399999999</v>
      </c>
      <c r="E221" s="7">
        <v>5.9212606353873402E-3</v>
      </c>
      <c r="F221" s="5">
        <v>69344146</v>
      </c>
    </row>
    <row r="222" spans="1:6" x14ac:dyDescent="0.2">
      <c r="A222" s="5" t="s">
        <v>491</v>
      </c>
      <c r="B222" s="5" t="s">
        <v>47</v>
      </c>
      <c r="C222" s="12" t="str">
        <f t="shared" si="3"/>
        <v>Cpne6_ae2.0</v>
      </c>
      <c r="D222" s="6">
        <v>-0.71942370499999997</v>
      </c>
      <c r="E222" s="7">
        <v>4.5365553263096497E-3</v>
      </c>
      <c r="F222" s="5">
        <v>55511448</v>
      </c>
    </row>
    <row r="223" spans="1:6" x14ac:dyDescent="0.2">
      <c r="A223" s="5" t="s">
        <v>1180</v>
      </c>
      <c r="B223" s="5" t="s">
        <v>90</v>
      </c>
      <c r="C223" s="12" t="str">
        <f t="shared" si="3"/>
        <v>Prkar1b_ae3.0</v>
      </c>
      <c r="D223" s="6">
        <v>-0.72001768600000005</v>
      </c>
      <c r="E223" s="7">
        <v>9.3524223318075398E-4</v>
      </c>
      <c r="F223" s="5">
        <v>139129968</v>
      </c>
    </row>
    <row r="224" spans="1:6" x14ac:dyDescent="0.2">
      <c r="A224" s="5" t="s">
        <v>1150</v>
      </c>
      <c r="B224" s="5" t="s">
        <v>100</v>
      </c>
      <c r="C224" s="12" t="str">
        <f t="shared" si="3"/>
        <v>Kmt2c_e41.0</v>
      </c>
      <c r="D224" s="6">
        <v>-0.72211044400000002</v>
      </c>
      <c r="E224" s="7">
        <v>1.8719908591039399E-3</v>
      </c>
      <c r="F224" s="5">
        <v>25304678</v>
      </c>
    </row>
    <row r="225" spans="1:6" x14ac:dyDescent="0.2">
      <c r="A225" s="5" t="s">
        <v>1088</v>
      </c>
      <c r="B225" s="5" t="s">
        <v>30</v>
      </c>
      <c r="C225" s="12" t="str">
        <f t="shared" si="3"/>
        <v>Crocc_e26.0</v>
      </c>
      <c r="D225" s="6">
        <v>-0.722991261</v>
      </c>
      <c r="E225" s="7">
        <v>3.9692178762211301E-3</v>
      </c>
      <c r="F225" s="5">
        <v>141029098</v>
      </c>
    </row>
    <row r="226" spans="1:6" x14ac:dyDescent="0.2">
      <c r="A226" s="5" t="s">
        <v>1151</v>
      </c>
      <c r="B226" s="5" t="s">
        <v>5</v>
      </c>
      <c r="C226" s="12" t="str">
        <f t="shared" si="3"/>
        <v>Ift172_e3.0</v>
      </c>
      <c r="D226" s="6">
        <v>-0.72384878900000005</v>
      </c>
      <c r="E226" s="7">
        <v>4.2839943770050298E-3</v>
      </c>
      <c r="F226" s="5">
        <v>31286577</v>
      </c>
    </row>
    <row r="227" spans="1:6" x14ac:dyDescent="0.2">
      <c r="A227" s="5" t="s">
        <v>1419</v>
      </c>
      <c r="B227" s="5" t="s">
        <v>10</v>
      </c>
      <c r="C227" s="12" t="str">
        <f t="shared" si="3"/>
        <v>Arhgap32_e8.0</v>
      </c>
      <c r="D227" s="6">
        <v>-0.72434924899999997</v>
      </c>
      <c r="E227" s="7">
        <v>6.0415839543874797E-4</v>
      </c>
      <c r="F227" s="5">
        <v>32187634</v>
      </c>
    </row>
    <row r="228" spans="1:6" x14ac:dyDescent="0.2">
      <c r="A228" s="5" t="s">
        <v>1091</v>
      </c>
      <c r="B228" s="5" t="s">
        <v>14</v>
      </c>
      <c r="C228" s="12" t="str">
        <f t="shared" si="3"/>
        <v>Kazn_e10.0</v>
      </c>
      <c r="D228" s="6">
        <v>-0.72437308499999997</v>
      </c>
      <c r="E228" s="7">
        <v>7.0408706898259302E-3</v>
      </c>
      <c r="F228" s="5">
        <v>142117085</v>
      </c>
    </row>
    <row r="229" spans="1:6" x14ac:dyDescent="0.2">
      <c r="A229" s="5" t="s">
        <v>200</v>
      </c>
      <c r="B229" s="5" t="s">
        <v>40</v>
      </c>
      <c r="C229" s="12" t="str">
        <f t="shared" si="3"/>
        <v>Lama4_e35.0</v>
      </c>
      <c r="D229" s="6">
        <v>-0.72468298499999995</v>
      </c>
      <c r="E229" s="7">
        <v>2.0677036290200298E-3</v>
      </c>
      <c r="F229" s="5">
        <v>39103488</v>
      </c>
    </row>
    <row r="230" spans="1:6" x14ac:dyDescent="0.2">
      <c r="A230" s="5" t="s">
        <v>213</v>
      </c>
      <c r="B230" s="5" t="s">
        <v>14</v>
      </c>
      <c r="C230" s="12" t="str">
        <f t="shared" si="3"/>
        <v>Ankrd24_e10.0</v>
      </c>
      <c r="D230" s="6">
        <v>-0.72790512600000001</v>
      </c>
      <c r="E230" s="7">
        <v>5.1632651491338799E-3</v>
      </c>
      <c r="F230" s="5">
        <v>81638271</v>
      </c>
    </row>
    <row r="231" spans="1:6" x14ac:dyDescent="0.2">
      <c r="A231" s="5" t="s">
        <v>1609</v>
      </c>
      <c r="B231" s="5" t="s">
        <v>6</v>
      </c>
      <c r="C231" s="12" t="str">
        <f t="shared" si="3"/>
        <v>Herc1_e4.0</v>
      </c>
      <c r="D231" s="6">
        <v>-0.738120212</v>
      </c>
      <c r="E231" s="7">
        <v>3.8525753599885E-3</v>
      </c>
      <c r="F231" s="5">
        <v>66376317</v>
      </c>
    </row>
    <row r="232" spans="1:6" x14ac:dyDescent="0.2">
      <c r="A232" s="5" t="s">
        <v>1525</v>
      </c>
      <c r="B232" s="5" t="s">
        <v>15</v>
      </c>
      <c r="C232" s="12" t="str">
        <f t="shared" si="3"/>
        <v>Efhc2_e11.0</v>
      </c>
      <c r="D232" s="6">
        <v>-0.74134842000000001</v>
      </c>
      <c r="E232" s="7">
        <v>2.62077588488174E-3</v>
      </c>
      <c r="F232" s="5">
        <v>17201046</v>
      </c>
    </row>
    <row r="233" spans="1:6" x14ac:dyDescent="0.2">
      <c r="A233" s="5" t="s">
        <v>1609</v>
      </c>
      <c r="B233" s="5" t="s">
        <v>13</v>
      </c>
      <c r="C233" s="12" t="str">
        <f t="shared" si="3"/>
        <v>Herc1_e2.0</v>
      </c>
      <c r="D233" s="6">
        <v>-0.74671259300000004</v>
      </c>
      <c r="E233" s="7">
        <v>6.4744460811140103E-4</v>
      </c>
      <c r="F233" s="5">
        <v>66372656</v>
      </c>
    </row>
    <row r="234" spans="1:6" x14ac:dyDescent="0.2">
      <c r="A234" s="5" t="s">
        <v>750</v>
      </c>
      <c r="B234" s="5" t="s">
        <v>15</v>
      </c>
      <c r="C234" s="12" t="str">
        <f t="shared" si="3"/>
        <v>Mbp_e11.0</v>
      </c>
      <c r="D234" s="6">
        <v>-0.74693047999999995</v>
      </c>
      <c r="E234" s="7">
        <v>4.4378990917534698E-4</v>
      </c>
      <c r="F234" s="5">
        <v>82584117</v>
      </c>
    </row>
    <row r="235" spans="1:6" x14ac:dyDescent="0.2">
      <c r="A235" s="5" t="s">
        <v>265</v>
      </c>
      <c r="B235" s="5" t="s">
        <v>5</v>
      </c>
      <c r="C235" s="12" t="str">
        <f t="shared" si="3"/>
        <v>Rtn4_e3.0</v>
      </c>
      <c r="D235" s="6">
        <v>-0.75141658899999997</v>
      </c>
      <c r="E235" s="7">
        <v>3.4982490357145699E-3</v>
      </c>
      <c r="F235" s="5">
        <v>29705535</v>
      </c>
    </row>
    <row r="236" spans="1:6" x14ac:dyDescent="0.2">
      <c r="A236" s="5" t="s">
        <v>535</v>
      </c>
      <c r="B236" s="5" t="s">
        <v>7</v>
      </c>
      <c r="C236" s="12" t="str">
        <f t="shared" si="3"/>
        <v>Rims2_e5.0</v>
      </c>
      <c r="D236" s="6">
        <v>-0.75382300599999996</v>
      </c>
      <c r="E236" s="7">
        <v>9.5039493123491997E-3</v>
      </c>
      <c r="F236" s="5">
        <v>39292102</v>
      </c>
    </row>
    <row r="237" spans="1:6" x14ac:dyDescent="0.2">
      <c r="A237" s="5" t="s">
        <v>781</v>
      </c>
      <c r="B237" s="5" t="s">
        <v>16</v>
      </c>
      <c r="C237" s="12" t="str">
        <f t="shared" si="3"/>
        <v>Atrnl1_e12.0</v>
      </c>
      <c r="D237" s="6">
        <v>-0.75589232799999995</v>
      </c>
      <c r="E237" s="7">
        <v>6.0565338255562703E-3</v>
      </c>
      <c r="F237" s="5">
        <v>57685504</v>
      </c>
    </row>
    <row r="238" spans="1:6" x14ac:dyDescent="0.2">
      <c r="A238" s="5" t="s">
        <v>265</v>
      </c>
      <c r="B238" s="5" t="s">
        <v>6</v>
      </c>
      <c r="C238" s="12" t="str">
        <f t="shared" si="3"/>
        <v>Rtn4_e4.0</v>
      </c>
      <c r="D238" s="6">
        <v>-0.75635528900000004</v>
      </c>
      <c r="E238" s="7">
        <v>7.3803488765033598E-5</v>
      </c>
      <c r="F238" s="5">
        <v>29706439</v>
      </c>
    </row>
    <row r="239" spans="1:6" x14ac:dyDescent="0.2">
      <c r="A239" s="5" t="s">
        <v>1605</v>
      </c>
      <c r="B239" s="5" t="s">
        <v>72</v>
      </c>
      <c r="C239" s="12" t="str">
        <f t="shared" si="3"/>
        <v>Ubr4 // Emc1_e67.0</v>
      </c>
      <c r="D239" s="6">
        <v>-0.75711096499999997</v>
      </c>
      <c r="E239" s="7">
        <v>7.9034071052212808E-3</v>
      </c>
      <c r="F239" s="5">
        <v>139425213</v>
      </c>
    </row>
    <row r="240" spans="1:6" x14ac:dyDescent="0.2">
      <c r="A240" s="5" t="s">
        <v>99</v>
      </c>
      <c r="B240" s="5" t="s">
        <v>11</v>
      </c>
      <c r="C240" s="12" t="str">
        <f t="shared" si="3"/>
        <v>Zdbf2_e9.0</v>
      </c>
      <c r="D240" s="6">
        <v>-0.76089529300000003</v>
      </c>
      <c r="E240" s="7">
        <v>9.5753201092095997E-3</v>
      </c>
      <c r="F240" s="5">
        <v>63294916</v>
      </c>
    </row>
    <row r="241" spans="1:6" x14ac:dyDescent="0.2">
      <c r="A241" s="5" t="s">
        <v>820</v>
      </c>
      <c r="B241" s="5" t="s">
        <v>10</v>
      </c>
      <c r="C241" s="12" t="str">
        <f t="shared" si="3"/>
        <v>Nup214 // Mir7674_e8.0</v>
      </c>
      <c r="D241" s="6">
        <v>-0.76246075499999999</v>
      </c>
      <c r="E241" s="7">
        <v>2.7868809124599E-3</v>
      </c>
      <c r="F241" s="5">
        <v>31988154</v>
      </c>
    </row>
    <row r="242" spans="1:6" x14ac:dyDescent="0.2">
      <c r="A242" s="5" t="s">
        <v>620</v>
      </c>
      <c r="B242" s="5" t="s">
        <v>4</v>
      </c>
      <c r="C242" s="12" t="str">
        <f t="shared" si="3"/>
        <v>Rpl24_e1.0</v>
      </c>
      <c r="D242" s="6">
        <v>-0.76250970299999998</v>
      </c>
      <c r="E242" s="7">
        <v>7.7261872453665698E-3</v>
      </c>
      <c r="F242" s="5">
        <v>55966275</v>
      </c>
    </row>
    <row r="243" spans="1:6" x14ac:dyDescent="0.2">
      <c r="A243" s="5" t="s">
        <v>869</v>
      </c>
      <c r="B243" s="5" t="s">
        <v>11</v>
      </c>
      <c r="C243" s="12" t="str">
        <f t="shared" si="3"/>
        <v>Dlgap4_e9.0</v>
      </c>
      <c r="D243" s="6">
        <v>-0.76611194000000005</v>
      </c>
      <c r="E243" s="7">
        <v>2.3230958385449699E-4</v>
      </c>
      <c r="F243" s="5">
        <v>156721279</v>
      </c>
    </row>
    <row r="244" spans="1:6" x14ac:dyDescent="0.2">
      <c r="A244" s="5" t="s">
        <v>997</v>
      </c>
      <c r="B244" s="5" t="s">
        <v>108</v>
      </c>
      <c r="C244" s="12" t="str">
        <f t="shared" si="3"/>
        <v>Ank2_e50.0</v>
      </c>
      <c r="D244" s="6">
        <v>-0.76657819199999999</v>
      </c>
      <c r="E244" s="7">
        <v>1.3657861856086501E-3</v>
      </c>
      <c r="F244" s="5">
        <v>126928665</v>
      </c>
    </row>
    <row r="245" spans="1:6" x14ac:dyDescent="0.2">
      <c r="A245" s="5" t="s">
        <v>898</v>
      </c>
      <c r="B245" s="5" t="s">
        <v>13</v>
      </c>
      <c r="C245" s="12" t="str">
        <f t="shared" si="3"/>
        <v>Slc25a25_e2.0</v>
      </c>
      <c r="D245" s="6">
        <v>-0.76886255100000001</v>
      </c>
      <c r="E245" s="7">
        <v>5.5681566763539304E-4</v>
      </c>
      <c r="F245" s="5">
        <v>32430529</v>
      </c>
    </row>
    <row r="246" spans="1:6" x14ac:dyDescent="0.2">
      <c r="A246" s="5" t="s">
        <v>124</v>
      </c>
      <c r="B246" s="5" t="s">
        <v>30</v>
      </c>
      <c r="C246" s="12" t="str">
        <f t="shared" si="3"/>
        <v>Clasp1_e26.0</v>
      </c>
      <c r="D246" s="6">
        <v>-0.77201254100000005</v>
      </c>
      <c r="E246" s="7">
        <v>3.8843708694294701E-3</v>
      </c>
      <c r="F246" s="5">
        <v>118536135</v>
      </c>
    </row>
    <row r="247" spans="1:6" x14ac:dyDescent="0.2">
      <c r="A247" s="5" t="s">
        <v>1238</v>
      </c>
      <c r="B247" s="5" t="s">
        <v>14</v>
      </c>
      <c r="C247" s="12" t="str">
        <f t="shared" si="3"/>
        <v>Eogt_e10.0</v>
      </c>
      <c r="D247" s="6">
        <v>-0.77299832499999999</v>
      </c>
      <c r="E247" s="7">
        <v>4.3378864139128996E-3</v>
      </c>
      <c r="F247" s="5">
        <v>97125520</v>
      </c>
    </row>
    <row r="248" spans="1:6" x14ac:dyDescent="0.2">
      <c r="A248" s="5" t="s">
        <v>1134</v>
      </c>
      <c r="B248" s="5" t="s">
        <v>50</v>
      </c>
      <c r="C248" s="12" t="str">
        <f t="shared" si="3"/>
        <v>Ogfod2_ae5.0</v>
      </c>
      <c r="D248" s="6">
        <v>-0.77361478299999997</v>
      </c>
      <c r="E248" s="7">
        <v>5.0563191737097299E-3</v>
      </c>
      <c r="F248" s="5">
        <v>124114193</v>
      </c>
    </row>
    <row r="249" spans="1:6" x14ac:dyDescent="0.2">
      <c r="A249" s="5" t="s">
        <v>1419</v>
      </c>
      <c r="B249" s="5" t="s">
        <v>5</v>
      </c>
      <c r="C249" s="12" t="str">
        <f t="shared" si="3"/>
        <v>Arhgap32_e3.0</v>
      </c>
      <c r="D249" s="6">
        <v>-0.77539165300000001</v>
      </c>
      <c r="E249" s="7">
        <v>2.8152169245685898E-3</v>
      </c>
      <c r="F249" s="5">
        <v>32151922</v>
      </c>
    </row>
    <row r="250" spans="1:6" x14ac:dyDescent="0.2">
      <c r="A250" s="5" t="s">
        <v>918</v>
      </c>
      <c r="B250" s="5" t="s">
        <v>6</v>
      </c>
      <c r="C250" s="12" t="str">
        <f t="shared" si="3"/>
        <v>Ino80_e4.0</v>
      </c>
      <c r="D250" s="6">
        <v>-0.77553982399999999</v>
      </c>
      <c r="E250" s="7">
        <v>9.5270604915596198E-3</v>
      </c>
      <c r="F250" s="5">
        <v>119456385</v>
      </c>
    </row>
    <row r="251" spans="1:6" x14ac:dyDescent="0.2">
      <c r="A251" s="5" t="s">
        <v>206</v>
      </c>
      <c r="B251" s="5" t="s">
        <v>105</v>
      </c>
      <c r="C251" s="12" t="str">
        <f t="shared" si="3"/>
        <v>Ank3_e47.0</v>
      </c>
      <c r="D251" s="6">
        <v>-0.77637975000000004</v>
      </c>
      <c r="E251" s="7">
        <v>6.1094273067191702E-4</v>
      </c>
      <c r="F251" s="5">
        <v>70001923</v>
      </c>
    </row>
    <row r="252" spans="1:6" x14ac:dyDescent="0.2">
      <c r="A252" s="5" t="s">
        <v>134</v>
      </c>
      <c r="B252" s="5" t="s">
        <v>4</v>
      </c>
      <c r="C252" s="12" t="str">
        <f t="shared" si="3"/>
        <v>Tor1aip2_e1.0</v>
      </c>
      <c r="D252" s="6">
        <v>-0.77746743799999996</v>
      </c>
      <c r="E252" s="7">
        <v>8.3614512205626799E-3</v>
      </c>
      <c r="F252" s="5">
        <v>156035402</v>
      </c>
    </row>
    <row r="253" spans="1:6" x14ac:dyDescent="0.2">
      <c r="A253" s="5" t="s">
        <v>1081</v>
      </c>
      <c r="B253" s="5" t="s">
        <v>10</v>
      </c>
      <c r="C253" s="12" t="str">
        <f t="shared" si="3"/>
        <v>Rps6ka1_e8.0</v>
      </c>
      <c r="D253" s="6">
        <v>-0.778828203</v>
      </c>
      <c r="E253" s="7">
        <v>9.1556627636948804E-6</v>
      </c>
      <c r="F253" s="5">
        <v>133867123</v>
      </c>
    </row>
    <row r="254" spans="1:6" x14ac:dyDescent="0.2">
      <c r="A254" s="5" t="s">
        <v>535</v>
      </c>
      <c r="B254" s="5" t="s">
        <v>8</v>
      </c>
      <c r="C254" s="12" t="str">
        <f t="shared" si="3"/>
        <v>Rims2_e6.0</v>
      </c>
      <c r="D254" s="6">
        <v>-0.77954621400000002</v>
      </c>
      <c r="E254" s="7">
        <v>6.7336654034901404E-3</v>
      </c>
      <c r="F254" s="5">
        <v>39345310</v>
      </c>
    </row>
    <row r="255" spans="1:6" x14ac:dyDescent="0.2">
      <c r="A255" s="5" t="s">
        <v>691</v>
      </c>
      <c r="B255" s="5" t="s">
        <v>20</v>
      </c>
      <c r="C255" s="12" t="str">
        <f t="shared" si="3"/>
        <v>Birc6_e16.0</v>
      </c>
      <c r="D255" s="6">
        <v>-0.78016547599999997</v>
      </c>
      <c r="E255" s="7">
        <v>4.3334575031362104E-3</v>
      </c>
      <c r="F255" s="5">
        <v>74598039</v>
      </c>
    </row>
    <row r="256" spans="1:6" x14ac:dyDescent="0.2">
      <c r="A256" s="5" t="s">
        <v>474</v>
      </c>
      <c r="B256" s="5" t="s">
        <v>33</v>
      </c>
      <c r="C256" s="12" t="str">
        <f t="shared" si="3"/>
        <v>Erbb2ip_e28.0</v>
      </c>
      <c r="D256" s="6">
        <v>-0.78038847600000005</v>
      </c>
      <c r="E256" s="7">
        <v>2.83705501259668E-3</v>
      </c>
      <c r="F256" s="5">
        <v>103824720</v>
      </c>
    </row>
    <row r="257" spans="1:6" x14ac:dyDescent="0.2">
      <c r="A257" s="5" t="s">
        <v>316</v>
      </c>
      <c r="B257" s="5" t="s">
        <v>24</v>
      </c>
      <c r="C257" s="12" t="str">
        <f t="shared" si="3"/>
        <v>Cep95_e20.0</v>
      </c>
      <c r="D257" s="6">
        <v>-0.78202485899999996</v>
      </c>
      <c r="E257" s="7">
        <v>9.35010648718969E-3</v>
      </c>
      <c r="F257" s="5">
        <v>106818534</v>
      </c>
    </row>
    <row r="258" spans="1:6" x14ac:dyDescent="0.2">
      <c r="A258" s="5" t="s">
        <v>384</v>
      </c>
      <c r="B258" s="5" t="s">
        <v>4</v>
      </c>
      <c r="C258" s="12" t="str">
        <f t="shared" ref="C258:C321" si="4">A258&amp;"_"&amp;B258</f>
        <v>Etv1_e1.0</v>
      </c>
      <c r="D258" s="6">
        <v>-0.78632299699999997</v>
      </c>
      <c r="E258" s="7">
        <v>5.3386933814721198E-3</v>
      </c>
      <c r="F258" s="5">
        <v>38780258</v>
      </c>
    </row>
    <row r="259" spans="1:6" x14ac:dyDescent="0.2">
      <c r="A259" s="5" t="s">
        <v>1607</v>
      </c>
      <c r="B259" s="5" t="s">
        <v>18</v>
      </c>
      <c r="C259" s="12" t="str">
        <f t="shared" si="4"/>
        <v>Vps13d_e14.0</v>
      </c>
      <c r="D259" s="6">
        <v>-0.78926203800000005</v>
      </c>
      <c r="E259" s="7">
        <v>5.0473352883930499E-3</v>
      </c>
      <c r="F259" s="5">
        <v>145164556</v>
      </c>
    </row>
    <row r="260" spans="1:6" x14ac:dyDescent="0.2">
      <c r="A260" s="5" t="s">
        <v>687</v>
      </c>
      <c r="B260" s="5" t="s">
        <v>13</v>
      </c>
      <c r="C260" s="12" t="str">
        <f t="shared" si="4"/>
        <v>Kdm4b_e2.0</v>
      </c>
      <c r="D260" s="6">
        <v>-0.79013493999999995</v>
      </c>
      <c r="E260" s="7">
        <v>5.2353351313820301E-3</v>
      </c>
      <c r="F260" s="5">
        <v>56351633</v>
      </c>
    </row>
    <row r="261" spans="1:6" x14ac:dyDescent="0.2">
      <c r="A261" s="5" t="s">
        <v>1272</v>
      </c>
      <c r="B261" s="5" t="s">
        <v>4</v>
      </c>
      <c r="C261" s="12" t="str">
        <f t="shared" si="4"/>
        <v>Pnkp_e1.0</v>
      </c>
      <c r="D261" s="6">
        <v>-0.79220707899999998</v>
      </c>
      <c r="E261" s="7">
        <v>4.2687786913002696E-3</v>
      </c>
      <c r="F261" s="5">
        <v>44857146</v>
      </c>
    </row>
    <row r="262" spans="1:6" x14ac:dyDescent="0.2">
      <c r="A262" s="5" t="s">
        <v>1564</v>
      </c>
      <c r="B262" s="5" t="s">
        <v>15</v>
      </c>
      <c r="C262" s="12" t="str">
        <f t="shared" si="4"/>
        <v>Pde4d_e11.0</v>
      </c>
      <c r="D262" s="6">
        <v>-0.795133109</v>
      </c>
      <c r="E262" s="7">
        <v>7.4912251879564703E-4</v>
      </c>
      <c r="F262" s="5">
        <v>109769534</v>
      </c>
    </row>
    <row r="263" spans="1:6" x14ac:dyDescent="0.2">
      <c r="A263" s="5" t="s">
        <v>212</v>
      </c>
      <c r="B263" s="5" t="s">
        <v>87</v>
      </c>
      <c r="C263" s="12" t="str">
        <f t="shared" si="4"/>
        <v>Matk_ae7.0</v>
      </c>
      <c r="D263" s="6">
        <v>-0.79746316900000003</v>
      </c>
      <c r="E263" s="7">
        <v>4.6093811021375702E-3</v>
      </c>
      <c r="F263" s="5">
        <v>81259807</v>
      </c>
    </row>
    <row r="264" spans="1:6" x14ac:dyDescent="0.2">
      <c r="A264" s="5" t="s">
        <v>982</v>
      </c>
      <c r="B264" s="5" t="s">
        <v>6</v>
      </c>
      <c r="C264" s="12" t="str">
        <f t="shared" si="4"/>
        <v>Trim2_e4.0</v>
      </c>
      <c r="D264" s="6">
        <v>-0.79987234600000001</v>
      </c>
      <c r="E264" s="7">
        <v>3.9746880376770998E-3</v>
      </c>
      <c r="F264" s="5">
        <v>84220629</v>
      </c>
    </row>
    <row r="265" spans="1:6" x14ac:dyDescent="0.2">
      <c r="A265" s="5" t="s">
        <v>1111</v>
      </c>
      <c r="B265" s="5" t="s">
        <v>6</v>
      </c>
      <c r="C265" s="12" t="str">
        <f t="shared" si="4"/>
        <v>Cad_e4.0</v>
      </c>
      <c r="D265" s="6">
        <v>-0.80077682500000003</v>
      </c>
      <c r="E265" s="7">
        <v>9.2149057662881308E-3</v>
      </c>
      <c r="F265" s="5">
        <v>31058677</v>
      </c>
    </row>
    <row r="266" spans="1:6" x14ac:dyDescent="0.2">
      <c r="A266" s="5" t="s">
        <v>573</v>
      </c>
      <c r="B266" s="5" t="s">
        <v>90</v>
      </c>
      <c r="C266" s="12" t="str">
        <f t="shared" si="4"/>
        <v>Asap1_ae3.0</v>
      </c>
      <c r="D266" s="6">
        <v>-0.80548423899999999</v>
      </c>
      <c r="E266" s="7">
        <v>4.7387832440372096E-3</v>
      </c>
      <c r="F266" s="5">
        <v>64312476</v>
      </c>
    </row>
    <row r="267" spans="1:6" x14ac:dyDescent="0.2">
      <c r="A267" s="5" t="s">
        <v>735</v>
      </c>
      <c r="B267" s="5" t="s">
        <v>43</v>
      </c>
      <c r="C267" s="12" t="str">
        <f t="shared" si="4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39.0</v>
      </c>
      <c r="D267" s="6">
        <v>-0.80740181</v>
      </c>
      <c r="E267" s="7">
        <v>9.2688795367736297E-6</v>
      </c>
      <c r="F267" s="5">
        <v>37806410</v>
      </c>
    </row>
    <row r="268" spans="1:6" x14ac:dyDescent="0.2">
      <c r="A268" s="5" t="s">
        <v>285</v>
      </c>
      <c r="B268" s="5" t="s">
        <v>8</v>
      </c>
      <c r="C268" s="12" t="str">
        <f t="shared" si="4"/>
        <v>Eno3_e6.0</v>
      </c>
      <c r="D268" s="6">
        <v>-0.81629118300000003</v>
      </c>
      <c r="E268" s="7">
        <v>6.9150293408384497E-4</v>
      </c>
      <c r="F268" s="5">
        <v>70659028</v>
      </c>
    </row>
    <row r="269" spans="1:6" x14ac:dyDescent="0.2">
      <c r="A269" s="5" t="s">
        <v>691</v>
      </c>
      <c r="B269" s="5" t="s">
        <v>21</v>
      </c>
      <c r="C269" s="12" t="str">
        <f t="shared" si="4"/>
        <v>Birc6_e17.0</v>
      </c>
      <c r="D269" s="6">
        <v>-0.81664688299999999</v>
      </c>
      <c r="E269" s="7">
        <v>1.93619827199326E-3</v>
      </c>
      <c r="F269" s="5">
        <v>74598983</v>
      </c>
    </row>
    <row r="270" spans="1:6" x14ac:dyDescent="0.2">
      <c r="A270" s="5" t="s">
        <v>1522</v>
      </c>
      <c r="B270" s="5" t="s">
        <v>133</v>
      </c>
      <c r="C270" s="12" t="str">
        <f t="shared" si="4"/>
        <v>Gpm6b_ae10.0</v>
      </c>
      <c r="D270" s="6">
        <v>-0.817816231</v>
      </c>
      <c r="E270" s="7">
        <v>1.9903200575518802E-3</v>
      </c>
      <c r="F270" s="5">
        <v>166386040</v>
      </c>
    </row>
    <row r="271" spans="1:6" x14ac:dyDescent="0.2">
      <c r="A271" s="5" t="s">
        <v>926</v>
      </c>
      <c r="B271" s="5" t="s">
        <v>4</v>
      </c>
      <c r="C271" s="12" t="str">
        <f t="shared" si="4"/>
        <v>Cdk5rap1_e1.0</v>
      </c>
      <c r="D271" s="6">
        <v>-0.82421354999999996</v>
      </c>
      <c r="E271" s="7">
        <v>6.4378026971802496E-3</v>
      </c>
      <c r="F271" s="5">
        <v>154372681</v>
      </c>
    </row>
    <row r="272" spans="1:6" x14ac:dyDescent="0.2">
      <c r="A272" s="5" t="s">
        <v>1319</v>
      </c>
      <c r="B272" s="5" t="s">
        <v>5</v>
      </c>
      <c r="C272" s="12" t="str">
        <f t="shared" si="4"/>
        <v>Mfge8_e3.0</v>
      </c>
      <c r="D272" s="6">
        <v>-0.82518454600000002</v>
      </c>
      <c r="E272" s="7">
        <v>1.4217681835959001E-3</v>
      </c>
      <c r="F272" s="5">
        <v>79145247</v>
      </c>
    </row>
    <row r="273" spans="1:6" x14ac:dyDescent="0.2">
      <c r="A273" s="5" t="s">
        <v>1419</v>
      </c>
      <c r="B273" s="5" t="s">
        <v>6</v>
      </c>
      <c r="C273" s="12" t="str">
        <f t="shared" si="4"/>
        <v>Arhgap32_e4.0</v>
      </c>
      <c r="D273" s="6">
        <v>-0.82876754799999997</v>
      </c>
      <c r="E273" s="7">
        <v>1.6938625309454701E-3</v>
      </c>
      <c r="F273" s="5">
        <v>32153040</v>
      </c>
    </row>
    <row r="274" spans="1:6" x14ac:dyDescent="0.2">
      <c r="A274" s="5" t="s">
        <v>103</v>
      </c>
      <c r="B274" s="5" t="s">
        <v>32</v>
      </c>
      <c r="C274" s="12" t="str">
        <f t="shared" si="4"/>
        <v>Unc80_e27.0</v>
      </c>
      <c r="D274" s="6">
        <v>-0.83305322800000003</v>
      </c>
      <c r="E274" s="7">
        <v>5.78141934219171E-4</v>
      </c>
      <c r="F274" s="5">
        <v>66606452</v>
      </c>
    </row>
    <row r="275" spans="1:6" x14ac:dyDescent="0.2">
      <c r="A275" s="5" t="s">
        <v>781</v>
      </c>
      <c r="B275" s="5" t="s">
        <v>9</v>
      </c>
      <c r="C275" s="12" t="str">
        <f t="shared" si="4"/>
        <v>Atrnl1_e7.0</v>
      </c>
      <c r="D275" s="6">
        <v>-0.83379874700000001</v>
      </c>
      <c r="E275" s="7">
        <v>3.6083946772739399E-4</v>
      </c>
      <c r="F275" s="5">
        <v>57652923</v>
      </c>
    </row>
    <row r="276" spans="1:6" x14ac:dyDescent="0.2">
      <c r="A276" s="5" t="s">
        <v>208</v>
      </c>
      <c r="B276" s="5" t="s">
        <v>7</v>
      </c>
      <c r="C276" s="12" t="str">
        <f t="shared" si="4"/>
        <v>Slc1a6_e5.0</v>
      </c>
      <c r="D276" s="6">
        <v>-0.835574119</v>
      </c>
      <c r="E276" s="7">
        <v>3.9500828882176901E-3</v>
      </c>
      <c r="F276" s="5">
        <v>78793290</v>
      </c>
    </row>
    <row r="277" spans="1:6" x14ac:dyDescent="0.2">
      <c r="A277" s="5" t="s">
        <v>981</v>
      </c>
      <c r="B277" s="5" t="s">
        <v>11</v>
      </c>
      <c r="C277" s="12" t="str">
        <f t="shared" si="4"/>
        <v>D930015E06Rik_e9.0</v>
      </c>
      <c r="D277" s="6">
        <v>-0.842024985</v>
      </c>
      <c r="E277" s="7">
        <v>1.58263145041636E-3</v>
      </c>
      <c r="F277" s="5">
        <v>83942387</v>
      </c>
    </row>
    <row r="278" spans="1:6" x14ac:dyDescent="0.2">
      <c r="A278" s="5" t="s">
        <v>1388</v>
      </c>
      <c r="B278" s="5" t="s">
        <v>9</v>
      </c>
      <c r="C278" s="12" t="str">
        <f t="shared" si="4"/>
        <v>Dlc1_e7.0</v>
      </c>
      <c r="D278" s="6">
        <v>-0.84370694499999999</v>
      </c>
      <c r="E278" s="7">
        <v>6.1932524009846203E-3</v>
      </c>
      <c r="F278" s="5">
        <v>36613559</v>
      </c>
    </row>
    <row r="279" spans="1:6" x14ac:dyDescent="0.2">
      <c r="A279" s="5" t="s">
        <v>1034</v>
      </c>
      <c r="B279" s="5" t="s">
        <v>10</v>
      </c>
      <c r="C279" s="12" t="str">
        <f t="shared" si="4"/>
        <v>Pafah2_e8.0</v>
      </c>
      <c r="D279" s="6">
        <v>-0.84756993199999997</v>
      </c>
      <c r="E279" s="7">
        <v>7.5899746747428304E-3</v>
      </c>
      <c r="F279" s="5">
        <v>134413342</v>
      </c>
    </row>
    <row r="280" spans="1:6" x14ac:dyDescent="0.2">
      <c r="A280" s="5" t="s">
        <v>1449</v>
      </c>
      <c r="B280" s="5" t="s">
        <v>6</v>
      </c>
      <c r="C280" s="12" t="str">
        <f t="shared" si="4"/>
        <v>Map4_e4.0</v>
      </c>
      <c r="D280" s="6">
        <v>-0.84756993199999997</v>
      </c>
      <c r="E280" s="7">
        <v>9.7846030526467704E-4</v>
      </c>
      <c r="F280" s="5">
        <v>110002746</v>
      </c>
    </row>
    <row r="281" spans="1:6" x14ac:dyDescent="0.2">
      <c r="A281" s="5" t="s">
        <v>436</v>
      </c>
      <c r="B281" s="5" t="s">
        <v>21</v>
      </c>
      <c r="C281" s="12" t="str">
        <f t="shared" si="4"/>
        <v>Elmo1_e17.0</v>
      </c>
      <c r="D281" s="6">
        <v>-0.85081868999999999</v>
      </c>
      <c r="E281" s="7">
        <v>2.1267681419277801E-3</v>
      </c>
      <c r="F281" s="5">
        <v>20449470</v>
      </c>
    </row>
    <row r="282" spans="1:6" x14ac:dyDescent="0.2">
      <c r="A282" s="5" t="s">
        <v>754</v>
      </c>
      <c r="B282" s="5" t="s">
        <v>17</v>
      </c>
      <c r="C282" s="12" t="str">
        <f t="shared" si="4"/>
        <v>Osbpl1a_e13.0</v>
      </c>
      <c r="D282" s="6">
        <v>-0.85279751800000003</v>
      </c>
      <c r="E282" s="7">
        <v>5.2512272537695798E-4</v>
      </c>
      <c r="F282" s="5">
        <v>12892167</v>
      </c>
    </row>
    <row r="283" spans="1:6" x14ac:dyDescent="0.2">
      <c r="A283" s="5" t="s">
        <v>717</v>
      </c>
      <c r="B283" s="5" t="s">
        <v>21</v>
      </c>
      <c r="C283" s="12" t="str">
        <f t="shared" si="4"/>
        <v>Daam2_e17.0</v>
      </c>
      <c r="D283" s="6">
        <v>-0.85295385700000004</v>
      </c>
      <c r="E283" s="7">
        <v>8.3260925434444806E-3</v>
      </c>
      <c r="F283" s="5">
        <v>49473286</v>
      </c>
    </row>
    <row r="284" spans="1:6" x14ac:dyDescent="0.2">
      <c r="A284" s="5" t="s">
        <v>473</v>
      </c>
      <c r="B284" s="5" t="s">
        <v>9</v>
      </c>
      <c r="C284" s="12" t="str">
        <f t="shared" si="4"/>
        <v>Pik3r1_e7.0</v>
      </c>
      <c r="D284" s="6">
        <v>-0.85869801199999996</v>
      </c>
      <c r="E284" s="7">
        <v>3.4220565511099699E-3</v>
      </c>
      <c r="F284" s="5">
        <v>101701447</v>
      </c>
    </row>
    <row r="285" spans="1:6" x14ac:dyDescent="0.2">
      <c r="A285" s="5" t="s">
        <v>1072</v>
      </c>
      <c r="B285" s="5" t="s">
        <v>13</v>
      </c>
      <c r="C285" s="12" t="str">
        <f t="shared" si="4"/>
        <v>Zfp691_e2.0</v>
      </c>
      <c r="D285" s="6">
        <v>-0.86199817700000003</v>
      </c>
      <c r="E285" s="7">
        <v>6.0003893662464803E-3</v>
      </c>
      <c r="F285" s="5">
        <v>119173663</v>
      </c>
    </row>
    <row r="286" spans="1:6" x14ac:dyDescent="0.2">
      <c r="A286" s="5" t="s">
        <v>781</v>
      </c>
      <c r="B286" s="5" t="s">
        <v>14</v>
      </c>
      <c r="C286" s="12" t="str">
        <f t="shared" si="4"/>
        <v>Atrnl1_e10.0</v>
      </c>
      <c r="D286" s="6">
        <v>-0.86299494799999998</v>
      </c>
      <c r="E286" s="7">
        <v>5.3770651623082097E-3</v>
      </c>
      <c r="F286" s="5">
        <v>57673119</v>
      </c>
    </row>
    <row r="287" spans="1:6" x14ac:dyDescent="0.2">
      <c r="A287" s="5" t="s">
        <v>1419</v>
      </c>
      <c r="B287" s="5" t="s">
        <v>8</v>
      </c>
      <c r="C287" s="12" t="str">
        <f t="shared" si="4"/>
        <v>Arhgap32_e6.0</v>
      </c>
      <c r="D287" s="6">
        <v>-0.86835783899999996</v>
      </c>
      <c r="E287" s="7">
        <v>2.7440369478766202E-4</v>
      </c>
      <c r="F287" s="5">
        <v>32181842</v>
      </c>
    </row>
    <row r="288" spans="1:6" x14ac:dyDescent="0.2">
      <c r="A288" s="5" t="s">
        <v>781</v>
      </c>
      <c r="B288" s="5" t="s">
        <v>7</v>
      </c>
      <c r="C288" s="12" t="str">
        <f t="shared" si="4"/>
        <v>Atrnl1_e5.0</v>
      </c>
      <c r="D288" s="6">
        <v>-0.86912183200000004</v>
      </c>
      <c r="E288" s="7">
        <v>8.6658327084698599E-4</v>
      </c>
      <c r="F288" s="5">
        <v>57642420</v>
      </c>
    </row>
    <row r="289" spans="1:6" x14ac:dyDescent="0.2">
      <c r="A289" s="5" t="s">
        <v>876</v>
      </c>
      <c r="B289" s="5" t="s">
        <v>8</v>
      </c>
      <c r="C289" s="12" t="str">
        <f t="shared" si="4"/>
        <v>Ncoa3_e6.0</v>
      </c>
      <c r="D289" s="6">
        <v>-0.87927648400000002</v>
      </c>
      <c r="E289" s="7">
        <v>8.01108953792724E-3</v>
      </c>
      <c r="F289" s="5">
        <v>166048455</v>
      </c>
    </row>
    <row r="290" spans="1:6" x14ac:dyDescent="0.2">
      <c r="A290" s="5" t="s">
        <v>1316</v>
      </c>
      <c r="B290" s="5" t="s">
        <v>13</v>
      </c>
      <c r="C290" s="12" t="str">
        <f t="shared" si="4"/>
        <v>Snrpn // Snurf_e2.0</v>
      </c>
      <c r="D290" s="6">
        <v>-0.88047117500000005</v>
      </c>
      <c r="E290" s="7">
        <v>3.1629287217087398E-3</v>
      </c>
      <c r="F290" s="5">
        <v>60132250</v>
      </c>
    </row>
    <row r="291" spans="1:6" x14ac:dyDescent="0.2">
      <c r="A291" s="5" t="s">
        <v>1469</v>
      </c>
      <c r="B291" s="5" t="s">
        <v>6</v>
      </c>
      <c r="C291" s="12" t="str">
        <f t="shared" si="4"/>
        <v>Phldb1_e4.0</v>
      </c>
      <c r="D291" s="6">
        <v>-0.88068366799999998</v>
      </c>
      <c r="E291" s="7">
        <v>3.3877131038227899E-3</v>
      </c>
      <c r="F291" s="5">
        <v>44726010</v>
      </c>
    </row>
    <row r="292" spans="1:6" x14ac:dyDescent="0.2">
      <c r="A292" s="5" t="s">
        <v>48</v>
      </c>
      <c r="B292" s="5" t="s">
        <v>20</v>
      </c>
      <c r="C292" s="12" t="str">
        <f t="shared" si="4"/>
        <v>NULL_e16.0</v>
      </c>
      <c r="D292" s="6">
        <v>-0.88148079599999996</v>
      </c>
      <c r="E292" s="7">
        <v>1.4525576312820801E-4</v>
      </c>
      <c r="F292" s="5">
        <v>5368192</v>
      </c>
    </row>
    <row r="293" spans="1:6" x14ac:dyDescent="0.2">
      <c r="A293" s="5" t="s">
        <v>384</v>
      </c>
      <c r="B293" s="5" t="s">
        <v>5</v>
      </c>
      <c r="C293" s="12" t="str">
        <f t="shared" si="4"/>
        <v>Etv1_e3.0</v>
      </c>
      <c r="D293" s="6">
        <v>-0.88249112399999996</v>
      </c>
      <c r="E293" s="7">
        <v>8.9672562151706398E-3</v>
      </c>
      <c r="F293" s="5">
        <v>38781799</v>
      </c>
    </row>
    <row r="294" spans="1:6" x14ac:dyDescent="0.2">
      <c r="A294" s="5" t="s">
        <v>1522</v>
      </c>
      <c r="B294" s="5" t="s">
        <v>14</v>
      </c>
      <c r="C294" s="12" t="str">
        <f t="shared" si="4"/>
        <v>Gpm6b_e10.0</v>
      </c>
      <c r="D294" s="6">
        <v>-0.89121462699999998</v>
      </c>
      <c r="E294" s="7">
        <v>3.1868311784238098E-3</v>
      </c>
      <c r="F294" s="5">
        <v>166385391</v>
      </c>
    </row>
    <row r="295" spans="1:6" x14ac:dyDescent="0.2">
      <c r="A295" s="5" t="s">
        <v>744</v>
      </c>
      <c r="B295" s="5" t="s">
        <v>16</v>
      </c>
      <c r="C295" s="12" t="str">
        <f t="shared" si="4"/>
        <v>Tcf4_e12.0</v>
      </c>
      <c r="D295" s="6">
        <v>-0.89421466299999997</v>
      </c>
      <c r="E295" s="7">
        <v>3.9907213562570797E-4</v>
      </c>
      <c r="F295" s="5">
        <v>69593416</v>
      </c>
    </row>
    <row r="296" spans="1:6" x14ac:dyDescent="0.2">
      <c r="A296" s="5" t="s">
        <v>1135</v>
      </c>
      <c r="B296" s="5" t="s">
        <v>13</v>
      </c>
      <c r="C296" s="12" t="str">
        <f t="shared" si="4"/>
        <v>Vkorc1l1_e2.0</v>
      </c>
      <c r="D296" s="6">
        <v>-0.89652250300000003</v>
      </c>
      <c r="E296" s="7">
        <v>2.3261443988991E-3</v>
      </c>
      <c r="F296" s="5">
        <v>129978519</v>
      </c>
    </row>
    <row r="297" spans="1:6" x14ac:dyDescent="0.2">
      <c r="A297" s="5" t="s">
        <v>750</v>
      </c>
      <c r="B297" s="5" t="s">
        <v>10</v>
      </c>
      <c r="C297" s="12" t="str">
        <f t="shared" si="4"/>
        <v>Mbp_e8.0</v>
      </c>
      <c r="D297" s="6">
        <v>-0.89654935999999996</v>
      </c>
      <c r="E297" s="7">
        <v>1.06999030900411E-4</v>
      </c>
      <c r="F297" s="5">
        <v>82575172</v>
      </c>
    </row>
    <row r="298" spans="1:6" x14ac:dyDescent="0.2">
      <c r="A298" s="5" t="s">
        <v>1449</v>
      </c>
      <c r="B298" s="5" t="s">
        <v>13</v>
      </c>
      <c r="C298" s="12" t="str">
        <f t="shared" si="4"/>
        <v>Map4_e2.0</v>
      </c>
      <c r="D298" s="6">
        <v>-0.89754342300000001</v>
      </c>
      <c r="E298" s="7">
        <v>3.4487659497259602E-5</v>
      </c>
      <c r="F298" s="5">
        <v>109978850</v>
      </c>
    </row>
    <row r="299" spans="1:6" x14ac:dyDescent="0.2">
      <c r="A299" s="5" t="s">
        <v>906</v>
      </c>
      <c r="B299" s="5" t="s">
        <v>7</v>
      </c>
      <c r="C299" s="12" t="str">
        <f t="shared" si="4"/>
        <v>Cacnb4_e5.0</v>
      </c>
      <c r="D299" s="6">
        <v>-0.89757029899999996</v>
      </c>
      <c r="E299" s="7">
        <v>5.2174531404580197E-3</v>
      </c>
      <c r="F299" s="5">
        <v>52556202</v>
      </c>
    </row>
    <row r="300" spans="1:6" x14ac:dyDescent="0.2">
      <c r="A300" s="5" t="s">
        <v>1131</v>
      </c>
      <c r="B300" s="5" t="s">
        <v>11</v>
      </c>
      <c r="C300" s="12" t="str">
        <f t="shared" si="4"/>
        <v>Taok3_e9.0</v>
      </c>
      <c r="D300" s="6">
        <v>-0.89861885799999996</v>
      </c>
      <c r="E300" s="7">
        <v>7.2481482516740803E-3</v>
      </c>
      <c r="F300" s="5">
        <v>117206647</v>
      </c>
    </row>
    <row r="301" spans="1:6" x14ac:dyDescent="0.2">
      <c r="A301" s="5" t="s">
        <v>1066</v>
      </c>
      <c r="B301" s="5" t="s">
        <v>18</v>
      </c>
      <c r="C301" s="12" t="str">
        <f t="shared" si="4"/>
        <v>Wdr78_e14.0</v>
      </c>
      <c r="D301" s="6">
        <v>-0.89958743399999996</v>
      </c>
      <c r="E301" s="7">
        <v>9.0957524918893699E-3</v>
      </c>
      <c r="F301" s="5">
        <v>103050099</v>
      </c>
    </row>
    <row r="302" spans="1:6" x14ac:dyDescent="0.2">
      <c r="A302" s="5" t="s">
        <v>1449</v>
      </c>
      <c r="B302" s="5" t="s">
        <v>5</v>
      </c>
      <c r="C302" s="12" t="str">
        <f t="shared" si="4"/>
        <v>Map4_e3.0</v>
      </c>
      <c r="D302" s="6">
        <v>-0.90074519799999997</v>
      </c>
      <c r="E302" s="7">
        <v>1.31969838765981E-4</v>
      </c>
      <c r="F302" s="5">
        <v>109999772</v>
      </c>
    </row>
    <row r="303" spans="1:6" x14ac:dyDescent="0.2">
      <c r="A303" s="5" t="s">
        <v>1615</v>
      </c>
      <c r="B303" s="5" t="s">
        <v>16</v>
      </c>
      <c r="C303" s="12" t="str">
        <f t="shared" si="4"/>
        <v>Brwd3_e12.0</v>
      </c>
      <c r="D303" s="6">
        <v>-0.90276677999999999</v>
      </c>
      <c r="E303" s="7">
        <v>2.58304072101E-3</v>
      </c>
      <c r="F303" s="5">
        <v>108796746</v>
      </c>
    </row>
    <row r="304" spans="1:6" x14ac:dyDescent="0.2">
      <c r="A304" s="5" t="s">
        <v>1025</v>
      </c>
      <c r="B304" s="5" t="s">
        <v>10</v>
      </c>
      <c r="C304" s="12" t="str">
        <f t="shared" si="4"/>
        <v>Eps15_e8.0</v>
      </c>
      <c r="D304" s="6">
        <v>-0.90776549500000003</v>
      </c>
      <c r="E304" s="7">
        <v>2.1054061259456299E-4</v>
      </c>
      <c r="F304" s="5">
        <v>109315845</v>
      </c>
    </row>
    <row r="305" spans="1:6" x14ac:dyDescent="0.2">
      <c r="A305" s="5" t="s">
        <v>1168</v>
      </c>
      <c r="B305" s="5" t="s">
        <v>46</v>
      </c>
      <c r="C305" s="12" t="str">
        <f t="shared" si="4"/>
        <v>Fbxw8_ae8.0</v>
      </c>
      <c r="D305" s="6">
        <v>-0.91196698300000001</v>
      </c>
      <c r="E305" s="7">
        <v>1.1159279878642E-3</v>
      </c>
      <c r="F305" s="5">
        <v>118077052</v>
      </c>
    </row>
    <row r="306" spans="1:6" x14ac:dyDescent="0.2">
      <c r="A306" s="5" t="s">
        <v>1522</v>
      </c>
      <c r="B306" s="5" t="s">
        <v>133</v>
      </c>
      <c r="C306" s="12" t="str">
        <f t="shared" si="4"/>
        <v>Gpm6b_ae10.0</v>
      </c>
      <c r="D306" s="6">
        <v>-0.91272726800000004</v>
      </c>
      <c r="E306" s="7">
        <v>1.9238290087508301E-3</v>
      </c>
      <c r="F306" s="5">
        <v>166385482</v>
      </c>
    </row>
    <row r="307" spans="1:6" x14ac:dyDescent="0.2">
      <c r="A307" s="5" t="s">
        <v>425</v>
      </c>
      <c r="B307" s="5" t="s">
        <v>5</v>
      </c>
      <c r="C307" s="12" t="str">
        <f t="shared" si="4"/>
        <v>2310015A10Rik_e3.0</v>
      </c>
      <c r="D307" s="6">
        <v>-0.91530979599999995</v>
      </c>
      <c r="E307" s="7">
        <v>6.7075196396561999E-3</v>
      </c>
      <c r="F307" s="5">
        <v>80131814</v>
      </c>
    </row>
    <row r="308" spans="1:6" x14ac:dyDescent="0.2">
      <c r="A308" s="5" t="s">
        <v>554</v>
      </c>
      <c r="B308" s="5" t="s">
        <v>20</v>
      </c>
      <c r="C308" s="12" t="str">
        <f t="shared" si="4"/>
        <v>Lrrk2_e16.0</v>
      </c>
      <c r="D308" s="6">
        <v>-0.926262013</v>
      </c>
      <c r="E308" s="7">
        <v>3.0624120108671202E-3</v>
      </c>
      <c r="F308" s="5">
        <v>91723766</v>
      </c>
    </row>
    <row r="309" spans="1:6" x14ac:dyDescent="0.2">
      <c r="A309" s="5" t="s">
        <v>86</v>
      </c>
      <c r="B309" s="5" t="s">
        <v>13</v>
      </c>
      <c r="C309" s="12" t="str">
        <f t="shared" si="4"/>
        <v>Gpr45_e2.0</v>
      </c>
      <c r="D309" s="6">
        <v>-0.92700243999999998</v>
      </c>
      <c r="E309" s="7">
        <v>7.0232240176454504E-4</v>
      </c>
      <c r="F309" s="5">
        <v>42953472</v>
      </c>
    </row>
    <row r="310" spans="1:6" x14ac:dyDescent="0.2">
      <c r="A310" s="5" t="s">
        <v>1607</v>
      </c>
      <c r="B310" s="5" t="s">
        <v>9</v>
      </c>
      <c r="C310" s="12" t="str">
        <f t="shared" si="4"/>
        <v>Vps13d_e7.0</v>
      </c>
      <c r="D310" s="6">
        <v>-0.928621735</v>
      </c>
      <c r="E310" s="7">
        <v>2.8836642450386502E-3</v>
      </c>
      <c r="F310" s="5">
        <v>145173054</v>
      </c>
    </row>
    <row r="311" spans="1:6" x14ac:dyDescent="0.2">
      <c r="A311" s="5" t="s">
        <v>1321</v>
      </c>
      <c r="B311" s="5" t="s">
        <v>4</v>
      </c>
      <c r="C311" s="12" t="str">
        <f t="shared" si="4"/>
        <v>Rps17_e1.0</v>
      </c>
      <c r="D311" s="6">
        <v>-0.93068278699999996</v>
      </c>
      <c r="E311" s="7">
        <v>4.0360475084470499E-4</v>
      </c>
      <c r="F311" s="5">
        <v>81345202</v>
      </c>
    </row>
    <row r="312" spans="1:6" x14ac:dyDescent="0.2">
      <c r="A312" s="5" t="s">
        <v>731</v>
      </c>
      <c r="B312" s="5" t="s">
        <v>9</v>
      </c>
      <c r="C312" s="12" t="str">
        <f t="shared" si="4"/>
        <v>Lims2_e7.0</v>
      </c>
      <c r="D312" s="6">
        <v>-0.93233375100000004</v>
      </c>
      <c r="E312" s="7">
        <v>3.7902547952444201E-3</v>
      </c>
      <c r="F312" s="5">
        <v>31956258</v>
      </c>
    </row>
    <row r="313" spans="1:6" x14ac:dyDescent="0.2">
      <c r="A313" s="5" t="s">
        <v>1420</v>
      </c>
      <c r="B313" s="5" t="s">
        <v>5</v>
      </c>
      <c r="C313" s="12" t="str">
        <f t="shared" si="4"/>
        <v>Mpzl3_e3.0</v>
      </c>
      <c r="D313" s="6">
        <v>-0.93324258699999996</v>
      </c>
      <c r="E313" s="7">
        <v>4.1267883023216601E-3</v>
      </c>
      <c r="F313" s="5">
        <v>45062041</v>
      </c>
    </row>
    <row r="314" spans="1:6" x14ac:dyDescent="0.2">
      <c r="A314" s="5" t="s">
        <v>1060</v>
      </c>
      <c r="B314" s="5" t="s">
        <v>93</v>
      </c>
      <c r="C314" s="12" t="str">
        <f t="shared" si="4"/>
        <v>Brinp1_ae6.0</v>
      </c>
      <c r="D314" s="6">
        <v>-0.94552656800000001</v>
      </c>
      <c r="E314" s="7">
        <v>7.1255794475305499E-3</v>
      </c>
      <c r="F314" s="5">
        <v>68795956</v>
      </c>
    </row>
    <row r="315" spans="1:6" x14ac:dyDescent="0.2">
      <c r="A315" s="5" t="s">
        <v>1581</v>
      </c>
      <c r="B315" s="5" t="s">
        <v>10</v>
      </c>
      <c r="C315" s="12" t="str">
        <f t="shared" si="4"/>
        <v>Urb1_e8.0</v>
      </c>
      <c r="D315" s="6">
        <v>-0.94766758100000004</v>
      </c>
      <c r="E315" s="7">
        <v>2.4132934264620002E-3</v>
      </c>
      <c r="F315" s="5">
        <v>90795361</v>
      </c>
    </row>
    <row r="316" spans="1:6" x14ac:dyDescent="0.2">
      <c r="A316" s="5" t="s">
        <v>680</v>
      </c>
      <c r="B316" s="5" t="s">
        <v>7</v>
      </c>
      <c r="C316" s="12" t="str">
        <f t="shared" si="4"/>
        <v>Gabbr1_e5.0</v>
      </c>
      <c r="D316" s="6">
        <v>-0.96111436299999997</v>
      </c>
      <c r="E316" s="7">
        <v>8.4427669128162399E-4</v>
      </c>
      <c r="F316" s="5">
        <v>37049777</v>
      </c>
    </row>
    <row r="317" spans="1:6" x14ac:dyDescent="0.2">
      <c r="A317" s="5" t="s">
        <v>240</v>
      </c>
      <c r="B317" s="5" t="s">
        <v>11</v>
      </c>
      <c r="C317" s="12" t="str">
        <f t="shared" si="4"/>
        <v>Pcnt_e9.0</v>
      </c>
      <c r="D317" s="6">
        <v>-0.97414906800000001</v>
      </c>
      <c r="E317" s="7">
        <v>1.52463856088251E-4</v>
      </c>
      <c r="F317" s="5">
        <v>76427813</v>
      </c>
    </row>
    <row r="318" spans="1:6" x14ac:dyDescent="0.2">
      <c r="A318" s="5" t="s">
        <v>1274</v>
      </c>
      <c r="B318" s="5" t="s">
        <v>9</v>
      </c>
      <c r="C318" s="12" t="str">
        <f t="shared" si="4"/>
        <v>Gys1_e7.0</v>
      </c>
      <c r="D318" s="6">
        <v>-0.98338958099999996</v>
      </c>
      <c r="E318" s="7">
        <v>3.4790123913166701E-3</v>
      </c>
      <c r="F318" s="5">
        <v>45442916</v>
      </c>
    </row>
    <row r="319" spans="1:6" x14ac:dyDescent="0.2">
      <c r="A319" s="5" t="s">
        <v>1282</v>
      </c>
      <c r="B319" s="5" t="s">
        <v>4</v>
      </c>
      <c r="C319" s="12" t="str">
        <f t="shared" si="4"/>
        <v>Prcp_e1.0</v>
      </c>
      <c r="D319" s="6">
        <v>-0.98850436100000005</v>
      </c>
      <c r="E319" s="7">
        <v>2.7565081294298002E-3</v>
      </c>
      <c r="F319" s="5">
        <v>92875253</v>
      </c>
    </row>
    <row r="320" spans="1:6" x14ac:dyDescent="0.2">
      <c r="A320" s="5" t="s">
        <v>781</v>
      </c>
      <c r="B320" s="5" t="s">
        <v>13</v>
      </c>
      <c r="C320" s="12" t="str">
        <f t="shared" si="4"/>
        <v>Atrnl1_e2.0</v>
      </c>
      <c r="D320" s="6">
        <v>-0.98939200599999999</v>
      </c>
      <c r="E320" s="7">
        <v>8.4299684880445192E-3</v>
      </c>
      <c r="F320" s="5">
        <v>57629085</v>
      </c>
    </row>
    <row r="321" spans="1:6" x14ac:dyDescent="0.2">
      <c r="A321" s="5" t="s">
        <v>1419</v>
      </c>
      <c r="B321" s="5" t="s">
        <v>9</v>
      </c>
      <c r="C321" s="12" t="str">
        <f t="shared" si="4"/>
        <v>Arhgap32_e7.0</v>
      </c>
      <c r="D321" s="6">
        <v>-0.99182867699999999</v>
      </c>
      <c r="E321" s="7">
        <v>7.5029937592433296E-4</v>
      </c>
      <c r="F321" s="5">
        <v>32186329</v>
      </c>
    </row>
    <row r="322" spans="1:6" x14ac:dyDescent="0.2">
      <c r="A322" s="5" t="s">
        <v>750</v>
      </c>
      <c r="B322" s="5" t="s">
        <v>9</v>
      </c>
      <c r="C322" s="12" t="str">
        <f t="shared" ref="C322:C385" si="5">A322&amp;"_"&amp;B322</f>
        <v>Mbp_e7.0</v>
      </c>
      <c r="D322" s="6">
        <v>-0.99829862300000005</v>
      </c>
      <c r="E322" s="7">
        <v>8.5537407744209603E-4</v>
      </c>
      <c r="F322" s="5">
        <v>82572825</v>
      </c>
    </row>
    <row r="323" spans="1:6" x14ac:dyDescent="0.2">
      <c r="A323" s="5" t="s">
        <v>731</v>
      </c>
      <c r="B323" s="5" t="s">
        <v>10</v>
      </c>
      <c r="C323" s="12" t="str">
        <f t="shared" si="5"/>
        <v>Lims2_e8.0</v>
      </c>
      <c r="D323" s="6">
        <v>-1.000346288</v>
      </c>
      <c r="E323" s="7">
        <v>2.98371759357045E-3</v>
      </c>
      <c r="F323" s="5">
        <v>31956953</v>
      </c>
    </row>
    <row r="324" spans="1:6" x14ac:dyDescent="0.2">
      <c r="A324" s="5" t="s">
        <v>1260</v>
      </c>
      <c r="B324" s="5" t="s">
        <v>8</v>
      </c>
      <c r="C324" s="12" t="str">
        <f t="shared" si="5"/>
        <v>Epn1_e6.0</v>
      </c>
      <c r="D324" s="6">
        <v>-1.000577193</v>
      </c>
      <c r="E324" s="7">
        <v>5.6029049133933801E-5</v>
      </c>
      <c r="F324" s="5">
        <v>5093312</v>
      </c>
    </row>
    <row r="325" spans="1:6" x14ac:dyDescent="0.2">
      <c r="A325" s="5" t="s">
        <v>901</v>
      </c>
      <c r="B325" s="5" t="s">
        <v>13</v>
      </c>
      <c r="C325" s="12" t="str">
        <f t="shared" si="5"/>
        <v>Garnl3_e2.0</v>
      </c>
      <c r="D325" s="6">
        <v>-1.0011546179999999</v>
      </c>
      <c r="E325" s="7">
        <v>1.9313563599854199E-3</v>
      </c>
      <c r="F325" s="5">
        <v>33104853</v>
      </c>
    </row>
    <row r="326" spans="1:6" x14ac:dyDescent="0.2">
      <c r="A326" s="5" t="s">
        <v>345</v>
      </c>
      <c r="B326" s="5" t="s">
        <v>17</v>
      </c>
      <c r="C326" s="12" t="str">
        <f t="shared" si="5"/>
        <v>Itga3_e13.0</v>
      </c>
      <c r="D326" s="6">
        <v>-1.0050293349999999</v>
      </c>
      <c r="E326" s="7">
        <v>3.0090509565737001E-3</v>
      </c>
      <c r="F326" s="5">
        <v>95057967</v>
      </c>
    </row>
    <row r="327" spans="1:6" x14ac:dyDescent="0.2">
      <c r="A327" s="5" t="s">
        <v>1279</v>
      </c>
      <c r="B327" s="5" t="s">
        <v>10</v>
      </c>
      <c r="C327" s="12" t="str">
        <f t="shared" si="5"/>
        <v>Igf1r_e8.0</v>
      </c>
      <c r="D327" s="6">
        <v>-1.007173573</v>
      </c>
      <c r="E327" s="7">
        <v>1.7299997982643601E-3</v>
      </c>
      <c r="F327" s="5">
        <v>68184731</v>
      </c>
    </row>
    <row r="328" spans="1:6" x14ac:dyDescent="0.2">
      <c r="A328" s="5" t="s">
        <v>491</v>
      </c>
      <c r="B328" s="5" t="s">
        <v>126</v>
      </c>
      <c r="C328" s="12" t="str">
        <f t="shared" si="5"/>
        <v>Cpne6_ae14.0</v>
      </c>
      <c r="D328" s="6">
        <v>-1.0088854540000001</v>
      </c>
      <c r="E328" s="7">
        <v>5.0789668388659601E-3</v>
      </c>
      <c r="F328" s="5">
        <v>55515915</v>
      </c>
    </row>
    <row r="329" spans="1:6" x14ac:dyDescent="0.2">
      <c r="A329" s="5" t="s">
        <v>781</v>
      </c>
      <c r="B329" s="5" t="s">
        <v>6</v>
      </c>
      <c r="C329" s="12" t="str">
        <f t="shared" si="5"/>
        <v>Atrnl1_e4.0</v>
      </c>
      <c r="D329" s="6">
        <v>-1.012751907</v>
      </c>
      <c r="E329" s="7">
        <v>1.79660087547088E-3</v>
      </c>
      <c r="F329" s="5">
        <v>57638452</v>
      </c>
    </row>
    <row r="330" spans="1:6" x14ac:dyDescent="0.2">
      <c r="A330" s="5" t="s">
        <v>572</v>
      </c>
      <c r="B330" s="5" t="s">
        <v>5</v>
      </c>
      <c r="C330" s="12" t="str">
        <f t="shared" si="5"/>
        <v>Fam49b_e3.0</v>
      </c>
      <c r="D330" s="6">
        <v>-1.0187318480000001</v>
      </c>
      <c r="E330" s="7">
        <v>6.4910791881315601E-3</v>
      </c>
      <c r="F330" s="5">
        <v>63997898</v>
      </c>
    </row>
    <row r="331" spans="1:6" x14ac:dyDescent="0.2">
      <c r="A331" s="5" t="s">
        <v>48</v>
      </c>
      <c r="B331" s="5" t="s">
        <v>194</v>
      </c>
      <c r="C331" s="12" t="str">
        <f t="shared" si="5"/>
        <v>NULL_ae16.0</v>
      </c>
      <c r="D331" s="6">
        <v>-1.028086796</v>
      </c>
      <c r="E331" s="7">
        <v>1.3099759156392199E-3</v>
      </c>
      <c r="F331" s="5">
        <v>5368305</v>
      </c>
    </row>
    <row r="332" spans="1:6" x14ac:dyDescent="0.2">
      <c r="A332" s="5" t="s">
        <v>1580</v>
      </c>
      <c r="B332" s="5" t="s">
        <v>50</v>
      </c>
      <c r="C332" s="12" t="str">
        <f t="shared" si="5"/>
        <v>Serpinb6a_ae5.0</v>
      </c>
      <c r="D332" s="6">
        <v>-1.0287636410000001</v>
      </c>
      <c r="E332" s="7">
        <v>3.0062669766134299E-3</v>
      </c>
      <c r="F332" s="5">
        <v>33935573</v>
      </c>
    </row>
    <row r="333" spans="1:6" x14ac:dyDescent="0.2">
      <c r="A333" s="5" t="s">
        <v>1475</v>
      </c>
      <c r="B333" s="5" t="s">
        <v>4</v>
      </c>
      <c r="C333" s="12" t="str">
        <f t="shared" si="5"/>
        <v>Loxl1_e1.0</v>
      </c>
      <c r="D333" s="6">
        <v>-1.0295291520000001</v>
      </c>
      <c r="E333" s="7">
        <v>6.7370092310369597E-4</v>
      </c>
      <c r="F333" s="5">
        <v>58312666</v>
      </c>
    </row>
    <row r="334" spans="1:6" x14ac:dyDescent="0.2">
      <c r="A334" s="5" t="s">
        <v>473</v>
      </c>
      <c r="B334" s="5" t="s">
        <v>8</v>
      </c>
      <c r="C334" s="12" t="str">
        <f t="shared" si="5"/>
        <v>Pik3r1_e6.0</v>
      </c>
      <c r="D334" s="6">
        <v>-1.032624781</v>
      </c>
      <c r="E334" s="7">
        <v>1.13784677183521E-3</v>
      </c>
      <c r="F334" s="5">
        <v>101701711</v>
      </c>
    </row>
    <row r="335" spans="1:6" x14ac:dyDescent="0.2">
      <c r="A335" s="5" t="s">
        <v>1578</v>
      </c>
      <c r="B335" s="5" t="s">
        <v>21</v>
      </c>
      <c r="C335" s="12" t="str">
        <f t="shared" si="5"/>
        <v>Kif13b_e17.0</v>
      </c>
      <c r="D335" s="6">
        <v>-1.0456994470000001</v>
      </c>
      <c r="E335" s="7">
        <v>1.58026567619771E-3</v>
      </c>
      <c r="F335" s="5">
        <v>64748446</v>
      </c>
    </row>
    <row r="336" spans="1:6" x14ac:dyDescent="0.2">
      <c r="A336" s="5" t="s">
        <v>1585</v>
      </c>
      <c r="B336" s="5" t="s">
        <v>20</v>
      </c>
      <c r="C336" s="12" t="str">
        <f t="shared" si="5"/>
        <v>Kmt2d_e16.0</v>
      </c>
      <c r="D336" s="6">
        <v>-1.0469806639999999</v>
      </c>
      <c r="E336" s="7">
        <v>6.5035252468132699E-3</v>
      </c>
      <c r="F336" s="5">
        <v>98858042</v>
      </c>
    </row>
    <row r="337" spans="1:6" x14ac:dyDescent="0.2">
      <c r="A337" s="5" t="s">
        <v>1467</v>
      </c>
      <c r="B337" s="5" t="s">
        <v>8</v>
      </c>
      <c r="C337" s="12" t="str">
        <f t="shared" si="5"/>
        <v>Gramd1b_e6.0</v>
      </c>
      <c r="D337" s="6">
        <v>-1.0474576870000001</v>
      </c>
      <c r="E337" s="7">
        <v>7.7543841342165207E-5</v>
      </c>
      <c r="F337" s="5">
        <v>40375913</v>
      </c>
    </row>
    <row r="338" spans="1:6" x14ac:dyDescent="0.2">
      <c r="A338" s="5" t="s">
        <v>1569</v>
      </c>
      <c r="B338" s="5" t="s">
        <v>44</v>
      </c>
      <c r="C338" s="12" t="str">
        <f t="shared" si="5"/>
        <v>Utp20_e40.0</v>
      </c>
      <c r="D338" s="6">
        <v>-1.0528350870000001</v>
      </c>
      <c r="E338" s="7">
        <v>9.3461668339132001E-3</v>
      </c>
      <c r="F338" s="5">
        <v>88770372</v>
      </c>
    </row>
    <row r="339" spans="1:6" x14ac:dyDescent="0.2">
      <c r="A339" s="5" t="s">
        <v>1419</v>
      </c>
      <c r="B339" s="5" t="s">
        <v>11</v>
      </c>
      <c r="C339" s="12" t="str">
        <f t="shared" si="5"/>
        <v>Arhgap32_e9.0</v>
      </c>
      <c r="D339" s="6">
        <v>-1.0578721419999999</v>
      </c>
      <c r="E339" s="7">
        <v>8.3035113292138495E-5</v>
      </c>
      <c r="F339" s="5">
        <v>32189984</v>
      </c>
    </row>
    <row r="340" spans="1:6" x14ac:dyDescent="0.2">
      <c r="A340" s="5" t="s">
        <v>273</v>
      </c>
      <c r="B340" s="5" t="s">
        <v>20</v>
      </c>
      <c r="C340" s="12" t="str">
        <f t="shared" si="5"/>
        <v>Acsl6_e16.0</v>
      </c>
      <c r="D340" s="6">
        <v>-1.061751852</v>
      </c>
      <c r="E340" s="7">
        <v>7.5083047976967797E-3</v>
      </c>
      <c r="F340" s="5">
        <v>54337071</v>
      </c>
    </row>
    <row r="341" spans="1:6" x14ac:dyDescent="0.2">
      <c r="A341" s="5" t="s">
        <v>1567</v>
      </c>
      <c r="B341" s="5" t="s">
        <v>16</v>
      </c>
      <c r="C341" s="12" t="str">
        <f t="shared" si="5"/>
        <v>Plcb4_e12.0</v>
      </c>
      <c r="D341" s="6">
        <v>-1.063469472</v>
      </c>
      <c r="E341" s="7">
        <v>2.8861767598942199E-3</v>
      </c>
      <c r="F341" s="5">
        <v>135947046</v>
      </c>
    </row>
    <row r="342" spans="1:6" x14ac:dyDescent="0.2">
      <c r="A342" s="5" t="s">
        <v>162</v>
      </c>
      <c r="B342" s="5" t="s">
        <v>12</v>
      </c>
      <c r="C342" s="12" t="str">
        <f t="shared" si="5"/>
        <v>Ptprn_ae9.0</v>
      </c>
      <c r="D342" s="6">
        <v>-1.0679690740000001</v>
      </c>
      <c r="E342" s="7">
        <v>2.46816607862916E-3</v>
      </c>
      <c r="F342" s="5">
        <v>75255534</v>
      </c>
    </row>
    <row r="343" spans="1:6" x14ac:dyDescent="0.2">
      <c r="A343" s="5" t="s">
        <v>770</v>
      </c>
      <c r="B343" s="5" t="s">
        <v>13</v>
      </c>
      <c r="C343" s="12" t="str">
        <f t="shared" si="5"/>
        <v>Pla2g16_e2.0</v>
      </c>
      <c r="D343" s="6">
        <v>-1.0777412479999999</v>
      </c>
      <c r="E343" s="7">
        <v>8.7824518280936303E-3</v>
      </c>
      <c r="F343" s="5">
        <v>7557932</v>
      </c>
    </row>
    <row r="344" spans="1:6" x14ac:dyDescent="0.2">
      <c r="A344" s="5" t="s">
        <v>706</v>
      </c>
      <c r="B344" s="5" t="s">
        <v>19</v>
      </c>
      <c r="C344" s="12" t="str">
        <f t="shared" si="5"/>
        <v>Cbs_e15.0</v>
      </c>
      <c r="D344" s="6">
        <v>-1.0796914529999999</v>
      </c>
      <c r="E344" s="7">
        <v>4.7600944346180103E-3</v>
      </c>
      <c r="F344" s="5">
        <v>31615474</v>
      </c>
    </row>
    <row r="345" spans="1:6" x14ac:dyDescent="0.2">
      <c r="A345" s="5" t="s">
        <v>1055</v>
      </c>
      <c r="B345" s="5" t="s">
        <v>14</v>
      </c>
      <c r="C345" s="12" t="str">
        <f t="shared" si="5"/>
        <v>Ptgr1_e10.0</v>
      </c>
      <c r="D345" s="6">
        <v>-1.0838138349999999</v>
      </c>
      <c r="E345" s="7">
        <v>1.68421994668059E-4</v>
      </c>
      <c r="F345" s="5">
        <v>58965440</v>
      </c>
    </row>
    <row r="346" spans="1:6" x14ac:dyDescent="0.2">
      <c r="A346" s="5" t="s">
        <v>1594</v>
      </c>
      <c r="B346" s="5" t="s">
        <v>19</v>
      </c>
      <c r="C346" s="12" t="str">
        <f t="shared" si="5"/>
        <v>Ryr3_e15.0</v>
      </c>
      <c r="D346" s="6">
        <v>-1.0851599750000001</v>
      </c>
      <c r="E346" s="7">
        <v>6.3556641969813301E-3</v>
      </c>
      <c r="F346" s="5">
        <v>112912235</v>
      </c>
    </row>
    <row r="347" spans="1:6" x14ac:dyDescent="0.2">
      <c r="A347" s="5" t="s">
        <v>109</v>
      </c>
      <c r="B347" s="5" t="s">
        <v>5</v>
      </c>
      <c r="C347" s="12" t="str">
        <f t="shared" si="5"/>
        <v>Pnkd_e3.0</v>
      </c>
      <c r="D347" s="6">
        <v>-1.0891445609999999</v>
      </c>
      <c r="E347" s="7">
        <v>3.3772630284981198E-7</v>
      </c>
      <c r="F347" s="5">
        <v>74287092</v>
      </c>
    </row>
    <row r="348" spans="1:6" x14ac:dyDescent="0.2">
      <c r="A348" s="5" t="s">
        <v>1239</v>
      </c>
      <c r="B348" s="5" t="s">
        <v>20</v>
      </c>
      <c r="C348" s="12" t="str">
        <f t="shared" si="5"/>
        <v>Foxp1 // Eif4e3_e16.0</v>
      </c>
      <c r="D348" s="6">
        <v>-1.0914791189999999</v>
      </c>
      <c r="E348" s="7">
        <v>1.33073242090752E-3</v>
      </c>
      <c r="F348" s="5">
        <v>99075949</v>
      </c>
    </row>
    <row r="349" spans="1:6" x14ac:dyDescent="0.2">
      <c r="A349" s="5" t="s">
        <v>1253</v>
      </c>
      <c r="B349" s="5" t="s">
        <v>10</v>
      </c>
      <c r="C349" s="12" t="str">
        <f t="shared" si="5"/>
        <v>Eps8_e8.0</v>
      </c>
      <c r="D349" s="6">
        <v>-1.1004840419999999</v>
      </c>
      <c r="E349" s="7">
        <v>2.1975768226754301E-3</v>
      </c>
      <c r="F349" s="5">
        <v>137527368</v>
      </c>
    </row>
    <row r="350" spans="1:6" x14ac:dyDescent="0.2">
      <c r="A350" s="5" t="s">
        <v>1110</v>
      </c>
      <c r="B350" s="5" t="s">
        <v>7</v>
      </c>
      <c r="C350" s="12" t="str">
        <f t="shared" si="5"/>
        <v>Abhd1_e5.0</v>
      </c>
      <c r="D350" s="6">
        <v>-1.1024342789999999</v>
      </c>
      <c r="E350" s="7">
        <v>4.6456281720374899E-3</v>
      </c>
      <c r="F350" s="5">
        <v>30953879</v>
      </c>
    </row>
    <row r="351" spans="1:6" x14ac:dyDescent="0.2">
      <c r="A351" s="5" t="s">
        <v>651</v>
      </c>
      <c r="B351" s="5" t="s">
        <v>30</v>
      </c>
      <c r="C351" s="12" t="str">
        <f t="shared" si="5"/>
        <v>Synj2_e26.0</v>
      </c>
      <c r="D351" s="6">
        <v>-1.102991974</v>
      </c>
      <c r="E351" s="7">
        <v>4.4228479399812298E-4</v>
      </c>
      <c r="F351" s="5">
        <v>6029700</v>
      </c>
    </row>
    <row r="352" spans="1:6" x14ac:dyDescent="0.2">
      <c r="A352" s="5" t="s">
        <v>302</v>
      </c>
      <c r="B352" s="5" t="s">
        <v>47</v>
      </c>
      <c r="C352" s="12" t="str">
        <f t="shared" si="5"/>
        <v>Ppp1r9b_ae2.0</v>
      </c>
      <c r="D352" s="6">
        <v>-1.1051628389999999</v>
      </c>
      <c r="E352" s="7">
        <v>1.98933719943212E-3</v>
      </c>
      <c r="F352" s="5">
        <v>94996064</v>
      </c>
    </row>
    <row r="353" spans="1:6" x14ac:dyDescent="0.2">
      <c r="A353" s="5" t="s">
        <v>750</v>
      </c>
      <c r="B353" s="5" t="s">
        <v>14</v>
      </c>
      <c r="C353" s="12" t="str">
        <f t="shared" si="5"/>
        <v>Mbp_e10.0</v>
      </c>
      <c r="D353" s="6">
        <v>-1.106063156</v>
      </c>
      <c r="E353" s="7">
        <v>6.1370128939802597E-4</v>
      </c>
      <c r="F353" s="5">
        <v>82578936</v>
      </c>
    </row>
    <row r="354" spans="1:6" x14ac:dyDescent="0.2">
      <c r="A354" s="5" t="s">
        <v>1104</v>
      </c>
      <c r="B354" s="5" t="s">
        <v>9</v>
      </c>
      <c r="C354" s="12" t="str">
        <f t="shared" si="5"/>
        <v>Sema3c_e7.0</v>
      </c>
      <c r="D354" s="6">
        <v>-1.110074834</v>
      </c>
      <c r="E354" s="7">
        <v>2.3661303363586399E-3</v>
      </c>
      <c r="F354" s="5">
        <v>17672429</v>
      </c>
    </row>
    <row r="355" spans="1:6" x14ac:dyDescent="0.2">
      <c r="A355" s="5" t="s">
        <v>722</v>
      </c>
      <c r="B355" s="5" t="s">
        <v>4</v>
      </c>
      <c r="C355" s="12" t="str">
        <f t="shared" si="5"/>
        <v>Ralbp1_e1.0</v>
      </c>
      <c r="D355" s="6">
        <v>-1.110292842</v>
      </c>
      <c r="E355" s="7">
        <v>7.82927840988436E-4</v>
      </c>
      <c r="F355" s="5">
        <v>65885186</v>
      </c>
    </row>
    <row r="356" spans="1:6" x14ac:dyDescent="0.2">
      <c r="A356" s="5" t="s">
        <v>274</v>
      </c>
      <c r="B356" s="5" t="s">
        <v>9</v>
      </c>
      <c r="C356" s="12" t="str">
        <f t="shared" si="5"/>
        <v>Rapgef6_e7.0</v>
      </c>
      <c r="D356" s="6">
        <v>-1.118037868</v>
      </c>
      <c r="E356" s="7">
        <v>1.8269457630672101E-3</v>
      </c>
      <c r="F356" s="5">
        <v>54596145</v>
      </c>
    </row>
    <row r="357" spans="1:6" x14ac:dyDescent="0.2">
      <c r="A357" s="5" t="s">
        <v>1600</v>
      </c>
      <c r="B357" s="5" t="s">
        <v>35</v>
      </c>
      <c r="C357" s="12" t="str">
        <f t="shared" si="5"/>
        <v>Sec16a_e30.0</v>
      </c>
      <c r="D357" s="6">
        <v>-1.120639267</v>
      </c>
      <c r="E357" s="7">
        <v>1.37934063329045E-3</v>
      </c>
      <c r="F357" s="5">
        <v>26413679</v>
      </c>
    </row>
    <row r="358" spans="1:6" x14ac:dyDescent="0.2">
      <c r="A358" s="5" t="s">
        <v>729</v>
      </c>
      <c r="B358" s="5" t="s">
        <v>5</v>
      </c>
      <c r="C358" s="12" t="str">
        <f t="shared" si="5"/>
        <v>Mapre2_e3.0</v>
      </c>
      <c r="D358" s="6">
        <v>-1.1359664300000001</v>
      </c>
      <c r="E358" s="7">
        <v>1.48932446625496E-4</v>
      </c>
      <c r="F358" s="5">
        <v>23772604</v>
      </c>
    </row>
    <row r="359" spans="1:6" x14ac:dyDescent="0.2">
      <c r="A359" s="5" t="s">
        <v>1356</v>
      </c>
      <c r="B359" s="5" t="s">
        <v>14</v>
      </c>
      <c r="C359" s="12" t="str">
        <f t="shared" si="5"/>
        <v>Fat1_e10.0</v>
      </c>
      <c r="D359" s="6">
        <v>-1.1383145459999999</v>
      </c>
      <c r="E359" s="7">
        <v>9.6287254380360396E-4</v>
      </c>
      <c r="F359" s="5">
        <v>45027484</v>
      </c>
    </row>
    <row r="360" spans="1:6" x14ac:dyDescent="0.2">
      <c r="A360" s="5" t="s">
        <v>1340</v>
      </c>
      <c r="B360" s="5" t="s">
        <v>4</v>
      </c>
      <c r="C360" s="12" t="str">
        <f t="shared" si="5"/>
        <v>Tubgcp2_e1.0</v>
      </c>
      <c r="D360" s="6">
        <v>-1.1389815999999999</v>
      </c>
      <c r="E360" s="7">
        <v>3.2224497014095698E-3</v>
      </c>
      <c r="F360" s="5">
        <v>140036348</v>
      </c>
    </row>
    <row r="361" spans="1:6" x14ac:dyDescent="0.2">
      <c r="A361" s="5" t="s">
        <v>823</v>
      </c>
      <c r="B361" s="5" t="s">
        <v>6</v>
      </c>
      <c r="C361" s="12" t="str">
        <f t="shared" si="5"/>
        <v>Dab2ip_e4.0</v>
      </c>
      <c r="D361" s="6">
        <v>-1.1429585550000001</v>
      </c>
      <c r="E361" s="7">
        <v>4.2196426907536401E-3</v>
      </c>
      <c r="F361" s="5">
        <v>35643888</v>
      </c>
    </row>
    <row r="362" spans="1:6" x14ac:dyDescent="0.2">
      <c r="A362" s="5" t="s">
        <v>1446</v>
      </c>
      <c r="B362" s="5" t="s">
        <v>47</v>
      </c>
      <c r="C362" s="12" t="str">
        <f t="shared" si="5"/>
        <v>Ip6k2_ae2.0</v>
      </c>
      <c r="D362" s="6">
        <v>-1.1552769140000001</v>
      </c>
      <c r="E362" s="7">
        <v>1.9763492788681899E-3</v>
      </c>
      <c r="F362" s="5">
        <v>108795986</v>
      </c>
    </row>
    <row r="363" spans="1:6" x14ac:dyDescent="0.2">
      <c r="A363" s="5" t="s">
        <v>970</v>
      </c>
      <c r="B363" s="5" t="s">
        <v>7</v>
      </c>
      <c r="C363" s="12" t="str">
        <f t="shared" si="5"/>
        <v>Pex5l_e5.0</v>
      </c>
      <c r="D363" s="6">
        <v>-1.1554697229999999</v>
      </c>
      <c r="E363" s="7">
        <v>7.2030372724697003E-3</v>
      </c>
      <c r="F363" s="5">
        <v>33080465</v>
      </c>
    </row>
    <row r="364" spans="1:6" x14ac:dyDescent="0.2">
      <c r="A364" s="5" t="s">
        <v>750</v>
      </c>
      <c r="B364" s="5" t="s">
        <v>11</v>
      </c>
      <c r="C364" s="12" t="str">
        <f t="shared" si="5"/>
        <v>Mbp_e9.0</v>
      </c>
      <c r="D364" s="6">
        <v>-1.155726842</v>
      </c>
      <c r="E364" s="7">
        <v>1.5755117451171799E-3</v>
      </c>
      <c r="F364" s="5">
        <v>82575601</v>
      </c>
    </row>
    <row r="365" spans="1:6" x14ac:dyDescent="0.2">
      <c r="A365" s="5" t="s">
        <v>948</v>
      </c>
      <c r="B365" s="5" t="s">
        <v>6</v>
      </c>
      <c r="C365" s="12" t="str">
        <f t="shared" si="5"/>
        <v>Schip1 // Iqcj // Gm21949_e4.0</v>
      </c>
      <c r="D365" s="6">
        <v>-1.159556909</v>
      </c>
      <c r="E365" s="7">
        <v>9.0875151641061393E-3</v>
      </c>
      <c r="F365" s="5">
        <v>68055263</v>
      </c>
    </row>
    <row r="366" spans="1:6" x14ac:dyDescent="0.2">
      <c r="A366" s="5" t="s">
        <v>1374</v>
      </c>
      <c r="B366" s="5" t="s">
        <v>84</v>
      </c>
      <c r="C366" s="12" t="str">
        <f t="shared" si="5"/>
        <v>Pard6a_ae1.0</v>
      </c>
      <c r="D366" s="6">
        <v>-1.161556442</v>
      </c>
      <c r="E366" s="7">
        <v>5.5218552921096498E-3</v>
      </c>
      <c r="F366" s="5">
        <v>105701287</v>
      </c>
    </row>
    <row r="367" spans="1:6" x14ac:dyDescent="0.2">
      <c r="A367" s="5" t="s">
        <v>1454</v>
      </c>
      <c r="B367" s="5" t="s">
        <v>5</v>
      </c>
      <c r="C367" s="12" t="str">
        <f t="shared" si="5"/>
        <v>Cmtm6_e3.0</v>
      </c>
      <c r="D367" s="6">
        <v>-1.161782369</v>
      </c>
      <c r="E367" s="7">
        <v>9.7279329142454501E-3</v>
      </c>
      <c r="F367" s="5">
        <v>114740059</v>
      </c>
    </row>
    <row r="368" spans="1:6" x14ac:dyDescent="0.2">
      <c r="A368" s="5" t="s">
        <v>603</v>
      </c>
      <c r="B368" s="5" t="s">
        <v>7</v>
      </c>
      <c r="C368" s="12" t="str">
        <f t="shared" si="5"/>
        <v>Rbfox1_e5.0</v>
      </c>
      <c r="D368" s="6">
        <v>-1.1634941160000001</v>
      </c>
      <c r="E368" s="7">
        <v>9.2856706774830603E-3</v>
      </c>
      <c r="F368" s="5">
        <v>7039168</v>
      </c>
    </row>
    <row r="369" spans="1:6" x14ac:dyDescent="0.2">
      <c r="A369" s="5" t="s">
        <v>1579</v>
      </c>
      <c r="B369" s="5" t="s">
        <v>29</v>
      </c>
      <c r="C369" s="12" t="str">
        <f t="shared" si="5"/>
        <v>Flnb_e25.0</v>
      </c>
      <c r="D369" s="6">
        <v>-1.1647550010000001</v>
      </c>
      <c r="E369" s="7">
        <v>6.1542491268215304E-3</v>
      </c>
      <c r="F369" s="5">
        <v>7912955</v>
      </c>
    </row>
    <row r="370" spans="1:6" x14ac:dyDescent="0.2">
      <c r="A370" s="5" t="s">
        <v>258</v>
      </c>
      <c r="B370" s="5" t="s">
        <v>13</v>
      </c>
      <c r="C370" s="12" t="str">
        <f t="shared" si="5"/>
        <v>Gal3st1_e2.0</v>
      </c>
      <c r="D370" s="6">
        <v>-1.165693297</v>
      </c>
      <c r="E370" s="7">
        <v>1.5658122558011699E-3</v>
      </c>
      <c r="F370" s="5">
        <v>3984941</v>
      </c>
    </row>
    <row r="371" spans="1:6" x14ac:dyDescent="0.2">
      <c r="A371" s="5" t="s">
        <v>930</v>
      </c>
      <c r="B371" s="5" t="s">
        <v>17</v>
      </c>
      <c r="C371" s="12" t="str">
        <f t="shared" si="5"/>
        <v>D630003M21Rik_e13.0</v>
      </c>
      <c r="D371" s="6">
        <v>-1.1684145690000001</v>
      </c>
      <c r="E371" s="7">
        <v>1.0097193878332699E-3</v>
      </c>
      <c r="F371" s="5">
        <v>158200154</v>
      </c>
    </row>
    <row r="372" spans="1:6" x14ac:dyDescent="0.2">
      <c r="A372" s="5" t="s">
        <v>830</v>
      </c>
      <c r="B372" s="5" t="s">
        <v>13</v>
      </c>
      <c r="C372" s="12" t="str">
        <f t="shared" si="5"/>
        <v>Slc4a10_e2.0</v>
      </c>
      <c r="D372" s="6">
        <v>-1.17458883</v>
      </c>
      <c r="E372" s="7">
        <v>7.1726187992508697E-4</v>
      </c>
      <c r="F372" s="5">
        <v>62147877</v>
      </c>
    </row>
    <row r="373" spans="1:6" x14ac:dyDescent="0.2">
      <c r="A373" s="5" t="s">
        <v>181</v>
      </c>
      <c r="B373" s="5" t="s">
        <v>14</v>
      </c>
      <c r="C373" s="12" t="str">
        <f t="shared" si="5"/>
        <v>Swt1_e10.0</v>
      </c>
      <c r="D373" s="6">
        <v>-1.1755009590000001</v>
      </c>
      <c r="E373" s="7">
        <v>2.2031820972460599E-3</v>
      </c>
      <c r="F373" s="5">
        <v>151402955</v>
      </c>
    </row>
    <row r="374" spans="1:6" x14ac:dyDescent="0.2">
      <c r="A374" s="5" t="s">
        <v>1025</v>
      </c>
      <c r="B374" s="5" t="s">
        <v>11</v>
      </c>
      <c r="C374" s="12" t="str">
        <f t="shared" si="5"/>
        <v>Eps15_e9.0</v>
      </c>
      <c r="D374" s="6">
        <v>-1.1766093200000001</v>
      </c>
      <c r="E374" s="7">
        <v>4.1074706175441896E-3</v>
      </c>
      <c r="F374" s="5">
        <v>109321128</v>
      </c>
    </row>
    <row r="375" spans="1:6" x14ac:dyDescent="0.2">
      <c r="A375" s="5" t="s">
        <v>1551</v>
      </c>
      <c r="B375" s="5" t="s">
        <v>5</v>
      </c>
      <c r="C375" s="12" t="str">
        <f t="shared" si="5"/>
        <v>Tmem181c-ps_e3.0</v>
      </c>
      <c r="D375" s="6">
        <v>-1.176674545</v>
      </c>
      <c r="E375" s="7">
        <v>1.5593033080714899E-4</v>
      </c>
      <c r="F375" s="5">
        <v>6619108</v>
      </c>
    </row>
    <row r="376" spans="1:6" x14ac:dyDescent="0.2">
      <c r="A376" s="5" t="s">
        <v>1035</v>
      </c>
      <c r="B376" s="5" t="s">
        <v>13</v>
      </c>
      <c r="C376" s="12" t="str">
        <f t="shared" si="5"/>
        <v>Id3_e2.0</v>
      </c>
      <c r="D376" s="6">
        <v>-1.182589581</v>
      </c>
      <c r="E376" s="7">
        <v>1.0273442391112401E-3</v>
      </c>
      <c r="F376" s="5">
        <v>136144294</v>
      </c>
    </row>
    <row r="377" spans="1:6" x14ac:dyDescent="0.2">
      <c r="A377" s="5" t="s">
        <v>906</v>
      </c>
      <c r="B377" s="5" t="s">
        <v>6</v>
      </c>
      <c r="C377" s="12" t="str">
        <f t="shared" si="5"/>
        <v>Cacnb4_e4.0</v>
      </c>
      <c r="D377" s="6">
        <v>-1.187740019</v>
      </c>
      <c r="E377" s="7">
        <v>1.5881324128295001E-3</v>
      </c>
      <c r="F377" s="5">
        <v>52558269</v>
      </c>
    </row>
    <row r="378" spans="1:6" x14ac:dyDescent="0.2">
      <c r="A378" s="5" t="s">
        <v>344</v>
      </c>
      <c r="B378" s="5" t="s">
        <v>10</v>
      </c>
      <c r="C378" s="12" t="str">
        <f t="shared" si="5"/>
        <v>Epn3_e8.0</v>
      </c>
      <c r="D378" s="6">
        <v>-1.212333514</v>
      </c>
      <c r="E378" s="7">
        <v>7.4561442484718E-3</v>
      </c>
      <c r="F378" s="5">
        <v>94491909</v>
      </c>
    </row>
    <row r="379" spans="1:6" x14ac:dyDescent="0.2">
      <c r="A379" s="5" t="s">
        <v>1313</v>
      </c>
      <c r="B379" s="5" t="s">
        <v>26</v>
      </c>
      <c r="C379" s="12" t="str">
        <f t="shared" si="5"/>
        <v>Trpm4_e22.0</v>
      </c>
      <c r="D379" s="6">
        <v>-1.2209168180000001</v>
      </c>
      <c r="E379" s="7">
        <v>1.70210904088383E-3</v>
      </c>
      <c r="F379" s="5">
        <v>45305375</v>
      </c>
    </row>
    <row r="380" spans="1:6" x14ac:dyDescent="0.2">
      <c r="A380" s="5" t="s">
        <v>882</v>
      </c>
      <c r="B380" s="5" t="s">
        <v>5</v>
      </c>
      <c r="C380" s="12" t="str">
        <f t="shared" si="5"/>
        <v>Myt1_e3.0</v>
      </c>
      <c r="D380" s="6">
        <v>-1.222969615</v>
      </c>
      <c r="E380" s="7">
        <v>6.4769274749829396E-3</v>
      </c>
      <c r="F380" s="5">
        <v>181782541</v>
      </c>
    </row>
    <row r="381" spans="1:6" x14ac:dyDescent="0.2">
      <c r="A381" s="5" t="s">
        <v>1257</v>
      </c>
      <c r="B381" s="5" t="s">
        <v>15</v>
      </c>
      <c r="C381" s="12" t="str">
        <f t="shared" si="5"/>
        <v>Caprin2_e11.0</v>
      </c>
      <c r="D381" s="6">
        <v>-1.2248567239999999</v>
      </c>
      <c r="E381" s="7">
        <v>2.5707297055686898E-4</v>
      </c>
      <c r="F381" s="5">
        <v>148863503</v>
      </c>
    </row>
    <row r="382" spans="1:6" x14ac:dyDescent="0.2">
      <c r="A382" s="5" t="s">
        <v>1318</v>
      </c>
      <c r="B382" s="5" t="s">
        <v>4</v>
      </c>
      <c r="C382" s="12" t="str">
        <f t="shared" si="5"/>
        <v>Nr2f2_e1.0</v>
      </c>
      <c r="D382" s="6">
        <v>-1.227421756</v>
      </c>
      <c r="E382" s="7">
        <v>2.1206166859799999E-3</v>
      </c>
      <c r="F382" s="5">
        <v>70366093</v>
      </c>
    </row>
    <row r="383" spans="1:6" x14ac:dyDescent="0.2">
      <c r="A383" s="5" t="s">
        <v>268</v>
      </c>
      <c r="B383" s="5" t="s">
        <v>20</v>
      </c>
      <c r="C383" s="12" t="str">
        <f t="shared" si="5"/>
        <v>Gfpt2_e16.0</v>
      </c>
      <c r="D383" s="6">
        <v>-1.232531641</v>
      </c>
      <c r="E383" s="7">
        <v>6.3970069239005804E-3</v>
      </c>
      <c r="F383" s="5">
        <v>49829740</v>
      </c>
    </row>
    <row r="384" spans="1:6" x14ac:dyDescent="0.2">
      <c r="A384" s="5" t="s">
        <v>1496</v>
      </c>
      <c r="B384" s="5" t="s">
        <v>5</v>
      </c>
      <c r="C384" s="12" t="str">
        <f t="shared" si="5"/>
        <v>Arpp21_e3.0</v>
      </c>
      <c r="D384" s="6">
        <v>-1.234261593</v>
      </c>
      <c r="E384" s="7">
        <v>4.9880452535551604E-3</v>
      </c>
      <c r="F384" s="5">
        <v>112232335</v>
      </c>
    </row>
    <row r="385" spans="1:6" x14ac:dyDescent="0.2">
      <c r="A385" s="5" t="s">
        <v>401</v>
      </c>
      <c r="B385" s="5" t="s">
        <v>4</v>
      </c>
      <c r="C385" s="12" t="str">
        <f t="shared" si="5"/>
        <v>Nrxn3_e1.0</v>
      </c>
      <c r="D385" s="6">
        <v>-1.258839383</v>
      </c>
      <c r="E385" s="7">
        <v>3.27275660489508E-4</v>
      </c>
      <c r="F385" s="5">
        <v>88722874</v>
      </c>
    </row>
    <row r="386" spans="1:6" x14ac:dyDescent="0.2">
      <c r="A386" s="5" t="s">
        <v>1457</v>
      </c>
      <c r="B386" s="5" t="s">
        <v>37</v>
      </c>
      <c r="C386" s="12" t="str">
        <f t="shared" ref="C386:C449" si="6">A386&amp;"_"&amp;B386</f>
        <v>Dync2h1_e32.0</v>
      </c>
      <c r="D386" s="6">
        <v>-1.2694774209999999</v>
      </c>
      <c r="E386" s="7">
        <v>7.6944327523047499E-4</v>
      </c>
      <c r="F386" s="5">
        <v>7135019</v>
      </c>
    </row>
    <row r="387" spans="1:6" x14ac:dyDescent="0.2">
      <c r="A387" s="5" t="s">
        <v>948</v>
      </c>
      <c r="B387" s="5" t="s">
        <v>5</v>
      </c>
      <c r="C387" s="12" t="str">
        <f t="shared" si="6"/>
        <v>Schip1 // Iqcj // Gm21949_e3.0</v>
      </c>
      <c r="D387" s="6">
        <v>-1.2708344650000001</v>
      </c>
      <c r="E387" s="7">
        <v>3.2052153734737302E-4</v>
      </c>
      <c r="F387" s="5">
        <v>68047238</v>
      </c>
    </row>
    <row r="388" spans="1:6" x14ac:dyDescent="0.2">
      <c r="A388" s="5" t="s">
        <v>401</v>
      </c>
      <c r="B388" s="5" t="s">
        <v>13</v>
      </c>
      <c r="C388" s="12" t="str">
        <f t="shared" si="6"/>
        <v>Nrxn3_e2.0</v>
      </c>
      <c r="D388" s="6">
        <v>-1.278163653</v>
      </c>
      <c r="E388" s="7">
        <v>1.80528890116827E-5</v>
      </c>
      <c r="F388" s="5">
        <v>88794504</v>
      </c>
    </row>
    <row r="389" spans="1:6" x14ac:dyDescent="0.2">
      <c r="A389" s="5" t="s">
        <v>1313</v>
      </c>
      <c r="B389" s="5" t="s">
        <v>24</v>
      </c>
      <c r="C389" s="12" t="str">
        <f t="shared" si="6"/>
        <v>Trpm4_e20.0</v>
      </c>
      <c r="D389" s="6">
        <v>-1.281351234</v>
      </c>
      <c r="E389" s="7">
        <v>3.4536262764593402E-4</v>
      </c>
      <c r="F389" s="5">
        <v>45308544</v>
      </c>
    </row>
    <row r="390" spans="1:6" x14ac:dyDescent="0.2">
      <c r="A390" s="5" t="s">
        <v>1569</v>
      </c>
      <c r="B390" s="5" t="s">
        <v>28</v>
      </c>
      <c r="C390" s="12" t="str">
        <f t="shared" si="6"/>
        <v>Utp20_e24.0</v>
      </c>
      <c r="D390" s="6">
        <v>-1.283175875</v>
      </c>
      <c r="E390" s="7">
        <v>8.9537444888323093E-3</v>
      </c>
      <c r="F390" s="5">
        <v>88791684</v>
      </c>
    </row>
    <row r="391" spans="1:6" x14ac:dyDescent="0.2">
      <c r="A391" s="5" t="s">
        <v>1461</v>
      </c>
      <c r="B391" s="5" t="s">
        <v>13</v>
      </c>
      <c r="C391" s="12" t="str">
        <f t="shared" si="6"/>
        <v>S1pr5_e2.0</v>
      </c>
      <c r="D391" s="6">
        <v>-1.2881351059999999</v>
      </c>
      <c r="E391" s="7">
        <v>1.0222815920987499E-3</v>
      </c>
      <c r="F391" s="5">
        <v>21246077</v>
      </c>
    </row>
    <row r="392" spans="1:6" x14ac:dyDescent="0.2">
      <c r="A392" s="5" t="s">
        <v>980</v>
      </c>
      <c r="B392" s="5" t="s">
        <v>20</v>
      </c>
      <c r="C392" s="12" t="str">
        <f t="shared" si="6"/>
        <v>Gria2_e16.0</v>
      </c>
      <c r="D392" s="6">
        <v>-1.2939248160000001</v>
      </c>
      <c r="E392" s="7">
        <v>8.4749905911761901E-6</v>
      </c>
      <c r="F392" s="5">
        <v>80690404</v>
      </c>
    </row>
    <row r="393" spans="1:6" x14ac:dyDescent="0.2">
      <c r="A393" s="5" t="s">
        <v>946</v>
      </c>
      <c r="B393" s="5" t="s">
        <v>4</v>
      </c>
      <c r="C393" s="12" t="str">
        <f t="shared" si="6"/>
        <v>Dclk1_e1.0</v>
      </c>
      <c r="D393" s="6">
        <v>-1.312007685</v>
      </c>
      <c r="E393" s="7">
        <v>2.0168073298319198E-3</v>
      </c>
      <c r="F393" s="5">
        <v>55242526</v>
      </c>
    </row>
    <row r="394" spans="1:6" x14ac:dyDescent="0.2">
      <c r="A394" s="5" t="s">
        <v>1422</v>
      </c>
      <c r="B394" s="5" t="s">
        <v>10</v>
      </c>
      <c r="C394" s="12" t="str">
        <f t="shared" si="6"/>
        <v>Cadm1_e8.0</v>
      </c>
      <c r="D394" s="6">
        <v>-1.3121867970000001</v>
      </c>
      <c r="E394" s="7">
        <v>1.4939473576171499E-3</v>
      </c>
      <c r="F394" s="5">
        <v>47818734</v>
      </c>
    </row>
    <row r="395" spans="1:6" x14ac:dyDescent="0.2">
      <c r="A395" s="5" t="s">
        <v>146</v>
      </c>
      <c r="B395" s="5" t="s">
        <v>11</v>
      </c>
      <c r="C395" s="12" t="str">
        <f t="shared" si="6"/>
        <v>Mybl1_e9.0</v>
      </c>
      <c r="D395" s="6">
        <v>-1.319189575</v>
      </c>
      <c r="E395" s="7">
        <v>5.4786651782832404E-3</v>
      </c>
      <c r="F395" s="5">
        <v>9678272</v>
      </c>
    </row>
    <row r="396" spans="1:6" x14ac:dyDescent="0.2">
      <c r="A396" s="5" t="s">
        <v>401</v>
      </c>
      <c r="B396" s="5" t="s">
        <v>6</v>
      </c>
      <c r="C396" s="12" t="str">
        <f t="shared" si="6"/>
        <v>Nrxn3_e4.0</v>
      </c>
      <c r="D396" s="6">
        <v>-1.341061925</v>
      </c>
      <c r="E396" s="7">
        <v>5.92064784223345E-5</v>
      </c>
      <c r="F396" s="5">
        <v>88850280</v>
      </c>
    </row>
    <row r="397" spans="1:6" x14ac:dyDescent="0.2">
      <c r="A397" s="5" t="s">
        <v>1253</v>
      </c>
      <c r="B397" s="5" t="s">
        <v>9</v>
      </c>
      <c r="C397" s="12" t="str">
        <f t="shared" si="6"/>
        <v>Eps8_e7.0</v>
      </c>
      <c r="D397" s="6">
        <v>-1.349713355</v>
      </c>
      <c r="E397" s="7">
        <v>9.9549892659669993E-3</v>
      </c>
      <c r="F397" s="5">
        <v>137528525</v>
      </c>
    </row>
    <row r="398" spans="1:6" x14ac:dyDescent="0.2">
      <c r="A398" s="5" t="s">
        <v>1017</v>
      </c>
      <c r="B398" s="5" t="s">
        <v>21</v>
      </c>
      <c r="C398" s="12" t="str">
        <f t="shared" si="6"/>
        <v>Slc44a1_e17.0</v>
      </c>
      <c r="D398" s="6">
        <v>-1.3561992110000001</v>
      </c>
      <c r="E398" s="7">
        <v>3.25246886688571E-3</v>
      </c>
      <c r="F398" s="5">
        <v>53621595</v>
      </c>
    </row>
    <row r="399" spans="1:6" x14ac:dyDescent="0.2">
      <c r="A399" s="5" t="s">
        <v>401</v>
      </c>
      <c r="B399" s="5" t="s">
        <v>5</v>
      </c>
      <c r="C399" s="12" t="str">
        <f t="shared" si="6"/>
        <v>Nrxn3_e3.0</v>
      </c>
      <c r="D399" s="6">
        <v>-1.3578622170000001</v>
      </c>
      <c r="E399" s="7">
        <v>7.4347553718842599E-5</v>
      </c>
      <c r="F399" s="5">
        <v>88832553</v>
      </c>
    </row>
    <row r="400" spans="1:6" x14ac:dyDescent="0.2">
      <c r="A400" s="5" t="s">
        <v>850</v>
      </c>
      <c r="B400" s="5" t="s">
        <v>8</v>
      </c>
      <c r="C400" s="12" t="str">
        <f t="shared" si="6"/>
        <v>Capn3 // Ganc_e6.0</v>
      </c>
      <c r="D400" s="6">
        <v>-1.3579731530000001</v>
      </c>
      <c r="E400" s="7">
        <v>1.3387127985772E-3</v>
      </c>
      <c r="F400" s="5">
        <v>120422025</v>
      </c>
    </row>
    <row r="401" spans="1:6" x14ac:dyDescent="0.2">
      <c r="A401" s="5" t="s">
        <v>984</v>
      </c>
      <c r="B401" s="5" t="s">
        <v>17</v>
      </c>
      <c r="C401" s="12" t="str">
        <f t="shared" si="6"/>
        <v>Bcan_e13.0</v>
      </c>
      <c r="D401" s="6">
        <v>-1.3588979450000001</v>
      </c>
      <c r="E401" s="7">
        <v>5.2843539349568098E-6</v>
      </c>
      <c r="F401" s="5">
        <v>87988272</v>
      </c>
    </row>
    <row r="402" spans="1:6" x14ac:dyDescent="0.2">
      <c r="A402" s="5" t="s">
        <v>1473</v>
      </c>
      <c r="B402" s="5" t="s">
        <v>11</v>
      </c>
      <c r="C402" s="12" t="str">
        <f t="shared" si="6"/>
        <v>Layn_e9.0</v>
      </c>
      <c r="D402" s="6">
        <v>-1.359712254</v>
      </c>
      <c r="E402" s="7">
        <v>8.8817143755989692E-3</v>
      </c>
      <c r="F402" s="5">
        <v>51057494</v>
      </c>
    </row>
    <row r="403" spans="1:6" x14ac:dyDescent="0.2">
      <c r="A403" s="5" t="s">
        <v>948</v>
      </c>
      <c r="B403" s="5" t="s">
        <v>13</v>
      </c>
      <c r="C403" s="12" t="str">
        <f t="shared" si="6"/>
        <v>Schip1 // Iqcj // Gm21949_e2.0</v>
      </c>
      <c r="D403" s="6">
        <v>-1.382889625</v>
      </c>
      <c r="E403" s="7">
        <v>1.1805041197202699E-3</v>
      </c>
      <c r="F403" s="5">
        <v>68041194</v>
      </c>
    </row>
    <row r="404" spans="1:6" x14ac:dyDescent="0.2">
      <c r="A404" s="5" t="s">
        <v>461</v>
      </c>
      <c r="B404" s="5" t="s">
        <v>13</v>
      </c>
      <c r="C404" s="12" t="str">
        <f t="shared" si="6"/>
        <v>4833439L19Rik_e2.0</v>
      </c>
      <c r="D404" s="6">
        <v>-1.392629439</v>
      </c>
      <c r="E404" s="7">
        <v>3.5989728773297E-3</v>
      </c>
      <c r="F404" s="5">
        <v>54564515</v>
      </c>
    </row>
    <row r="405" spans="1:6" x14ac:dyDescent="0.2">
      <c r="A405" s="5" t="s">
        <v>1430</v>
      </c>
      <c r="B405" s="5" t="s">
        <v>14</v>
      </c>
      <c r="C405" s="12" t="str">
        <f t="shared" si="6"/>
        <v>Pkm_e10.0</v>
      </c>
      <c r="D405" s="6">
        <v>-1.3927809630000001</v>
      </c>
      <c r="E405" s="7">
        <v>7.0220788324560496E-4</v>
      </c>
      <c r="F405" s="5">
        <v>59675568</v>
      </c>
    </row>
    <row r="406" spans="1:6" x14ac:dyDescent="0.2">
      <c r="A406" s="5" t="s">
        <v>957</v>
      </c>
      <c r="B406" s="5" t="s">
        <v>14</v>
      </c>
      <c r="C406" s="12" t="str">
        <f t="shared" si="6"/>
        <v>Shc1_e10.0</v>
      </c>
      <c r="D406" s="6">
        <v>-1.4078994199999999</v>
      </c>
      <c r="E406" s="7">
        <v>1.9123904033346E-3</v>
      </c>
      <c r="F406" s="5">
        <v>89426788</v>
      </c>
    </row>
    <row r="407" spans="1:6" x14ac:dyDescent="0.2">
      <c r="A407" s="5" t="s">
        <v>946</v>
      </c>
      <c r="B407" s="5" t="s">
        <v>5</v>
      </c>
      <c r="C407" s="12" t="str">
        <f t="shared" si="6"/>
        <v>Dclk1_e3.0</v>
      </c>
      <c r="D407" s="6">
        <v>-1.408243999</v>
      </c>
      <c r="E407" s="7">
        <v>1.0966414571158999E-5</v>
      </c>
      <c r="F407" s="5">
        <v>55255865</v>
      </c>
    </row>
    <row r="408" spans="1:6" x14ac:dyDescent="0.2">
      <c r="A408" s="5" t="s">
        <v>1319</v>
      </c>
      <c r="B408" s="5" t="s">
        <v>13</v>
      </c>
      <c r="C408" s="12" t="str">
        <f t="shared" si="6"/>
        <v>Mfge8_e2.0</v>
      </c>
      <c r="D408" s="6">
        <v>-1.4207039770000001</v>
      </c>
      <c r="E408" s="7">
        <v>6.8129045233574596E-3</v>
      </c>
      <c r="F408" s="5">
        <v>79145622</v>
      </c>
    </row>
    <row r="409" spans="1:6" x14ac:dyDescent="0.2">
      <c r="A409" s="5" t="s">
        <v>946</v>
      </c>
      <c r="B409" s="5" t="s">
        <v>13</v>
      </c>
      <c r="C409" s="12" t="str">
        <f t="shared" si="6"/>
        <v>Dclk1_e2.0</v>
      </c>
      <c r="D409" s="6">
        <v>-1.4260826259999999</v>
      </c>
      <c r="E409" s="7">
        <v>3.8095995295543201E-5</v>
      </c>
      <c r="F409" s="5">
        <v>55247131</v>
      </c>
    </row>
    <row r="410" spans="1:6" x14ac:dyDescent="0.2">
      <c r="A410" s="5" t="s">
        <v>754</v>
      </c>
      <c r="B410" s="5" t="s">
        <v>5</v>
      </c>
      <c r="C410" s="12" t="str">
        <f t="shared" si="6"/>
        <v>Osbpl1a_e3.0</v>
      </c>
      <c r="D410" s="6">
        <v>-1.4412817469999999</v>
      </c>
      <c r="E410" s="7">
        <v>7.9245847855670994E-3</v>
      </c>
      <c r="F410" s="5">
        <v>12929008</v>
      </c>
    </row>
    <row r="411" spans="1:6" x14ac:dyDescent="0.2">
      <c r="A411" s="5" t="s">
        <v>617</v>
      </c>
      <c r="B411" s="5" t="s">
        <v>15</v>
      </c>
      <c r="C411" s="12" t="str">
        <f t="shared" si="6"/>
        <v>Il1rap_e11.0</v>
      </c>
      <c r="D411" s="6">
        <v>-1.4419479289999999</v>
      </c>
      <c r="E411" s="7">
        <v>4.8983118849004002E-3</v>
      </c>
      <c r="F411" s="5">
        <v>26714701</v>
      </c>
    </row>
    <row r="412" spans="1:6" x14ac:dyDescent="0.2">
      <c r="A412" s="5" t="s">
        <v>444</v>
      </c>
      <c r="B412" s="5" t="s">
        <v>20</v>
      </c>
      <c r="C412" s="12" t="str">
        <f t="shared" si="6"/>
        <v>Ntrk2_e16.0</v>
      </c>
      <c r="D412" s="6">
        <v>-1.4498479580000001</v>
      </c>
      <c r="E412" s="7">
        <v>1.53083802552414E-4</v>
      </c>
      <c r="F412" s="5">
        <v>58932023</v>
      </c>
    </row>
    <row r="413" spans="1:6" x14ac:dyDescent="0.2">
      <c r="A413" s="5" t="s">
        <v>1253</v>
      </c>
      <c r="B413" s="5" t="s">
        <v>11</v>
      </c>
      <c r="C413" s="12" t="str">
        <f t="shared" si="6"/>
        <v>Eps8_e9.0</v>
      </c>
      <c r="D413" s="6">
        <v>-1.458901526</v>
      </c>
      <c r="E413" s="7">
        <v>5.8122032035362104E-4</v>
      </c>
      <c r="F413" s="5">
        <v>137527088</v>
      </c>
    </row>
    <row r="414" spans="1:6" x14ac:dyDescent="0.2">
      <c r="A414" s="5" t="s">
        <v>1020</v>
      </c>
      <c r="B414" s="5" t="s">
        <v>6</v>
      </c>
      <c r="C414" s="12" t="str">
        <f t="shared" si="6"/>
        <v>Dnajc6_e4.0</v>
      </c>
      <c r="D414" s="6">
        <v>-1.4648229319999999</v>
      </c>
      <c r="E414" s="7">
        <v>1.3908644226675001E-3</v>
      </c>
      <c r="F414" s="5">
        <v>101550594</v>
      </c>
    </row>
    <row r="415" spans="1:6" x14ac:dyDescent="0.2">
      <c r="A415" s="5" t="s">
        <v>135</v>
      </c>
      <c r="B415" s="5" t="s">
        <v>9</v>
      </c>
      <c r="C415" s="12" t="str">
        <f t="shared" si="6"/>
        <v>Gas5_e7.0</v>
      </c>
      <c r="D415" s="6">
        <v>-1.4662572599999999</v>
      </c>
      <c r="E415" s="7">
        <v>5.7576900347485697E-3</v>
      </c>
      <c r="F415" s="5">
        <v>161037124</v>
      </c>
    </row>
    <row r="416" spans="1:6" x14ac:dyDescent="0.2">
      <c r="A416" s="5" t="s">
        <v>1474</v>
      </c>
      <c r="B416" s="5" t="s">
        <v>4</v>
      </c>
      <c r="C416" s="12" t="str">
        <f t="shared" si="6"/>
        <v>Islr_e1.0</v>
      </c>
      <c r="D416" s="6">
        <v>-1.467174384</v>
      </c>
      <c r="E416" s="7">
        <v>4.7213168533806202E-3</v>
      </c>
      <c r="F416" s="5">
        <v>58158962</v>
      </c>
    </row>
    <row r="417" spans="1:6" x14ac:dyDescent="0.2">
      <c r="A417" s="5" t="s">
        <v>946</v>
      </c>
      <c r="B417" s="5" t="s">
        <v>6</v>
      </c>
      <c r="C417" s="12" t="str">
        <f t="shared" si="6"/>
        <v>Dclk1_e4.0</v>
      </c>
      <c r="D417" s="6">
        <v>-1.4720889210000001</v>
      </c>
      <c r="E417" s="7">
        <v>8.5875233134771796E-5</v>
      </c>
      <c r="F417" s="5">
        <v>55380781</v>
      </c>
    </row>
    <row r="418" spans="1:6" x14ac:dyDescent="0.2">
      <c r="A418" s="5" t="s">
        <v>793</v>
      </c>
      <c r="B418" s="5" t="s">
        <v>26</v>
      </c>
      <c r="C418" s="12" t="str">
        <f t="shared" si="6"/>
        <v>Myof_e22.0</v>
      </c>
      <c r="D418" s="6">
        <v>-1.472929664</v>
      </c>
      <c r="E418" s="7">
        <v>2.8147682256981698E-3</v>
      </c>
      <c r="F418" s="5">
        <v>37956443</v>
      </c>
    </row>
    <row r="419" spans="1:6" x14ac:dyDescent="0.2">
      <c r="A419" s="5" t="s">
        <v>401</v>
      </c>
      <c r="B419" s="5" t="s">
        <v>6</v>
      </c>
      <c r="C419" s="12" t="str">
        <f t="shared" si="6"/>
        <v>Nrxn3_e4.0</v>
      </c>
      <c r="D419" s="6">
        <v>-1.4842270040000001</v>
      </c>
      <c r="E419" s="7">
        <v>1.35485400550193E-4</v>
      </c>
      <c r="F419" s="5">
        <v>88850275</v>
      </c>
    </row>
    <row r="420" spans="1:6" x14ac:dyDescent="0.2">
      <c r="A420" s="5" t="s">
        <v>850</v>
      </c>
      <c r="B420" s="5" t="s">
        <v>26</v>
      </c>
      <c r="C420" s="12" t="str">
        <f t="shared" si="6"/>
        <v>Capn3 // Ganc_e22.0</v>
      </c>
      <c r="D420" s="6">
        <v>-1.48596361</v>
      </c>
      <c r="E420" s="7">
        <v>3.85284030122139E-3</v>
      </c>
      <c r="F420" s="5">
        <v>120455993</v>
      </c>
    </row>
    <row r="421" spans="1:6" x14ac:dyDescent="0.2">
      <c r="A421" s="5" t="s">
        <v>946</v>
      </c>
      <c r="B421" s="5" t="s">
        <v>7</v>
      </c>
      <c r="C421" s="12" t="str">
        <f t="shared" si="6"/>
        <v>Dclk1_e5.0</v>
      </c>
      <c r="D421" s="6">
        <v>-1.4923220479999999</v>
      </c>
      <c r="E421" s="7">
        <v>2.5697438240386001E-9</v>
      </c>
      <c r="F421" s="5">
        <v>55450967</v>
      </c>
    </row>
    <row r="422" spans="1:6" x14ac:dyDescent="0.2">
      <c r="A422" s="5" t="s">
        <v>236</v>
      </c>
      <c r="B422" s="5" t="s">
        <v>9</v>
      </c>
      <c r="C422" s="12" t="str">
        <f t="shared" si="6"/>
        <v>Unc5b_e7.0</v>
      </c>
      <c r="D422" s="6">
        <v>-1.498504804</v>
      </c>
      <c r="E422" s="7">
        <v>1.0055385651611601E-3</v>
      </c>
      <c r="F422" s="5">
        <v>60778168</v>
      </c>
    </row>
    <row r="423" spans="1:6" x14ac:dyDescent="0.2">
      <c r="A423" s="5" t="s">
        <v>241</v>
      </c>
      <c r="B423" s="5" t="s">
        <v>6</v>
      </c>
      <c r="C423" s="12" t="str">
        <f t="shared" si="6"/>
        <v>Syde1_e4.0</v>
      </c>
      <c r="D423" s="6">
        <v>-1.5002995059999999</v>
      </c>
      <c r="E423" s="7">
        <v>3.9792863855655201E-4</v>
      </c>
      <c r="F423" s="5">
        <v>78588707</v>
      </c>
    </row>
    <row r="424" spans="1:6" x14ac:dyDescent="0.2">
      <c r="A424" s="5" t="s">
        <v>948</v>
      </c>
      <c r="B424" s="5" t="s">
        <v>4</v>
      </c>
      <c r="C424" s="12" t="str">
        <f t="shared" si="6"/>
        <v>Schip1 // Iqcj // Gm21949_e1.0</v>
      </c>
      <c r="D424" s="6">
        <v>-1.505942868</v>
      </c>
      <c r="E424" s="7">
        <v>1.33695732780214E-3</v>
      </c>
      <c r="F424" s="5">
        <v>67892219</v>
      </c>
    </row>
    <row r="425" spans="1:6" x14ac:dyDescent="0.2">
      <c r="A425" s="5" t="s">
        <v>697</v>
      </c>
      <c r="B425" s="5" t="s">
        <v>87</v>
      </c>
      <c r="C425" s="12" t="str">
        <f t="shared" si="6"/>
        <v>Qk_ae7.0</v>
      </c>
      <c r="D425" s="6">
        <v>-1.506352666</v>
      </c>
      <c r="E425" s="7">
        <v>7.8246583071966405E-4</v>
      </c>
      <c r="F425" s="5">
        <v>10213434</v>
      </c>
    </row>
    <row r="426" spans="1:6" x14ac:dyDescent="0.2">
      <c r="A426" s="5" t="s">
        <v>750</v>
      </c>
      <c r="B426" s="5" t="s">
        <v>8</v>
      </c>
      <c r="C426" s="12" t="str">
        <f t="shared" si="6"/>
        <v>Mbp_e6.0</v>
      </c>
      <c r="D426" s="6">
        <v>-1.514861741</v>
      </c>
      <c r="E426" s="7">
        <v>2.1335783205210401E-4</v>
      </c>
      <c r="F426" s="5">
        <v>82561778</v>
      </c>
    </row>
    <row r="427" spans="1:6" x14ac:dyDescent="0.2">
      <c r="A427" s="5" t="s">
        <v>1103</v>
      </c>
      <c r="B427" s="5" t="s">
        <v>19</v>
      </c>
      <c r="C427" s="12" t="str">
        <f t="shared" si="6"/>
        <v>Hgf_e15.0</v>
      </c>
      <c r="D427" s="6">
        <v>-1.5199417310000001</v>
      </c>
      <c r="E427" s="7">
        <v>6.8290604459508896E-3</v>
      </c>
      <c r="F427" s="5">
        <v>16611820</v>
      </c>
    </row>
    <row r="428" spans="1:6" x14ac:dyDescent="0.2">
      <c r="A428" s="5" t="s">
        <v>754</v>
      </c>
      <c r="B428" s="5" t="s">
        <v>10</v>
      </c>
      <c r="C428" s="12" t="str">
        <f t="shared" si="6"/>
        <v>Osbpl1a_e8.0</v>
      </c>
      <c r="D428" s="6">
        <v>-1.520645252</v>
      </c>
      <c r="E428" s="7">
        <v>7.0918757628644401E-3</v>
      </c>
      <c r="F428" s="5">
        <v>12906888</v>
      </c>
    </row>
    <row r="429" spans="1:6" x14ac:dyDescent="0.2">
      <c r="A429" s="5" t="s">
        <v>754</v>
      </c>
      <c r="B429" s="5" t="s">
        <v>8</v>
      </c>
      <c r="C429" s="12" t="str">
        <f t="shared" si="6"/>
        <v>Osbpl1a_e6.0</v>
      </c>
      <c r="D429" s="6">
        <v>-1.527533024</v>
      </c>
      <c r="E429" s="7">
        <v>1.2475116876193399E-3</v>
      </c>
      <c r="F429" s="5">
        <v>12911077</v>
      </c>
    </row>
    <row r="430" spans="1:6" x14ac:dyDescent="0.2">
      <c r="A430" s="5" t="s">
        <v>1211</v>
      </c>
      <c r="B430" s="5" t="s">
        <v>6</v>
      </c>
      <c r="C430" s="12" t="str">
        <f t="shared" si="6"/>
        <v>Cxcl12_e4.0</v>
      </c>
      <c r="D430" s="6">
        <v>-1.5546122959999999</v>
      </c>
      <c r="E430" s="7">
        <v>3.9846581230765501E-3</v>
      </c>
      <c r="F430" s="5">
        <v>117178583</v>
      </c>
    </row>
    <row r="431" spans="1:6" x14ac:dyDescent="0.2">
      <c r="A431" s="5" t="s">
        <v>1368</v>
      </c>
      <c r="B431" s="5" t="s">
        <v>9</v>
      </c>
      <c r="C431" s="12" t="str">
        <f t="shared" si="6"/>
        <v>Gnao1_e7.0</v>
      </c>
      <c r="D431" s="6">
        <v>-1.5597919250000001</v>
      </c>
      <c r="E431" s="7">
        <v>1.87284225007299E-4</v>
      </c>
      <c r="F431" s="5">
        <v>93953975</v>
      </c>
    </row>
    <row r="432" spans="1:6" x14ac:dyDescent="0.2">
      <c r="A432" s="5" t="s">
        <v>984</v>
      </c>
      <c r="B432" s="5" t="s">
        <v>18</v>
      </c>
      <c r="C432" s="12" t="str">
        <f t="shared" si="6"/>
        <v>Bcan_e14.0</v>
      </c>
      <c r="D432" s="6">
        <v>-1.582598419</v>
      </c>
      <c r="E432" s="7">
        <v>8.2011987568871798E-5</v>
      </c>
      <c r="F432" s="5">
        <v>87987531</v>
      </c>
    </row>
    <row r="433" spans="1:6" x14ac:dyDescent="0.2">
      <c r="A433" s="5" t="s">
        <v>754</v>
      </c>
      <c r="B433" s="5" t="s">
        <v>16</v>
      </c>
      <c r="C433" s="12" t="str">
        <f t="shared" si="6"/>
        <v>Osbpl1a_e12.0</v>
      </c>
      <c r="D433" s="6">
        <v>-1.584587449</v>
      </c>
      <c r="E433" s="7">
        <v>4.5200468780063698E-5</v>
      </c>
      <c r="F433" s="5">
        <v>12898203</v>
      </c>
    </row>
    <row r="434" spans="1:6" x14ac:dyDescent="0.2">
      <c r="A434" s="5" t="s">
        <v>600</v>
      </c>
      <c r="B434" s="5" t="s">
        <v>11</v>
      </c>
      <c r="C434" s="12" t="str">
        <f t="shared" si="6"/>
        <v>Krt1_e9.0</v>
      </c>
      <c r="D434" s="6">
        <v>-1.593615716</v>
      </c>
      <c r="E434" s="7">
        <v>3.6399607569658102E-3</v>
      </c>
      <c r="F434" s="5">
        <v>101845428</v>
      </c>
    </row>
    <row r="435" spans="1:6" x14ac:dyDescent="0.2">
      <c r="A435" s="5" t="s">
        <v>1574</v>
      </c>
      <c r="B435" s="5" t="s">
        <v>8</v>
      </c>
      <c r="C435" s="12" t="str">
        <f t="shared" si="6"/>
        <v>Nhsl1_e6.0</v>
      </c>
      <c r="D435" s="6">
        <v>-1.6104772409999999</v>
      </c>
      <c r="E435" s="7">
        <v>4.1008777419389098E-3</v>
      </c>
      <c r="F435" s="5">
        <v>18498033</v>
      </c>
    </row>
    <row r="436" spans="1:6" x14ac:dyDescent="0.2">
      <c r="A436" s="5" t="s">
        <v>463</v>
      </c>
      <c r="B436" s="5" t="s">
        <v>8</v>
      </c>
      <c r="C436" s="12" t="str">
        <f t="shared" si="6"/>
        <v>Trpc7_e6.0</v>
      </c>
      <c r="D436" s="6">
        <v>-1.632718407</v>
      </c>
      <c r="E436" s="7">
        <v>7.1680063312488601E-3</v>
      </c>
      <c r="F436" s="5">
        <v>56822425</v>
      </c>
    </row>
    <row r="437" spans="1:6" x14ac:dyDescent="0.2">
      <c r="A437" s="5" t="s">
        <v>1368</v>
      </c>
      <c r="B437" s="5" t="s">
        <v>10</v>
      </c>
      <c r="C437" s="12" t="str">
        <f t="shared" si="6"/>
        <v>Gnao1_e8.0</v>
      </c>
      <c r="D437" s="6">
        <v>-1.6509971400000001</v>
      </c>
      <c r="E437" s="7">
        <v>1.8000056273329199E-3</v>
      </c>
      <c r="F437" s="5">
        <v>93956065</v>
      </c>
    </row>
    <row r="438" spans="1:6" x14ac:dyDescent="0.2">
      <c r="A438" s="5" t="s">
        <v>917</v>
      </c>
      <c r="B438" s="5" t="s">
        <v>9</v>
      </c>
      <c r="C438" s="12" t="str">
        <f t="shared" si="6"/>
        <v>Cd82 // Mir7001_e7.0</v>
      </c>
      <c r="D438" s="6">
        <v>-1.6559896409999999</v>
      </c>
      <c r="E438" s="7">
        <v>9.9041167093520104E-3</v>
      </c>
      <c r="F438" s="5">
        <v>93437388</v>
      </c>
    </row>
    <row r="439" spans="1:6" x14ac:dyDescent="0.2">
      <c r="A439" s="5" t="s">
        <v>226</v>
      </c>
      <c r="B439" s="5" t="s">
        <v>4</v>
      </c>
      <c r="C439" s="12" t="str">
        <f t="shared" si="6"/>
        <v>Baz2a_e1.0</v>
      </c>
      <c r="D439" s="6">
        <v>-1.6592212719999999</v>
      </c>
      <c r="E439" s="7">
        <v>5.5080995548780903E-3</v>
      </c>
      <c r="F439" s="5">
        <v>128091576</v>
      </c>
    </row>
    <row r="440" spans="1:6" x14ac:dyDescent="0.2">
      <c r="A440" s="5" t="s">
        <v>692</v>
      </c>
      <c r="B440" s="5" t="s">
        <v>13</v>
      </c>
      <c r="C440" s="12" t="str">
        <f t="shared" si="6"/>
        <v>Vit_e2.0</v>
      </c>
      <c r="D440" s="6">
        <v>-1.659540276</v>
      </c>
      <c r="E440" s="7">
        <v>7.8613401721805906E-3</v>
      </c>
      <c r="F440" s="5">
        <v>78534615</v>
      </c>
    </row>
    <row r="441" spans="1:6" x14ac:dyDescent="0.2">
      <c r="A441" s="5" t="s">
        <v>1564</v>
      </c>
      <c r="B441" s="5" t="s">
        <v>5</v>
      </c>
      <c r="C441" s="12" t="str">
        <f t="shared" si="6"/>
        <v>Pde4d_e3.0</v>
      </c>
      <c r="D441" s="6">
        <v>-1.6597225950000001</v>
      </c>
      <c r="E441" s="7">
        <v>1.9941537650159701E-3</v>
      </c>
      <c r="F441" s="5">
        <v>109116235</v>
      </c>
    </row>
    <row r="442" spans="1:6" x14ac:dyDescent="0.2">
      <c r="A442" s="5" t="s">
        <v>48</v>
      </c>
      <c r="B442" s="5" t="s">
        <v>4</v>
      </c>
      <c r="C442" s="12" t="str">
        <f t="shared" si="6"/>
        <v>NULL_e1.0</v>
      </c>
      <c r="D442" s="6">
        <v>-1.6889154550000001</v>
      </c>
      <c r="E442" s="7">
        <v>7.2570827012372902E-3</v>
      </c>
      <c r="F442" s="5">
        <v>120886513</v>
      </c>
    </row>
    <row r="443" spans="1:6" x14ac:dyDescent="0.2">
      <c r="A443" s="5" t="s">
        <v>562</v>
      </c>
      <c r="B443" s="5" t="s">
        <v>4</v>
      </c>
      <c r="C443" s="12" t="str">
        <f t="shared" si="6"/>
        <v>Slc1a3_e1.0</v>
      </c>
      <c r="D443" s="6">
        <v>-1.695722612</v>
      </c>
      <c r="E443" s="7">
        <v>8.3923154185795105E-4</v>
      </c>
      <c r="F443" s="5">
        <v>8710339</v>
      </c>
    </row>
    <row r="444" spans="1:6" x14ac:dyDescent="0.2">
      <c r="A444" s="5" t="s">
        <v>720</v>
      </c>
      <c r="B444" s="5" t="s">
        <v>6</v>
      </c>
      <c r="C444" s="12" t="str">
        <f t="shared" si="6"/>
        <v>Plin3_e4.0</v>
      </c>
      <c r="D444" s="6">
        <v>-1.6983889430000001</v>
      </c>
      <c r="E444" s="7">
        <v>2.7340476674685399E-3</v>
      </c>
      <c r="F444" s="5">
        <v>56286213</v>
      </c>
    </row>
    <row r="445" spans="1:6" x14ac:dyDescent="0.2">
      <c r="A445" s="5" t="s">
        <v>1449</v>
      </c>
      <c r="B445" s="5" t="s">
        <v>8</v>
      </c>
      <c r="C445" s="12" t="str">
        <f t="shared" si="6"/>
        <v>Map4_e6.0</v>
      </c>
      <c r="D445" s="6">
        <v>-1.7068414329999999</v>
      </c>
      <c r="E445" s="7">
        <v>1.15475046260801E-3</v>
      </c>
      <c r="F445" s="5">
        <v>110027679</v>
      </c>
    </row>
    <row r="446" spans="1:6" x14ac:dyDescent="0.2">
      <c r="A446" s="5" t="s">
        <v>697</v>
      </c>
      <c r="B446" s="5" t="s">
        <v>87</v>
      </c>
      <c r="C446" s="12" t="str">
        <f t="shared" si="6"/>
        <v>Qk_ae7.0</v>
      </c>
      <c r="D446" s="6">
        <v>-1.712409504</v>
      </c>
      <c r="E446" s="7">
        <v>3.9634557971374301E-3</v>
      </c>
      <c r="F446" s="5">
        <v>10210179</v>
      </c>
    </row>
    <row r="447" spans="1:6" x14ac:dyDescent="0.2">
      <c r="A447" s="5" t="s">
        <v>1359</v>
      </c>
      <c r="B447" s="5" t="s">
        <v>4</v>
      </c>
      <c r="C447" s="12" t="str">
        <f t="shared" si="6"/>
        <v>Hpgd_e1.0</v>
      </c>
      <c r="D447" s="6">
        <v>-1.71989887</v>
      </c>
      <c r="E447" s="7">
        <v>8.9476906770379304E-3</v>
      </c>
      <c r="F447" s="5">
        <v>56294552</v>
      </c>
    </row>
    <row r="448" spans="1:6" x14ac:dyDescent="0.2">
      <c r="A448" s="5" t="s">
        <v>850</v>
      </c>
      <c r="B448" s="5" t="s">
        <v>7</v>
      </c>
      <c r="C448" s="12" t="str">
        <f t="shared" si="6"/>
        <v>Capn3 // Ganc_e5.0</v>
      </c>
      <c r="D448" s="6">
        <v>-1.7335072739999999</v>
      </c>
      <c r="E448" s="7">
        <v>7.7411162876473195E-5</v>
      </c>
      <c r="F448" s="5">
        <v>120419358</v>
      </c>
    </row>
    <row r="449" spans="1:6" x14ac:dyDescent="0.2">
      <c r="A449" s="5" t="s">
        <v>1239</v>
      </c>
      <c r="B449" s="5" t="s">
        <v>5</v>
      </c>
      <c r="C449" s="12" t="str">
        <f t="shared" si="6"/>
        <v>Foxp1 // Eif4e3_e3.0</v>
      </c>
      <c r="D449" s="6">
        <v>-1.7344190820000001</v>
      </c>
      <c r="E449" s="7">
        <v>2.19881524853435E-3</v>
      </c>
      <c r="F449" s="5">
        <v>99640616</v>
      </c>
    </row>
    <row r="450" spans="1:6" x14ac:dyDescent="0.2">
      <c r="A450" s="5" t="s">
        <v>1449</v>
      </c>
      <c r="B450" s="5" t="s">
        <v>7</v>
      </c>
      <c r="C450" s="12" t="str">
        <f t="shared" ref="C450:C513" si="7">A450&amp;"_"&amp;B450</f>
        <v>Map4_e5.0</v>
      </c>
      <c r="D450" s="6">
        <v>-1.7421686670000001</v>
      </c>
      <c r="E450" s="7">
        <v>5.9149828667389897E-3</v>
      </c>
      <c r="F450" s="5">
        <v>110026101</v>
      </c>
    </row>
    <row r="451" spans="1:6" x14ac:dyDescent="0.2">
      <c r="A451" s="5" t="s">
        <v>1631</v>
      </c>
      <c r="B451" s="5" t="s">
        <v>15</v>
      </c>
      <c r="C451" s="12" t="str">
        <f t="shared" si="7"/>
        <v>Mrps7 // Rab37_e11.0</v>
      </c>
      <c r="D451" s="6">
        <v>-1.7712243990000001</v>
      </c>
      <c r="E451" s="7">
        <v>1.7388390071764899E-3</v>
      </c>
      <c r="F451" s="5">
        <v>115160635</v>
      </c>
    </row>
    <row r="452" spans="1:6" x14ac:dyDescent="0.2">
      <c r="A452" s="5" t="s">
        <v>1239</v>
      </c>
      <c r="B452" s="5" t="s">
        <v>7</v>
      </c>
      <c r="C452" s="12" t="str">
        <f t="shared" si="7"/>
        <v>Foxp1 // Eif4e3_e5.0</v>
      </c>
      <c r="D452" s="6">
        <v>-1.772751816</v>
      </c>
      <c r="E452" s="7">
        <v>2.4740660255041101E-3</v>
      </c>
      <c r="F452" s="5">
        <v>99636109</v>
      </c>
    </row>
    <row r="453" spans="1:6" x14ac:dyDescent="0.2">
      <c r="A453" s="5" t="s">
        <v>984</v>
      </c>
      <c r="B453" s="5" t="s">
        <v>15</v>
      </c>
      <c r="C453" s="12" t="str">
        <f t="shared" si="7"/>
        <v>Bcan_e11.0</v>
      </c>
      <c r="D453" s="6">
        <v>-1.774873173</v>
      </c>
      <c r="E453" s="7">
        <v>2.2194550968401101E-3</v>
      </c>
      <c r="F453" s="5">
        <v>87989168</v>
      </c>
    </row>
    <row r="454" spans="1:6" x14ac:dyDescent="0.2">
      <c r="A454" s="5" t="s">
        <v>984</v>
      </c>
      <c r="B454" s="5" t="s">
        <v>11</v>
      </c>
      <c r="C454" s="12" t="str">
        <f t="shared" si="7"/>
        <v>Bcan_e9.0</v>
      </c>
      <c r="D454" s="6">
        <v>-1.783936322</v>
      </c>
      <c r="E454" s="7">
        <v>3.9662188160592598E-3</v>
      </c>
      <c r="F454" s="5">
        <v>87990675</v>
      </c>
    </row>
    <row r="455" spans="1:6" x14ac:dyDescent="0.2">
      <c r="A455" s="5" t="s">
        <v>891</v>
      </c>
      <c r="B455" s="5" t="s">
        <v>6</v>
      </c>
      <c r="C455" s="12" t="str">
        <f t="shared" si="7"/>
        <v>Grin1_e4.0</v>
      </c>
      <c r="D455" s="6">
        <v>-1.7898605430000001</v>
      </c>
      <c r="E455" s="7">
        <v>1.53757015352522E-5</v>
      </c>
      <c r="F455" s="5">
        <v>25311343</v>
      </c>
    </row>
    <row r="456" spans="1:6" x14ac:dyDescent="0.2">
      <c r="A456" s="5" t="s">
        <v>533</v>
      </c>
      <c r="B456" s="5" t="s">
        <v>98</v>
      </c>
      <c r="C456" s="12" t="str">
        <f t="shared" si="7"/>
        <v>Ctnnd2_ae19.0</v>
      </c>
      <c r="D456" s="6">
        <v>-1.8007265619999999</v>
      </c>
      <c r="E456" s="7">
        <v>7.3505854510626696E-3</v>
      </c>
      <c r="F456" s="5">
        <v>31004795</v>
      </c>
    </row>
    <row r="457" spans="1:6" x14ac:dyDescent="0.2">
      <c r="A457" s="5" t="s">
        <v>176</v>
      </c>
      <c r="B457" s="5" t="s">
        <v>29</v>
      </c>
      <c r="C457" s="12" t="str">
        <f t="shared" si="7"/>
        <v>Nfasc_e25.0</v>
      </c>
      <c r="D457" s="6">
        <v>-1.8218399190000001</v>
      </c>
      <c r="E457" s="7">
        <v>7.1478765486774004E-4</v>
      </c>
      <c r="F457" s="5">
        <v>132597765</v>
      </c>
    </row>
    <row r="458" spans="1:6" x14ac:dyDescent="0.2">
      <c r="A458" s="5" t="s">
        <v>1290</v>
      </c>
      <c r="B458" s="5" t="s">
        <v>19</v>
      </c>
      <c r="C458" s="12" t="str">
        <f t="shared" si="7"/>
        <v>Ccp110_e15.0</v>
      </c>
      <c r="D458" s="6">
        <v>-1.8277173179999999</v>
      </c>
      <c r="E458" s="7">
        <v>2.1208905902440501E-3</v>
      </c>
      <c r="F458" s="5">
        <v>118732887</v>
      </c>
    </row>
    <row r="459" spans="1:6" x14ac:dyDescent="0.2">
      <c r="A459" s="5" t="s">
        <v>754</v>
      </c>
      <c r="B459" s="5" t="s">
        <v>6</v>
      </c>
      <c r="C459" s="12" t="str">
        <f t="shared" si="7"/>
        <v>Osbpl1a_e4.0</v>
      </c>
      <c r="D459" s="6">
        <v>-1.8350592939999999</v>
      </c>
      <c r="E459" s="7">
        <v>5.9919899477899497E-4</v>
      </c>
      <c r="F459" s="5">
        <v>12928261</v>
      </c>
    </row>
    <row r="460" spans="1:6" x14ac:dyDescent="0.2">
      <c r="A460" s="5" t="s">
        <v>850</v>
      </c>
      <c r="B460" s="5" t="s">
        <v>7</v>
      </c>
      <c r="C460" s="12" t="str">
        <f t="shared" si="7"/>
        <v>Capn3 // Ganc_e5.0</v>
      </c>
      <c r="D460" s="6">
        <v>-1.8472584359999999</v>
      </c>
      <c r="E460" s="7">
        <v>1.2001739909903699E-4</v>
      </c>
      <c r="F460" s="5">
        <v>120419440</v>
      </c>
    </row>
    <row r="461" spans="1:6" x14ac:dyDescent="0.2">
      <c r="A461" s="5" t="s">
        <v>984</v>
      </c>
      <c r="B461" s="5" t="s">
        <v>16</v>
      </c>
      <c r="C461" s="12" t="str">
        <f t="shared" si="7"/>
        <v>Bcan_e12.0</v>
      </c>
      <c r="D461" s="6">
        <v>-1.851990037</v>
      </c>
      <c r="E461" s="7">
        <v>5.4683427284081196E-4</v>
      </c>
      <c r="F461" s="5">
        <v>87988693</v>
      </c>
    </row>
    <row r="462" spans="1:6" x14ac:dyDescent="0.2">
      <c r="A462" s="5" t="s">
        <v>1304</v>
      </c>
      <c r="B462" s="5" t="s">
        <v>24</v>
      </c>
      <c r="C462" s="12" t="str">
        <f t="shared" si="7"/>
        <v>Actn4_e20.0</v>
      </c>
      <c r="D462" s="6">
        <v>-1.8529277989999999</v>
      </c>
      <c r="E462" s="7">
        <v>6.91879835849554E-3</v>
      </c>
      <c r="F462" s="5">
        <v>28895432</v>
      </c>
    </row>
    <row r="463" spans="1:6" x14ac:dyDescent="0.2">
      <c r="A463" s="5" t="s">
        <v>649</v>
      </c>
      <c r="B463" s="5" t="s">
        <v>16</v>
      </c>
      <c r="C463" s="12" t="str">
        <f t="shared" si="7"/>
        <v>Prdm15_e12.0</v>
      </c>
      <c r="D463" s="6">
        <v>-1.854439921</v>
      </c>
      <c r="E463" s="7">
        <v>5.6914757429615799E-3</v>
      </c>
      <c r="F463" s="5">
        <v>97816849</v>
      </c>
    </row>
    <row r="464" spans="1:6" x14ac:dyDescent="0.2">
      <c r="A464" s="5" t="s">
        <v>1239</v>
      </c>
      <c r="B464" s="5" t="s">
        <v>9</v>
      </c>
      <c r="C464" s="12" t="str">
        <f t="shared" si="7"/>
        <v>Foxp1 // Eif4e3_e7.0</v>
      </c>
      <c r="D464" s="6">
        <v>-1.8644913970000001</v>
      </c>
      <c r="E464" s="7">
        <v>1.57678012321534E-4</v>
      </c>
      <c r="F464" s="5">
        <v>99625160</v>
      </c>
    </row>
    <row r="465" spans="1:6" x14ac:dyDescent="0.2">
      <c r="A465" s="5" t="s">
        <v>1239</v>
      </c>
      <c r="B465" s="5" t="s">
        <v>13</v>
      </c>
      <c r="C465" s="12" t="str">
        <f t="shared" si="7"/>
        <v>Foxp1 // Eif4e3_e2.0</v>
      </c>
      <c r="D465" s="6">
        <v>-1.8672784019999999</v>
      </c>
      <c r="E465" s="7">
        <v>5.9545912856218998E-3</v>
      </c>
      <c r="F465" s="5">
        <v>99651719</v>
      </c>
    </row>
    <row r="466" spans="1:6" x14ac:dyDescent="0.2">
      <c r="A466" s="5" t="s">
        <v>534</v>
      </c>
      <c r="B466" s="5" t="s">
        <v>126</v>
      </c>
      <c r="C466" s="12" t="str">
        <f t="shared" si="7"/>
        <v>Matn2_ae14.0</v>
      </c>
      <c r="D466" s="6">
        <v>-1.8708093180000001</v>
      </c>
      <c r="E466" s="7">
        <v>6.1148958679292896E-3</v>
      </c>
      <c r="F466" s="5">
        <v>34428848</v>
      </c>
    </row>
    <row r="467" spans="1:6" x14ac:dyDescent="0.2">
      <c r="A467" s="5" t="s">
        <v>791</v>
      </c>
      <c r="B467" s="5" t="s">
        <v>6</v>
      </c>
      <c r="C467" s="12" t="str">
        <f t="shared" si="7"/>
        <v>Gldc_e4.0</v>
      </c>
      <c r="D467" s="6">
        <v>-1.889449666</v>
      </c>
      <c r="E467" s="7">
        <v>7.7385614897334002E-3</v>
      </c>
      <c r="F467" s="5">
        <v>30151422</v>
      </c>
    </row>
    <row r="468" spans="1:6" x14ac:dyDescent="0.2">
      <c r="A468" s="5" t="s">
        <v>1239</v>
      </c>
      <c r="B468" s="5" t="s">
        <v>8</v>
      </c>
      <c r="C468" s="12" t="str">
        <f t="shared" si="7"/>
        <v>Foxp1 // Eif4e3_e6.0</v>
      </c>
      <c r="D468" s="6">
        <v>-1.8912146270000001</v>
      </c>
      <c r="E468" s="7">
        <v>5.92819412608866E-5</v>
      </c>
      <c r="F468" s="5">
        <v>99632257</v>
      </c>
    </row>
    <row r="469" spans="1:6" x14ac:dyDescent="0.2">
      <c r="A469" s="5" t="s">
        <v>733</v>
      </c>
      <c r="B469" s="5" t="s">
        <v>8</v>
      </c>
      <c r="C469" s="12" t="str">
        <f t="shared" si="7"/>
        <v>Ctnna1_e6.0</v>
      </c>
      <c r="D469" s="6">
        <v>-1.9028746780000001</v>
      </c>
      <c r="E469" s="7">
        <v>2.9602989601827099E-3</v>
      </c>
      <c r="F469" s="5">
        <v>35179685</v>
      </c>
    </row>
    <row r="470" spans="1:6" x14ac:dyDescent="0.2">
      <c r="A470" s="5" t="s">
        <v>386</v>
      </c>
      <c r="B470" s="5" t="s">
        <v>125</v>
      </c>
      <c r="C470" s="12" t="str">
        <f t="shared" si="7"/>
        <v>Pnpla8 // Gm2027_ae13.0</v>
      </c>
      <c r="D470" s="6">
        <v>-1.906547996</v>
      </c>
      <c r="E470" s="7">
        <v>2.3841747920054202E-3</v>
      </c>
      <c r="F470" s="5">
        <v>44308115</v>
      </c>
    </row>
    <row r="471" spans="1:6" x14ac:dyDescent="0.2">
      <c r="A471" s="5" t="s">
        <v>1631</v>
      </c>
      <c r="B471" s="5" t="s">
        <v>4</v>
      </c>
      <c r="C471" s="12" t="str">
        <f t="shared" si="7"/>
        <v>Mrps7 // Rab37_e1.0</v>
      </c>
      <c r="D471" s="6">
        <v>-1.915119346</v>
      </c>
      <c r="E471" s="7">
        <v>4.3167705880690303E-3</v>
      </c>
      <c r="F471" s="5">
        <v>115091429</v>
      </c>
    </row>
    <row r="472" spans="1:6" x14ac:dyDescent="0.2">
      <c r="A472" s="5" t="s">
        <v>984</v>
      </c>
      <c r="B472" s="5" t="s">
        <v>14</v>
      </c>
      <c r="C472" s="12" t="str">
        <f t="shared" si="7"/>
        <v>Bcan_e10.0</v>
      </c>
      <c r="D472" s="6">
        <v>-1.9230305240000001</v>
      </c>
      <c r="E472" s="7">
        <v>1.16817872763851E-3</v>
      </c>
      <c r="F472" s="5">
        <v>87990140</v>
      </c>
    </row>
    <row r="473" spans="1:6" x14ac:dyDescent="0.2">
      <c r="A473" s="5" t="s">
        <v>1189</v>
      </c>
      <c r="B473" s="5" t="s">
        <v>121</v>
      </c>
      <c r="C473" s="12" t="str">
        <f t="shared" si="7"/>
        <v>Ptprz1_ae12.0</v>
      </c>
      <c r="D473" s="6">
        <v>-1.9247822969999999</v>
      </c>
      <c r="E473" s="7">
        <v>4.3789128751965802E-4</v>
      </c>
      <c r="F473" s="5">
        <v>23000200</v>
      </c>
    </row>
    <row r="474" spans="1:6" x14ac:dyDescent="0.2">
      <c r="A474" s="5" t="s">
        <v>1339</v>
      </c>
      <c r="B474" s="5" t="s">
        <v>15</v>
      </c>
      <c r="C474" s="12" t="str">
        <f t="shared" si="7"/>
        <v>Fgfr2_e11.0</v>
      </c>
      <c r="D474" s="6">
        <v>-1.936717966</v>
      </c>
      <c r="E474" s="7">
        <v>7.0530654186029603E-3</v>
      </c>
      <c r="F474" s="5">
        <v>130196168</v>
      </c>
    </row>
    <row r="475" spans="1:6" x14ac:dyDescent="0.2">
      <c r="A475" s="5" t="s">
        <v>1239</v>
      </c>
      <c r="B475" s="5" t="s">
        <v>6</v>
      </c>
      <c r="C475" s="12" t="str">
        <f t="shared" si="7"/>
        <v>Foxp1 // Eif4e3_e4.0</v>
      </c>
      <c r="D475" s="6">
        <v>-1.941143244</v>
      </c>
      <c r="E475" s="7">
        <v>3.0262825269716201E-4</v>
      </c>
      <c r="F475" s="5">
        <v>99639163</v>
      </c>
    </row>
    <row r="476" spans="1:6" x14ac:dyDescent="0.2">
      <c r="A476" s="5" t="s">
        <v>1631</v>
      </c>
      <c r="B476" s="5" t="s">
        <v>11</v>
      </c>
      <c r="C476" s="12" t="str">
        <f t="shared" si="7"/>
        <v>Mrps7 // Rab37_e9.0</v>
      </c>
      <c r="D476" s="6">
        <v>-1.9503134769999999</v>
      </c>
      <c r="E476" s="7">
        <v>9.2233714460348802E-3</v>
      </c>
      <c r="F476" s="5">
        <v>115160299</v>
      </c>
    </row>
    <row r="477" spans="1:6" x14ac:dyDescent="0.2">
      <c r="A477" s="5" t="s">
        <v>583</v>
      </c>
      <c r="B477" s="5" t="s">
        <v>10</v>
      </c>
      <c r="C477" s="12" t="str">
        <f t="shared" si="7"/>
        <v>Card10_e8.0</v>
      </c>
      <c r="D477" s="6">
        <v>-1.9516521979999999</v>
      </c>
      <c r="E477" s="7">
        <v>2.1717906689584601E-3</v>
      </c>
      <c r="F477" s="5">
        <v>78791041</v>
      </c>
    </row>
    <row r="478" spans="1:6" x14ac:dyDescent="0.2">
      <c r="A478" s="5" t="s">
        <v>176</v>
      </c>
      <c r="B478" s="5" t="s">
        <v>28</v>
      </c>
      <c r="C478" s="12" t="str">
        <f t="shared" si="7"/>
        <v>Nfasc_e24.0</v>
      </c>
      <c r="D478" s="6">
        <v>-1.9843311669999999</v>
      </c>
      <c r="E478" s="7">
        <v>4.6721639629699998E-3</v>
      </c>
      <c r="F478" s="5">
        <v>132600099</v>
      </c>
    </row>
    <row r="479" spans="1:6" x14ac:dyDescent="0.2">
      <c r="A479" s="5" t="s">
        <v>723</v>
      </c>
      <c r="B479" s="5" t="s">
        <v>6</v>
      </c>
      <c r="C479" s="12" t="str">
        <f t="shared" si="7"/>
        <v>Eif2ak2_e4.0</v>
      </c>
      <c r="D479" s="6">
        <v>-1.9855304389999999</v>
      </c>
      <c r="E479" s="7">
        <v>2.2862999013802802E-3</v>
      </c>
      <c r="F479" s="5">
        <v>78873943</v>
      </c>
    </row>
    <row r="480" spans="1:6" x14ac:dyDescent="0.2">
      <c r="A480" s="5" t="s">
        <v>176</v>
      </c>
      <c r="B480" s="5" t="s">
        <v>13</v>
      </c>
      <c r="C480" s="12" t="str">
        <f t="shared" si="7"/>
        <v>Nfasc_e2.0</v>
      </c>
      <c r="D480" s="6">
        <v>-1.9893633639999999</v>
      </c>
      <c r="E480" s="7">
        <v>9.0635072506844603E-4</v>
      </c>
      <c r="F480" s="5">
        <v>132707099</v>
      </c>
    </row>
    <row r="481" spans="1:6" x14ac:dyDescent="0.2">
      <c r="A481" s="5" t="s">
        <v>835</v>
      </c>
      <c r="B481" s="5" t="s">
        <v>6</v>
      </c>
      <c r="C481" s="12" t="str">
        <f t="shared" si="7"/>
        <v>Cdca7_e4.0</v>
      </c>
      <c r="D481" s="6">
        <v>-2.0082178690000001</v>
      </c>
      <c r="E481" s="7">
        <v>9.4125821096547203E-4</v>
      </c>
      <c r="F481" s="5">
        <v>72482429</v>
      </c>
    </row>
    <row r="482" spans="1:6" x14ac:dyDescent="0.2">
      <c r="A482" s="5" t="s">
        <v>754</v>
      </c>
      <c r="B482" s="5" t="s">
        <v>11</v>
      </c>
      <c r="C482" s="12" t="str">
        <f t="shared" si="7"/>
        <v>Osbpl1a_e9.0</v>
      </c>
      <c r="D482" s="6">
        <v>-2.0132759839999999</v>
      </c>
      <c r="E482" s="7">
        <v>8.46216438402928E-3</v>
      </c>
      <c r="F482" s="5">
        <v>12905971</v>
      </c>
    </row>
    <row r="483" spans="1:6" x14ac:dyDescent="0.2">
      <c r="A483" s="5" t="s">
        <v>275</v>
      </c>
      <c r="B483" s="5" t="s">
        <v>21</v>
      </c>
      <c r="C483" s="12" t="str">
        <f t="shared" si="7"/>
        <v>Gria1_e17.0</v>
      </c>
      <c r="D483" s="6">
        <v>-2.023621699</v>
      </c>
      <c r="E483" s="7">
        <v>6.5982270021651196E-8</v>
      </c>
      <c r="F483" s="5">
        <v>57310608</v>
      </c>
    </row>
    <row r="484" spans="1:6" x14ac:dyDescent="0.2">
      <c r="A484" s="5" t="s">
        <v>271</v>
      </c>
      <c r="B484" s="5" t="s">
        <v>14</v>
      </c>
      <c r="C484" s="12" t="str">
        <f t="shared" si="7"/>
        <v>Sept8_e10.0</v>
      </c>
      <c r="D484" s="6">
        <v>-2.030913993</v>
      </c>
      <c r="E484" s="7">
        <v>3.43460813209237E-3</v>
      </c>
      <c r="F484" s="5">
        <v>53541210</v>
      </c>
    </row>
    <row r="485" spans="1:6" x14ac:dyDescent="0.2">
      <c r="A485" s="5" t="s">
        <v>1449</v>
      </c>
      <c r="B485" s="5" t="s">
        <v>10</v>
      </c>
      <c r="C485" s="12" t="str">
        <f t="shared" si="7"/>
        <v>Map4_e8.0</v>
      </c>
      <c r="D485" s="6">
        <v>-2.0342194089999999</v>
      </c>
      <c r="E485" s="7">
        <v>2.7973065183699802E-6</v>
      </c>
      <c r="F485" s="5">
        <v>110034373</v>
      </c>
    </row>
    <row r="486" spans="1:6" x14ac:dyDescent="0.2">
      <c r="A486" s="5" t="s">
        <v>341</v>
      </c>
      <c r="B486" s="5" t="s">
        <v>8</v>
      </c>
      <c r="C486" s="12" t="str">
        <f t="shared" si="7"/>
        <v>Myo1d_e6.0</v>
      </c>
      <c r="D486" s="6">
        <v>-2.05613117</v>
      </c>
      <c r="E486" s="7">
        <v>3.96500605011018E-3</v>
      </c>
      <c r="F486" s="5">
        <v>80680020</v>
      </c>
    </row>
    <row r="487" spans="1:6" x14ac:dyDescent="0.2">
      <c r="A487" s="5" t="s">
        <v>410</v>
      </c>
      <c r="B487" s="5" t="s">
        <v>16</v>
      </c>
      <c r="C487" s="12" t="str">
        <f t="shared" si="7"/>
        <v>Rian // AF357359 // DQ267100_e12.0</v>
      </c>
      <c r="D487" s="6">
        <v>-2.0718760700000001</v>
      </c>
      <c r="E487" s="7">
        <v>9.0818662282897596E-3</v>
      </c>
      <c r="F487" s="5">
        <v>109643414</v>
      </c>
    </row>
    <row r="488" spans="1:6" x14ac:dyDescent="0.2">
      <c r="A488" s="5" t="s">
        <v>1449</v>
      </c>
      <c r="B488" s="5" t="s">
        <v>9</v>
      </c>
      <c r="C488" s="12" t="str">
        <f t="shared" si="7"/>
        <v>Map4_e7.0</v>
      </c>
      <c r="D488" s="6">
        <v>-2.094556672</v>
      </c>
      <c r="E488" s="7">
        <v>2.0939916286306799E-5</v>
      </c>
      <c r="F488" s="5">
        <v>110032099</v>
      </c>
    </row>
    <row r="489" spans="1:6" x14ac:dyDescent="0.2">
      <c r="A489" s="5" t="s">
        <v>916</v>
      </c>
      <c r="B489" s="5" t="s">
        <v>6</v>
      </c>
      <c r="C489" s="12" t="str">
        <f t="shared" si="7"/>
        <v>Tspan18_e4.0</v>
      </c>
      <c r="D489" s="6">
        <v>-2.1032709020000002</v>
      </c>
      <c r="E489" s="7">
        <v>6.0727026297345997E-3</v>
      </c>
      <c r="F489" s="5">
        <v>93300462</v>
      </c>
    </row>
    <row r="490" spans="1:6" x14ac:dyDescent="0.2">
      <c r="A490" s="5" t="s">
        <v>341</v>
      </c>
      <c r="B490" s="5" t="s">
        <v>10</v>
      </c>
      <c r="C490" s="12" t="str">
        <f t="shared" si="7"/>
        <v>Myo1d_e8.0</v>
      </c>
      <c r="D490" s="6">
        <v>-2.1211726629999998</v>
      </c>
      <c r="E490" s="7">
        <v>7.5603442828521801E-3</v>
      </c>
      <c r="F490" s="5">
        <v>80676051</v>
      </c>
    </row>
    <row r="491" spans="1:6" x14ac:dyDescent="0.2">
      <c r="A491" s="5" t="s">
        <v>758</v>
      </c>
      <c r="B491" s="5" t="s">
        <v>4</v>
      </c>
      <c r="C491" s="12" t="str">
        <f t="shared" si="7"/>
        <v>Dpysl3_e1.0</v>
      </c>
      <c r="D491" s="6">
        <v>-2.14630769</v>
      </c>
      <c r="E491" s="7">
        <v>3.3886138431223197E-4</v>
      </c>
      <c r="F491" s="5">
        <v>43437830</v>
      </c>
    </row>
    <row r="492" spans="1:6" x14ac:dyDescent="0.2">
      <c r="A492" s="5" t="s">
        <v>487</v>
      </c>
      <c r="B492" s="5" t="s">
        <v>13</v>
      </c>
      <c r="C492" s="12" t="str">
        <f t="shared" si="7"/>
        <v>Nt5dc2_e2.0</v>
      </c>
      <c r="D492" s="6">
        <v>-2.1520030929999998</v>
      </c>
      <c r="E492" s="7">
        <v>2.8218012874952E-3</v>
      </c>
      <c r="F492" s="5">
        <v>31135030</v>
      </c>
    </row>
    <row r="493" spans="1:6" x14ac:dyDescent="0.2">
      <c r="A493" s="5" t="s">
        <v>847</v>
      </c>
      <c r="B493" s="5" t="s">
        <v>4</v>
      </c>
      <c r="C493" s="12" t="str">
        <f t="shared" si="7"/>
        <v>Bdnf_e1.0</v>
      </c>
      <c r="D493" s="6">
        <v>-2.1896802970000002</v>
      </c>
      <c r="E493" s="7">
        <v>3.5163096320815898E-4</v>
      </c>
      <c r="F493" s="5">
        <v>109674700</v>
      </c>
    </row>
    <row r="494" spans="1:6" x14ac:dyDescent="0.2">
      <c r="A494" s="5" t="s">
        <v>840</v>
      </c>
      <c r="B494" s="5" t="s">
        <v>4</v>
      </c>
      <c r="C494" s="12" t="str">
        <f t="shared" si="7"/>
        <v>Tnks1bp1_e1.0</v>
      </c>
      <c r="D494" s="6">
        <v>-2.199255376</v>
      </c>
      <c r="E494" s="7">
        <v>3.10028579262787E-3</v>
      </c>
      <c r="F494" s="5">
        <v>85050460</v>
      </c>
    </row>
    <row r="495" spans="1:6" x14ac:dyDescent="0.2">
      <c r="A495" s="5" t="s">
        <v>1547</v>
      </c>
      <c r="B495" s="5" t="s">
        <v>5</v>
      </c>
      <c r="C495" s="12" t="str">
        <f t="shared" si="7"/>
        <v>Frmpd4_e3.0</v>
      </c>
      <c r="D495" s="6">
        <v>-2.2525008839999998</v>
      </c>
      <c r="E495" s="7">
        <v>2.93461698613953E-4</v>
      </c>
      <c r="F495" s="5">
        <v>168447947</v>
      </c>
    </row>
    <row r="496" spans="1:6" x14ac:dyDescent="0.2">
      <c r="A496" s="5" t="s">
        <v>850</v>
      </c>
      <c r="B496" s="5" t="s">
        <v>21</v>
      </c>
      <c r="C496" s="12" t="str">
        <f t="shared" si="7"/>
        <v>Capn3 // Ganc_e17.0</v>
      </c>
      <c r="D496" s="6">
        <v>-2.3237325919999998</v>
      </c>
      <c r="E496" s="7">
        <v>2.79438290066476E-3</v>
      </c>
      <c r="F496" s="5">
        <v>120444138</v>
      </c>
    </row>
    <row r="497" spans="1:6" x14ac:dyDescent="0.2">
      <c r="A497" s="5" t="s">
        <v>528</v>
      </c>
      <c r="B497" s="5" t="s">
        <v>7</v>
      </c>
      <c r="C497" s="12" t="str">
        <f t="shared" si="7"/>
        <v>Ednrb_e5.0</v>
      </c>
      <c r="D497" s="6">
        <v>-2.435573051</v>
      </c>
      <c r="E497" s="7">
        <v>3.9666865253441099E-3</v>
      </c>
      <c r="F497" s="5">
        <v>103821638</v>
      </c>
    </row>
    <row r="498" spans="1:6" x14ac:dyDescent="0.2">
      <c r="A498" s="5" t="s">
        <v>1631</v>
      </c>
      <c r="B498" s="5" t="s">
        <v>7</v>
      </c>
      <c r="C498" s="12" t="str">
        <f t="shared" si="7"/>
        <v>Mrps7 // Rab37_e5.0</v>
      </c>
      <c r="D498" s="6">
        <v>-2.4792307920000001</v>
      </c>
      <c r="E498" s="7">
        <v>6.5590996669042095E-4</v>
      </c>
      <c r="F498" s="5">
        <v>115157951</v>
      </c>
    </row>
    <row r="499" spans="1:6" x14ac:dyDescent="0.2">
      <c r="A499" s="5" t="s">
        <v>246</v>
      </c>
      <c r="B499" s="5" t="s">
        <v>6</v>
      </c>
      <c r="C499" s="12" t="str">
        <f t="shared" si="7"/>
        <v>Gipc3_e4.0</v>
      </c>
      <c r="D499" s="6">
        <v>-2.5099639200000001</v>
      </c>
      <c r="E499" s="7">
        <v>3.0775989401519602E-3</v>
      </c>
      <c r="F499" s="5">
        <v>81340264</v>
      </c>
    </row>
    <row r="500" spans="1:6" x14ac:dyDescent="0.2">
      <c r="A500" s="5" t="s">
        <v>1354</v>
      </c>
      <c r="B500" s="5" t="s">
        <v>90</v>
      </c>
      <c r="C500" s="12" t="str">
        <f t="shared" si="7"/>
        <v>Dusp26_ae3.0</v>
      </c>
      <c r="D500" s="6">
        <v>-2.518701058</v>
      </c>
      <c r="E500" s="7">
        <v>3.9856472431934603E-5</v>
      </c>
      <c r="F500" s="5">
        <v>31091642</v>
      </c>
    </row>
    <row r="501" spans="1:6" x14ac:dyDescent="0.2">
      <c r="A501" s="5" t="s">
        <v>782</v>
      </c>
      <c r="B501" s="5" t="s">
        <v>16</v>
      </c>
      <c r="C501" s="12" t="str">
        <f t="shared" si="7"/>
        <v>Slc18a2_e12.0</v>
      </c>
      <c r="D501" s="6">
        <v>-2.5727800279999999</v>
      </c>
      <c r="E501" s="7">
        <v>2.0199934544142401E-3</v>
      </c>
      <c r="F501" s="5">
        <v>59284347</v>
      </c>
    </row>
    <row r="502" spans="1:6" x14ac:dyDescent="0.2">
      <c r="A502" s="5" t="s">
        <v>1526</v>
      </c>
      <c r="B502" s="5" t="s">
        <v>4</v>
      </c>
      <c r="C502" s="12" t="str">
        <f t="shared" si="7"/>
        <v>Klhl13_e1.0</v>
      </c>
      <c r="D502" s="6">
        <v>-2.6027884729999999</v>
      </c>
      <c r="E502" s="7">
        <v>1.6355829319492201E-3</v>
      </c>
      <c r="F502" s="5">
        <v>23364956</v>
      </c>
    </row>
    <row r="503" spans="1:6" x14ac:dyDescent="0.2">
      <c r="A503" s="5" t="s">
        <v>754</v>
      </c>
      <c r="B503" s="5" t="s">
        <v>14</v>
      </c>
      <c r="C503" s="12" t="str">
        <f t="shared" si="7"/>
        <v>Osbpl1a_e10.0</v>
      </c>
      <c r="D503" s="6">
        <v>-2.6040159250000001</v>
      </c>
      <c r="E503" s="7">
        <v>3.3607845070569801E-3</v>
      </c>
      <c r="F503" s="5">
        <v>12905194</v>
      </c>
    </row>
    <row r="504" spans="1:6" x14ac:dyDescent="0.2">
      <c r="A504" s="5" t="s">
        <v>1568</v>
      </c>
      <c r="B504" s="5" t="s">
        <v>24</v>
      </c>
      <c r="C504" s="12" t="str">
        <f t="shared" si="7"/>
        <v>Tns1_e20.0</v>
      </c>
      <c r="D504" s="6">
        <v>-2.666026773</v>
      </c>
      <c r="E504" s="7">
        <v>7.6095900227874204E-4</v>
      </c>
      <c r="F504" s="5">
        <v>73952421</v>
      </c>
    </row>
    <row r="505" spans="1:6" x14ac:dyDescent="0.2">
      <c r="A505" s="5" t="s">
        <v>1404</v>
      </c>
      <c r="B505" s="5" t="s">
        <v>8</v>
      </c>
      <c r="C505" s="12" t="str">
        <f t="shared" si="7"/>
        <v>Clec18a_e6.0</v>
      </c>
      <c r="D505" s="6">
        <v>-2.6856631050000002</v>
      </c>
      <c r="E505" s="7">
        <v>7.3960816467312004E-3</v>
      </c>
      <c r="F505" s="5">
        <v>111078748</v>
      </c>
    </row>
    <row r="506" spans="1:6" x14ac:dyDescent="0.2">
      <c r="A506" s="5" t="s">
        <v>1331</v>
      </c>
      <c r="B506" s="5" t="s">
        <v>10</v>
      </c>
      <c r="C506" s="12" t="str">
        <f t="shared" si="7"/>
        <v>Sox6_e8.0</v>
      </c>
      <c r="D506" s="6">
        <v>-2.6964705580000001</v>
      </c>
      <c r="E506" s="7">
        <v>3.6646340539155898E-3</v>
      </c>
      <c r="F506" s="5">
        <v>115801369</v>
      </c>
    </row>
    <row r="507" spans="1:6" x14ac:dyDescent="0.2">
      <c r="A507" s="5" t="s">
        <v>1108</v>
      </c>
      <c r="B507" s="5" t="s">
        <v>13</v>
      </c>
      <c r="C507" s="12" t="str">
        <f t="shared" si="7"/>
        <v>Dpp6_e2.0</v>
      </c>
      <c r="D507" s="6">
        <v>-2.7022803280000001</v>
      </c>
      <c r="E507" s="7">
        <v>1.5041020007257401E-4</v>
      </c>
      <c r="F507" s="5">
        <v>26904694</v>
      </c>
    </row>
    <row r="508" spans="1:6" x14ac:dyDescent="0.2">
      <c r="A508" s="5" t="s">
        <v>754</v>
      </c>
      <c r="B508" s="5" t="s">
        <v>15</v>
      </c>
      <c r="C508" s="12" t="str">
        <f t="shared" si="7"/>
        <v>Osbpl1a_e11.0</v>
      </c>
      <c r="D508" s="6">
        <v>-2.727570643</v>
      </c>
      <c r="E508" s="7">
        <v>3.43838407768447E-3</v>
      </c>
      <c r="F508" s="5">
        <v>12905023</v>
      </c>
    </row>
    <row r="509" spans="1:6" x14ac:dyDescent="0.2">
      <c r="A509" s="5" t="s">
        <v>1236</v>
      </c>
      <c r="B509" s="5" t="s">
        <v>10</v>
      </c>
      <c r="C509" s="12" t="str">
        <f t="shared" si="7"/>
        <v>Adamts9_e8.0</v>
      </c>
      <c r="D509" s="6">
        <v>-2.8080331479999998</v>
      </c>
      <c r="E509" s="7">
        <v>1.8706322735543199E-3</v>
      </c>
      <c r="F509" s="5">
        <v>92880620</v>
      </c>
    </row>
    <row r="510" spans="1:6" x14ac:dyDescent="0.2">
      <c r="A510" s="5" t="s">
        <v>1431</v>
      </c>
      <c r="B510" s="5" t="s">
        <v>9</v>
      </c>
      <c r="C510" s="12" t="str">
        <f t="shared" si="7"/>
        <v>Rbpms2_e7.0</v>
      </c>
      <c r="D510" s="6">
        <v>-2.846531873</v>
      </c>
      <c r="E510" s="7">
        <v>1.53174347898562E-3</v>
      </c>
      <c r="F510" s="5">
        <v>65651662</v>
      </c>
    </row>
    <row r="511" spans="1:6" x14ac:dyDescent="0.2">
      <c r="A511" s="5" t="s">
        <v>623</v>
      </c>
      <c r="B511" s="5" t="s">
        <v>4</v>
      </c>
      <c r="C511" s="12" t="str">
        <f t="shared" si="7"/>
        <v>Olig2_e1.0</v>
      </c>
      <c r="D511" s="6">
        <v>-2.8699653289999998</v>
      </c>
      <c r="E511" s="7">
        <v>1.28203346255374E-3</v>
      </c>
      <c r="F511" s="5">
        <v>91225550</v>
      </c>
    </row>
    <row r="512" spans="1:6" x14ac:dyDescent="0.2">
      <c r="A512" s="5" t="s">
        <v>1070</v>
      </c>
      <c r="B512" s="5" t="s">
        <v>7</v>
      </c>
      <c r="C512" s="12" t="str">
        <f t="shared" si="7"/>
        <v>Rnf220_e5.0</v>
      </c>
      <c r="D512" s="6">
        <v>-2.95478072</v>
      </c>
      <c r="E512" s="7">
        <v>5.3433556657733695E-4</v>
      </c>
      <c r="F512" s="5">
        <v>117299545</v>
      </c>
    </row>
    <row r="513" spans="1:6" x14ac:dyDescent="0.2">
      <c r="A513" s="5" t="s">
        <v>822</v>
      </c>
      <c r="B513" s="5" t="s">
        <v>5</v>
      </c>
      <c r="C513" s="12" t="str">
        <f t="shared" si="7"/>
        <v>Gsn_e3.0</v>
      </c>
      <c r="D513" s="6">
        <v>-2.9953907470000001</v>
      </c>
      <c r="E513" s="7">
        <v>6.3974713411858502E-4</v>
      </c>
      <c r="F513" s="5">
        <v>35282380</v>
      </c>
    </row>
    <row r="514" spans="1:6" x14ac:dyDescent="0.2">
      <c r="A514" s="5" t="s">
        <v>1070</v>
      </c>
      <c r="B514" s="5" t="s">
        <v>13</v>
      </c>
      <c r="C514" s="12" t="str">
        <f t="shared" ref="C514:C534" si="8">A514&amp;"_"&amp;B514</f>
        <v>Rnf220_e2.0</v>
      </c>
      <c r="D514" s="6">
        <v>-2.9991923169999999</v>
      </c>
      <c r="E514" s="7">
        <v>1.4406563545440001E-3</v>
      </c>
      <c r="F514" s="5">
        <v>117489589</v>
      </c>
    </row>
    <row r="515" spans="1:6" x14ac:dyDescent="0.2">
      <c r="A515" s="5" t="s">
        <v>1136</v>
      </c>
      <c r="B515" s="5" t="s">
        <v>13</v>
      </c>
      <c r="C515" s="12" t="str">
        <f t="shared" si="8"/>
        <v>Caln1_e2.0</v>
      </c>
      <c r="D515" s="6">
        <v>-3.0280867960000002</v>
      </c>
      <c r="E515" s="7">
        <v>7.8911571746562992E-9</v>
      </c>
      <c r="F515" s="5">
        <v>130414757</v>
      </c>
    </row>
    <row r="516" spans="1:6" x14ac:dyDescent="0.2">
      <c r="A516" s="5" t="s">
        <v>1239</v>
      </c>
      <c r="B516" s="5" t="s">
        <v>4</v>
      </c>
      <c r="C516" s="12" t="str">
        <f t="shared" si="8"/>
        <v>Foxp1 // Eif4e3_e1.0</v>
      </c>
      <c r="D516" s="6">
        <v>-3.060337106</v>
      </c>
      <c r="E516" s="7">
        <v>8.7867197030215803E-3</v>
      </c>
      <c r="F516" s="5">
        <v>99666628</v>
      </c>
    </row>
    <row r="517" spans="1:6" x14ac:dyDescent="0.2">
      <c r="A517" s="5" t="s">
        <v>1103</v>
      </c>
      <c r="B517" s="5" t="s">
        <v>14</v>
      </c>
      <c r="C517" s="12" t="str">
        <f t="shared" si="8"/>
        <v>Hgf_e10.0</v>
      </c>
      <c r="D517" s="6">
        <v>-3.1317557499999999</v>
      </c>
      <c r="E517" s="7">
        <v>1.46949923645829E-3</v>
      </c>
      <c r="F517" s="5">
        <v>16593844</v>
      </c>
    </row>
    <row r="518" spans="1:6" x14ac:dyDescent="0.2">
      <c r="A518" s="5" t="s">
        <v>186</v>
      </c>
      <c r="B518" s="5" t="s">
        <v>4</v>
      </c>
      <c r="C518" s="12" t="str">
        <f t="shared" si="8"/>
        <v>Ifi203_e1.0</v>
      </c>
      <c r="D518" s="6">
        <v>-3.1816729609999999</v>
      </c>
      <c r="E518" s="7">
        <v>1.7676636231081699E-3</v>
      </c>
      <c r="F518" s="5">
        <v>173942656</v>
      </c>
    </row>
    <row r="519" spans="1:6" x14ac:dyDescent="0.2">
      <c r="A519" s="5" t="s">
        <v>298</v>
      </c>
      <c r="B519" s="5" t="s">
        <v>5</v>
      </c>
      <c r="C519" s="12" t="str">
        <f t="shared" si="8"/>
        <v>Sept4_e3.0</v>
      </c>
      <c r="D519" s="6">
        <v>-3.2959071240000002</v>
      </c>
      <c r="E519" s="7">
        <v>1.0453828371430501E-3</v>
      </c>
      <c r="F519" s="5">
        <v>87581059</v>
      </c>
    </row>
    <row r="520" spans="1:6" x14ac:dyDescent="0.2">
      <c r="A520" s="5" t="s">
        <v>176</v>
      </c>
      <c r="B520" s="5" t="s">
        <v>14</v>
      </c>
      <c r="C520" s="12" t="str">
        <f t="shared" si="8"/>
        <v>Nfasc_e10.0</v>
      </c>
      <c r="D520" s="6">
        <v>-3.2987437260000001</v>
      </c>
      <c r="E520" s="7">
        <v>9.2737707080990505E-3</v>
      </c>
      <c r="F520" s="5">
        <v>132627872</v>
      </c>
    </row>
    <row r="521" spans="1:6" x14ac:dyDescent="0.2">
      <c r="A521" s="5" t="s">
        <v>1070</v>
      </c>
      <c r="B521" s="5" t="s">
        <v>6</v>
      </c>
      <c r="C521" s="12" t="str">
        <f t="shared" si="8"/>
        <v>Rnf220_e4.0</v>
      </c>
      <c r="D521" s="6">
        <v>-3.4061395220000001</v>
      </c>
      <c r="E521" s="7">
        <v>6.0867339788146096E-3</v>
      </c>
      <c r="F521" s="5">
        <v>117307546</v>
      </c>
    </row>
    <row r="522" spans="1:6" x14ac:dyDescent="0.2">
      <c r="A522" s="5" t="s">
        <v>88</v>
      </c>
      <c r="B522" s="5" t="s">
        <v>4</v>
      </c>
      <c r="C522" s="12" t="str">
        <f t="shared" si="8"/>
        <v>Sdpr_e1.0</v>
      </c>
      <c r="D522" s="6">
        <v>-3.4590998370000001</v>
      </c>
      <c r="E522" s="7">
        <v>2.3681084085737301E-5</v>
      </c>
      <c r="F522" s="5">
        <v>51289123</v>
      </c>
    </row>
    <row r="523" spans="1:6" x14ac:dyDescent="0.2">
      <c r="A523" s="5" t="s">
        <v>793</v>
      </c>
      <c r="B523" s="5" t="s">
        <v>10</v>
      </c>
      <c r="C523" s="12" t="str">
        <f t="shared" si="8"/>
        <v>Myof_e8.0</v>
      </c>
      <c r="D523" s="6">
        <v>-3.5857128970000001</v>
      </c>
      <c r="E523" s="7">
        <v>3.04554136161767E-3</v>
      </c>
      <c r="F523" s="5">
        <v>37983089</v>
      </c>
    </row>
    <row r="524" spans="1:6" x14ac:dyDescent="0.2">
      <c r="A524" s="5" t="s">
        <v>1070</v>
      </c>
      <c r="B524" s="5" t="s">
        <v>8</v>
      </c>
      <c r="C524" s="12" t="str">
        <f t="shared" si="8"/>
        <v>Rnf220_e6.0</v>
      </c>
      <c r="D524" s="6">
        <v>-3.6094643749999999</v>
      </c>
      <c r="E524" s="7">
        <v>5.9180010809049104E-3</v>
      </c>
      <c r="F524" s="5">
        <v>117296132</v>
      </c>
    </row>
    <row r="525" spans="1:6" x14ac:dyDescent="0.2">
      <c r="A525" s="5" t="s">
        <v>206</v>
      </c>
      <c r="B525" s="5" t="s">
        <v>30</v>
      </c>
      <c r="C525" s="12" t="str">
        <f t="shared" si="8"/>
        <v>Ank3_e26.0</v>
      </c>
      <c r="D525" s="6">
        <v>-3.725851671</v>
      </c>
      <c r="E525" s="7">
        <v>1.36032746290545E-3</v>
      </c>
      <c r="F525" s="5">
        <v>69904448</v>
      </c>
    </row>
    <row r="526" spans="1:6" x14ac:dyDescent="0.2">
      <c r="A526" s="5" t="s">
        <v>1040</v>
      </c>
      <c r="B526" s="5" t="s">
        <v>15</v>
      </c>
      <c r="C526" s="12" t="str">
        <f t="shared" si="8"/>
        <v>Capzb_e11.0</v>
      </c>
      <c r="D526" s="6">
        <v>-3.7775416279999998</v>
      </c>
      <c r="E526" s="7">
        <v>2.3311083684144302E-3</v>
      </c>
      <c r="F526" s="5">
        <v>139288861</v>
      </c>
    </row>
    <row r="527" spans="1:6" x14ac:dyDescent="0.2">
      <c r="A527" s="5" t="s">
        <v>1204</v>
      </c>
      <c r="B527" s="5" t="s">
        <v>5</v>
      </c>
      <c r="C527" s="12" t="str">
        <f t="shared" si="8"/>
        <v>Rtkn_e3.0</v>
      </c>
      <c r="D527" s="6">
        <v>-3.8568417159999999</v>
      </c>
      <c r="E527" s="7">
        <v>5.5875608538062498E-3</v>
      </c>
      <c r="F527" s="5">
        <v>83137961</v>
      </c>
    </row>
    <row r="528" spans="1:6" x14ac:dyDescent="0.2">
      <c r="A528" s="5" t="s">
        <v>500</v>
      </c>
      <c r="B528" s="5" t="s">
        <v>13</v>
      </c>
      <c r="C528" s="12" t="str">
        <f t="shared" si="8"/>
        <v>9330188P03Rik_e2.0</v>
      </c>
      <c r="D528" s="6">
        <v>-4.1313764429999997</v>
      </c>
      <c r="E528" s="7">
        <v>8.2190956718023907E-3</v>
      </c>
      <c r="F528" s="5">
        <v>105592972</v>
      </c>
    </row>
    <row r="529" spans="1:6" x14ac:dyDescent="0.2">
      <c r="A529" s="5" t="s">
        <v>1343</v>
      </c>
      <c r="B529" s="5" t="s">
        <v>5</v>
      </c>
      <c r="C529" s="12" t="str">
        <f t="shared" si="8"/>
        <v>Th_e3.0</v>
      </c>
      <c r="D529" s="6">
        <v>-4.284616164</v>
      </c>
      <c r="E529" s="7">
        <v>7.0515046852594604E-3</v>
      </c>
      <c r="F529" s="5">
        <v>142897966</v>
      </c>
    </row>
    <row r="530" spans="1:6" x14ac:dyDescent="0.2">
      <c r="A530" s="5" t="s">
        <v>1301</v>
      </c>
      <c r="B530" s="5" t="s">
        <v>10</v>
      </c>
      <c r="C530" s="12" t="str">
        <f t="shared" si="8"/>
        <v>Bcam_e8.0</v>
      </c>
      <c r="D530" s="6">
        <v>-4.6245101010000003</v>
      </c>
      <c r="E530" s="7">
        <v>4.1065664132719197E-5</v>
      </c>
      <c r="F530" s="5">
        <v>19764040</v>
      </c>
    </row>
    <row r="531" spans="1:6" x14ac:dyDescent="0.2">
      <c r="A531" s="5" t="s">
        <v>970</v>
      </c>
      <c r="B531" s="5" t="s">
        <v>6</v>
      </c>
      <c r="C531" s="12" t="str">
        <f t="shared" si="8"/>
        <v>Pex5l_e4.0</v>
      </c>
      <c r="D531" s="6">
        <v>-5.1389816000000001</v>
      </c>
      <c r="E531" s="7">
        <v>3.78913989848803E-3</v>
      </c>
      <c r="F531" s="5">
        <v>33081976</v>
      </c>
    </row>
    <row r="532" spans="1:6" x14ac:dyDescent="0.2">
      <c r="A532" s="5" t="s">
        <v>806</v>
      </c>
      <c r="B532" s="5" t="s">
        <v>14</v>
      </c>
      <c r="C532" s="12" t="str">
        <f t="shared" si="8"/>
        <v>Prkcq_e10.0</v>
      </c>
      <c r="D532" s="6">
        <v>-5.5482692819999997</v>
      </c>
      <c r="E532" s="7">
        <v>3.9794332696054804E-3</v>
      </c>
      <c r="F532" s="5">
        <v>11253069</v>
      </c>
    </row>
    <row r="533" spans="1:6" x14ac:dyDescent="0.2">
      <c r="A533" s="5" t="s">
        <v>217</v>
      </c>
      <c r="B533" s="5" t="s">
        <v>13</v>
      </c>
      <c r="C533" s="12" t="str">
        <f t="shared" si="8"/>
        <v>Tmcc3_e2.0</v>
      </c>
      <c r="D533" s="6">
        <v>-6.0743650980000004</v>
      </c>
      <c r="E533" s="7">
        <v>1.6883843034617701E-5</v>
      </c>
      <c r="F533" s="5">
        <v>94550877</v>
      </c>
    </row>
    <row r="534" spans="1:6" x14ac:dyDescent="0.2">
      <c r="A534" s="5" t="s">
        <v>281</v>
      </c>
      <c r="B534" s="5" t="s">
        <v>38</v>
      </c>
      <c r="C534" s="12" t="str">
        <f t="shared" si="8"/>
        <v>Myh4_e33.0</v>
      </c>
      <c r="D534" s="6">
        <v>-7.1018458339999997</v>
      </c>
      <c r="E534" s="7">
        <v>8.0929494652035704E-3</v>
      </c>
      <c r="F534" s="5">
        <v>67255299</v>
      </c>
    </row>
  </sheetData>
  <autoFilter ref="A1:F534" xr:uid="{00000000-0009-0000-0000-000000000000}">
    <sortState xmlns:xlrd2="http://schemas.microsoft.com/office/spreadsheetml/2017/richdata2" ref="A2:F534">
      <sortCondition descending="1" ref="D1:D53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493"/>
  <sheetViews>
    <sheetView workbookViewId="0">
      <selection activeCell="C20" sqref="C20"/>
    </sheetView>
  </sheetViews>
  <sheetFormatPr baseColWidth="10" defaultColWidth="9.1640625" defaultRowHeight="15" x14ac:dyDescent="0.2"/>
  <cols>
    <col min="1" max="1" width="13.83203125" customWidth="1"/>
    <col min="2" max="2" width="9.5" customWidth="1"/>
    <col min="3" max="3" width="15.6640625" customWidth="1"/>
    <col min="4" max="4" width="13" bestFit="1" customWidth="1"/>
    <col min="5" max="6" width="10.6640625" style="1" customWidth="1"/>
  </cols>
  <sheetData>
    <row r="1" spans="1:6" ht="16" thickBot="1" x14ac:dyDescent="0.25">
      <c r="A1" s="2" t="s">
        <v>0</v>
      </c>
      <c r="B1" s="2" t="s">
        <v>1</v>
      </c>
      <c r="C1" s="11" t="s">
        <v>1638</v>
      </c>
      <c r="D1" s="2" t="s">
        <v>1639</v>
      </c>
      <c r="E1" s="3" t="s">
        <v>2</v>
      </c>
      <c r="F1" s="8" t="s">
        <v>3</v>
      </c>
    </row>
    <row r="2" spans="1:6" x14ac:dyDescent="0.2">
      <c r="A2" s="5" t="s">
        <v>824</v>
      </c>
      <c r="B2" s="5" t="s">
        <v>5</v>
      </c>
      <c r="C2" s="12" t="str">
        <f t="shared" ref="C2:C65" si="0">A2&amp;"_"&amp;B2</f>
        <v>Arhgap15_e3.0</v>
      </c>
      <c r="D2" s="5">
        <v>43828695</v>
      </c>
      <c r="E2" s="9">
        <v>6.2995388390000002</v>
      </c>
      <c r="F2" s="10">
        <v>4.6632538747746199E-3</v>
      </c>
    </row>
    <row r="3" spans="1:6" x14ac:dyDescent="0.2">
      <c r="A3" s="5" t="s">
        <v>1547</v>
      </c>
      <c r="B3" s="5" t="s">
        <v>5</v>
      </c>
      <c r="C3" s="12" t="str">
        <f t="shared" si="0"/>
        <v>Frmpd4_e3.0</v>
      </c>
      <c r="D3" s="5">
        <v>168447947</v>
      </c>
      <c r="E3" s="9">
        <v>5.7161661830000003</v>
      </c>
      <c r="F3" s="10">
        <v>9.2999423509313004E-4</v>
      </c>
    </row>
    <row r="4" spans="1:6" x14ac:dyDescent="0.2">
      <c r="A4" s="5" t="s">
        <v>447</v>
      </c>
      <c r="B4" s="5" t="s">
        <v>13</v>
      </c>
      <c r="C4" s="12" t="str">
        <f t="shared" si="0"/>
        <v>Mef2c_e2.0</v>
      </c>
      <c r="D4" s="5">
        <v>83520385</v>
      </c>
      <c r="E4" s="9">
        <v>5.0961998560000001</v>
      </c>
      <c r="F4" s="10">
        <v>6.54862311390292E-3</v>
      </c>
    </row>
    <row r="5" spans="1:6" x14ac:dyDescent="0.2">
      <c r="A5" s="5" t="s">
        <v>401</v>
      </c>
      <c r="B5" s="5" t="s">
        <v>8</v>
      </c>
      <c r="C5" s="12" t="str">
        <f t="shared" si="0"/>
        <v>Nrxn3_e6.0</v>
      </c>
      <c r="D5" s="5">
        <v>88954811</v>
      </c>
      <c r="E5" s="9">
        <v>4.8057763690000002</v>
      </c>
      <c r="F5" s="10">
        <v>7.4630926697362096E-4</v>
      </c>
    </row>
    <row r="6" spans="1:6" x14ac:dyDescent="0.2">
      <c r="A6" s="5" t="s">
        <v>1227</v>
      </c>
      <c r="B6" s="5" t="s">
        <v>13</v>
      </c>
      <c r="C6" s="12" t="str">
        <f t="shared" si="0"/>
        <v>Zc3hav1_e2.0</v>
      </c>
      <c r="D6" s="5">
        <v>38340220</v>
      </c>
      <c r="E6" s="9">
        <v>4.5504383620000004</v>
      </c>
      <c r="F6" s="10">
        <v>9.8223585664978103E-3</v>
      </c>
    </row>
    <row r="7" spans="1:6" x14ac:dyDescent="0.2">
      <c r="A7" s="5" t="s">
        <v>503</v>
      </c>
      <c r="B7" s="5" t="s">
        <v>23</v>
      </c>
      <c r="C7" s="12" t="str">
        <f t="shared" si="0"/>
        <v>Cadps_e19.0</v>
      </c>
      <c r="D7" s="5">
        <v>12486525</v>
      </c>
      <c r="E7" s="9">
        <v>4.3220052769999997</v>
      </c>
      <c r="F7" s="10">
        <v>8.0049234255067403E-5</v>
      </c>
    </row>
    <row r="8" spans="1:6" x14ac:dyDescent="0.2">
      <c r="A8" s="5" t="s">
        <v>613</v>
      </c>
      <c r="B8" s="5" t="s">
        <v>13</v>
      </c>
      <c r="C8" s="12" t="str">
        <f t="shared" si="0"/>
        <v>Dgcr6_e2.0</v>
      </c>
      <c r="D8" s="5">
        <v>18065053</v>
      </c>
      <c r="E8" s="9">
        <v>4.2747715470000003</v>
      </c>
      <c r="F8" s="10">
        <v>1.0977711165615E-3</v>
      </c>
    </row>
    <row r="9" spans="1:6" x14ac:dyDescent="0.2">
      <c r="A9" s="5" t="s">
        <v>401</v>
      </c>
      <c r="B9" s="5" t="s">
        <v>7</v>
      </c>
      <c r="C9" s="12" t="str">
        <f t="shared" si="0"/>
        <v>Nrxn3_e5.0</v>
      </c>
      <c r="D9" s="5">
        <v>88953390</v>
      </c>
      <c r="E9" s="9">
        <v>4.1488910020000001</v>
      </c>
      <c r="F9" s="10">
        <v>2.3048703887548001E-3</v>
      </c>
    </row>
    <row r="10" spans="1:6" x14ac:dyDescent="0.2">
      <c r="A10" s="5" t="s">
        <v>1431</v>
      </c>
      <c r="B10" s="5" t="s">
        <v>10</v>
      </c>
      <c r="C10" s="12" t="str">
        <f t="shared" si="0"/>
        <v>Rbpms2_e8.0</v>
      </c>
      <c r="D10" s="5">
        <v>65659135</v>
      </c>
      <c r="E10" s="9">
        <v>4.1164487669999996</v>
      </c>
      <c r="F10" s="10">
        <v>7.8346968092846004E-7</v>
      </c>
    </row>
    <row r="11" spans="1:6" x14ac:dyDescent="0.2">
      <c r="A11" s="5" t="s">
        <v>921</v>
      </c>
      <c r="B11" s="5" t="s">
        <v>16</v>
      </c>
      <c r="C11" s="12" t="str">
        <f t="shared" si="0"/>
        <v>Fermt1_e12.0</v>
      </c>
      <c r="D11" s="5">
        <v>132915901</v>
      </c>
      <c r="E11" s="9">
        <v>3.8779630909999998</v>
      </c>
      <c r="F11" s="10">
        <v>6.0523238664763105E-4</v>
      </c>
    </row>
    <row r="12" spans="1:6" x14ac:dyDescent="0.2">
      <c r="A12" s="5" t="s">
        <v>48</v>
      </c>
      <c r="B12" s="5" t="s">
        <v>9</v>
      </c>
      <c r="C12" s="12" t="str">
        <f t="shared" si="0"/>
        <v>NULL_e7.0</v>
      </c>
      <c r="D12" s="5">
        <v>120690459</v>
      </c>
      <c r="E12" s="9">
        <v>3.781123617</v>
      </c>
      <c r="F12" s="10">
        <v>1.7286588321135501E-4</v>
      </c>
    </row>
    <row r="13" spans="1:6" x14ac:dyDescent="0.2">
      <c r="A13" s="5" t="s">
        <v>758</v>
      </c>
      <c r="B13" s="5" t="s">
        <v>4</v>
      </c>
      <c r="C13" s="12" t="str">
        <f t="shared" si="0"/>
        <v>Dpysl3_e1.0</v>
      </c>
      <c r="D13" s="5">
        <v>43437830</v>
      </c>
      <c r="E13" s="9">
        <v>3.6923613560000001</v>
      </c>
      <c r="F13" s="10">
        <v>7.4457900655317802E-4</v>
      </c>
    </row>
    <row r="14" spans="1:6" x14ac:dyDescent="0.2">
      <c r="A14" s="5" t="s">
        <v>1091</v>
      </c>
      <c r="B14" s="5" t="s">
        <v>16</v>
      </c>
      <c r="C14" s="12" t="str">
        <f t="shared" si="0"/>
        <v>Kazn_e12.0</v>
      </c>
      <c r="D14" s="5">
        <v>142109277</v>
      </c>
      <c r="E14" s="9">
        <v>3.41824393</v>
      </c>
      <c r="F14" s="10">
        <v>9.3401676270159304E-3</v>
      </c>
    </row>
    <row r="15" spans="1:6" x14ac:dyDescent="0.2">
      <c r="A15" s="5" t="s">
        <v>1629</v>
      </c>
      <c r="B15" s="5" t="s">
        <v>11</v>
      </c>
      <c r="C15" s="12" t="str">
        <f t="shared" si="0"/>
        <v>Bhlhb9 // Gprasp2_e9.0</v>
      </c>
      <c r="D15" s="5">
        <v>135848678</v>
      </c>
      <c r="E15" s="9">
        <v>3.316228304</v>
      </c>
      <c r="F15" s="10">
        <v>3.2427212288708299E-3</v>
      </c>
    </row>
    <row r="16" spans="1:6" x14ac:dyDescent="0.2">
      <c r="A16" s="5" t="s">
        <v>613</v>
      </c>
      <c r="B16" s="5" t="s">
        <v>4</v>
      </c>
      <c r="C16" s="12" t="str">
        <f t="shared" si="0"/>
        <v>Dgcr6_e1.0</v>
      </c>
      <c r="D16" s="5">
        <v>18052857</v>
      </c>
      <c r="E16" s="9">
        <v>3.26965409</v>
      </c>
      <c r="F16" s="10">
        <v>1.06493273353134E-4</v>
      </c>
    </row>
    <row r="17" spans="1:6" x14ac:dyDescent="0.2">
      <c r="A17" s="5" t="s">
        <v>1168</v>
      </c>
      <c r="B17" s="5" t="s">
        <v>46</v>
      </c>
      <c r="C17" s="12" t="str">
        <f t="shared" si="0"/>
        <v>Fbxw8_ae8.0</v>
      </c>
      <c r="D17" s="5">
        <v>118077052</v>
      </c>
      <c r="E17" s="9">
        <v>3.1928427589999999</v>
      </c>
      <c r="F17" s="10">
        <v>2.3052146594713301E-4</v>
      </c>
    </row>
    <row r="18" spans="1:6" x14ac:dyDescent="0.2">
      <c r="A18" s="5" t="s">
        <v>606</v>
      </c>
      <c r="B18" s="5" t="s">
        <v>5</v>
      </c>
      <c r="C18" s="12" t="str">
        <f t="shared" si="0"/>
        <v>Shisa9_e3.0</v>
      </c>
      <c r="D18" s="5">
        <v>11995283</v>
      </c>
      <c r="E18" s="9">
        <v>3.1912957529999999</v>
      </c>
      <c r="F18" s="10">
        <v>2.0776848072948899E-5</v>
      </c>
    </row>
    <row r="19" spans="1:6" x14ac:dyDescent="0.2">
      <c r="A19" s="5" t="s">
        <v>833</v>
      </c>
      <c r="B19" s="5" t="s">
        <v>14</v>
      </c>
      <c r="C19" s="12" t="str">
        <f t="shared" si="0"/>
        <v>Rapgef4_e10.0</v>
      </c>
      <c r="D19" s="5">
        <v>72174423</v>
      </c>
      <c r="E19" s="9">
        <v>3.176287662</v>
      </c>
      <c r="F19" s="10">
        <v>5.21056829699203E-4</v>
      </c>
    </row>
    <row r="20" spans="1:6" x14ac:dyDescent="0.2">
      <c r="A20" s="5" t="s">
        <v>693</v>
      </c>
      <c r="B20" s="5" t="s">
        <v>9</v>
      </c>
      <c r="C20" s="12" t="str">
        <f t="shared" si="0"/>
        <v>Camkmt_e7.0</v>
      </c>
      <c r="D20" s="5">
        <v>85164612</v>
      </c>
      <c r="E20" s="9">
        <v>3.1253337000000001</v>
      </c>
      <c r="F20" s="10">
        <v>1.6070341136363399E-4</v>
      </c>
    </row>
    <row r="21" spans="1:6" x14ac:dyDescent="0.2">
      <c r="A21" s="5" t="s">
        <v>998</v>
      </c>
      <c r="B21" s="5" t="s">
        <v>18</v>
      </c>
      <c r="C21" s="12" t="str">
        <f t="shared" si="0"/>
        <v>Bank1_e14.0</v>
      </c>
      <c r="D21" s="5">
        <v>136057396</v>
      </c>
      <c r="E21" s="9">
        <v>3.1108810240000002</v>
      </c>
      <c r="F21" s="10">
        <v>1.5176627163129401E-3</v>
      </c>
    </row>
    <row r="22" spans="1:6" x14ac:dyDescent="0.2">
      <c r="A22" s="5" t="s">
        <v>228</v>
      </c>
      <c r="B22" s="5" t="s">
        <v>168</v>
      </c>
      <c r="C22" s="12" t="str">
        <f t="shared" si="0"/>
        <v>Smarcc2_ae28.0</v>
      </c>
      <c r="D22" s="5">
        <v>128488018</v>
      </c>
      <c r="E22" s="9">
        <v>3.1108609839999999</v>
      </c>
      <c r="F22" s="10">
        <v>2.3734471085788901E-3</v>
      </c>
    </row>
    <row r="23" spans="1:6" x14ac:dyDescent="0.2">
      <c r="A23" s="5" t="s">
        <v>1091</v>
      </c>
      <c r="B23" s="5" t="s">
        <v>19</v>
      </c>
      <c r="C23" s="12" t="str">
        <f t="shared" si="0"/>
        <v>Kazn_e15.0</v>
      </c>
      <c r="D23" s="5">
        <v>142102391</v>
      </c>
      <c r="E23" s="9">
        <v>3.0755771260000002</v>
      </c>
      <c r="F23" s="10">
        <v>4.0322213945701403E-3</v>
      </c>
    </row>
    <row r="24" spans="1:6" x14ac:dyDescent="0.2">
      <c r="A24" s="5" t="s">
        <v>1096</v>
      </c>
      <c r="B24" s="5" t="s">
        <v>17</v>
      </c>
      <c r="C24" s="12" t="str">
        <f t="shared" si="0"/>
        <v>Trp73_e13.0</v>
      </c>
      <c r="D24" s="5">
        <v>154061362</v>
      </c>
      <c r="E24" s="9">
        <v>3.0739470199999999</v>
      </c>
      <c r="F24" s="10">
        <v>2.35075268497251E-4</v>
      </c>
    </row>
    <row r="25" spans="1:6" x14ac:dyDescent="0.2">
      <c r="A25" s="5" t="s">
        <v>1091</v>
      </c>
      <c r="B25" s="5" t="s">
        <v>17</v>
      </c>
      <c r="C25" s="12" t="str">
        <f t="shared" si="0"/>
        <v>Kazn_e13.0</v>
      </c>
      <c r="D25" s="5">
        <v>142108546</v>
      </c>
      <c r="E25" s="9">
        <v>3.0688014899999998</v>
      </c>
      <c r="F25" s="10">
        <v>2.5496580632579599E-3</v>
      </c>
    </row>
    <row r="26" spans="1:6" x14ac:dyDescent="0.2">
      <c r="A26" s="5" t="s">
        <v>1234</v>
      </c>
      <c r="B26" s="5" t="s">
        <v>6</v>
      </c>
      <c r="C26" s="12" t="str">
        <f t="shared" si="0"/>
        <v>Arhgap25_e4.0</v>
      </c>
      <c r="D26" s="5">
        <v>87492178</v>
      </c>
      <c r="E26" s="9">
        <v>2.9636590730000001</v>
      </c>
      <c r="F26" s="10">
        <v>3.9331978573886803E-3</v>
      </c>
    </row>
    <row r="27" spans="1:6" x14ac:dyDescent="0.2">
      <c r="A27" s="5" t="s">
        <v>166</v>
      </c>
      <c r="B27" s="5" t="s">
        <v>13</v>
      </c>
      <c r="C27" s="12" t="str">
        <f t="shared" si="0"/>
        <v>Otos_e2.0</v>
      </c>
      <c r="D27" s="5">
        <v>92645684</v>
      </c>
      <c r="E27" s="9">
        <v>2.9585012119999998</v>
      </c>
      <c r="F27" s="10">
        <v>2.8858052845326702E-4</v>
      </c>
    </row>
    <row r="28" spans="1:6" x14ac:dyDescent="0.2">
      <c r="A28" s="5" t="s">
        <v>321</v>
      </c>
      <c r="B28" s="5" t="s">
        <v>13</v>
      </c>
      <c r="C28" s="12" t="str">
        <f t="shared" si="0"/>
        <v>Osbp2_e2.0</v>
      </c>
      <c r="D28" s="5">
        <v>3819837</v>
      </c>
      <c r="E28" s="9">
        <v>2.9044397810000002</v>
      </c>
      <c r="F28" s="10">
        <v>1.1222390443452599E-6</v>
      </c>
    </row>
    <row r="29" spans="1:6" x14ac:dyDescent="0.2">
      <c r="A29" s="5" t="s">
        <v>614</v>
      </c>
      <c r="B29" s="5" t="s">
        <v>4</v>
      </c>
      <c r="C29" s="12" t="str">
        <f t="shared" si="0"/>
        <v>Ece2_e1.0</v>
      </c>
      <c r="D29" s="5">
        <v>20611592</v>
      </c>
      <c r="E29" s="9">
        <v>2.8857051579999999</v>
      </c>
      <c r="F29" s="10">
        <v>5.58587213458097E-3</v>
      </c>
    </row>
    <row r="30" spans="1:6" x14ac:dyDescent="0.2">
      <c r="A30" s="5" t="s">
        <v>1234</v>
      </c>
      <c r="B30" s="5" t="s">
        <v>7</v>
      </c>
      <c r="C30" s="12" t="str">
        <f t="shared" si="0"/>
        <v>Arhgap25_e5.0</v>
      </c>
      <c r="D30" s="5">
        <v>87488192</v>
      </c>
      <c r="E30" s="9">
        <v>2.8805366449999998</v>
      </c>
      <c r="F30" s="10">
        <v>5.9505439203310696E-4</v>
      </c>
    </row>
    <row r="31" spans="1:6" x14ac:dyDescent="0.2">
      <c r="A31" s="5" t="s">
        <v>321</v>
      </c>
      <c r="B31" s="5" t="s">
        <v>4</v>
      </c>
      <c r="C31" s="12" t="str">
        <f t="shared" si="0"/>
        <v>Osbp2_e1.0</v>
      </c>
      <c r="D31" s="5">
        <v>3863233</v>
      </c>
      <c r="E31" s="9">
        <v>2.8783545670000001</v>
      </c>
      <c r="F31" s="10">
        <v>1.1636105667119699E-6</v>
      </c>
    </row>
    <row r="32" spans="1:6" x14ac:dyDescent="0.2">
      <c r="A32" s="5" t="s">
        <v>1091</v>
      </c>
      <c r="B32" s="5" t="s">
        <v>15</v>
      </c>
      <c r="C32" s="12" t="str">
        <f t="shared" si="0"/>
        <v>Kazn_e11.0</v>
      </c>
      <c r="D32" s="5">
        <v>142112108</v>
      </c>
      <c r="E32" s="9">
        <v>2.869597051</v>
      </c>
      <c r="F32" s="10">
        <v>9.0165132545252198E-4</v>
      </c>
    </row>
    <row r="33" spans="1:6" x14ac:dyDescent="0.2">
      <c r="A33" s="5" t="s">
        <v>1629</v>
      </c>
      <c r="B33" s="5" t="s">
        <v>10</v>
      </c>
      <c r="C33" s="12" t="str">
        <f t="shared" si="0"/>
        <v>Bhlhb9 // Gprasp2_e8.0</v>
      </c>
      <c r="D33" s="5">
        <v>135845855</v>
      </c>
      <c r="E33" s="9">
        <v>2.8635896249999999</v>
      </c>
      <c r="F33" s="10">
        <v>5.7593985674381102E-3</v>
      </c>
    </row>
    <row r="34" spans="1:6" x14ac:dyDescent="0.2">
      <c r="A34" s="5" t="s">
        <v>1426</v>
      </c>
      <c r="B34" s="5" t="s">
        <v>13</v>
      </c>
      <c r="C34" s="12" t="str">
        <f t="shared" si="0"/>
        <v>Pstpip1_e2.0</v>
      </c>
      <c r="D34" s="5">
        <v>56114230</v>
      </c>
      <c r="E34" s="9">
        <v>2.8601980560000002</v>
      </c>
      <c r="F34" s="10">
        <v>2.43723998932923E-4</v>
      </c>
    </row>
    <row r="35" spans="1:6" x14ac:dyDescent="0.2">
      <c r="A35" s="5" t="s">
        <v>1495</v>
      </c>
      <c r="B35" s="5" t="s">
        <v>7</v>
      </c>
      <c r="C35" s="12" t="str">
        <f t="shared" si="0"/>
        <v>Pth1r_e5.0</v>
      </c>
      <c r="D35" s="5">
        <v>110731538</v>
      </c>
      <c r="E35" s="9">
        <v>2.8554475880000001</v>
      </c>
      <c r="F35" s="10">
        <v>9.7141159668341706E-3</v>
      </c>
    </row>
    <row r="36" spans="1:6" x14ac:dyDescent="0.2">
      <c r="A36" s="5" t="s">
        <v>571</v>
      </c>
      <c r="B36" s="5" t="s">
        <v>18</v>
      </c>
      <c r="C36" s="12" t="str">
        <f t="shared" si="0"/>
        <v>Mtss1_e14.0</v>
      </c>
      <c r="D36" s="5">
        <v>58947326</v>
      </c>
      <c r="E36" s="9">
        <v>2.8446025829999999</v>
      </c>
      <c r="F36" s="10">
        <v>4.4775312436784497E-3</v>
      </c>
    </row>
    <row r="37" spans="1:6" x14ac:dyDescent="0.2">
      <c r="A37" s="5" t="s">
        <v>533</v>
      </c>
      <c r="B37" s="5" t="s">
        <v>98</v>
      </c>
      <c r="C37" s="12" t="str">
        <f t="shared" si="0"/>
        <v>Ctnnd2_ae19.0</v>
      </c>
      <c r="D37" s="5">
        <v>31004795</v>
      </c>
      <c r="E37" s="9">
        <v>2.839133227</v>
      </c>
      <c r="F37" s="10">
        <v>4.7909679637785701E-3</v>
      </c>
    </row>
    <row r="38" spans="1:6" x14ac:dyDescent="0.2">
      <c r="A38" s="5" t="s">
        <v>1091</v>
      </c>
      <c r="B38" s="5" t="s">
        <v>14</v>
      </c>
      <c r="C38" s="12" t="str">
        <f t="shared" si="0"/>
        <v>Kazn_e10.0</v>
      </c>
      <c r="D38" s="5">
        <v>142117085</v>
      </c>
      <c r="E38" s="9">
        <v>2.8274593220000002</v>
      </c>
      <c r="F38" s="10">
        <v>2.5172990296598199E-5</v>
      </c>
    </row>
    <row r="39" spans="1:6" x14ac:dyDescent="0.2">
      <c r="A39" s="5" t="s">
        <v>1446</v>
      </c>
      <c r="B39" s="5" t="s">
        <v>47</v>
      </c>
      <c r="C39" s="12" t="str">
        <f t="shared" si="0"/>
        <v>Ip6k2_ae2.0</v>
      </c>
      <c r="D39" s="5">
        <v>108795986</v>
      </c>
      <c r="E39" s="9">
        <v>2.8037147419999999</v>
      </c>
      <c r="F39" s="10">
        <v>4.4813717502225801E-4</v>
      </c>
    </row>
    <row r="40" spans="1:6" x14ac:dyDescent="0.2">
      <c r="A40" s="5" t="s">
        <v>1021</v>
      </c>
      <c r="B40" s="5" t="s">
        <v>4</v>
      </c>
      <c r="C40" s="12" t="str">
        <f t="shared" si="0"/>
        <v>Pde4b_e1.0</v>
      </c>
      <c r="D40" s="5">
        <v>102087739</v>
      </c>
      <c r="E40" s="9">
        <v>2.751722929</v>
      </c>
      <c r="F40" s="10">
        <v>5.9011352763705897E-3</v>
      </c>
    </row>
    <row r="41" spans="1:6" x14ac:dyDescent="0.2">
      <c r="A41" s="5" t="s">
        <v>614</v>
      </c>
      <c r="B41" s="5" t="s">
        <v>5</v>
      </c>
      <c r="C41" s="12" t="str">
        <f t="shared" si="0"/>
        <v>Ece2_e3.0</v>
      </c>
      <c r="D41" s="5">
        <v>20618390</v>
      </c>
      <c r="E41" s="9">
        <v>2.7284582350000002</v>
      </c>
      <c r="F41" s="10">
        <v>2.1527006966670899E-3</v>
      </c>
    </row>
    <row r="42" spans="1:6" x14ac:dyDescent="0.2">
      <c r="A42" s="5" t="s">
        <v>716</v>
      </c>
      <c r="B42" s="5" t="s">
        <v>5</v>
      </c>
      <c r="C42" s="12" t="str">
        <f t="shared" si="0"/>
        <v>Foxp4_e3.0</v>
      </c>
      <c r="D42" s="5">
        <v>47888125</v>
      </c>
      <c r="E42" s="9">
        <v>2.7220768820000001</v>
      </c>
      <c r="F42" s="10">
        <v>7.4256729969886801E-4</v>
      </c>
    </row>
    <row r="43" spans="1:6" x14ac:dyDescent="0.2">
      <c r="A43" s="5" t="s">
        <v>614</v>
      </c>
      <c r="B43" s="5" t="s">
        <v>13</v>
      </c>
      <c r="C43" s="12" t="str">
        <f t="shared" si="0"/>
        <v>Ece2_e2.0</v>
      </c>
      <c r="D43" s="5">
        <v>20617626</v>
      </c>
      <c r="E43" s="9">
        <v>2.7217663660000002</v>
      </c>
      <c r="F43" s="10">
        <v>5.1836007433781204E-3</v>
      </c>
    </row>
    <row r="44" spans="1:6" x14ac:dyDescent="0.2">
      <c r="A44" s="5" t="s">
        <v>603</v>
      </c>
      <c r="B44" s="5" t="s">
        <v>7</v>
      </c>
      <c r="C44" s="12" t="str">
        <f t="shared" si="0"/>
        <v>Rbfox1_e5.0</v>
      </c>
      <c r="D44" s="5">
        <v>7039168</v>
      </c>
      <c r="E44" s="9">
        <v>2.7184295810000001</v>
      </c>
      <c r="F44" s="10">
        <v>1.71587226992146E-3</v>
      </c>
    </row>
    <row r="45" spans="1:6" x14ac:dyDescent="0.2">
      <c r="A45" s="5" t="s">
        <v>131</v>
      </c>
      <c r="B45" s="5" t="s">
        <v>10</v>
      </c>
      <c r="C45" s="12" t="str">
        <f t="shared" si="0"/>
        <v>Glrx2_e8.0</v>
      </c>
      <c r="D45" s="5">
        <v>143740446</v>
      </c>
      <c r="E45" s="9">
        <v>2.7004042049999999</v>
      </c>
      <c r="F45" s="10">
        <v>1.9168676243490001E-3</v>
      </c>
    </row>
    <row r="46" spans="1:6" x14ac:dyDescent="0.2">
      <c r="A46" s="5" t="s">
        <v>193</v>
      </c>
      <c r="B46" s="5" t="s">
        <v>4</v>
      </c>
      <c r="C46" s="12" t="str">
        <f t="shared" si="0"/>
        <v>Hsd11b1_e1.0</v>
      </c>
      <c r="D46" s="5">
        <v>193263948</v>
      </c>
      <c r="E46" s="9">
        <v>2.6908014649999998</v>
      </c>
      <c r="F46" s="10">
        <v>6.7185647771690499E-6</v>
      </c>
    </row>
    <row r="47" spans="1:6" x14ac:dyDescent="0.2">
      <c r="A47" s="5" t="s">
        <v>1438</v>
      </c>
      <c r="B47" s="5" t="s">
        <v>14</v>
      </c>
      <c r="C47" s="12" t="str">
        <f t="shared" si="0"/>
        <v>Slco2a1_e10.0</v>
      </c>
      <c r="D47" s="5">
        <v>103072559</v>
      </c>
      <c r="E47" s="9">
        <v>2.6716692850000001</v>
      </c>
      <c r="F47" s="10">
        <v>5.1472526924276696E-3</v>
      </c>
    </row>
    <row r="48" spans="1:6" x14ac:dyDescent="0.2">
      <c r="A48" s="5" t="s">
        <v>1211</v>
      </c>
      <c r="B48" s="5" t="s">
        <v>90</v>
      </c>
      <c r="C48" s="12" t="str">
        <f t="shared" si="0"/>
        <v>Cxcl12_ae3.0</v>
      </c>
      <c r="D48" s="5">
        <v>117173579</v>
      </c>
      <c r="E48" s="9">
        <v>2.6613847759999998</v>
      </c>
      <c r="F48" s="10">
        <v>5.87319554972098E-4</v>
      </c>
    </row>
    <row r="49" spans="1:6" x14ac:dyDescent="0.2">
      <c r="A49" s="5" t="s">
        <v>804</v>
      </c>
      <c r="B49" s="5" t="s">
        <v>194</v>
      </c>
      <c r="C49" s="12" t="str">
        <f t="shared" si="0"/>
        <v>Frmd4a_ae16.0</v>
      </c>
      <c r="D49" s="5">
        <v>4559753</v>
      </c>
      <c r="E49" s="9">
        <v>2.6587644570000002</v>
      </c>
      <c r="F49" s="10">
        <v>3.04457002699154E-3</v>
      </c>
    </row>
    <row r="50" spans="1:6" x14ac:dyDescent="0.2">
      <c r="A50" s="5" t="s">
        <v>795</v>
      </c>
      <c r="B50" s="5" t="s">
        <v>29</v>
      </c>
      <c r="C50" s="12" t="str">
        <f t="shared" si="0"/>
        <v>Sorbs1_e25.0</v>
      </c>
      <c r="D50" s="5">
        <v>40325471</v>
      </c>
      <c r="E50" s="9">
        <v>2.627151547</v>
      </c>
      <c r="F50" s="10">
        <v>1.22742180134095E-7</v>
      </c>
    </row>
    <row r="51" spans="1:6" x14ac:dyDescent="0.2">
      <c r="A51" s="5" t="s">
        <v>1325</v>
      </c>
      <c r="B51" s="5" t="s">
        <v>4</v>
      </c>
      <c r="C51" s="12" t="str">
        <f t="shared" si="0"/>
        <v>Arhgef17 // Mir3102_e1.0</v>
      </c>
      <c r="D51" s="5">
        <v>100928569</v>
      </c>
      <c r="E51" s="9">
        <v>2.6250717250000002</v>
      </c>
      <c r="F51" s="10">
        <v>9.3136037735704399E-8</v>
      </c>
    </row>
    <row r="52" spans="1:6" x14ac:dyDescent="0.2">
      <c r="A52" s="5" t="s">
        <v>1233</v>
      </c>
      <c r="B52" s="5" t="s">
        <v>22</v>
      </c>
      <c r="C52" s="12" t="str">
        <f t="shared" si="0"/>
        <v>Ctnna2_e18.0</v>
      </c>
      <c r="D52" s="5">
        <v>76902287</v>
      </c>
      <c r="E52" s="9">
        <v>2.5971640479999998</v>
      </c>
      <c r="F52" s="10">
        <v>9.2286018047609301E-4</v>
      </c>
    </row>
    <row r="53" spans="1:6" x14ac:dyDescent="0.2">
      <c r="A53" s="5" t="s">
        <v>911</v>
      </c>
      <c r="B53" s="5" t="s">
        <v>5</v>
      </c>
      <c r="C53" s="12" t="str">
        <f t="shared" si="0"/>
        <v>Zfp385b_e3.0</v>
      </c>
      <c r="D53" s="5">
        <v>77720552</v>
      </c>
      <c r="E53" s="9">
        <v>2.554797567</v>
      </c>
      <c r="F53" s="10">
        <v>9.7477938608985003E-4</v>
      </c>
    </row>
    <row r="54" spans="1:6" x14ac:dyDescent="0.2">
      <c r="A54" s="5" t="s">
        <v>359</v>
      </c>
      <c r="B54" s="5" t="s">
        <v>97</v>
      </c>
      <c r="C54" s="12" t="str">
        <f t="shared" si="0"/>
        <v>Arhgap27_ae18.0</v>
      </c>
      <c r="D54" s="5">
        <v>103333257</v>
      </c>
      <c r="E54" s="9">
        <v>2.5477632099999998</v>
      </c>
      <c r="F54" s="10">
        <v>5.0622201558033304E-3</v>
      </c>
    </row>
    <row r="55" spans="1:6" x14ac:dyDescent="0.2">
      <c r="A55" s="5" t="s">
        <v>606</v>
      </c>
      <c r="B55" s="5" t="s">
        <v>13</v>
      </c>
      <c r="C55" s="12" t="str">
        <f t="shared" si="0"/>
        <v>Shisa9_e2.0</v>
      </c>
      <c r="D55" s="5">
        <v>11993994</v>
      </c>
      <c r="E55" s="9">
        <v>2.5353736790000001</v>
      </c>
      <c r="F55" s="10">
        <v>1.91651555832102E-3</v>
      </c>
    </row>
    <row r="56" spans="1:6" x14ac:dyDescent="0.2">
      <c r="A56" s="5" t="s">
        <v>838</v>
      </c>
      <c r="B56" s="5" t="s">
        <v>16</v>
      </c>
      <c r="C56" s="12" t="str">
        <f t="shared" si="0"/>
        <v>Itga4_e12.0</v>
      </c>
      <c r="D56" s="5">
        <v>79288207</v>
      </c>
      <c r="E56" s="9">
        <v>2.5014824569999998</v>
      </c>
      <c r="F56" s="10">
        <v>3.14491646390928E-4</v>
      </c>
    </row>
    <row r="57" spans="1:6" x14ac:dyDescent="0.2">
      <c r="A57" s="5" t="s">
        <v>1021</v>
      </c>
      <c r="B57" s="5" t="s">
        <v>13</v>
      </c>
      <c r="C57" s="12" t="str">
        <f t="shared" si="0"/>
        <v>Pde4b_e2.0</v>
      </c>
      <c r="D57" s="5">
        <v>102188616</v>
      </c>
      <c r="E57" s="9">
        <v>2.4475739070000002</v>
      </c>
      <c r="F57" s="10">
        <v>3.4272960080027401E-4</v>
      </c>
    </row>
    <row r="58" spans="1:6" x14ac:dyDescent="0.2">
      <c r="A58" s="5" t="s">
        <v>954</v>
      </c>
      <c r="B58" s="5" t="s">
        <v>25</v>
      </c>
      <c r="C58" s="12" t="str">
        <f t="shared" si="0"/>
        <v>Arhgef11_e21.0</v>
      </c>
      <c r="D58" s="5">
        <v>87718229</v>
      </c>
      <c r="E58" s="9">
        <v>2.4146253710000001</v>
      </c>
      <c r="F58" s="10">
        <v>1.4455482306503899E-3</v>
      </c>
    </row>
    <row r="59" spans="1:6" x14ac:dyDescent="0.2">
      <c r="A59" s="5" t="s">
        <v>955</v>
      </c>
      <c r="B59" s="5" t="s">
        <v>7</v>
      </c>
      <c r="C59" s="12" t="str">
        <f t="shared" si="0"/>
        <v>Arhgef2_e5.0</v>
      </c>
      <c r="D59" s="5">
        <v>88629492</v>
      </c>
      <c r="E59" s="9">
        <v>2.411032976</v>
      </c>
      <c r="F59" s="10">
        <v>1.52072989310432E-4</v>
      </c>
    </row>
    <row r="60" spans="1:6" x14ac:dyDescent="0.2">
      <c r="A60" s="5" t="s">
        <v>1254</v>
      </c>
      <c r="B60" s="5" t="s">
        <v>11</v>
      </c>
      <c r="C60" s="12" t="str">
        <f t="shared" si="0"/>
        <v>C2cd5_e9.0</v>
      </c>
      <c r="D60" s="5">
        <v>143072543</v>
      </c>
      <c r="E60" s="9">
        <v>2.394670531</v>
      </c>
      <c r="F60" s="10">
        <v>1.5430845161864201E-4</v>
      </c>
    </row>
    <row r="61" spans="1:6" x14ac:dyDescent="0.2">
      <c r="A61" s="5" t="s">
        <v>824</v>
      </c>
      <c r="B61" s="5" t="s">
        <v>14</v>
      </c>
      <c r="C61" s="12" t="str">
        <f t="shared" si="0"/>
        <v>Arhgap15_e10.0</v>
      </c>
      <c r="D61" s="5">
        <v>44116594</v>
      </c>
      <c r="E61" s="9">
        <v>2.3944537769999998</v>
      </c>
      <c r="F61" s="10">
        <v>5.3016155542626002E-3</v>
      </c>
    </row>
    <row r="62" spans="1:6" x14ac:dyDescent="0.2">
      <c r="A62" s="5" t="s">
        <v>606</v>
      </c>
      <c r="B62" s="5" t="s">
        <v>8</v>
      </c>
      <c r="C62" s="12" t="str">
        <f t="shared" si="0"/>
        <v>Shisa9_e6.0</v>
      </c>
      <c r="D62" s="5">
        <v>12252785</v>
      </c>
      <c r="E62" s="9">
        <v>2.382910678</v>
      </c>
      <c r="F62" s="10">
        <v>2.4684401814830501E-3</v>
      </c>
    </row>
    <row r="63" spans="1:6" x14ac:dyDescent="0.2">
      <c r="A63" s="5" t="s">
        <v>1355</v>
      </c>
      <c r="B63" s="5" t="s">
        <v>8</v>
      </c>
      <c r="C63" s="12" t="str">
        <f t="shared" si="0"/>
        <v>6430573F11Rik_e6.0</v>
      </c>
      <c r="D63" s="5">
        <v>36508325</v>
      </c>
      <c r="E63" s="9">
        <v>2.3804884249999998</v>
      </c>
      <c r="F63" s="10">
        <v>9.1532686806861194E-3</v>
      </c>
    </row>
    <row r="64" spans="1:6" x14ac:dyDescent="0.2">
      <c r="A64" s="5" t="s">
        <v>1358</v>
      </c>
      <c r="B64" s="5" t="s">
        <v>7</v>
      </c>
      <c r="C64" s="12" t="str">
        <f t="shared" si="0"/>
        <v>Aga_e5.0</v>
      </c>
      <c r="D64" s="5">
        <v>53517754</v>
      </c>
      <c r="E64" s="9">
        <v>2.3688018670000002</v>
      </c>
      <c r="F64" s="10">
        <v>5.8005999186098401E-3</v>
      </c>
    </row>
    <row r="65" spans="1:6" x14ac:dyDescent="0.2">
      <c r="A65" s="5" t="s">
        <v>532</v>
      </c>
      <c r="B65" s="5" t="s">
        <v>8</v>
      </c>
      <c r="C65" s="12" t="str">
        <f t="shared" si="0"/>
        <v>Myo10_e6.0</v>
      </c>
      <c r="D65" s="5">
        <v>25723884</v>
      </c>
      <c r="E65" s="9">
        <v>2.3503756029999998</v>
      </c>
      <c r="F65" s="10">
        <v>4.7002776348362202E-3</v>
      </c>
    </row>
    <row r="66" spans="1:6" x14ac:dyDescent="0.2">
      <c r="A66" s="5" t="s">
        <v>86</v>
      </c>
      <c r="B66" s="5" t="s">
        <v>13</v>
      </c>
      <c r="C66" s="12" t="str">
        <f t="shared" ref="C66:C129" si="1">A66&amp;"_"&amp;B66</f>
        <v>Gpr45_e2.0</v>
      </c>
      <c r="D66" s="5">
        <v>42953472</v>
      </c>
      <c r="E66" s="9">
        <v>2.3312150639999998</v>
      </c>
      <c r="F66" s="10">
        <v>5.1780328114293299E-4</v>
      </c>
    </row>
    <row r="67" spans="1:6" x14ac:dyDescent="0.2">
      <c r="A67" s="5" t="s">
        <v>1058</v>
      </c>
      <c r="B67" s="5" t="s">
        <v>14</v>
      </c>
      <c r="C67" s="12" t="str">
        <f t="shared" si="1"/>
        <v>Whrn_e10.0</v>
      </c>
      <c r="D67" s="5">
        <v>63429086</v>
      </c>
      <c r="E67" s="9">
        <v>2.3013681529999999</v>
      </c>
      <c r="F67" s="10">
        <v>3.0415817219188001E-3</v>
      </c>
    </row>
    <row r="68" spans="1:6" x14ac:dyDescent="0.2">
      <c r="A68" s="5" t="s">
        <v>693</v>
      </c>
      <c r="B68" s="5" t="s">
        <v>7</v>
      </c>
      <c r="C68" s="12" t="str">
        <f t="shared" si="1"/>
        <v>Camkmt_e5.0</v>
      </c>
      <c r="D68" s="5">
        <v>85160890</v>
      </c>
      <c r="E68" s="9">
        <v>2.301297908</v>
      </c>
      <c r="F68" s="10">
        <v>1.57761636542524E-3</v>
      </c>
    </row>
    <row r="69" spans="1:6" x14ac:dyDescent="0.2">
      <c r="A69" s="5" t="s">
        <v>273</v>
      </c>
      <c r="B69" s="5" t="s">
        <v>20</v>
      </c>
      <c r="C69" s="12" t="str">
        <f t="shared" si="1"/>
        <v>Acsl6_e16.0</v>
      </c>
      <c r="D69" s="5">
        <v>54337071</v>
      </c>
      <c r="E69" s="9">
        <v>2.293979572</v>
      </c>
      <c r="F69" s="10">
        <v>2.4366763870056099E-3</v>
      </c>
    </row>
    <row r="70" spans="1:6" x14ac:dyDescent="0.2">
      <c r="A70" s="5" t="s">
        <v>532</v>
      </c>
      <c r="B70" s="5" t="s">
        <v>14</v>
      </c>
      <c r="C70" s="12" t="str">
        <f t="shared" si="1"/>
        <v>Myo10_e10.0</v>
      </c>
      <c r="D70" s="5">
        <v>25731970</v>
      </c>
      <c r="E70" s="9">
        <v>2.2794356360000001</v>
      </c>
      <c r="F70" s="10">
        <v>5.9440419579029303E-3</v>
      </c>
    </row>
    <row r="71" spans="1:6" x14ac:dyDescent="0.2">
      <c r="A71" s="5" t="s">
        <v>1371</v>
      </c>
      <c r="B71" s="5" t="s">
        <v>13</v>
      </c>
      <c r="C71" s="12" t="str">
        <f t="shared" si="1"/>
        <v>Arl2bp_e2.0</v>
      </c>
      <c r="D71" s="5">
        <v>94667091</v>
      </c>
      <c r="E71" s="9">
        <v>2.278567657</v>
      </c>
      <c r="F71" s="10">
        <v>2.7444560027128299E-4</v>
      </c>
    </row>
    <row r="72" spans="1:6" x14ac:dyDescent="0.2">
      <c r="A72" s="5" t="s">
        <v>1237</v>
      </c>
      <c r="B72" s="5" t="s">
        <v>33</v>
      </c>
      <c r="C72" s="12" t="str">
        <f t="shared" si="1"/>
        <v>Magi1_e28.0</v>
      </c>
      <c r="D72" s="5">
        <v>93675453</v>
      </c>
      <c r="E72" s="9">
        <v>2.2748609819999999</v>
      </c>
      <c r="F72" s="10">
        <v>2.34203485578515E-4</v>
      </c>
    </row>
    <row r="73" spans="1:6" x14ac:dyDescent="0.2">
      <c r="A73" s="5" t="s">
        <v>570</v>
      </c>
      <c r="B73" s="5" t="s">
        <v>13</v>
      </c>
      <c r="C73" s="12" t="str">
        <f t="shared" si="1"/>
        <v>Trps1 // Mir1907_e2.0</v>
      </c>
      <c r="D73" s="5">
        <v>50888942</v>
      </c>
      <c r="E73" s="9">
        <v>2.2648936829999999</v>
      </c>
      <c r="F73" s="10">
        <v>5.2663019491991803E-4</v>
      </c>
    </row>
    <row r="74" spans="1:6" x14ac:dyDescent="0.2">
      <c r="A74" s="5" t="s">
        <v>911</v>
      </c>
      <c r="B74" s="5" t="s">
        <v>6</v>
      </c>
      <c r="C74" s="12" t="str">
        <f t="shared" si="1"/>
        <v>Zfp385b_e4.0</v>
      </c>
      <c r="D74" s="5">
        <v>77719451</v>
      </c>
      <c r="E74" s="9">
        <v>2.2599925249999999</v>
      </c>
      <c r="F74" s="10">
        <v>4.2475972486174699E-4</v>
      </c>
    </row>
    <row r="75" spans="1:6" x14ac:dyDescent="0.2">
      <c r="A75" s="5" t="s">
        <v>1310</v>
      </c>
      <c r="B75" s="5" t="s">
        <v>54</v>
      </c>
      <c r="C75" s="12" t="str">
        <f t="shared" si="1"/>
        <v>Myh14_e44.0</v>
      </c>
      <c r="D75" s="5">
        <v>44605803</v>
      </c>
      <c r="E75" s="9">
        <v>2.2566665029999999</v>
      </c>
      <c r="F75" s="10">
        <v>8.2469206778816703E-4</v>
      </c>
    </row>
    <row r="76" spans="1:6" x14ac:dyDescent="0.2">
      <c r="A76" s="5" t="s">
        <v>1211</v>
      </c>
      <c r="B76" s="5" t="s">
        <v>5</v>
      </c>
      <c r="C76" s="12" t="str">
        <f t="shared" si="1"/>
        <v>Cxcl12_e3.0</v>
      </c>
      <c r="D76" s="5">
        <v>117173492</v>
      </c>
      <c r="E76" s="9">
        <v>2.2473168960000001</v>
      </c>
      <c r="F76" s="10">
        <v>7.5346917092294595E-5</v>
      </c>
    </row>
    <row r="77" spans="1:6" x14ac:dyDescent="0.2">
      <c r="A77" s="5" t="s">
        <v>725</v>
      </c>
      <c r="B77" s="5" t="s">
        <v>7</v>
      </c>
      <c r="C77" s="12" t="str">
        <f t="shared" si="1"/>
        <v>Slc8a1_e5.0</v>
      </c>
      <c r="D77" s="5">
        <v>81442203</v>
      </c>
      <c r="E77" s="9">
        <v>2.2399387220000002</v>
      </c>
      <c r="F77" s="10">
        <v>6.3667252134417401E-3</v>
      </c>
    </row>
    <row r="78" spans="1:6" x14ac:dyDescent="0.2">
      <c r="A78" s="5" t="s">
        <v>1283</v>
      </c>
      <c r="B78" s="5" t="s">
        <v>15</v>
      </c>
      <c r="C78" s="12" t="str">
        <f t="shared" si="1"/>
        <v>Tenm4_e11.0</v>
      </c>
      <c r="D78" s="5">
        <v>96702642</v>
      </c>
      <c r="E78" s="9">
        <v>2.2275932260000002</v>
      </c>
      <c r="F78" s="10">
        <v>3.4377001889081998E-4</v>
      </c>
    </row>
    <row r="79" spans="1:6" x14ac:dyDescent="0.2">
      <c r="A79" s="5" t="s">
        <v>823</v>
      </c>
      <c r="B79" s="5" t="s">
        <v>4</v>
      </c>
      <c r="C79" s="12" t="str">
        <f t="shared" si="1"/>
        <v>Dab2ip_e1.0</v>
      </c>
      <c r="D79" s="5">
        <v>35558458</v>
      </c>
      <c r="E79" s="9">
        <v>2.2056833999999998</v>
      </c>
      <c r="F79" s="10">
        <v>4.3944713825861603E-3</v>
      </c>
    </row>
    <row r="80" spans="1:6" x14ac:dyDescent="0.2">
      <c r="A80" s="5" t="s">
        <v>823</v>
      </c>
      <c r="B80" s="5" t="s">
        <v>6</v>
      </c>
      <c r="C80" s="12" t="str">
        <f t="shared" si="1"/>
        <v>Dab2ip_e4.0</v>
      </c>
      <c r="D80" s="5">
        <v>35643888</v>
      </c>
      <c r="E80" s="9">
        <v>2.1976578400000002</v>
      </c>
      <c r="F80" s="10">
        <v>2.0793348974006E-3</v>
      </c>
    </row>
    <row r="81" spans="1:6" x14ac:dyDescent="0.2">
      <c r="A81" s="5" t="s">
        <v>557</v>
      </c>
      <c r="B81" s="5" t="s">
        <v>5</v>
      </c>
      <c r="C81" s="12" t="str">
        <f t="shared" si="1"/>
        <v>Prph_e3.0</v>
      </c>
      <c r="D81" s="5">
        <v>99056341</v>
      </c>
      <c r="E81" s="9">
        <v>2.1884135850000002</v>
      </c>
      <c r="F81" s="10">
        <v>6.9025575426604998E-4</v>
      </c>
    </row>
    <row r="82" spans="1:6" x14ac:dyDescent="0.2">
      <c r="A82" s="5" t="s">
        <v>1358</v>
      </c>
      <c r="B82" s="5" t="s">
        <v>9</v>
      </c>
      <c r="C82" s="12" t="str">
        <f t="shared" si="1"/>
        <v>Aga_e7.0</v>
      </c>
      <c r="D82" s="5">
        <v>53518916</v>
      </c>
      <c r="E82" s="9">
        <v>2.1767121199999999</v>
      </c>
      <c r="F82" s="10">
        <v>2.27957357401962E-3</v>
      </c>
    </row>
    <row r="83" spans="1:6" x14ac:dyDescent="0.2">
      <c r="A83" s="5" t="s">
        <v>1237</v>
      </c>
      <c r="B83" s="5" t="s">
        <v>32</v>
      </c>
      <c r="C83" s="12" t="str">
        <f t="shared" si="1"/>
        <v>Magi1_e27.0</v>
      </c>
      <c r="D83" s="5">
        <v>93680789</v>
      </c>
      <c r="E83" s="9">
        <v>2.1577487120000001</v>
      </c>
      <c r="F83" s="10">
        <v>6.7732823148450704E-3</v>
      </c>
    </row>
    <row r="84" spans="1:6" x14ac:dyDescent="0.2">
      <c r="A84" s="5" t="s">
        <v>109</v>
      </c>
      <c r="B84" s="5" t="s">
        <v>6</v>
      </c>
      <c r="C84" s="12" t="str">
        <f t="shared" si="1"/>
        <v>Pnkd_e4.0</v>
      </c>
      <c r="D84" s="5">
        <v>74332608</v>
      </c>
      <c r="E84" s="9">
        <v>2.134592246</v>
      </c>
      <c r="F84" s="10">
        <v>4.4617292744402104E-3</v>
      </c>
    </row>
    <row r="85" spans="1:6" x14ac:dyDescent="0.2">
      <c r="A85" s="5" t="s">
        <v>1527</v>
      </c>
      <c r="B85" s="5" t="s">
        <v>15</v>
      </c>
      <c r="C85" s="12" t="str">
        <f t="shared" si="1"/>
        <v>Sept6_e11.0</v>
      </c>
      <c r="D85" s="5">
        <v>36915347</v>
      </c>
      <c r="E85" s="9">
        <v>2.1181935840000001</v>
      </c>
      <c r="F85" s="10">
        <v>3.4104845947004001E-3</v>
      </c>
    </row>
    <row r="86" spans="1:6" x14ac:dyDescent="0.2">
      <c r="A86" s="5" t="s">
        <v>414</v>
      </c>
      <c r="B86" s="5" t="s">
        <v>20</v>
      </c>
      <c r="C86" s="12" t="str">
        <f t="shared" si="1"/>
        <v>Klc1_e16.0</v>
      </c>
      <c r="D86" s="5">
        <v>111795548</v>
      </c>
      <c r="E86" s="9">
        <v>2.1118492760000001</v>
      </c>
      <c r="F86" s="10">
        <v>4.6197209106184902E-3</v>
      </c>
    </row>
    <row r="87" spans="1:6" x14ac:dyDescent="0.2">
      <c r="A87" s="5" t="s">
        <v>1068</v>
      </c>
      <c r="B87" s="5" t="s">
        <v>4</v>
      </c>
      <c r="C87" s="12" t="str">
        <f t="shared" si="1"/>
        <v>Osbpl9_e1.0</v>
      </c>
      <c r="D87" s="5">
        <v>109202105</v>
      </c>
      <c r="E87" s="9">
        <v>2.0978838039999999</v>
      </c>
      <c r="F87" s="10">
        <v>1.0804240473157899E-3</v>
      </c>
    </row>
    <row r="88" spans="1:6" x14ac:dyDescent="0.2">
      <c r="A88" s="5" t="s">
        <v>1236</v>
      </c>
      <c r="B88" s="5" t="s">
        <v>28</v>
      </c>
      <c r="C88" s="12" t="str">
        <f t="shared" si="1"/>
        <v>Adamts9_e24.0</v>
      </c>
      <c r="D88" s="5">
        <v>92796351</v>
      </c>
      <c r="E88" s="9">
        <v>2.0966430570000001</v>
      </c>
      <c r="F88" s="10">
        <v>8.5477442028354996E-3</v>
      </c>
    </row>
    <row r="89" spans="1:6" x14ac:dyDescent="0.2">
      <c r="A89" s="5" t="s">
        <v>1504</v>
      </c>
      <c r="B89" s="5" t="s">
        <v>5</v>
      </c>
      <c r="C89" s="12" t="str">
        <f t="shared" si="1"/>
        <v>Mtmr1_e3.0</v>
      </c>
      <c r="D89" s="5">
        <v>71376887</v>
      </c>
      <c r="E89" s="9">
        <v>2.06490354</v>
      </c>
      <c r="F89" s="10">
        <v>4.2723696458446696E-6</v>
      </c>
    </row>
    <row r="90" spans="1:6" x14ac:dyDescent="0.2">
      <c r="A90" s="5" t="s">
        <v>476</v>
      </c>
      <c r="B90" s="5" t="s">
        <v>36</v>
      </c>
      <c r="C90" s="12" t="str">
        <f t="shared" si="1"/>
        <v>Ipo11_e31.0</v>
      </c>
      <c r="D90" s="5">
        <v>106834612</v>
      </c>
      <c r="E90" s="9">
        <v>2.0610538049999998</v>
      </c>
      <c r="F90" s="10">
        <v>3.6195071779435901E-3</v>
      </c>
    </row>
    <row r="91" spans="1:6" x14ac:dyDescent="0.2">
      <c r="A91" s="5" t="s">
        <v>175</v>
      </c>
      <c r="B91" s="5" t="s">
        <v>13</v>
      </c>
      <c r="C91" s="12" t="str">
        <f t="shared" si="1"/>
        <v>Tmcc2_e2.0</v>
      </c>
      <c r="D91" s="5">
        <v>132389902</v>
      </c>
      <c r="E91" s="9">
        <v>2.0583684519999998</v>
      </c>
      <c r="F91" s="10">
        <v>1.58570546383198E-3</v>
      </c>
    </row>
    <row r="92" spans="1:6" x14ac:dyDescent="0.2">
      <c r="A92" s="5" t="s">
        <v>1305</v>
      </c>
      <c r="B92" s="5" t="s">
        <v>93</v>
      </c>
      <c r="C92" s="12" t="str">
        <f t="shared" si="1"/>
        <v>Fxyd1_ae6.0</v>
      </c>
      <c r="D92" s="5">
        <v>31053062</v>
      </c>
      <c r="E92" s="9">
        <v>2.0470741669999999</v>
      </c>
      <c r="F92" s="10">
        <v>2.53867134233652E-3</v>
      </c>
    </row>
    <row r="93" spans="1:6" x14ac:dyDescent="0.2">
      <c r="A93" s="5" t="s">
        <v>585</v>
      </c>
      <c r="B93" s="5" t="s">
        <v>5</v>
      </c>
      <c r="C93" s="12" t="str">
        <f t="shared" si="1"/>
        <v>Mkl1_e3.0</v>
      </c>
      <c r="D93" s="5">
        <v>81104773</v>
      </c>
      <c r="E93" s="9">
        <v>2.04676693</v>
      </c>
      <c r="F93" s="10">
        <v>3.20381377137294E-4</v>
      </c>
    </row>
    <row r="94" spans="1:6" x14ac:dyDescent="0.2">
      <c r="A94" s="5" t="s">
        <v>1117</v>
      </c>
      <c r="B94" s="5" t="s">
        <v>11</v>
      </c>
      <c r="C94" s="12" t="str">
        <f t="shared" si="1"/>
        <v>Ablim2_e9.0</v>
      </c>
      <c r="D94" s="5">
        <v>35831686</v>
      </c>
      <c r="E94" s="9">
        <v>2.0443521489999998</v>
      </c>
      <c r="F94" s="10">
        <v>4.3620172258084601E-4</v>
      </c>
    </row>
    <row r="95" spans="1:6" x14ac:dyDescent="0.2">
      <c r="A95" s="5" t="s">
        <v>1016</v>
      </c>
      <c r="B95" s="5" t="s">
        <v>4</v>
      </c>
      <c r="C95" s="12" t="str">
        <f t="shared" si="1"/>
        <v>Tmem8b_e1.0</v>
      </c>
      <c r="D95" s="5">
        <v>43668970</v>
      </c>
      <c r="E95" s="9">
        <v>2.0312822609999999</v>
      </c>
      <c r="F95" s="10">
        <v>1.0118482600054699E-3</v>
      </c>
    </row>
    <row r="96" spans="1:6" x14ac:dyDescent="0.2">
      <c r="A96" s="5" t="s">
        <v>414</v>
      </c>
      <c r="B96" s="5" t="s">
        <v>21</v>
      </c>
      <c r="C96" s="12" t="str">
        <f t="shared" si="1"/>
        <v>Klc1_e17.0</v>
      </c>
      <c r="D96" s="5">
        <v>111806008</v>
      </c>
      <c r="E96" s="9">
        <v>2.0297602979999998</v>
      </c>
      <c r="F96" s="10">
        <v>9.0953754407819296E-4</v>
      </c>
    </row>
    <row r="97" spans="1:6" x14ac:dyDescent="0.2">
      <c r="A97" s="5" t="s">
        <v>507</v>
      </c>
      <c r="B97" s="5" t="s">
        <v>38</v>
      </c>
      <c r="C97" s="12" t="str">
        <f t="shared" si="1"/>
        <v>Cacna1d_e33.0</v>
      </c>
      <c r="D97" s="5">
        <v>30089822</v>
      </c>
      <c r="E97" s="9">
        <v>2.0210390340000002</v>
      </c>
      <c r="F97" s="10">
        <v>1.15992074638344E-4</v>
      </c>
    </row>
    <row r="98" spans="1:6" x14ac:dyDescent="0.2">
      <c r="A98" s="5" t="s">
        <v>1571</v>
      </c>
      <c r="B98" s="5" t="s">
        <v>24</v>
      </c>
      <c r="C98" s="12" t="str">
        <f t="shared" si="1"/>
        <v>Nav3_e20.0</v>
      </c>
      <c r="D98" s="5">
        <v>109760487</v>
      </c>
      <c r="E98" s="9">
        <v>2.018313698</v>
      </c>
      <c r="F98" s="10">
        <v>8.1219164476188394E-3</v>
      </c>
    </row>
    <row r="99" spans="1:6" x14ac:dyDescent="0.2">
      <c r="A99" s="5" t="s">
        <v>888</v>
      </c>
      <c r="B99" s="5" t="s">
        <v>4</v>
      </c>
      <c r="C99" s="12" t="str">
        <f t="shared" si="1"/>
        <v>Itga8_e1.0</v>
      </c>
      <c r="D99" s="5">
        <v>12301577</v>
      </c>
      <c r="E99" s="9">
        <v>2.0105363860000001</v>
      </c>
      <c r="F99" s="10">
        <v>6.0359949279879498E-3</v>
      </c>
    </row>
    <row r="100" spans="1:6" x14ac:dyDescent="0.2">
      <c r="A100" s="5" t="s">
        <v>213</v>
      </c>
      <c r="B100" s="5" t="s">
        <v>26</v>
      </c>
      <c r="C100" s="12" t="str">
        <f t="shared" si="1"/>
        <v>Ankrd24_e22.0</v>
      </c>
      <c r="D100" s="5">
        <v>81647100</v>
      </c>
      <c r="E100" s="9">
        <v>2.0094905029999999</v>
      </c>
      <c r="F100" s="10">
        <v>6.2487874210510297E-6</v>
      </c>
    </row>
    <row r="101" spans="1:6" x14ac:dyDescent="0.2">
      <c r="A101" s="5" t="s">
        <v>1358</v>
      </c>
      <c r="B101" s="5" t="s">
        <v>13</v>
      </c>
      <c r="C101" s="12" t="str">
        <f t="shared" si="1"/>
        <v>Aga_e2.0</v>
      </c>
      <c r="D101" s="5">
        <v>53513542</v>
      </c>
      <c r="E101" s="9">
        <v>2.0073103379999999</v>
      </c>
      <c r="F101" s="10">
        <v>6.8081501243755094E-5</v>
      </c>
    </row>
    <row r="102" spans="1:6" x14ac:dyDescent="0.2">
      <c r="A102" s="5" t="s">
        <v>48</v>
      </c>
      <c r="B102" s="5" t="s">
        <v>25</v>
      </c>
      <c r="C102" s="12" t="str">
        <f t="shared" si="1"/>
        <v>NULL_e21.0</v>
      </c>
      <c r="D102" s="5">
        <v>22404444</v>
      </c>
      <c r="E102" s="9">
        <v>2.003497898</v>
      </c>
      <c r="F102" s="10">
        <v>1.6294881316409799E-3</v>
      </c>
    </row>
    <row r="103" spans="1:6" x14ac:dyDescent="0.2">
      <c r="A103" s="5" t="s">
        <v>1605</v>
      </c>
      <c r="B103" s="5" t="s">
        <v>21</v>
      </c>
      <c r="C103" s="12" t="str">
        <f t="shared" si="1"/>
        <v>Ubr4 // Emc1_e17.0</v>
      </c>
      <c r="D103" s="5">
        <v>139367094</v>
      </c>
      <c r="E103" s="9">
        <v>-0.500381136</v>
      </c>
      <c r="F103" s="10">
        <v>1.3794447258508001E-3</v>
      </c>
    </row>
    <row r="104" spans="1:6" x14ac:dyDescent="0.2">
      <c r="A104" s="5" t="s">
        <v>1013</v>
      </c>
      <c r="B104" s="5" t="s">
        <v>21</v>
      </c>
      <c r="C104" s="12" t="str">
        <f t="shared" si="1"/>
        <v>Epha7_e17.0</v>
      </c>
      <c r="D104" s="5">
        <v>28962410</v>
      </c>
      <c r="E104" s="9">
        <v>-0.50152444699999998</v>
      </c>
      <c r="F104" s="10">
        <v>9.3354886374745396E-4</v>
      </c>
    </row>
    <row r="105" spans="1:6" x14ac:dyDescent="0.2">
      <c r="A105" s="5" t="s">
        <v>878</v>
      </c>
      <c r="B105" s="5" t="s">
        <v>47</v>
      </c>
      <c r="C105" s="12" t="str">
        <f t="shared" si="1"/>
        <v>Tshz2_ae2.0</v>
      </c>
      <c r="D105" s="5">
        <v>169886587</v>
      </c>
      <c r="E105" s="9">
        <v>-0.50191256200000001</v>
      </c>
      <c r="F105" s="10">
        <v>6.7922426472480897E-3</v>
      </c>
    </row>
    <row r="106" spans="1:6" x14ac:dyDescent="0.2">
      <c r="A106" s="5" t="s">
        <v>932</v>
      </c>
      <c r="B106" s="5" t="s">
        <v>10</v>
      </c>
      <c r="C106" s="12" t="str">
        <f t="shared" si="1"/>
        <v>Pltp_e8.0</v>
      </c>
      <c r="D106" s="5">
        <v>164851513</v>
      </c>
      <c r="E106" s="9">
        <v>-0.50191256200000001</v>
      </c>
      <c r="F106" s="10">
        <v>5.0676683901698504E-3</v>
      </c>
    </row>
    <row r="107" spans="1:6" x14ac:dyDescent="0.2">
      <c r="A107" s="5" t="s">
        <v>1014</v>
      </c>
      <c r="B107" s="5" t="s">
        <v>28</v>
      </c>
      <c r="C107" s="12" t="str">
        <f t="shared" si="1"/>
        <v>Nfx1 // Mir3094_e24.0</v>
      </c>
      <c r="D107" s="5">
        <v>41023614</v>
      </c>
      <c r="E107" s="9">
        <v>-0.50228034600000004</v>
      </c>
      <c r="F107" s="10">
        <v>1.6737307719851601E-3</v>
      </c>
    </row>
    <row r="108" spans="1:6" x14ac:dyDescent="0.2">
      <c r="A108" s="5" t="s">
        <v>346</v>
      </c>
      <c r="B108" s="5" t="s">
        <v>4</v>
      </c>
      <c r="C108" s="12" t="str">
        <f t="shared" si="1"/>
        <v>Atp5g1_e1.0</v>
      </c>
      <c r="D108" s="5">
        <v>96075557</v>
      </c>
      <c r="E108" s="9">
        <v>-0.50389561999999999</v>
      </c>
      <c r="F108" s="10">
        <v>2.2322556035783E-3</v>
      </c>
    </row>
    <row r="109" spans="1:6" x14ac:dyDescent="0.2">
      <c r="A109" s="5" t="s">
        <v>745</v>
      </c>
      <c r="B109" s="5" t="s">
        <v>6</v>
      </c>
      <c r="C109" s="12" t="str">
        <f t="shared" si="1"/>
        <v>Mro_e4.0</v>
      </c>
      <c r="D109" s="5">
        <v>73869954</v>
      </c>
      <c r="E109" s="9">
        <v>-0.50493935300000004</v>
      </c>
      <c r="F109" s="10">
        <v>1.0294929824120301E-3</v>
      </c>
    </row>
    <row r="110" spans="1:6" x14ac:dyDescent="0.2">
      <c r="A110" s="5" t="s">
        <v>119</v>
      </c>
      <c r="B110" s="5" t="s">
        <v>49</v>
      </c>
      <c r="C110" s="12" t="str">
        <f t="shared" si="1"/>
        <v>Capn10_ae4.0</v>
      </c>
      <c r="D110" s="5">
        <v>92940501</v>
      </c>
      <c r="E110" s="9">
        <v>-0.50641414600000001</v>
      </c>
      <c r="F110" s="10">
        <v>9.8680903330211605E-3</v>
      </c>
    </row>
    <row r="111" spans="1:6" x14ac:dyDescent="0.2">
      <c r="A111" s="5" t="s">
        <v>1459</v>
      </c>
      <c r="B111" s="5" t="s">
        <v>22</v>
      </c>
      <c r="C111" s="12" t="str">
        <f t="shared" si="1"/>
        <v>Fdx1l // Raver1 // Zglp1 // Mir7082 // Gm38431_e18.0</v>
      </c>
      <c r="D111" s="5">
        <v>21068030</v>
      </c>
      <c r="E111" s="9">
        <v>-0.50661909699999996</v>
      </c>
      <c r="F111" s="10">
        <v>4.3646426121660602E-3</v>
      </c>
    </row>
    <row r="112" spans="1:6" x14ac:dyDescent="0.2">
      <c r="A112" s="5" t="s">
        <v>454</v>
      </c>
      <c r="B112" s="5" t="s">
        <v>9</v>
      </c>
      <c r="C112" s="12" t="str">
        <f t="shared" si="1"/>
        <v>Ggps1_e7.0</v>
      </c>
      <c r="D112" s="5">
        <v>14050939</v>
      </c>
      <c r="E112" s="9">
        <v>-0.50715210799999999</v>
      </c>
      <c r="F112" s="10">
        <v>2.70704008884513E-3</v>
      </c>
    </row>
    <row r="113" spans="1:6" x14ac:dyDescent="0.2">
      <c r="A113" s="5" t="s">
        <v>366</v>
      </c>
      <c r="B113" s="5" t="s">
        <v>6</v>
      </c>
      <c r="C113" s="12" t="str">
        <f t="shared" si="1"/>
        <v>Fbf1_e4.0</v>
      </c>
      <c r="D113" s="5">
        <v>116164663</v>
      </c>
      <c r="E113" s="9">
        <v>-0.50725463199999998</v>
      </c>
      <c r="F113" s="10">
        <v>5.0760120320745899E-3</v>
      </c>
    </row>
    <row r="114" spans="1:6" x14ac:dyDescent="0.2">
      <c r="A114" s="5" t="s">
        <v>939</v>
      </c>
      <c r="B114" s="5" t="s">
        <v>40</v>
      </c>
      <c r="C114" s="12" t="str">
        <f t="shared" si="1"/>
        <v>Tnik_e35.0</v>
      </c>
      <c r="D114" s="5">
        <v>28667899</v>
      </c>
      <c r="E114" s="9">
        <v>-0.50805457399999998</v>
      </c>
      <c r="F114" s="10">
        <v>3.4639614480472501E-3</v>
      </c>
    </row>
    <row r="115" spans="1:6" x14ac:dyDescent="0.2">
      <c r="A115" s="5" t="s">
        <v>1190</v>
      </c>
      <c r="B115" s="5" t="s">
        <v>4</v>
      </c>
      <c r="C115" s="12" t="str">
        <f t="shared" si="1"/>
        <v>Ccdc136_e1.0</v>
      </c>
      <c r="D115" s="5">
        <v>29397533</v>
      </c>
      <c r="E115" s="9">
        <v>-0.50811612699999997</v>
      </c>
      <c r="F115" s="10">
        <v>7.5190858044482502E-3</v>
      </c>
    </row>
    <row r="116" spans="1:6" x14ac:dyDescent="0.2">
      <c r="A116" s="5" t="s">
        <v>1273</v>
      </c>
      <c r="B116" s="5" t="s">
        <v>13</v>
      </c>
      <c r="C116" s="12" t="str">
        <f t="shared" si="1"/>
        <v>Pih1d1_e2.0</v>
      </c>
      <c r="D116" s="5">
        <v>45155946</v>
      </c>
      <c r="E116" s="9">
        <v>-0.50817768100000005</v>
      </c>
      <c r="F116" s="10">
        <v>5.7872102098136501E-3</v>
      </c>
    </row>
    <row r="117" spans="1:6" x14ac:dyDescent="0.2">
      <c r="A117" s="5" t="s">
        <v>616</v>
      </c>
      <c r="B117" s="5" t="s">
        <v>13</v>
      </c>
      <c r="C117" s="12" t="str">
        <f t="shared" si="1"/>
        <v>1300002E11Rik_e2.0</v>
      </c>
      <c r="D117" s="5">
        <v>21795850</v>
      </c>
      <c r="E117" s="9">
        <v>-0.50942986999999995</v>
      </c>
      <c r="F117" s="10">
        <v>7.8900629725470401E-4</v>
      </c>
    </row>
    <row r="118" spans="1:6" x14ac:dyDescent="0.2">
      <c r="A118" s="5" t="s">
        <v>1213</v>
      </c>
      <c r="B118" s="5" t="s">
        <v>14</v>
      </c>
      <c r="C118" s="12" t="str">
        <f t="shared" si="1"/>
        <v>Dcp1b_e10.0</v>
      </c>
      <c r="D118" s="5">
        <v>119220003</v>
      </c>
      <c r="E118" s="9">
        <v>-0.50992283199999999</v>
      </c>
      <c r="F118" s="10">
        <v>3.1551300761206201E-3</v>
      </c>
    </row>
    <row r="119" spans="1:6" x14ac:dyDescent="0.2">
      <c r="A119" s="5" t="s">
        <v>1373</v>
      </c>
      <c r="B119" s="5" t="s">
        <v>52</v>
      </c>
      <c r="C119" s="12" t="str">
        <f t="shared" si="1"/>
        <v>Rltpr_e36.0</v>
      </c>
      <c r="D119" s="5">
        <v>105697561</v>
      </c>
      <c r="E119" s="9">
        <v>-0.51000500900000001</v>
      </c>
      <c r="F119" s="10">
        <v>1.2543993273532201E-3</v>
      </c>
    </row>
    <row r="120" spans="1:6" x14ac:dyDescent="0.2">
      <c r="A120" s="5" t="s">
        <v>257</v>
      </c>
      <c r="B120" s="5" t="s">
        <v>8</v>
      </c>
      <c r="C120" s="12" t="str">
        <f t="shared" si="1"/>
        <v>Myl6_e6.0</v>
      </c>
      <c r="D120" s="5">
        <v>128492059</v>
      </c>
      <c r="E120" s="9">
        <v>-0.51008719000000002</v>
      </c>
      <c r="F120" s="10">
        <v>2.1135864444717099E-5</v>
      </c>
    </row>
    <row r="121" spans="1:6" x14ac:dyDescent="0.2">
      <c r="A121" s="5" t="s">
        <v>728</v>
      </c>
      <c r="B121" s="5" t="s">
        <v>18</v>
      </c>
      <c r="C121" s="12" t="str">
        <f t="shared" si="1"/>
        <v>Nrxn1_e14.0</v>
      </c>
      <c r="D121" s="5">
        <v>90565305</v>
      </c>
      <c r="E121" s="9">
        <v>-0.51173180200000001</v>
      </c>
      <c r="F121" s="10">
        <v>8.4204662623457802E-4</v>
      </c>
    </row>
    <row r="122" spans="1:6" x14ac:dyDescent="0.2">
      <c r="A122" s="5" t="s">
        <v>401</v>
      </c>
      <c r="B122" s="5" t="s">
        <v>5</v>
      </c>
      <c r="C122" s="12" t="str">
        <f t="shared" si="1"/>
        <v>Nrxn3_e3.0</v>
      </c>
      <c r="D122" s="5">
        <v>88832553</v>
      </c>
      <c r="E122" s="9">
        <v>-0.51208152399999995</v>
      </c>
      <c r="F122" s="10">
        <v>3.7363287104595099E-3</v>
      </c>
    </row>
    <row r="123" spans="1:6" x14ac:dyDescent="0.2">
      <c r="A123" s="5" t="s">
        <v>736</v>
      </c>
      <c r="B123" s="5" t="s">
        <v>13</v>
      </c>
      <c r="C123" s="12" t="str">
        <f t="shared" si="1"/>
        <v>Rnf14_e2.0</v>
      </c>
      <c r="D123" s="5">
        <v>38297500</v>
      </c>
      <c r="E123" s="9">
        <v>-0.51341947799999998</v>
      </c>
      <c r="F123" s="10">
        <v>3.70619912518064E-3</v>
      </c>
    </row>
    <row r="124" spans="1:6" x14ac:dyDescent="0.2">
      <c r="A124" s="5" t="s">
        <v>401</v>
      </c>
      <c r="B124" s="5" t="s">
        <v>13</v>
      </c>
      <c r="C124" s="12" t="str">
        <f t="shared" si="1"/>
        <v>Nrxn3_e2.0</v>
      </c>
      <c r="D124" s="5">
        <v>88794504</v>
      </c>
      <c r="E124" s="9">
        <v>-0.51521222200000005</v>
      </c>
      <c r="F124" s="10">
        <v>9.72120755359263E-5</v>
      </c>
    </row>
    <row r="125" spans="1:6" x14ac:dyDescent="0.2">
      <c r="A125" s="5" t="s">
        <v>517</v>
      </c>
      <c r="B125" s="5" t="s">
        <v>6</v>
      </c>
      <c r="C125" s="12" t="str">
        <f t="shared" si="1"/>
        <v>Psme2_e4.0</v>
      </c>
      <c r="D125" s="5">
        <v>55589619</v>
      </c>
      <c r="E125" s="9">
        <v>-0.51539780599999996</v>
      </c>
      <c r="F125" s="10">
        <v>8.1653074210501601E-3</v>
      </c>
    </row>
    <row r="126" spans="1:6" x14ac:dyDescent="0.2">
      <c r="A126" s="5" t="s">
        <v>284</v>
      </c>
      <c r="B126" s="5" t="s">
        <v>126</v>
      </c>
      <c r="C126" s="12" t="str">
        <f t="shared" si="1"/>
        <v>Mink1_ae14.0</v>
      </c>
      <c r="D126" s="5">
        <v>70606596</v>
      </c>
      <c r="E126" s="9">
        <v>-0.51545967199999998</v>
      </c>
      <c r="F126" s="10">
        <v>1.35127314142099E-3</v>
      </c>
    </row>
    <row r="127" spans="1:6" x14ac:dyDescent="0.2">
      <c r="A127" s="5" t="s">
        <v>728</v>
      </c>
      <c r="B127" s="5" t="s">
        <v>16</v>
      </c>
      <c r="C127" s="12" t="str">
        <f t="shared" si="1"/>
        <v>Nrxn1_e12.0</v>
      </c>
      <c r="D127" s="5">
        <v>90589848</v>
      </c>
      <c r="E127" s="9">
        <v>-0.51581029899999997</v>
      </c>
      <c r="F127" s="10">
        <v>1.8527645216619501E-4</v>
      </c>
    </row>
    <row r="128" spans="1:6" x14ac:dyDescent="0.2">
      <c r="A128" s="5" t="s">
        <v>1393</v>
      </c>
      <c r="B128" s="5" t="s">
        <v>5</v>
      </c>
      <c r="C128" s="12" t="str">
        <f t="shared" si="1"/>
        <v>Clcn3_e3.0</v>
      </c>
      <c r="D128" s="5">
        <v>60954543</v>
      </c>
      <c r="E128" s="9">
        <v>-0.516181644</v>
      </c>
      <c r="F128" s="10">
        <v>9.82540730664507E-3</v>
      </c>
    </row>
    <row r="129" spans="1:6" x14ac:dyDescent="0.2">
      <c r="A129" s="5" t="s">
        <v>728</v>
      </c>
      <c r="B129" s="5" t="s">
        <v>19</v>
      </c>
      <c r="C129" s="12" t="str">
        <f t="shared" si="1"/>
        <v>Nrxn1_e15.0</v>
      </c>
      <c r="D129" s="5">
        <v>90560741</v>
      </c>
      <c r="E129" s="9">
        <v>-0.516656279</v>
      </c>
      <c r="F129" s="10">
        <v>6.1693268419962099E-3</v>
      </c>
    </row>
    <row r="130" spans="1:6" x14ac:dyDescent="0.2">
      <c r="A130" s="5" t="s">
        <v>892</v>
      </c>
      <c r="B130" s="5" t="s">
        <v>10</v>
      </c>
      <c r="C130" s="12" t="str">
        <f t="shared" ref="C130:C193" si="2">A130&amp;"_"&amp;B130</f>
        <v>Sdccag3_e8.0</v>
      </c>
      <c r="D130" s="5">
        <v>26385083</v>
      </c>
      <c r="E130" s="9">
        <v>-0.51711042399999996</v>
      </c>
      <c r="F130" s="10">
        <v>6.9892765811520102E-3</v>
      </c>
    </row>
    <row r="131" spans="1:6" x14ac:dyDescent="0.2">
      <c r="A131" s="5" t="s">
        <v>1422</v>
      </c>
      <c r="B131" s="5" t="s">
        <v>11</v>
      </c>
      <c r="C131" s="12" t="str">
        <f t="shared" si="2"/>
        <v>Cadm1_e9.0</v>
      </c>
      <c r="D131" s="5">
        <v>47829377</v>
      </c>
      <c r="E131" s="9">
        <v>-0.51721365900000005</v>
      </c>
      <c r="F131" s="10">
        <v>3.1561779621786601E-3</v>
      </c>
    </row>
    <row r="132" spans="1:6" x14ac:dyDescent="0.2">
      <c r="A132" s="5" t="s">
        <v>922</v>
      </c>
      <c r="B132" s="5" t="s">
        <v>46</v>
      </c>
      <c r="C132" s="12" t="str">
        <f t="shared" si="2"/>
        <v>Tasp1_ae8.0</v>
      </c>
      <c r="D132" s="5">
        <v>139976219</v>
      </c>
      <c r="E132" s="9">
        <v>-0.51795716700000005</v>
      </c>
      <c r="F132" s="10">
        <v>7.6882110882017596E-3</v>
      </c>
    </row>
    <row r="133" spans="1:6" x14ac:dyDescent="0.2">
      <c r="A133" s="5" t="s">
        <v>1262</v>
      </c>
      <c r="B133" s="5" t="s">
        <v>18</v>
      </c>
      <c r="C133" s="12" t="str">
        <f t="shared" si="2"/>
        <v>Zc3h4_e14.0</v>
      </c>
      <c r="D133" s="5">
        <v>16432774</v>
      </c>
      <c r="E133" s="9">
        <v>-0.51872172800000005</v>
      </c>
      <c r="F133" s="10">
        <v>8.4758539583042903E-3</v>
      </c>
    </row>
    <row r="134" spans="1:6" x14ac:dyDescent="0.2">
      <c r="A134" s="5" t="s">
        <v>92</v>
      </c>
      <c r="B134" s="5" t="s">
        <v>19</v>
      </c>
      <c r="C134" s="12" t="str">
        <f t="shared" si="2"/>
        <v>Nop58_e15.0</v>
      </c>
      <c r="D134" s="5">
        <v>59711271</v>
      </c>
      <c r="E134" s="9">
        <v>-0.51911449700000001</v>
      </c>
      <c r="F134" s="10">
        <v>3.4742896176963799E-3</v>
      </c>
    </row>
    <row r="135" spans="1:6" x14ac:dyDescent="0.2">
      <c r="A135" s="5" t="s">
        <v>110</v>
      </c>
      <c r="B135" s="5" t="s">
        <v>7</v>
      </c>
      <c r="C135" s="12" t="str">
        <f t="shared" si="2"/>
        <v>Ctdsp1_e5.0</v>
      </c>
      <c r="D135" s="5">
        <v>74394640</v>
      </c>
      <c r="E135" s="9">
        <v>-0.51950737400000002</v>
      </c>
      <c r="F135" s="10">
        <v>6.1491041693968599E-4</v>
      </c>
    </row>
    <row r="136" spans="1:6" x14ac:dyDescent="0.2">
      <c r="A136" s="5" t="s">
        <v>486</v>
      </c>
      <c r="B136" s="5" t="s">
        <v>8</v>
      </c>
      <c r="C136" s="12" t="str">
        <f t="shared" si="2"/>
        <v>Erc2_e6.0</v>
      </c>
      <c r="D136" s="5">
        <v>27776826</v>
      </c>
      <c r="E136" s="9">
        <v>-0.520376218</v>
      </c>
      <c r="F136" s="10">
        <v>1.28540779908917E-3</v>
      </c>
    </row>
    <row r="137" spans="1:6" x14ac:dyDescent="0.2">
      <c r="A137" s="5" t="s">
        <v>605</v>
      </c>
      <c r="B137" s="5" t="s">
        <v>7</v>
      </c>
      <c r="C137" s="12" t="str">
        <f t="shared" si="2"/>
        <v>Snx29_e5.0</v>
      </c>
      <c r="D137" s="5">
        <v>11395219</v>
      </c>
      <c r="E137" s="9">
        <v>-0.52205332500000001</v>
      </c>
      <c r="F137" s="10">
        <v>9.68279168235321E-3</v>
      </c>
    </row>
    <row r="138" spans="1:6" x14ac:dyDescent="0.2">
      <c r="A138" s="5" t="s">
        <v>786</v>
      </c>
      <c r="B138" s="5" t="s">
        <v>47</v>
      </c>
      <c r="C138" s="12" t="str">
        <f t="shared" si="2"/>
        <v>Drap1_ae2.0</v>
      </c>
      <c r="D138" s="5">
        <v>5424434</v>
      </c>
      <c r="E138" s="9">
        <v>-0.52263351999999996</v>
      </c>
      <c r="F138" s="10">
        <v>5.9799273000079797E-3</v>
      </c>
    </row>
    <row r="139" spans="1:6" x14ac:dyDescent="0.2">
      <c r="A139" s="5" t="s">
        <v>481</v>
      </c>
      <c r="B139" s="5" t="s">
        <v>18</v>
      </c>
      <c r="C139" s="12" t="str">
        <f t="shared" si="2"/>
        <v>Fam149b_e14.0</v>
      </c>
      <c r="D139" s="5">
        <v>20381754</v>
      </c>
      <c r="E139" s="9">
        <v>-0.52344203700000003</v>
      </c>
      <c r="F139" s="10">
        <v>4.9752175258430502E-3</v>
      </c>
    </row>
    <row r="140" spans="1:6" x14ac:dyDescent="0.2">
      <c r="A140" s="5" t="s">
        <v>1380</v>
      </c>
      <c r="B140" s="5" t="s">
        <v>8</v>
      </c>
      <c r="C140" s="12" t="str">
        <f t="shared" si="2"/>
        <v>Vat1l_e6.0</v>
      </c>
      <c r="D140" s="5">
        <v>114284334</v>
      </c>
      <c r="E140" s="9">
        <v>-0.52362868200000001</v>
      </c>
      <c r="F140" s="10">
        <v>4.11225954347712E-4</v>
      </c>
    </row>
    <row r="141" spans="1:6" x14ac:dyDescent="0.2">
      <c r="A141" s="5" t="s">
        <v>426</v>
      </c>
      <c r="B141" s="5" t="s">
        <v>9</v>
      </c>
      <c r="C141" s="12" t="str">
        <f t="shared" si="2"/>
        <v>Synj2bp // Cox16_e7.0</v>
      </c>
      <c r="D141" s="5">
        <v>81480931</v>
      </c>
      <c r="E141" s="9">
        <v>-0.52375312600000001</v>
      </c>
      <c r="F141" s="10">
        <v>2.55070662900234E-3</v>
      </c>
    </row>
    <row r="142" spans="1:6" x14ac:dyDescent="0.2">
      <c r="A142" s="5" t="s">
        <v>1554</v>
      </c>
      <c r="B142" s="5" t="s">
        <v>5</v>
      </c>
      <c r="C142" s="12" t="str">
        <f t="shared" si="2"/>
        <v>Spata2l_e3.0</v>
      </c>
      <c r="D142" s="5">
        <v>123229799</v>
      </c>
      <c r="E142" s="9">
        <v>-0.52450001300000004</v>
      </c>
      <c r="F142" s="10">
        <v>1.7506938655174201E-3</v>
      </c>
    </row>
    <row r="143" spans="1:6" x14ac:dyDescent="0.2">
      <c r="A143" s="5" t="s">
        <v>1193</v>
      </c>
      <c r="B143" s="5" t="s">
        <v>9</v>
      </c>
      <c r="C143" s="12" t="str">
        <f t="shared" si="2"/>
        <v>Ssbp1_e7.0</v>
      </c>
      <c r="D143" s="5">
        <v>40480853</v>
      </c>
      <c r="E143" s="9">
        <v>-0.52466603999999994</v>
      </c>
      <c r="F143" s="10">
        <v>1.80313471716253E-3</v>
      </c>
    </row>
    <row r="144" spans="1:6" x14ac:dyDescent="0.2">
      <c r="A144" s="5" t="s">
        <v>551</v>
      </c>
      <c r="B144" s="5" t="s">
        <v>11</v>
      </c>
      <c r="C144" s="12" t="str">
        <f t="shared" si="2"/>
        <v>Nup50_e9.0</v>
      </c>
      <c r="D144" s="5">
        <v>84939646</v>
      </c>
      <c r="E144" s="9">
        <v>-0.52630658699999999</v>
      </c>
      <c r="F144" s="10">
        <v>3.2867171738992399E-4</v>
      </c>
    </row>
    <row r="145" spans="1:6" x14ac:dyDescent="0.2">
      <c r="A145" s="5" t="s">
        <v>836</v>
      </c>
      <c r="B145" s="5" t="s">
        <v>9</v>
      </c>
      <c r="C145" s="12" t="str">
        <f t="shared" si="2"/>
        <v>Hnrnpa3_e7.0</v>
      </c>
      <c r="D145" s="5">
        <v>75662845</v>
      </c>
      <c r="E145" s="9">
        <v>-0.52636892300000004</v>
      </c>
      <c r="F145" s="10">
        <v>1.4334816345448599E-3</v>
      </c>
    </row>
    <row r="146" spans="1:6" x14ac:dyDescent="0.2">
      <c r="A146" s="5" t="s">
        <v>1552</v>
      </c>
      <c r="B146" s="5" t="s">
        <v>18</v>
      </c>
      <c r="C146" s="12" t="str">
        <f t="shared" si="2"/>
        <v>Magi2_e14.0</v>
      </c>
      <c r="D146" s="5">
        <v>20543585</v>
      </c>
      <c r="E146" s="9">
        <v>-0.52742904899999998</v>
      </c>
      <c r="F146" s="10">
        <v>4.2156273432866201E-3</v>
      </c>
    </row>
    <row r="147" spans="1:6" x14ac:dyDescent="0.2">
      <c r="A147" s="5" t="s">
        <v>1056</v>
      </c>
      <c r="B147" s="5" t="s">
        <v>4</v>
      </c>
      <c r="C147" s="12" t="str">
        <f t="shared" si="2"/>
        <v>Inip_e1.0</v>
      </c>
      <c r="D147" s="5">
        <v>59783728</v>
      </c>
      <c r="E147" s="9">
        <v>-0.52880213200000004</v>
      </c>
      <c r="F147" s="10">
        <v>7.1038419883442802E-3</v>
      </c>
    </row>
    <row r="148" spans="1:6" x14ac:dyDescent="0.2">
      <c r="A148" s="5" t="s">
        <v>1296</v>
      </c>
      <c r="B148" s="5" t="s">
        <v>22</v>
      </c>
      <c r="C148" s="12" t="str">
        <f t="shared" si="2"/>
        <v>Inpp5f_e18.0</v>
      </c>
      <c r="D148" s="5">
        <v>128688489</v>
      </c>
      <c r="E148" s="9">
        <v>-0.52890620700000002</v>
      </c>
      <c r="F148" s="10">
        <v>2.2070895970259701E-3</v>
      </c>
    </row>
    <row r="149" spans="1:6" x14ac:dyDescent="0.2">
      <c r="A149" s="5" t="s">
        <v>1485</v>
      </c>
      <c r="B149" s="5" t="s">
        <v>8</v>
      </c>
      <c r="C149" s="12" t="str">
        <f t="shared" si="2"/>
        <v>Zbtb38 // E030011O05Rik_e6.0</v>
      </c>
      <c r="D149" s="5">
        <v>96731292</v>
      </c>
      <c r="E149" s="9">
        <v>-0.53034320599999996</v>
      </c>
      <c r="F149" s="10">
        <v>2.0098314354551699E-3</v>
      </c>
    </row>
    <row r="150" spans="1:6" x14ac:dyDescent="0.2">
      <c r="A150" s="5" t="s">
        <v>228</v>
      </c>
      <c r="B150" s="5" t="s">
        <v>22</v>
      </c>
      <c r="C150" s="12" t="str">
        <f t="shared" si="2"/>
        <v>Smarcc2_e18.0</v>
      </c>
      <c r="D150" s="5">
        <v>128481682</v>
      </c>
      <c r="E150" s="9">
        <v>-0.53036404299999995</v>
      </c>
      <c r="F150" s="10">
        <v>8.0348968201878705E-4</v>
      </c>
    </row>
    <row r="151" spans="1:6" x14ac:dyDescent="0.2">
      <c r="A151" s="5" t="s">
        <v>1187</v>
      </c>
      <c r="B151" s="5" t="s">
        <v>13</v>
      </c>
      <c r="C151" s="12" t="str">
        <f t="shared" si="2"/>
        <v>Glcci1 // Umad1_e2.0</v>
      </c>
      <c r="D151" s="5">
        <v>8270473</v>
      </c>
      <c r="E151" s="9">
        <v>-0.53073915299999996</v>
      </c>
      <c r="F151" s="10">
        <v>9.8551456392561507E-3</v>
      </c>
    </row>
    <row r="152" spans="1:6" x14ac:dyDescent="0.2">
      <c r="A152" s="5" t="s">
        <v>1536</v>
      </c>
      <c r="B152" s="5" t="s">
        <v>13</v>
      </c>
      <c r="C152" s="12" t="str">
        <f t="shared" si="2"/>
        <v>Pnck_e2.0</v>
      </c>
      <c r="D152" s="5">
        <v>73659667</v>
      </c>
      <c r="E152" s="9">
        <v>-0.532240571</v>
      </c>
      <c r="F152" s="10">
        <v>7.6778245751673996E-3</v>
      </c>
    </row>
    <row r="153" spans="1:6" x14ac:dyDescent="0.2">
      <c r="A153" s="5" t="s">
        <v>1563</v>
      </c>
      <c r="B153" s="5" t="s">
        <v>20</v>
      </c>
      <c r="C153" s="12" t="str">
        <f t="shared" si="2"/>
        <v>Slc38a9_e16.0</v>
      </c>
      <c r="D153" s="5">
        <v>112731499</v>
      </c>
      <c r="E153" s="9">
        <v>-0.53363912800000002</v>
      </c>
      <c r="F153" s="10">
        <v>1.9138049654385399E-3</v>
      </c>
    </row>
    <row r="154" spans="1:6" x14ac:dyDescent="0.2">
      <c r="A154" s="5" t="s">
        <v>1384</v>
      </c>
      <c r="B154" s="5" t="s">
        <v>50</v>
      </c>
      <c r="C154" s="12" t="str">
        <f t="shared" si="2"/>
        <v>Arv1_ae5.0</v>
      </c>
      <c r="D154" s="5">
        <v>124731942</v>
      </c>
      <c r="E154" s="9">
        <v>-0.53399420099999995</v>
      </c>
      <c r="F154" s="10">
        <v>6.5004261827763003E-3</v>
      </c>
    </row>
    <row r="155" spans="1:6" x14ac:dyDescent="0.2">
      <c r="A155" s="5" t="s">
        <v>601</v>
      </c>
      <c r="B155" s="5" t="s">
        <v>5</v>
      </c>
      <c r="C155" s="12" t="str">
        <f t="shared" si="2"/>
        <v>Zfp385a_e3.0</v>
      </c>
      <c r="D155" s="5">
        <v>103333065</v>
      </c>
      <c r="E155" s="9">
        <v>-0.53460011699999999</v>
      </c>
      <c r="F155" s="10">
        <v>3.4629696590716898E-3</v>
      </c>
    </row>
    <row r="156" spans="1:6" x14ac:dyDescent="0.2">
      <c r="A156" s="5" t="s">
        <v>111</v>
      </c>
      <c r="B156" s="5" t="s">
        <v>17</v>
      </c>
      <c r="C156" s="12" t="str">
        <f t="shared" si="2"/>
        <v>Plcd4_e13.0</v>
      </c>
      <c r="D156" s="5">
        <v>74562055</v>
      </c>
      <c r="E156" s="9">
        <v>-0.53518538000000004</v>
      </c>
      <c r="F156" s="10">
        <v>2.09608097352191E-3</v>
      </c>
    </row>
    <row r="157" spans="1:6" x14ac:dyDescent="0.2">
      <c r="A157" s="5" t="s">
        <v>1445</v>
      </c>
      <c r="B157" s="5" t="s">
        <v>32</v>
      </c>
      <c r="C157" s="12" t="str">
        <f t="shared" si="2"/>
        <v>Usp19_e27.0</v>
      </c>
      <c r="D157" s="5">
        <v>108501194</v>
      </c>
      <c r="E157" s="9">
        <v>-0.53562448299999998</v>
      </c>
      <c r="F157" s="10">
        <v>5.2645266221472203E-4</v>
      </c>
    </row>
    <row r="158" spans="1:6" x14ac:dyDescent="0.2">
      <c r="A158" s="5" t="s">
        <v>328</v>
      </c>
      <c r="B158" s="5" t="s">
        <v>10</v>
      </c>
      <c r="C158" s="12" t="str">
        <f t="shared" si="2"/>
        <v>Commd1 // B3gnt2_e8.0</v>
      </c>
      <c r="D158" s="5">
        <v>22834739</v>
      </c>
      <c r="E158" s="9">
        <v>-0.53581271200000002</v>
      </c>
      <c r="F158" s="10">
        <v>2.6976149979074501E-4</v>
      </c>
    </row>
    <row r="159" spans="1:6" x14ac:dyDescent="0.2">
      <c r="A159" s="5" t="s">
        <v>431</v>
      </c>
      <c r="B159" s="5" t="s">
        <v>5</v>
      </c>
      <c r="C159" s="12" t="str">
        <f t="shared" si="2"/>
        <v>Moap1 // Itpk1 // AK010878 // Gm20604_e3.0</v>
      </c>
      <c r="D159" s="5">
        <v>102753275</v>
      </c>
      <c r="E159" s="9">
        <v>-0.53598004600000004</v>
      </c>
      <c r="F159" s="10">
        <v>9.8411756585799898E-4</v>
      </c>
    </row>
    <row r="160" spans="1:6" x14ac:dyDescent="0.2">
      <c r="A160" s="5" t="s">
        <v>856</v>
      </c>
      <c r="B160" s="5" t="s">
        <v>16</v>
      </c>
      <c r="C160" s="12" t="str">
        <f t="shared" si="2"/>
        <v>Mrps5_e12.0</v>
      </c>
      <c r="D160" s="5">
        <v>127603629</v>
      </c>
      <c r="E160" s="9">
        <v>-0.537026326</v>
      </c>
      <c r="F160" s="10">
        <v>9.8973270419068203E-5</v>
      </c>
    </row>
    <row r="161" spans="1:6" x14ac:dyDescent="0.2">
      <c r="A161" s="5" t="s">
        <v>1120</v>
      </c>
      <c r="B161" s="5" t="s">
        <v>11</v>
      </c>
      <c r="C161" s="12" t="str">
        <f t="shared" si="2"/>
        <v>Ociad1_e9.0</v>
      </c>
      <c r="D161" s="5">
        <v>73310274</v>
      </c>
      <c r="E161" s="9">
        <v>-0.53924695300000003</v>
      </c>
      <c r="F161" s="10">
        <v>7.1247259324771201E-5</v>
      </c>
    </row>
    <row r="162" spans="1:6" x14ac:dyDescent="0.2">
      <c r="A162" s="5" t="s">
        <v>941</v>
      </c>
      <c r="B162" s="5" t="s">
        <v>16</v>
      </c>
      <c r="C162" s="12" t="str">
        <f t="shared" si="2"/>
        <v>Ttc14_e12.0</v>
      </c>
      <c r="D162" s="5">
        <v>33808686</v>
      </c>
      <c r="E162" s="9">
        <v>-0.53966632299999995</v>
      </c>
      <c r="F162" s="10">
        <v>6.2478956473291597E-3</v>
      </c>
    </row>
    <row r="163" spans="1:6" x14ac:dyDescent="0.2">
      <c r="A163" s="5" t="s">
        <v>1460</v>
      </c>
      <c r="B163" s="5" t="s">
        <v>11</v>
      </c>
      <c r="C163" s="12" t="str">
        <f t="shared" si="2"/>
        <v>Tyk2_e9.0</v>
      </c>
      <c r="D163" s="5">
        <v>21120260</v>
      </c>
      <c r="E163" s="9">
        <v>-0.54075725600000002</v>
      </c>
      <c r="F163" s="10">
        <v>4.0727866274734102E-3</v>
      </c>
    </row>
    <row r="164" spans="1:6" x14ac:dyDescent="0.2">
      <c r="A164" s="5" t="s">
        <v>975</v>
      </c>
      <c r="B164" s="5" t="s">
        <v>14</v>
      </c>
      <c r="C164" s="12" t="str">
        <f t="shared" si="2"/>
        <v>Plch1_e10.0</v>
      </c>
      <c r="D164" s="5">
        <v>63740623</v>
      </c>
      <c r="E164" s="9">
        <v>-0.541030118</v>
      </c>
      <c r="F164" s="10">
        <v>8.0491454852408498E-3</v>
      </c>
    </row>
    <row r="165" spans="1:6" x14ac:dyDescent="0.2">
      <c r="A165" s="5" t="s">
        <v>299</v>
      </c>
      <c r="B165" s="5" t="s">
        <v>47</v>
      </c>
      <c r="C165" s="12" t="str">
        <f t="shared" si="2"/>
        <v>Car10_ae2.0</v>
      </c>
      <c r="D165" s="5">
        <v>93099289</v>
      </c>
      <c r="E165" s="9">
        <v>-0.543383069</v>
      </c>
      <c r="F165" s="10">
        <v>7.7102528666630799E-5</v>
      </c>
    </row>
    <row r="166" spans="1:6" x14ac:dyDescent="0.2">
      <c r="A166" s="5" t="s">
        <v>735</v>
      </c>
      <c r="B166" s="5" t="s">
        <v>9</v>
      </c>
      <c r="C166" s="12" t="str">
        <f t="shared" si="2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7.0</v>
      </c>
      <c r="D166" s="5">
        <v>36960440</v>
      </c>
      <c r="E166" s="9">
        <v>-0.54380364299999995</v>
      </c>
      <c r="F166" s="10">
        <v>7.5089818201068198E-3</v>
      </c>
    </row>
    <row r="167" spans="1:6" x14ac:dyDescent="0.2">
      <c r="A167" s="5" t="s">
        <v>82</v>
      </c>
      <c r="B167" s="5" t="s">
        <v>32</v>
      </c>
      <c r="C167" s="12" t="str">
        <f t="shared" si="2"/>
        <v>Inpp4a_e27.0</v>
      </c>
      <c r="D167" s="5">
        <v>37408127</v>
      </c>
      <c r="E167" s="9">
        <v>-0.54506610099999997</v>
      </c>
      <c r="F167" s="10">
        <v>4.0279938283380497E-3</v>
      </c>
    </row>
    <row r="168" spans="1:6" x14ac:dyDescent="0.2">
      <c r="A168" s="5" t="s">
        <v>795</v>
      </c>
      <c r="B168" s="5" t="s">
        <v>24</v>
      </c>
      <c r="C168" s="12" t="str">
        <f t="shared" si="2"/>
        <v>Sorbs1_e20.0</v>
      </c>
      <c r="D168" s="5">
        <v>40344356</v>
      </c>
      <c r="E168" s="9">
        <v>-0.54508715200000002</v>
      </c>
      <c r="F168" s="10">
        <v>9.983836633501381E-4</v>
      </c>
    </row>
    <row r="169" spans="1:6" x14ac:dyDescent="0.2">
      <c r="A169" s="5" t="s">
        <v>1456</v>
      </c>
      <c r="B169" s="5" t="s">
        <v>20</v>
      </c>
      <c r="C169" s="12" t="str">
        <f t="shared" si="2"/>
        <v>Gria4_e16.0</v>
      </c>
      <c r="D169" s="5">
        <v>4456005</v>
      </c>
      <c r="E169" s="9">
        <v>-0.54559245199999995</v>
      </c>
      <c r="F169" s="10">
        <v>2.8928486684328802E-3</v>
      </c>
    </row>
    <row r="170" spans="1:6" x14ac:dyDescent="0.2">
      <c r="A170" s="5" t="s">
        <v>1511</v>
      </c>
      <c r="B170" s="5" t="s">
        <v>14</v>
      </c>
      <c r="C170" s="12" t="str">
        <f t="shared" si="2"/>
        <v>Cstf2 // Mir3112_e10.0</v>
      </c>
      <c r="D170" s="5">
        <v>134072678</v>
      </c>
      <c r="E170" s="9">
        <v>-0.54618219199999996</v>
      </c>
      <c r="F170" s="10">
        <v>6.2998002916446099E-3</v>
      </c>
    </row>
    <row r="171" spans="1:6" x14ac:dyDescent="0.2">
      <c r="A171" s="5" t="s">
        <v>401</v>
      </c>
      <c r="B171" s="5" t="s">
        <v>129</v>
      </c>
      <c r="C171" s="12" t="str">
        <f t="shared" si="2"/>
        <v>Nrxn3_ae26.0</v>
      </c>
      <c r="D171" s="5">
        <v>90331485</v>
      </c>
      <c r="E171" s="9">
        <v>-0.54774195400000003</v>
      </c>
      <c r="F171" s="10">
        <v>4.5107102407389098E-4</v>
      </c>
    </row>
    <row r="172" spans="1:6" x14ac:dyDescent="0.2">
      <c r="A172" s="5" t="s">
        <v>707</v>
      </c>
      <c r="B172" s="5" t="s">
        <v>7</v>
      </c>
      <c r="C172" s="12" t="str">
        <f t="shared" si="2"/>
        <v>U2af1_e5.0</v>
      </c>
      <c r="D172" s="5">
        <v>31648845</v>
      </c>
      <c r="E172" s="9">
        <v>-0.54818489599999998</v>
      </c>
      <c r="F172" s="10">
        <v>1.03854281855979E-3</v>
      </c>
    </row>
    <row r="173" spans="1:6" x14ac:dyDescent="0.2">
      <c r="A173" s="5" t="s">
        <v>594</v>
      </c>
      <c r="B173" s="5" t="s">
        <v>5</v>
      </c>
      <c r="C173" s="12" t="str">
        <f t="shared" si="2"/>
        <v>Zcrb1_e3.0</v>
      </c>
      <c r="D173" s="5">
        <v>93395587</v>
      </c>
      <c r="E173" s="9">
        <v>-0.549303404</v>
      </c>
      <c r="F173" s="10">
        <v>8.0283200581824695E-3</v>
      </c>
    </row>
    <row r="174" spans="1:6" x14ac:dyDescent="0.2">
      <c r="A174" s="5" t="s">
        <v>197</v>
      </c>
      <c r="B174" s="5" t="s">
        <v>25</v>
      </c>
      <c r="C174" s="12" t="str">
        <f t="shared" si="2"/>
        <v>Epb41l2_e21.0</v>
      </c>
      <c r="D174" s="5">
        <v>25502138</v>
      </c>
      <c r="E174" s="9">
        <v>-0.550486166</v>
      </c>
      <c r="F174" s="10">
        <v>8.5915727769872007E-3</v>
      </c>
    </row>
    <row r="175" spans="1:6" x14ac:dyDescent="0.2">
      <c r="A175" s="5" t="s">
        <v>943</v>
      </c>
      <c r="B175" s="5" t="s">
        <v>8</v>
      </c>
      <c r="C175" s="12" t="str">
        <f t="shared" si="2"/>
        <v>D3Ertd751e_e6.0</v>
      </c>
      <c r="D175" s="5">
        <v>41753589</v>
      </c>
      <c r="E175" s="9">
        <v>-0.55173333999999996</v>
      </c>
      <c r="F175" s="10">
        <v>8.1081349119583399E-3</v>
      </c>
    </row>
    <row r="176" spans="1:6" x14ac:dyDescent="0.2">
      <c r="A176" s="5" t="s">
        <v>552</v>
      </c>
      <c r="B176" s="5" t="s">
        <v>22</v>
      </c>
      <c r="C176" s="12" t="str">
        <f t="shared" si="2"/>
        <v>Ppp6r2_e18.0</v>
      </c>
      <c r="D176" s="5">
        <v>89279273</v>
      </c>
      <c r="E176" s="9">
        <v>-0.55207174299999995</v>
      </c>
      <c r="F176" s="10">
        <v>2.5262630525143003E-4</v>
      </c>
    </row>
    <row r="177" spans="1:6" x14ac:dyDescent="0.2">
      <c r="A177" s="5" t="s">
        <v>883</v>
      </c>
      <c r="B177" s="5" t="s">
        <v>7</v>
      </c>
      <c r="C177" s="12" t="str">
        <f t="shared" si="2"/>
        <v>Hspa14_e5.0</v>
      </c>
      <c r="D177" s="5">
        <v>3504529</v>
      </c>
      <c r="E177" s="9">
        <v>-0.55423092699999998</v>
      </c>
      <c r="F177" s="10">
        <v>5.6917564650373403E-3</v>
      </c>
    </row>
    <row r="178" spans="1:6" x14ac:dyDescent="0.2">
      <c r="A178" s="5" t="s">
        <v>1550</v>
      </c>
      <c r="B178" s="5" t="s">
        <v>17</v>
      </c>
      <c r="C178" s="12" t="str">
        <f t="shared" si="2"/>
        <v>Gm1604b // Rnaset2b_e13.0</v>
      </c>
      <c r="D178" s="5">
        <v>7029580</v>
      </c>
      <c r="E178" s="9">
        <v>-0.55603272000000004</v>
      </c>
      <c r="F178" s="10">
        <v>1.7285110556351901E-3</v>
      </c>
    </row>
    <row r="179" spans="1:6" x14ac:dyDescent="0.2">
      <c r="A179" s="5" t="s">
        <v>369</v>
      </c>
      <c r="B179" s="5" t="s">
        <v>13</v>
      </c>
      <c r="C179" s="12" t="str">
        <f t="shared" si="2"/>
        <v>Usp36_e2.0</v>
      </c>
      <c r="D179" s="5">
        <v>118287766</v>
      </c>
      <c r="E179" s="9">
        <v>-0.55656308700000001</v>
      </c>
      <c r="F179" s="10">
        <v>3.1634050599167502E-3</v>
      </c>
    </row>
    <row r="180" spans="1:6" x14ac:dyDescent="0.2">
      <c r="A180" s="5" t="s">
        <v>593</v>
      </c>
      <c r="B180" s="5" t="s">
        <v>33</v>
      </c>
      <c r="C180" s="12" t="str">
        <f t="shared" si="2"/>
        <v>Kif21a_e28.0</v>
      </c>
      <c r="D180" s="5">
        <v>90952711</v>
      </c>
      <c r="E180" s="9">
        <v>-0.55794295599999999</v>
      </c>
      <c r="F180" s="10">
        <v>1.1283838195795101E-3</v>
      </c>
    </row>
    <row r="181" spans="1:6" x14ac:dyDescent="0.2">
      <c r="A181" s="5" t="s">
        <v>1014</v>
      </c>
      <c r="B181" s="5" t="s">
        <v>30</v>
      </c>
      <c r="C181" s="12" t="str">
        <f t="shared" si="2"/>
        <v>Nfx1 // Mir3094_e26.0</v>
      </c>
      <c r="D181" s="5">
        <v>41024801</v>
      </c>
      <c r="E181" s="9">
        <v>-0.55794295599999999</v>
      </c>
      <c r="F181" s="10">
        <v>2.5638404623639499E-4</v>
      </c>
    </row>
    <row r="182" spans="1:6" x14ac:dyDescent="0.2">
      <c r="A182" s="5" t="s">
        <v>366</v>
      </c>
      <c r="B182" s="5" t="s">
        <v>21</v>
      </c>
      <c r="C182" s="12" t="str">
        <f t="shared" si="2"/>
        <v>Fbf1_e17.0</v>
      </c>
      <c r="D182" s="5">
        <v>116152477</v>
      </c>
      <c r="E182" s="9">
        <v>-0.558091636</v>
      </c>
      <c r="F182" s="10">
        <v>2.3496451090420402E-3</v>
      </c>
    </row>
    <row r="183" spans="1:6" x14ac:dyDescent="0.2">
      <c r="A183" s="5" t="s">
        <v>189</v>
      </c>
      <c r="B183" s="5" t="s">
        <v>18</v>
      </c>
      <c r="C183" s="12" t="str">
        <f t="shared" si="2"/>
        <v>Smyd3_e14.0</v>
      </c>
      <c r="D183" s="5">
        <v>178955046</v>
      </c>
      <c r="E183" s="9">
        <v>-0.558091636</v>
      </c>
      <c r="F183" s="10">
        <v>1.83540494554091E-3</v>
      </c>
    </row>
    <row r="184" spans="1:6" x14ac:dyDescent="0.2">
      <c r="A184" s="5" t="s">
        <v>1258</v>
      </c>
      <c r="B184" s="5" t="s">
        <v>13</v>
      </c>
      <c r="C184" s="12" t="str">
        <f t="shared" si="2"/>
        <v>Nat14_e2.0</v>
      </c>
      <c r="D184" s="5">
        <v>4922949</v>
      </c>
      <c r="E184" s="9">
        <v>-0.55813411899999998</v>
      </c>
      <c r="F184" s="10">
        <v>1.9968837620727899E-3</v>
      </c>
    </row>
    <row r="185" spans="1:6" x14ac:dyDescent="0.2">
      <c r="A185" s="5" t="s">
        <v>923</v>
      </c>
      <c r="B185" s="5" t="s">
        <v>22</v>
      </c>
      <c r="C185" s="12" t="str">
        <f t="shared" si="2"/>
        <v>Rrbp1_e18.0</v>
      </c>
      <c r="D185" s="5">
        <v>143954735</v>
      </c>
      <c r="E185" s="9">
        <v>-0.56004714099999997</v>
      </c>
      <c r="F185" s="10">
        <v>1.5630028680052E-5</v>
      </c>
    </row>
    <row r="186" spans="1:6" x14ac:dyDescent="0.2">
      <c r="A186" s="5" t="s">
        <v>1251</v>
      </c>
      <c r="B186" s="5" t="s">
        <v>5</v>
      </c>
      <c r="C186" s="12" t="str">
        <f t="shared" si="2"/>
        <v>Ccnd2_e3.0</v>
      </c>
      <c r="D186" s="5">
        <v>127146023</v>
      </c>
      <c r="E186" s="9">
        <v>-0.56043005000000001</v>
      </c>
      <c r="F186" s="10">
        <v>1.45781164514494E-5</v>
      </c>
    </row>
    <row r="187" spans="1:6" x14ac:dyDescent="0.2">
      <c r="A187" s="5" t="s">
        <v>1014</v>
      </c>
      <c r="B187" s="5" t="s">
        <v>21</v>
      </c>
      <c r="C187" s="12" t="str">
        <f t="shared" si="2"/>
        <v>Nfx1 // Mir3094_e17.0</v>
      </c>
      <c r="D187" s="5">
        <v>41015203</v>
      </c>
      <c r="E187" s="9">
        <v>-0.56155809499999998</v>
      </c>
      <c r="F187" s="10">
        <v>1.9746149115139498E-3</v>
      </c>
    </row>
    <row r="188" spans="1:6" x14ac:dyDescent="0.2">
      <c r="A188" s="5" t="s">
        <v>1114</v>
      </c>
      <c r="B188" s="5" t="s">
        <v>148</v>
      </c>
      <c r="C188" s="12" t="str">
        <f t="shared" si="2"/>
        <v>Whsc1_ae11.0</v>
      </c>
      <c r="D188" s="5">
        <v>33871635</v>
      </c>
      <c r="E188" s="9">
        <v>-0.56268702299999995</v>
      </c>
      <c r="F188" s="10">
        <v>1.68304343854817E-4</v>
      </c>
    </row>
    <row r="189" spans="1:6" x14ac:dyDescent="0.2">
      <c r="A189" s="5" t="s">
        <v>287</v>
      </c>
      <c r="B189" s="5" t="s">
        <v>4</v>
      </c>
      <c r="C189" s="12" t="str">
        <f t="shared" si="2"/>
        <v>Smyd4_e1.0</v>
      </c>
      <c r="D189" s="5">
        <v>75348433</v>
      </c>
      <c r="E189" s="9">
        <v>-0.56309194799999995</v>
      </c>
      <c r="F189" s="10">
        <v>9.1293167631830395E-3</v>
      </c>
    </row>
    <row r="190" spans="1:6" x14ac:dyDescent="0.2">
      <c r="A190" s="5" t="s">
        <v>1254</v>
      </c>
      <c r="B190" s="5" t="s">
        <v>10</v>
      </c>
      <c r="C190" s="12" t="str">
        <f t="shared" si="2"/>
        <v>C2cd5_e8.0</v>
      </c>
      <c r="D190" s="5">
        <v>143073663</v>
      </c>
      <c r="E190" s="9">
        <v>-0.56345434599999999</v>
      </c>
      <c r="F190" s="10">
        <v>6.2839148449524401E-4</v>
      </c>
    </row>
    <row r="191" spans="1:6" x14ac:dyDescent="0.2">
      <c r="A191" s="5" t="s">
        <v>396</v>
      </c>
      <c r="B191" s="5" t="s">
        <v>23</v>
      </c>
      <c r="C191" s="12" t="str">
        <f t="shared" si="2"/>
        <v>Rgs6_e19.0</v>
      </c>
      <c r="D191" s="5">
        <v>83157921</v>
      </c>
      <c r="E191" s="9">
        <v>-0.56358227299999997</v>
      </c>
      <c r="F191" s="10">
        <v>2.107694908451E-3</v>
      </c>
    </row>
    <row r="192" spans="1:6" x14ac:dyDescent="0.2">
      <c r="A192" s="5" t="s">
        <v>727</v>
      </c>
      <c r="B192" s="5" t="s">
        <v>4</v>
      </c>
      <c r="C192" s="12" t="str">
        <f t="shared" si="2"/>
        <v>Prepl_e1.0</v>
      </c>
      <c r="D192" s="5">
        <v>85090246</v>
      </c>
      <c r="E192" s="9">
        <v>-0.56537444100000001</v>
      </c>
      <c r="F192" s="10">
        <v>2.2965217336984799E-4</v>
      </c>
    </row>
    <row r="193" spans="1:6" x14ac:dyDescent="0.2">
      <c r="A193" s="5" t="s">
        <v>1173</v>
      </c>
      <c r="B193" s="5" t="s">
        <v>15</v>
      </c>
      <c r="C193" s="12" t="str">
        <f t="shared" si="2"/>
        <v>Clip1_e11.0</v>
      </c>
      <c r="D193" s="5">
        <v>123635174</v>
      </c>
      <c r="E193" s="9">
        <v>-0.56612183500000002</v>
      </c>
      <c r="F193" s="10">
        <v>3.79948534511842E-3</v>
      </c>
    </row>
    <row r="194" spans="1:6" x14ac:dyDescent="0.2">
      <c r="A194" s="5" t="s">
        <v>995</v>
      </c>
      <c r="B194" s="5" t="s">
        <v>16</v>
      </c>
      <c r="C194" s="12" t="str">
        <f t="shared" ref="C194:C257" si="3">A194&amp;"_"&amp;B194</f>
        <v>Usp53_e12.0</v>
      </c>
      <c r="D194" s="5">
        <v>122956699</v>
      </c>
      <c r="E194" s="9">
        <v>-0.56693373000000002</v>
      </c>
      <c r="F194" s="10">
        <v>6.3752119150394101E-3</v>
      </c>
    </row>
    <row r="195" spans="1:6" x14ac:dyDescent="0.2">
      <c r="A195" s="5" t="s">
        <v>426</v>
      </c>
      <c r="B195" s="5" t="s">
        <v>17</v>
      </c>
      <c r="C195" s="12" t="str">
        <f t="shared" si="3"/>
        <v>Synj2bp // Cox16_e13.0</v>
      </c>
      <c r="D195" s="5">
        <v>81358852</v>
      </c>
      <c r="E195" s="9">
        <v>-0.56706196600000003</v>
      </c>
      <c r="F195" s="10">
        <v>1.3161211062005301E-3</v>
      </c>
    </row>
    <row r="196" spans="1:6" x14ac:dyDescent="0.2">
      <c r="A196" s="5" t="s">
        <v>1512</v>
      </c>
      <c r="B196" s="5" t="s">
        <v>7</v>
      </c>
      <c r="C196" s="12" t="str">
        <f t="shared" si="3"/>
        <v>Rpl36a_e5.0</v>
      </c>
      <c r="D196" s="5">
        <v>134587937</v>
      </c>
      <c r="E196" s="9">
        <v>-0.56721158900000002</v>
      </c>
      <c r="F196" s="10">
        <v>3.1093820923434401E-3</v>
      </c>
    </row>
    <row r="197" spans="1:6" x14ac:dyDescent="0.2">
      <c r="A197" s="5" t="s">
        <v>1540</v>
      </c>
      <c r="B197" s="5" t="s">
        <v>47</v>
      </c>
      <c r="C197" s="12" t="str">
        <f t="shared" si="3"/>
        <v>Pja1_ae2.0</v>
      </c>
      <c r="D197" s="5">
        <v>99468315</v>
      </c>
      <c r="E197" s="9">
        <v>-0.56725434100000005</v>
      </c>
      <c r="F197" s="10">
        <v>8.0476218885191207E-3</v>
      </c>
    </row>
    <row r="198" spans="1:6" x14ac:dyDescent="0.2">
      <c r="A198" s="5" t="s">
        <v>1259</v>
      </c>
      <c r="B198" s="5" t="s">
        <v>5</v>
      </c>
      <c r="C198" s="12" t="str">
        <f t="shared" si="3"/>
        <v>Zfp865_e3.0</v>
      </c>
      <c r="D198" s="5">
        <v>5032763</v>
      </c>
      <c r="E198" s="9">
        <v>-0.56778885099999998</v>
      </c>
      <c r="F198" s="10">
        <v>2.5678039345505602E-3</v>
      </c>
    </row>
    <row r="199" spans="1:6" x14ac:dyDescent="0.2">
      <c r="A199" s="5" t="s">
        <v>827</v>
      </c>
      <c r="B199" s="5" t="s">
        <v>7</v>
      </c>
      <c r="C199" s="12" t="str">
        <f t="shared" si="3"/>
        <v>Lypd6_e5.0</v>
      </c>
      <c r="D199" s="5">
        <v>50188711</v>
      </c>
      <c r="E199" s="9">
        <v>-0.56781023500000005</v>
      </c>
      <c r="F199" s="10">
        <v>3.7402300032108298E-3</v>
      </c>
    </row>
    <row r="200" spans="1:6" x14ac:dyDescent="0.2">
      <c r="A200" s="5" t="s">
        <v>150</v>
      </c>
      <c r="B200" s="5" t="s">
        <v>20</v>
      </c>
      <c r="C200" s="12" t="str">
        <f t="shared" si="3"/>
        <v>Adgrb3_e16.0</v>
      </c>
      <c r="D200" s="5">
        <v>25420558</v>
      </c>
      <c r="E200" s="9">
        <v>-0.56890126600000002</v>
      </c>
      <c r="F200" s="10">
        <v>4.59926997988258E-3</v>
      </c>
    </row>
    <row r="201" spans="1:6" x14ac:dyDescent="0.2">
      <c r="A201" s="5" t="s">
        <v>1276</v>
      </c>
      <c r="B201" s="5" t="s">
        <v>5</v>
      </c>
      <c r="C201" s="12" t="str">
        <f t="shared" si="3"/>
        <v>Kcnc1_e3.0</v>
      </c>
      <c r="D201" s="5">
        <v>46435158</v>
      </c>
      <c r="E201" s="9">
        <v>-0.570657203</v>
      </c>
      <c r="F201" s="10">
        <v>4.4148281270573901E-4</v>
      </c>
    </row>
    <row r="202" spans="1:6" x14ac:dyDescent="0.2">
      <c r="A202" s="5" t="s">
        <v>1572</v>
      </c>
      <c r="B202" s="5" t="s">
        <v>1573</v>
      </c>
      <c r="C202" s="12" t="str">
        <f t="shared" si="3"/>
        <v>Usp34_ae62.0</v>
      </c>
      <c r="D202" s="5">
        <v>23454677</v>
      </c>
      <c r="E202" s="9">
        <v>-0.57078576999999997</v>
      </c>
      <c r="F202" s="10">
        <v>2.6873787886112898E-3</v>
      </c>
    </row>
    <row r="203" spans="1:6" x14ac:dyDescent="0.2">
      <c r="A203" s="5" t="s">
        <v>173</v>
      </c>
      <c r="B203" s="5" t="s">
        <v>21</v>
      </c>
      <c r="C203" s="12" t="str">
        <f t="shared" si="3"/>
        <v>Lct_e17.0</v>
      </c>
      <c r="D203" s="5">
        <v>128284756</v>
      </c>
      <c r="E203" s="9">
        <v>-0.57112867199999995</v>
      </c>
      <c r="F203" s="10">
        <v>5.7688567180588497E-4</v>
      </c>
    </row>
    <row r="204" spans="1:6" x14ac:dyDescent="0.2">
      <c r="A204" s="5" t="s">
        <v>728</v>
      </c>
      <c r="B204" s="5" t="s">
        <v>15</v>
      </c>
      <c r="C204" s="12" t="str">
        <f t="shared" si="3"/>
        <v>Nrxn1_e11.0</v>
      </c>
      <c r="D204" s="5">
        <v>90597507</v>
      </c>
      <c r="E204" s="9">
        <v>-0.57175038899999997</v>
      </c>
      <c r="F204" s="10">
        <v>6.2988580323072403E-3</v>
      </c>
    </row>
    <row r="205" spans="1:6" x14ac:dyDescent="0.2">
      <c r="A205" s="5" t="s">
        <v>612</v>
      </c>
      <c r="B205" s="5" t="s">
        <v>84</v>
      </c>
      <c r="C205" s="12" t="str">
        <f t="shared" si="3"/>
        <v>Klhl22_ae1.0</v>
      </c>
      <c r="D205" s="5">
        <v>17759707</v>
      </c>
      <c r="E205" s="9">
        <v>-0.57211496900000003</v>
      </c>
      <c r="F205" s="10">
        <v>6.7658428481644902E-3</v>
      </c>
    </row>
    <row r="206" spans="1:6" x14ac:dyDescent="0.2">
      <c r="A206" s="5" t="s">
        <v>520</v>
      </c>
      <c r="B206" s="5" t="s">
        <v>19</v>
      </c>
      <c r="C206" s="12" t="str">
        <f t="shared" si="3"/>
        <v>Nupl1 // Mir719_e15.0</v>
      </c>
      <c r="D206" s="5">
        <v>60218078</v>
      </c>
      <c r="E206" s="9">
        <v>-0.57280148600000003</v>
      </c>
      <c r="F206" s="10">
        <v>4.0207622366203897E-3</v>
      </c>
    </row>
    <row r="207" spans="1:6" x14ac:dyDescent="0.2">
      <c r="A207" s="5" t="s">
        <v>1079</v>
      </c>
      <c r="B207" s="5" t="s">
        <v>16</v>
      </c>
      <c r="C207" s="12" t="str">
        <f t="shared" si="3"/>
        <v>Epb41_e12.0</v>
      </c>
      <c r="D207" s="5">
        <v>131978810</v>
      </c>
      <c r="E207" s="9">
        <v>-0.57308047699999998</v>
      </c>
      <c r="F207" s="10">
        <v>1.7656617552411101E-3</v>
      </c>
    </row>
    <row r="208" spans="1:6" x14ac:dyDescent="0.2">
      <c r="A208" s="5" t="s">
        <v>864</v>
      </c>
      <c r="B208" s="5" t="s">
        <v>9</v>
      </c>
      <c r="C208" s="12" t="str">
        <f t="shared" si="3"/>
        <v>Mapre1_e7.0</v>
      </c>
      <c r="D208" s="5">
        <v>153766874</v>
      </c>
      <c r="E208" s="9">
        <v>-0.57312340399999995</v>
      </c>
      <c r="F208" s="10">
        <v>6.0463182302913102E-5</v>
      </c>
    </row>
    <row r="209" spans="1:6" x14ac:dyDescent="0.2">
      <c r="A209" s="5" t="s">
        <v>987</v>
      </c>
      <c r="B209" s="5" t="s">
        <v>36</v>
      </c>
      <c r="C209" s="12" t="str">
        <f t="shared" si="3"/>
        <v>Ubap2l_e31.0</v>
      </c>
      <c r="D209" s="5">
        <v>90001818</v>
      </c>
      <c r="E209" s="9">
        <v>-0.57387482400000001</v>
      </c>
      <c r="F209" s="10">
        <v>8.7251435034984594E-3</v>
      </c>
    </row>
    <row r="210" spans="1:6" x14ac:dyDescent="0.2">
      <c r="A210" s="5" t="s">
        <v>635</v>
      </c>
      <c r="B210" s="5" t="s">
        <v>6</v>
      </c>
      <c r="C210" s="12" t="str">
        <f t="shared" si="3"/>
        <v>Zdhhc23_e4.0</v>
      </c>
      <c r="D210" s="5">
        <v>43971455</v>
      </c>
      <c r="E210" s="9">
        <v>-0.57486300099999998</v>
      </c>
      <c r="F210" s="10">
        <v>4.3581228471546597E-3</v>
      </c>
    </row>
    <row r="211" spans="1:6" x14ac:dyDescent="0.2">
      <c r="A211" s="5" t="s">
        <v>1161</v>
      </c>
      <c r="B211" s="5" t="s">
        <v>13</v>
      </c>
      <c r="C211" s="12" t="str">
        <f t="shared" si="3"/>
        <v>Grsf1_e2.0</v>
      </c>
      <c r="D211" s="5">
        <v>88675495</v>
      </c>
      <c r="E211" s="9">
        <v>-0.57722878099999997</v>
      </c>
      <c r="F211" s="10">
        <v>8.3887637863399606E-3</v>
      </c>
    </row>
    <row r="212" spans="1:6" x14ac:dyDescent="0.2">
      <c r="A212" s="5" t="s">
        <v>190</v>
      </c>
      <c r="B212" s="5" t="s">
        <v>20</v>
      </c>
      <c r="C212" s="12" t="str">
        <f t="shared" si="3"/>
        <v>Enah_e16.0</v>
      </c>
      <c r="D212" s="5">
        <v>181896384</v>
      </c>
      <c r="E212" s="9">
        <v>-0.577508629</v>
      </c>
      <c r="F212" s="10">
        <v>2.4019886923843498E-3</v>
      </c>
    </row>
    <row r="213" spans="1:6" x14ac:dyDescent="0.2">
      <c r="A213" s="5" t="s">
        <v>683</v>
      </c>
      <c r="B213" s="5" t="s">
        <v>4</v>
      </c>
      <c r="C213" s="12" t="str">
        <f t="shared" si="3"/>
        <v>Mocs1_e1.0</v>
      </c>
      <c r="D213" s="5">
        <v>49428362</v>
      </c>
      <c r="E213" s="9">
        <v>-0.57811156500000005</v>
      </c>
      <c r="F213" s="10">
        <v>6.26375080638148E-3</v>
      </c>
    </row>
    <row r="214" spans="1:6" x14ac:dyDescent="0.2">
      <c r="A214" s="5" t="s">
        <v>572</v>
      </c>
      <c r="B214" s="5" t="s">
        <v>6</v>
      </c>
      <c r="C214" s="12" t="str">
        <f t="shared" si="3"/>
        <v>Fam49b_e4.0</v>
      </c>
      <c r="D214" s="5">
        <v>63970930</v>
      </c>
      <c r="E214" s="9">
        <v>-0.57880094199999998</v>
      </c>
      <c r="F214" s="10">
        <v>3.12471286688876E-3</v>
      </c>
    </row>
    <row r="215" spans="1:6" x14ac:dyDescent="0.2">
      <c r="A215" s="5" t="s">
        <v>1041</v>
      </c>
      <c r="B215" s="5" t="s">
        <v>5</v>
      </c>
      <c r="C215" s="12" t="str">
        <f t="shared" si="3"/>
        <v>Clstn1_e3.0</v>
      </c>
      <c r="D215" s="5">
        <v>149626087</v>
      </c>
      <c r="E215" s="9">
        <v>-0.57957688600000001</v>
      </c>
      <c r="F215" s="10">
        <v>1.96145227743866E-3</v>
      </c>
    </row>
    <row r="216" spans="1:6" x14ac:dyDescent="0.2">
      <c r="A216" s="5" t="s">
        <v>1129</v>
      </c>
      <c r="B216" s="5" t="s">
        <v>49</v>
      </c>
      <c r="C216" s="12" t="str">
        <f t="shared" si="3"/>
        <v>Iscu_ae4.0</v>
      </c>
      <c r="D216" s="5">
        <v>113776850</v>
      </c>
      <c r="E216" s="9">
        <v>-0.58132428700000005</v>
      </c>
      <c r="F216" s="10">
        <v>2.5259272314430898E-3</v>
      </c>
    </row>
    <row r="217" spans="1:6" x14ac:dyDescent="0.2">
      <c r="A217" s="5" t="s">
        <v>1056</v>
      </c>
      <c r="B217" s="5" t="s">
        <v>5</v>
      </c>
      <c r="C217" s="12" t="str">
        <f t="shared" si="3"/>
        <v>Inip_e3.0</v>
      </c>
      <c r="D217" s="5">
        <v>59775447</v>
      </c>
      <c r="E217" s="9">
        <v>-0.58147539599999998</v>
      </c>
      <c r="F217" s="10">
        <v>3.4192793237016898E-4</v>
      </c>
    </row>
    <row r="218" spans="1:6" x14ac:dyDescent="0.2">
      <c r="A218" s="5" t="s">
        <v>527</v>
      </c>
      <c r="B218" s="5" t="s">
        <v>29</v>
      </c>
      <c r="C218" s="12" t="str">
        <f t="shared" si="3"/>
        <v>Lrch1_e25.0</v>
      </c>
      <c r="D218" s="5">
        <v>74754674</v>
      </c>
      <c r="E218" s="9">
        <v>-0.58205839500000001</v>
      </c>
      <c r="F218" s="10">
        <v>2.8630932388907902E-4</v>
      </c>
    </row>
    <row r="219" spans="1:6" x14ac:dyDescent="0.2">
      <c r="A219" s="5" t="s">
        <v>1159</v>
      </c>
      <c r="B219" s="5" t="s">
        <v>20</v>
      </c>
      <c r="C219" s="12" t="str">
        <f t="shared" si="3"/>
        <v>Aasdh_e16.0</v>
      </c>
      <c r="D219" s="5">
        <v>76878404</v>
      </c>
      <c r="E219" s="9">
        <v>-0.58233918200000001</v>
      </c>
      <c r="F219" s="10">
        <v>3.9771333671616404E-3</v>
      </c>
    </row>
    <row r="220" spans="1:6" x14ac:dyDescent="0.2">
      <c r="A220" s="5" t="s">
        <v>564</v>
      </c>
      <c r="B220" s="5" t="s">
        <v>7</v>
      </c>
      <c r="C220" s="12" t="str">
        <f t="shared" si="3"/>
        <v>Gm2824_e5.0</v>
      </c>
      <c r="D220" s="5">
        <v>24981620</v>
      </c>
      <c r="E220" s="9">
        <v>-0.58264163000000002</v>
      </c>
      <c r="F220" s="10">
        <v>3.9004901317594501E-3</v>
      </c>
    </row>
    <row r="221" spans="1:6" x14ac:dyDescent="0.2">
      <c r="A221" s="5" t="s">
        <v>1350</v>
      </c>
      <c r="B221" s="5" t="s">
        <v>8</v>
      </c>
      <c r="C221" s="12" t="str">
        <f t="shared" si="3"/>
        <v>Mcf2l // Gm38671_e6.0</v>
      </c>
      <c r="D221" s="5">
        <v>12963164</v>
      </c>
      <c r="E221" s="9">
        <v>-0.58292253000000005</v>
      </c>
      <c r="F221" s="10">
        <v>1.2157286526257201E-3</v>
      </c>
    </row>
    <row r="222" spans="1:6" x14ac:dyDescent="0.2">
      <c r="A222" s="5" t="s">
        <v>701</v>
      </c>
      <c r="B222" s="5" t="s">
        <v>101</v>
      </c>
      <c r="C222" s="12" t="str">
        <f t="shared" si="3"/>
        <v>Mapk8ip3 // Eme2_e42.0</v>
      </c>
      <c r="D222" s="5">
        <v>24892755</v>
      </c>
      <c r="E222" s="9">
        <v>-0.58408993399999998</v>
      </c>
      <c r="F222" s="10">
        <v>4.6999561587768302E-3</v>
      </c>
    </row>
    <row r="223" spans="1:6" x14ac:dyDescent="0.2">
      <c r="A223" s="5" t="s">
        <v>1160</v>
      </c>
      <c r="B223" s="5" t="s">
        <v>7</v>
      </c>
      <c r="C223" s="12" t="str">
        <f t="shared" si="3"/>
        <v>Epha5_e5.0</v>
      </c>
      <c r="D223" s="5">
        <v>84233583</v>
      </c>
      <c r="E223" s="9">
        <v>-0.58421970400000001</v>
      </c>
      <c r="F223" s="10">
        <v>2.74051027591119E-3</v>
      </c>
    </row>
    <row r="224" spans="1:6" x14ac:dyDescent="0.2">
      <c r="A224" s="5" t="s">
        <v>366</v>
      </c>
      <c r="B224" s="5" t="s">
        <v>14</v>
      </c>
      <c r="C224" s="12" t="str">
        <f t="shared" si="3"/>
        <v>Fbf1_e10.0</v>
      </c>
      <c r="D224" s="5">
        <v>116157689</v>
      </c>
      <c r="E224" s="9">
        <v>-0.58430622399999999</v>
      </c>
      <c r="F224" s="10">
        <v>6.3041999581997703E-3</v>
      </c>
    </row>
    <row r="225" spans="1:6" x14ac:dyDescent="0.2">
      <c r="A225" s="5" t="s">
        <v>401</v>
      </c>
      <c r="B225" s="5" t="s">
        <v>29</v>
      </c>
      <c r="C225" s="12" t="str">
        <f t="shared" si="3"/>
        <v>Nrxn3_e25.0</v>
      </c>
      <c r="D225" s="5">
        <v>90321936</v>
      </c>
      <c r="E225" s="9">
        <v>-0.58547474799999999</v>
      </c>
      <c r="F225" s="10">
        <v>3.72800739230634E-3</v>
      </c>
    </row>
    <row r="226" spans="1:6" x14ac:dyDescent="0.2">
      <c r="A226" s="5" t="s">
        <v>1519</v>
      </c>
      <c r="B226" s="5" t="s">
        <v>13</v>
      </c>
      <c r="C226" s="12" t="str">
        <f t="shared" si="3"/>
        <v>Sh3kbp1_e2.0</v>
      </c>
      <c r="D226" s="5">
        <v>159683544</v>
      </c>
      <c r="E226" s="9">
        <v>-0.58556134299999996</v>
      </c>
      <c r="F226" s="10">
        <v>6.5003318840405003E-3</v>
      </c>
    </row>
    <row r="227" spans="1:6" x14ac:dyDescent="0.2">
      <c r="A227" s="5" t="s">
        <v>424</v>
      </c>
      <c r="B227" s="5" t="s">
        <v>4</v>
      </c>
      <c r="C227" s="12" t="str">
        <f t="shared" si="3"/>
        <v>L3hypdh_e1.0</v>
      </c>
      <c r="D227" s="5">
        <v>72084649</v>
      </c>
      <c r="E227" s="9">
        <v>-0.58636259400000001</v>
      </c>
      <c r="F227" s="10">
        <v>7.5699854132731097E-3</v>
      </c>
    </row>
    <row r="228" spans="1:6" x14ac:dyDescent="0.2">
      <c r="A228" s="5" t="s">
        <v>524</v>
      </c>
      <c r="B228" s="5" t="s">
        <v>148</v>
      </c>
      <c r="C228" s="12" t="str">
        <f t="shared" si="3"/>
        <v>Ppp2r2a_ae11.0</v>
      </c>
      <c r="D228" s="5">
        <v>67015259</v>
      </c>
      <c r="E228" s="9">
        <v>-0.586687552</v>
      </c>
      <c r="F228" s="10">
        <v>1.7926597100382401E-3</v>
      </c>
    </row>
    <row r="229" spans="1:6" x14ac:dyDescent="0.2">
      <c r="A229" s="5" t="s">
        <v>728</v>
      </c>
      <c r="B229" s="5" t="s">
        <v>10</v>
      </c>
      <c r="C229" s="12" t="str">
        <f t="shared" si="3"/>
        <v>Nrxn1_e8.0</v>
      </c>
      <c r="D229" s="5">
        <v>90629885</v>
      </c>
      <c r="E229" s="9">
        <v>-0.58670921899999995</v>
      </c>
      <c r="F229" s="10">
        <v>6.1439145834886796E-3</v>
      </c>
    </row>
    <row r="230" spans="1:6" x14ac:dyDescent="0.2">
      <c r="A230" s="5" t="s">
        <v>356</v>
      </c>
      <c r="B230" s="5" t="s">
        <v>194</v>
      </c>
      <c r="C230" s="12" t="str">
        <f t="shared" si="3"/>
        <v>Ezh1_ae16.0</v>
      </c>
      <c r="D230" s="5">
        <v>101197387</v>
      </c>
      <c r="E230" s="9">
        <v>-0.588074863</v>
      </c>
      <c r="F230" s="10">
        <v>1.3283265294469599E-5</v>
      </c>
    </row>
    <row r="231" spans="1:6" x14ac:dyDescent="0.2">
      <c r="A231" s="5" t="s">
        <v>1494</v>
      </c>
      <c r="B231" s="5" t="s">
        <v>19</v>
      </c>
      <c r="C231" s="12" t="str">
        <f t="shared" si="3"/>
        <v>Trex1 // Atrip_e15.0</v>
      </c>
      <c r="D231" s="5">
        <v>109057937</v>
      </c>
      <c r="E231" s="9">
        <v>-0.58822668099999997</v>
      </c>
      <c r="F231" s="10">
        <v>8.4367777321350205E-4</v>
      </c>
    </row>
    <row r="232" spans="1:6" x14ac:dyDescent="0.2">
      <c r="A232" s="5" t="s">
        <v>720</v>
      </c>
      <c r="B232" s="5" t="s">
        <v>8</v>
      </c>
      <c r="C232" s="12" t="str">
        <f t="shared" si="3"/>
        <v>Plin3_e6.0</v>
      </c>
      <c r="D232" s="5">
        <v>56281407</v>
      </c>
      <c r="E232" s="9">
        <v>-0.59041898000000004</v>
      </c>
      <c r="F232" s="10">
        <v>2.6340073885962201E-3</v>
      </c>
    </row>
    <row r="233" spans="1:6" x14ac:dyDescent="0.2">
      <c r="A233" s="5" t="s">
        <v>1091</v>
      </c>
      <c r="B233" s="5" t="s">
        <v>46</v>
      </c>
      <c r="C233" s="12" t="str">
        <f t="shared" si="3"/>
        <v>Kazn_ae8.0</v>
      </c>
      <c r="D233" s="5">
        <v>142139241</v>
      </c>
      <c r="E233" s="9">
        <v>-0.59202733600000002</v>
      </c>
      <c r="F233" s="10">
        <v>4.4726197239004098E-3</v>
      </c>
    </row>
    <row r="234" spans="1:6" x14ac:dyDescent="0.2">
      <c r="A234" s="5" t="s">
        <v>439</v>
      </c>
      <c r="B234" s="5" t="s">
        <v>22</v>
      </c>
      <c r="C234" s="12" t="str">
        <f t="shared" si="3"/>
        <v>Prpf4b_e18.0</v>
      </c>
      <c r="D234" s="5">
        <v>34903187</v>
      </c>
      <c r="E234" s="9">
        <v>-0.59211432500000005</v>
      </c>
      <c r="F234" s="10">
        <v>4.5025906541265896E-3</v>
      </c>
    </row>
    <row r="235" spans="1:6" x14ac:dyDescent="0.2">
      <c r="A235" s="5" t="s">
        <v>283</v>
      </c>
      <c r="B235" s="5" t="s">
        <v>47</v>
      </c>
      <c r="C235" s="12" t="str">
        <f t="shared" si="3"/>
        <v>Trappc1_ae2.0</v>
      </c>
      <c r="D235" s="5">
        <v>69324108</v>
      </c>
      <c r="E235" s="9">
        <v>-0.59228831900000001</v>
      </c>
      <c r="F235" s="10">
        <v>4.7212299820587403E-3</v>
      </c>
    </row>
    <row r="236" spans="1:6" x14ac:dyDescent="0.2">
      <c r="A236" s="5" t="s">
        <v>1097</v>
      </c>
      <c r="B236" s="5" t="s">
        <v>47</v>
      </c>
      <c r="C236" s="12" t="str">
        <f t="shared" si="3"/>
        <v>Tprgl_ae2.0</v>
      </c>
      <c r="D236" s="5">
        <v>154160081</v>
      </c>
      <c r="E236" s="9">
        <v>-0.59241882899999998</v>
      </c>
      <c r="F236" s="10">
        <v>1.0316362796308899E-3</v>
      </c>
    </row>
    <row r="237" spans="1:6" x14ac:dyDescent="0.2">
      <c r="A237" s="5" t="s">
        <v>454</v>
      </c>
      <c r="B237" s="5" t="s">
        <v>8</v>
      </c>
      <c r="C237" s="12" t="str">
        <f t="shared" si="3"/>
        <v>Ggps1_e6.0</v>
      </c>
      <c r="D237" s="5">
        <v>14052278</v>
      </c>
      <c r="E237" s="9">
        <v>-0.59244058200000005</v>
      </c>
      <c r="F237" s="10">
        <v>4.1270858084795897E-3</v>
      </c>
    </row>
    <row r="238" spans="1:6" x14ac:dyDescent="0.2">
      <c r="A238" s="5" t="s">
        <v>205</v>
      </c>
      <c r="B238" s="5" t="s">
        <v>17</v>
      </c>
      <c r="C238" s="12" t="str">
        <f t="shared" si="3"/>
        <v>Rufy2_e13.0</v>
      </c>
      <c r="D238" s="5">
        <v>63002946</v>
      </c>
      <c r="E238" s="9">
        <v>-0.59248408799999996</v>
      </c>
      <c r="F238" s="10">
        <v>6.10174600853833E-5</v>
      </c>
    </row>
    <row r="239" spans="1:6" x14ac:dyDescent="0.2">
      <c r="A239" s="5" t="s">
        <v>841</v>
      </c>
      <c r="B239" s="5" t="s">
        <v>84</v>
      </c>
      <c r="C239" s="12" t="str">
        <f t="shared" si="3"/>
        <v>Kbtbd4_ae1.0</v>
      </c>
      <c r="D239" s="5">
        <v>90904813</v>
      </c>
      <c r="E239" s="9">
        <v>-0.592505842</v>
      </c>
      <c r="F239" s="10">
        <v>7.41137180287481E-3</v>
      </c>
    </row>
    <row r="240" spans="1:6" x14ac:dyDescent="0.2">
      <c r="A240" s="5" t="s">
        <v>482</v>
      </c>
      <c r="B240" s="5" t="s">
        <v>8</v>
      </c>
      <c r="C240" s="12" t="str">
        <f t="shared" si="3"/>
        <v>Vcl_e6.0</v>
      </c>
      <c r="D240" s="5">
        <v>20986958</v>
      </c>
      <c r="E240" s="9">
        <v>-0.594268982</v>
      </c>
      <c r="F240" s="10">
        <v>1.59601052389193E-3</v>
      </c>
    </row>
    <row r="241" spans="1:6" x14ac:dyDescent="0.2">
      <c r="A241" s="5" t="s">
        <v>1202</v>
      </c>
      <c r="B241" s="5" t="s">
        <v>5</v>
      </c>
      <c r="C241" s="12" t="str">
        <f t="shared" si="3"/>
        <v>Lrrtm1_e3.0</v>
      </c>
      <c r="D241" s="5">
        <v>77257312</v>
      </c>
      <c r="E241" s="9">
        <v>-0.59623055800000002</v>
      </c>
      <c r="F241" s="10">
        <v>4.5407201498474997E-3</v>
      </c>
    </row>
    <row r="242" spans="1:6" x14ac:dyDescent="0.2">
      <c r="A242" s="5" t="s">
        <v>238</v>
      </c>
      <c r="B242" s="5" t="s">
        <v>33</v>
      </c>
      <c r="C242" s="12" t="str">
        <f t="shared" si="3"/>
        <v>Cabin1_e28.0</v>
      </c>
      <c r="D242" s="5">
        <v>75694715</v>
      </c>
      <c r="E242" s="9">
        <v>-0.59657956199999995</v>
      </c>
      <c r="F242" s="10">
        <v>5.4201068999028897E-4</v>
      </c>
    </row>
    <row r="243" spans="1:6" x14ac:dyDescent="0.2">
      <c r="A243" s="5" t="s">
        <v>304</v>
      </c>
      <c r="B243" s="5" t="s">
        <v>90</v>
      </c>
      <c r="C243" s="12" t="str">
        <f t="shared" si="3"/>
        <v>B230217C12Rik_ae3.0</v>
      </c>
      <c r="D243" s="5">
        <v>97843485</v>
      </c>
      <c r="E243" s="9">
        <v>-0.59793275000000001</v>
      </c>
      <c r="F243" s="10">
        <v>8.7199348169097503E-3</v>
      </c>
    </row>
    <row r="244" spans="1:6" x14ac:dyDescent="0.2">
      <c r="A244" s="5" t="s">
        <v>335</v>
      </c>
      <c r="B244" s="5" t="s">
        <v>7</v>
      </c>
      <c r="C244" s="12" t="str">
        <f t="shared" si="3"/>
        <v>Eif5a_e5.0</v>
      </c>
      <c r="D244" s="5">
        <v>69920341</v>
      </c>
      <c r="E244" s="9">
        <v>-0.60042418799999997</v>
      </c>
      <c r="F244" s="10">
        <v>4.7597500884944002E-4</v>
      </c>
    </row>
    <row r="245" spans="1:6" x14ac:dyDescent="0.2">
      <c r="A245" s="5" t="s">
        <v>721</v>
      </c>
      <c r="B245" s="5" t="s">
        <v>47</v>
      </c>
      <c r="C245" s="12" t="str">
        <f t="shared" si="3"/>
        <v>Mllt1_ae2.0</v>
      </c>
      <c r="D245" s="5">
        <v>56927173</v>
      </c>
      <c r="E245" s="9">
        <v>-0.60086172599999998</v>
      </c>
      <c r="F245" s="10">
        <v>5.0269248120996804E-3</v>
      </c>
    </row>
    <row r="246" spans="1:6" x14ac:dyDescent="0.2">
      <c r="A246" s="5" t="s">
        <v>326</v>
      </c>
      <c r="B246" s="5" t="s">
        <v>46</v>
      </c>
      <c r="C246" s="12" t="str">
        <f t="shared" si="3"/>
        <v>Aftph_ae8.0</v>
      </c>
      <c r="D246" s="5">
        <v>20696013</v>
      </c>
      <c r="E246" s="9">
        <v>-0.60215323799999998</v>
      </c>
      <c r="F246" s="10">
        <v>9.4428582303475207E-3</v>
      </c>
    </row>
    <row r="247" spans="1:6" x14ac:dyDescent="0.2">
      <c r="A247" s="5" t="s">
        <v>1194</v>
      </c>
      <c r="B247" s="5" t="s">
        <v>26</v>
      </c>
      <c r="C247" s="12" t="str">
        <f t="shared" si="3"/>
        <v>Cntnap2_e22.0</v>
      </c>
      <c r="D247" s="5">
        <v>47298415</v>
      </c>
      <c r="E247" s="9">
        <v>-0.60500302800000005</v>
      </c>
      <c r="F247" s="10">
        <v>3.8991587935277903E-4</v>
      </c>
    </row>
    <row r="248" spans="1:6" x14ac:dyDescent="0.2">
      <c r="A248" s="5" t="s">
        <v>102</v>
      </c>
      <c r="B248" s="5" t="s">
        <v>4</v>
      </c>
      <c r="C248" s="12" t="str">
        <f t="shared" si="3"/>
        <v>Map2_e1.0</v>
      </c>
      <c r="D248" s="5">
        <v>66175313</v>
      </c>
      <c r="E248" s="9">
        <v>-0.60599080699999996</v>
      </c>
      <c r="F248" s="10">
        <v>9.7361425461345007E-5</v>
      </c>
    </row>
    <row r="249" spans="1:6" x14ac:dyDescent="0.2">
      <c r="A249" s="5" t="s">
        <v>703</v>
      </c>
      <c r="B249" s="5" t="s">
        <v>47</v>
      </c>
      <c r="C249" s="12" t="str">
        <f t="shared" si="3"/>
        <v>Gnptg_ae2.0</v>
      </c>
      <c r="D249" s="5">
        <v>25239843</v>
      </c>
      <c r="E249" s="9">
        <v>-0.60656183299999999</v>
      </c>
      <c r="F249" s="10">
        <v>5.6861509733853602E-3</v>
      </c>
    </row>
    <row r="250" spans="1:6" x14ac:dyDescent="0.2">
      <c r="A250" s="5" t="s">
        <v>1450</v>
      </c>
      <c r="B250" s="5" t="s">
        <v>388</v>
      </c>
      <c r="C250" s="12" t="str">
        <f t="shared" si="3"/>
        <v>Smarcc1_ae27.0</v>
      </c>
      <c r="D250" s="5">
        <v>110235054</v>
      </c>
      <c r="E250" s="9">
        <v>-0.60695728999999998</v>
      </c>
      <c r="F250" s="10">
        <v>6.4368719925410999E-3</v>
      </c>
    </row>
    <row r="251" spans="1:6" x14ac:dyDescent="0.2">
      <c r="A251" s="5" t="s">
        <v>1276</v>
      </c>
      <c r="B251" s="5" t="s">
        <v>6</v>
      </c>
      <c r="C251" s="12" t="str">
        <f t="shared" si="3"/>
        <v>Kcnc1_e4.0</v>
      </c>
      <c r="D251" s="5">
        <v>46437272</v>
      </c>
      <c r="E251" s="9">
        <v>-0.607089133</v>
      </c>
      <c r="F251" s="10">
        <v>1.4042971756331999E-3</v>
      </c>
    </row>
    <row r="252" spans="1:6" x14ac:dyDescent="0.2">
      <c r="A252" s="5" t="s">
        <v>1106</v>
      </c>
      <c r="B252" s="5" t="s">
        <v>11</v>
      </c>
      <c r="C252" s="12" t="str">
        <f t="shared" si="3"/>
        <v>Agap3_e9.0</v>
      </c>
      <c r="D252" s="5">
        <v>24482266</v>
      </c>
      <c r="E252" s="9">
        <v>-0.60730889899999996</v>
      </c>
      <c r="F252" s="10">
        <v>3.6467162619062703E-4</v>
      </c>
    </row>
    <row r="253" spans="1:6" x14ac:dyDescent="0.2">
      <c r="A253" s="5" t="s">
        <v>462</v>
      </c>
      <c r="B253" s="5" t="s">
        <v>7</v>
      </c>
      <c r="C253" s="12" t="str">
        <f t="shared" si="3"/>
        <v>Pdlim7 // Mir6945_e5.0</v>
      </c>
      <c r="D253" s="5">
        <v>55508208</v>
      </c>
      <c r="E253" s="9">
        <v>-0.60946437499999995</v>
      </c>
      <c r="F253" s="10">
        <v>6.77546799176461E-3</v>
      </c>
    </row>
    <row r="254" spans="1:6" x14ac:dyDescent="0.2">
      <c r="A254" s="5" t="s">
        <v>213</v>
      </c>
      <c r="B254" s="5" t="s">
        <v>23</v>
      </c>
      <c r="C254" s="12" t="str">
        <f t="shared" si="3"/>
        <v>Ankrd24_e19.0</v>
      </c>
      <c r="D254" s="5">
        <v>81642517</v>
      </c>
      <c r="E254" s="9">
        <v>-0.60957443499999997</v>
      </c>
      <c r="F254" s="10">
        <v>1.2592046396199799E-3</v>
      </c>
    </row>
    <row r="255" spans="1:6" x14ac:dyDescent="0.2">
      <c r="A255" s="5" t="s">
        <v>324</v>
      </c>
      <c r="B255" s="5" t="s">
        <v>256</v>
      </c>
      <c r="C255" s="12" t="str">
        <f t="shared" si="3"/>
        <v>Nf2_ae20.0</v>
      </c>
      <c r="D255" s="5">
        <v>4766551</v>
      </c>
      <c r="E255" s="9">
        <v>-0.61005879699999999</v>
      </c>
      <c r="F255" s="10">
        <v>3.3534512101359199E-3</v>
      </c>
    </row>
    <row r="256" spans="1:6" x14ac:dyDescent="0.2">
      <c r="A256" s="5" t="s">
        <v>1567</v>
      </c>
      <c r="B256" s="5" t="s">
        <v>16</v>
      </c>
      <c r="C256" s="12" t="str">
        <f t="shared" si="3"/>
        <v>Plcb4_e12.0</v>
      </c>
      <c r="D256" s="5">
        <v>135947046</v>
      </c>
      <c r="E256" s="9">
        <v>-0.61063143499999994</v>
      </c>
      <c r="F256" s="10">
        <v>5.2206204678121801E-3</v>
      </c>
    </row>
    <row r="257" spans="1:6" x14ac:dyDescent="0.2">
      <c r="A257" s="5" t="s">
        <v>1604</v>
      </c>
      <c r="B257" s="5" t="s">
        <v>15</v>
      </c>
      <c r="C257" s="12" t="str">
        <f t="shared" si="3"/>
        <v>Sfpq_e11.0</v>
      </c>
      <c r="D257" s="5">
        <v>127035808</v>
      </c>
      <c r="E257" s="9">
        <v>-0.61340974999999998</v>
      </c>
      <c r="F257" s="10">
        <v>7.3852118592378198E-3</v>
      </c>
    </row>
    <row r="258" spans="1:6" x14ac:dyDescent="0.2">
      <c r="A258" s="5" t="s">
        <v>426</v>
      </c>
      <c r="B258" s="5" t="s">
        <v>10</v>
      </c>
      <c r="C258" s="12" t="str">
        <f t="shared" ref="C258:C321" si="4">A258&amp;"_"&amp;B258</f>
        <v>Synj2bp // Cox16_e8.0</v>
      </c>
      <c r="D258" s="5">
        <v>81474587</v>
      </c>
      <c r="E258" s="9">
        <v>-0.61557436799999998</v>
      </c>
      <c r="F258" s="10">
        <v>9.7018786734297795E-3</v>
      </c>
    </row>
    <row r="259" spans="1:6" x14ac:dyDescent="0.2">
      <c r="A259" s="5" t="s">
        <v>307</v>
      </c>
      <c r="B259" s="5" t="s">
        <v>4</v>
      </c>
      <c r="C259" s="12" t="str">
        <f t="shared" si="4"/>
        <v>Cnp_e1.0</v>
      </c>
      <c r="D259" s="5">
        <v>100574915</v>
      </c>
      <c r="E259" s="9">
        <v>-0.61581753800000005</v>
      </c>
      <c r="F259" s="10">
        <v>4.16007095559033E-3</v>
      </c>
    </row>
    <row r="260" spans="1:6" x14ac:dyDescent="0.2">
      <c r="A260" s="5" t="s">
        <v>1548</v>
      </c>
      <c r="B260" s="5" t="s">
        <v>9</v>
      </c>
      <c r="C260" s="12" t="str">
        <f t="shared" si="4"/>
        <v>Uty_e7.0</v>
      </c>
      <c r="D260" s="5">
        <v>1199455</v>
      </c>
      <c r="E260" s="9">
        <v>-0.61643670100000003</v>
      </c>
      <c r="F260" s="10">
        <v>1.4543575455574101E-3</v>
      </c>
    </row>
    <row r="261" spans="1:6" x14ac:dyDescent="0.2">
      <c r="A261" s="5" t="s">
        <v>397</v>
      </c>
      <c r="B261" s="5" t="s">
        <v>4</v>
      </c>
      <c r="C261" s="12" t="str">
        <f t="shared" si="4"/>
        <v>Psen1_e1.0</v>
      </c>
      <c r="D261" s="5">
        <v>83688172</v>
      </c>
      <c r="E261" s="9">
        <v>-0.61650305599999999</v>
      </c>
      <c r="F261" s="10">
        <v>6.0194673972202703E-3</v>
      </c>
    </row>
    <row r="262" spans="1:6" x14ac:dyDescent="0.2">
      <c r="A262" s="5" t="s">
        <v>1365</v>
      </c>
      <c r="B262" s="5" t="s">
        <v>49</v>
      </c>
      <c r="C262" s="12" t="str">
        <f t="shared" si="4"/>
        <v>Trmt1_ae4.0</v>
      </c>
      <c r="D262" s="5">
        <v>84690802</v>
      </c>
      <c r="E262" s="9">
        <v>-0.61729955000000003</v>
      </c>
      <c r="F262" s="10">
        <v>1.9605553255408999E-3</v>
      </c>
    </row>
    <row r="263" spans="1:6" x14ac:dyDescent="0.2">
      <c r="A263" s="5" t="s">
        <v>1206</v>
      </c>
      <c r="B263" s="5" t="s">
        <v>13</v>
      </c>
      <c r="C263" s="12" t="str">
        <f t="shared" si="4"/>
        <v>Nr2c2_e2.0</v>
      </c>
      <c r="D263" s="5">
        <v>92092426</v>
      </c>
      <c r="E263" s="9">
        <v>-0.61798577300000002</v>
      </c>
      <c r="F263" s="10">
        <v>4.24656698308394E-3</v>
      </c>
    </row>
    <row r="264" spans="1:6" x14ac:dyDescent="0.2">
      <c r="A264" s="5" t="s">
        <v>1112</v>
      </c>
      <c r="B264" s="5" t="s">
        <v>5</v>
      </c>
      <c r="C264" s="12" t="str">
        <f t="shared" si="4"/>
        <v>Yes1_e3.0</v>
      </c>
      <c r="D264" s="5">
        <v>32640331</v>
      </c>
      <c r="E264" s="9">
        <v>-0.61816291599999995</v>
      </c>
      <c r="F264" s="10">
        <v>2.7972753758066099E-3</v>
      </c>
    </row>
    <row r="265" spans="1:6" x14ac:dyDescent="0.2">
      <c r="A265" s="5" t="s">
        <v>1048</v>
      </c>
      <c r="B265" s="5" t="s">
        <v>14</v>
      </c>
      <c r="C265" s="12" t="str">
        <f t="shared" si="4"/>
        <v>Ccnl2_e10.0</v>
      </c>
      <c r="D265" s="5">
        <v>155821812</v>
      </c>
      <c r="E265" s="9">
        <v>-0.61902679900000002</v>
      </c>
      <c r="F265" s="10">
        <v>5.2486439526788697E-3</v>
      </c>
    </row>
    <row r="266" spans="1:6" x14ac:dyDescent="0.2">
      <c r="A266" s="5" t="s">
        <v>1267</v>
      </c>
      <c r="B266" s="5" t="s">
        <v>5</v>
      </c>
      <c r="C266" s="12" t="str">
        <f t="shared" si="4"/>
        <v>Zfp607b_e3.0</v>
      </c>
      <c r="D266" s="5">
        <v>27691215</v>
      </c>
      <c r="E266" s="9">
        <v>-0.61918190900000003</v>
      </c>
      <c r="F266" s="10">
        <v>6.4920607311693204E-3</v>
      </c>
    </row>
    <row r="267" spans="1:6" x14ac:dyDescent="0.2">
      <c r="A267" s="5" t="s">
        <v>515</v>
      </c>
      <c r="B267" s="5" t="s">
        <v>13</v>
      </c>
      <c r="C267" s="12" t="str">
        <f t="shared" si="4"/>
        <v>4931414P19Rik_e2.0</v>
      </c>
      <c r="D267" s="5">
        <v>54595114</v>
      </c>
      <c r="E267" s="9">
        <v>-0.61933703699999998</v>
      </c>
      <c r="F267" s="10">
        <v>1.5314158373111401E-3</v>
      </c>
    </row>
    <row r="268" spans="1:6" x14ac:dyDescent="0.2">
      <c r="A268" s="5" t="s">
        <v>1557</v>
      </c>
      <c r="B268" s="5" t="s">
        <v>24</v>
      </c>
      <c r="C268" s="12" t="str">
        <f t="shared" si="4"/>
        <v>Ntrk3_e20.0</v>
      </c>
      <c r="D268" s="5">
        <v>78198793</v>
      </c>
      <c r="E268" s="9">
        <v>-0.61997988500000001</v>
      </c>
      <c r="F268" s="10">
        <v>6.5397812050770696E-3</v>
      </c>
    </row>
    <row r="269" spans="1:6" x14ac:dyDescent="0.2">
      <c r="A269" s="5" t="s">
        <v>494</v>
      </c>
      <c r="B269" s="5" t="s">
        <v>6</v>
      </c>
      <c r="C269" s="12" t="str">
        <f t="shared" si="4"/>
        <v>Stmn4_e4.0</v>
      </c>
      <c r="D269" s="5">
        <v>66356269</v>
      </c>
      <c r="E269" s="9">
        <v>-0.62084485599999994</v>
      </c>
      <c r="F269" s="10">
        <v>7.9083753934815906E-5</v>
      </c>
    </row>
    <row r="270" spans="1:6" x14ac:dyDescent="0.2">
      <c r="A270" s="5" t="s">
        <v>241</v>
      </c>
      <c r="B270" s="5" t="s">
        <v>13</v>
      </c>
      <c r="C270" s="12" t="str">
        <f t="shared" si="4"/>
        <v>Syde1_e2.0</v>
      </c>
      <c r="D270" s="5">
        <v>78589902</v>
      </c>
      <c r="E270" s="9">
        <v>-0.62131082500000001</v>
      </c>
      <c r="F270" s="10">
        <v>1.39326900974418E-3</v>
      </c>
    </row>
    <row r="271" spans="1:6" x14ac:dyDescent="0.2">
      <c r="A271" s="5" t="s">
        <v>173</v>
      </c>
      <c r="B271" s="5" t="s">
        <v>15</v>
      </c>
      <c r="C271" s="12" t="str">
        <f t="shared" si="4"/>
        <v>Lct_e11.0</v>
      </c>
      <c r="D271" s="5">
        <v>128294126</v>
      </c>
      <c r="E271" s="9">
        <v>-0.62213218400000003</v>
      </c>
      <c r="F271" s="10">
        <v>9.4958032852334104E-3</v>
      </c>
    </row>
    <row r="272" spans="1:6" x14ac:dyDescent="0.2">
      <c r="A272" s="5" t="s">
        <v>366</v>
      </c>
      <c r="B272" s="5" t="s">
        <v>22</v>
      </c>
      <c r="C272" s="12" t="str">
        <f t="shared" si="4"/>
        <v>Fbf1_e18.0</v>
      </c>
      <c r="D272" s="5">
        <v>116151422</v>
      </c>
      <c r="E272" s="9">
        <v>-0.62322065000000004</v>
      </c>
      <c r="F272" s="10">
        <v>2.1716901122753999E-3</v>
      </c>
    </row>
    <row r="273" spans="1:6" x14ac:dyDescent="0.2">
      <c r="A273" s="5" t="s">
        <v>1086</v>
      </c>
      <c r="B273" s="5" t="s">
        <v>15</v>
      </c>
      <c r="C273" s="12" t="str">
        <f t="shared" si="4"/>
        <v>Pqlc2_e11.0</v>
      </c>
      <c r="D273" s="5">
        <v>139294030</v>
      </c>
      <c r="E273" s="9">
        <v>-0.62373184599999998</v>
      </c>
      <c r="F273" s="10">
        <v>2.7711945580268802E-3</v>
      </c>
    </row>
    <row r="274" spans="1:6" x14ac:dyDescent="0.2">
      <c r="A274" s="5" t="s">
        <v>421</v>
      </c>
      <c r="B274" s="5" t="s">
        <v>39</v>
      </c>
      <c r="C274" s="12" t="str">
        <f t="shared" si="4"/>
        <v>Nin_e34.0</v>
      </c>
      <c r="D274" s="5">
        <v>70011435</v>
      </c>
      <c r="E274" s="9">
        <v>-0.62535553899999996</v>
      </c>
      <c r="F274" s="10">
        <v>1.8177713325184699E-3</v>
      </c>
    </row>
    <row r="275" spans="1:6" x14ac:dyDescent="0.2">
      <c r="A275" s="5" t="s">
        <v>387</v>
      </c>
      <c r="B275" s="5" t="s">
        <v>35</v>
      </c>
      <c r="C275" s="12" t="str">
        <f t="shared" si="4"/>
        <v>Nrcam_e30.0</v>
      </c>
      <c r="D275" s="5">
        <v>44583667</v>
      </c>
      <c r="E275" s="9">
        <v>-0.62542230499999996</v>
      </c>
      <c r="F275" s="10">
        <v>9.7310280839243302E-3</v>
      </c>
    </row>
    <row r="276" spans="1:6" x14ac:dyDescent="0.2">
      <c r="A276" s="5" t="s">
        <v>318</v>
      </c>
      <c r="B276" s="5" t="s">
        <v>83</v>
      </c>
      <c r="C276" s="12" t="str">
        <f t="shared" si="4"/>
        <v>Sec14l1_ae17.0</v>
      </c>
      <c r="D276" s="5">
        <v>117156903</v>
      </c>
      <c r="E276" s="9">
        <v>-0.62816238300000005</v>
      </c>
      <c r="F276" s="10">
        <v>4.3544837533882698E-4</v>
      </c>
    </row>
    <row r="277" spans="1:6" x14ac:dyDescent="0.2">
      <c r="A277" s="5" t="s">
        <v>238</v>
      </c>
      <c r="B277" s="5" t="s">
        <v>17</v>
      </c>
      <c r="C277" s="12" t="str">
        <f t="shared" si="4"/>
        <v>Cabin1_e13.0</v>
      </c>
      <c r="D277" s="5">
        <v>75740020</v>
      </c>
      <c r="E277" s="9">
        <v>-0.62856380700000003</v>
      </c>
      <c r="F277" s="10">
        <v>2.3707236643816399E-3</v>
      </c>
    </row>
    <row r="278" spans="1:6" x14ac:dyDescent="0.2">
      <c r="A278" s="5" t="s">
        <v>701</v>
      </c>
      <c r="B278" s="5" t="s">
        <v>52</v>
      </c>
      <c r="C278" s="12" t="str">
        <f t="shared" si="4"/>
        <v>Mapk8ip3 // Eme2_e36.0</v>
      </c>
      <c r="D278" s="5">
        <v>24894856</v>
      </c>
      <c r="E278" s="9">
        <v>-0.62941162399999995</v>
      </c>
      <c r="F278" s="10">
        <v>9.1661651483606593E-3</v>
      </c>
    </row>
    <row r="279" spans="1:6" x14ac:dyDescent="0.2">
      <c r="A279" s="5" t="s">
        <v>1053</v>
      </c>
      <c r="B279" s="5" t="s">
        <v>6</v>
      </c>
      <c r="C279" s="12" t="str">
        <f t="shared" si="4"/>
        <v>Ccl27a_e4.0</v>
      </c>
      <c r="D279" s="5">
        <v>41772895</v>
      </c>
      <c r="E279" s="9">
        <v>-0.63008130500000004</v>
      </c>
      <c r="F279" s="10">
        <v>6.6204508893177097E-3</v>
      </c>
    </row>
    <row r="280" spans="1:6" x14ac:dyDescent="0.2">
      <c r="A280" s="5" t="s">
        <v>419</v>
      </c>
      <c r="B280" s="5" t="s">
        <v>50</v>
      </c>
      <c r="C280" s="12" t="str">
        <f t="shared" si="4"/>
        <v>Egln3_ae5.0</v>
      </c>
      <c r="D280" s="5">
        <v>54179269</v>
      </c>
      <c r="E280" s="9">
        <v>-0.63151099899999996</v>
      </c>
      <c r="F280" s="10">
        <v>6.1603390602272298E-4</v>
      </c>
    </row>
    <row r="281" spans="1:6" x14ac:dyDescent="0.2">
      <c r="A281" s="5" t="s">
        <v>526</v>
      </c>
      <c r="B281" s="5" t="s">
        <v>7</v>
      </c>
      <c r="C281" s="12" t="str">
        <f t="shared" si="4"/>
        <v>Fndc3a_e5.0</v>
      </c>
      <c r="D281" s="5">
        <v>72599066</v>
      </c>
      <c r="E281" s="9">
        <v>-0.63184628899999995</v>
      </c>
      <c r="F281" s="10">
        <v>6.8654070895663704E-3</v>
      </c>
    </row>
    <row r="282" spans="1:6" x14ac:dyDescent="0.2">
      <c r="A282" s="5" t="s">
        <v>143</v>
      </c>
      <c r="B282" s="5" t="s">
        <v>7</v>
      </c>
      <c r="C282" s="12" t="str">
        <f t="shared" si="4"/>
        <v>Ptpn14_e5.0</v>
      </c>
      <c r="D282" s="5">
        <v>189822589</v>
      </c>
      <c r="E282" s="9">
        <v>-0.63236055099999999</v>
      </c>
      <c r="F282" s="10">
        <v>2.7968241221552198E-3</v>
      </c>
    </row>
    <row r="283" spans="1:6" x14ac:dyDescent="0.2">
      <c r="A283" s="5" t="s">
        <v>1164</v>
      </c>
      <c r="B283" s="5" t="s">
        <v>18</v>
      </c>
      <c r="C283" s="12" t="str">
        <f t="shared" si="4"/>
        <v>Glmn_e14.0</v>
      </c>
      <c r="D283" s="5">
        <v>107560876</v>
      </c>
      <c r="E283" s="9">
        <v>-0.63287499599999997</v>
      </c>
      <c r="F283" s="10">
        <v>1.7979791810420699E-3</v>
      </c>
    </row>
    <row r="284" spans="1:6" x14ac:dyDescent="0.2">
      <c r="A284" s="5" t="s">
        <v>935</v>
      </c>
      <c r="B284" s="5" t="s">
        <v>5</v>
      </c>
      <c r="C284" s="12" t="str">
        <f t="shared" si="4"/>
        <v>Nfatc2_e3.0</v>
      </c>
      <c r="D284" s="5">
        <v>168571113</v>
      </c>
      <c r="E284" s="9">
        <v>-0.63305397699999999</v>
      </c>
      <c r="F284" s="10">
        <v>1.15468273591052E-3</v>
      </c>
    </row>
    <row r="285" spans="1:6" x14ac:dyDescent="0.2">
      <c r="A285" s="5" t="s">
        <v>150</v>
      </c>
      <c r="B285" s="5" t="s">
        <v>18</v>
      </c>
      <c r="C285" s="12" t="str">
        <f t="shared" si="4"/>
        <v>Adgrb3_e14.0</v>
      </c>
      <c r="D285" s="5">
        <v>25432427</v>
      </c>
      <c r="E285" s="9">
        <v>-0.63368058400000005</v>
      </c>
      <c r="F285" s="10">
        <v>9.5330975800802902E-3</v>
      </c>
    </row>
    <row r="286" spans="1:6" x14ac:dyDescent="0.2">
      <c r="A286" s="5" t="s">
        <v>1482</v>
      </c>
      <c r="B286" s="5" t="s">
        <v>15</v>
      </c>
      <c r="C286" s="12" t="str">
        <f t="shared" si="4"/>
        <v>Ibtk_e11.0</v>
      </c>
      <c r="D286" s="5">
        <v>85722275</v>
      </c>
      <c r="E286" s="9">
        <v>-0.63504663400000005</v>
      </c>
      <c r="F286" s="10">
        <v>8.7557467902744403E-4</v>
      </c>
    </row>
    <row r="287" spans="1:6" x14ac:dyDescent="0.2">
      <c r="A287" s="5" t="s">
        <v>48</v>
      </c>
      <c r="B287" s="5" t="s">
        <v>28</v>
      </c>
      <c r="C287" s="12" t="str">
        <f t="shared" si="4"/>
        <v>NULL_e24.0</v>
      </c>
      <c r="D287" s="5">
        <v>22373344</v>
      </c>
      <c r="E287" s="9">
        <v>-0.63650368700000004</v>
      </c>
      <c r="F287" s="10">
        <v>7.3944266004704402E-6</v>
      </c>
    </row>
    <row r="288" spans="1:6" x14ac:dyDescent="0.2">
      <c r="A288" s="5" t="s">
        <v>735</v>
      </c>
      <c r="B288" s="5" t="s">
        <v>19</v>
      </c>
      <c r="C288" s="12" t="str">
        <f t="shared" si="4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15.0</v>
      </c>
      <c r="D288" s="5">
        <v>37090128</v>
      </c>
      <c r="E288" s="9">
        <v>-0.63764794400000002</v>
      </c>
      <c r="F288" s="10">
        <v>1.9740732892514399E-4</v>
      </c>
    </row>
    <row r="289" spans="1:6" x14ac:dyDescent="0.2">
      <c r="A289" s="5" t="s">
        <v>238</v>
      </c>
      <c r="B289" s="5" t="s">
        <v>22</v>
      </c>
      <c r="C289" s="12" t="str">
        <f t="shared" si="4"/>
        <v>Cabin1_e18.0</v>
      </c>
      <c r="D289" s="5">
        <v>75733620</v>
      </c>
      <c r="E289" s="9">
        <v>-0.63978182699999997</v>
      </c>
      <c r="F289" s="10">
        <v>9.1499488482409E-4</v>
      </c>
    </row>
    <row r="290" spans="1:6" x14ac:dyDescent="0.2">
      <c r="A290" s="5" t="s">
        <v>382</v>
      </c>
      <c r="B290" s="5" t="s">
        <v>4</v>
      </c>
      <c r="C290" s="12" t="str">
        <f t="shared" si="4"/>
        <v>Atxn7l1_e1.0</v>
      </c>
      <c r="D290" s="5">
        <v>33147686</v>
      </c>
      <c r="E290" s="9">
        <v>-0.64025395299999999</v>
      </c>
      <c r="F290" s="10">
        <v>3.6904051994425899E-3</v>
      </c>
    </row>
    <row r="291" spans="1:6" x14ac:dyDescent="0.2">
      <c r="A291" s="5" t="s">
        <v>1630</v>
      </c>
      <c r="B291" s="5" t="s">
        <v>85</v>
      </c>
      <c r="C291" s="12" t="str">
        <f t="shared" si="4"/>
        <v>Vezt // Mir331_ae15.0</v>
      </c>
      <c r="D291" s="5">
        <v>93963864</v>
      </c>
      <c r="E291" s="9">
        <v>-0.64038887499999997</v>
      </c>
      <c r="F291" s="10">
        <v>3.7094450093509601E-3</v>
      </c>
    </row>
    <row r="292" spans="1:6" x14ac:dyDescent="0.2">
      <c r="A292" s="5" t="s">
        <v>640</v>
      </c>
      <c r="B292" s="5" t="s">
        <v>7</v>
      </c>
      <c r="C292" s="12" t="str">
        <f t="shared" si="4"/>
        <v>D16Ertd472e_e5.0</v>
      </c>
      <c r="D292" s="5">
        <v>78540336</v>
      </c>
      <c r="E292" s="9">
        <v>-0.64050131899999996</v>
      </c>
      <c r="F292" s="10">
        <v>5.8842887376314799E-3</v>
      </c>
    </row>
    <row r="293" spans="1:6" x14ac:dyDescent="0.2">
      <c r="A293" s="5" t="s">
        <v>925</v>
      </c>
      <c r="B293" s="5" t="s">
        <v>13</v>
      </c>
      <c r="C293" s="12" t="str">
        <f t="shared" si="4"/>
        <v>Bcl2l1_e2.0</v>
      </c>
      <c r="D293" s="5">
        <v>152830542</v>
      </c>
      <c r="E293" s="9">
        <v>-0.64083870499999995</v>
      </c>
      <c r="F293" s="10">
        <v>1.45369993490333E-3</v>
      </c>
    </row>
    <row r="294" spans="1:6" x14ac:dyDescent="0.2">
      <c r="A294" s="5" t="s">
        <v>1585</v>
      </c>
      <c r="B294" s="5" t="s">
        <v>108</v>
      </c>
      <c r="C294" s="12" t="str">
        <f t="shared" si="4"/>
        <v>Kmt2d_e50.0</v>
      </c>
      <c r="D294" s="5">
        <v>98837295</v>
      </c>
      <c r="E294" s="9">
        <v>-0.64115366900000004</v>
      </c>
      <c r="F294" s="10">
        <v>1.3374910056327201E-3</v>
      </c>
    </row>
    <row r="295" spans="1:6" x14ac:dyDescent="0.2">
      <c r="A295" s="5" t="s">
        <v>1251</v>
      </c>
      <c r="B295" s="5" t="s">
        <v>7</v>
      </c>
      <c r="C295" s="12" t="str">
        <f t="shared" si="4"/>
        <v>Ccnd2_e5.0</v>
      </c>
      <c r="D295" s="5">
        <v>127125167</v>
      </c>
      <c r="E295" s="9">
        <v>-0.64119866999999997</v>
      </c>
      <c r="F295" s="10">
        <v>8.3785631288172302E-4</v>
      </c>
    </row>
    <row r="296" spans="1:6" x14ac:dyDescent="0.2">
      <c r="A296" s="5" t="s">
        <v>48</v>
      </c>
      <c r="B296" s="5" t="s">
        <v>27</v>
      </c>
      <c r="C296" s="12" t="str">
        <f t="shared" si="4"/>
        <v>NULL_e23.0</v>
      </c>
      <c r="D296" s="5">
        <v>22379428</v>
      </c>
      <c r="E296" s="9">
        <v>-0.64124367199999999</v>
      </c>
      <c r="F296" s="10">
        <v>6.3216938481023503E-3</v>
      </c>
    </row>
    <row r="297" spans="1:6" x14ac:dyDescent="0.2">
      <c r="A297" s="5" t="s">
        <v>456</v>
      </c>
      <c r="B297" s="5" t="s">
        <v>5</v>
      </c>
      <c r="C297" s="12" t="str">
        <f t="shared" si="4"/>
        <v>Exoc2_e3.0</v>
      </c>
      <c r="D297" s="5">
        <v>30946365</v>
      </c>
      <c r="E297" s="9">
        <v>-0.64158123099999997</v>
      </c>
      <c r="F297" s="10">
        <v>8.6565273490819099E-3</v>
      </c>
    </row>
    <row r="298" spans="1:6" x14ac:dyDescent="0.2">
      <c r="A298" s="5" t="s">
        <v>646</v>
      </c>
      <c r="B298" s="5" t="s">
        <v>46</v>
      </c>
      <c r="C298" s="12" t="str">
        <f t="shared" si="4"/>
        <v>Kcnj6_ae8.0</v>
      </c>
      <c r="D298" s="5">
        <v>94761070</v>
      </c>
      <c r="E298" s="9">
        <v>-0.64304490199999997</v>
      </c>
      <c r="F298" s="10">
        <v>1.9306814961859301E-3</v>
      </c>
    </row>
    <row r="299" spans="1:6" x14ac:dyDescent="0.2">
      <c r="A299" s="5" t="s">
        <v>96</v>
      </c>
      <c r="B299" s="5" t="s">
        <v>23</v>
      </c>
      <c r="C299" s="12" t="str">
        <f t="shared" si="4"/>
        <v>Nrp2_e19.0</v>
      </c>
      <c r="D299" s="5">
        <v>62817648</v>
      </c>
      <c r="E299" s="9">
        <v>-0.64473559999999996</v>
      </c>
      <c r="F299" s="10">
        <v>7.5597918638821199E-4</v>
      </c>
    </row>
    <row r="300" spans="1:6" x14ac:dyDescent="0.2">
      <c r="A300" s="5" t="s">
        <v>516</v>
      </c>
      <c r="B300" s="5" t="s">
        <v>14</v>
      </c>
      <c r="C300" s="12" t="str">
        <f t="shared" si="4"/>
        <v>Acin1 // Mir6948_e10.0</v>
      </c>
      <c r="D300" s="5">
        <v>54653535</v>
      </c>
      <c r="E300" s="9">
        <v>-0.64541243400000003</v>
      </c>
      <c r="F300" s="10">
        <v>5.1520952502517496E-3</v>
      </c>
    </row>
    <row r="301" spans="1:6" x14ac:dyDescent="0.2">
      <c r="A301" s="5" t="s">
        <v>366</v>
      </c>
      <c r="B301" s="5" t="s">
        <v>7</v>
      </c>
      <c r="C301" s="12" t="str">
        <f t="shared" si="4"/>
        <v>Fbf1_e5.0</v>
      </c>
      <c r="D301" s="5">
        <v>116163318</v>
      </c>
      <c r="E301" s="9">
        <v>-0.64575097100000001</v>
      </c>
      <c r="F301" s="10">
        <v>4.8468761933433604E-3</v>
      </c>
    </row>
    <row r="302" spans="1:6" x14ac:dyDescent="0.2">
      <c r="A302" s="5" t="s">
        <v>448</v>
      </c>
      <c r="B302" s="5" t="s">
        <v>7</v>
      </c>
      <c r="C302" s="12" t="str">
        <f t="shared" si="4"/>
        <v>Serinc5_e5.0</v>
      </c>
      <c r="D302" s="5">
        <v>92685145</v>
      </c>
      <c r="E302" s="9">
        <v>-0.64624763399999996</v>
      </c>
      <c r="F302" s="10">
        <v>8.4784972944116602E-4</v>
      </c>
    </row>
    <row r="303" spans="1:6" x14ac:dyDescent="0.2">
      <c r="A303" s="5" t="s">
        <v>876</v>
      </c>
      <c r="B303" s="5" t="s">
        <v>29</v>
      </c>
      <c r="C303" s="12" t="str">
        <f t="shared" si="4"/>
        <v>Ncoa3_e25.0</v>
      </c>
      <c r="D303" s="5">
        <v>166072520</v>
      </c>
      <c r="E303" s="9">
        <v>-0.64647344699999998</v>
      </c>
      <c r="F303" s="10">
        <v>2.5201423193138401E-3</v>
      </c>
    </row>
    <row r="304" spans="1:6" x14ac:dyDescent="0.2">
      <c r="A304" s="5" t="s">
        <v>869</v>
      </c>
      <c r="B304" s="5" t="s">
        <v>10</v>
      </c>
      <c r="C304" s="12" t="str">
        <f t="shared" si="4"/>
        <v>Dlgap4_e8.0</v>
      </c>
      <c r="D304" s="5">
        <v>156720965</v>
      </c>
      <c r="E304" s="9">
        <v>-0.647015542</v>
      </c>
      <c r="F304" s="10">
        <v>6.2266720403051498E-3</v>
      </c>
    </row>
    <row r="305" spans="1:6" x14ac:dyDescent="0.2">
      <c r="A305" s="5" t="s">
        <v>1177</v>
      </c>
      <c r="B305" s="5" t="s">
        <v>5</v>
      </c>
      <c r="C305" s="12" t="str">
        <f t="shared" si="4"/>
        <v>Auts2_e3.0</v>
      </c>
      <c r="D305" s="5">
        <v>132050308</v>
      </c>
      <c r="E305" s="9">
        <v>-0.64893710100000002</v>
      </c>
      <c r="F305" s="10">
        <v>3.7102647720140699E-3</v>
      </c>
    </row>
    <row r="306" spans="1:6" x14ac:dyDescent="0.2">
      <c r="A306" s="5" t="s">
        <v>1417</v>
      </c>
      <c r="B306" s="5" t="s">
        <v>23</v>
      </c>
      <c r="C306" s="12" t="str">
        <f t="shared" si="4"/>
        <v>Prdm10_e19.0</v>
      </c>
      <c r="D306" s="5">
        <v>31359749</v>
      </c>
      <c r="E306" s="9">
        <v>-0.64918596100000003</v>
      </c>
      <c r="F306" s="10">
        <v>3.7112136261052502E-3</v>
      </c>
    </row>
    <row r="307" spans="1:6" x14ac:dyDescent="0.2">
      <c r="A307" s="5" t="s">
        <v>624</v>
      </c>
      <c r="B307" s="5" t="s">
        <v>8</v>
      </c>
      <c r="C307" s="12" t="str">
        <f t="shared" si="4"/>
        <v>Son_e6.0</v>
      </c>
      <c r="D307" s="5">
        <v>91662492</v>
      </c>
      <c r="E307" s="9">
        <v>-0.65061207399999998</v>
      </c>
      <c r="F307" s="10">
        <v>2.22333396194529E-3</v>
      </c>
    </row>
    <row r="308" spans="1:6" x14ac:dyDescent="0.2">
      <c r="A308" s="5" t="s">
        <v>561</v>
      </c>
      <c r="B308" s="5" t="s">
        <v>23</v>
      </c>
      <c r="C308" s="12" t="str">
        <f t="shared" si="4"/>
        <v>Nipbl_e19.0</v>
      </c>
      <c r="D308" s="5">
        <v>8334850</v>
      </c>
      <c r="E308" s="9">
        <v>-0.65346853800000004</v>
      </c>
      <c r="F308" s="10">
        <v>5.8032535005204796E-3</v>
      </c>
    </row>
    <row r="309" spans="1:6" x14ac:dyDescent="0.2">
      <c r="A309" s="5" t="s">
        <v>484</v>
      </c>
      <c r="B309" s="5" t="s">
        <v>49</v>
      </c>
      <c r="C309" s="12" t="str">
        <f t="shared" si="4"/>
        <v>Rps24_ae4.0</v>
      </c>
      <c r="D309" s="5">
        <v>24493494</v>
      </c>
      <c r="E309" s="9">
        <v>-0.65428571000000002</v>
      </c>
      <c r="F309" s="10">
        <v>6.7366650787103804E-3</v>
      </c>
    </row>
    <row r="310" spans="1:6" x14ac:dyDescent="0.2">
      <c r="A310" s="5" t="s">
        <v>366</v>
      </c>
      <c r="B310" s="5" t="s">
        <v>27</v>
      </c>
      <c r="C310" s="12" t="str">
        <f t="shared" si="4"/>
        <v>Fbf1_e23.0</v>
      </c>
      <c r="D310" s="5">
        <v>116148813</v>
      </c>
      <c r="E310" s="9">
        <v>-0.65498975800000003</v>
      </c>
      <c r="F310" s="10">
        <v>3.9307783389634504E-3</v>
      </c>
    </row>
    <row r="311" spans="1:6" x14ac:dyDescent="0.2">
      <c r="A311" s="5" t="s">
        <v>1033</v>
      </c>
      <c r="B311" s="5" t="s">
        <v>17</v>
      </c>
      <c r="C311" s="12" t="str">
        <f t="shared" si="4"/>
        <v>Ubxn11_e13.0</v>
      </c>
      <c r="D311" s="5">
        <v>134126207</v>
      </c>
      <c r="E311" s="9">
        <v>-0.65560324000000003</v>
      </c>
      <c r="F311" s="10">
        <v>8.0630715071285993E-3</v>
      </c>
    </row>
    <row r="312" spans="1:6" x14ac:dyDescent="0.2">
      <c r="A312" s="5" t="s">
        <v>534</v>
      </c>
      <c r="B312" s="5" t="s">
        <v>13</v>
      </c>
      <c r="C312" s="12" t="str">
        <f t="shared" si="4"/>
        <v>Matn2_e2.0</v>
      </c>
      <c r="D312" s="5">
        <v>34316491</v>
      </c>
      <c r="E312" s="9">
        <v>-0.65580779199999994</v>
      </c>
      <c r="F312" s="10">
        <v>3.4008054612674702E-3</v>
      </c>
    </row>
    <row r="313" spans="1:6" x14ac:dyDescent="0.2">
      <c r="A313" s="5" t="s">
        <v>486</v>
      </c>
      <c r="B313" s="5" t="s">
        <v>5</v>
      </c>
      <c r="C313" s="12" t="str">
        <f t="shared" si="4"/>
        <v>Erc2_e3.0</v>
      </c>
      <c r="D313" s="5">
        <v>27652687</v>
      </c>
      <c r="E313" s="9">
        <v>-0.65969980399999995</v>
      </c>
      <c r="F313" s="10">
        <v>4.6200109491660101E-5</v>
      </c>
    </row>
    <row r="314" spans="1:6" x14ac:dyDescent="0.2">
      <c r="A314" s="5" t="s">
        <v>897</v>
      </c>
      <c r="B314" s="5" t="s">
        <v>279</v>
      </c>
      <c r="C314" s="12" t="str">
        <f t="shared" si="4"/>
        <v>Dnm1_ae24.0</v>
      </c>
      <c r="D314" s="5">
        <v>32309065</v>
      </c>
      <c r="E314" s="9">
        <v>-0.66008730400000004</v>
      </c>
      <c r="F314" s="10">
        <v>1.5602997725910801E-6</v>
      </c>
    </row>
    <row r="315" spans="1:6" x14ac:dyDescent="0.2">
      <c r="A315" s="5" t="s">
        <v>413</v>
      </c>
      <c r="B315" s="5" t="s">
        <v>10</v>
      </c>
      <c r="C315" s="12" t="str">
        <f t="shared" si="4"/>
        <v>Traf3_e8.0</v>
      </c>
      <c r="D315" s="5">
        <v>111251130</v>
      </c>
      <c r="E315" s="9">
        <v>-0.66074857300000001</v>
      </c>
      <c r="F315" s="10">
        <v>9.6743281720058309E-3</v>
      </c>
    </row>
    <row r="316" spans="1:6" x14ac:dyDescent="0.2">
      <c r="A316" s="5" t="s">
        <v>150</v>
      </c>
      <c r="B316" s="5" t="s">
        <v>8</v>
      </c>
      <c r="C316" s="12" t="str">
        <f t="shared" si="4"/>
        <v>Adgrb3_e6.0</v>
      </c>
      <c r="D316" s="5">
        <v>25532475</v>
      </c>
      <c r="E316" s="9">
        <v>-0.66093104499999999</v>
      </c>
      <c r="F316" s="10">
        <v>1.34116297237305E-3</v>
      </c>
    </row>
    <row r="317" spans="1:6" x14ac:dyDescent="0.2">
      <c r="A317" s="5" t="s">
        <v>366</v>
      </c>
      <c r="B317" s="5" t="s">
        <v>4</v>
      </c>
      <c r="C317" s="12" t="str">
        <f t="shared" si="4"/>
        <v>Fbf1_e1.0</v>
      </c>
      <c r="D317" s="5">
        <v>116167559</v>
      </c>
      <c r="E317" s="9">
        <v>-0.66332813700000004</v>
      </c>
      <c r="F317" s="10">
        <v>4.7236937245834897E-3</v>
      </c>
    </row>
    <row r="318" spans="1:6" x14ac:dyDescent="0.2">
      <c r="A318" s="5" t="s">
        <v>683</v>
      </c>
      <c r="B318" s="5" t="s">
        <v>6</v>
      </c>
      <c r="C318" s="12" t="str">
        <f t="shared" si="4"/>
        <v>Mocs1_e4.0</v>
      </c>
      <c r="D318" s="5">
        <v>49437711</v>
      </c>
      <c r="E318" s="9">
        <v>-0.66337383400000005</v>
      </c>
      <c r="F318" s="10">
        <v>1.6347902213472501E-3</v>
      </c>
    </row>
    <row r="319" spans="1:6" x14ac:dyDescent="0.2">
      <c r="A319" s="5" t="s">
        <v>339</v>
      </c>
      <c r="B319" s="5" t="s">
        <v>13</v>
      </c>
      <c r="C319" s="12" t="str">
        <f t="shared" si="4"/>
        <v>Glod4 // Vps53 // Gemin4_e2.0</v>
      </c>
      <c r="D319" s="5">
        <v>76242994</v>
      </c>
      <c r="E319" s="9">
        <v>-0.66433381800000002</v>
      </c>
      <c r="F319" s="10">
        <v>7.8069920309968999E-3</v>
      </c>
    </row>
    <row r="320" spans="1:6" x14ac:dyDescent="0.2">
      <c r="A320" s="5" t="s">
        <v>621</v>
      </c>
      <c r="B320" s="5" t="s">
        <v>13</v>
      </c>
      <c r="C320" s="12" t="str">
        <f t="shared" si="4"/>
        <v>Cldnd1_e2.0</v>
      </c>
      <c r="D320" s="5">
        <v>58729180</v>
      </c>
      <c r="E320" s="9">
        <v>-0.66469969399999995</v>
      </c>
      <c r="F320" s="10">
        <v>2.4369051461728898E-3</v>
      </c>
    </row>
    <row r="321" spans="1:6" x14ac:dyDescent="0.2">
      <c r="A321" s="5" t="s">
        <v>406</v>
      </c>
      <c r="B321" s="5" t="s">
        <v>20</v>
      </c>
      <c r="C321" s="12" t="str">
        <f t="shared" si="4"/>
        <v>Vrk1_e16.0</v>
      </c>
      <c r="D321" s="5">
        <v>106075007</v>
      </c>
      <c r="E321" s="9">
        <v>-0.66554613799999995</v>
      </c>
      <c r="F321" s="10">
        <v>8.0916941278611799E-4</v>
      </c>
    </row>
    <row r="322" spans="1:6" x14ac:dyDescent="0.2">
      <c r="A322" s="5" t="s">
        <v>1047</v>
      </c>
      <c r="B322" s="5" t="s">
        <v>47</v>
      </c>
      <c r="C322" s="12" t="str">
        <f t="shared" ref="C322:C385" si="5">A322&amp;"_"&amp;B322</f>
        <v>Ssu72_ae2.0</v>
      </c>
      <c r="D322" s="5">
        <v>155715606</v>
      </c>
      <c r="E322" s="9">
        <v>-0.66588943199999995</v>
      </c>
      <c r="F322" s="10">
        <v>1.17260296738048E-4</v>
      </c>
    </row>
    <row r="323" spans="1:6" x14ac:dyDescent="0.2">
      <c r="A323" s="5" t="s">
        <v>1448</v>
      </c>
      <c r="B323" s="5" t="s">
        <v>38</v>
      </c>
      <c r="C323" s="12" t="str">
        <f t="shared" si="5"/>
        <v>Plxnb1_e33.0</v>
      </c>
      <c r="D323" s="5">
        <v>109114577</v>
      </c>
      <c r="E323" s="9">
        <v>-0.66671367199999998</v>
      </c>
      <c r="F323" s="10">
        <v>7.6110489774109903E-3</v>
      </c>
    </row>
    <row r="324" spans="1:6" x14ac:dyDescent="0.2">
      <c r="A324" s="5" t="s">
        <v>946</v>
      </c>
      <c r="B324" s="5" t="s">
        <v>25</v>
      </c>
      <c r="C324" s="12" t="str">
        <f t="shared" si="5"/>
        <v>Dclk1_e21.0</v>
      </c>
      <c r="D324" s="5">
        <v>55521850</v>
      </c>
      <c r="E324" s="9">
        <v>-0.66772171700000005</v>
      </c>
      <c r="F324" s="10">
        <v>5.0696506838237501E-5</v>
      </c>
    </row>
    <row r="325" spans="1:6" x14ac:dyDescent="0.2">
      <c r="A325" s="5" t="s">
        <v>1311</v>
      </c>
      <c r="B325" s="5" t="s">
        <v>24</v>
      </c>
      <c r="C325" s="12" t="str">
        <f t="shared" si="5"/>
        <v>Med25_e20.0</v>
      </c>
      <c r="D325" s="5">
        <v>44876765</v>
      </c>
      <c r="E325" s="9">
        <v>-0.66781339200000001</v>
      </c>
      <c r="F325" s="10">
        <v>6.1778666163527602E-4</v>
      </c>
    </row>
    <row r="326" spans="1:6" x14ac:dyDescent="0.2">
      <c r="A326" s="5" t="s">
        <v>1310</v>
      </c>
      <c r="B326" s="5" t="s">
        <v>41</v>
      </c>
      <c r="C326" s="12" t="str">
        <f t="shared" si="5"/>
        <v>Myh14_e37.0</v>
      </c>
      <c r="D326" s="5">
        <v>44614293</v>
      </c>
      <c r="E326" s="9">
        <v>-0.66928099100000005</v>
      </c>
      <c r="F326" s="10">
        <v>7.2892381031128099E-3</v>
      </c>
    </row>
    <row r="327" spans="1:6" x14ac:dyDescent="0.2">
      <c r="A327" s="5" t="s">
        <v>534</v>
      </c>
      <c r="B327" s="5" t="s">
        <v>8</v>
      </c>
      <c r="C327" s="12" t="str">
        <f t="shared" si="5"/>
        <v>Matn2_e6.0</v>
      </c>
      <c r="D327" s="5">
        <v>34388724</v>
      </c>
      <c r="E327" s="9">
        <v>-0.67120948199999997</v>
      </c>
      <c r="F327" s="10">
        <v>1.90979931983793E-3</v>
      </c>
    </row>
    <row r="328" spans="1:6" x14ac:dyDescent="0.2">
      <c r="A328" s="5" t="s">
        <v>1169</v>
      </c>
      <c r="B328" s="5" t="s">
        <v>13</v>
      </c>
      <c r="C328" s="12" t="str">
        <f t="shared" si="5"/>
        <v>Rita1_e2.0</v>
      </c>
      <c r="D328" s="5">
        <v>120611980</v>
      </c>
      <c r="E328" s="9">
        <v>-0.67150816999999996</v>
      </c>
      <c r="F328" s="10">
        <v>8.4722901582438004E-3</v>
      </c>
    </row>
    <row r="329" spans="1:6" x14ac:dyDescent="0.2">
      <c r="A329" s="5" t="s">
        <v>1398</v>
      </c>
      <c r="B329" s="5" t="s">
        <v>13</v>
      </c>
      <c r="C329" s="12" t="str">
        <f t="shared" si="5"/>
        <v>Zfp791_e2.0</v>
      </c>
      <c r="D329" s="5">
        <v>85119635</v>
      </c>
      <c r="E329" s="9">
        <v>-0.67185288600000004</v>
      </c>
      <c r="F329" s="10">
        <v>2.8038852034363102E-3</v>
      </c>
    </row>
    <row r="330" spans="1:6" x14ac:dyDescent="0.2">
      <c r="A330" s="5" t="s">
        <v>708</v>
      </c>
      <c r="B330" s="5" t="s">
        <v>19</v>
      </c>
      <c r="C330" s="12" t="str">
        <f t="shared" si="5"/>
        <v>Brd4_e15.0</v>
      </c>
      <c r="D330" s="5">
        <v>32206669</v>
      </c>
      <c r="E330" s="9">
        <v>-0.67307154400000002</v>
      </c>
      <c r="F330" s="10">
        <v>6.5094693676005597E-3</v>
      </c>
    </row>
    <row r="331" spans="1:6" x14ac:dyDescent="0.2">
      <c r="A331" s="5" t="s">
        <v>652</v>
      </c>
      <c r="B331" s="5" t="s">
        <v>49</v>
      </c>
      <c r="C331" s="12" t="str">
        <f t="shared" si="5"/>
        <v>Tulp4_ae4.0</v>
      </c>
      <c r="D331" s="5">
        <v>6122345</v>
      </c>
      <c r="E331" s="9">
        <v>-0.67401498500000001</v>
      </c>
      <c r="F331" s="10">
        <v>1.1187173055048E-3</v>
      </c>
    </row>
    <row r="332" spans="1:6" x14ac:dyDescent="0.2">
      <c r="A332" s="5" t="s">
        <v>1633</v>
      </c>
      <c r="B332" s="5" t="s">
        <v>19</v>
      </c>
      <c r="C332" s="12" t="str">
        <f t="shared" si="5"/>
        <v>Senp7_e15.0</v>
      </c>
      <c r="D332" s="5">
        <v>56151274</v>
      </c>
      <c r="E332" s="9">
        <v>-0.674314254</v>
      </c>
      <c r="F332" s="10">
        <v>2.6223876984658801E-3</v>
      </c>
    </row>
    <row r="333" spans="1:6" x14ac:dyDescent="0.2">
      <c r="A333" s="5" t="s">
        <v>1210</v>
      </c>
      <c r="B333" s="5" t="s">
        <v>17</v>
      </c>
      <c r="C333" s="12" t="str">
        <f t="shared" si="5"/>
        <v>Syn2_e13.0</v>
      </c>
      <c r="D333" s="5">
        <v>115278101</v>
      </c>
      <c r="E333" s="9">
        <v>-0.676895146</v>
      </c>
      <c r="F333" s="10">
        <v>2.6178454414004298E-3</v>
      </c>
    </row>
    <row r="334" spans="1:6" x14ac:dyDescent="0.2">
      <c r="A334" s="5" t="s">
        <v>1048</v>
      </c>
      <c r="B334" s="5" t="s">
        <v>16</v>
      </c>
      <c r="C334" s="12" t="str">
        <f t="shared" si="5"/>
        <v>Ccnl2_e12.0</v>
      </c>
      <c r="D334" s="5">
        <v>155823561</v>
      </c>
      <c r="E334" s="9">
        <v>-0.67744879499999999</v>
      </c>
      <c r="F334" s="10">
        <v>9.8399092529384211E-4</v>
      </c>
    </row>
    <row r="335" spans="1:6" x14ac:dyDescent="0.2">
      <c r="A335" s="5" t="s">
        <v>795</v>
      </c>
      <c r="B335" s="5" t="s">
        <v>25</v>
      </c>
      <c r="C335" s="12" t="str">
        <f t="shared" si="5"/>
        <v>Sorbs1_e21.0</v>
      </c>
      <c r="D335" s="5">
        <v>40340685</v>
      </c>
      <c r="E335" s="9">
        <v>-0.67809498800000001</v>
      </c>
      <c r="F335" s="10">
        <v>8.0209664508838693E-3</v>
      </c>
    </row>
    <row r="336" spans="1:6" x14ac:dyDescent="0.2">
      <c r="A336" s="5" t="s">
        <v>1224</v>
      </c>
      <c r="B336" s="5" t="s">
        <v>6</v>
      </c>
      <c r="C336" s="12" t="str">
        <f t="shared" si="5"/>
        <v>Grm8 // Mir592_e4.0</v>
      </c>
      <c r="D336" s="5">
        <v>28125616</v>
      </c>
      <c r="E336" s="9">
        <v>-0.67922652299999997</v>
      </c>
      <c r="F336" s="10">
        <v>1.4883287579628699E-3</v>
      </c>
    </row>
    <row r="337" spans="1:6" x14ac:dyDescent="0.2">
      <c r="A337" s="5" t="s">
        <v>763</v>
      </c>
      <c r="B337" s="5" t="s">
        <v>4</v>
      </c>
      <c r="C337" s="12" t="str">
        <f t="shared" si="5"/>
        <v>Pitpnm1_e1.0</v>
      </c>
      <c r="D337" s="5">
        <v>4099998</v>
      </c>
      <c r="E337" s="9">
        <v>-0.679388243</v>
      </c>
      <c r="F337" s="10">
        <v>5.69175898435642E-3</v>
      </c>
    </row>
    <row r="338" spans="1:6" x14ac:dyDescent="0.2">
      <c r="A338" s="5" t="s">
        <v>1203</v>
      </c>
      <c r="B338" s="5" t="s">
        <v>6</v>
      </c>
      <c r="C338" s="12" t="str">
        <f t="shared" si="5"/>
        <v>Lrrtm4_e4.0</v>
      </c>
      <c r="D338" s="5">
        <v>80808968</v>
      </c>
      <c r="E338" s="9">
        <v>-0.67950376899999998</v>
      </c>
      <c r="F338" s="10">
        <v>1.8387712653590101E-3</v>
      </c>
    </row>
    <row r="339" spans="1:6" x14ac:dyDescent="0.2">
      <c r="A339" s="5" t="s">
        <v>1152</v>
      </c>
      <c r="B339" s="5" t="s">
        <v>7</v>
      </c>
      <c r="C339" s="12" t="str">
        <f t="shared" si="5"/>
        <v>Pisd_e5.0</v>
      </c>
      <c r="D339" s="5">
        <v>32740624</v>
      </c>
      <c r="E339" s="9">
        <v>-0.67971173799999995</v>
      </c>
      <c r="F339" s="10">
        <v>7.1656692361815504E-3</v>
      </c>
    </row>
    <row r="340" spans="1:6" x14ac:dyDescent="0.2">
      <c r="A340" s="5" t="s">
        <v>1610</v>
      </c>
      <c r="B340" s="5" t="s">
        <v>4</v>
      </c>
      <c r="C340" s="12" t="str">
        <f t="shared" si="5"/>
        <v>Dlg2_e1.0</v>
      </c>
      <c r="D340" s="5">
        <v>91090786</v>
      </c>
      <c r="E340" s="9">
        <v>-0.67982728999999997</v>
      </c>
      <c r="F340" s="10">
        <v>7.2759976807140801E-5</v>
      </c>
    </row>
    <row r="341" spans="1:6" x14ac:dyDescent="0.2">
      <c r="A341" s="5" t="s">
        <v>959</v>
      </c>
      <c r="B341" s="5" t="s">
        <v>4</v>
      </c>
      <c r="C341" s="12" t="str">
        <f t="shared" si="5"/>
        <v>Cers2_e1.0</v>
      </c>
      <c r="D341" s="5">
        <v>95315190</v>
      </c>
      <c r="E341" s="9">
        <v>-0.68128403199999998</v>
      </c>
      <c r="F341" s="10">
        <v>7.1998321663742596E-3</v>
      </c>
    </row>
    <row r="342" spans="1:6" x14ac:dyDescent="0.2">
      <c r="A342" s="5" t="s">
        <v>1210</v>
      </c>
      <c r="B342" s="5" t="s">
        <v>18</v>
      </c>
      <c r="C342" s="12" t="str">
        <f t="shared" si="5"/>
        <v>Syn2_e14.0</v>
      </c>
      <c r="D342" s="5">
        <v>115281088</v>
      </c>
      <c r="E342" s="9">
        <v>-0.68188565599999995</v>
      </c>
      <c r="F342" s="10">
        <v>6.0571733550544201E-5</v>
      </c>
    </row>
    <row r="343" spans="1:6" x14ac:dyDescent="0.2">
      <c r="A343" s="5" t="s">
        <v>1256</v>
      </c>
      <c r="B343" s="5" t="s">
        <v>4</v>
      </c>
      <c r="C343" s="12" t="str">
        <f t="shared" si="5"/>
        <v>Bhlhe41_e1.0</v>
      </c>
      <c r="D343" s="5">
        <v>145865206</v>
      </c>
      <c r="E343" s="9">
        <v>-0.68239491900000004</v>
      </c>
      <c r="F343" s="10">
        <v>1.1695615624648401E-3</v>
      </c>
    </row>
    <row r="344" spans="1:6" x14ac:dyDescent="0.2">
      <c r="A344" s="5" t="s">
        <v>238</v>
      </c>
      <c r="B344" s="5" t="s">
        <v>16</v>
      </c>
      <c r="C344" s="12" t="str">
        <f t="shared" si="5"/>
        <v>Cabin1_e12.0</v>
      </c>
      <c r="D344" s="5">
        <v>75742245</v>
      </c>
      <c r="E344" s="9">
        <v>-0.68288120100000005</v>
      </c>
      <c r="F344" s="10">
        <v>2.5429017798002098E-3</v>
      </c>
    </row>
    <row r="345" spans="1:6" x14ac:dyDescent="0.2">
      <c r="A345" s="5" t="s">
        <v>1014</v>
      </c>
      <c r="B345" s="5" t="s">
        <v>27</v>
      </c>
      <c r="C345" s="12" t="str">
        <f t="shared" si="5"/>
        <v>Nfx1 // Mir3094_e23.0</v>
      </c>
      <c r="D345" s="5">
        <v>41022260</v>
      </c>
      <c r="E345" s="9">
        <v>-0.68302016899999995</v>
      </c>
      <c r="F345" s="10">
        <v>8.6087747615727697E-3</v>
      </c>
    </row>
    <row r="346" spans="1:6" x14ac:dyDescent="0.2">
      <c r="A346" s="5" t="s">
        <v>467</v>
      </c>
      <c r="B346" s="5" t="s">
        <v>17</v>
      </c>
      <c r="C346" s="12" t="str">
        <f t="shared" si="5"/>
        <v>Cdc14b_e13.0</v>
      </c>
      <c r="D346" s="5">
        <v>64209113</v>
      </c>
      <c r="E346" s="9">
        <v>-0.68364568999999997</v>
      </c>
      <c r="F346" s="10">
        <v>4.2974634359407397E-3</v>
      </c>
    </row>
    <row r="347" spans="1:6" x14ac:dyDescent="0.2">
      <c r="A347" s="5" t="s">
        <v>1433</v>
      </c>
      <c r="B347" s="5" t="s">
        <v>148</v>
      </c>
      <c r="C347" s="12" t="str">
        <f t="shared" si="5"/>
        <v>Nedd4_ae11.0</v>
      </c>
      <c r="D347" s="5">
        <v>72718385</v>
      </c>
      <c r="E347" s="9">
        <v>-0.68403967600000004</v>
      </c>
      <c r="F347" s="10">
        <v>1.07371400503025E-3</v>
      </c>
    </row>
    <row r="348" spans="1:6" x14ac:dyDescent="0.2">
      <c r="A348" s="5" t="s">
        <v>257</v>
      </c>
      <c r="B348" s="5" t="s">
        <v>10</v>
      </c>
      <c r="C348" s="12" t="str">
        <f t="shared" si="5"/>
        <v>Myl6_e8.0</v>
      </c>
      <c r="D348" s="5">
        <v>128491290</v>
      </c>
      <c r="E348" s="9">
        <v>-0.68406285499999997</v>
      </c>
      <c r="F348" s="10">
        <v>2.0509612553356702E-3</v>
      </c>
    </row>
    <row r="349" spans="1:6" x14ac:dyDescent="0.2">
      <c r="A349" s="5" t="s">
        <v>523</v>
      </c>
      <c r="B349" s="5" t="s">
        <v>13</v>
      </c>
      <c r="C349" s="12" t="str">
        <f t="shared" si="5"/>
        <v>Ephx2_e2.0</v>
      </c>
      <c r="D349" s="5">
        <v>66116711</v>
      </c>
      <c r="E349" s="9">
        <v>-0.68496712599999998</v>
      </c>
      <c r="F349" s="10">
        <v>1.02011161916383E-3</v>
      </c>
    </row>
    <row r="350" spans="1:6" x14ac:dyDescent="0.2">
      <c r="A350" s="5" t="s">
        <v>201</v>
      </c>
      <c r="B350" s="5" t="s">
        <v>4</v>
      </c>
      <c r="C350" s="12" t="str">
        <f t="shared" si="5"/>
        <v>Sesn1_e1.0</v>
      </c>
      <c r="D350" s="5">
        <v>41810574</v>
      </c>
      <c r="E350" s="9">
        <v>-0.68926435600000002</v>
      </c>
      <c r="F350" s="10">
        <v>6.8023436937932101E-3</v>
      </c>
    </row>
    <row r="351" spans="1:6" x14ac:dyDescent="0.2">
      <c r="A351" s="5" t="s">
        <v>477</v>
      </c>
      <c r="B351" s="5" t="s">
        <v>24</v>
      </c>
      <c r="C351" s="12" t="str">
        <f t="shared" si="5"/>
        <v>Map3k1_e20.0</v>
      </c>
      <c r="D351" s="5">
        <v>111748581</v>
      </c>
      <c r="E351" s="9">
        <v>-0.69112658900000001</v>
      </c>
      <c r="F351" s="10">
        <v>8.87229890734368E-3</v>
      </c>
    </row>
    <row r="352" spans="1:6" x14ac:dyDescent="0.2">
      <c r="A352" s="5" t="s">
        <v>608</v>
      </c>
      <c r="B352" s="5" t="s">
        <v>5</v>
      </c>
      <c r="C352" s="12" t="str">
        <f t="shared" si="5"/>
        <v>Mkl2_e3.0</v>
      </c>
      <c r="D352" s="5">
        <v>13326382</v>
      </c>
      <c r="E352" s="9">
        <v>-0.69184885100000004</v>
      </c>
      <c r="F352" s="10">
        <v>1.64727732329888E-3</v>
      </c>
    </row>
    <row r="353" spans="1:6" x14ac:dyDescent="0.2">
      <c r="A353" s="5" t="s">
        <v>1192</v>
      </c>
      <c r="B353" s="5" t="s">
        <v>24</v>
      </c>
      <c r="C353" s="12" t="str">
        <f t="shared" si="5"/>
        <v>Ubn2 // Mir7670_e20.0</v>
      </c>
      <c r="D353" s="5">
        <v>38522301</v>
      </c>
      <c r="E353" s="9">
        <v>-0.69338777600000001</v>
      </c>
      <c r="F353" s="10">
        <v>2.1699497739455301E-3</v>
      </c>
    </row>
    <row r="354" spans="1:6" x14ac:dyDescent="0.2">
      <c r="A354" s="5" t="s">
        <v>238</v>
      </c>
      <c r="B354" s="5" t="s">
        <v>26</v>
      </c>
      <c r="C354" s="12" t="str">
        <f t="shared" si="5"/>
        <v>Cabin1_e22.0</v>
      </c>
      <c r="D354" s="5">
        <v>75725259</v>
      </c>
      <c r="E354" s="9">
        <v>-0.69357442400000002</v>
      </c>
      <c r="F354" s="10">
        <v>2.30589231334846E-3</v>
      </c>
    </row>
    <row r="355" spans="1:6" x14ac:dyDescent="0.2">
      <c r="A355" s="5" t="s">
        <v>1394</v>
      </c>
      <c r="B355" s="5" t="s">
        <v>5</v>
      </c>
      <c r="C355" s="12" t="str">
        <f t="shared" si="5"/>
        <v>Tll1_e3.0</v>
      </c>
      <c r="D355" s="5">
        <v>64121458</v>
      </c>
      <c r="E355" s="9">
        <v>-0.69562914600000003</v>
      </c>
      <c r="F355" s="10">
        <v>9.8719052676848502E-3</v>
      </c>
    </row>
    <row r="356" spans="1:6" x14ac:dyDescent="0.2">
      <c r="A356" s="5" t="s">
        <v>1275</v>
      </c>
      <c r="B356" s="5" t="s">
        <v>19</v>
      </c>
      <c r="C356" s="12" t="str">
        <f t="shared" si="5"/>
        <v>Rasip1 // Izumo1_e15.0</v>
      </c>
      <c r="D356" s="5">
        <v>45630140</v>
      </c>
      <c r="E356" s="9">
        <v>-0.69607316399999997</v>
      </c>
      <c r="F356" s="10">
        <v>4.3151785116950503E-3</v>
      </c>
    </row>
    <row r="357" spans="1:6" x14ac:dyDescent="0.2">
      <c r="A357" s="5" t="s">
        <v>1002</v>
      </c>
      <c r="B357" s="5" t="s">
        <v>8</v>
      </c>
      <c r="C357" s="12" t="str">
        <f t="shared" si="5"/>
        <v>Sh3glb1_e6.0</v>
      </c>
      <c r="D357" s="5">
        <v>144701808</v>
      </c>
      <c r="E357" s="9">
        <v>-0.69724228399999999</v>
      </c>
      <c r="F357" s="10">
        <v>1.07530780984467E-3</v>
      </c>
    </row>
    <row r="358" spans="1:6" x14ac:dyDescent="0.2">
      <c r="A358" s="5" t="s">
        <v>160</v>
      </c>
      <c r="B358" s="5" t="s">
        <v>24</v>
      </c>
      <c r="C358" s="12" t="str">
        <f t="shared" si="5"/>
        <v>Erbb4_e20.0</v>
      </c>
      <c r="D358" s="5">
        <v>68080640</v>
      </c>
      <c r="E358" s="9">
        <v>-0.69827189499999998</v>
      </c>
      <c r="F358" s="10">
        <v>6.4800916301357599E-3</v>
      </c>
    </row>
    <row r="359" spans="1:6" x14ac:dyDescent="0.2">
      <c r="A359" s="5" t="s">
        <v>503</v>
      </c>
      <c r="B359" s="5" t="s">
        <v>29</v>
      </c>
      <c r="C359" s="12" t="str">
        <f t="shared" si="5"/>
        <v>Cadps_e25.0</v>
      </c>
      <c r="D359" s="5">
        <v>12457683</v>
      </c>
      <c r="E359" s="9">
        <v>-0.69834212200000001</v>
      </c>
      <c r="F359" s="10">
        <v>4.9321624083924802E-5</v>
      </c>
    </row>
    <row r="360" spans="1:6" x14ac:dyDescent="0.2">
      <c r="A360" s="5" t="s">
        <v>433</v>
      </c>
      <c r="B360" s="5" t="s">
        <v>16</v>
      </c>
      <c r="C360" s="12" t="str">
        <f t="shared" si="5"/>
        <v>Adarb2_e12.0</v>
      </c>
      <c r="D360" s="5">
        <v>8767045</v>
      </c>
      <c r="E360" s="9">
        <v>-0.69843576399999996</v>
      </c>
      <c r="F360" s="10">
        <v>1.9125633216910899E-3</v>
      </c>
    </row>
    <row r="361" spans="1:6" x14ac:dyDescent="0.2">
      <c r="A361" s="5" t="s">
        <v>488</v>
      </c>
      <c r="B361" s="5" t="s">
        <v>43</v>
      </c>
      <c r="C361" s="12" t="str">
        <f t="shared" si="5"/>
        <v>Ktn1_e39.0</v>
      </c>
      <c r="D361" s="5">
        <v>47725929</v>
      </c>
      <c r="E361" s="9">
        <v>-0.69941937200000004</v>
      </c>
      <c r="F361" s="10">
        <v>3.2147201403015802E-3</v>
      </c>
    </row>
    <row r="362" spans="1:6" x14ac:dyDescent="0.2">
      <c r="A362" s="5" t="s">
        <v>1099</v>
      </c>
      <c r="B362" s="5" t="s">
        <v>13</v>
      </c>
      <c r="C362" s="12" t="str">
        <f t="shared" si="5"/>
        <v>Rer1_e2.0</v>
      </c>
      <c r="D362" s="5">
        <v>155083109</v>
      </c>
      <c r="E362" s="9">
        <v>-0.69944280000000003</v>
      </c>
      <c r="F362" s="10">
        <v>7.7067310867013402E-3</v>
      </c>
    </row>
    <row r="363" spans="1:6" x14ac:dyDescent="0.2">
      <c r="A363" s="5" t="s">
        <v>701</v>
      </c>
      <c r="B363" s="5" t="s">
        <v>100</v>
      </c>
      <c r="C363" s="12" t="str">
        <f t="shared" si="5"/>
        <v>Mapk8ip3 // Eme2_e41.0</v>
      </c>
      <c r="D363" s="5">
        <v>24893039</v>
      </c>
      <c r="E363" s="9">
        <v>-0.69967709499999997</v>
      </c>
      <c r="F363" s="10">
        <v>1.5562633055406199E-3</v>
      </c>
    </row>
    <row r="364" spans="1:6" x14ac:dyDescent="0.2">
      <c r="A364" s="5" t="s">
        <v>654</v>
      </c>
      <c r="B364" s="5" t="s">
        <v>4</v>
      </c>
      <c r="C364" s="12" t="str">
        <f t="shared" si="5"/>
        <v>Pde10a_e1.0</v>
      </c>
      <c r="D364" s="5">
        <v>8525448</v>
      </c>
      <c r="E364" s="9">
        <v>-0.70000517200000001</v>
      </c>
      <c r="F364" s="10">
        <v>5.9068631291464696E-3</v>
      </c>
    </row>
    <row r="365" spans="1:6" x14ac:dyDescent="0.2">
      <c r="A365" s="5" t="s">
        <v>313</v>
      </c>
      <c r="B365" s="5" t="s">
        <v>5</v>
      </c>
      <c r="C365" s="12" t="str">
        <f t="shared" si="5"/>
        <v>Mapt_e3.0</v>
      </c>
      <c r="D365" s="5">
        <v>104287123</v>
      </c>
      <c r="E365" s="9">
        <v>-0.70014579899999996</v>
      </c>
      <c r="F365" s="10">
        <v>8.4775406233372102E-4</v>
      </c>
    </row>
    <row r="366" spans="1:6" x14ac:dyDescent="0.2">
      <c r="A366" s="5" t="s">
        <v>1111</v>
      </c>
      <c r="B366" s="5" t="s">
        <v>37</v>
      </c>
      <c r="C366" s="12" t="str">
        <f t="shared" si="5"/>
        <v>Cad_e32.0</v>
      </c>
      <c r="D366" s="5">
        <v>31073998</v>
      </c>
      <c r="E366" s="9">
        <v>-0.70023955800000004</v>
      </c>
      <c r="F366" s="10">
        <v>1.09152575798471E-3</v>
      </c>
    </row>
    <row r="367" spans="1:6" x14ac:dyDescent="0.2">
      <c r="A367" s="5" t="s">
        <v>1456</v>
      </c>
      <c r="B367" s="5" t="s">
        <v>24</v>
      </c>
      <c r="C367" s="12" t="str">
        <f t="shared" si="5"/>
        <v>Gria4_e20.0</v>
      </c>
      <c r="D367" s="5">
        <v>4417895</v>
      </c>
      <c r="E367" s="9">
        <v>-0.70049742699999995</v>
      </c>
      <c r="F367" s="10">
        <v>3.2034371229845799E-3</v>
      </c>
    </row>
    <row r="368" spans="1:6" x14ac:dyDescent="0.2">
      <c r="A368" s="5" t="s">
        <v>123</v>
      </c>
      <c r="B368" s="5" t="s">
        <v>22</v>
      </c>
      <c r="C368" s="12" t="str">
        <f t="shared" si="5"/>
        <v>Cntnap5a_e18.0</v>
      </c>
      <c r="D368" s="5">
        <v>116446509</v>
      </c>
      <c r="E368" s="9">
        <v>-0.70080224099999999</v>
      </c>
      <c r="F368" s="10">
        <v>9.2355674173684498E-4</v>
      </c>
    </row>
    <row r="369" spans="1:6" x14ac:dyDescent="0.2">
      <c r="A369" s="5" t="s">
        <v>339</v>
      </c>
      <c r="B369" s="5" t="s">
        <v>17</v>
      </c>
      <c r="C369" s="12" t="str">
        <f t="shared" si="5"/>
        <v>Glod4 // Vps53 // Gemin4_e13.0</v>
      </c>
      <c r="D369" s="5">
        <v>76210571</v>
      </c>
      <c r="E369" s="9">
        <v>-0.70087259199999996</v>
      </c>
      <c r="F369" s="10">
        <v>1.7990210606065599E-5</v>
      </c>
    </row>
    <row r="370" spans="1:6" x14ac:dyDescent="0.2">
      <c r="A370" s="5" t="s">
        <v>902</v>
      </c>
      <c r="B370" s="5" t="s">
        <v>23</v>
      </c>
      <c r="C370" s="12" t="str">
        <f t="shared" si="5"/>
        <v>Gapvd1_e19.0</v>
      </c>
      <c r="D370" s="5">
        <v>34699826</v>
      </c>
      <c r="E370" s="9">
        <v>-0.70181093000000005</v>
      </c>
      <c r="F370" s="10">
        <v>5.2203997865587701E-4</v>
      </c>
    </row>
    <row r="371" spans="1:6" x14ac:dyDescent="0.2">
      <c r="A371" s="5" t="s">
        <v>1160</v>
      </c>
      <c r="B371" s="5" t="s">
        <v>11</v>
      </c>
      <c r="C371" s="12" t="str">
        <f t="shared" si="5"/>
        <v>Epha5_e9.0</v>
      </c>
      <c r="D371" s="5">
        <v>84117561</v>
      </c>
      <c r="E371" s="9">
        <v>-0.70204560999999999</v>
      </c>
      <c r="F371" s="10">
        <v>2.5623140379841402E-4</v>
      </c>
    </row>
    <row r="372" spans="1:6" x14ac:dyDescent="0.2">
      <c r="A372" s="5" t="s">
        <v>381</v>
      </c>
      <c r="B372" s="5" t="s">
        <v>9</v>
      </c>
      <c r="C372" s="12" t="str">
        <f t="shared" si="5"/>
        <v>Cog5_e7.0</v>
      </c>
      <c r="D372" s="5">
        <v>31760847</v>
      </c>
      <c r="E372" s="9">
        <v>-0.70244465300000003</v>
      </c>
      <c r="F372" s="10">
        <v>8.5421402783463305E-3</v>
      </c>
    </row>
    <row r="373" spans="1:6" x14ac:dyDescent="0.2">
      <c r="A373" s="5" t="s">
        <v>1541</v>
      </c>
      <c r="B373" s="5" t="s">
        <v>6</v>
      </c>
      <c r="C373" s="12" t="str">
        <f t="shared" si="5"/>
        <v>Tsc22d3_e4.0</v>
      </c>
      <c r="D373" s="5">
        <v>140542511</v>
      </c>
      <c r="E373" s="9">
        <v>-0.70420645800000004</v>
      </c>
      <c r="F373" s="10">
        <v>2.5881890319161302E-3</v>
      </c>
    </row>
    <row r="374" spans="1:6" x14ac:dyDescent="0.2">
      <c r="A374" s="5" t="s">
        <v>701</v>
      </c>
      <c r="B374" s="5" t="s">
        <v>42</v>
      </c>
      <c r="C374" s="12" t="str">
        <f t="shared" si="5"/>
        <v>Mapk8ip3 // Eme2_e38.0</v>
      </c>
      <c r="D374" s="5">
        <v>24894131</v>
      </c>
      <c r="E374" s="9">
        <v>-0.70526457499999995</v>
      </c>
      <c r="F374" s="10">
        <v>8.0983090625549505E-3</v>
      </c>
    </row>
    <row r="375" spans="1:6" x14ac:dyDescent="0.2">
      <c r="A375" s="5" t="s">
        <v>1449</v>
      </c>
      <c r="B375" s="5" t="s">
        <v>178</v>
      </c>
      <c r="C375" s="12" t="str">
        <f t="shared" si="5"/>
        <v>Map4_ae21.0</v>
      </c>
      <c r="D375" s="5">
        <v>110081735</v>
      </c>
      <c r="E375" s="9">
        <v>-0.70620577500000004</v>
      </c>
      <c r="F375" s="10">
        <v>1.4521122746435401E-3</v>
      </c>
    </row>
    <row r="376" spans="1:6" x14ac:dyDescent="0.2">
      <c r="A376" s="5" t="s">
        <v>853</v>
      </c>
      <c r="B376" s="5" t="s">
        <v>4</v>
      </c>
      <c r="C376" s="12" t="str">
        <f t="shared" si="5"/>
        <v>Ctxn2_e1.0</v>
      </c>
      <c r="D376" s="5">
        <v>125136689</v>
      </c>
      <c r="E376" s="9">
        <v>-0.706747244</v>
      </c>
      <c r="F376" s="10">
        <v>1.39617387992585E-4</v>
      </c>
    </row>
    <row r="377" spans="1:6" x14ac:dyDescent="0.2">
      <c r="A377" s="5" t="s">
        <v>1502</v>
      </c>
      <c r="B377" s="5" t="s">
        <v>4</v>
      </c>
      <c r="C377" s="12" t="str">
        <f t="shared" si="5"/>
        <v>Fhl1_e1.0</v>
      </c>
      <c r="D377" s="5">
        <v>56731761</v>
      </c>
      <c r="E377" s="9">
        <v>-0.70705338100000004</v>
      </c>
      <c r="F377" s="10">
        <v>9.1371227731758802E-3</v>
      </c>
    </row>
    <row r="378" spans="1:6" x14ac:dyDescent="0.2">
      <c r="A378" s="5" t="s">
        <v>1298</v>
      </c>
      <c r="B378" s="5" t="s">
        <v>26</v>
      </c>
      <c r="C378" s="12" t="str">
        <f t="shared" si="5"/>
        <v>Brsk2 // Mir3104_e22.0</v>
      </c>
      <c r="D378" s="5">
        <v>142002063</v>
      </c>
      <c r="E378" s="9">
        <v>-0.70811358800000002</v>
      </c>
      <c r="F378" s="10">
        <v>7.0376189680970598E-3</v>
      </c>
    </row>
    <row r="379" spans="1:6" x14ac:dyDescent="0.2">
      <c r="A379" s="5" t="s">
        <v>399</v>
      </c>
      <c r="B379" s="5" t="s">
        <v>90</v>
      </c>
      <c r="C379" s="12" t="str">
        <f t="shared" si="5"/>
        <v>Isca2_ae3.0</v>
      </c>
      <c r="D379" s="5">
        <v>84773909</v>
      </c>
      <c r="E379" s="9">
        <v>-0.70818429699999996</v>
      </c>
      <c r="F379" s="10">
        <v>8.3430127520676307E-3</v>
      </c>
    </row>
    <row r="380" spans="1:6" x14ac:dyDescent="0.2">
      <c r="A380" s="5" t="s">
        <v>1032</v>
      </c>
      <c r="B380" s="5" t="s">
        <v>9</v>
      </c>
      <c r="C380" s="12" t="str">
        <f t="shared" si="5"/>
        <v>Ak2_e7.0</v>
      </c>
      <c r="D380" s="5">
        <v>129010563</v>
      </c>
      <c r="E380" s="9">
        <v>-0.70978794599999995</v>
      </c>
      <c r="F380" s="10">
        <v>2.51108031293265E-3</v>
      </c>
    </row>
    <row r="381" spans="1:6" x14ac:dyDescent="0.2">
      <c r="A381" s="5" t="s">
        <v>224</v>
      </c>
      <c r="B381" s="5" t="s">
        <v>8</v>
      </c>
      <c r="C381" s="12" t="str">
        <f t="shared" si="5"/>
        <v>Fam19a2_e6.0</v>
      </c>
      <c r="D381" s="5">
        <v>123730082</v>
      </c>
      <c r="E381" s="9">
        <v>-0.71099185399999998</v>
      </c>
      <c r="F381" s="10">
        <v>4.4189137183770502E-4</v>
      </c>
    </row>
    <row r="382" spans="1:6" x14ac:dyDescent="0.2">
      <c r="A382" s="5" t="s">
        <v>382</v>
      </c>
      <c r="B382" s="5" t="s">
        <v>5</v>
      </c>
      <c r="C382" s="12" t="str">
        <f t="shared" si="5"/>
        <v>Atxn7l1_e3.0</v>
      </c>
      <c r="D382" s="5">
        <v>33217712</v>
      </c>
      <c r="E382" s="9">
        <v>-0.71304790200000001</v>
      </c>
      <c r="F382" s="10">
        <v>5.3354469518608E-3</v>
      </c>
    </row>
    <row r="383" spans="1:6" x14ac:dyDescent="0.2">
      <c r="A383" s="5" t="s">
        <v>1166</v>
      </c>
      <c r="B383" s="5" t="s">
        <v>57</v>
      </c>
      <c r="C383" s="12" t="str">
        <f t="shared" si="5"/>
        <v>Ep400 // Mir7026_e52.0</v>
      </c>
      <c r="D383" s="5">
        <v>110668724</v>
      </c>
      <c r="E383" s="9">
        <v>-0.71316615400000005</v>
      </c>
      <c r="F383" s="10">
        <v>5.9807510555561398E-3</v>
      </c>
    </row>
    <row r="384" spans="1:6" x14ac:dyDescent="0.2">
      <c r="A384" s="5" t="s">
        <v>1076</v>
      </c>
      <c r="B384" s="5" t="s">
        <v>14</v>
      </c>
      <c r="C384" s="12" t="str">
        <f t="shared" si="5"/>
        <v>Ago4_e10.0</v>
      </c>
      <c r="D384" s="5">
        <v>126511726</v>
      </c>
      <c r="E384" s="9">
        <v>-0.71349731400000005</v>
      </c>
      <c r="F384" s="10">
        <v>6.8274968777165502E-3</v>
      </c>
    </row>
    <row r="385" spans="1:6" x14ac:dyDescent="0.2">
      <c r="A385" s="5" t="s">
        <v>195</v>
      </c>
      <c r="B385" s="5" t="s">
        <v>4</v>
      </c>
      <c r="C385" s="12" t="str">
        <f t="shared" si="5"/>
        <v>Sgk1_e1.0</v>
      </c>
      <c r="D385" s="5">
        <v>21882184</v>
      </c>
      <c r="E385" s="9">
        <v>-0.71577016999999998</v>
      </c>
      <c r="F385" s="10">
        <v>6.6703634877916702E-3</v>
      </c>
    </row>
    <row r="386" spans="1:6" x14ac:dyDescent="0.2">
      <c r="A386" s="5" t="s">
        <v>1468</v>
      </c>
      <c r="B386" s="5" t="s">
        <v>125</v>
      </c>
      <c r="C386" s="12" t="str">
        <f t="shared" ref="C386:C449" si="6">A386&amp;"_"&amp;B386</f>
        <v>C2cd2l_ae13.0</v>
      </c>
      <c r="D386" s="5">
        <v>44312971</v>
      </c>
      <c r="E386" s="9">
        <v>-0.71577016999999998</v>
      </c>
      <c r="F386" s="10">
        <v>5.7727873066605697E-5</v>
      </c>
    </row>
    <row r="387" spans="1:6" x14ac:dyDescent="0.2">
      <c r="A387" s="5" t="s">
        <v>1434</v>
      </c>
      <c r="B387" s="5" t="s">
        <v>13</v>
      </c>
      <c r="C387" s="12" t="str">
        <f t="shared" si="6"/>
        <v>Fam214a_e2.0</v>
      </c>
      <c r="D387" s="5">
        <v>74953714</v>
      </c>
      <c r="E387" s="9">
        <v>-0.71586495000000006</v>
      </c>
      <c r="F387" s="10">
        <v>8.6310323168306106E-3</v>
      </c>
    </row>
    <row r="388" spans="1:6" x14ac:dyDescent="0.2">
      <c r="A388" s="5" t="s">
        <v>198</v>
      </c>
      <c r="B388" s="5" t="s">
        <v>34</v>
      </c>
      <c r="C388" s="12" t="str">
        <f t="shared" si="6"/>
        <v>Ptprk_e29.0</v>
      </c>
      <c r="D388" s="5">
        <v>28585923</v>
      </c>
      <c r="E388" s="9">
        <v>-0.72277695900000005</v>
      </c>
      <c r="F388" s="10">
        <v>9.0329120368508597E-3</v>
      </c>
    </row>
    <row r="389" spans="1:6" x14ac:dyDescent="0.2">
      <c r="A389" s="5" t="s">
        <v>1575</v>
      </c>
      <c r="B389" s="5" t="s">
        <v>20</v>
      </c>
      <c r="C389" s="12" t="str">
        <f t="shared" si="6"/>
        <v>Rabgap1l_e16.0</v>
      </c>
      <c r="D389" s="5">
        <v>160471998</v>
      </c>
      <c r="E389" s="9">
        <v>-0.72289601199999998</v>
      </c>
      <c r="F389" s="10">
        <v>5.9790860931747498E-3</v>
      </c>
    </row>
    <row r="390" spans="1:6" x14ac:dyDescent="0.2">
      <c r="A390" s="5" t="s">
        <v>1544</v>
      </c>
      <c r="B390" s="5" t="s">
        <v>25</v>
      </c>
      <c r="C390" s="12" t="str">
        <f t="shared" si="6"/>
        <v>Cnksr2_e21.0</v>
      </c>
      <c r="D390" s="5">
        <v>157826357</v>
      </c>
      <c r="E390" s="9">
        <v>-0.72339614100000005</v>
      </c>
      <c r="F390" s="10">
        <v>4.9090253585893197E-4</v>
      </c>
    </row>
    <row r="391" spans="1:6" x14ac:dyDescent="0.2">
      <c r="A391" s="5" t="s">
        <v>950</v>
      </c>
      <c r="B391" s="5" t="s">
        <v>13</v>
      </c>
      <c r="C391" s="12" t="str">
        <f t="shared" si="6"/>
        <v>Gm20754_e2.0</v>
      </c>
      <c r="D391" s="5">
        <v>73239297</v>
      </c>
      <c r="E391" s="9">
        <v>-0.72640056500000005</v>
      </c>
      <c r="F391" s="10">
        <v>1.3797206324507999E-3</v>
      </c>
    </row>
    <row r="392" spans="1:6" x14ac:dyDescent="0.2">
      <c r="A392" s="5" t="s">
        <v>357</v>
      </c>
      <c r="B392" s="5" t="s">
        <v>50</v>
      </c>
      <c r="C392" s="12" t="str">
        <f t="shared" si="6"/>
        <v>Hdac5 // Mir8101_ae5.0</v>
      </c>
      <c r="D392" s="5">
        <v>102218488</v>
      </c>
      <c r="E392" s="9">
        <v>-0.72697354599999997</v>
      </c>
      <c r="F392" s="10">
        <v>1.55765270436848E-4</v>
      </c>
    </row>
    <row r="393" spans="1:6" x14ac:dyDescent="0.2">
      <c r="A393" s="5" t="s">
        <v>701</v>
      </c>
      <c r="B393" s="5" t="s">
        <v>243</v>
      </c>
      <c r="C393" s="12" t="str">
        <f t="shared" si="6"/>
        <v>Mapk8ip3 // Eme2_ae37.0</v>
      </c>
      <c r="D393" s="5">
        <v>24894708</v>
      </c>
      <c r="E393" s="9">
        <v>-0.72745120399999996</v>
      </c>
      <c r="F393" s="10">
        <v>3.6445518609083101E-3</v>
      </c>
    </row>
    <row r="394" spans="1:6" x14ac:dyDescent="0.2">
      <c r="A394" s="5" t="s">
        <v>831</v>
      </c>
      <c r="B394" s="5" t="s">
        <v>10</v>
      </c>
      <c r="C394" s="12" t="str">
        <f t="shared" si="6"/>
        <v>Csrnp3_e8.0</v>
      </c>
      <c r="D394" s="5">
        <v>66021971</v>
      </c>
      <c r="E394" s="9">
        <v>-0.73058378199999996</v>
      </c>
      <c r="F394" s="10">
        <v>2.3561996118410801E-4</v>
      </c>
    </row>
    <row r="395" spans="1:6" x14ac:dyDescent="0.2">
      <c r="A395" s="5" t="s">
        <v>343</v>
      </c>
      <c r="B395" s="5" t="s">
        <v>22</v>
      </c>
      <c r="C395" s="12" t="str">
        <f t="shared" si="6"/>
        <v>Dhx40_e18.0</v>
      </c>
      <c r="D395" s="5">
        <v>86768849</v>
      </c>
      <c r="E395" s="9">
        <v>-0.73113447899999995</v>
      </c>
      <c r="F395" s="10">
        <v>6.3837301779036797E-5</v>
      </c>
    </row>
    <row r="396" spans="1:6" x14ac:dyDescent="0.2">
      <c r="A396" s="5" t="s">
        <v>1299</v>
      </c>
      <c r="B396" s="5" t="s">
        <v>84</v>
      </c>
      <c r="C396" s="12" t="str">
        <f t="shared" si="6"/>
        <v>Gltscr2_ae1.0</v>
      </c>
      <c r="D396" s="5">
        <v>15945518</v>
      </c>
      <c r="E396" s="9">
        <v>-0.73190101699999999</v>
      </c>
      <c r="F396" s="10">
        <v>2.6406688171276998E-3</v>
      </c>
    </row>
    <row r="397" spans="1:6" x14ac:dyDescent="0.2">
      <c r="A397" s="5" t="s">
        <v>378</v>
      </c>
      <c r="B397" s="5" t="s">
        <v>44</v>
      </c>
      <c r="C397" s="12" t="str">
        <f t="shared" si="6"/>
        <v>Itsn2_e40.0</v>
      </c>
      <c r="D397" s="5">
        <v>4711953</v>
      </c>
      <c r="E397" s="9">
        <v>-0.73314750900000003</v>
      </c>
      <c r="F397" s="10">
        <v>1.12636185862907E-3</v>
      </c>
    </row>
    <row r="398" spans="1:6" x14ac:dyDescent="0.2">
      <c r="A398" s="5" t="s">
        <v>1336</v>
      </c>
      <c r="B398" s="5" t="s">
        <v>84</v>
      </c>
      <c r="C398" s="12" t="str">
        <f t="shared" si="6"/>
        <v>Cd2bp2_ae1.0</v>
      </c>
      <c r="D398" s="5">
        <v>127195876</v>
      </c>
      <c r="E398" s="9">
        <v>-0.73343531399999995</v>
      </c>
      <c r="F398" s="10">
        <v>3.4941978905382799E-3</v>
      </c>
    </row>
    <row r="399" spans="1:6" x14ac:dyDescent="0.2">
      <c r="A399" s="5" t="s">
        <v>366</v>
      </c>
      <c r="B399" s="5" t="s">
        <v>19</v>
      </c>
      <c r="C399" s="12" t="str">
        <f t="shared" si="6"/>
        <v>Fbf1_e15.0</v>
      </c>
      <c r="D399" s="5">
        <v>116154707</v>
      </c>
      <c r="E399" s="9">
        <v>-0.733723177</v>
      </c>
      <c r="F399" s="10">
        <v>6.9779629976632904E-3</v>
      </c>
    </row>
    <row r="400" spans="1:6" x14ac:dyDescent="0.2">
      <c r="A400" s="5" t="s">
        <v>534</v>
      </c>
      <c r="B400" s="5" t="s">
        <v>5</v>
      </c>
      <c r="C400" s="12" t="str">
        <f t="shared" si="6"/>
        <v>Matn2_e3.0</v>
      </c>
      <c r="D400" s="5">
        <v>34344991</v>
      </c>
      <c r="E400" s="9">
        <v>-0.73494723399999995</v>
      </c>
      <c r="F400" s="10">
        <v>1.5691838768513899E-3</v>
      </c>
    </row>
    <row r="401" spans="1:6" x14ac:dyDescent="0.2">
      <c r="A401" s="5" t="s">
        <v>446</v>
      </c>
      <c r="B401" s="5" t="s">
        <v>87</v>
      </c>
      <c r="C401" s="12" t="str">
        <f t="shared" si="6"/>
        <v>Brd9_ae7.0</v>
      </c>
      <c r="D401" s="5">
        <v>73942055</v>
      </c>
      <c r="E401" s="9">
        <v>-0.73542753999999999</v>
      </c>
      <c r="F401" s="10">
        <v>2.08627866975268E-3</v>
      </c>
    </row>
    <row r="402" spans="1:6" x14ac:dyDescent="0.2">
      <c r="A402" s="5" t="s">
        <v>366</v>
      </c>
      <c r="B402" s="5" t="s">
        <v>18</v>
      </c>
      <c r="C402" s="12" t="str">
        <f t="shared" si="6"/>
        <v>Fbf1_e14.0</v>
      </c>
      <c r="D402" s="5">
        <v>116154991</v>
      </c>
      <c r="E402" s="9">
        <v>-0.73559568399999997</v>
      </c>
      <c r="F402" s="10">
        <v>2.8400481582340799E-3</v>
      </c>
    </row>
    <row r="403" spans="1:6" x14ac:dyDescent="0.2">
      <c r="A403" s="5" t="s">
        <v>701</v>
      </c>
      <c r="B403" s="5" t="s">
        <v>43</v>
      </c>
      <c r="C403" s="12" t="str">
        <f t="shared" si="6"/>
        <v>Mapk8ip3 // Eme2_e39.0</v>
      </c>
      <c r="D403" s="5">
        <v>24893551</v>
      </c>
      <c r="E403" s="9">
        <v>-0.73908309999999999</v>
      </c>
      <c r="F403" s="10">
        <v>1.9736903038406199E-3</v>
      </c>
    </row>
    <row r="404" spans="1:6" x14ac:dyDescent="0.2">
      <c r="A404" s="5" t="s">
        <v>579</v>
      </c>
      <c r="B404" s="5" t="s">
        <v>90</v>
      </c>
      <c r="C404" s="12" t="str">
        <f t="shared" si="6"/>
        <v>Vps28_ae3.0</v>
      </c>
      <c r="D404" s="5">
        <v>76624621</v>
      </c>
      <c r="E404" s="9">
        <v>-0.739444349</v>
      </c>
      <c r="F404" s="10">
        <v>9.0992018841938496E-4</v>
      </c>
    </row>
    <row r="405" spans="1:6" x14ac:dyDescent="0.2">
      <c r="A405" s="5" t="s">
        <v>1406</v>
      </c>
      <c r="B405" s="5" t="s">
        <v>12</v>
      </c>
      <c r="C405" s="12" t="str">
        <f t="shared" si="6"/>
        <v>Mthfsd_ae9.0</v>
      </c>
      <c r="D405" s="5">
        <v>121097938</v>
      </c>
      <c r="E405" s="9">
        <v>-0.73966114199999999</v>
      </c>
      <c r="F405" s="10">
        <v>6.9352740700654204E-3</v>
      </c>
    </row>
    <row r="406" spans="1:6" x14ac:dyDescent="0.2">
      <c r="A406" s="5" t="s">
        <v>1517</v>
      </c>
      <c r="B406" s="5" t="s">
        <v>6</v>
      </c>
      <c r="C406" s="12" t="str">
        <f t="shared" si="6"/>
        <v>Rragb_e4.0</v>
      </c>
      <c r="D406" s="5">
        <v>153148452</v>
      </c>
      <c r="E406" s="9">
        <v>-0.74014301999999998</v>
      </c>
      <c r="F406" s="10">
        <v>7.9376644360766504E-4</v>
      </c>
    </row>
    <row r="407" spans="1:6" x14ac:dyDescent="0.2">
      <c r="A407" s="5" t="s">
        <v>535</v>
      </c>
      <c r="B407" s="5" t="s">
        <v>33</v>
      </c>
      <c r="C407" s="12" t="str">
        <f t="shared" si="6"/>
        <v>Rims2_e28.0</v>
      </c>
      <c r="D407" s="5">
        <v>39616269</v>
      </c>
      <c r="E407" s="9">
        <v>-0.74156549900000002</v>
      </c>
      <c r="F407" s="10">
        <v>2.3031008612744001E-3</v>
      </c>
    </row>
    <row r="408" spans="1:6" x14ac:dyDescent="0.2">
      <c r="A408" s="5" t="s">
        <v>666</v>
      </c>
      <c r="B408" s="5" t="s">
        <v>47</v>
      </c>
      <c r="C408" s="12" t="str">
        <f t="shared" si="6"/>
        <v>Tsr3_ae2.0</v>
      </c>
      <c r="D408" s="5">
        <v>25240664</v>
      </c>
      <c r="E408" s="9">
        <v>-0.74241000599999996</v>
      </c>
      <c r="F408" s="10">
        <v>2.9181511635049599E-3</v>
      </c>
    </row>
    <row r="409" spans="1:6" x14ac:dyDescent="0.2">
      <c r="A409" s="5" t="s">
        <v>1069</v>
      </c>
      <c r="B409" s="5" t="s">
        <v>7</v>
      </c>
      <c r="C409" s="12" t="str">
        <f t="shared" si="6"/>
        <v>Tmem69_e5.0</v>
      </c>
      <c r="D409" s="5">
        <v>116551528</v>
      </c>
      <c r="E409" s="9">
        <v>-0.74262724400000002</v>
      </c>
      <c r="F409" s="10">
        <v>3.1981671592193799E-3</v>
      </c>
    </row>
    <row r="410" spans="1:6" x14ac:dyDescent="0.2">
      <c r="A410" s="5" t="s">
        <v>666</v>
      </c>
      <c r="B410" s="5" t="s">
        <v>90</v>
      </c>
      <c r="C410" s="12" t="str">
        <f t="shared" si="6"/>
        <v>Tsr3_ae3.0</v>
      </c>
      <c r="D410" s="5">
        <v>25240876</v>
      </c>
      <c r="E410" s="9">
        <v>-0.74301352799999998</v>
      </c>
      <c r="F410" s="10">
        <v>2.3336895247637402E-3</v>
      </c>
    </row>
    <row r="411" spans="1:6" x14ac:dyDescent="0.2">
      <c r="A411" s="5" t="s">
        <v>348</v>
      </c>
      <c r="B411" s="5" t="s">
        <v>5</v>
      </c>
      <c r="C411" s="12" t="str">
        <f t="shared" si="6"/>
        <v>Srcin1_e3.0</v>
      </c>
      <c r="D411" s="5">
        <v>97548880</v>
      </c>
      <c r="E411" s="9">
        <v>-0.74344821999999999</v>
      </c>
      <c r="F411" s="10">
        <v>3.1967828686158802E-3</v>
      </c>
    </row>
    <row r="412" spans="1:6" x14ac:dyDescent="0.2">
      <c r="A412" s="5" t="s">
        <v>1603</v>
      </c>
      <c r="B412" s="5" t="s">
        <v>7</v>
      </c>
      <c r="C412" s="12" t="str">
        <f t="shared" si="6"/>
        <v>Adamtsl1_e5.0</v>
      </c>
      <c r="D412" s="5">
        <v>86199276</v>
      </c>
      <c r="E412" s="9">
        <v>-0.74489813999999999</v>
      </c>
      <c r="F412" s="10">
        <v>4.4092287098750002E-3</v>
      </c>
    </row>
    <row r="413" spans="1:6" x14ac:dyDescent="0.2">
      <c r="A413" s="5" t="s">
        <v>253</v>
      </c>
      <c r="B413" s="5" t="s">
        <v>5</v>
      </c>
      <c r="C413" s="12" t="str">
        <f t="shared" si="6"/>
        <v>Nup107_e3.0</v>
      </c>
      <c r="D413" s="5">
        <v>117789974</v>
      </c>
      <c r="E413" s="9">
        <v>-0.74509157299999995</v>
      </c>
      <c r="F413" s="10">
        <v>7.7257056719907497E-3</v>
      </c>
    </row>
    <row r="414" spans="1:6" x14ac:dyDescent="0.2">
      <c r="A414" s="5" t="s">
        <v>195</v>
      </c>
      <c r="B414" s="5" t="s">
        <v>6</v>
      </c>
      <c r="C414" s="12" t="str">
        <f t="shared" si="6"/>
        <v>Sgk1_e4.0</v>
      </c>
      <c r="D414" s="5">
        <v>21969449</v>
      </c>
      <c r="E414" s="9">
        <v>-0.74509157299999995</v>
      </c>
      <c r="F414" s="10">
        <v>2.9232624394585701E-3</v>
      </c>
    </row>
    <row r="415" spans="1:6" x14ac:dyDescent="0.2">
      <c r="A415" s="5" t="s">
        <v>1342</v>
      </c>
      <c r="B415" s="5" t="s">
        <v>50</v>
      </c>
      <c r="C415" s="12" t="str">
        <f t="shared" si="6"/>
        <v>Fuom_ae5.0</v>
      </c>
      <c r="D415" s="5">
        <v>140099803</v>
      </c>
      <c r="E415" s="9">
        <v>-0.745309216</v>
      </c>
      <c r="F415" s="10">
        <v>3.22251980250312E-3</v>
      </c>
    </row>
    <row r="416" spans="1:6" x14ac:dyDescent="0.2">
      <c r="A416" s="5" t="s">
        <v>985</v>
      </c>
      <c r="B416" s="5" t="s">
        <v>7</v>
      </c>
      <c r="C416" s="12" t="str">
        <f t="shared" si="6"/>
        <v>Syt11 // 1500004A13Rik_e5.0</v>
      </c>
      <c r="D416" s="5">
        <v>88805289</v>
      </c>
      <c r="E416" s="9">
        <v>-0.74535758600000002</v>
      </c>
      <c r="F416" s="10">
        <v>4.8051734311821599E-4</v>
      </c>
    </row>
    <row r="417" spans="1:6" x14ac:dyDescent="0.2">
      <c r="A417" s="5" t="s">
        <v>1052</v>
      </c>
      <c r="B417" s="5" t="s">
        <v>21</v>
      </c>
      <c r="C417" s="12" t="str">
        <f t="shared" si="6"/>
        <v>Ddx58_e17.0</v>
      </c>
      <c r="D417" s="5">
        <v>40208451</v>
      </c>
      <c r="E417" s="9">
        <v>-0.74780236</v>
      </c>
      <c r="F417" s="10">
        <v>1.4654653117514801E-6</v>
      </c>
    </row>
    <row r="418" spans="1:6" x14ac:dyDescent="0.2">
      <c r="A418" s="5" t="s">
        <v>1582</v>
      </c>
      <c r="B418" s="5" t="s">
        <v>13</v>
      </c>
      <c r="C418" s="12" t="str">
        <f t="shared" si="6"/>
        <v>Kalrn_e2.0</v>
      </c>
      <c r="D418" s="5">
        <v>34392035</v>
      </c>
      <c r="E418" s="9">
        <v>-0.74930516800000002</v>
      </c>
      <c r="F418" s="10">
        <v>1.39024477624671E-3</v>
      </c>
    </row>
    <row r="419" spans="1:6" x14ac:dyDescent="0.2">
      <c r="A419" s="5" t="s">
        <v>377</v>
      </c>
      <c r="B419" s="5" t="s">
        <v>9</v>
      </c>
      <c r="C419" s="12" t="str">
        <f t="shared" si="6"/>
        <v>Rab10os_e7.0</v>
      </c>
      <c r="D419" s="5">
        <v>3240282</v>
      </c>
      <c r="E419" s="9">
        <v>-0.74935367200000003</v>
      </c>
      <c r="F419" s="10">
        <v>1.35133901192638E-3</v>
      </c>
    </row>
    <row r="420" spans="1:6" x14ac:dyDescent="0.2">
      <c r="A420" s="5" t="s">
        <v>204</v>
      </c>
      <c r="B420" s="5" t="s">
        <v>18</v>
      </c>
      <c r="C420" s="12" t="str">
        <f t="shared" si="6"/>
        <v>Ccdc138_e14.0</v>
      </c>
      <c r="D420" s="5">
        <v>58540798</v>
      </c>
      <c r="E420" s="9">
        <v>-0.74949919300000001</v>
      </c>
      <c r="F420" s="10">
        <v>7.8562822049488903E-3</v>
      </c>
    </row>
    <row r="421" spans="1:6" x14ac:dyDescent="0.2">
      <c r="A421" s="5" t="s">
        <v>865</v>
      </c>
      <c r="B421" s="5" t="s">
        <v>34</v>
      </c>
      <c r="C421" s="12" t="str">
        <f t="shared" si="6"/>
        <v>Myh7b_e29.0</v>
      </c>
      <c r="D421" s="5">
        <v>155629291</v>
      </c>
      <c r="E421" s="9">
        <v>-0.74979027899999995</v>
      </c>
      <c r="F421" s="10">
        <v>2.07720408782018E-3</v>
      </c>
    </row>
    <row r="422" spans="1:6" x14ac:dyDescent="0.2">
      <c r="A422" s="5" t="s">
        <v>1195</v>
      </c>
      <c r="B422" s="5" t="s">
        <v>5</v>
      </c>
      <c r="C422" s="12" t="str">
        <f t="shared" si="6"/>
        <v>Lrrc61_e3.0</v>
      </c>
      <c r="D422" s="5">
        <v>48556955</v>
      </c>
      <c r="E422" s="9">
        <v>-0.75008142300000002</v>
      </c>
      <c r="F422" s="10">
        <v>1.9595807221849501E-3</v>
      </c>
    </row>
    <row r="423" spans="1:6" x14ac:dyDescent="0.2">
      <c r="A423" s="5" t="s">
        <v>804</v>
      </c>
      <c r="B423" s="5" t="s">
        <v>18</v>
      </c>
      <c r="C423" s="12" t="str">
        <f t="shared" si="6"/>
        <v>Frmd4a_e14.0</v>
      </c>
      <c r="D423" s="5">
        <v>4535173</v>
      </c>
      <c r="E423" s="9">
        <v>-0.75311768000000001</v>
      </c>
      <c r="F423" s="10">
        <v>3.7797919687056398E-3</v>
      </c>
    </row>
    <row r="424" spans="1:6" x14ac:dyDescent="0.2">
      <c r="A424" s="5" t="s">
        <v>371</v>
      </c>
      <c r="B424" s="5" t="s">
        <v>84</v>
      </c>
      <c r="C424" s="12" t="str">
        <f t="shared" si="6"/>
        <v>Cant1_ae1.0</v>
      </c>
      <c r="D424" s="5">
        <v>118417807</v>
      </c>
      <c r="E424" s="9">
        <v>-0.75311768000000001</v>
      </c>
      <c r="F424" s="10">
        <v>2.4713143960763501E-4</v>
      </c>
    </row>
    <row r="425" spans="1:6" x14ac:dyDescent="0.2">
      <c r="A425" s="5" t="s">
        <v>671</v>
      </c>
      <c r="B425" s="5" t="s">
        <v>16</v>
      </c>
      <c r="C425" s="12" t="str">
        <f t="shared" si="6"/>
        <v>Mapk14_e12.0</v>
      </c>
      <c r="D425" s="5">
        <v>28740745</v>
      </c>
      <c r="E425" s="9">
        <v>-0.75401763899999996</v>
      </c>
      <c r="F425" s="10">
        <v>7.8966729224282795E-5</v>
      </c>
    </row>
    <row r="426" spans="1:6" x14ac:dyDescent="0.2">
      <c r="A426" s="5" t="s">
        <v>234</v>
      </c>
      <c r="B426" s="5" t="s">
        <v>4</v>
      </c>
      <c r="C426" s="12" t="str">
        <f t="shared" si="6"/>
        <v>Clvs2_e1.0</v>
      </c>
      <c r="D426" s="5">
        <v>33624136</v>
      </c>
      <c r="E426" s="9">
        <v>-0.75637966000000001</v>
      </c>
      <c r="F426" s="10">
        <v>5.27003202388966E-4</v>
      </c>
    </row>
    <row r="427" spans="1:6" x14ac:dyDescent="0.2">
      <c r="A427" s="5" t="s">
        <v>478</v>
      </c>
      <c r="B427" s="5" t="s">
        <v>23</v>
      </c>
      <c r="C427" s="12" t="str">
        <f t="shared" si="6"/>
        <v>Pxk_e19.0</v>
      </c>
      <c r="D427" s="5">
        <v>8159999</v>
      </c>
      <c r="E427" s="9">
        <v>-0.75672088900000001</v>
      </c>
      <c r="F427" s="10">
        <v>5.3204590883029696E-3</v>
      </c>
    </row>
    <row r="428" spans="1:6" x14ac:dyDescent="0.2">
      <c r="A428" s="5" t="s">
        <v>1397</v>
      </c>
      <c r="B428" s="5" t="s">
        <v>40</v>
      </c>
      <c r="C428" s="12" t="str">
        <f t="shared" si="6"/>
        <v>Unc13a // Mir6769b_e35.0</v>
      </c>
      <c r="D428" s="5">
        <v>71637772</v>
      </c>
      <c r="E428" s="9">
        <v>-0.75886761199999997</v>
      </c>
      <c r="F428" s="10">
        <v>1.48334179822354E-3</v>
      </c>
    </row>
    <row r="429" spans="1:6" x14ac:dyDescent="0.2">
      <c r="A429" s="5" t="s">
        <v>785</v>
      </c>
      <c r="B429" s="5" t="s">
        <v>24</v>
      </c>
      <c r="C429" s="12" t="str">
        <f t="shared" si="6"/>
        <v>Sart1_e20.0</v>
      </c>
      <c r="D429" s="5">
        <v>5377523</v>
      </c>
      <c r="E429" s="9">
        <v>-0.75918501299999996</v>
      </c>
      <c r="F429" s="10">
        <v>7.3585040917866999E-3</v>
      </c>
    </row>
    <row r="430" spans="1:6" x14ac:dyDescent="0.2">
      <c r="A430" s="5" t="s">
        <v>498</v>
      </c>
      <c r="B430" s="5" t="s">
        <v>121</v>
      </c>
      <c r="C430" s="12" t="str">
        <f t="shared" si="6"/>
        <v>Tdrd3_ae12.0</v>
      </c>
      <c r="D430" s="5">
        <v>87511771</v>
      </c>
      <c r="E430" s="9">
        <v>-0.75982002299999996</v>
      </c>
      <c r="F430" s="10">
        <v>3.1258357412151201E-3</v>
      </c>
    </row>
    <row r="431" spans="1:6" x14ac:dyDescent="0.2">
      <c r="A431" s="5" t="s">
        <v>1350</v>
      </c>
      <c r="B431" s="5" t="s">
        <v>9</v>
      </c>
      <c r="C431" s="12" t="str">
        <f t="shared" si="6"/>
        <v>Mcf2l // Gm38671_e7.0</v>
      </c>
      <c r="D431" s="5">
        <v>12972979</v>
      </c>
      <c r="E431" s="9">
        <v>-0.76055307500000002</v>
      </c>
      <c r="F431" s="10">
        <v>4.5401437284095899E-4</v>
      </c>
    </row>
    <row r="432" spans="1:6" x14ac:dyDescent="0.2">
      <c r="A432" s="5" t="s">
        <v>264</v>
      </c>
      <c r="B432" s="5" t="s">
        <v>13</v>
      </c>
      <c r="C432" s="12" t="str">
        <f t="shared" si="6"/>
        <v>Bcl11a_e2.0</v>
      </c>
      <c r="D432" s="5">
        <v>24080694</v>
      </c>
      <c r="E432" s="9">
        <v>-0.76082195399999997</v>
      </c>
      <c r="F432" s="10">
        <v>3.7795260187267398E-3</v>
      </c>
    </row>
    <row r="433" spans="1:6" x14ac:dyDescent="0.2">
      <c r="A433" s="5" t="s">
        <v>150</v>
      </c>
      <c r="B433" s="5" t="s">
        <v>19</v>
      </c>
      <c r="C433" s="12" t="str">
        <f t="shared" si="6"/>
        <v>Adgrb3_e15.0</v>
      </c>
      <c r="D433" s="5">
        <v>25431423</v>
      </c>
      <c r="E433" s="9">
        <v>-0.76131095400000004</v>
      </c>
      <c r="F433" s="10">
        <v>3.2698642684238599E-3</v>
      </c>
    </row>
    <row r="434" spans="1:6" x14ac:dyDescent="0.2">
      <c r="A434" s="5" t="s">
        <v>290</v>
      </c>
      <c r="B434" s="5" t="s">
        <v>4</v>
      </c>
      <c r="C434" s="12" t="str">
        <f t="shared" si="6"/>
        <v>Rnf135_e1.0</v>
      </c>
      <c r="D434" s="5">
        <v>80183870</v>
      </c>
      <c r="E434" s="9">
        <v>-0.76138431799999995</v>
      </c>
      <c r="F434" s="10">
        <v>2.0180702800752799E-4</v>
      </c>
    </row>
    <row r="435" spans="1:6" x14ac:dyDescent="0.2">
      <c r="A435" s="5" t="s">
        <v>1491</v>
      </c>
      <c r="B435" s="5" t="s">
        <v>47</v>
      </c>
      <c r="C435" s="12" t="str">
        <f t="shared" si="6"/>
        <v>Cyb561d2_ae2.0</v>
      </c>
      <c r="D435" s="5">
        <v>107541651</v>
      </c>
      <c r="E435" s="9">
        <v>-0.761800119</v>
      </c>
      <c r="F435" s="10">
        <v>2.7722133013646099E-3</v>
      </c>
    </row>
    <row r="436" spans="1:6" x14ac:dyDescent="0.2">
      <c r="A436" s="5" t="s">
        <v>1378</v>
      </c>
      <c r="B436" s="5" t="s">
        <v>50</v>
      </c>
      <c r="C436" s="12" t="str">
        <f t="shared" si="6"/>
        <v>Znrf1_ae5.0</v>
      </c>
      <c r="D436" s="5">
        <v>111621688</v>
      </c>
      <c r="E436" s="9">
        <v>-0.76192243599999998</v>
      </c>
      <c r="F436" s="10">
        <v>2.5458285353324099E-4</v>
      </c>
    </row>
    <row r="437" spans="1:6" x14ac:dyDescent="0.2">
      <c r="A437" s="5" t="s">
        <v>1229</v>
      </c>
      <c r="B437" s="5" t="s">
        <v>133</v>
      </c>
      <c r="C437" s="12" t="str">
        <f t="shared" si="6"/>
        <v>Tcaf1_ae10.0</v>
      </c>
      <c r="D437" s="5">
        <v>42671029</v>
      </c>
      <c r="E437" s="9">
        <v>-0.76238733599999997</v>
      </c>
      <c r="F437" s="10">
        <v>3.0522360823629002E-3</v>
      </c>
    </row>
    <row r="438" spans="1:6" x14ac:dyDescent="0.2">
      <c r="A438" s="5" t="s">
        <v>1522</v>
      </c>
      <c r="B438" s="5" t="s">
        <v>13</v>
      </c>
      <c r="C438" s="12" t="str">
        <f t="shared" si="6"/>
        <v>Gpm6b_e2.0</v>
      </c>
      <c r="D438" s="5">
        <v>166344553</v>
      </c>
      <c r="E438" s="9">
        <v>-0.76334207399999998</v>
      </c>
      <c r="F438" s="10">
        <v>1.1246324292989799E-5</v>
      </c>
    </row>
    <row r="439" spans="1:6" x14ac:dyDescent="0.2">
      <c r="A439" s="5" t="s">
        <v>1310</v>
      </c>
      <c r="B439" s="5" t="s">
        <v>16</v>
      </c>
      <c r="C439" s="12" t="str">
        <f t="shared" si="6"/>
        <v>Myh14_e12.0</v>
      </c>
      <c r="D439" s="5">
        <v>44641061</v>
      </c>
      <c r="E439" s="9">
        <v>-0.76363596700000003</v>
      </c>
      <c r="F439" s="10">
        <v>1.1675832639102799E-3</v>
      </c>
    </row>
    <row r="440" spans="1:6" x14ac:dyDescent="0.2">
      <c r="A440" s="5" t="s">
        <v>1093</v>
      </c>
      <c r="B440" s="5" t="s">
        <v>5</v>
      </c>
      <c r="C440" s="12" t="str">
        <f t="shared" si="6"/>
        <v>Fbxo44_e3.0</v>
      </c>
      <c r="D440" s="5">
        <v>148159515</v>
      </c>
      <c r="E440" s="9">
        <v>-0.76395441799999997</v>
      </c>
      <c r="F440" s="10">
        <v>6.3922031214067804E-3</v>
      </c>
    </row>
    <row r="441" spans="1:6" x14ac:dyDescent="0.2">
      <c r="A441" s="5" t="s">
        <v>213</v>
      </c>
      <c r="B441" s="5" t="s">
        <v>11</v>
      </c>
      <c r="C441" s="12" t="str">
        <f t="shared" si="6"/>
        <v>Ankrd24_e9.0</v>
      </c>
      <c r="D441" s="5">
        <v>81638069</v>
      </c>
      <c r="E441" s="9">
        <v>-0.76412592099999999</v>
      </c>
      <c r="F441" s="10">
        <v>3.5306275626751098E-3</v>
      </c>
    </row>
    <row r="442" spans="1:6" x14ac:dyDescent="0.2">
      <c r="A442" s="5" t="s">
        <v>1568</v>
      </c>
      <c r="B442" s="5" t="s">
        <v>24</v>
      </c>
      <c r="C442" s="12" t="str">
        <f t="shared" si="6"/>
        <v>Tns1_e20.0</v>
      </c>
      <c r="D442" s="5">
        <v>73952421</v>
      </c>
      <c r="E442" s="9">
        <v>-0.76415042300000002</v>
      </c>
      <c r="F442" s="10">
        <v>2.1808714596732101E-3</v>
      </c>
    </row>
    <row r="443" spans="1:6" x14ac:dyDescent="0.2">
      <c r="A443" s="5" t="s">
        <v>173</v>
      </c>
      <c r="B443" s="5" t="s">
        <v>16</v>
      </c>
      <c r="C443" s="12" t="str">
        <f t="shared" si="6"/>
        <v>Lct_e12.0</v>
      </c>
      <c r="D443" s="5">
        <v>128293627</v>
      </c>
      <c r="E443" s="9">
        <v>-0.76596473399999998</v>
      </c>
      <c r="F443" s="10">
        <v>2.7464171125218101E-3</v>
      </c>
    </row>
    <row r="444" spans="1:6" x14ac:dyDescent="0.2">
      <c r="A444" s="5" t="s">
        <v>985</v>
      </c>
      <c r="B444" s="5" t="s">
        <v>8</v>
      </c>
      <c r="C444" s="12" t="str">
        <f t="shared" si="6"/>
        <v>Syt11 // 1500004A13Rik_e6.0</v>
      </c>
      <c r="D444" s="5">
        <v>88800684</v>
      </c>
      <c r="E444" s="9">
        <v>-0.76608740399999997</v>
      </c>
      <c r="F444" s="10">
        <v>6.0257352487188397E-3</v>
      </c>
    </row>
    <row r="445" spans="1:6" x14ac:dyDescent="0.2">
      <c r="A445" s="5" t="s">
        <v>1500</v>
      </c>
      <c r="B445" s="5" t="s">
        <v>7</v>
      </c>
      <c r="C445" s="12" t="str">
        <f t="shared" si="6"/>
        <v>Maoa_e5.0</v>
      </c>
      <c r="D445" s="5">
        <v>16659445</v>
      </c>
      <c r="E445" s="9">
        <v>-0.768469285</v>
      </c>
      <c r="F445" s="10">
        <v>8.7220454562057196E-4</v>
      </c>
    </row>
    <row r="446" spans="1:6" x14ac:dyDescent="0.2">
      <c r="A446" s="5" t="s">
        <v>1582</v>
      </c>
      <c r="B446" s="5" t="s">
        <v>8</v>
      </c>
      <c r="C446" s="12" t="str">
        <f t="shared" si="6"/>
        <v>Kalrn_e6.0</v>
      </c>
      <c r="D446" s="5">
        <v>34332124</v>
      </c>
      <c r="E446" s="9">
        <v>-0.76888713399999997</v>
      </c>
      <c r="F446" s="10">
        <v>6.9247750998580196E-3</v>
      </c>
    </row>
    <row r="447" spans="1:6" x14ac:dyDescent="0.2">
      <c r="A447" s="5" t="s">
        <v>597</v>
      </c>
      <c r="B447" s="5" t="s">
        <v>116</v>
      </c>
      <c r="C447" s="12" t="str">
        <f t="shared" si="6"/>
        <v>Senp1_ae22.0</v>
      </c>
      <c r="D447" s="5">
        <v>98038795</v>
      </c>
      <c r="E447" s="9">
        <v>-0.76940346599999998</v>
      </c>
      <c r="F447" s="10">
        <v>7.3617743985136099E-3</v>
      </c>
    </row>
    <row r="448" spans="1:6" x14ac:dyDescent="0.2">
      <c r="A448" s="5" t="s">
        <v>481</v>
      </c>
      <c r="B448" s="5" t="s">
        <v>15</v>
      </c>
      <c r="C448" s="12" t="str">
        <f t="shared" si="6"/>
        <v>Fam149b_e11.0</v>
      </c>
      <c r="D448" s="5">
        <v>20377775</v>
      </c>
      <c r="E448" s="9">
        <v>-0.76994458399999999</v>
      </c>
      <c r="F448" s="10">
        <v>2.1322333253655899E-4</v>
      </c>
    </row>
    <row r="449" spans="1:6" x14ac:dyDescent="0.2">
      <c r="A449" s="5" t="s">
        <v>585</v>
      </c>
      <c r="B449" s="5" t="s">
        <v>13</v>
      </c>
      <c r="C449" s="12" t="str">
        <f t="shared" si="6"/>
        <v>Mkl1_e2.0</v>
      </c>
      <c r="D449" s="5">
        <v>81117391</v>
      </c>
      <c r="E449" s="9">
        <v>-0.76999378699999999</v>
      </c>
      <c r="F449" s="10">
        <v>2.2840573435759601E-3</v>
      </c>
    </row>
    <row r="450" spans="1:6" x14ac:dyDescent="0.2">
      <c r="A450" s="5" t="s">
        <v>383</v>
      </c>
      <c r="B450" s="5" t="s">
        <v>9</v>
      </c>
      <c r="C450" s="12" t="str">
        <f t="shared" ref="C450:C513" si="7">A450&amp;"_"&amp;B450</f>
        <v>Dgkb_e7.0</v>
      </c>
      <c r="D450" s="5">
        <v>38087573</v>
      </c>
      <c r="E450" s="9">
        <v>-0.770190614</v>
      </c>
      <c r="F450" s="10">
        <v>1.6509109284141301E-3</v>
      </c>
    </row>
    <row r="451" spans="1:6" x14ac:dyDescent="0.2">
      <c r="A451" s="5" t="s">
        <v>812</v>
      </c>
      <c r="B451" s="5" t="s">
        <v>10</v>
      </c>
      <c r="C451" s="12" t="str">
        <f t="shared" si="7"/>
        <v>Cacfd1_e8.0</v>
      </c>
      <c r="D451" s="5">
        <v>27019652</v>
      </c>
      <c r="E451" s="9">
        <v>-0.77206181399999996</v>
      </c>
      <c r="F451" s="10">
        <v>2.5661179775164E-3</v>
      </c>
    </row>
    <row r="452" spans="1:6" x14ac:dyDescent="0.2">
      <c r="A452" s="5" t="s">
        <v>997</v>
      </c>
      <c r="B452" s="5" t="s">
        <v>5</v>
      </c>
      <c r="C452" s="12" t="str">
        <f t="shared" si="7"/>
        <v>Ank2_e3.0</v>
      </c>
      <c r="D452" s="5">
        <v>127339132</v>
      </c>
      <c r="E452" s="9">
        <v>-0.77248070499999999</v>
      </c>
      <c r="F452" s="10">
        <v>4.3591889464288298E-4</v>
      </c>
    </row>
    <row r="453" spans="1:6" x14ac:dyDescent="0.2">
      <c r="A453" s="5" t="s">
        <v>997</v>
      </c>
      <c r="B453" s="5" t="s">
        <v>108</v>
      </c>
      <c r="C453" s="12" t="str">
        <f t="shared" si="7"/>
        <v>Ank2_e50.0</v>
      </c>
      <c r="D453" s="5">
        <v>126928665</v>
      </c>
      <c r="E453" s="9">
        <v>-0.77267787200000004</v>
      </c>
      <c r="F453" s="10">
        <v>5.2273113162973799E-3</v>
      </c>
    </row>
    <row r="454" spans="1:6" x14ac:dyDescent="0.2">
      <c r="A454" s="5" t="s">
        <v>443</v>
      </c>
      <c r="B454" s="5" t="s">
        <v>90</v>
      </c>
      <c r="C454" s="12" t="str">
        <f t="shared" si="7"/>
        <v>Idnk_ae3.0</v>
      </c>
      <c r="D454" s="5">
        <v>58160239</v>
      </c>
      <c r="E454" s="9">
        <v>-0.77400945399999999</v>
      </c>
      <c r="F454" s="10">
        <v>3.6099726154298099E-3</v>
      </c>
    </row>
    <row r="455" spans="1:6" x14ac:dyDescent="0.2">
      <c r="A455" s="5" t="s">
        <v>1177</v>
      </c>
      <c r="B455" s="5" t="s">
        <v>6</v>
      </c>
      <c r="C455" s="12" t="str">
        <f t="shared" si="7"/>
        <v>Auts2_e4.0</v>
      </c>
      <c r="D455" s="5">
        <v>132030990</v>
      </c>
      <c r="E455" s="9">
        <v>-0.77494722999999999</v>
      </c>
      <c r="F455" s="10">
        <v>4.4945554530496602E-3</v>
      </c>
    </row>
    <row r="456" spans="1:6" x14ac:dyDescent="0.2">
      <c r="A456" s="5" t="s">
        <v>866</v>
      </c>
      <c r="B456" s="5" t="s">
        <v>11</v>
      </c>
      <c r="C456" s="12" t="str">
        <f t="shared" si="7"/>
        <v>Cep250_e9.0</v>
      </c>
      <c r="D456" s="5">
        <v>155968759</v>
      </c>
      <c r="E456" s="9">
        <v>-0.77514473500000003</v>
      </c>
      <c r="F456" s="10">
        <v>7.2672160069541698E-3</v>
      </c>
    </row>
    <row r="457" spans="1:6" x14ac:dyDescent="0.2">
      <c r="A457" s="5" t="s">
        <v>645</v>
      </c>
      <c r="B457" s="5" t="s">
        <v>5</v>
      </c>
      <c r="C457" s="12" t="str">
        <f t="shared" si="7"/>
        <v>Pigp_e3.0</v>
      </c>
      <c r="D457" s="5">
        <v>94370366</v>
      </c>
      <c r="E457" s="9">
        <v>-0.77553982399999999</v>
      </c>
      <c r="F457" s="10">
        <v>2.49794050411871E-3</v>
      </c>
    </row>
    <row r="458" spans="1:6" x14ac:dyDescent="0.2">
      <c r="A458" s="5" t="s">
        <v>1612</v>
      </c>
      <c r="B458" s="5" t="s">
        <v>27</v>
      </c>
      <c r="C458" s="12" t="str">
        <f t="shared" si="7"/>
        <v>Polr3e_e23.0</v>
      </c>
      <c r="D458" s="5">
        <v>120946466</v>
      </c>
      <c r="E458" s="9">
        <v>-0.77566331200000005</v>
      </c>
      <c r="F458" s="10">
        <v>3.18195002468122E-3</v>
      </c>
    </row>
    <row r="459" spans="1:6" x14ac:dyDescent="0.2">
      <c r="A459" s="5" t="s">
        <v>1075</v>
      </c>
      <c r="B459" s="5" t="s">
        <v>58</v>
      </c>
      <c r="C459" s="12" t="str">
        <f t="shared" si="7"/>
        <v>Macf1_e53.0</v>
      </c>
      <c r="D459" s="5">
        <v>123448102</v>
      </c>
      <c r="E459" s="9">
        <v>-0.77655273599999997</v>
      </c>
      <c r="F459" s="10">
        <v>6.5179877580559299E-3</v>
      </c>
    </row>
    <row r="460" spans="1:6" x14ac:dyDescent="0.2">
      <c r="A460" s="5" t="s">
        <v>989</v>
      </c>
      <c r="B460" s="5" t="s">
        <v>17</v>
      </c>
      <c r="C460" s="12" t="str">
        <f t="shared" si="7"/>
        <v>Cgn_e13.0</v>
      </c>
      <c r="D460" s="5">
        <v>94769160</v>
      </c>
      <c r="E460" s="9">
        <v>-0.77662687900000005</v>
      </c>
      <c r="F460" s="10">
        <v>7.34987012827694E-3</v>
      </c>
    </row>
    <row r="461" spans="1:6" x14ac:dyDescent="0.2">
      <c r="A461" s="5" t="s">
        <v>1158</v>
      </c>
      <c r="B461" s="5" t="s">
        <v>4</v>
      </c>
      <c r="C461" s="12" t="str">
        <f t="shared" si="7"/>
        <v>Ociad2_e1.0</v>
      </c>
      <c r="D461" s="5">
        <v>73338531</v>
      </c>
      <c r="E461" s="9">
        <v>-0.77971958100000005</v>
      </c>
      <c r="F461" s="10">
        <v>9.2581668412302102E-4</v>
      </c>
    </row>
    <row r="462" spans="1:6" x14ac:dyDescent="0.2">
      <c r="A462" s="5" t="s">
        <v>1514</v>
      </c>
      <c r="B462" s="5" t="s">
        <v>83</v>
      </c>
      <c r="C462" s="12" t="str">
        <f t="shared" si="7"/>
        <v>Wnk3_ae17.0</v>
      </c>
      <c r="D462" s="5">
        <v>151293901</v>
      </c>
      <c r="E462" s="9">
        <v>-0.78031413900000002</v>
      </c>
      <c r="F462" s="10">
        <v>1.3573695362405799E-3</v>
      </c>
    </row>
    <row r="463" spans="1:6" x14ac:dyDescent="0.2">
      <c r="A463" s="5" t="s">
        <v>1230</v>
      </c>
      <c r="B463" s="5" t="s">
        <v>18</v>
      </c>
      <c r="C463" s="12" t="str">
        <f t="shared" si="7"/>
        <v>Hnrnpa2b1_e14.0</v>
      </c>
      <c r="D463" s="5">
        <v>51460434</v>
      </c>
      <c r="E463" s="9">
        <v>-0.78498000700000004</v>
      </c>
      <c r="F463" s="10">
        <v>4.8095052215085599E-6</v>
      </c>
    </row>
    <row r="464" spans="1:6" x14ac:dyDescent="0.2">
      <c r="A464" s="5" t="s">
        <v>1142</v>
      </c>
      <c r="B464" s="5" t="s">
        <v>133</v>
      </c>
      <c r="C464" s="12" t="str">
        <f t="shared" si="7"/>
        <v>Cyth3_ae10.0</v>
      </c>
      <c r="D464" s="5">
        <v>143702926</v>
      </c>
      <c r="E464" s="9">
        <v>-0.785402665</v>
      </c>
      <c r="F464" s="10">
        <v>2.11351045853524E-3</v>
      </c>
    </row>
    <row r="465" spans="1:6" x14ac:dyDescent="0.2">
      <c r="A465" s="5" t="s">
        <v>253</v>
      </c>
      <c r="B465" s="5" t="s">
        <v>4</v>
      </c>
      <c r="C465" s="12" t="str">
        <f t="shared" si="7"/>
        <v>Nup107_e1.0</v>
      </c>
      <c r="D465" s="5">
        <v>117792604</v>
      </c>
      <c r="E465" s="9">
        <v>-0.78550213199999996</v>
      </c>
      <c r="F465" s="10">
        <v>4.5988178090033902E-3</v>
      </c>
    </row>
    <row r="466" spans="1:6" x14ac:dyDescent="0.2">
      <c r="A466" s="5" t="s">
        <v>809</v>
      </c>
      <c r="B466" s="5" t="s">
        <v>6</v>
      </c>
      <c r="C466" s="12" t="str">
        <f t="shared" si="7"/>
        <v>4930447M23Rik_e4.0</v>
      </c>
      <c r="D466" s="5">
        <v>19348744</v>
      </c>
      <c r="E466" s="9">
        <v>-0.78642252800000001</v>
      </c>
      <c r="F466" s="10">
        <v>7.7719637253159399E-3</v>
      </c>
    </row>
    <row r="467" spans="1:6" x14ac:dyDescent="0.2">
      <c r="A467" s="5" t="s">
        <v>381</v>
      </c>
      <c r="B467" s="5" t="s">
        <v>11</v>
      </c>
      <c r="C467" s="12" t="str">
        <f t="shared" si="7"/>
        <v>Cog5_e9.0</v>
      </c>
      <c r="D467" s="5">
        <v>31801983</v>
      </c>
      <c r="E467" s="9">
        <v>-0.78672116000000003</v>
      </c>
      <c r="F467" s="10">
        <v>8.3369637211727892E-3</v>
      </c>
    </row>
    <row r="468" spans="1:6" x14ac:dyDescent="0.2">
      <c r="A468" s="5" t="s">
        <v>170</v>
      </c>
      <c r="B468" s="5" t="s">
        <v>19</v>
      </c>
      <c r="C468" s="12" t="str">
        <f t="shared" si="7"/>
        <v>Pign_e15.0</v>
      </c>
      <c r="D468" s="5">
        <v>105599049</v>
      </c>
      <c r="E468" s="9">
        <v>-0.78721901900000002</v>
      </c>
      <c r="F468" s="10">
        <v>4.2077864048878201E-3</v>
      </c>
    </row>
    <row r="469" spans="1:6" x14ac:dyDescent="0.2">
      <c r="A469" s="5" t="s">
        <v>1428</v>
      </c>
      <c r="B469" s="5" t="s">
        <v>9</v>
      </c>
      <c r="C469" s="12" t="str">
        <f t="shared" si="7"/>
        <v>Nptn_e7.0</v>
      </c>
      <c r="D469" s="5">
        <v>58650497</v>
      </c>
      <c r="E469" s="9">
        <v>-0.78724391699999996</v>
      </c>
      <c r="F469" s="10">
        <v>9.8225578494773292E-4</v>
      </c>
    </row>
    <row r="470" spans="1:6" x14ac:dyDescent="0.2">
      <c r="A470" s="5" t="s">
        <v>1310</v>
      </c>
      <c r="B470" s="5" t="s">
        <v>18</v>
      </c>
      <c r="C470" s="12" t="str">
        <f t="shared" si="7"/>
        <v>Myh14_e14.0</v>
      </c>
      <c r="D470" s="5">
        <v>44638943</v>
      </c>
      <c r="E470" s="9">
        <v>-0.78966101399999999</v>
      </c>
      <c r="F470" s="10">
        <v>3.7172162375494998E-3</v>
      </c>
    </row>
    <row r="471" spans="1:6" x14ac:dyDescent="0.2">
      <c r="A471" s="5" t="s">
        <v>238</v>
      </c>
      <c r="B471" s="5" t="s">
        <v>28</v>
      </c>
      <c r="C471" s="12" t="str">
        <f t="shared" si="7"/>
        <v>Cabin1_e24.0</v>
      </c>
      <c r="D471" s="5">
        <v>75717438</v>
      </c>
      <c r="E471" s="9">
        <v>-0.79013493999999995</v>
      </c>
      <c r="F471" s="10">
        <v>2.6781770628973899E-3</v>
      </c>
    </row>
    <row r="472" spans="1:6" x14ac:dyDescent="0.2">
      <c r="A472" s="5" t="s">
        <v>994</v>
      </c>
      <c r="B472" s="5" t="s">
        <v>4</v>
      </c>
      <c r="C472" s="12" t="str">
        <f t="shared" si="7"/>
        <v>Rwdd3_e1.0</v>
      </c>
      <c r="D472" s="5">
        <v>121171592</v>
      </c>
      <c r="E472" s="9">
        <v>-0.792082167</v>
      </c>
      <c r="F472" s="10">
        <v>3.39588535747751E-4</v>
      </c>
    </row>
    <row r="473" spans="1:6" x14ac:dyDescent="0.2">
      <c r="A473" s="5" t="s">
        <v>493</v>
      </c>
      <c r="B473" s="5" t="s">
        <v>5</v>
      </c>
      <c r="C473" s="12" t="str">
        <f t="shared" si="7"/>
        <v>Spata13_e3.0</v>
      </c>
      <c r="D473" s="5">
        <v>60690854</v>
      </c>
      <c r="E473" s="9">
        <v>-0.79258187899999999</v>
      </c>
      <c r="F473" s="10">
        <v>4.3928710619073504E-3</v>
      </c>
    </row>
    <row r="474" spans="1:6" x14ac:dyDescent="0.2">
      <c r="A474" s="5" t="s">
        <v>261</v>
      </c>
      <c r="B474" s="5" t="s">
        <v>8</v>
      </c>
      <c r="C474" s="12" t="str">
        <f t="shared" si="7"/>
        <v>Ogdh_e6.0</v>
      </c>
      <c r="D474" s="5">
        <v>6316807</v>
      </c>
      <c r="E474" s="9">
        <v>-0.79320676400000001</v>
      </c>
      <c r="F474" s="10">
        <v>5.4089162457216205E-4</v>
      </c>
    </row>
    <row r="475" spans="1:6" x14ac:dyDescent="0.2">
      <c r="A475" s="5" t="s">
        <v>184</v>
      </c>
      <c r="B475" s="5" t="s">
        <v>15</v>
      </c>
      <c r="C475" s="12" t="str">
        <f t="shared" si="7"/>
        <v>Pbx1_e11.0</v>
      </c>
      <c r="D475" s="5">
        <v>168119365</v>
      </c>
      <c r="E475" s="9">
        <v>-0.79328176800000005</v>
      </c>
      <c r="F475" s="10">
        <v>1.47202682906054E-4</v>
      </c>
    </row>
    <row r="476" spans="1:6" x14ac:dyDescent="0.2">
      <c r="A476" s="5" t="s">
        <v>910</v>
      </c>
      <c r="B476" s="5" t="s">
        <v>8</v>
      </c>
      <c r="C476" s="12" t="str">
        <f t="shared" si="7"/>
        <v>Chn1_e6.0</v>
      </c>
      <c r="D476" s="5">
        <v>73679615</v>
      </c>
      <c r="E476" s="9">
        <v>-0.79400700999999996</v>
      </c>
      <c r="F476" s="10">
        <v>9.3754514061000901E-4</v>
      </c>
    </row>
    <row r="477" spans="1:6" x14ac:dyDescent="0.2">
      <c r="A477" s="5" t="s">
        <v>431</v>
      </c>
      <c r="B477" s="5" t="s">
        <v>6</v>
      </c>
      <c r="C477" s="12" t="str">
        <f t="shared" si="7"/>
        <v>Moap1 // Itpk1 // AK010878 // Gm20604_e4.0</v>
      </c>
      <c r="D477" s="5">
        <v>102743543</v>
      </c>
      <c r="E477" s="9">
        <v>-0.79418212399999999</v>
      </c>
      <c r="F477" s="10">
        <v>3.8477128315581397E-5</v>
      </c>
    </row>
    <row r="478" spans="1:6" x14ac:dyDescent="0.2">
      <c r="A478" s="5" t="s">
        <v>142</v>
      </c>
      <c r="B478" s="5" t="s">
        <v>18</v>
      </c>
      <c r="C478" s="12" t="str">
        <f t="shared" si="7"/>
        <v>Eprs_e14.0</v>
      </c>
      <c r="D478" s="5">
        <v>185387357</v>
      </c>
      <c r="E478" s="9">
        <v>-0.79475764500000001</v>
      </c>
      <c r="F478" s="10">
        <v>7.2630499878160396E-3</v>
      </c>
    </row>
    <row r="479" spans="1:6" x14ac:dyDescent="0.2">
      <c r="A479" s="5" t="s">
        <v>884</v>
      </c>
      <c r="B479" s="5" t="s">
        <v>10</v>
      </c>
      <c r="C479" s="12" t="str">
        <f t="shared" si="7"/>
        <v>Cdc123_e8.0</v>
      </c>
      <c r="D479" s="5">
        <v>5809519</v>
      </c>
      <c r="E479" s="9">
        <v>-0.79555875300000001</v>
      </c>
      <c r="F479" s="10">
        <v>5.7727129033021598E-3</v>
      </c>
    </row>
    <row r="480" spans="1:6" x14ac:dyDescent="0.2">
      <c r="A480" s="5" t="s">
        <v>732</v>
      </c>
      <c r="B480" s="5" t="s">
        <v>19</v>
      </c>
      <c r="C480" s="12" t="str">
        <f t="shared" si="7"/>
        <v>Bin1_e15.0</v>
      </c>
      <c r="D480" s="5">
        <v>32430750</v>
      </c>
      <c r="E480" s="9">
        <v>-0.79738794700000004</v>
      </c>
      <c r="F480" s="10">
        <v>5.5141009737345696E-3</v>
      </c>
    </row>
    <row r="481" spans="1:6" x14ac:dyDescent="0.2">
      <c r="A481" s="5" t="s">
        <v>1584</v>
      </c>
      <c r="B481" s="5" t="s">
        <v>14</v>
      </c>
      <c r="C481" s="12" t="str">
        <f t="shared" si="7"/>
        <v>Heg1_e10.0</v>
      </c>
      <c r="D481" s="5">
        <v>33738225</v>
      </c>
      <c r="E481" s="9">
        <v>-0.79844141199999996</v>
      </c>
      <c r="F481" s="10">
        <v>7.4193919565438398E-3</v>
      </c>
    </row>
    <row r="482" spans="1:6" x14ac:dyDescent="0.2">
      <c r="A482" s="5" t="s">
        <v>95</v>
      </c>
      <c r="B482" s="5" t="s">
        <v>8</v>
      </c>
      <c r="C482" s="12" t="str">
        <f t="shared" si="7"/>
        <v>Abi2_e6.0</v>
      </c>
      <c r="D482" s="5">
        <v>60447260</v>
      </c>
      <c r="E482" s="9">
        <v>-0.79854178200000003</v>
      </c>
      <c r="F482" s="10">
        <v>2.8019636718091198E-3</v>
      </c>
    </row>
    <row r="483" spans="1:6" x14ac:dyDescent="0.2">
      <c r="A483" s="5" t="s">
        <v>366</v>
      </c>
      <c r="B483" s="5" t="s">
        <v>25</v>
      </c>
      <c r="C483" s="12" t="str">
        <f t="shared" si="7"/>
        <v>Fbf1_e21.0</v>
      </c>
      <c r="D483" s="5">
        <v>116149367</v>
      </c>
      <c r="E483" s="9">
        <v>-0.79864215900000002</v>
      </c>
      <c r="F483" s="10">
        <v>2.0505522604303398E-3</v>
      </c>
    </row>
    <row r="484" spans="1:6" x14ac:dyDescent="0.2">
      <c r="A484" s="5" t="s">
        <v>219</v>
      </c>
      <c r="B484" s="5" t="s">
        <v>23</v>
      </c>
      <c r="C484" s="12" t="str">
        <f t="shared" si="7"/>
        <v>Cep290_e19.0</v>
      </c>
      <c r="D484" s="5">
        <v>100514458</v>
      </c>
      <c r="E484" s="9">
        <v>-0.802662981</v>
      </c>
      <c r="F484" s="10">
        <v>7.2265872185366302E-3</v>
      </c>
    </row>
    <row r="485" spans="1:6" x14ac:dyDescent="0.2">
      <c r="A485" s="5" t="s">
        <v>774</v>
      </c>
      <c r="B485" s="5" t="s">
        <v>14</v>
      </c>
      <c r="C485" s="12" t="str">
        <f t="shared" si="7"/>
        <v>Tmem2_e10.0</v>
      </c>
      <c r="D485" s="5">
        <v>21812211</v>
      </c>
      <c r="E485" s="9">
        <v>-0.80331742399999995</v>
      </c>
      <c r="F485" s="10">
        <v>4.0917713554450598E-3</v>
      </c>
    </row>
    <row r="486" spans="1:6" x14ac:dyDescent="0.2">
      <c r="A486" s="5" t="s">
        <v>537</v>
      </c>
      <c r="B486" s="5" t="s">
        <v>13</v>
      </c>
      <c r="C486" s="12" t="str">
        <f t="shared" si="7"/>
        <v>Ebag9_e2.0</v>
      </c>
      <c r="D486" s="5">
        <v>44619439</v>
      </c>
      <c r="E486" s="9">
        <v>-0.80361957500000003</v>
      </c>
      <c r="F486" s="10">
        <v>6.6505368095366099E-3</v>
      </c>
    </row>
    <row r="487" spans="1:6" x14ac:dyDescent="0.2">
      <c r="A487" s="5" t="s">
        <v>985</v>
      </c>
      <c r="B487" s="5" t="s">
        <v>5</v>
      </c>
      <c r="C487" s="12" t="str">
        <f t="shared" si="7"/>
        <v>Syt11 // 1500004A13Rik_e3.0</v>
      </c>
      <c r="D487" s="5">
        <v>88811214</v>
      </c>
      <c r="E487" s="9">
        <v>-0.80377067400000002</v>
      </c>
      <c r="F487" s="10">
        <v>8.1862825497991301E-4</v>
      </c>
    </row>
    <row r="488" spans="1:6" x14ac:dyDescent="0.2">
      <c r="A488" s="5" t="s">
        <v>322</v>
      </c>
      <c r="B488" s="5" t="s">
        <v>4</v>
      </c>
      <c r="C488" s="12" t="str">
        <f t="shared" si="7"/>
        <v>Slc35e4_e1.0</v>
      </c>
      <c r="D488" s="5">
        <v>3913684</v>
      </c>
      <c r="E488" s="9">
        <v>-0.80437522900000002</v>
      </c>
      <c r="F488" s="10">
        <v>4.0501091699604698E-3</v>
      </c>
    </row>
    <row r="489" spans="1:6" x14ac:dyDescent="0.2">
      <c r="A489" s="5" t="s">
        <v>221</v>
      </c>
      <c r="B489" s="5" t="s">
        <v>20</v>
      </c>
      <c r="C489" s="12" t="str">
        <f t="shared" si="7"/>
        <v>Ppp1r12a_e16.0</v>
      </c>
      <c r="D489" s="5">
        <v>108253325</v>
      </c>
      <c r="E489" s="9">
        <v>-0.80465240199999999</v>
      </c>
      <c r="F489" s="10">
        <v>1.1082183414820701E-3</v>
      </c>
    </row>
    <row r="490" spans="1:6" x14ac:dyDescent="0.2">
      <c r="A490" s="5" t="s">
        <v>366</v>
      </c>
      <c r="B490" s="5" t="s">
        <v>16</v>
      </c>
      <c r="C490" s="12" t="str">
        <f t="shared" si="7"/>
        <v>Fbf1_e12.0</v>
      </c>
      <c r="D490" s="5">
        <v>116155958</v>
      </c>
      <c r="E490" s="9">
        <v>-0.805433811</v>
      </c>
      <c r="F490" s="10">
        <v>3.05323598057139E-4</v>
      </c>
    </row>
    <row r="491" spans="1:6" x14ac:dyDescent="0.2">
      <c r="A491" s="5" t="s">
        <v>1075</v>
      </c>
      <c r="B491" s="5" t="s">
        <v>65</v>
      </c>
      <c r="C491" s="12" t="str">
        <f t="shared" si="7"/>
        <v>Macf1_e60.0</v>
      </c>
      <c r="D491" s="5">
        <v>123431998</v>
      </c>
      <c r="E491" s="9">
        <v>-0.806821224</v>
      </c>
      <c r="F491" s="10">
        <v>1.62422111252938E-3</v>
      </c>
    </row>
    <row r="492" spans="1:6" x14ac:dyDescent="0.2">
      <c r="A492" s="5" t="s">
        <v>1470</v>
      </c>
      <c r="B492" s="5" t="s">
        <v>18</v>
      </c>
      <c r="C492" s="12" t="str">
        <f t="shared" si="7"/>
        <v>Rnf214_e14.0</v>
      </c>
      <c r="D492" s="5">
        <v>45866947</v>
      </c>
      <c r="E492" s="9">
        <v>-0.80815944900000003</v>
      </c>
      <c r="F492" s="10">
        <v>8.7419752998489E-3</v>
      </c>
    </row>
    <row r="493" spans="1:6" x14ac:dyDescent="0.2">
      <c r="A493" s="5" t="s">
        <v>669</v>
      </c>
      <c r="B493" s="5" t="s">
        <v>129</v>
      </c>
      <c r="C493" s="12" t="str">
        <f t="shared" si="7"/>
        <v>Anks1_ae26.0</v>
      </c>
      <c r="D493" s="5">
        <v>28059392</v>
      </c>
      <c r="E493" s="9">
        <v>-0.810384153</v>
      </c>
      <c r="F493" s="10">
        <v>1.09002204798418E-3</v>
      </c>
    </row>
    <row r="494" spans="1:6" x14ac:dyDescent="0.2">
      <c r="A494" s="5" t="s">
        <v>974</v>
      </c>
      <c r="B494" s="5" t="s">
        <v>315</v>
      </c>
      <c r="C494" s="12" t="str">
        <f t="shared" si="7"/>
        <v>Dhx36_ae25.0</v>
      </c>
      <c r="D494" s="5">
        <v>62468642</v>
      </c>
      <c r="E494" s="9">
        <v>-0.81410808899999998</v>
      </c>
      <c r="F494" s="10">
        <v>5.59873110667528E-4</v>
      </c>
    </row>
    <row r="495" spans="1:6" x14ac:dyDescent="0.2">
      <c r="A495" s="5" t="s">
        <v>1310</v>
      </c>
      <c r="B495" s="5" t="s">
        <v>38</v>
      </c>
      <c r="C495" s="12" t="str">
        <f t="shared" si="7"/>
        <v>Myh14_e33.0</v>
      </c>
      <c r="D495" s="5">
        <v>44622976</v>
      </c>
      <c r="E495" s="9">
        <v>-0.81613876699999999</v>
      </c>
      <c r="F495" s="10">
        <v>1.78571847176895E-3</v>
      </c>
    </row>
    <row r="496" spans="1:6" x14ac:dyDescent="0.2">
      <c r="A496" s="5" t="s">
        <v>1303</v>
      </c>
      <c r="B496" s="5" t="s">
        <v>5</v>
      </c>
      <c r="C496" s="12" t="str">
        <f t="shared" si="7"/>
        <v>Pld3_e3.0</v>
      </c>
      <c r="D496" s="5">
        <v>27545188</v>
      </c>
      <c r="E496" s="9">
        <v>-0.81667229399999997</v>
      </c>
      <c r="F496" s="10">
        <v>9.5667554140607593E-3</v>
      </c>
    </row>
    <row r="497" spans="1:6" x14ac:dyDescent="0.2">
      <c r="A497" s="5" t="s">
        <v>1268</v>
      </c>
      <c r="B497" s="5" t="s">
        <v>13</v>
      </c>
      <c r="C497" s="12" t="str">
        <f t="shared" si="7"/>
        <v>Dpf1_e2.0</v>
      </c>
      <c r="D497" s="5">
        <v>29308012</v>
      </c>
      <c r="E497" s="9">
        <v>-0.81779080000000004</v>
      </c>
      <c r="F497" s="10">
        <v>2.9056651446469901E-3</v>
      </c>
    </row>
    <row r="498" spans="1:6" x14ac:dyDescent="0.2">
      <c r="A498" s="5" t="s">
        <v>1391</v>
      </c>
      <c r="B498" s="5" t="s">
        <v>7</v>
      </c>
      <c r="C498" s="12" t="str">
        <f t="shared" si="7"/>
        <v>Wdr17_e5.0</v>
      </c>
      <c r="D498" s="5">
        <v>54693057</v>
      </c>
      <c r="E498" s="9">
        <v>-0.81977573999999998</v>
      </c>
      <c r="F498" s="10">
        <v>4.9653993244678299E-3</v>
      </c>
    </row>
    <row r="499" spans="1:6" x14ac:dyDescent="0.2">
      <c r="A499" s="5" t="s">
        <v>1397</v>
      </c>
      <c r="B499" s="5" t="s">
        <v>52</v>
      </c>
      <c r="C499" s="12" t="str">
        <f t="shared" si="7"/>
        <v>Unc13a // Mir6769b_e36.0</v>
      </c>
      <c r="D499" s="5">
        <v>71636538</v>
      </c>
      <c r="E499" s="9">
        <v>-0.81990307299999998</v>
      </c>
      <c r="F499" s="10">
        <v>5.1547944606181699E-5</v>
      </c>
    </row>
    <row r="500" spans="1:6" x14ac:dyDescent="0.2">
      <c r="A500" s="5" t="s">
        <v>983</v>
      </c>
      <c r="B500" s="5" t="s">
        <v>194</v>
      </c>
      <c r="C500" s="12" t="str">
        <f t="shared" si="7"/>
        <v>Dclk2_ae16.0</v>
      </c>
      <c r="D500" s="5">
        <v>86791991</v>
      </c>
      <c r="E500" s="9">
        <v>-0.82181441700000002</v>
      </c>
      <c r="F500" s="10">
        <v>3.3635188272280802E-4</v>
      </c>
    </row>
    <row r="501" spans="1:6" x14ac:dyDescent="0.2">
      <c r="A501" s="5" t="s">
        <v>1490</v>
      </c>
      <c r="B501" s="5" t="s">
        <v>84</v>
      </c>
      <c r="C501" s="12" t="str">
        <f t="shared" si="7"/>
        <v>Tex264_ae1.0</v>
      </c>
      <c r="D501" s="5">
        <v>106685244</v>
      </c>
      <c r="E501" s="9">
        <v>-0.82526123100000004</v>
      </c>
      <c r="F501" s="10">
        <v>2.0969212690548902E-3</v>
      </c>
    </row>
    <row r="502" spans="1:6" x14ac:dyDescent="0.2">
      <c r="A502" s="5" t="s">
        <v>267</v>
      </c>
      <c r="B502" s="5" t="s">
        <v>4</v>
      </c>
      <c r="C502" s="12" t="str">
        <f t="shared" si="7"/>
        <v>Med7_e1.0</v>
      </c>
      <c r="D502" s="5">
        <v>46436947</v>
      </c>
      <c r="E502" s="9">
        <v>-0.82666785300000001</v>
      </c>
      <c r="F502" s="10">
        <v>4.1473497272613603E-3</v>
      </c>
    </row>
    <row r="503" spans="1:6" x14ac:dyDescent="0.2">
      <c r="A503" s="5" t="s">
        <v>1583</v>
      </c>
      <c r="B503" s="5" t="s">
        <v>648</v>
      </c>
      <c r="C503" s="12" t="str">
        <f t="shared" si="7"/>
        <v>Itsn1_ae42.0</v>
      </c>
      <c r="D503" s="5">
        <v>91912986</v>
      </c>
      <c r="E503" s="9">
        <v>-0.82666785300000001</v>
      </c>
      <c r="F503" s="10">
        <v>1.7298032037854701E-3</v>
      </c>
    </row>
    <row r="504" spans="1:6" x14ac:dyDescent="0.2">
      <c r="A504" s="5" t="s">
        <v>45</v>
      </c>
      <c r="B504" s="5" t="s">
        <v>14</v>
      </c>
      <c r="C504" s="12" t="str">
        <f t="shared" si="7"/>
        <v>A830018L16Rik_e10.0</v>
      </c>
      <c r="D504" s="5">
        <v>11747965</v>
      </c>
      <c r="E504" s="9">
        <v>-0.82843446499999995</v>
      </c>
      <c r="F504" s="10">
        <v>2.2319824090689098E-3</v>
      </c>
    </row>
    <row r="505" spans="1:6" x14ac:dyDescent="0.2">
      <c r="A505" s="5" t="s">
        <v>141</v>
      </c>
      <c r="B505" s="5" t="s">
        <v>52</v>
      </c>
      <c r="C505" s="12" t="str">
        <f t="shared" si="7"/>
        <v>Rab3gap2_e36.0</v>
      </c>
      <c r="D505" s="5">
        <v>185286456</v>
      </c>
      <c r="E505" s="9">
        <v>-0.83158902000000001</v>
      </c>
      <c r="F505" s="10">
        <v>4.1624916633060203E-3</v>
      </c>
    </row>
    <row r="506" spans="1:6" x14ac:dyDescent="0.2">
      <c r="A506" s="5" t="s">
        <v>1036</v>
      </c>
      <c r="B506" s="5" t="s">
        <v>4</v>
      </c>
      <c r="C506" s="12" t="str">
        <f t="shared" si="7"/>
        <v>Zfp46_e1.0</v>
      </c>
      <c r="D506" s="5">
        <v>136286066</v>
      </c>
      <c r="E506" s="9">
        <v>-0.83253930200000004</v>
      </c>
      <c r="F506" s="10">
        <v>2.4709890119626902E-3</v>
      </c>
    </row>
    <row r="507" spans="1:6" x14ac:dyDescent="0.2">
      <c r="A507" s="5" t="s">
        <v>909</v>
      </c>
      <c r="B507" s="5" t="s">
        <v>6</v>
      </c>
      <c r="C507" s="12" t="str">
        <f t="shared" si="7"/>
        <v>Tlk1_e4.0</v>
      </c>
      <c r="D507" s="5">
        <v>70768862</v>
      </c>
      <c r="E507" s="9">
        <v>-0.83295042799999996</v>
      </c>
      <c r="F507" s="10">
        <v>2.9278987054693598E-4</v>
      </c>
    </row>
    <row r="508" spans="1:6" x14ac:dyDescent="0.2">
      <c r="A508" s="5" t="s">
        <v>1120</v>
      </c>
      <c r="B508" s="5" t="s">
        <v>46</v>
      </c>
      <c r="C508" s="12" t="str">
        <f t="shared" si="7"/>
        <v>Ociad1_ae8.0</v>
      </c>
      <c r="D508" s="5">
        <v>73306799</v>
      </c>
      <c r="E508" s="9">
        <v>-0.83374731999999996</v>
      </c>
      <c r="F508" s="10">
        <v>4.0483560995664399E-4</v>
      </c>
    </row>
    <row r="509" spans="1:6" x14ac:dyDescent="0.2">
      <c r="A509" s="5" t="s">
        <v>1556</v>
      </c>
      <c r="B509" s="5" t="s">
        <v>7</v>
      </c>
      <c r="C509" s="12" t="str">
        <f t="shared" si="7"/>
        <v>Tmem108_e5.0</v>
      </c>
      <c r="D509" s="5">
        <v>103482936</v>
      </c>
      <c r="E509" s="9">
        <v>-0.83570285399999999</v>
      </c>
      <c r="F509" s="10">
        <v>2.5626938814945002E-4</v>
      </c>
    </row>
    <row r="510" spans="1:6" x14ac:dyDescent="0.2">
      <c r="A510" s="5" t="s">
        <v>1386</v>
      </c>
      <c r="B510" s="5" t="s">
        <v>7</v>
      </c>
      <c r="C510" s="12" t="str">
        <f t="shared" si="7"/>
        <v>Ankrd10 // Mir7238_e5.0</v>
      </c>
      <c r="D510" s="5">
        <v>11623697</v>
      </c>
      <c r="E510" s="9">
        <v>-0.83727434700000003</v>
      </c>
      <c r="F510" s="10">
        <v>4.77226283834722E-3</v>
      </c>
    </row>
    <row r="511" spans="1:6" x14ac:dyDescent="0.2">
      <c r="A511" s="5" t="s">
        <v>964</v>
      </c>
      <c r="B511" s="5" t="s">
        <v>39</v>
      </c>
      <c r="C511" s="12" t="str">
        <f t="shared" si="7"/>
        <v>4930502M04Rik // Col25a1_e34.0</v>
      </c>
      <c r="D511" s="5">
        <v>130575375</v>
      </c>
      <c r="E511" s="9">
        <v>-0.83735167799999999</v>
      </c>
      <c r="F511" s="10">
        <v>5.0496080231952102E-3</v>
      </c>
    </row>
    <row r="512" spans="1:6" x14ac:dyDescent="0.2">
      <c r="A512" s="5" t="s">
        <v>366</v>
      </c>
      <c r="B512" s="5" t="s">
        <v>26</v>
      </c>
      <c r="C512" s="12" t="str">
        <f t="shared" si="7"/>
        <v>Fbf1_e22.0</v>
      </c>
      <c r="D512" s="5">
        <v>116149119</v>
      </c>
      <c r="E512" s="9">
        <v>-0.83760947699999999</v>
      </c>
      <c r="F512" s="10">
        <v>1.8034374343595201E-4</v>
      </c>
    </row>
    <row r="513" spans="1:6" x14ac:dyDescent="0.2">
      <c r="A513" s="5" t="s">
        <v>1018</v>
      </c>
      <c r="B513" s="5" t="s">
        <v>47</v>
      </c>
      <c r="C513" s="12" t="str">
        <f t="shared" si="7"/>
        <v>Fam206a_ae2.0</v>
      </c>
      <c r="D513" s="5">
        <v>56803508</v>
      </c>
      <c r="E513" s="9">
        <v>-0.83786732200000003</v>
      </c>
      <c r="F513" s="10">
        <v>3.7430757842574201E-3</v>
      </c>
    </row>
    <row r="514" spans="1:6" x14ac:dyDescent="0.2">
      <c r="A514" s="5" t="s">
        <v>898</v>
      </c>
      <c r="B514" s="5" t="s">
        <v>13</v>
      </c>
      <c r="C514" s="12" t="str">
        <f t="shared" ref="C514:C577" si="8">A514&amp;"_"&amp;B514</f>
        <v>Slc25a25_e2.0</v>
      </c>
      <c r="D514" s="5">
        <v>32430529</v>
      </c>
      <c r="E514" s="9">
        <v>-0.83817679700000003</v>
      </c>
      <c r="F514" s="10">
        <v>6.1638739406044902E-4</v>
      </c>
    </row>
    <row r="515" spans="1:6" x14ac:dyDescent="0.2">
      <c r="A515" s="5" t="s">
        <v>1127</v>
      </c>
      <c r="B515" s="5" t="s">
        <v>4</v>
      </c>
      <c r="C515" s="12" t="str">
        <f t="shared" si="8"/>
        <v>Gm15446_e1.0</v>
      </c>
      <c r="D515" s="5">
        <v>109933563</v>
      </c>
      <c r="E515" s="9">
        <v>-0.83900238800000004</v>
      </c>
      <c r="F515" s="10">
        <v>5.16376665941852E-3</v>
      </c>
    </row>
    <row r="516" spans="1:6" x14ac:dyDescent="0.2">
      <c r="A516" s="5" t="s">
        <v>1194</v>
      </c>
      <c r="B516" s="5" t="s">
        <v>24</v>
      </c>
      <c r="C516" s="12" t="str">
        <f t="shared" si="8"/>
        <v>Cntnap2_e20.0</v>
      </c>
      <c r="D516" s="5">
        <v>47271140</v>
      </c>
      <c r="E516" s="9">
        <v>-0.84000921699999997</v>
      </c>
      <c r="F516" s="10">
        <v>5.0094180173957496E-3</v>
      </c>
    </row>
    <row r="517" spans="1:6" x14ac:dyDescent="0.2">
      <c r="A517" s="5" t="s">
        <v>522</v>
      </c>
      <c r="B517" s="5" t="s">
        <v>14</v>
      </c>
      <c r="C517" s="12" t="str">
        <f t="shared" si="8"/>
        <v>Hmbox1_e10.0</v>
      </c>
      <c r="D517" s="5">
        <v>64825059</v>
      </c>
      <c r="E517" s="9">
        <v>-0.84119766200000001</v>
      </c>
      <c r="F517" s="10">
        <v>3.4655952051136998E-4</v>
      </c>
    </row>
    <row r="518" spans="1:6" x14ac:dyDescent="0.2">
      <c r="A518" s="5" t="s">
        <v>514</v>
      </c>
      <c r="B518" s="5" t="s">
        <v>4</v>
      </c>
      <c r="C518" s="12" t="str">
        <f t="shared" si="8"/>
        <v>Ndrg2_e1.0</v>
      </c>
      <c r="D518" s="5">
        <v>51913323</v>
      </c>
      <c r="E518" s="9">
        <v>-0.84287865799999995</v>
      </c>
      <c r="F518" s="10">
        <v>6.6981949912314903E-3</v>
      </c>
    </row>
    <row r="519" spans="1:6" x14ac:dyDescent="0.2">
      <c r="A519" s="5" t="s">
        <v>835</v>
      </c>
      <c r="B519" s="5" t="s">
        <v>6</v>
      </c>
      <c r="C519" s="12" t="str">
        <f t="shared" si="8"/>
        <v>Cdca7_e4.0</v>
      </c>
      <c r="D519" s="5">
        <v>72482429</v>
      </c>
      <c r="E519" s="9">
        <v>-0.84381051500000004</v>
      </c>
      <c r="F519" s="10">
        <v>5.1753605337200904E-4</v>
      </c>
    </row>
    <row r="520" spans="1:6" x14ac:dyDescent="0.2">
      <c r="A520" s="5" t="s">
        <v>1489</v>
      </c>
      <c r="B520" s="5" t="s">
        <v>10</v>
      </c>
      <c r="C520" s="12" t="str">
        <f t="shared" si="8"/>
        <v>Nek11_e8.0</v>
      </c>
      <c r="D520" s="5">
        <v>105300062</v>
      </c>
      <c r="E520" s="9">
        <v>-0.84549455900000003</v>
      </c>
      <c r="F520" s="10">
        <v>5.4021098503982097E-3</v>
      </c>
    </row>
    <row r="521" spans="1:6" x14ac:dyDescent="0.2">
      <c r="A521" s="5" t="s">
        <v>381</v>
      </c>
      <c r="B521" s="5" t="s">
        <v>10</v>
      </c>
      <c r="C521" s="12" t="str">
        <f t="shared" si="8"/>
        <v>Cog5_e8.0</v>
      </c>
      <c r="D521" s="5">
        <v>31790847</v>
      </c>
      <c r="E521" s="9">
        <v>-0.84777763399999995</v>
      </c>
      <c r="F521" s="10">
        <v>6.6532664694522996E-3</v>
      </c>
    </row>
    <row r="522" spans="1:6" x14ac:dyDescent="0.2">
      <c r="A522" s="5" t="s">
        <v>297</v>
      </c>
      <c r="B522" s="5" t="s">
        <v>13</v>
      </c>
      <c r="C522" s="12" t="str">
        <f t="shared" si="8"/>
        <v>Bcas3_e2.0</v>
      </c>
      <c r="D522" s="5">
        <v>85354594</v>
      </c>
      <c r="E522" s="9">
        <v>-0.84858275999999999</v>
      </c>
      <c r="F522" s="10">
        <v>9.9934237086659692E-3</v>
      </c>
    </row>
    <row r="523" spans="1:6" x14ac:dyDescent="0.2">
      <c r="A523" s="5" t="s">
        <v>1510</v>
      </c>
      <c r="B523" s="5" t="s">
        <v>19</v>
      </c>
      <c r="C523" s="12" t="str">
        <f t="shared" si="8"/>
        <v>Diaph2_e15.0</v>
      </c>
      <c r="D523" s="5">
        <v>129962920</v>
      </c>
      <c r="E523" s="9">
        <v>-0.84886855800000005</v>
      </c>
      <c r="F523" s="10">
        <v>8.9232104574290504E-3</v>
      </c>
    </row>
    <row r="524" spans="1:6" x14ac:dyDescent="0.2">
      <c r="A524" s="5" t="s">
        <v>295</v>
      </c>
      <c r="B524" s="5" t="s">
        <v>24</v>
      </c>
      <c r="C524" s="12" t="str">
        <f t="shared" si="8"/>
        <v>Synrg_e20.0</v>
      </c>
      <c r="D524" s="5">
        <v>84040797</v>
      </c>
      <c r="E524" s="9">
        <v>-0.851078907</v>
      </c>
      <c r="F524" s="10">
        <v>8.7807435509175301E-6</v>
      </c>
    </row>
    <row r="525" spans="1:6" x14ac:dyDescent="0.2">
      <c r="A525" s="5" t="s">
        <v>1064</v>
      </c>
      <c r="B525" s="5" t="s">
        <v>5</v>
      </c>
      <c r="C525" s="12" t="str">
        <f t="shared" si="8"/>
        <v>Elavl2_e3.0</v>
      </c>
      <c r="D525" s="5">
        <v>91375936</v>
      </c>
      <c r="E525" s="9">
        <v>-0.85245884199999999</v>
      </c>
      <c r="F525" s="10">
        <v>9.3493559281248207E-5</v>
      </c>
    </row>
    <row r="526" spans="1:6" x14ac:dyDescent="0.2">
      <c r="A526" s="5" t="s">
        <v>1079</v>
      </c>
      <c r="B526" s="5" t="s">
        <v>18</v>
      </c>
      <c r="C526" s="12" t="str">
        <f t="shared" si="8"/>
        <v>Epb41_e14.0</v>
      </c>
      <c r="D526" s="5">
        <v>131974684</v>
      </c>
      <c r="E526" s="9">
        <v>-0.85368366200000001</v>
      </c>
      <c r="F526" s="10">
        <v>4.5804426930079302E-3</v>
      </c>
    </row>
    <row r="527" spans="1:6" x14ac:dyDescent="0.2">
      <c r="A527" s="5" t="s">
        <v>718</v>
      </c>
      <c r="B527" s="5" t="s">
        <v>24</v>
      </c>
      <c r="C527" s="12" t="str">
        <f t="shared" si="8"/>
        <v>Tbc1d5_e20.0</v>
      </c>
      <c r="D527" s="5">
        <v>50795926</v>
      </c>
      <c r="E527" s="9">
        <v>-0.85676333400000004</v>
      </c>
      <c r="F527" s="10">
        <v>5.6471477935845903E-3</v>
      </c>
    </row>
    <row r="528" spans="1:6" x14ac:dyDescent="0.2">
      <c r="A528" s="5" t="s">
        <v>886</v>
      </c>
      <c r="B528" s="5" t="s">
        <v>13</v>
      </c>
      <c r="C528" s="12" t="str">
        <f t="shared" si="8"/>
        <v>Pfkfb3_e2.0</v>
      </c>
      <c r="D528" s="5">
        <v>11501625</v>
      </c>
      <c r="E528" s="9">
        <v>-0.85678946099999997</v>
      </c>
      <c r="F528" s="10">
        <v>1.8287319980306699E-3</v>
      </c>
    </row>
    <row r="529" spans="1:6" x14ac:dyDescent="0.2">
      <c r="A529" s="5" t="s">
        <v>1075</v>
      </c>
      <c r="B529" s="5" t="s">
        <v>18</v>
      </c>
      <c r="C529" s="12" t="str">
        <f t="shared" si="8"/>
        <v>Macf1_e14.0</v>
      </c>
      <c r="D529" s="5">
        <v>123511118</v>
      </c>
      <c r="E529" s="9">
        <v>-0.857050757</v>
      </c>
      <c r="F529" s="10">
        <v>2.66077754057933E-3</v>
      </c>
    </row>
    <row r="530" spans="1:6" x14ac:dyDescent="0.2">
      <c r="A530" s="5" t="s">
        <v>1476</v>
      </c>
      <c r="B530" s="5" t="s">
        <v>121</v>
      </c>
      <c r="C530" s="12" t="str">
        <f t="shared" si="8"/>
        <v>Lrrc49_ae12.0</v>
      </c>
      <c r="D530" s="5">
        <v>60614999</v>
      </c>
      <c r="E530" s="9">
        <v>-0.85736437499999996</v>
      </c>
      <c r="F530" s="10">
        <v>1.3958625626466199E-3</v>
      </c>
    </row>
    <row r="531" spans="1:6" x14ac:dyDescent="0.2">
      <c r="A531" s="5" t="s">
        <v>1499</v>
      </c>
      <c r="B531" s="5" t="s">
        <v>19</v>
      </c>
      <c r="C531" s="12" t="str">
        <f t="shared" si="8"/>
        <v>Sytl5_e15.0</v>
      </c>
      <c r="D531" s="5">
        <v>9988551</v>
      </c>
      <c r="E531" s="9">
        <v>-0.85971868500000004</v>
      </c>
      <c r="F531" s="10">
        <v>6.9066251968564101E-3</v>
      </c>
    </row>
    <row r="532" spans="1:6" x14ac:dyDescent="0.2">
      <c r="A532" s="5" t="s">
        <v>1415</v>
      </c>
      <c r="B532" s="5" t="s">
        <v>4</v>
      </c>
      <c r="C532" s="12" t="str">
        <f t="shared" si="8"/>
        <v>Ncapd3_e1.0</v>
      </c>
      <c r="D532" s="5">
        <v>27030175</v>
      </c>
      <c r="E532" s="9">
        <v>-0.86129036299999995</v>
      </c>
      <c r="F532" s="10">
        <v>5.0946891796674904E-3</v>
      </c>
    </row>
    <row r="533" spans="1:6" x14ac:dyDescent="0.2">
      <c r="A533" s="5" t="s">
        <v>602</v>
      </c>
      <c r="B533" s="5" t="s">
        <v>83</v>
      </c>
      <c r="C533" s="12" t="str">
        <f t="shared" si="8"/>
        <v>Mgrn1_ae17.0</v>
      </c>
      <c r="D533" s="5">
        <v>4934240</v>
      </c>
      <c r="E533" s="9">
        <v>-0.86294246900000005</v>
      </c>
      <c r="F533" s="10">
        <v>1.4046247669114601E-3</v>
      </c>
    </row>
    <row r="534" spans="1:6" x14ac:dyDescent="0.2">
      <c r="A534" s="5" t="s">
        <v>1056</v>
      </c>
      <c r="B534" s="5" t="s">
        <v>90</v>
      </c>
      <c r="C534" s="12" t="str">
        <f t="shared" si="8"/>
        <v>Inip_ae3.0</v>
      </c>
      <c r="D534" s="5">
        <v>59774095</v>
      </c>
      <c r="E534" s="9">
        <v>-0.86441259800000003</v>
      </c>
      <c r="F534" s="10">
        <v>1.69850535085593E-4</v>
      </c>
    </row>
    <row r="535" spans="1:6" x14ac:dyDescent="0.2">
      <c r="A535" s="5" t="s">
        <v>377</v>
      </c>
      <c r="B535" s="5" t="s">
        <v>93</v>
      </c>
      <c r="C535" s="12" t="str">
        <f t="shared" si="8"/>
        <v>Rab10os_ae6.0</v>
      </c>
      <c r="D535" s="5">
        <v>3239010</v>
      </c>
      <c r="E535" s="9">
        <v>-0.86656799299999998</v>
      </c>
      <c r="F535" s="10">
        <v>3.1600438519653199E-3</v>
      </c>
    </row>
    <row r="536" spans="1:6" x14ac:dyDescent="0.2">
      <c r="A536" s="5" t="s">
        <v>671</v>
      </c>
      <c r="B536" s="5" t="s">
        <v>16</v>
      </c>
      <c r="C536" s="12" t="str">
        <f t="shared" si="8"/>
        <v>Mapk14_e12.0</v>
      </c>
      <c r="D536" s="5">
        <v>28740680</v>
      </c>
      <c r="E536" s="9">
        <v>-0.86696262099999999</v>
      </c>
      <c r="F536" s="10">
        <v>4.7587326985565103E-3</v>
      </c>
    </row>
    <row r="537" spans="1:6" x14ac:dyDescent="0.2">
      <c r="A537" s="5" t="s">
        <v>253</v>
      </c>
      <c r="B537" s="5" t="s">
        <v>5</v>
      </c>
      <c r="C537" s="12" t="str">
        <f t="shared" si="8"/>
        <v>Nup107_e3.0</v>
      </c>
      <c r="D537" s="5">
        <v>117790055</v>
      </c>
      <c r="E537" s="9">
        <v>-0.86880564800000004</v>
      </c>
      <c r="F537" s="10">
        <v>1.48498973777719E-3</v>
      </c>
    </row>
    <row r="538" spans="1:6" x14ac:dyDescent="0.2">
      <c r="A538" s="5" t="s">
        <v>1534</v>
      </c>
      <c r="B538" s="5" t="s">
        <v>5</v>
      </c>
      <c r="C538" s="12" t="str">
        <f t="shared" si="8"/>
        <v>Cd99l2_e3.0</v>
      </c>
      <c r="D538" s="5">
        <v>71449939</v>
      </c>
      <c r="E538" s="9">
        <v>-0.87128428000000002</v>
      </c>
      <c r="F538" s="10">
        <v>1.57693112205409E-5</v>
      </c>
    </row>
    <row r="539" spans="1:6" x14ac:dyDescent="0.2">
      <c r="A539" s="5" t="s">
        <v>261</v>
      </c>
      <c r="B539" s="5" t="s">
        <v>8</v>
      </c>
      <c r="C539" s="12" t="str">
        <f t="shared" si="8"/>
        <v>Ogdh_e6.0</v>
      </c>
      <c r="D539" s="5">
        <v>6316765</v>
      </c>
      <c r="E539" s="9">
        <v>-0.87175939800000002</v>
      </c>
      <c r="F539" s="10">
        <v>6.90254101401267E-4</v>
      </c>
    </row>
    <row r="540" spans="1:6" x14ac:dyDescent="0.2">
      <c r="A540" s="5" t="s">
        <v>1298</v>
      </c>
      <c r="B540" s="5" t="s">
        <v>116</v>
      </c>
      <c r="C540" s="12" t="str">
        <f t="shared" si="8"/>
        <v>Brsk2 // Mir3104_ae22.0</v>
      </c>
      <c r="D540" s="5">
        <v>142002015</v>
      </c>
      <c r="E540" s="9">
        <v>-0.87263085299999998</v>
      </c>
      <c r="F540" s="10">
        <v>3.08891249821164E-3</v>
      </c>
    </row>
    <row r="541" spans="1:6" x14ac:dyDescent="0.2">
      <c r="A541" s="5" t="s">
        <v>1444</v>
      </c>
      <c r="B541" s="5" t="s">
        <v>49</v>
      </c>
      <c r="C541" s="12" t="str">
        <f t="shared" si="8"/>
        <v>Mon1a_ae4.0</v>
      </c>
      <c r="D541" s="5">
        <v>107901961</v>
      </c>
      <c r="E541" s="9">
        <v>-0.87445469099999995</v>
      </c>
      <c r="F541" s="10">
        <v>1.62326243066881E-3</v>
      </c>
    </row>
    <row r="542" spans="1:6" x14ac:dyDescent="0.2">
      <c r="A542" s="5" t="s">
        <v>1560</v>
      </c>
      <c r="B542" s="5" t="s">
        <v>256</v>
      </c>
      <c r="C542" s="12" t="str">
        <f t="shared" si="8"/>
        <v>Rnf157_ae20.0</v>
      </c>
      <c r="D542" s="5">
        <v>116343548</v>
      </c>
      <c r="E542" s="9">
        <v>-0.87463984699999997</v>
      </c>
      <c r="F542" s="10">
        <v>3.2711558249842901E-3</v>
      </c>
    </row>
    <row r="543" spans="1:6" x14ac:dyDescent="0.2">
      <c r="A543" s="5" t="s">
        <v>1075</v>
      </c>
      <c r="B543" s="5" t="s">
        <v>32</v>
      </c>
      <c r="C543" s="12" t="str">
        <f t="shared" si="8"/>
        <v>Macf1_e27.0</v>
      </c>
      <c r="D543" s="5">
        <v>123493935</v>
      </c>
      <c r="E543" s="9">
        <v>-0.87474566099999995</v>
      </c>
      <c r="F543" s="10">
        <v>1.41199792225649E-3</v>
      </c>
    </row>
    <row r="544" spans="1:6" x14ac:dyDescent="0.2">
      <c r="A544" s="5" t="s">
        <v>993</v>
      </c>
      <c r="B544" s="5" t="s">
        <v>13</v>
      </c>
      <c r="C544" s="12" t="str">
        <f t="shared" si="8"/>
        <v>A930005H10Rik_e2.0</v>
      </c>
      <c r="D544" s="5">
        <v>115886214</v>
      </c>
      <c r="E544" s="9">
        <v>-0.87744654399999999</v>
      </c>
      <c r="F544" s="10">
        <v>7.3712341607764797E-3</v>
      </c>
    </row>
    <row r="545" spans="1:6" x14ac:dyDescent="0.2">
      <c r="A545" s="5" t="s">
        <v>319</v>
      </c>
      <c r="B545" s="5" t="s">
        <v>6</v>
      </c>
      <c r="C545" s="12" t="str">
        <f t="shared" si="8"/>
        <v>Sept9_e4.0</v>
      </c>
      <c r="D545" s="5">
        <v>117290398</v>
      </c>
      <c r="E545" s="9">
        <v>-0.87882541400000003</v>
      </c>
      <c r="F545" s="10">
        <v>7.6599999731817303E-3</v>
      </c>
    </row>
    <row r="546" spans="1:6" x14ac:dyDescent="0.2">
      <c r="A546" s="5" t="s">
        <v>1480</v>
      </c>
      <c r="B546" s="5" t="s">
        <v>133</v>
      </c>
      <c r="C546" s="12" t="str">
        <f t="shared" si="8"/>
        <v>Tmod2_ae10.0</v>
      </c>
      <c r="D546" s="5">
        <v>75581166</v>
      </c>
      <c r="E546" s="9">
        <v>-0.87967460399999997</v>
      </c>
      <c r="F546" s="10">
        <v>4.8935551707502403E-3</v>
      </c>
    </row>
    <row r="547" spans="1:6" x14ac:dyDescent="0.2">
      <c r="A547" s="5" t="s">
        <v>1544</v>
      </c>
      <c r="B547" s="5" t="s">
        <v>26</v>
      </c>
      <c r="C547" s="12" t="str">
        <f t="shared" si="8"/>
        <v>Cnksr2_e22.0</v>
      </c>
      <c r="D547" s="5">
        <v>157821574</v>
      </c>
      <c r="E547" s="9">
        <v>-0.87980733600000005</v>
      </c>
      <c r="F547" s="10">
        <v>2.00048149346462E-5</v>
      </c>
    </row>
    <row r="548" spans="1:6" x14ac:dyDescent="0.2">
      <c r="A548" s="5" t="s">
        <v>253</v>
      </c>
      <c r="B548" s="5" t="s">
        <v>13</v>
      </c>
      <c r="C548" s="12" t="str">
        <f t="shared" si="8"/>
        <v>Nup107_e2.0</v>
      </c>
      <c r="D548" s="5">
        <v>117790467</v>
      </c>
      <c r="E548" s="9">
        <v>-0.88132133499999998</v>
      </c>
      <c r="F548" s="10">
        <v>3.2976079265719998E-4</v>
      </c>
    </row>
    <row r="549" spans="1:6" x14ac:dyDescent="0.2">
      <c r="A549" s="5" t="s">
        <v>585</v>
      </c>
      <c r="B549" s="5" t="s">
        <v>4</v>
      </c>
      <c r="C549" s="12" t="str">
        <f t="shared" si="8"/>
        <v>Mkl1_e1.0</v>
      </c>
      <c r="D549" s="5">
        <v>81190507</v>
      </c>
      <c r="E549" s="9">
        <v>-0.88134791000000001</v>
      </c>
      <c r="F549" s="10">
        <v>2.8828612796196001E-3</v>
      </c>
    </row>
    <row r="550" spans="1:6" x14ac:dyDescent="0.2">
      <c r="A550" s="5" t="s">
        <v>347</v>
      </c>
      <c r="B550" s="5" t="s">
        <v>7</v>
      </c>
      <c r="C550" s="12" t="str">
        <f t="shared" si="8"/>
        <v>Nfe2l1_e5.0</v>
      </c>
      <c r="D550" s="5">
        <v>96823945</v>
      </c>
      <c r="E550" s="9">
        <v>-0.88153395300000004</v>
      </c>
      <c r="F550" s="10">
        <v>8.3170157359466999E-3</v>
      </c>
    </row>
    <row r="551" spans="1:6" x14ac:dyDescent="0.2">
      <c r="A551" s="5" t="s">
        <v>1194</v>
      </c>
      <c r="B551" s="5" t="s">
        <v>25</v>
      </c>
      <c r="C551" s="12" t="str">
        <f t="shared" si="8"/>
        <v>Cntnap2_e21.0</v>
      </c>
      <c r="D551" s="5">
        <v>47296719</v>
      </c>
      <c r="E551" s="9">
        <v>-0.88193269699999999</v>
      </c>
      <c r="F551" s="10">
        <v>1.42734790172475E-3</v>
      </c>
    </row>
    <row r="552" spans="1:6" x14ac:dyDescent="0.2">
      <c r="A552" s="5" t="s">
        <v>378</v>
      </c>
      <c r="B552" s="5" t="s">
        <v>101</v>
      </c>
      <c r="C552" s="12" t="str">
        <f t="shared" si="8"/>
        <v>Itsn2_e42.0</v>
      </c>
      <c r="D552" s="5">
        <v>4713172</v>
      </c>
      <c r="E552" s="9">
        <v>-0.88573959800000002</v>
      </c>
      <c r="F552" s="10">
        <v>2.8634345154846599E-3</v>
      </c>
    </row>
    <row r="553" spans="1:6" x14ac:dyDescent="0.2">
      <c r="A553" s="5" t="s">
        <v>701</v>
      </c>
      <c r="B553" s="5" t="s">
        <v>44</v>
      </c>
      <c r="C553" s="12" t="str">
        <f t="shared" si="8"/>
        <v>Mapk8ip3 // Eme2_e40.0</v>
      </c>
      <c r="D553" s="5">
        <v>24893305</v>
      </c>
      <c r="E553" s="9">
        <v>-0.88664621600000004</v>
      </c>
      <c r="F553" s="10">
        <v>1.2301200067131501E-4</v>
      </c>
    </row>
    <row r="554" spans="1:6" x14ac:dyDescent="0.2">
      <c r="A554" s="5" t="s">
        <v>271</v>
      </c>
      <c r="B554" s="5" t="s">
        <v>14</v>
      </c>
      <c r="C554" s="12" t="str">
        <f t="shared" si="8"/>
        <v>Sept8_e10.0</v>
      </c>
      <c r="D554" s="5">
        <v>53541210</v>
      </c>
      <c r="E554" s="9">
        <v>-0.88779363700000002</v>
      </c>
      <c r="F554" s="10">
        <v>1.13139646584129E-3</v>
      </c>
    </row>
    <row r="555" spans="1:6" x14ac:dyDescent="0.2">
      <c r="A555" s="5" t="s">
        <v>338</v>
      </c>
      <c r="B555" s="5" t="s">
        <v>17</v>
      </c>
      <c r="C555" s="12" t="str">
        <f t="shared" si="8"/>
        <v>Dph1 // Ovca2_e13.0</v>
      </c>
      <c r="D555" s="5">
        <v>75178612</v>
      </c>
      <c r="E555" s="9">
        <v>-0.88792711700000004</v>
      </c>
      <c r="F555" s="10">
        <v>8.7806116500987394E-3</v>
      </c>
    </row>
    <row r="556" spans="1:6" x14ac:dyDescent="0.2">
      <c r="A556" s="5" t="s">
        <v>320</v>
      </c>
      <c r="B556" s="5" t="s">
        <v>4</v>
      </c>
      <c r="C556" s="12" t="str">
        <f t="shared" si="8"/>
        <v>Anapc11_e1.0</v>
      </c>
      <c r="D556" s="5">
        <v>120598421</v>
      </c>
      <c r="E556" s="9">
        <v>-0.88800721100000002</v>
      </c>
      <c r="F556" s="10">
        <v>1.8487051029215599E-3</v>
      </c>
    </row>
    <row r="557" spans="1:6" x14ac:dyDescent="0.2">
      <c r="A557" s="5" t="s">
        <v>924</v>
      </c>
      <c r="B557" s="5" t="s">
        <v>7</v>
      </c>
      <c r="C557" s="12" t="str">
        <f t="shared" si="8"/>
        <v>Snph_e5.0</v>
      </c>
      <c r="D557" s="5">
        <v>151600364</v>
      </c>
      <c r="E557" s="9">
        <v>-0.88830092800000005</v>
      </c>
      <c r="F557" s="10">
        <v>4.4519324753991302E-3</v>
      </c>
    </row>
    <row r="558" spans="1:6" x14ac:dyDescent="0.2">
      <c r="A558" s="5" t="s">
        <v>1109</v>
      </c>
      <c r="B558" s="5" t="s">
        <v>7</v>
      </c>
      <c r="C558" s="12" t="str">
        <f t="shared" si="8"/>
        <v>Gareml_e5.0</v>
      </c>
      <c r="D558" s="5">
        <v>30115914</v>
      </c>
      <c r="E558" s="9">
        <v>-0.888674835</v>
      </c>
      <c r="F558" s="10">
        <v>2.86446873023012E-4</v>
      </c>
    </row>
    <row r="559" spans="1:6" x14ac:dyDescent="0.2">
      <c r="A559" s="5" t="s">
        <v>677</v>
      </c>
      <c r="B559" s="5" t="s">
        <v>5</v>
      </c>
      <c r="C559" s="12" t="str">
        <f t="shared" si="8"/>
        <v>Bag6_e3.0</v>
      </c>
      <c r="D559" s="5">
        <v>35135891</v>
      </c>
      <c r="E559" s="9">
        <v>-0.88883511100000001</v>
      </c>
      <c r="F559" s="10">
        <v>6.0196289161193496E-3</v>
      </c>
    </row>
    <row r="560" spans="1:6" x14ac:dyDescent="0.2">
      <c r="A560" s="5" t="s">
        <v>276</v>
      </c>
      <c r="B560" s="5" t="s">
        <v>13</v>
      </c>
      <c r="C560" s="12" t="str">
        <f t="shared" si="8"/>
        <v>Zfp692_e2.0</v>
      </c>
      <c r="D560" s="5">
        <v>58307575</v>
      </c>
      <c r="E560" s="9">
        <v>-0.89027839399999997</v>
      </c>
      <c r="F560" s="10">
        <v>6.4648950192115898E-3</v>
      </c>
    </row>
    <row r="561" spans="1:6" x14ac:dyDescent="0.2">
      <c r="A561" s="5" t="s">
        <v>910</v>
      </c>
      <c r="B561" s="5" t="s">
        <v>7</v>
      </c>
      <c r="C561" s="12" t="str">
        <f t="shared" si="8"/>
        <v>Chn1_e5.0</v>
      </c>
      <c r="D561" s="5">
        <v>73706919</v>
      </c>
      <c r="E561" s="9">
        <v>-0.89137518500000001</v>
      </c>
      <c r="F561" s="10">
        <v>1.90959461475075E-3</v>
      </c>
    </row>
    <row r="562" spans="1:6" x14ac:dyDescent="0.2">
      <c r="A562" s="5" t="s">
        <v>1130</v>
      </c>
      <c r="B562" s="5" t="s">
        <v>154</v>
      </c>
      <c r="C562" s="12" t="str">
        <f t="shared" si="8"/>
        <v>Cit_ae34.0</v>
      </c>
      <c r="D562" s="5">
        <v>115981650</v>
      </c>
      <c r="E562" s="9">
        <v>-0.892901379</v>
      </c>
      <c r="F562" s="10">
        <v>4.6430868840479896E-3</v>
      </c>
    </row>
    <row r="563" spans="1:6" x14ac:dyDescent="0.2">
      <c r="A563" s="5" t="s">
        <v>802</v>
      </c>
      <c r="B563" s="5" t="s">
        <v>4</v>
      </c>
      <c r="C563" s="12" t="str">
        <f t="shared" si="8"/>
        <v>Hspa12a_e1.0</v>
      </c>
      <c r="D563" s="5">
        <v>58943456</v>
      </c>
      <c r="E563" s="9">
        <v>-0.89714034200000004</v>
      </c>
      <c r="F563" s="10">
        <v>9.1142620857048197E-3</v>
      </c>
    </row>
    <row r="564" spans="1:6" x14ac:dyDescent="0.2">
      <c r="A564" s="5" t="s">
        <v>1010</v>
      </c>
      <c r="B564" s="5" t="s">
        <v>13</v>
      </c>
      <c r="C564" s="12" t="str">
        <f t="shared" si="8"/>
        <v>Fam110b_e2.0</v>
      </c>
      <c r="D564" s="5">
        <v>5678903</v>
      </c>
      <c r="E564" s="9">
        <v>-0.90260494999999996</v>
      </c>
      <c r="F564" s="10">
        <v>8.3882557246365095E-3</v>
      </c>
    </row>
    <row r="565" spans="1:6" x14ac:dyDescent="0.2">
      <c r="A565" s="5" t="s">
        <v>1401</v>
      </c>
      <c r="B565" s="5" t="s">
        <v>19</v>
      </c>
      <c r="C565" s="12" t="str">
        <f t="shared" si="8"/>
        <v>Cdh8_e15.0</v>
      </c>
      <c r="D565" s="5">
        <v>99024471</v>
      </c>
      <c r="E565" s="9">
        <v>-0.90327936499999995</v>
      </c>
      <c r="F565" s="10">
        <v>1.33830902633558E-3</v>
      </c>
    </row>
    <row r="566" spans="1:6" x14ac:dyDescent="0.2">
      <c r="A566" s="5" t="s">
        <v>1440</v>
      </c>
      <c r="B566" s="5" t="s">
        <v>12</v>
      </c>
      <c r="C566" s="12" t="str">
        <f t="shared" si="8"/>
        <v>Mrpl3_ae9.0</v>
      </c>
      <c r="D566" s="5">
        <v>105075240</v>
      </c>
      <c r="E566" s="9">
        <v>-0.90390010499999995</v>
      </c>
      <c r="F566" s="10">
        <v>1.8863761742848699E-3</v>
      </c>
    </row>
    <row r="567" spans="1:6" x14ac:dyDescent="0.2">
      <c r="A567" s="5" t="s">
        <v>1582</v>
      </c>
      <c r="B567" s="5" t="s">
        <v>7</v>
      </c>
      <c r="C567" s="12" t="str">
        <f t="shared" si="8"/>
        <v>Kalrn_e5.0</v>
      </c>
      <c r="D567" s="5">
        <v>34356885</v>
      </c>
      <c r="E567" s="9">
        <v>-0.90406208099999996</v>
      </c>
      <c r="F567" s="10">
        <v>9.09243933477123E-7</v>
      </c>
    </row>
    <row r="568" spans="1:6" x14ac:dyDescent="0.2">
      <c r="A568" s="5" t="s">
        <v>382</v>
      </c>
      <c r="B568" s="5" t="s">
        <v>6</v>
      </c>
      <c r="C568" s="12" t="str">
        <f t="shared" si="8"/>
        <v>Atxn7l1_e4.0</v>
      </c>
      <c r="D568" s="5">
        <v>33249851</v>
      </c>
      <c r="E568" s="9">
        <v>-0.90638574100000002</v>
      </c>
      <c r="F568" s="10">
        <v>4.6439415680113996E-3</v>
      </c>
    </row>
    <row r="569" spans="1:6" x14ac:dyDescent="0.2">
      <c r="A569" s="5" t="s">
        <v>1209</v>
      </c>
      <c r="B569" s="5" t="s">
        <v>49</v>
      </c>
      <c r="C569" s="12" t="str">
        <f t="shared" si="8"/>
        <v>Setd5_ae4.0</v>
      </c>
      <c r="D569" s="5">
        <v>113106142</v>
      </c>
      <c r="E569" s="9">
        <v>-0.90668322300000004</v>
      </c>
      <c r="F569" s="10">
        <v>3.6402016193186502E-3</v>
      </c>
    </row>
    <row r="570" spans="1:6" x14ac:dyDescent="0.2">
      <c r="A570" s="5" t="s">
        <v>1353</v>
      </c>
      <c r="B570" s="5" t="s">
        <v>18</v>
      </c>
      <c r="C570" s="12" t="str">
        <f t="shared" si="8"/>
        <v>Ank1_e14.0</v>
      </c>
      <c r="D570" s="5">
        <v>23096098</v>
      </c>
      <c r="E570" s="9">
        <v>-0.90703487199999999</v>
      </c>
      <c r="F570" s="10">
        <v>5.4824444715112003E-3</v>
      </c>
    </row>
    <row r="571" spans="1:6" x14ac:dyDescent="0.2">
      <c r="A571" s="5" t="s">
        <v>496</v>
      </c>
      <c r="B571" s="5" t="s">
        <v>50</v>
      </c>
      <c r="C571" s="12" t="str">
        <f t="shared" si="8"/>
        <v>Lgi3_ae5.0</v>
      </c>
      <c r="D571" s="5">
        <v>70533417</v>
      </c>
      <c r="E571" s="9">
        <v>-0.90708898000000004</v>
      </c>
      <c r="F571" s="10">
        <v>7.1349223341600203E-5</v>
      </c>
    </row>
    <row r="572" spans="1:6" x14ac:dyDescent="0.2">
      <c r="A572" s="5" t="s">
        <v>1313</v>
      </c>
      <c r="B572" s="5" t="s">
        <v>29</v>
      </c>
      <c r="C572" s="12" t="str">
        <f t="shared" si="8"/>
        <v>Trpm4_e25.0</v>
      </c>
      <c r="D572" s="5">
        <v>45304609</v>
      </c>
      <c r="E572" s="9">
        <v>-0.90830693500000004</v>
      </c>
      <c r="F572" s="10">
        <v>5.4071814328371798E-3</v>
      </c>
    </row>
    <row r="573" spans="1:6" x14ac:dyDescent="0.2">
      <c r="A573" s="5" t="s">
        <v>1477</v>
      </c>
      <c r="B573" s="5" t="s">
        <v>19</v>
      </c>
      <c r="C573" s="12" t="str">
        <f t="shared" si="8"/>
        <v>Tpm1_e15.0</v>
      </c>
      <c r="D573" s="5">
        <v>67022593</v>
      </c>
      <c r="E573" s="9">
        <v>-0.90920075600000005</v>
      </c>
      <c r="F573" s="10">
        <v>1.4750145823070999E-5</v>
      </c>
    </row>
    <row r="574" spans="1:6" x14ac:dyDescent="0.2">
      <c r="A574" s="5" t="s">
        <v>1582</v>
      </c>
      <c r="B574" s="5" t="s">
        <v>10</v>
      </c>
      <c r="C574" s="12" t="str">
        <f t="shared" si="8"/>
        <v>Kalrn_e8.0</v>
      </c>
      <c r="D574" s="5">
        <v>34310436</v>
      </c>
      <c r="E574" s="9">
        <v>-0.90995958499999996</v>
      </c>
      <c r="F574" s="10">
        <v>1.55902116552554E-3</v>
      </c>
    </row>
    <row r="575" spans="1:6" x14ac:dyDescent="0.2">
      <c r="A575" s="5" t="s">
        <v>266</v>
      </c>
      <c r="B575" s="5" t="s">
        <v>13</v>
      </c>
      <c r="C575" s="12" t="str">
        <f t="shared" si="8"/>
        <v>Fbxw11_e2.0</v>
      </c>
      <c r="D575" s="5">
        <v>32680201</v>
      </c>
      <c r="E575" s="9">
        <v>-0.91058320599999998</v>
      </c>
      <c r="F575" s="10">
        <v>3.0516938953620201E-3</v>
      </c>
    </row>
    <row r="576" spans="1:6" x14ac:dyDescent="0.2">
      <c r="A576" s="5" t="s">
        <v>910</v>
      </c>
      <c r="B576" s="5" t="s">
        <v>13</v>
      </c>
      <c r="C576" s="12" t="str">
        <f t="shared" si="8"/>
        <v>Chn1_e2.0</v>
      </c>
      <c r="D576" s="5">
        <v>73721403</v>
      </c>
      <c r="E576" s="9">
        <v>-0.91234707500000001</v>
      </c>
      <c r="F576" s="10">
        <v>8.3601613438117001E-4</v>
      </c>
    </row>
    <row r="577" spans="1:6" x14ac:dyDescent="0.2">
      <c r="A577" s="5" t="s">
        <v>1226</v>
      </c>
      <c r="B577" s="5" t="s">
        <v>84</v>
      </c>
      <c r="C577" s="12" t="str">
        <f t="shared" si="8"/>
        <v>3110062M04Rik_ae1.0</v>
      </c>
      <c r="D577" s="5">
        <v>34877575</v>
      </c>
      <c r="E577" s="9">
        <v>-0.91242853599999996</v>
      </c>
      <c r="F577" s="10">
        <v>1.07732910621055E-3</v>
      </c>
    </row>
    <row r="578" spans="1:6" x14ac:dyDescent="0.2">
      <c r="A578" s="5" t="s">
        <v>1582</v>
      </c>
      <c r="B578" s="5" t="s">
        <v>5</v>
      </c>
      <c r="C578" s="12" t="str">
        <f t="shared" ref="C578:C641" si="9">A578&amp;"_"&amp;B578</f>
        <v>Kalrn_e3.0</v>
      </c>
      <c r="D578" s="5">
        <v>34385285</v>
      </c>
      <c r="E578" s="9">
        <v>-0.91411310300000004</v>
      </c>
      <c r="F578" s="10">
        <v>1.1993630596476201E-5</v>
      </c>
    </row>
    <row r="579" spans="1:6" x14ac:dyDescent="0.2">
      <c r="A579" s="5" t="s">
        <v>1435</v>
      </c>
      <c r="B579" s="5" t="s">
        <v>13</v>
      </c>
      <c r="C579" s="12" t="str">
        <f t="shared" si="9"/>
        <v>Lysmd2_e2.0</v>
      </c>
      <c r="D579" s="5">
        <v>75626297</v>
      </c>
      <c r="E579" s="9">
        <v>-0.91579963799999997</v>
      </c>
      <c r="F579" s="10">
        <v>1.14626461378615E-5</v>
      </c>
    </row>
    <row r="580" spans="1:6" x14ac:dyDescent="0.2">
      <c r="A580" s="5" t="s">
        <v>1456</v>
      </c>
      <c r="B580" s="5" t="s">
        <v>24</v>
      </c>
      <c r="C580" s="12" t="str">
        <f t="shared" si="9"/>
        <v>Gria4_e20.0</v>
      </c>
      <c r="D580" s="5">
        <v>4420241</v>
      </c>
      <c r="E580" s="9">
        <v>-0.91639856099999994</v>
      </c>
      <c r="F580" s="10">
        <v>4.40203391178057E-3</v>
      </c>
    </row>
    <row r="581" spans="1:6" x14ac:dyDescent="0.2">
      <c r="A581" s="5" t="s">
        <v>603</v>
      </c>
      <c r="B581" s="5" t="s">
        <v>6</v>
      </c>
      <c r="C581" s="12" t="str">
        <f t="shared" si="9"/>
        <v>Rbfox1_e4.0</v>
      </c>
      <c r="D581" s="5">
        <v>6809205</v>
      </c>
      <c r="E581" s="9">
        <v>-0.91650748199999998</v>
      </c>
      <c r="F581" s="10">
        <v>1.95582101777585E-5</v>
      </c>
    </row>
    <row r="582" spans="1:6" x14ac:dyDescent="0.2">
      <c r="A582" s="5" t="s">
        <v>1635</v>
      </c>
      <c r="B582" s="5" t="s">
        <v>14</v>
      </c>
      <c r="C582" s="12" t="str">
        <f t="shared" si="9"/>
        <v>Emc8 // 1190005I06Rik_e10.0</v>
      </c>
      <c r="D582" s="5">
        <v>120611194</v>
      </c>
      <c r="E582" s="9">
        <v>-0.91677982300000005</v>
      </c>
      <c r="F582" s="10">
        <v>3.6931012323120102E-3</v>
      </c>
    </row>
    <row r="583" spans="1:6" x14ac:dyDescent="0.2">
      <c r="A583" s="5" t="s">
        <v>1542</v>
      </c>
      <c r="B583" s="5" t="s">
        <v>7</v>
      </c>
      <c r="C583" s="12" t="str">
        <f t="shared" si="9"/>
        <v>Tmem29_e5.0</v>
      </c>
      <c r="D583" s="5">
        <v>150408580</v>
      </c>
      <c r="E583" s="9">
        <v>-0.91822408499999997</v>
      </c>
      <c r="F583" s="10">
        <v>9.6946477612938707E-6</v>
      </c>
    </row>
    <row r="584" spans="1:6" x14ac:dyDescent="0.2">
      <c r="A584" s="5" t="s">
        <v>906</v>
      </c>
      <c r="B584" s="5" t="s">
        <v>7</v>
      </c>
      <c r="C584" s="12" t="str">
        <f t="shared" si="9"/>
        <v>Cacnb4_e5.0</v>
      </c>
      <c r="D584" s="5">
        <v>52556202</v>
      </c>
      <c r="E584" s="9">
        <v>-0.91844221199999998</v>
      </c>
      <c r="F584" s="10">
        <v>3.69567977517574E-4</v>
      </c>
    </row>
    <row r="585" spans="1:6" x14ac:dyDescent="0.2">
      <c r="A585" s="5" t="s">
        <v>113</v>
      </c>
      <c r="B585" s="5" t="s">
        <v>12</v>
      </c>
      <c r="C585" s="12" t="str">
        <f t="shared" si="9"/>
        <v>Slc4a3_ae9.0</v>
      </c>
      <c r="D585" s="5">
        <v>75550936</v>
      </c>
      <c r="E585" s="9">
        <v>-0.92076185499999996</v>
      </c>
      <c r="F585" s="10">
        <v>9.2757462658431397E-4</v>
      </c>
    </row>
    <row r="586" spans="1:6" x14ac:dyDescent="0.2">
      <c r="A586" s="5" t="s">
        <v>1583</v>
      </c>
      <c r="B586" s="5" t="s">
        <v>53</v>
      </c>
      <c r="C586" s="12" t="str">
        <f t="shared" si="9"/>
        <v>Itsn1_e43.0</v>
      </c>
      <c r="D586" s="5">
        <v>91915133</v>
      </c>
      <c r="E586" s="9">
        <v>-0.922073421</v>
      </c>
      <c r="F586" s="10">
        <v>1.18050668470525E-5</v>
      </c>
    </row>
    <row r="587" spans="1:6" x14ac:dyDescent="0.2">
      <c r="A587" s="5" t="s">
        <v>765</v>
      </c>
      <c r="B587" s="5" t="s">
        <v>17</v>
      </c>
      <c r="C587" s="12" t="str">
        <f t="shared" si="9"/>
        <v>Ltbp3_e13.0</v>
      </c>
      <c r="D587" s="5">
        <v>5750949</v>
      </c>
      <c r="E587" s="9">
        <v>-0.92423464</v>
      </c>
      <c r="F587" s="10">
        <v>2.50497641334091E-3</v>
      </c>
    </row>
    <row r="588" spans="1:6" x14ac:dyDescent="0.2">
      <c r="A588" s="5" t="s">
        <v>1187</v>
      </c>
      <c r="B588" s="5" t="s">
        <v>93</v>
      </c>
      <c r="C588" s="12" t="str">
        <f t="shared" si="9"/>
        <v>Glcci1 // Umad1_ae6.0</v>
      </c>
      <c r="D588" s="5">
        <v>8427186</v>
      </c>
      <c r="E588" s="9">
        <v>-0.92459059399999999</v>
      </c>
      <c r="F588" s="10">
        <v>5.1518784517615797E-4</v>
      </c>
    </row>
    <row r="589" spans="1:6" x14ac:dyDescent="0.2">
      <c r="A589" s="5" t="s">
        <v>117</v>
      </c>
      <c r="B589" s="5" t="s">
        <v>19</v>
      </c>
      <c r="C589" s="12" t="str">
        <f t="shared" si="9"/>
        <v>Sag_e15.0</v>
      </c>
      <c r="D589" s="5">
        <v>87844913</v>
      </c>
      <c r="E589" s="9">
        <v>-0.92516578199999999</v>
      </c>
      <c r="F589" s="10">
        <v>8.9204406745552398E-3</v>
      </c>
    </row>
    <row r="590" spans="1:6" x14ac:dyDescent="0.2">
      <c r="A590" s="5" t="s">
        <v>1503</v>
      </c>
      <c r="B590" s="5" t="s">
        <v>87</v>
      </c>
      <c r="C590" s="12" t="str">
        <f t="shared" si="9"/>
        <v>C230004F18Rik_ae7.0</v>
      </c>
      <c r="D590" s="5">
        <v>61134713</v>
      </c>
      <c r="E590" s="9">
        <v>-0.92639910000000003</v>
      </c>
      <c r="F590" s="10">
        <v>7.4694614884837402E-4</v>
      </c>
    </row>
    <row r="591" spans="1:6" x14ac:dyDescent="0.2">
      <c r="A591" s="5" t="s">
        <v>526</v>
      </c>
      <c r="B591" s="5" t="s">
        <v>5</v>
      </c>
      <c r="C591" s="12" t="str">
        <f t="shared" si="9"/>
        <v>Fndc3a_e3.0</v>
      </c>
      <c r="D591" s="5">
        <v>72683634</v>
      </c>
      <c r="E591" s="9">
        <v>-0.92705730200000003</v>
      </c>
      <c r="F591" s="10">
        <v>5.5454100434962599E-4</v>
      </c>
    </row>
    <row r="592" spans="1:6" x14ac:dyDescent="0.2">
      <c r="A592" s="5" t="s">
        <v>1294</v>
      </c>
      <c r="B592" s="5" t="s">
        <v>14</v>
      </c>
      <c r="C592" s="12" t="str">
        <f t="shared" si="9"/>
        <v>Stx4a_e10.0</v>
      </c>
      <c r="D592" s="5">
        <v>127848569</v>
      </c>
      <c r="E592" s="9">
        <v>-0.92755114999999999</v>
      </c>
      <c r="F592" s="10">
        <v>3.6649185746896002E-4</v>
      </c>
    </row>
    <row r="593" spans="1:6" x14ac:dyDescent="0.2">
      <c r="A593" s="5" t="s">
        <v>1606</v>
      </c>
      <c r="B593" s="5" t="s">
        <v>13</v>
      </c>
      <c r="C593" s="12" t="str">
        <f t="shared" si="9"/>
        <v>Camta1_e2.0</v>
      </c>
      <c r="D593" s="5">
        <v>151835814</v>
      </c>
      <c r="E593" s="9">
        <v>-0.92853935399999998</v>
      </c>
      <c r="F593" s="10">
        <v>6.3301429785666497E-5</v>
      </c>
    </row>
    <row r="594" spans="1:6" x14ac:dyDescent="0.2">
      <c r="A594" s="5" t="s">
        <v>1310</v>
      </c>
      <c r="B594" s="5" t="s">
        <v>40</v>
      </c>
      <c r="C594" s="12" t="str">
        <f t="shared" si="9"/>
        <v>Myh14_e35.0</v>
      </c>
      <c r="D594" s="5">
        <v>44616100</v>
      </c>
      <c r="E594" s="9">
        <v>-0.92996795499999996</v>
      </c>
      <c r="F594" s="10">
        <v>1.0437044855040501E-3</v>
      </c>
    </row>
    <row r="595" spans="1:6" x14ac:dyDescent="0.2">
      <c r="A595" s="5" t="s">
        <v>1242</v>
      </c>
      <c r="B595" s="5" t="s">
        <v>19</v>
      </c>
      <c r="C595" s="12" t="str">
        <f t="shared" si="9"/>
        <v>Erc1_e15.0</v>
      </c>
      <c r="D595" s="5">
        <v>119713680</v>
      </c>
      <c r="E595" s="9">
        <v>-0.93123289799999998</v>
      </c>
      <c r="F595" s="10">
        <v>8.5267840096266995E-3</v>
      </c>
    </row>
    <row r="596" spans="1:6" x14ac:dyDescent="0.2">
      <c r="A596" s="5" t="s">
        <v>171</v>
      </c>
      <c r="B596" s="5" t="s">
        <v>11</v>
      </c>
      <c r="C596" s="12" t="str">
        <f t="shared" si="9"/>
        <v>Epb41l5_e9.0</v>
      </c>
      <c r="D596" s="5">
        <v>119617554</v>
      </c>
      <c r="E596" s="9">
        <v>-0.93194835700000001</v>
      </c>
      <c r="F596" s="10">
        <v>5.1406156970151204E-3</v>
      </c>
    </row>
    <row r="597" spans="1:6" x14ac:dyDescent="0.2">
      <c r="A597" s="5" t="s">
        <v>166</v>
      </c>
      <c r="B597" s="5" t="s">
        <v>7</v>
      </c>
      <c r="C597" s="12" t="str">
        <f t="shared" si="9"/>
        <v>Otos_e5.0</v>
      </c>
      <c r="D597" s="5">
        <v>92644219</v>
      </c>
      <c r="E597" s="9">
        <v>-0.93437254599999997</v>
      </c>
      <c r="F597" s="10">
        <v>7.5121096330174903E-3</v>
      </c>
    </row>
    <row r="598" spans="1:6" x14ac:dyDescent="0.2">
      <c r="A598" s="5" t="s">
        <v>910</v>
      </c>
      <c r="B598" s="5" t="s">
        <v>6</v>
      </c>
      <c r="C598" s="12" t="str">
        <f t="shared" si="9"/>
        <v>Chn1_e4.0</v>
      </c>
      <c r="D598" s="5">
        <v>73710455</v>
      </c>
      <c r="E598" s="9">
        <v>-0.93503439600000005</v>
      </c>
      <c r="F598" s="10">
        <v>3.14955238774229E-3</v>
      </c>
    </row>
    <row r="599" spans="1:6" x14ac:dyDescent="0.2">
      <c r="A599" s="5" t="s">
        <v>1575</v>
      </c>
      <c r="B599" s="5" t="s">
        <v>22</v>
      </c>
      <c r="C599" s="12" t="str">
        <f t="shared" si="9"/>
        <v>Rabgap1l_e18.0</v>
      </c>
      <c r="D599" s="5">
        <v>160443191</v>
      </c>
      <c r="E599" s="9">
        <v>-0.93801648400000004</v>
      </c>
      <c r="F599" s="10">
        <v>1.3511317421174001E-3</v>
      </c>
    </row>
    <row r="600" spans="1:6" x14ac:dyDescent="0.2">
      <c r="A600" s="5" t="s">
        <v>1582</v>
      </c>
      <c r="B600" s="5" t="s">
        <v>11</v>
      </c>
      <c r="C600" s="12" t="str">
        <f t="shared" si="9"/>
        <v>Kalrn_e9.0</v>
      </c>
      <c r="D600" s="5">
        <v>34307609</v>
      </c>
      <c r="E600" s="9">
        <v>-0.93879062499999999</v>
      </c>
      <c r="F600" s="10">
        <v>3.1937051805012797E-5</v>
      </c>
    </row>
    <row r="601" spans="1:6" x14ac:dyDescent="0.2">
      <c r="A601" s="5" t="s">
        <v>213</v>
      </c>
      <c r="B601" s="5" t="s">
        <v>14</v>
      </c>
      <c r="C601" s="12" t="str">
        <f t="shared" si="9"/>
        <v>Ankrd24_e10.0</v>
      </c>
      <c r="D601" s="5">
        <v>81638271</v>
      </c>
      <c r="E601" s="9">
        <v>-0.93887359299999995</v>
      </c>
      <c r="F601" s="10">
        <v>1.454942574527E-4</v>
      </c>
    </row>
    <row r="602" spans="1:6" x14ac:dyDescent="0.2">
      <c r="A602" s="5" t="s">
        <v>439</v>
      </c>
      <c r="B602" s="5" t="s">
        <v>25</v>
      </c>
      <c r="C602" s="12" t="str">
        <f t="shared" si="9"/>
        <v>Prpf4b_e21.0</v>
      </c>
      <c r="D602" s="5">
        <v>34905883</v>
      </c>
      <c r="E602" s="9">
        <v>-0.93964819499999996</v>
      </c>
      <c r="F602" s="10">
        <v>3.2786063344327899E-3</v>
      </c>
    </row>
    <row r="603" spans="1:6" x14ac:dyDescent="0.2">
      <c r="A603" s="5" t="s">
        <v>449</v>
      </c>
      <c r="B603" s="5" t="s">
        <v>4</v>
      </c>
      <c r="C603" s="12" t="str">
        <f t="shared" si="9"/>
        <v>Paip1_e1.0</v>
      </c>
      <c r="D603" s="5">
        <v>119428598</v>
      </c>
      <c r="E603" s="9">
        <v>-0.94158651999999998</v>
      </c>
      <c r="F603" s="10">
        <v>5.9541531281068101E-3</v>
      </c>
    </row>
    <row r="604" spans="1:6" x14ac:dyDescent="0.2">
      <c r="A604" s="5" t="s">
        <v>735</v>
      </c>
      <c r="B604" s="5" t="s">
        <v>6</v>
      </c>
      <c r="C604" s="12" t="str">
        <f t="shared" si="9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4.0</v>
      </c>
      <c r="D604" s="5">
        <v>36939205</v>
      </c>
      <c r="E604" s="9">
        <v>-0.94169736000000004</v>
      </c>
      <c r="F604" s="10">
        <v>2.3729740204192998E-3</v>
      </c>
    </row>
    <row r="605" spans="1:6" x14ac:dyDescent="0.2">
      <c r="A605" s="5" t="s">
        <v>1383</v>
      </c>
      <c r="B605" s="5" t="s">
        <v>97</v>
      </c>
      <c r="C605" s="12" t="str">
        <f t="shared" si="9"/>
        <v>Tcf25_ae18.0</v>
      </c>
      <c r="D605" s="5">
        <v>123401893</v>
      </c>
      <c r="E605" s="9">
        <v>-0.94316679599999997</v>
      </c>
      <c r="F605" s="10">
        <v>4.4158365301379104E-3</v>
      </c>
    </row>
    <row r="606" spans="1:6" x14ac:dyDescent="0.2">
      <c r="A606" s="5" t="s">
        <v>804</v>
      </c>
      <c r="B606" s="5" t="s">
        <v>16</v>
      </c>
      <c r="C606" s="12" t="str">
        <f t="shared" si="9"/>
        <v>Frmd4a_e12.0</v>
      </c>
      <c r="D606" s="5">
        <v>4529792</v>
      </c>
      <c r="E606" s="9">
        <v>-0.94533208800000001</v>
      </c>
      <c r="F606" s="10">
        <v>1.8323856488525101E-3</v>
      </c>
    </row>
    <row r="607" spans="1:6" x14ac:dyDescent="0.2">
      <c r="A607" s="5" t="s">
        <v>1341</v>
      </c>
      <c r="B607" s="5" t="s">
        <v>4</v>
      </c>
      <c r="C607" s="12" t="str">
        <f t="shared" si="9"/>
        <v>Caly_e1.0</v>
      </c>
      <c r="D607" s="5">
        <v>140082462</v>
      </c>
      <c r="E607" s="9">
        <v>-0.94541543400000005</v>
      </c>
      <c r="F607" s="10">
        <v>6.4273146310801603E-6</v>
      </c>
    </row>
    <row r="608" spans="1:6" x14ac:dyDescent="0.2">
      <c r="A608" s="5" t="s">
        <v>1539</v>
      </c>
      <c r="B608" s="5" t="s">
        <v>4</v>
      </c>
      <c r="C608" s="12" t="str">
        <f t="shared" si="9"/>
        <v>Arhgef9_e1.0</v>
      </c>
      <c r="D608" s="5">
        <v>95196410</v>
      </c>
      <c r="E608" s="9">
        <v>-0.94572107500000002</v>
      </c>
      <c r="F608" s="10">
        <v>3.29234419685895E-4</v>
      </c>
    </row>
    <row r="609" spans="1:6" x14ac:dyDescent="0.2">
      <c r="A609" s="5" t="s">
        <v>1075</v>
      </c>
      <c r="B609" s="5" t="s">
        <v>63</v>
      </c>
      <c r="C609" s="12" t="str">
        <f t="shared" si="9"/>
        <v>Macf1_e58.0</v>
      </c>
      <c r="D609" s="5">
        <v>123438478</v>
      </c>
      <c r="E609" s="9">
        <v>-0.94702772499999999</v>
      </c>
      <c r="F609" s="10">
        <v>5.7543547250640701E-3</v>
      </c>
    </row>
    <row r="610" spans="1:6" x14ac:dyDescent="0.2">
      <c r="A610" s="5" t="s">
        <v>684</v>
      </c>
      <c r="B610" s="5" t="s">
        <v>47</v>
      </c>
      <c r="C610" s="12" t="str">
        <f t="shared" si="9"/>
        <v>Shd_ae2.0</v>
      </c>
      <c r="D610" s="5">
        <v>55971718</v>
      </c>
      <c r="E610" s="9">
        <v>-0.94755628199999997</v>
      </c>
      <c r="F610" s="10">
        <v>2.3270965677413698E-3</v>
      </c>
    </row>
    <row r="611" spans="1:6" x14ac:dyDescent="0.2">
      <c r="A611" s="5" t="s">
        <v>431</v>
      </c>
      <c r="B611" s="5" t="s">
        <v>49</v>
      </c>
      <c r="C611" s="12" t="str">
        <f t="shared" si="9"/>
        <v>Moap1 // Itpk1 // AK010878 // Gm20604_ae4.0</v>
      </c>
      <c r="D611" s="5">
        <v>102743499</v>
      </c>
      <c r="E611" s="9">
        <v>-0.948892446</v>
      </c>
      <c r="F611" s="10">
        <v>2.4437091586734799E-4</v>
      </c>
    </row>
    <row r="612" spans="1:6" x14ac:dyDescent="0.2">
      <c r="A612" s="5" t="s">
        <v>548</v>
      </c>
      <c r="B612" s="5" t="s">
        <v>15</v>
      </c>
      <c r="C612" s="12" t="str">
        <f t="shared" si="9"/>
        <v>Sept3_e11.0</v>
      </c>
      <c r="D612" s="5">
        <v>82290738</v>
      </c>
      <c r="E612" s="9">
        <v>-0.94989538100000004</v>
      </c>
      <c r="F612" s="10">
        <v>7.4700496165053602E-6</v>
      </c>
    </row>
    <row r="613" spans="1:6" x14ac:dyDescent="0.2">
      <c r="A613" s="5" t="s">
        <v>1413</v>
      </c>
      <c r="B613" s="5" t="s">
        <v>25</v>
      </c>
      <c r="C613" s="12" t="str">
        <f t="shared" si="9"/>
        <v>Ilf3_e21.0</v>
      </c>
      <c r="D613" s="5">
        <v>21400452</v>
      </c>
      <c r="E613" s="9">
        <v>-0.95148478999999997</v>
      </c>
      <c r="F613" s="10">
        <v>4.4124504074645604E-3</v>
      </c>
    </row>
    <row r="614" spans="1:6" x14ac:dyDescent="0.2">
      <c r="A614" s="5" t="s">
        <v>1154</v>
      </c>
      <c r="B614" s="5" t="s">
        <v>10</v>
      </c>
      <c r="C614" s="12" t="str">
        <f t="shared" si="9"/>
        <v>Rab28_e8.0</v>
      </c>
      <c r="D614" s="5">
        <v>41626987</v>
      </c>
      <c r="E614" s="9">
        <v>-0.952992163</v>
      </c>
      <c r="F614" s="10">
        <v>4.8499412249959099E-3</v>
      </c>
    </row>
    <row r="615" spans="1:6" x14ac:dyDescent="0.2">
      <c r="A615" s="5" t="s">
        <v>1634</v>
      </c>
      <c r="B615" s="5" t="s">
        <v>7</v>
      </c>
      <c r="C615" s="12" t="str">
        <f t="shared" si="9"/>
        <v>Oprl1_e5.0</v>
      </c>
      <c r="D615" s="5">
        <v>181717997</v>
      </c>
      <c r="E615" s="9">
        <v>-0.95355084899999998</v>
      </c>
      <c r="F615" s="10">
        <v>5.6557368962240799E-3</v>
      </c>
    </row>
    <row r="616" spans="1:6" x14ac:dyDescent="0.2">
      <c r="A616" s="5" t="s">
        <v>432</v>
      </c>
      <c r="B616" s="5" t="s">
        <v>84</v>
      </c>
      <c r="C616" s="12" t="str">
        <f t="shared" si="9"/>
        <v>Ddx24_ae1.0</v>
      </c>
      <c r="D616" s="5">
        <v>103425526</v>
      </c>
      <c r="E616" s="9">
        <v>-0.95388616400000004</v>
      </c>
      <c r="F616" s="10">
        <v>6.5565724283079304E-4</v>
      </c>
    </row>
    <row r="617" spans="1:6" x14ac:dyDescent="0.2">
      <c r="A617" s="5" t="s">
        <v>898</v>
      </c>
      <c r="B617" s="5" t="s">
        <v>8</v>
      </c>
      <c r="C617" s="12" t="str">
        <f t="shared" si="9"/>
        <v>Slc25a25_e6.0</v>
      </c>
      <c r="D617" s="5">
        <v>32420656</v>
      </c>
      <c r="E617" s="9">
        <v>-0.95514429199999995</v>
      </c>
      <c r="F617" s="10">
        <v>7.8528019569871804E-4</v>
      </c>
    </row>
    <row r="618" spans="1:6" x14ac:dyDescent="0.2">
      <c r="A618" s="5" t="s">
        <v>331</v>
      </c>
      <c r="B618" s="5" t="s">
        <v>11</v>
      </c>
      <c r="C618" s="12" t="str">
        <f t="shared" si="9"/>
        <v>Gabrg2_e9.0</v>
      </c>
      <c r="D618" s="5">
        <v>41913970</v>
      </c>
      <c r="E618" s="9">
        <v>-0.95729963699999998</v>
      </c>
      <c r="F618" s="10">
        <v>1.94770934699589E-4</v>
      </c>
    </row>
    <row r="619" spans="1:6" x14ac:dyDescent="0.2">
      <c r="A619" s="5" t="s">
        <v>1427</v>
      </c>
      <c r="B619" s="5" t="s">
        <v>5</v>
      </c>
      <c r="C619" s="12" t="str">
        <f t="shared" si="9"/>
        <v>Stoml1_e3.0</v>
      </c>
      <c r="D619" s="5">
        <v>58255534</v>
      </c>
      <c r="E619" s="9">
        <v>-0.958925272</v>
      </c>
      <c r="F619" s="10">
        <v>4.7736004571760004E-3</v>
      </c>
    </row>
    <row r="620" spans="1:6" x14ac:dyDescent="0.2">
      <c r="A620" s="5" t="s">
        <v>542</v>
      </c>
      <c r="B620" s="5" t="s">
        <v>4</v>
      </c>
      <c r="C620" s="12" t="str">
        <f t="shared" si="9"/>
        <v>Kifc2_e1.0</v>
      </c>
      <c r="D620" s="5">
        <v>76659908</v>
      </c>
      <c r="E620" s="9">
        <v>-0.958953316</v>
      </c>
      <c r="F620" s="10">
        <v>8.2236326613293199E-4</v>
      </c>
    </row>
    <row r="621" spans="1:6" x14ac:dyDescent="0.2">
      <c r="A621" s="5" t="s">
        <v>503</v>
      </c>
      <c r="B621" s="5" t="s">
        <v>24</v>
      </c>
      <c r="C621" s="12" t="str">
        <f t="shared" si="9"/>
        <v>Cadps_e20.0</v>
      </c>
      <c r="D621" s="5">
        <v>12485641</v>
      </c>
      <c r="E621" s="9">
        <v>-0.95971071699999999</v>
      </c>
      <c r="F621" s="10">
        <v>1.0697349490174899E-6</v>
      </c>
    </row>
    <row r="622" spans="1:6" x14ac:dyDescent="0.2">
      <c r="A622" s="5" t="s">
        <v>1512</v>
      </c>
      <c r="B622" s="5" t="s">
        <v>4</v>
      </c>
      <c r="C622" s="12" t="str">
        <f t="shared" si="9"/>
        <v>Rpl36a_e1.0</v>
      </c>
      <c r="D622" s="5">
        <v>134585654</v>
      </c>
      <c r="E622" s="9">
        <v>-0.96013166800000005</v>
      </c>
      <c r="F622" s="10">
        <v>1.28261770570409E-3</v>
      </c>
    </row>
    <row r="623" spans="1:6" x14ac:dyDescent="0.2">
      <c r="A623" s="5" t="s">
        <v>1582</v>
      </c>
      <c r="B623" s="5" t="s">
        <v>9</v>
      </c>
      <c r="C623" s="12" t="str">
        <f t="shared" si="9"/>
        <v>Kalrn_e7.0</v>
      </c>
      <c r="D623" s="5">
        <v>34314169</v>
      </c>
      <c r="E623" s="9">
        <v>-0.96058081699999998</v>
      </c>
      <c r="F623" s="10">
        <v>2.9920478651543202E-7</v>
      </c>
    </row>
    <row r="624" spans="1:6" x14ac:dyDescent="0.2">
      <c r="A624" s="5" t="s">
        <v>117</v>
      </c>
      <c r="B624" s="5" t="s">
        <v>15</v>
      </c>
      <c r="C624" s="12" t="str">
        <f t="shared" si="9"/>
        <v>Sag_e11.0</v>
      </c>
      <c r="D624" s="5">
        <v>87831842</v>
      </c>
      <c r="E624" s="9">
        <v>-0.96462946400000005</v>
      </c>
      <c r="F624" s="10">
        <v>6.4191166343256501E-3</v>
      </c>
    </row>
    <row r="625" spans="1:6" x14ac:dyDescent="0.2">
      <c r="A625" s="5" t="s">
        <v>1307</v>
      </c>
      <c r="B625" s="5" t="s">
        <v>9</v>
      </c>
      <c r="C625" s="12" t="str">
        <f t="shared" si="9"/>
        <v>Emc10_e7.0</v>
      </c>
      <c r="D625" s="5">
        <v>44491163</v>
      </c>
      <c r="E625" s="9">
        <v>-0.96679903599999995</v>
      </c>
      <c r="F625" s="10">
        <v>4.8158727097181002E-5</v>
      </c>
    </row>
    <row r="626" spans="1:6" x14ac:dyDescent="0.2">
      <c r="A626" s="5" t="s">
        <v>910</v>
      </c>
      <c r="B626" s="5" t="s">
        <v>5</v>
      </c>
      <c r="C626" s="12" t="str">
        <f t="shared" si="9"/>
        <v>Chn1_e3.0</v>
      </c>
      <c r="D626" s="5">
        <v>73716364</v>
      </c>
      <c r="E626" s="9">
        <v>-0.96801203700000005</v>
      </c>
      <c r="F626" s="10">
        <v>3.0001792543574699E-3</v>
      </c>
    </row>
    <row r="627" spans="1:6" x14ac:dyDescent="0.2">
      <c r="A627" s="5" t="s">
        <v>513</v>
      </c>
      <c r="B627" s="5" t="s">
        <v>49</v>
      </c>
      <c r="C627" s="12" t="str">
        <f t="shared" si="9"/>
        <v>Tmem55b_ae4.0</v>
      </c>
      <c r="D627" s="5">
        <v>50929170</v>
      </c>
      <c r="E627" s="9">
        <v>-0.97114799399999996</v>
      </c>
      <c r="F627" s="10">
        <v>1.1898446223776299E-3</v>
      </c>
    </row>
    <row r="628" spans="1:6" x14ac:dyDescent="0.2">
      <c r="A628" s="5" t="s">
        <v>958</v>
      </c>
      <c r="B628" s="5" t="s">
        <v>133</v>
      </c>
      <c r="C628" s="12" t="str">
        <f t="shared" si="9"/>
        <v>Celf3_ae10.0</v>
      </c>
      <c r="D628" s="5">
        <v>94487285</v>
      </c>
      <c r="E628" s="9">
        <v>-0.97310081400000004</v>
      </c>
      <c r="F628" s="10">
        <v>3.9006545427512701E-3</v>
      </c>
    </row>
    <row r="629" spans="1:6" x14ac:dyDescent="0.2">
      <c r="A629" s="5" t="s">
        <v>804</v>
      </c>
      <c r="B629" s="5" t="s">
        <v>17</v>
      </c>
      <c r="C629" s="12" t="str">
        <f t="shared" si="9"/>
        <v>Frmd4a_e13.0</v>
      </c>
      <c r="D629" s="5">
        <v>4534546</v>
      </c>
      <c r="E629" s="9">
        <v>-0.97485777900000004</v>
      </c>
      <c r="F629" s="10">
        <v>5.0557088460199604E-4</v>
      </c>
    </row>
    <row r="630" spans="1:6" x14ac:dyDescent="0.2">
      <c r="A630" s="5" t="s">
        <v>360</v>
      </c>
      <c r="B630" s="5" t="s">
        <v>21</v>
      </c>
      <c r="C630" s="12" t="str">
        <f t="shared" si="9"/>
        <v>Ccdc47 // Strada_e17.0</v>
      </c>
      <c r="D630" s="5">
        <v>106184562</v>
      </c>
      <c r="E630" s="9">
        <v>-0.97497120599999998</v>
      </c>
      <c r="F630" s="10">
        <v>8.5144902349781806E-3</v>
      </c>
    </row>
    <row r="631" spans="1:6" x14ac:dyDescent="0.2">
      <c r="A631" s="5" t="s">
        <v>487</v>
      </c>
      <c r="B631" s="5" t="s">
        <v>11</v>
      </c>
      <c r="C631" s="12" t="str">
        <f t="shared" si="9"/>
        <v>Nt5dc2_e9.0</v>
      </c>
      <c r="D631" s="5">
        <v>31136596</v>
      </c>
      <c r="E631" s="9">
        <v>-0.979060496</v>
      </c>
      <c r="F631" s="10">
        <v>8.22012292965465E-3</v>
      </c>
    </row>
    <row r="632" spans="1:6" x14ac:dyDescent="0.2">
      <c r="A632" s="5" t="s">
        <v>1015</v>
      </c>
      <c r="B632" s="5" t="s">
        <v>17</v>
      </c>
      <c r="C632" s="12" t="str">
        <f t="shared" si="9"/>
        <v>Unc13b_e13.0</v>
      </c>
      <c r="D632" s="5">
        <v>43180328</v>
      </c>
      <c r="E632" s="9">
        <v>-0.97977162500000003</v>
      </c>
      <c r="F632" s="10">
        <v>9.3585030404077195E-3</v>
      </c>
    </row>
    <row r="633" spans="1:6" x14ac:dyDescent="0.2">
      <c r="A633" s="5" t="s">
        <v>534</v>
      </c>
      <c r="B633" s="5" t="s">
        <v>6</v>
      </c>
      <c r="C633" s="12" t="str">
        <f t="shared" si="9"/>
        <v>Matn2_e4.0</v>
      </c>
      <c r="D633" s="5">
        <v>34355563</v>
      </c>
      <c r="E633" s="9">
        <v>-0.980938635</v>
      </c>
      <c r="F633" s="10">
        <v>5.6062016930276902E-4</v>
      </c>
    </row>
    <row r="634" spans="1:6" x14ac:dyDescent="0.2">
      <c r="A634" s="5" t="s">
        <v>1115</v>
      </c>
      <c r="B634" s="5" t="s">
        <v>133</v>
      </c>
      <c r="C634" s="12" t="str">
        <f t="shared" si="9"/>
        <v>Add1_ae10.0</v>
      </c>
      <c r="D634" s="5">
        <v>34616815</v>
      </c>
      <c r="E634" s="9">
        <v>-0.98156522499999999</v>
      </c>
      <c r="F634" s="10">
        <v>2.19417738038043E-4</v>
      </c>
    </row>
    <row r="635" spans="1:6" x14ac:dyDescent="0.2">
      <c r="A635" s="5" t="s">
        <v>147</v>
      </c>
      <c r="B635" s="5" t="s">
        <v>4</v>
      </c>
      <c r="C635" s="12" t="str">
        <f t="shared" si="9"/>
        <v>Tceb1_e1.0</v>
      </c>
      <c r="D635" s="5">
        <v>16656992</v>
      </c>
      <c r="E635" s="9">
        <v>-0.98173615999999997</v>
      </c>
      <c r="F635" s="10">
        <v>2.5556592484536102E-3</v>
      </c>
    </row>
    <row r="636" spans="1:6" x14ac:dyDescent="0.2">
      <c r="A636" s="5" t="s">
        <v>48</v>
      </c>
      <c r="B636" s="5" t="s">
        <v>11</v>
      </c>
      <c r="C636" s="12" t="str">
        <f t="shared" si="9"/>
        <v>NULL_e9.0</v>
      </c>
      <c r="D636" s="5">
        <v>20582822</v>
      </c>
      <c r="E636" s="9">
        <v>-0.98190711600000002</v>
      </c>
      <c r="F636" s="10">
        <v>3.3591721892731298E-3</v>
      </c>
    </row>
    <row r="637" spans="1:6" x14ac:dyDescent="0.2">
      <c r="A637" s="5" t="s">
        <v>1630</v>
      </c>
      <c r="B637" s="5" t="s">
        <v>20</v>
      </c>
      <c r="C637" s="12" t="str">
        <f t="shared" si="9"/>
        <v>Vezt // Mir331_e16.0</v>
      </c>
      <c r="D637" s="5">
        <v>93961523</v>
      </c>
      <c r="E637" s="9">
        <v>-0.98441679599999998</v>
      </c>
      <c r="F637" s="10">
        <v>1.3115275314484699E-3</v>
      </c>
    </row>
    <row r="638" spans="1:6" x14ac:dyDescent="0.2">
      <c r="A638" s="5" t="s">
        <v>1118</v>
      </c>
      <c r="B638" s="5" t="s">
        <v>13</v>
      </c>
      <c r="C638" s="12" t="str">
        <f t="shared" si="9"/>
        <v>Crmp1_e2.0</v>
      </c>
      <c r="D638" s="5">
        <v>37245764</v>
      </c>
      <c r="E638" s="9">
        <v>-0.98473081399999995</v>
      </c>
      <c r="F638" s="10">
        <v>1.0629710731752701E-4</v>
      </c>
    </row>
    <row r="639" spans="1:6" x14ac:dyDescent="0.2">
      <c r="A639" s="5" t="s">
        <v>381</v>
      </c>
      <c r="B639" s="5" t="s">
        <v>5</v>
      </c>
      <c r="C639" s="12" t="str">
        <f t="shared" si="9"/>
        <v>Cog5_e3.0</v>
      </c>
      <c r="D639" s="5">
        <v>31665465</v>
      </c>
      <c r="E639" s="9">
        <v>-0.98713101999999997</v>
      </c>
      <c r="F639" s="10">
        <v>3.5627253301678097E-4</v>
      </c>
    </row>
    <row r="640" spans="1:6" x14ac:dyDescent="0.2">
      <c r="A640" s="5" t="s">
        <v>566</v>
      </c>
      <c r="B640" s="5" t="s">
        <v>7</v>
      </c>
      <c r="C640" s="12" t="str">
        <f t="shared" si="9"/>
        <v>Rida_e5.0</v>
      </c>
      <c r="D640" s="5">
        <v>34486611</v>
      </c>
      <c r="E640" s="9">
        <v>-0.98899106699999995</v>
      </c>
      <c r="F640" s="10">
        <v>3.2206760672634797E-4</v>
      </c>
    </row>
    <row r="641" spans="1:6" x14ac:dyDescent="0.2">
      <c r="A641" s="5" t="s">
        <v>261</v>
      </c>
      <c r="B641" s="5" t="s">
        <v>10</v>
      </c>
      <c r="C641" s="12" t="str">
        <f t="shared" si="9"/>
        <v>Ogdh_e8.0</v>
      </c>
      <c r="D641" s="5">
        <v>6324878</v>
      </c>
      <c r="E641" s="9">
        <v>-0.98939200599999999</v>
      </c>
      <c r="F641" s="10">
        <v>3.1320083488690302E-4</v>
      </c>
    </row>
    <row r="642" spans="1:6" x14ac:dyDescent="0.2">
      <c r="A642" s="5" t="s">
        <v>860</v>
      </c>
      <c r="B642" s="5" t="s">
        <v>7</v>
      </c>
      <c r="C642" s="12" t="str">
        <f t="shared" ref="C642:C705" si="10">A642&amp;"_"&amp;B642</f>
        <v>Snap25_e5.0</v>
      </c>
      <c r="D642" s="5">
        <v>136769743</v>
      </c>
      <c r="E642" s="9">
        <v>-0.98990766399999996</v>
      </c>
      <c r="F642" s="10">
        <v>1.7004790890872601E-5</v>
      </c>
    </row>
    <row r="643" spans="1:6" x14ac:dyDescent="0.2">
      <c r="A643" s="5" t="s">
        <v>292</v>
      </c>
      <c r="B643" s="5" t="s">
        <v>21</v>
      </c>
      <c r="C643" s="12" t="str">
        <f t="shared" si="10"/>
        <v>Zfp207_e17.0</v>
      </c>
      <c r="D643" s="5">
        <v>80404741</v>
      </c>
      <c r="E643" s="9">
        <v>-0.99205822300000002</v>
      </c>
      <c r="F643" s="10">
        <v>9.2450019071916298E-4</v>
      </c>
    </row>
    <row r="644" spans="1:6" x14ac:dyDescent="0.2">
      <c r="A644" s="5" t="s">
        <v>1243</v>
      </c>
      <c r="B644" s="5" t="s">
        <v>16</v>
      </c>
      <c r="C644" s="12" t="str">
        <f t="shared" si="10"/>
        <v>Wnk1_e12.0</v>
      </c>
      <c r="D644" s="5">
        <v>119962397</v>
      </c>
      <c r="E644" s="9">
        <v>-0.99355116099999996</v>
      </c>
      <c r="F644" s="10">
        <v>2.18414016978899E-4</v>
      </c>
    </row>
    <row r="645" spans="1:6" x14ac:dyDescent="0.2">
      <c r="A645" s="5" t="s">
        <v>1226</v>
      </c>
      <c r="B645" s="5" t="s">
        <v>4</v>
      </c>
      <c r="C645" s="12" t="str">
        <f t="shared" si="10"/>
        <v>3110062M04Rik_e1.0</v>
      </c>
      <c r="D645" s="5">
        <v>34877900</v>
      </c>
      <c r="E645" s="9">
        <v>-0.99844272999999995</v>
      </c>
      <c r="F645" s="10">
        <v>1.86381883818356E-3</v>
      </c>
    </row>
    <row r="646" spans="1:6" x14ac:dyDescent="0.2">
      <c r="A646" s="5" t="s">
        <v>753</v>
      </c>
      <c r="B646" s="5" t="s">
        <v>84</v>
      </c>
      <c r="C646" s="12" t="str">
        <f t="shared" si="10"/>
        <v>Mpp7_ae1.0</v>
      </c>
      <c r="D646" s="5">
        <v>7626729</v>
      </c>
      <c r="E646" s="9">
        <v>-0.99855802599999999</v>
      </c>
      <c r="F646" s="10">
        <v>7.4488435319451296E-3</v>
      </c>
    </row>
    <row r="647" spans="1:6" x14ac:dyDescent="0.2">
      <c r="A647" s="5" t="s">
        <v>1444</v>
      </c>
      <c r="B647" s="5" t="s">
        <v>50</v>
      </c>
      <c r="C647" s="12" t="str">
        <f t="shared" si="10"/>
        <v>Mon1a_ae5.0</v>
      </c>
      <c r="D647" s="5">
        <v>107902764</v>
      </c>
      <c r="E647" s="9">
        <v>-0.99927883299999998</v>
      </c>
      <c r="F647" s="10">
        <v>6.9256092031519702E-3</v>
      </c>
    </row>
    <row r="648" spans="1:6" x14ac:dyDescent="0.2">
      <c r="A648" s="5" t="s">
        <v>814</v>
      </c>
      <c r="B648" s="5" t="s">
        <v>18</v>
      </c>
      <c r="C648" s="12" t="str">
        <f t="shared" si="10"/>
        <v>Rapgef1_e14.0</v>
      </c>
      <c r="D648" s="5">
        <v>29720643</v>
      </c>
      <c r="E648" s="9">
        <v>-0.99945187999999996</v>
      </c>
      <c r="F648" s="10">
        <v>4.6056593204215198E-3</v>
      </c>
    </row>
    <row r="649" spans="1:6" x14ac:dyDescent="0.2">
      <c r="A649" s="5" t="s">
        <v>431</v>
      </c>
      <c r="B649" s="5" t="s">
        <v>4</v>
      </c>
      <c r="C649" s="12" t="str">
        <f t="shared" si="10"/>
        <v>Moap1 // Itpk1 // AK010878 // Gm20604_e1.0</v>
      </c>
      <c r="D649" s="5">
        <v>102757541</v>
      </c>
      <c r="E649" s="9">
        <v>-1.001241252</v>
      </c>
      <c r="F649" s="10">
        <v>9.1465386610470305E-3</v>
      </c>
    </row>
    <row r="650" spans="1:6" x14ac:dyDescent="0.2">
      <c r="A650" s="5" t="s">
        <v>401</v>
      </c>
      <c r="B650" s="5" t="s">
        <v>23</v>
      </c>
      <c r="C650" s="12" t="str">
        <f t="shared" si="10"/>
        <v>Nrxn3_e19.0</v>
      </c>
      <c r="D650" s="5">
        <v>89812481</v>
      </c>
      <c r="E650" s="9">
        <v>-1.0017033849999999</v>
      </c>
      <c r="F650" s="10">
        <v>3.8281650956753198E-3</v>
      </c>
    </row>
    <row r="651" spans="1:6" x14ac:dyDescent="0.2">
      <c r="A651" s="5" t="s">
        <v>431</v>
      </c>
      <c r="B651" s="5" t="s">
        <v>7</v>
      </c>
      <c r="C651" s="12" t="str">
        <f t="shared" si="10"/>
        <v>Moap1 // Itpk1 // AK010878 // Gm20604_e5.0</v>
      </c>
      <c r="D651" s="5">
        <v>102739830</v>
      </c>
      <c r="E651" s="9">
        <v>-1.0035534020000001</v>
      </c>
      <c r="F651" s="10">
        <v>1.66247782476426E-6</v>
      </c>
    </row>
    <row r="652" spans="1:6" x14ac:dyDescent="0.2">
      <c r="A652" s="5" t="s">
        <v>277</v>
      </c>
      <c r="B652" s="5" t="s">
        <v>30</v>
      </c>
      <c r="C652" s="12" t="str">
        <f t="shared" si="10"/>
        <v>Mprip_e26.0</v>
      </c>
      <c r="D652" s="5">
        <v>59772152</v>
      </c>
      <c r="E652" s="9">
        <v>-1.0040162770000001</v>
      </c>
      <c r="F652" s="10">
        <v>1.91536957084358E-3</v>
      </c>
    </row>
    <row r="653" spans="1:6" x14ac:dyDescent="0.2">
      <c r="A653" s="5" t="s">
        <v>616</v>
      </c>
      <c r="B653" s="5" t="s">
        <v>8</v>
      </c>
      <c r="C653" s="12" t="str">
        <f t="shared" si="10"/>
        <v>1300002E11Rik_e6.0</v>
      </c>
      <c r="D653" s="5">
        <v>21808678</v>
      </c>
      <c r="E653" s="9">
        <v>-1.006506779</v>
      </c>
      <c r="F653" s="10">
        <v>9.0289119810461598E-3</v>
      </c>
    </row>
    <row r="654" spans="1:6" x14ac:dyDescent="0.2">
      <c r="A654" s="5" t="s">
        <v>934</v>
      </c>
      <c r="B654" s="5" t="s">
        <v>35</v>
      </c>
      <c r="C654" s="12" t="str">
        <f t="shared" si="10"/>
        <v>Zmynd8_e30.0</v>
      </c>
      <c r="D654" s="5">
        <v>165787164</v>
      </c>
      <c r="E654" s="9">
        <v>-1.008246888</v>
      </c>
      <c r="F654" s="10">
        <v>2.31218207194422E-3</v>
      </c>
    </row>
    <row r="655" spans="1:6" x14ac:dyDescent="0.2">
      <c r="A655" s="5" t="s">
        <v>1316</v>
      </c>
      <c r="B655" s="5" t="s">
        <v>13</v>
      </c>
      <c r="C655" s="12" t="str">
        <f t="shared" si="10"/>
        <v>Snrpn // Snurf_e2.0</v>
      </c>
      <c r="D655" s="5">
        <v>60132250</v>
      </c>
      <c r="E655" s="9">
        <v>-1.009291961</v>
      </c>
      <c r="F655" s="10">
        <v>5.1972950067006602E-3</v>
      </c>
    </row>
    <row r="656" spans="1:6" x14ac:dyDescent="0.2">
      <c r="A656" s="5" t="s">
        <v>391</v>
      </c>
      <c r="B656" s="5" t="s">
        <v>6</v>
      </c>
      <c r="C656" s="12" t="str">
        <f t="shared" si="10"/>
        <v>Prpf39_e4.0</v>
      </c>
      <c r="D656" s="5">
        <v>65043543</v>
      </c>
      <c r="E656" s="9">
        <v>-1.0108609930000001</v>
      </c>
      <c r="F656" s="10">
        <v>8.5048188901156695E-3</v>
      </c>
    </row>
    <row r="657" spans="1:6" x14ac:dyDescent="0.2">
      <c r="A657" s="5" t="s">
        <v>313</v>
      </c>
      <c r="B657" s="5" t="s">
        <v>6</v>
      </c>
      <c r="C657" s="12" t="str">
        <f t="shared" si="10"/>
        <v>Mapt_e4.0</v>
      </c>
      <c r="D657" s="5">
        <v>104289908</v>
      </c>
      <c r="E657" s="9">
        <v>-1.011093587</v>
      </c>
      <c r="F657" s="10">
        <v>1.75853593031681E-3</v>
      </c>
    </row>
    <row r="658" spans="1:6" x14ac:dyDescent="0.2">
      <c r="A658" s="5" t="s">
        <v>1566</v>
      </c>
      <c r="B658" s="5" t="s">
        <v>25</v>
      </c>
      <c r="C658" s="12" t="str">
        <f t="shared" si="10"/>
        <v>Rhbdl1 // Rhot2_e21.0</v>
      </c>
      <c r="D658" s="5">
        <v>25836411</v>
      </c>
      <c r="E658" s="9">
        <v>-1.012257121</v>
      </c>
      <c r="F658" s="10">
        <v>1.97958664274501E-4</v>
      </c>
    </row>
    <row r="659" spans="1:6" x14ac:dyDescent="0.2">
      <c r="A659" s="5" t="s">
        <v>1218</v>
      </c>
      <c r="B659" s="5" t="s">
        <v>13</v>
      </c>
      <c r="C659" s="12" t="str">
        <f t="shared" si="10"/>
        <v>Lyrm5_e2.0</v>
      </c>
      <c r="D659" s="5">
        <v>145214522</v>
      </c>
      <c r="E659" s="9">
        <v>-1.012810129</v>
      </c>
      <c r="F659" s="10">
        <v>4.7674552362707897E-3</v>
      </c>
    </row>
    <row r="660" spans="1:6" x14ac:dyDescent="0.2">
      <c r="A660" s="5" t="s">
        <v>685</v>
      </c>
      <c r="B660" s="5" t="s">
        <v>47</v>
      </c>
      <c r="C660" s="12" t="str">
        <f t="shared" si="10"/>
        <v>Mpnd_ae2.0</v>
      </c>
      <c r="D660" s="5">
        <v>56009319</v>
      </c>
      <c r="E660" s="9">
        <v>-1.0142664260000001</v>
      </c>
      <c r="F660" s="10">
        <v>9.8427413490518693E-3</v>
      </c>
    </row>
    <row r="661" spans="1:6" x14ac:dyDescent="0.2">
      <c r="A661" s="5" t="s">
        <v>398</v>
      </c>
      <c r="B661" s="5" t="s">
        <v>47</v>
      </c>
      <c r="C661" s="12" t="str">
        <f t="shared" si="10"/>
        <v>Dnal1_ae2.0</v>
      </c>
      <c r="D661" s="5">
        <v>84121155</v>
      </c>
      <c r="E661" s="9">
        <v>-1.0154616869999999</v>
      </c>
      <c r="F661" s="10">
        <v>7.33089479654971E-3</v>
      </c>
    </row>
    <row r="662" spans="1:6" x14ac:dyDescent="0.2">
      <c r="A662" s="5" t="s">
        <v>980</v>
      </c>
      <c r="B662" s="5" t="s">
        <v>19</v>
      </c>
      <c r="C662" s="12" t="str">
        <f t="shared" si="10"/>
        <v>Gria2_e15.0</v>
      </c>
      <c r="D662" s="5">
        <v>80691320</v>
      </c>
      <c r="E662" s="9">
        <v>-1.015840879</v>
      </c>
      <c r="F662" s="10">
        <v>3.3425566195401301E-7</v>
      </c>
    </row>
    <row r="663" spans="1:6" x14ac:dyDescent="0.2">
      <c r="A663" s="5" t="s">
        <v>1079</v>
      </c>
      <c r="B663" s="5" t="s">
        <v>8</v>
      </c>
      <c r="C663" s="12" t="str">
        <f t="shared" si="10"/>
        <v>Epb41_e6.0</v>
      </c>
      <c r="D663" s="5">
        <v>132003585</v>
      </c>
      <c r="E663" s="9">
        <v>-1.0169790540000001</v>
      </c>
      <c r="F663" s="10">
        <v>3.8402038409191002E-4</v>
      </c>
    </row>
    <row r="664" spans="1:6" x14ac:dyDescent="0.2">
      <c r="A664" s="5" t="s">
        <v>735</v>
      </c>
      <c r="B664" s="5" t="s">
        <v>10</v>
      </c>
      <c r="C664" s="12" t="str">
        <f t="shared" si="10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8.0</v>
      </c>
      <c r="D664" s="5">
        <v>36967629</v>
      </c>
      <c r="E664" s="9">
        <v>-1.0212771869999999</v>
      </c>
      <c r="F664" s="10">
        <v>1.96973431150862E-3</v>
      </c>
    </row>
    <row r="665" spans="1:6" x14ac:dyDescent="0.2">
      <c r="A665" s="5" t="s">
        <v>1167</v>
      </c>
      <c r="B665" s="5" t="s">
        <v>13</v>
      </c>
      <c r="C665" s="12" t="str">
        <f t="shared" si="10"/>
        <v>1500011B03Rik_e2.0</v>
      </c>
      <c r="D665" s="5">
        <v>114812798</v>
      </c>
      <c r="E665" s="9">
        <v>-1.026146306</v>
      </c>
      <c r="F665" s="10">
        <v>3.1574103093239101E-3</v>
      </c>
    </row>
    <row r="666" spans="1:6" x14ac:dyDescent="0.2">
      <c r="A666" s="5" t="s">
        <v>1219</v>
      </c>
      <c r="B666" s="5" t="s">
        <v>7</v>
      </c>
      <c r="C666" s="12" t="str">
        <f t="shared" si="10"/>
        <v>Fgfr1op2_e5.0</v>
      </c>
      <c r="D666" s="5">
        <v>146592634</v>
      </c>
      <c r="E666" s="9">
        <v>-1.0264107650000001</v>
      </c>
      <c r="F666" s="10">
        <v>3.5251166816058E-3</v>
      </c>
    </row>
    <row r="667" spans="1:6" x14ac:dyDescent="0.2">
      <c r="A667" s="5" t="s">
        <v>752</v>
      </c>
      <c r="B667" s="5" t="s">
        <v>16</v>
      </c>
      <c r="C667" s="12" t="str">
        <f t="shared" si="10"/>
        <v>Crem_e12.0</v>
      </c>
      <c r="D667" s="5">
        <v>3281688</v>
      </c>
      <c r="E667" s="9">
        <v>-1.0269398270000001</v>
      </c>
      <c r="F667" s="10">
        <v>8.1871134868783703E-3</v>
      </c>
    </row>
    <row r="668" spans="1:6" x14ac:dyDescent="0.2">
      <c r="A668" s="5" t="s">
        <v>889</v>
      </c>
      <c r="B668" s="5" t="s">
        <v>11</v>
      </c>
      <c r="C668" s="12" t="str">
        <f t="shared" si="10"/>
        <v>Abi1_e9.0</v>
      </c>
      <c r="D668" s="5">
        <v>22950184</v>
      </c>
      <c r="E668" s="9">
        <v>-1.0283810369999999</v>
      </c>
      <c r="F668" s="10">
        <v>2.1485089857272199E-5</v>
      </c>
    </row>
    <row r="669" spans="1:6" x14ac:dyDescent="0.2">
      <c r="A669" s="5" t="s">
        <v>997</v>
      </c>
      <c r="B669" s="5" t="s">
        <v>47</v>
      </c>
      <c r="C669" s="12" t="str">
        <f t="shared" si="10"/>
        <v>Ank2_ae2.0</v>
      </c>
      <c r="D669" s="5">
        <v>127408839</v>
      </c>
      <c r="E669" s="9">
        <v>-1.0293819070000001</v>
      </c>
      <c r="F669" s="10">
        <v>3.5375097814583801E-3</v>
      </c>
    </row>
    <row r="670" spans="1:6" x14ac:dyDescent="0.2">
      <c r="A670" s="5" t="s">
        <v>379</v>
      </c>
      <c r="B670" s="5" t="s">
        <v>21</v>
      </c>
      <c r="C670" s="12" t="str">
        <f t="shared" si="10"/>
        <v>Pum2_e17.0</v>
      </c>
      <c r="D670" s="5">
        <v>8733273</v>
      </c>
      <c r="E670" s="9">
        <v>-1.0294997020000001</v>
      </c>
      <c r="F670" s="10">
        <v>2.7875329206217497E-4</v>
      </c>
    </row>
    <row r="671" spans="1:6" x14ac:dyDescent="0.2">
      <c r="A671" s="5" t="s">
        <v>881</v>
      </c>
      <c r="B671" s="5" t="s">
        <v>9</v>
      </c>
      <c r="C671" s="12" t="str">
        <f t="shared" si="10"/>
        <v>Dnajc5_e7.0</v>
      </c>
      <c r="D671" s="5">
        <v>181548926</v>
      </c>
      <c r="E671" s="9">
        <v>-1.0297647759999999</v>
      </c>
      <c r="F671" s="10">
        <v>2.7721812817185399E-3</v>
      </c>
    </row>
    <row r="672" spans="1:6" x14ac:dyDescent="0.2">
      <c r="A672" s="5" t="s">
        <v>1314</v>
      </c>
      <c r="B672" s="5" t="s">
        <v>196</v>
      </c>
      <c r="C672" s="12" t="str">
        <f t="shared" si="10"/>
        <v>Ppfia3_ae30.0</v>
      </c>
      <c r="D672" s="5">
        <v>45340018</v>
      </c>
      <c r="E672" s="9">
        <v>-1.032624781</v>
      </c>
      <c r="F672" s="10">
        <v>5.9472699645290701E-3</v>
      </c>
    </row>
    <row r="673" spans="1:6" x14ac:dyDescent="0.2">
      <c r="A673" s="5" t="s">
        <v>174</v>
      </c>
      <c r="B673" s="5" t="s">
        <v>15</v>
      </c>
      <c r="C673" s="12" t="str">
        <f t="shared" si="10"/>
        <v>Mfsd4a_e11.0</v>
      </c>
      <c r="D673" s="5">
        <v>132028453</v>
      </c>
      <c r="E673" s="9">
        <v>-1.033894434</v>
      </c>
      <c r="F673" s="10">
        <v>1.0463496406610999E-3</v>
      </c>
    </row>
    <row r="674" spans="1:6" x14ac:dyDescent="0.2">
      <c r="A674" s="5" t="s">
        <v>845</v>
      </c>
      <c r="B674" s="5" t="s">
        <v>90</v>
      </c>
      <c r="C674" s="12" t="str">
        <f t="shared" si="10"/>
        <v>Cstf3_ae3.0</v>
      </c>
      <c r="D674" s="5">
        <v>104609187</v>
      </c>
      <c r="E674" s="9">
        <v>-1.0341307719999999</v>
      </c>
      <c r="F674" s="10">
        <v>1.9476476957339101E-4</v>
      </c>
    </row>
    <row r="675" spans="1:6" x14ac:dyDescent="0.2">
      <c r="A675" s="5" t="s">
        <v>1198</v>
      </c>
      <c r="B675" s="5" t="s">
        <v>8</v>
      </c>
      <c r="C675" s="12" t="str">
        <f t="shared" si="10"/>
        <v>Chn2_e6.0</v>
      </c>
      <c r="D675" s="5">
        <v>54220417</v>
      </c>
      <c r="E675" s="9">
        <v>-1.0348400179999999</v>
      </c>
      <c r="F675" s="10">
        <v>5.9642854967412001E-6</v>
      </c>
    </row>
    <row r="676" spans="1:6" x14ac:dyDescent="0.2">
      <c r="A676" s="5" t="s">
        <v>1606</v>
      </c>
      <c r="B676" s="5" t="s">
        <v>4</v>
      </c>
      <c r="C676" s="12" t="str">
        <f t="shared" si="10"/>
        <v>Camta1_e1.0</v>
      </c>
      <c r="D676" s="5">
        <v>151861625</v>
      </c>
      <c r="E676" s="9">
        <v>-1.0352539059999999</v>
      </c>
      <c r="F676" s="10">
        <v>2.0315405531658799E-3</v>
      </c>
    </row>
    <row r="677" spans="1:6" x14ac:dyDescent="0.2">
      <c r="A677" s="5" t="s">
        <v>737</v>
      </c>
      <c r="B677" s="5" t="s">
        <v>27</v>
      </c>
      <c r="C677" s="12" t="str">
        <f t="shared" si="10"/>
        <v>Arhgap26_e23.0</v>
      </c>
      <c r="D677" s="5">
        <v>39357553</v>
      </c>
      <c r="E677" s="9">
        <v>-1.0374435740000001</v>
      </c>
      <c r="F677" s="10">
        <v>5.3705552108018403E-4</v>
      </c>
    </row>
    <row r="678" spans="1:6" x14ac:dyDescent="0.2">
      <c r="A678" s="5" t="s">
        <v>1582</v>
      </c>
      <c r="B678" s="5" t="s">
        <v>6</v>
      </c>
      <c r="C678" s="12" t="str">
        <f t="shared" si="10"/>
        <v>Kalrn_e4.0</v>
      </c>
      <c r="D678" s="5">
        <v>34360817</v>
      </c>
      <c r="E678" s="9">
        <v>-1.03889532</v>
      </c>
      <c r="F678" s="10">
        <v>3.98488239245876E-4</v>
      </c>
    </row>
    <row r="679" spans="1:6" x14ac:dyDescent="0.2">
      <c r="A679" s="5" t="s">
        <v>1021</v>
      </c>
      <c r="B679" s="5" t="s">
        <v>6</v>
      </c>
      <c r="C679" s="12" t="str">
        <f t="shared" si="10"/>
        <v>Pde4b_e4.0</v>
      </c>
      <c r="D679" s="5">
        <v>102254741</v>
      </c>
      <c r="E679" s="9">
        <v>-1.039073186</v>
      </c>
      <c r="F679" s="10">
        <v>8.2596065897487905E-4</v>
      </c>
    </row>
    <row r="680" spans="1:6" x14ac:dyDescent="0.2">
      <c r="A680" s="5" t="s">
        <v>159</v>
      </c>
      <c r="B680" s="5" t="s">
        <v>16</v>
      </c>
      <c r="C680" s="12" t="str">
        <f t="shared" si="10"/>
        <v>Kansl1l_e12.0</v>
      </c>
      <c r="D680" s="5">
        <v>66726687</v>
      </c>
      <c r="E680" s="9">
        <v>-1.041031152</v>
      </c>
      <c r="F680" s="10">
        <v>8.1467094495661207E-3</v>
      </c>
    </row>
    <row r="681" spans="1:6" x14ac:dyDescent="0.2">
      <c r="A681" s="5" t="s">
        <v>610</v>
      </c>
      <c r="B681" s="5" t="s">
        <v>46</v>
      </c>
      <c r="C681" s="12" t="str">
        <f t="shared" si="10"/>
        <v>Mapk1_ae8.0</v>
      </c>
      <c r="D681" s="5">
        <v>17038440</v>
      </c>
      <c r="E681" s="9">
        <v>-1.0423676550000001</v>
      </c>
      <c r="F681" s="10">
        <v>2.9070307839928398E-5</v>
      </c>
    </row>
    <row r="682" spans="1:6" x14ac:dyDescent="0.2">
      <c r="A682" s="5" t="s">
        <v>1075</v>
      </c>
      <c r="B682" s="5" t="s">
        <v>62</v>
      </c>
      <c r="C682" s="12" t="str">
        <f t="shared" si="10"/>
        <v>Macf1_e57.0</v>
      </c>
      <c r="D682" s="5">
        <v>123439441</v>
      </c>
      <c r="E682" s="9">
        <v>-1.0449253089999999</v>
      </c>
      <c r="F682" s="10">
        <v>6.7295795297819903E-3</v>
      </c>
    </row>
    <row r="683" spans="1:6" x14ac:dyDescent="0.2">
      <c r="A683" s="5" t="s">
        <v>1582</v>
      </c>
      <c r="B683" s="5" t="s">
        <v>14</v>
      </c>
      <c r="C683" s="12" t="str">
        <f t="shared" si="10"/>
        <v>Kalrn_e10.0</v>
      </c>
      <c r="D683" s="5">
        <v>34294118</v>
      </c>
      <c r="E683" s="9">
        <v>-1.045282552</v>
      </c>
      <c r="F683" s="10">
        <v>1.6165021929739101E-4</v>
      </c>
    </row>
    <row r="684" spans="1:6" x14ac:dyDescent="0.2">
      <c r="A684" s="5" t="s">
        <v>451</v>
      </c>
      <c r="B684" s="5" t="s">
        <v>13</v>
      </c>
      <c r="C684" s="12" t="str">
        <f t="shared" si="10"/>
        <v>Wdr37_e2.0</v>
      </c>
      <c r="D684" s="5">
        <v>8870870</v>
      </c>
      <c r="E684" s="9">
        <v>-1.045639883</v>
      </c>
      <c r="F684" s="10">
        <v>1.43444103983533E-4</v>
      </c>
    </row>
    <row r="685" spans="1:6" x14ac:dyDescent="0.2">
      <c r="A685" s="5" t="s">
        <v>903</v>
      </c>
      <c r="B685" s="5" t="s">
        <v>178</v>
      </c>
      <c r="C685" s="12" t="str">
        <f t="shared" si="10"/>
        <v>Strbp_ae21.0</v>
      </c>
      <c r="D685" s="5">
        <v>37570124</v>
      </c>
      <c r="E685" s="9">
        <v>-1.048680777</v>
      </c>
      <c r="F685" s="10">
        <v>8.06823255387223E-4</v>
      </c>
    </row>
    <row r="686" spans="1:6" x14ac:dyDescent="0.2">
      <c r="A686" s="5" t="s">
        <v>877</v>
      </c>
      <c r="B686" s="5" t="s">
        <v>6</v>
      </c>
      <c r="C686" s="12" t="str">
        <f t="shared" si="10"/>
        <v>Rnf114_e4.0</v>
      </c>
      <c r="D686" s="5">
        <v>167507047</v>
      </c>
      <c r="E686" s="9">
        <v>-1.051040392</v>
      </c>
      <c r="F686" s="10">
        <v>1.6688701080491101E-3</v>
      </c>
    </row>
    <row r="687" spans="1:6" x14ac:dyDescent="0.2">
      <c r="A687" s="5" t="s">
        <v>45</v>
      </c>
      <c r="B687" s="5" t="s">
        <v>20</v>
      </c>
      <c r="C687" s="12" t="str">
        <f t="shared" si="10"/>
        <v>A830018L16Rik_e16.0</v>
      </c>
      <c r="D687" s="5">
        <v>11974923</v>
      </c>
      <c r="E687" s="9">
        <v>-1.0515785660000001</v>
      </c>
      <c r="F687" s="10">
        <v>3.3120736162396401E-3</v>
      </c>
    </row>
    <row r="688" spans="1:6" x14ac:dyDescent="0.2">
      <c r="A688" s="5" t="s">
        <v>378</v>
      </c>
      <c r="B688" s="5" t="s">
        <v>42</v>
      </c>
      <c r="C688" s="12" t="str">
        <f t="shared" si="10"/>
        <v>Itsn2_e38.0</v>
      </c>
      <c r="D688" s="5">
        <v>4708113</v>
      </c>
      <c r="E688" s="9">
        <v>-1.056041177</v>
      </c>
      <c r="F688" s="10">
        <v>4.8703886779922698E-3</v>
      </c>
    </row>
    <row r="689" spans="1:6" x14ac:dyDescent="0.2">
      <c r="A689" s="5" t="s">
        <v>518</v>
      </c>
      <c r="B689" s="5" t="s">
        <v>22</v>
      </c>
      <c r="C689" s="12" t="str">
        <f t="shared" si="10"/>
        <v>Lats2 // Xpo4_e18.0</v>
      </c>
      <c r="D689" s="5">
        <v>57630216</v>
      </c>
      <c r="E689" s="9">
        <v>-1.056971377</v>
      </c>
      <c r="F689" s="10">
        <v>6.04036438746607E-3</v>
      </c>
    </row>
    <row r="690" spans="1:6" x14ac:dyDescent="0.2">
      <c r="A690" s="5" t="s">
        <v>891</v>
      </c>
      <c r="B690" s="5" t="s">
        <v>6</v>
      </c>
      <c r="C690" s="12" t="str">
        <f t="shared" si="10"/>
        <v>Grin1_e4.0</v>
      </c>
      <c r="D690" s="5">
        <v>25311343</v>
      </c>
      <c r="E690" s="9">
        <v>-1.0570614279999999</v>
      </c>
      <c r="F690" s="10">
        <v>7.3074276923290097E-5</v>
      </c>
    </row>
    <row r="691" spans="1:6" x14ac:dyDescent="0.2">
      <c r="A691" s="5" t="s">
        <v>1179</v>
      </c>
      <c r="B691" s="5" t="s">
        <v>29</v>
      </c>
      <c r="C691" s="12" t="str">
        <f t="shared" si="10"/>
        <v>Cux1_e25.0</v>
      </c>
      <c r="D691" s="5">
        <v>136279430</v>
      </c>
      <c r="E691" s="9">
        <v>-1.059765581</v>
      </c>
      <c r="F691" s="10">
        <v>1.2917953390709899E-3</v>
      </c>
    </row>
    <row r="692" spans="1:6" x14ac:dyDescent="0.2">
      <c r="A692" s="5" t="s">
        <v>153</v>
      </c>
      <c r="B692" s="5" t="s">
        <v>9</v>
      </c>
      <c r="C692" s="12" t="str">
        <f t="shared" si="10"/>
        <v>Pantr1_e7.0</v>
      </c>
      <c r="D692" s="5">
        <v>42590784</v>
      </c>
      <c r="E692" s="9">
        <v>-1.060066355</v>
      </c>
      <c r="F692" s="10">
        <v>3.5588847656754801E-3</v>
      </c>
    </row>
    <row r="693" spans="1:6" x14ac:dyDescent="0.2">
      <c r="A693" s="5" t="s">
        <v>1075</v>
      </c>
      <c r="B693" s="5" t="s">
        <v>64</v>
      </c>
      <c r="C693" s="12" t="str">
        <f t="shared" si="10"/>
        <v>Macf1_e59.0</v>
      </c>
      <c r="D693" s="5">
        <v>123434700</v>
      </c>
      <c r="E693" s="9">
        <v>-1.061751852</v>
      </c>
      <c r="F693" s="10">
        <v>1.94417370753415E-3</v>
      </c>
    </row>
    <row r="694" spans="1:6" x14ac:dyDescent="0.2">
      <c r="A694" s="5" t="s">
        <v>714</v>
      </c>
      <c r="B694" s="5" t="s">
        <v>9</v>
      </c>
      <c r="C694" s="12" t="str">
        <f t="shared" si="10"/>
        <v>Trim39_e7.0</v>
      </c>
      <c r="D694" s="5">
        <v>36262605</v>
      </c>
      <c r="E694" s="9">
        <v>-1.065249516</v>
      </c>
      <c r="F694" s="10">
        <v>3.4671432002850899E-3</v>
      </c>
    </row>
    <row r="695" spans="1:6" x14ac:dyDescent="0.2">
      <c r="A695" s="5" t="s">
        <v>409</v>
      </c>
      <c r="B695" s="5" t="s">
        <v>18</v>
      </c>
      <c r="C695" s="12" t="str">
        <f t="shared" si="10"/>
        <v>Evl_e14.0</v>
      </c>
      <c r="D695" s="5">
        <v>108683348</v>
      </c>
      <c r="E695" s="9">
        <v>-1.065732618</v>
      </c>
      <c r="F695" s="10">
        <v>9.1774541755700804E-4</v>
      </c>
    </row>
    <row r="696" spans="1:6" x14ac:dyDescent="0.2">
      <c r="A696" s="5" t="s">
        <v>156</v>
      </c>
      <c r="B696" s="5" t="s">
        <v>87</v>
      </c>
      <c r="C696" s="12" t="str">
        <f t="shared" si="10"/>
        <v>Kctd18_ae7.0</v>
      </c>
      <c r="D696" s="5">
        <v>57963564</v>
      </c>
      <c r="E696" s="9">
        <v>-1.0666086539999999</v>
      </c>
      <c r="F696" s="10">
        <v>1.13425134099757E-3</v>
      </c>
    </row>
    <row r="697" spans="1:6" x14ac:dyDescent="0.2">
      <c r="A697" s="5" t="s">
        <v>1616</v>
      </c>
      <c r="B697" s="5" t="s">
        <v>6</v>
      </c>
      <c r="C697" s="12" t="str">
        <f t="shared" si="10"/>
        <v>Tmem196_e4.0</v>
      </c>
      <c r="D697" s="5">
        <v>120016133</v>
      </c>
      <c r="E697" s="9">
        <v>-1.0696335539999999</v>
      </c>
      <c r="F697" s="10">
        <v>9.9761287835470596E-3</v>
      </c>
    </row>
    <row r="698" spans="1:6" x14ac:dyDescent="0.2">
      <c r="A698" s="5" t="s">
        <v>504</v>
      </c>
      <c r="B698" s="5" t="s">
        <v>13</v>
      </c>
      <c r="C698" s="12" t="str">
        <f t="shared" si="10"/>
        <v>Ube2e2_e2.0</v>
      </c>
      <c r="D698" s="5">
        <v>18893228</v>
      </c>
      <c r="E698" s="9">
        <v>-1.071178698</v>
      </c>
      <c r="F698" s="10">
        <v>4.9226968888700798E-3</v>
      </c>
    </row>
    <row r="699" spans="1:6" x14ac:dyDescent="0.2">
      <c r="A699" s="5" t="s">
        <v>920</v>
      </c>
      <c r="B699" s="5" t="s">
        <v>35</v>
      </c>
      <c r="C699" s="12" t="str">
        <f t="shared" si="10"/>
        <v>Ppip5k1_e30.0</v>
      </c>
      <c r="D699" s="5">
        <v>121326852</v>
      </c>
      <c r="E699" s="9">
        <v>-1.0734843409999999</v>
      </c>
      <c r="F699" s="10">
        <v>8.5590885551946197E-4</v>
      </c>
    </row>
    <row r="700" spans="1:6" x14ac:dyDescent="0.2">
      <c r="A700" s="5" t="s">
        <v>1606</v>
      </c>
      <c r="B700" s="5" t="s">
        <v>5</v>
      </c>
      <c r="C700" s="12" t="str">
        <f t="shared" si="10"/>
        <v>Camta1_e3.0</v>
      </c>
      <c r="D700" s="5">
        <v>151830418</v>
      </c>
      <c r="E700" s="9">
        <v>-1.0736361569999999</v>
      </c>
      <c r="F700" s="10">
        <v>1.40471450356203E-3</v>
      </c>
    </row>
    <row r="701" spans="1:6" x14ac:dyDescent="0.2">
      <c r="A701" s="5" t="s">
        <v>381</v>
      </c>
      <c r="B701" s="5" t="s">
        <v>6</v>
      </c>
      <c r="C701" s="12" t="str">
        <f t="shared" si="10"/>
        <v>Cog5_e4.0</v>
      </c>
      <c r="D701" s="5">
        <v>31669770</v>
      </c>
      <c r="E701" s="9">
        <v>-1.0750640119999999</v>
      </c>
      <c r="F701" s="10">
        <v>1.1485326441352001E-3</v>
      </c>
    </row>
    <row r="702" spans="1:6" x14ac:dyDescent="0.2">
      <c r="A702" s="5" t="s">
        <v>1566</v>
      </c>
      <c r="B702" s="5" t="s">
        <v>27</v>
      </c>
      <c r="C702" s="12" t="str">
        <f t="shared" si="10"/>
        <v>Rhbdl1 // Rhot2_e23.0</v>
      </c>
      <c r="D702" s="5">
        <v>25835745</v>
      </c>
      <c r="E702" s="9">
        <v>-1.0764324320000001</v>
      </c>
      <c r="F702" s="10">
        <v>2.1646445927757102E-6</v>
      </c>
    </row>
    <row r="703" spans="1:6" x14ac:dyDescent="0.2">
      <c r="A703" s="5" t="s">
        <v>45</v>
      </c>
      <c r="B703" s="5" t="s">
        <v>16</v>
      </c>
      <c r="C703" s="12" t="str">
        <f t="shared" si="10"/>
        <v>A830018L16Rik_e12.0</v>
      </c>
      <c r="D703" s="5">
        <v>11829815</v>
      </c>
      <c r="E703" s="9">
        <v>-1.0769801640000001</v>
      </c>
      <c r="F703" s="10">
        <v>7.1969498975388204E-3</v>
      </c>
    </row>
    <row r="704" spans="1:6" x14ac:dyDescent="0.2">
      <c r="A704" s="5" t="s">
        <v>1322</v>
      </c>
      <c r="B704" s="5" t="s">
        <v>13</v>
      </c>
      <c r="C704" s="12" t="str">
        <f t="shared" si="10"/>
        <v>Cpeb1_e2.0</v>
      </c>
      <c r="D704" s="5">
        <v>81436203</v>
      </c>
      <c r="E704" s="9">
        <v>-1.0777412479999999</v>
      </c>
      <c r="F704" s="10">
        <v>1.8372539731718401E-3</v>
      </c>
    </row>
    <row r="705" spans="1:6" x14ac:dyDescent="0.2">
      <c r="A705" s="5" t="s">
        <v>1383</v>
      </c>
      <c r="B705" s="5" t="s">
        <v>22</v>
      </c>
      <c r="C705" s="12" t="str">
        <f t="shared" si="10"/>
        <v>Tcf25_e18.0</v>
      </c>
      <c r="D705" s="5">
        <v>123401076</v>
      </c>
      <c r="E705" s="9">
        <v>-1.077954423</v>
      </c>
      <c r="F705" s="10">
        <v>4.4215591175930302E-3</v>
      </c>
    </row>
    <row r="706" spans="1:6" x14ac:dyDescent="0.2">
      <c r="A706" s="5" t="s">
        <v>1245</v>
      </c>
      <c r="B706" s="5" t="s">
        <v>18</v>
      </c>
      <c r="C706" s="12" t="str">
        <f t="shared" ref="C706:C769" si="11">A706&amp;"_"&amp;B706</f>
        <v>Iqsec3_e14.0</v>
      </c>
      <c r="D706" s="5">
        <v>121378960</v>
      </c>
      <c r="E706" s="9">
        <v>-1.080911672</v>
      </c>
      <c r="F706" s="10">
        <v>4.4182224108388397E-6</v>
      </c>
    </row>
    <row r="707" spans="1:6" x14ac:dyDescent="0.2">
      <c r="A707" s="5" t="s">
        <v>1566</v>
      </c>
      <c r="B707" s="5" t="s">
        <v>28</v>
      </c>
      <c r="C707" s="12" t="str">
        <f t="shared" si="11"/>
        <v>Rhbdl1 // Rhot2_e24.0</v>
      </c>
      <c r="D707" s="5">
        <v>25835470</v>
      </c>
      <c r="E707" s="9">
        <v>-1.082682825</v>
      </c>
      <c r="F707" s="10">
        <v>1.4689833880279499E-3</v>
      </c>
    </row>
    <row r="708" spans="1:6" x14ac:dyDescent="0.2">
      <c r="A708" s="5" t="s">
        <v>1269</v>
      </c>
      <c r="B708" s="5" t="s">
        <v>5</v>
      </c>
      <c r="C708" s="12" t="str">
        <f t="shared" si="11"/>
        <v>Hspb6 // Gm38670_e3.0</v>
      </c>
      <c r="D708" s="5">
        <v>30553301</v>
      </c>
      <c r="E708" s="9">
        <v>-1.0830495410000001</v>
      </c>
      <c r="F708" s="10">
        <v>4.0419016765148802E-3</v>
      </c>
    </row>
    <row r="709" spans="1:6" x14ac:dyDescent="0.2">
      <c r="A709" s="5" t="s">
        <v>381</v>
      </c>
      <c r="B709" s="5" t="s">
        <v>13</v>
      </c>
      <c r="C709" s="12" t="str">
        <f t="shared" si="11"/>
        <v>Cog5_e2.0</v>
      </c>
      <c r="D709" s="5">
        <v>31660717</v>
      </c>
      <c r="E709" s="9">
        <v>-1.0848233220000001</v>
      </c>
      <c r="F709" s="10">
        <v>1.2701243497215299E-4</v>
      </c>
    </row>
    <row r="710" spans="1:6" x14ac:dyDescent="0.2">
      <c r="A710" s="5" t="s">
        <v>358</v>
      </c>
      <c r="B710" s="5" t="s">
        <v>11</v>
      </c>
      <c r="C710" s="12" t="str">
        <f t="shared" si="11"/>
        <v>1700023F06Rik_e9.0</v>
      </c>
      <c r="D710" s="5">
        <v>103199318</v>
      </c>
      <c r="E710" s="9">
        <v>-1.0850987590000001</v>
      </c>
      <c r="F710" s="10">
        <v>6.3224525508756698E-3</v>
      </c>
    </row>
    <row r="711" spans="1:6" x14ac:dyDescent="0.2">
      <c r="A711" s="5" t="s">
        <v>491</v>
      </c>
      <c r="B711" s="5" t="s">
        <v>93</v>
      </c>
      <c r="C711" s="12" t="str">
        <f t="shared" si="11"/>
        <v>Cpne6_ae6.0</v>
      </c>
      <c r="D711" s="5">
        <v>55513463</v>
      </c>
      <c r="E711" s="9">
        <v>-1.0854354770000001</v>
      </c>
      <c r="F711" s="10">
        <v>7.3023340251812102E-3</v>
      </c>
    </row>
    <row r="712" spans="1:6" x14ac:dyDescent="0.2">
      <c r="A712" s="5" t="s">
        <v>403</v>
      </c>
      <c r="B712" s="5" t="s">
        <v>4</v>
      </c>
      <c r="C712" s="12" t="str">
        <f t="shared" si="11"/>
        <v>Tunar_e1.0</v>
      </c>
      <c r="D712" s="5">
        <v>105336594</v>
      </c>
      <c r="E712" s="9">
        <v>-1.085956012</v>
      </c>
      <c r="F712" s="10">
        <v>6.4256579292878797E-3</v>
      </c>
    </row>
    <row r="713" spans="1:6" x14ac:dyDescent="0.2">
      <c r="A713" s="5" t="s">
        <v>1057</v>
      </c>
      <c r="B713" s="5" t="s">
        <v>256</v>
      </c>
      <c r="C713" s="12" t="str">
        <f t="shared" si="11"/>
        <v>Fkbp15_ae20.0</v>
      </c>
      <c r="D713" s="5">
        <v>62320642</v>
      </c>
      <c r="E713" s="9">
        <v>-1.0887456069999999</v>
      </c>
      <c r="F713" s="10">
        <v>6.0888488939735497E-3</v>
      </c>
    </row>
    <row r="714" spans="1:6" x14ac:dyDescent="0.2">
      <c r="A714" s="5" t="s">
        <v>486</v>
      </c>
      <c r="B714" s="5" t="s">
        <v>19</v>
      </c>
      <c r="C714" s="12" t="str">
        <f t="shared" si="11"/>
        <v>Erc2_e15.0</v>
      </c>
      <c r="D714" s="5">
        <v>28029434</v>
      </c>
      <c r="E714" s="9">
        <v>-1.0890831759999999</v>
      </c>
      <c r="F714" s="10">
        <v>5.3108071942099702E-4</v>
      </c>
    </row>
    <row r="715" spans="1:6" x14ac:dyDescent="0.2">
      <c r="A715" s="5" t="s">
        <v>311</v>
      </c>
      <c r="B715" s="5" t="s">
        <v>13</v>
      </c>
      <c r="C715" s="12" t="str">
        <f t="shared" si="11"/>
        <v>Acbd4_e2.0</v>
      </c>
      <c r="D715" s="5">
        <v>103102682</v>
      </c>
      <c r="E715" s="9">
        <v>-1.0896357329999999</v>
      </c>
      <c r="F715" s="10">
        <v>6.8372466088398301E-3</v>
      </c>
    </row>
    <row r="716" spans="1:6" x14ac:dyDescent="0.2">
      <c r="A716" s="5" t="s">
        <v>1198</v>
      </c>
      <c r="B716" s="5" t="s">
        <v>13</v>
      </c>
      <c r="C716" s="12" t="str">
        <f t="shared" si="11"/>
        <v>Chn2_e2.0</v>
      </c>
      <c r="D716" s="5">
        <v>54173464</v>
      </c>
      <c r="E716" s="9">
        <v>-1.091848079</v>
      </c>
      <c r="F716" s="10">
        <v>4.7418726238913304E-3</v>
      </c>
    </row>
    <row r="717" spans="1:6" x14ac:dyDescent="0.2">
      <c r="A717" s="5" t="s">
        <v>690</v>
      </c>
      <c r="B717" s="5" t="s">
        <v>13</v>
      </c>
      <c r="C717" s="12" t="str">
        <f t="shared" si="11"/>
        <v>Dlgap1_e2.0</v>
      </c>
      <c r="D717" s="5">
        <v>70078262</v>
      </c>
      <c r="E717" s="9">
        <v>-1.0942794229999999</v>
      </c>
      <c r="F717" s="10">
        <v>1.2394165770576401E-3</v>
      </c>
    </row>
    <row r="718" spans="1:6" x14ac:dyDescent="0.2">
      <c r="A718" s="5" t="s">
        <v>1566</v>
      </c>
      <c r="B718" s="5" t="s">
        <v>30</v>
      </c>
      <c r="C718" s="12" t="str">
        <f t="shared" si="11"/>
        <v>Rhbdl1 // Rhot2_e26.0</v>
      </c>
      <c r="D718" s="5">
        <v>25835137</v>
      </c>
      <c r="E718" s="9">
        <v>-1.0948031600000001</v>
      </c>
      <c r="F718" s="10">
        <v>2.10703552029307E-4</v>
      </c>
    </row>
    <row r="719" spans="1:6" x14ac:dyDescent="0.2">
      <c r="A719" s="5" t="s">
        <v>438</v>
      </c>
      <c r="B719" s="5" t="s">
        <v>50</v>
      </c>
      <c r="C719" s="12" t="str">
        <f t="shared" si="11"/>
        <v>Bphl_ae5.0</v>
      </c>
      <c r="D719" s="5">
        <v>34060566</v>
      </c>
      <c r="E719" s="9">
        <v>-1.0949880540000001</v>
      </c>
      <c r="F719" s="10">
        <v>1.36623551696536E-4</v>
      </c>
    </row>
    <row r="720" spans="1:6" x14ac:dyDescent="0.2">
      <c r="A720" s="5" t="s">
        <v>1133</v>
      </c>
      <c r="B720" s="5" t="s">
        <v>28</v>
      </c>
      <c r="C720" s="12" t="str">
        <f t="shared" si="11"/>
        <v>Atxn2_e24.0</v>
      </c>
      <c r="D720" s="5">
        <v>121813385</v>
      </c>
      <c r="E720" s="9">
        <v>-1.095419565</v>
      </c>
      <c r="F720" s="10">
        <v>4.9109203447293096E-4</v>
      </c>
    </row>
    <row r="721" spans="1:6" x14ac:dyDescent="0.2">
      <c r="A721" s="5" t="s">
        <v>903</v>
      </c>
      <c r="B721" s="5" t="s">
        <v>256</v>
      </c>
      <c r="C721" s="12" t="str">
        <f t="shared" si="11"/>
        <v>Strbp_ae20.0</v>
      </c>
      <c r="D721" s="5">
        <v>37574921</v>
      </c>
      <c r="E721" s="9">
        <v>-1.095512048</v>
      </c>
      <c r="F721" s="10">
        <v>4.5683775212366903E-3</v>
      </c>
    </row>
    <row r="722" spans="1:6" x14ac:dyDescent="0.2">
      <c r="A722" s="5" t="s">
        <v>908</v>
      </c>
      <c r="B722" s="5" t="s">
        <v>5</v>
      </c>
      <c r="C722" s="12" t="str">
        <f t="shared" si="11"/>
        <v>Ccdc173_e3.0</v>
      </c>
      <c r="D722" s="5">
        <v>69781945</v>
      </c>
      <c r="E722" s="9">
        <v>-1.099958239</v>
      </c>
      <c r="F722" s="10">
        <v>3.31516590255023E-3</v>
      </c>
    </row>
    <row r="723" spans="1:6" x14ac:dyDescent="0.2">
      <c r="A723" s="5" t="s">
        <v>1266</v>
      </c>
      <c r="B723" s="5" t="s">
        <v>13</v>
      </c>
      <c r="C723" s="12" t="str">
        <f t="shared" si="11"/>
        <v>Atp5sl_e2.0</v>
      </c>
      <c r="D723" s="5">
        <v>25619492</v>
      </c>
      <c r="E723" s="9">
        <v>-1.1042630840000001</v>
      </c>
      <c r="F723" s="10">
        <v>7.0875415741743202E-3</v>
      </c>
    </row>
    <row r="724" spans="1:6" x14ac:dyDescent="0.2">
      <c r="A724" s="5" t="s">
        <v>269</v>
      </c>
      <c r="B724" s="5" t="s">
        <v>9</v>
      </c>
      <c r="C724" s="12" t="str">
        <f t="shared" si="11"/>
        <v>Mapk9_e7.0</v>
      </c>
      <c r="D724" s="5">
        <v>49873836</v>
      </c>
      <c r="E724" s="9">
        <v>-1.1064048019999999</v>
      </c>
      <c r="F724" s="10">
        <v>9.2281795724820694E-8</v>
      </c>
    </row>
    <row r="725" spans="1:6" x14ac:dyDescent="0.2">
      <c r="A725" s="5" t="s">
        <v>582</v>
      </c>
      <c r="B725" s="5" t="s">
        <v>13</v>
      </c>
      <c r="C725" s="12" t="str">
        <f t="shared" si="11"/>
        <v>Elfn2_e2.0</v>
      </c>
      <c r="D725" s="5">
        <v>78717987</v>
      </c>
      <c r="E725" s="9">
        <v>-1.1078965700000001</v>
      </c>
      <c r="F725" s="10">
        <v>5.82411899292154E-4</v>
      </c>
    </row>
    <row r="726" spans="1:6" x14ac:dyDescent="0.2">
      <c r="A726" s="5" t="s">
        <v>1358</v>
      </c>
      <c r="B726" s="5" t="s">
        <v>10</v>
      </c>
      <c r="C726" s="12" t="str">
        <f t="shared" si="11"/>
        <v>Aga_e8.0</v>
      </c>
      <c r="D726" s="5">
        <v>53520246</v>
      </c>
      <c r="E726" s="9">
        <v>-1.1080520519999999</v>
      </c>
      <c r="F726" s="10">
        <v>2.5130934901905302E-3</v>
      </c>
    </row>
    <row r="727" spans="1:6" x14ac:dyDescent="0.2">
      <c r="A727" s="5" t="s">
        <v>275</v>
      </c>
      <c r="B727" s="5" t="s">
        <v>20</v>
      </c>
      <c r="C727" s="12" t="str">
        <f t="shared" si="11"/>
        <v>Gria1_e16.0</v>
      </c>
      <c r="D727" s="5">
        <v>57309769</v>
      </c>
      <c r="E727" s="9">
        <v>-1.110074834</v>
      </c>
      <c r="F727" s="10">
        <v>8.8560282453361306E-8</v>
      </c>
    </row>
    <row r="728" spans="1:6" x14ac:dyDescent="0.2">
      <c r="A728" s="5" t="s">
        <v>808</v>
      </c>
      <c r="B728" s="5" t="s">
        <v>6</v>
      </c>
      <c r="C728" s="12" t="str">
        <f t="shared" si="11"/>
        <v>Mllt10_e4.0</v>
      </c>
      <c r="D728" s="5">
        <v>18064585</v>
      </c>
      <c r="E728" s="9">
        <v>-1.1111340359999999</v>
      </c>
      <c r="F728" s="10">
        <v>2.5008603193142302E-3</v>
      </c>
    </row>
    <row r="729" spans="1:6" x14ac:dyDescent="0.2">
      <c r="A729" s="5" t="s">
        <v>889</v>
      </c>
      <c r="B729" s="5" t="s">
        <v>11</v>
      </c>
      <c r="C729" s="12" t="str">
        <f t="shared" si="11"/>
        <v>Abi1_e9.0</v>
      </c>
      <c r="D729" s="5">
        <v>22950238</v>
      </c>
      <c r="E729" s="9">
        <v>-1.1139103400000001</v>
      </c>
      <c r="F729" s="10">
        <v>8.3169355965084894E-3</v>
      </c>
    </row>
    <row r="730" spans="1:6" x14ac:dyDescent="0.2">
      <c r="A730" s="5" t="s">
        <v>445</v>
      </c>
      <c r="B730" s="5" t="s">
        <v>11</v>
      </c>
      <c r="C730" s="12" t="str">
        <f t="shared" si="11"/>
        <v>2010111I01Rik // Mir23b // Mir24-1 // Mir27b_e9.0</v>
      </c>
      <c r="D730" s="5">
        <v>63190479</v>
      </c>
      <c r="E730" s="9">
        <v>-1.1158475569999999</v>
      </c>
      <c r="F730" s="10">
        <v>8.5306611391303497E-3</v>
      </c>
    </row>
    <row r="731" spans="1:6" x14ac:dyDescent="0.2">
      <c r="A731" s="5" t="s">
        <v>1075</v>
      </c>
      <c r="B731" s="5" t="s">
        <v>52</v>
      </c>
      <c r="C731" s="12" t="str">
        <f t="shared" si="11"/>
        <v>Macf1_e36.0</v>
      </c>
      <c r="D731" s="5">
        <v>123484027</v>
      </c>
      <c r="E731" s="9">
        <v>-1.1170048779999999</v>
      </c>
      <c r="F731" s="10">
        <v>1.2896699576201199E-3</v>
      </c>
    </row>
    <row r="732" spans="1:6" x14ac:dyDescent="0.2">
      <c r="A732" s="5" t="s">
        <v>458</v>
      </c>
      <c r="B732" s="5" t="s">
        <v>9</v>
      </c>
      <c r="C732" s="12" t="str">
        <f t="shared" si="11"/>
        <v>Dtnbp1_e7.0</v>
      </c>
      <c r="D732" s="5">
        <v>44953172</v>
      </c>
      <c r="E732" s="9">
        <v>-1.119792514</v>
      </c>
      <c r="F732" s="10">
        <v>1.9310789321954299E-4</v>
      </c>
    </row>
    <row r="733" spans="1:6" x14ac:dyDescent="0.2">
      <c r="A733" s="5" t="s">
        <v>1119</v>
      </c>
      <c r="B733" s="5" t="s">
        <v>90</v>
      </c>
      <c r="C733" s="12" t="str">
        <f t="shared" si="11"/>
        <v>Uchl1_ae3.0</v>
      </c>
      <c r="D733" s="5">
        <v>66676891</v>
      </c>
      <c r="E733" s="9">
        <v>-1.1237797270000001</v>
      </c>
      <c r="F733" s="10">
        <v>2.2355556893225402E-3</v>
      </c>
    </row>
    <row r="734" spans="1:6" x14ac:dyDescent="0.2">
      <c r="A734" s="5" t="s">
        <v>603</v>
      </c>
      <c r="B734" s="5" t="s">
        <v>4</v>
      </c>
      <c r="C734" s="12" t="str">
        <f t="shared" si="11"/>
        <v>Rbfox1_e1.0</v>
      </c>
      <c r="D734" s="5">
        <v>5884793</v>
      </c>
      <c r="E734" s="9">
        <v>-1.1271476060000001</v>
      </c>
      <c r="F734" s="10">
        <v>3.2046021317402901E-3</v>
      </c>
    </row>
    <row r="735" spans="1:6" x14ac:dyDescent="0.2">
      <c r="A735" s="5" t="s">
        <v>458</v>
      </c>
      <c r="B735" s="5" t="s">
        <v>7</v>
      </c>
      <c r="C735" s="12" t="str">
        <f t="shared" si="11"/>
        <v>Dtnbp1_e5.0</v>
      </c>
      <c r="D735" s="5">
        <v>44982741</v>
      </c>
      <c r="E735" s="9">
        <v>-1.1278095159999999</v>
      </c>
      <c r="F735" s="10">
        <v>1.15380069711534E-3</v>
      </c>
    </row>
    <row r="736" spans="1:6" x14ac:dyDescent="0.2">
      <c r="A736" s="5" t="s">
        <v>572</v>
      </c>
      <c r="B736" s="5" t="s">
        <v>13</v>
      </c>
      <c r="C736" s="12" t="str">
        <f t="shared" si="11"/>
        <v>Fam49b_e2.0</v>
      </c>
      <c r="D736" s="5">
        <v>64022570</v>
      </c>
      <c r="E736" s="9">
        <v>-1.1300496520000001</v>
      </c>
      <c r="F736" s="10">
        <v>4.1485427204571504E-3</v>
      </c>
    </row>
    <row r="737" spans="1:6" x14ac:dyDescent="0.2">
      <c r="A737" s="5" t="s">
        <v>627</v>
      </c>
      <c r="B737" s="5" t="s">
        <v>87</v>
      </c>
      <c r="C737" s="12" t="str">
        <f t="shared" si="11"/>
        <v>Abcc5_ae7.0</v>
      </c>
      <c r="D737" s="5">
        <v>20401072</v>
      </c>
      <c r="E737" s="9">
        <v>-1.1313132349999999</v>
      </c>
      <c r="F737" s="10">
        <v>2.9506759716351298E-3</v>
      </c>
    </row>
    <row r="738" spans="1:6" x14ac:dyDescent="0.2">
      <c r="A738" s="5" t="s">
        <v>381</v>
      </c>
      <c r="B738" s="5" t="s">
        <v>8</v>
      </c>
      <c r="C738" s="12" t="str">
        <f t="shared" si="11"/>
        <v>Cog5_e6.0</v>
      </c>
      <c r="D738" s="5">
        <v>31685653</v>
      </c>
      <c r="E738" s="9">
        <v>-1.132324898</v>
      </c>
      <c r="F738" s="10">
        <v>2.8842634773235498E-3</v>
      </c>
    </row>
    <row r="739" spans="1:6" x14ac:dyDescent="0.2">
      <c r="A739" s="5" t="s">
        <v>970</v>
      </c>
      <c r="B739" s="5" t="s">
        <v>13</v>
      </c>
      <c r="C739" s="12" t="str">
        <f t="shared" si="11"/>
        <v>Pex5l_e2.0</v>
      </c>
      <c r="D739" s="5">
        <v>33131566</v>
      </c>
      <c r="E739" s="9">
        <v>-1.1330841110000001</v>
      </c>
      <c r="F739" s="10">
        <v>5.2957272010739102E-3</v>
      </c>
    </row>
    <row r="740" spans="1:6" x14ac:dyDescent="0.2">
      <c r="A740" s="5" t="s">
        <v>1029</v>
      </c>
      <c r="B740" s="5" t="s">
        <v>8</v>
      </c>
      <c r="C740" s="12" t="str">
        <f t="shared" si="11"/>
        <v>Meaf6_e6.0</v>
      </c>
      <c r="D740" s="5">
        <v>125107652</v>
      </c>
      <c r="E740" s="9">
        <v>-1.1333056239999999</v>
      </c>
      <c r="F740" s="10">
        <v>3.6235109257802003E-4</v>
      </c>
    </row>
    <row r="741" spans="1:6" x14ac:dyDescent="0.2">
      <c r="A741" s="5" t="s">
        <v>748</v>
      </c>
      <c r="B741" s="5" t="s">
        <v>16</v>
      </c>
      <c r="C741" s="12" t="str">
        <f t="shared" si="11"/>
        <v>Smad2_e12.0</v>
      </c>
      <c r="D741" s="5">
        <v>76304607</v>
      </c>
      <c r="E741" s="9">
        <v>-1.1369496349999999</v>
      </c>
      <c r="F741" s="10">
        <v>6.4680536498422196E-3</v>
      </c>
    </row>
    <row r="742" spans="1:6" x14ac:dyDescent="0.2">
      <c r="A742" s="5" t="s">
        <v>1147</v>
      </c>
      <c r="B742" s="5" t="s">
        <v>33</v>
      </c>
      <c r="C742" s="12" t="str">
        <f t="shared" si="11"/>
        <v>Adam22_e28.0</v>
      </c>
      <c r="D742" s="5">
        <v>8095074</v>
      </c>
      <c r="E742" s="9">
        <v>-1.1377747760000001</v>
      </c>
      <c r="F742" s="10">
        <v>9.93151058957607E-5</v>
      </c>
    </row>
    <row r="743" spans="1:6" x14ac:dyDescent="0.2">
      <c r="A743" s="5" t="s">
        <v>706</v>
      </c>
      <c r="B743" s="5" t="s">
        <v>15</v>
      </c>
      <c r="C743" s="12" t="str">
        <f t="shared" si="11"/>
        <v>Cbs_e11.0</v>
      </c>
      <c r="D743" s="5">
        <v>31619138</v>
      </c>
      <c r="E743" s="9">
        <v>-1.138600389</v>
      </c>
      <c r="F743" s="10">
        <v>6.4656558345579096E-3</v>
      </c>
    </row>
    <row r="744" spans="1:6" x14ac:dyDescent="0.2">
      <c r="A744" s="5" t="s">
        <v>1439</v>
      </c>
      <c r="B744" s="5" t="s">
        <v>7</v>
      </c>
      <c r="C744" s="12" t="str">
        <f t="shared" si="11"/>
        <v>Cpne4_e5.0</v>
      </c>
      <c r="D744" s="5">
        <v>104569775</v>
      </c>
      <c r="E744" s="9">
        <v>-1.138600389</v>
      </c>
      <c r="F744" s="10">
        <v>1.5161247975276099E-3</v>
      </c>
    </row>
    <row r="745" spans="1:6" x14ac:dyDescent="0.2">
      <c r="A745" s="5" t="s">
        <v>1566</v>
      </c>
      <c r="B745" s="5" t="s">
        <v>32</v>
      </c>
      <c r="C745" s="12" t="str">
        <f t="shared" si="11"/>
        <v>Rhbdl1 // Rhot2_e27.0</v>
      </c>
      <c r="D745" s="5">
        <v>25834466</v>
      </c>
      <c r="E745" s="9">
        <v>-1.139903278</v>
      </c>
      <c r="F745" s="10">
        <v>1.6689415411981899E-4</v>
      </c>
    </row>
    <row r="746" spans="1:6" x14ac:dyDescent="0.2">
      <c r="A746" s="5" t="s">
        <v>174</v>
      </c>
      <c r="B746" s="5" t="s">
        <v>17</v>
      </c>
      <c r="C746" s="12" t="str">
        <f t="shared" si="11"/>
        <v>Mfsd4a_e13.0</v>
      </c>
      <c r="D746" s="5">
        <v>132022813</v>
      </c>
      <c r="E746" s="9">
        <v>-1.1400940429999999</v>
      </c>
      <c r="F746" s="10">
        <v>6.7868549706266604E-4</v>
      </c>
    </row>
    <row r="747" spans="1:6" x14ac:dyDescent="0.2">
      <c r="A747" s="5" t="s">
        <v>439</v>
      </c>
      <c r="B747" s="5" t="s">
        <v>97</v>
      </c>
      <c r="C747" s="12" t="str">
        <f t="shared" si="11"/>
        <v>Prpf4b_ae18.0</v>
      </c>
      <c r="D747" s="5">
        <v>34903174</v>
      </c>
      <c r="E747" s="9">
        <v>-1.1405074550000001</v>
      </c>
      <c r="F747" s="10">
        <v>1.63568374156521E-3</v>
      </c>
    </row>
    <row r="748" spans="1:6" x14ac:dyDescent="0.2">
      <c r="A748" s="5" t="s">
        <v>272</v>
      </c>
      <c r="B748" s="5" t="s">
        <v>14</v>
      </c>
      <c r="C748" s="12" t="str">
        <f t="shared" si="11"/>
        <v>Kif3a_e10.0</v>
      </c>
      <c r="D748" s="5">
        <v>53588689</v>
      </c>
      <c r="E748" s="9">
        <v>-1.143595886</v>
      </c>
      <c r="F748" s="10">
        <v>2.8782665431644698E-4</v>
      </c>
    </row>
    <row r="749" spans="1:6" x14ac:dyDescent="0.2">
      <c r="A749" s="5" t="s">
        <v>423</v>
      </c>
      <c r="B749" s="5" t="s">
        <v>93</v>
      </c>
      <c r="C749" s="12" t="str">
        <f t="shared" si="11"/>
        <v>Timm9_ae6.0</v>
      </c>
      <c r="D749" s="5">
        <v>71124646</v>
      </c>
      <c r="E749" s="9">
        <v>-1.1436596349999999</v>
      </c>
      <c r="F749" s="10">
        <v>3.1549398944788901E-3</v>
      </c>
    </row>
    <row r="750" spans="1:6" x14ac:dyDescent="0.2">
      <c r="A750" s="5" t="s">
        <v>1566</v>
      </c>
      <c r="B750" s="5" t="s">
        <v>26</v>
      </c>
      <c r="C750" s="12" t="str">
        <f t="shared" si="11"/>
        <v>Rhbdl1 // Rhot2_e22.0</v>
      </c>
      <c r="D750" s="5">
        <v>25835969</v>
      </c>
      <c r="E750" s="9">
        <v>-1.1440740700000001</v>
      </c>
      <c r="F750" s="10">
        <v>4.89582688505402E-5</v>
      </c>
    </row>
    <row r="751" spans="1:6" x14ac:dyDescent="0.2">
      <c r="A751" s="5" t="s">
        <v>780</v>
      </c>
      <c r="B751" s="5" t="s">
        <v>8</v>
      </c>
      <c r="C751" s="12" t="str">
        <f t="shared" si="11"/>
        <v>Casp7_e6.0</v>
      </c>
      <c r="D751" s="5">
        <v>56436719</v>
      </c>
      <c r="E751" s="9">
        <v>-1.144392947</v>
      </c>
      <c r="F751" s="10">
        <v>2.3336872429692802E-3</v>
      </c>
    </row>
    <row r="752" spans="1:6" x14ac:dyDescent="0.2">
      <c r="A752" s="5" t="s">
        <v>1092</v>
      </c>
      <c r="B752" s="5" t="s">
        <v>46</v>
      </c>
      <c r="C752" s="12" t="str">
        <f t="shared" si="11"/>
        <v>Prdm2 // Mir7021_ae8.0</v>
      </c>
      <c r="D752" s="5">
        <v>143127469</v>
      </c>
      <c r="E752" s="9">
        <v>-1.1451266309999999</v>
      </c>
      <c r="F752" s="10">
        <v>5.0285468441964697E-3</v>
      </c>
    </row>
    <row r="753" spans="1:6" x14ac:dyDescent="0.2">
      <c r="A753" s="5" t="s">
        <v>385</v>
      </c>
      <c r="B753" s="5" t="s">
        <v>56</v>
      </c>
      <c r="C753" s="12" t="str">
        <f t="shared" si="11"/>
        <v>Dock4_e51.0</v>
      </c>
      <c r="D753" s="5">
        <v>40838441</v>
      </c>
      <c r="E753" s="9">
        <v>-1.145381913</v>
      </c>
      <c r="F753" s="10">
        <v>3.1507608588682598E-5</v>
      </c>
    </row>
    <row r="754" spans="1:6" x14ac:dyDescent="0.2">
      <c r="A754" s="5" t="s">
        <v>1396</v>
      </c>
      <c r="B754" s="5" t="s">
        <v>13</v>
      </c>
      <c r="C754" s="12" t="str">
        <f t="shared" si="11"/>
        <v>Zfp869_e2.0</v>
      </c>
      <c r="D754" s="5">
        <v>69716284</v>
      </c>
      <c r="E754" s="9">
        <v>-1.145764921</v>
      </c>
      <c r="F754" s="10">
        <v>6.6274479633928003E-3</v>
      </c>
    </row>
    <row r="755" spans="1:6" x14ac:dyDescent="0.2">
      <c r="A755" s="5" t="s">
        <v>1196</v>
      </c>
      <c r="B755" s="5" t="s">
        <v>5</v>
      </c>
      <c r="C755" s="12" t="str">
        <f t="shared" si="11"/>
        <v>AI854703_e3.0</v>
      </c>
      <c r="D755" s="5">
        <v>48628167</v>
      </c>
      <c r="E755" s="9">
        <v>-1.146371558</v>
      </c>
      <c r="F755" s="10">
        <v>8.9060291755884199E-3</v>
      </c>
    </row>
    <row r="756" spans="1:6" x14ac:dyDescent="0.2">
      <c r="A756" s="5" t="s">
        <v>1507</v>
      </c>
      <c r="B756" s="5" t="s">
        <v>35</v>
      </c>
      <c r="C756" s="12" t="str">
        <f t="shared" si="11"/>
        <v>Dmd_e30.0</v>
      </c>
      <c r="D756" s="5">
        <v>83827955</v>
      </c>
      <c r="E756" s="9">
        <v>-1.152195466</v>
      </c>
      <c r="F756" s="10">
        <v>4.5185567859210704E-3</v>
      </c>
    </row>
    <row r="757" spans="1:6" x14ac:dyDescent="0.2">
      <c r="A757" s="5" t="s">
        <v>769</v>
      </c>
      <c r="B757" s="5" t="s">
        <v>26</v>
      </c>
      <c r="C757" s="12" t="str">
        <f t="shared" si="11"/>
        <v>Nrxn2_e22.0</v>
      </c>
      <c r="D757" s="5">
        <v>6513716</v>
      </c>
      <c r="E757" s="9">
        <v>-1.1536390750000001</v>
      </c>
      <c r="F757" s="10">
        <v>2.00489606274571E-4</v>
      </c>
    </row>
    <row r="758" spans="1:6" x14ac:dyDescent="0.2">
      <c r="A758" s="5" t="s">
        <v>915</v>
      </c>
      <c r="B758" s="5" t="s">
        <v>5</v>
      </c>
      <c r="C758" s="12" t="str">
        <f t="shared" si="11"/>
        <v>Mapk8ip1 // Mir7000_e3.0</v>
      </c>
      <c r="D758" s="5">
        <v>92391036</v>
      </c>
      <c r="E758" s="9">
        <v>-1.1542490329999999</v>
      </c>
      <c r="F758" s="10">
        <v>5.3184116823306203E-3</v>
      </c>
    </row>
    <row r="759" spans="1:6" x14ac:dyDescent="0.2">
      <c r="A759" s="5" t="s">
        <v>1295</v>
      </c>
      <c r="B759" s="5" t="s">
        <v>87</v>
      </c>
      <c r="C759" s="12" t="str">
        <f t="shared" si="11"/>
        <v>Fus_ae7.0</v>
      </c>
      <c r="D759" s="5">
        <v>127974435</v>
      </c>
      <c r="E759" s="9">
        <v>-1.1544095910000001</v>
      </c>
      <c r="F759" s="10">
        <v>1.0686898565705101E-3</v>
      </c>
    </row>
    <row r="760" spans="1:6" x14ac:dyDescent="0.2">
      <c r="A760" s="5" t="s">
        <v>1492</v>
      </c>
      <c r="B760" s="5" t="s">
        <v>9</v>
      </c>
      <c r="C760" s="12" t="str">
        <f t="shared" si="11"/>
        <v>Slc38a3_e7.0</v>
      </c>
      <c r="D760" s="5">
        <v>107657810</v>
      </c>
      <c r="E760" s="9">
        <v>-1.159331329</v>
      </c>
      <c r="F760" s="10">
        <v>3.6919947885109801E-3</v>
      </c>
    </row>
    <row r="761" spans="1:6" x14ac:dyDescent="0.2">
      <c r="A761" s="5" t="s">
        <v>1067</v>
      </c>
      <c r="B761" s="5" t="s">
        <v>21</v>
      </c>
      <c r="C761" s="12" t="str">
        <f t="shared" si="11"/>
        <v>Acot11_e17.0</v>
      </c>
      <c r="D761" s="5">
        <v>106749262</v>
      </c>
      <c r="E761" s="9">
        <v>-1.1593635520000001</v>
      </c>
      <c r="F761" s="10">
        <v>1.9130318864087801E-3</v>
      </c>
    </row>
    <row r="762" spans="1:6" x14ac:dyDescent="0.2">
      <c r="A762" s="5" t="s">
        <v>1309</v>
      </c>
      <c r="B762" s="5" t="s">
        <v>49</v>
      </c>
      <c r="C762" s="12" t="str">
        <f t="shared" si="11"/>
        <v>Nr1h2_ae4.0</v>
      </c>
      <c r="D762" s="5">
        <v>44552246</v>
      </c>
      <c r="E762" s="9">
        <v>-1.161685539</v>
      </c>
      <c r="F762" s="10">
        <v>9.4187898171394693E-3</v>
      </c>
    </row>
    <row r="763" spans="1:6" x14ac:dyDescent="0.2">
      <c r="A763" s="5" t="s">
        <v>1387</v>
      </c>
      <c r="B763" s="5" t="s">
        <v>15</v>
      </c>
      <c r="C763" s="12" t="str">
        <f t="shared" si="11"/>
        <v>Letm2_e11.0</v>
      </c>
      <c r="D763" s="5">
        <v>25578492</v>
      </c>
      <c r="E763" s="9">
        <v>-1.1657256629999999</v>
      </c>
      <c r="F763" s="10">
        <v>2.3850209877656998E-3</v>
      </c>
    </row>
    <row r="764" spans="1:6" x14ac:dyDescent="0.2">
      <c r="A764" s="5" t="s">
        <v>895</v>
      </c>
      <c r="B764" s="5" t="s">
        <v>93</v>
      </c>
      <c r="C764" s="12" t="str">
        <f t="shared" si="11"/>
        <v>Sh3glb2_ae6.0</v>
      </c>
      <c r="D764" s="5">
        <v>30347105</v>
      </c>
      <c r="E764" s="9">
        <v>-1.167960667</v>
      </c>
      <c r="F764" s="10">
        <v>3.49016680476319E-3</v>
      </c>
    </row>
    <row r="765" spans="1:6" x14ac:dyDescent="0.2">
      <c r="A765" s="5" t="s">
        <v>1481</v>
      </c>
      <c r="B765" s="5" t="s">
        <v>5</v>
      </c>
      <c r="C765" s="12" t="str">
        <f t="shared" si="11"/>
        <v>Filip1_e3.0</v>
      </c>
      <c r="D765" s="5">
        <v>79898195</v>
      </c>
      <c r="E765" s="9">
        <v>-1.1721484639999999</v>
      </c>
      <c r="F765" s="10">
        <v>6.94305265690823E-3</v>
      </c>
    </row>
    <row r="766" spans="1:6" x14ac:dyDescent="0.2">
      <c r="A766" s="5" t="s">
        <v>690</v>
      </c>
      <c r="B766" s="5" t="s">
        <v>5</v>
      </c>
      <c r="C766" s="12" t="str">
        <f t="shared" si="11"/>
        <v>Dlgap1_e3.0</v>
      </c>
      <c r="D766" s="5">
        <v>70424791</v>
      </c>
      <c r="E766" s="9">
        <v>-1.176870235</v>
      </c>
      <c r="F766" s="10">
        <v>1.91492125967359E-5</v>
      </c>
    </row>
    <row r="767" spans="1:6" x14ac:dyDescent="0.2">
      <c r="A767" s="5" t="s">
        <v>175</v>
      </c>
      <c r="B767" s="5" t="s">
        <v>50</v>
      </c>
      <c r="C767" s="12" t="str">
        <f t="shared" si="11"/>
        <v>Tmcc2_ae5.0</v>
      </c>
      <c r="D767" s="5">
        <v>132359039</v>
      </c>
      <c r="E767" s="9">
        <v>-1.176935471</v>
      </c>
      <c r="F767" s="10">
        <v>3.5948950794890299E-4</v>
      </c>
    </row>
    <row r="768" spans="1:6" x14ac:dyDescent="0.2">
      <c r="A768" s="5" t="s">
        <v>497</v>
      </c>
      <c r="B768" s="5" t="s">
        <v>5</v>
      </c>
      <c r="C768" s="12" t="str">
        <f t="shared" si="11"/>
        <v>Rcbtb2_e3.0</v>
      </c>
      <c r="D768" s="5">
        <v>73143593</v>
      </c>
      <c r="E768" s="9">
        <v>-1.1778490850000001</v>
      </c>
      <c r="F768" s="10">
        <v>4.7409373984323801E-5</v>
      </c>
    </row>
    <row r="769" spans="1:6" x14ac:dyDescent="0.2">
      <c r="A769" s="5" t="s">
        <v>690</v>
      </c>
      <c r="B769" s="5" t="s">
        <v>6</v>
      </c>
      <c r="C769" s="12" t="str">
        <f t="shared" si="11"/>
        <v>Dlgap1_e4.0</v>
      </c>
      <c r="D769" s="5">
        <v>70515954</v>
      </c>
      <c r="E769" s="9">
        <v>-1.178469368</v>
      </c>
      <c r="F769" s="10">
        <v>1.4075198528811501E-4</v>
      </c>
    </row>
    <row r="770" spans="1:6" x14ac:dyDescent="0.2">
      <c r="A770" s="5" t="s">
        <v>1212</v>
      </c>
      <c r="B770" s="5" t="s">
        <v>49</v>
      </c>
      <c r="C770" s="12" t="str">
        <f t="shared" ref="C770:C833" si="12">A770&amp;"_"&amp;B770</f>
        <v>Hnrnpf_ae4.0</v>
      </c>
      <c r="D770" s="5">
        <v>117917294</v>
      </c>
      <c r="E770" s="9">
        <v>-1.179155253</v>
      </c>
      <c r="F770" s="10">
        <v>8.5549142082894298E-4</v>
      </c>
    </row>
    <row r="771" spans="1:6" x14ac:dyDescent="0.2">
      <c r="A771" s="5" t="s">
        <v>1075</v>
      </c>
      <c r="B771" s="5" t="s">
        <v>34</v>
      </c>
      <c r="C771" s="12" t="str">
        <f t="shared" si="12"/>
        <v>Macf1_e29.0</v>
      </c>
      <c r="D771" s="5">
        <v>123492641</v>
      </c>
      <c r="E771" s="9">
        <v>-1.183998383</v>
      </c>
      <c r="F771" s="10">
        <v>3.4824541102256301E-3</v>
      </c>
    </row>
    <row r="772" spans="1:6" x14ac:dyDescent="0.2">
      <c r="A772" s="5" t="s">
        <v>928</v>
      </c>
      <c r="B772" s="5" t="s">
        <v>90</v>
      </c>
      <c r="C772" s="12" t="str">
        <f t="shared" si="12"/>
        <v>Nfs1_ae3.0</v>
      </c>
      <c r="D772" s="5">
        <v>156141787</v>
      </c>
      <c r="E772" s="9">
        <v>-1.192183489</v>
      </c>
      <c r="F772" s="10">
        <v>2.5500123165573701E-3</v>
      </c>
    </row>
    <row r="773" spans="1:6" x14ac:dyDescent="0.2">
      <c r="A773" s="5" t="s">
        <v>458</v>
      </c>
      <c r="B773" s="5" t="s">
        <v>8</v>
      </c>
      <c r="C773" s="12" t="str">
        <f t="shared" si="12"/>
        <v>Dtnbp1_e6.0</v>
      </c>
      <c r="D773" s="5">
        <v>44970046</v>
      </c>
      <c r="E773" s="9">
        <v>-1.1922494219999999</v>
      </c>
      <c r="F773" s="10">
        <v>3.4389916184359099E-4</v>
      </c>
    </row>
    <row r="774" spans="1:6" x14ac:dyDescent="0.2">
      <c r="A774" s="5" t="s">
        <v>1567</v>
      </c>
      <c r="B774" s="5" t="s">
        <v>20</v>
      </c>
      <c r="C774" s="12" t="str">
        <f t="shared" si="12"/>
        <v>Plcb4_e16.0</v>
      </c>
      <c r="D774" s="5">
        <v>135954915</v>
      </c>
      <c r="E774" s="9">
        <v>-1.192348325</v>
      </c>
      <c r="F774" s="10">
        <v>8.4210967534427005E-4</v>
      </c>
    </row>
    <row r="775" spans="1:6" x14ac:dyDescent="0.2">
      <c r="A775" s="5" t="s">
        <v>903</v>
      </c>
      <c r="B775" s="5" t="s">
        <v>26</v>
      </c>
      <c r="C775" s="12" t="str">
        <f t="shared" si="12"/>
        <v>Strbp_e22.0</v>
      </c>
      <c r="D775" s="5">
        <v>37569868</v>
      </c>
      <c r="E775" s="9">
        <v>-1.196243935</v>
      </c>
      <c r="F775" s="10">
        <v>2.52473362720862E-3</v>
      </c>
    </row>
    <row r="776" spans="1:6" x14ac:dyDescent="0.2">
      <c r="A776" s="5" t="s">
        <v>1278</v>
      </c>
      <c r="B776" s="5" t="s">
        <v>7</v>
      </c>
      <c r="C776" s="12" t="str">
        <f t="shared" si="12"/>
        <v>Pcsk6_e5.0</v>
      </c>
      <c r="D776" s="5">
        <v>65929107</v>
      </c>
      <c r="E776" s="9">
        <v>-1.199686096</v>
      </c>
      <c r="F776" s="10">
        <v>9.6024665361834106E-3</v>
      </c>
    </row>
    <row r="777" spans="1:6" x14ac:dyDescent="0.2">
      <c r="A777" s="5" t="s">
        <v>1502</v>
      </c>
      <c r="B777" s="5" t="s">
        <v>14</v>
      </c>
      <c r="C777" s="12" t="str">
        <f t="shared" si="12"/>
        <v>Fhl1_e10.0</v>
      </c>
      <c r="D777" s="5">
        <v>56791239</v>
      </c>
      <c r="E777" s="9">
        <v>-1.1998517909999999</v>
      </c>
      <c r="F777" s="10">
        <v>1.8380614327517E-4</v>
      </c>
    </row>
    <row r="778" spans="1:6" x14ac:dyDescent="0.2">
      <c r="A778" s="5" t="s">
        <v>381</v>
      </c>
      <c r="B778" s="5" t="s">
        <v>7</v>
      </c>
      <c r="C778" s="12" t="str">
        <f t="shared" si="12"/>
        <v>Cog5_e5.0</v>
      </c>
      <c r="D778" s="5">
        <v>31670316</v>
      </c>
      <c r="E778" s="9">
        <v>-1.202538715</v>
      </c>
      <c r="F778" s="10">
        <v>1.3330461992791299E-3</v>
      </c>
    </row>
    <row r="779" spans="1:6" x14ac:dyDescent="0.2">
      <c r="A779" s="5" t="s">
        <v>603</v>
      </c>
      <c r="B779" s="5" t="s">
        <v>13</v>
      </c>
      <c r="C779" s="12" t="str">
        <f t="shared" si="12"/>
        <v>Rbfox1_e2.0</v>
      </c>
      <c r="D779" s="5">
        <v>6173605</v>
      </c>
      <c r="E779" s="9">
        <v>-1.2050310769999999</v>
      </c>
      <c r="F779" s="10">
        <v>1.52759677164324E-3</v>
      </c>
    </row>
    <row r="780" spans="1:6" x14ac:dyDescent="0.2">
      <c r="A780" s="5" t="s">
        <v>1101</v>
      </c>
      <c r="B780" s="5" t="s">
        <v>13</v>
      </c>
      <c r="C780" s="12" t="str">
        <f t="shared" si="12"/>
        <v>Agrn_e2.0</v>
      </c>
      <c r="D780" s="5">
        <v>156195244</v>
      </c>
      <c r="E780" s="9">
        <v>-1.2065951539999999</v>
      </c>
      <c r="F780" s="10">
        <v>5.2168705141374604E-4</v>
      </c>
    </row>
    <row r="781" spans="1:6" x14ac:dyDescent="0.2">
      <c r="A781" s="5" t="s">
        <v>158</v>
      </c>
      <c r="B781" s="5" t="s">
        <v>4</v>
      </c>
      <c r="C781" s="12" t="str">
        <f t="shared" si="12"/>
        <v>Idh1_e1.0</v>
      </c>
      <c r="D781" s="5">
        <v>65186305</v>
      </c>
      <c r="E781" s="9">
        <v>-1.2098952590000001</v>
      </c>
      <c r="F781" s="10">
        <v>1.36758026882912E-3</v>
      </c>
    </row>
    <row r="782" spans="1:6" x14ac:dyDescent="0.2">
      <c r="A782" s="5" t="s">
        <v>1277</v>
      </c>
      <c r="B782" s="5" t="s">
        <v>21</v>
      </c>
      <c r="C782" s="12" t="str">
        <f t="shared" si="12"/>
        <v>Cyfip1_e17.0</v>
      </c>
      <c r="D782" s="5">
        <v>55897825</v>
      </c>
      <c r="E782" s="9">
        <v>-1.2106296409999999</v>
      </c>
      <c r="F782" s="10">
        <v>5.0439146434364899E-3</v>
      </c>
    </row>
    <row r="783" spans="1:6" x14ac:dyDescent="0.2">
      <c r="A783" s="5" t="s">
        <v>599</v>
      </c>
      <c r="B783" s="5" t="s">
        <v>47</v>
      </c>
      <c r="C783" s="12" t="str">
        <f t="shared" si="12"/>
        <v>Tfcp2_ae2.0</v>
      </c>
      <c r="D783" s="5">
        <v>100551482</v>
      </c>
      <c r="E783" s="9">
        <v>-1.214374125</v>
      </c>
      <c r="F783" s="10">
        <v>7.7459062871037898E-3</v>
      </c>
    </row>
    <row r="784" spans="1:6" x14ac:dyDescent="0.2">
      <c r="A784" s="5" t="s">
        <v>398</v>
      </c>
      <c r="B784" s="5" t="s">
        <v>47</v>
      </c>
      <c r="C784" s="12" t="str">
        <f t="shared" si="12"/>
        <v>Dnal1_ae2.0</v>
      </c>
      <c r="D784" s="5">
        <v>84121229</v>
      </c>
      <c r="E784" s="9">
        <v>-1.2175914350000001</v>
      </c>
      <c r="F784" s="10">
        <v>4.5009899136535202E-4</v>
      </c>
    </row>
    <row r="785" spans="1:6" x14ac:dyDescent="0.2">
      <c r="A785" s="5" t="s">
        <v>372</v>
      </c>
      <c r="B785" s="5" t="s">
        <v>21</v>
      </c>
      <c r="C785" s="12" t="str">
        <f t="shared" si="12"/>
        <v>Rbfox3_e17.0</v>
      </c>
      <c r="D785" s="5">
        <v>118492597</v>
      </c>
      <c r="E785" s="9">
        <v>-1.21890052</v>
      </c>
      <c r="F785" s="10">
        <v>1.89996446717426E-5</v>
      </c>
    </row>
    <row r="786" spans="1:6" x14ac:dyDescent="0.2">
      <c r="A786" s="5" t="s">
        <v>45</v>
      </c>
      <c r="B786" s="5" t="s">
        <v>18</v>
      </c>
      <c r="C786" s="12" t="str">
        <f t="shared" si="12"/>
        <v>A830018L16Rik_e14.0</v>
      </c>
      <c r="D786" s="5">
        <v>11950963</v>
      </c>
      <c r="E786" s="9">
        <v>-1.2192363740000001</v>
      </c>
      <c r="F786" s="10">
        <v>8.7901311842018598E-4</v>
      </c>
    </row>
    <row r="787" spans="1:6" x14ac:dyDescent="0.2">
      <c r="A787" s="5" t="s">
        <v>541</v>
      </c>
      <c r="B787" s="5" t="s">
        <v>84</v>
      </c>
      <c r="C787" s="12" t="str">
        <f t="shared" si="12"/>
        <v>Cyc1_ae1.0</v>
      </c>
      <c r="D787" s="5">
        <v>76343693</v>
      </c>
      <c r="E787" s="9">
        <v>-1.221825073</v>
      </c>
      <c r="F787" s="10">
        <v>3.0234271412265699E-4</v>
      </c>
    </row>
    <row r="788" spans="1:6" x14ac:dyDescent="0.2">
      <c r="A788" s="5" t="s">
        <v>216</v>
      </c>
      <c r="B788" s="5" t="s">
        <v>23</v>
      </c>
      <c r="C788" s="12" t="str">
        <f t="shared" si="12"/>
        <v>Anks1b_e19.0</v>
      </c>
      <c r="D788" s="5">
        <v>90829841</v>
      </c>
      <c r="E788" s="9">
        <v>-1.2225655550000001</v>
      </c>
      <c r="F788" s="10">
        <v>1.13797960537791E-4</v>
      </c>
    </row>
    <row r="789" spans="1:6" x14ac:dyDescent="0.2">
      <c r="A789" s="5" t="s">
        <v>1566</v>
      </c>
      <c r="B789" s="5" t="s">
        <v>29</v>
      </c>
      <c r="C789" s="12" t="str">
        <f t="shared" si="12"/>
        <v>Rhbdl1 // Rhot2_e25.0</v>
      </c>
      <c r="D789" s="5">
        <v>25835277</v>
      </c>
      <c r="E789" s="9">
        <v>-1.2226328909999999</v>
      </c>
      <c r="F789" s="10">
        <v>5.0387068681416203E-5</v>
      </c>
    </row>
    <row r="790" spans="1:6" x14ac:dyDescent="0.2">
      <c r="A790" s="5" t="s">
        <v>112</v>
      </c>
      <c r="B790" s="5" t="s">
        <v>7</v>
      </c>
      <c r="C790" s="12" t="str">
        <f t="shared" si="12"/>
        <v>Speg_e5.0</v>
      </c>
      <c r="D790" s="5">
        <v>75384828</v>
      </c>
      <c r="E790" s="9">
        <v>-1.226813836</v>
      </c>
      <c r="F790" s="10">
        <v>5.85902417187036E-3</v>
      </c>
    </row>
    <row r="791" spans="1:6" x14ac:dyDescent="0.2">
      <c r="A791" s="5" t="s">
        <v>1146</v>
      </c>
      <c r="B791" s="5" t="s">
        <v>11</v>
      </c>
      <c r="C791" s="12" t="str">
        <f t="shared" si="12"/>
        <v>Steap2_e9.0</v>
      </c>
      <c r="D791" s="5">
        <v>5675841</v>
      </c>
      <c r="E791" s="9">
        <v>-1.2270502190000001</v>
      </c>
      <c r="F791" s="10">
        <v>8.5723111324330305E-4</v>
      </c>
    </row>
    <row r="792" spans="1:6" x14ac:dyDescent="0.2">
      <c r="A792" s="5" t="s">
        <v>461</v>
      </c>
      <c r="B792" s="5" t="s">
        <v>5</v>
      </c>
      <c r="C792" s="12" t="str">
        <f t="shared" si="12"/>
        <v>4833439L19Rik_e3.0</v>
      </c>
      <c r="D792" s="5">
        <v>54564185</v>
      </c>
      <c r="E792" s="9">
        <v>-1.2280637270000001</v>
      </c>
      <c r="F792" s="10">
        <v>7.30173097303723E-5</v>
      </c>
    </row>
    <row r="793" spans="1:6" x14ac:dyDescent="0.2">
      <c r="A793" s="5" t="s">
        <v>1215</v>
      </c>
      <c r="B793" s="5" t="s">
        <v>4</v>
      </c>
      <c r="C793" s="12" t="str">
        <f t="shared" si="12"/>
        <v>Tuba8_e1.0</v>
      </c>
      <c r="D793" s="5">
        <v>121210734</v>
      </c>
      <c r="E793" s="9">
        <v>-1.2290103109999999</v>
      </c>
      <c r="F793" s="10">
        <v>4.0615509772650603E-3</v>
      </c>
    </row>
    <row r="794" spans="1:6" x14ac:dyDescent="0.2">
      <c r="A794" s="5" t="s">
        <v>122</v>
      </c>
      <c r="B794" s="5" t="s">
        <v>21</v>
      </c>
      <c r="C794" s="12" t="str">
        <f t="shared" si="12"/>
        <v>Cdh7_e17.0</v>
      </c>
      <c r="D794" s="5">
        <v>110108704</v>
      </c>
      <c r="E794" s="9">
        <v>-1.231379491</v>
      </c>
      <c r="F794" s="10">
        <v>8.8151604406207108E-3</v>
      </c>
    </row>
    <row r="795" spans="1:6" x14ac:dyDescent="0.2">
      <c r="A795" s="5" t="s">
        <v>420</v>
      </c>
      <c r="B795" s="5" t="s">
        <v>100</v>
      </c>
      <c r="C795" s="12" t="str">
        <f t="shared" si="12"/>
        <v>Ralgapa1_e41.0</v>
      </c>
      <c r="D795" s="5">
        <v>55612073</v>
      </c>
      <c r="E795" s="9">
        <v>-1.2350084880000001</v>
      </c>
      <c r="F795" s="10">
        <v>7.4302128986292399E-5</v>
      </c>
    </row>
    <row r="796" spans="1:6" x14ac:dyDescent="0.2">
      <c r="A796" s="5" t="s">
        <v>521</v>
      </c>
      <c r="B796" s="5" t="s">
        <v>8</v>
      </c>
      <c r="C796" s="12" t="str">
        <f t="shared" si="12"/>
        <v>Msra_e6.0</v>
      </c>
      <c r="D796" s="5">
        <v>64440710</v>
      </c>
      <c r="E796" s="9">
        <v>-1.238272198</v>
      </c>
      <c r="F796" s="10">
        <v>6.2023075300766598E-5</v>
      </c>
    </row>
    <row r="797" spans="1:6" x14ac:dyDescent="0.2">
      <c r="A797" s="5" t="s">
        <v>1592</v>
      </c>
      <c r="B797" s="5" t="s">
        <v>15</v>
      </c>
      <c r="C797" s="12" t="str">
        <f t="shared" si="12"/>
        <v>Park2_e11.0</v>
      </c>
      <c r="D797" s="5">
        <v>12061541</v>
      </c>
      <c r="E797" s="9">
        <v>-1.244274909</v>
      </c>
      <c r="F797" s="10">
        <v>1.56189151268092E-3</v>
      </c>
    </row>
    <row r="798" spans="1:6" x14ac:dyDescent="0.2">
      <c r="A798" s="5" t="s">
        <v>962</v>
      </c>
      <c r="B798" s="5" t="s">
        <v>8</v>
      </c>
      <c r="C798" s="12" t="str">
        <f t="shared" si="12"/>
        <v>Kcnd3_e6.0</v>
      </c>
      <c r="D798" s="5">
        <v>105666962</v>
      </c>
      <c r="E798" s="9">
        <v>-1.245129597</v>
      </c>
      <c r="F798" s="10">
        <v>3.4111703084545401E-4</v>
      </c>
    </row>
    <row r="799" spans="1:6" x14ac:dyDescent="0.2">
      <c r="A799" s="5" t="s">
        <v>204</v>
      </c>
      <c r="B799" s="5" t="s">
        <v>15</v>
      </c>
      <c r="C799" s="12" t="str">
        <f t="shared" si="12"/>
        <v>Ccdc138_e11.0</v>
      </c>
      <c r="D799" s="5">
        <v>58528323</v>
      </c>
      <c r="E799" s="9">
        <v>-1.2477309599999999</v>
      </c>
      <c r="F799" s="10">
        <v>1.0058606128694101E-4</v>
      </c>
    </row>
    <row r="800" spans="1:6" x14ac:dyDescent="0.2">
      <c r="A800" s="5" t="s">
        <v>1464</v>
      </c>
      <c r="B800" s="5" t="s">
        <v>107</v>
      </c>
      <c r="C800" s="12" t="str">
        <f t="shared" si="12"/>
        <v>Dock6 // Mir7083_e49.0</v>
      </c>
      <c r="D800" s="5">
        <v>21801725</v>
      </c>
      <c r="E800" s="9">
        <v>-1.248553418</v>
      </c>
      <c r="F800" s="10">
        <v>4.4189259228568098E-3</v>
      </c>
    </row>
    <row r="801" spans="1:6" x14ac:dyDescent="0.2">
      <c r="A801" s="5" t="s">
        <v>1562</v>
      </c>
      <c r="B801" s="5" t="s">
        <v>13</v>
      </c>
      <c r="C801" s="12" t="str">
        <f t="shared" si="12"/>
        <v>Slc25a19_e2.0</v>
      </c>
      <c r="D801" s="5">
        <v>115627637</v>
      </c>
      <c r="E801" s="9">
        <v>-1.2486219780000001</v>
      </c>
      <c r="F801" s="10">
        <v>1.2494680985563401E-3</v>
      </c>
    </row>
    <row r="802" spans="1:6" x14ac:dyDescent="0.2">
      <c r="A802" s="5" t="s">
        <v>1039</v>
      </c>
      <c r="B802" s="5" t="s">
        <v>4</v>
      </c>
      <c r="C802" s="12" t="str">
        <f t="shared" si="12"/>
        <v>Kif17 // Sh2d5_e1.0</v>
      </c>
      <c r="D802" s="5">
        <v>138250411</v>
      </c>
      <c r="E802" s="9">
        <v>-1.249547848</v>
      </c>
      <c r="F802" s="10">
        <v>3.3381232182964002E-3</v>
      </c>
    </row>
    <row r="803" spans="1:6" x14ac:dyDescent="0.2">
      <c r="A803" s="5" t="s">
        <v>1043</v>
      </c>
      <c r="B803" s="5" t="s">
        <v>5</v>
      </c>
      <c r="C803" s="12" t="str">
        <f t="shared" si="12"/>
        <v>Icmt_e3.0</v>
      </c>
      <c r="D803" s="5">
        <v>152299137</v>
      </c>
      <c r="E803" s="9">
        <v>-1.249753678</v>
      </c>
      <c r="F803" s="10">
        <v>2.4967945740065001E-4</v>
      </c>
    </row>
    <row r="804" spans="1:6" x14ac:dyDescent="0.2">
      <c r="A804" s="5" t="s">
        <v>1543</v>
      </c>
      <c r="B804" s="5" t="s">
        <v>6</v>
      </c>
      <c r="C804" s="12" t="str">
        <f t="shared" si="12"/>
        <v>Shroom2_e4.0</v>
      </c>
      <c r="D804" s="5">
        <v>152659264</v>
      </c>
      <c r="E804" s="9">
        <v>-1.2532228940000001</v>
      </c>
      <c r="F804" s="10">
        <v>1.2805498638011E-4</v>
      </c>
    </row>
    <row r="805" spans="1:6" x14ac:dyDescent="0.2">
      <c r="A805" s="5" t="s">
        <v>163</v>
      </c>
      <c r="B805" s="5" t="s">
        <v>13</v>
      </c>
      <c r="C805" s="12" t="str">
        <f t="shared" si="12"/>
        <v>Dnpep_e2.0</v>
      </c>
      <c r="D805" s="5">
        <v>75316891</v>
      </c>
      <c r="E805" s="9">
        <v>-1.253773239</v>
      </c>
      <c r="F805" s="10">
        <v>1.2800267485281E-3</v>
      </c>
    </row>
    <row r="806" spans="1:6" x14ac:dyDescent="0.2">
      <c r="A806" s="5" t="s">
        <v>372</v>
      </c>
      <c r="B806" s="5" t="s">
        <v>83</v>
      </c>
      <c r="C806" s="12" t="str">
        <f t="shared" si="12"/>
        <v>Rbfox3_ae17.0</v>
      </c>
      <c r="D806" s="5">
        <v>118491242</v>
      </c>
      <c r="E806" s="9">
        <v>-1.255115585</v>
      </c>
      <c r="F806" s="10">
        <v>1.2180332266076E-3</v>
      </c>
    </row>
    <row r="807" spans="1:6" x14ac:dyDescent="0.2">
      <c r="A807" s="5" t="s">
        <v>45</v>
      </c>
      <c r="B807" s="5" t="s">
        <v>17</v>
      </c>
      <c r="C807" s="12" t="str">
        <f t="shared" si="12"/>
        <v>A830018L16Rik_e13.0</v>
      </c>
      <c r="D807" s="5">
        <v>11933544</v>
      </c>
      <c r="E807" s="9">
        <v>-1.258528699</v>
      </c>
      <c r="F807" s="10">
        <v>6.6537084480171697E-3</v>
      </c>
    </row>
    <row r="808" spans="1:6" x14ac:dyDescent="0.2">
      <c r="A808" s="5" t="s">
        <v>1602</v>
      </c>
      <c r="B808" s="5" t="s">
        <v>194</v>
      </c>
      <c r="C808" s="12" t="str">
        <f t="shared" si="12"/>
        <v>Iqsec1_ae16.0</v>
      </c>
      <c r="D808" s="5">
        <v>90661026</v>
      </c>
      <c r="E808" s="9">
        <v>-1.2585977340000001</v>
      </c>
      <c r="F808" s="10">
        <v>5.1782071138895096E-6</v>
      </c>
    </row>
    <row r="809" spans="1:6" x14ac:dyDescent="0.2">
      <c r="A809" s="5" t="s">
        <v>1039</v>
      </c>
      <c r="B809" s="5" t="s">
        <v>5</v>
      </c>
      <c r="C809" s="12" t="str">
        <f t="shared" si="12"/>
        <v>Kif17 // Sh2d5_e3.0</v>
      </c>
      <c r="D809" s="5">
        <v>138253831</v>
      </c>
      <c r="E809" s="9">
        <v>-1.259910029</v>
      </c>
      <c r="F809" s="10">
        <v>2.9903227627310399E-3</v>
      </c>
    </row>
    <row r="810" spans="1:6" x14ac:dyDescent="0.2">
      <c r="A810" s="5" t="s">
        <v>1510</v>
      </c>
      <c r="B810" s="5" t="s">
        <v>20</v>
      </c>
      <c r="C810" s="12" t="str">
        <f t="shared" si="12"/>
        <v>Diaph2_e16.0</v>
      </c>
      <c r="D810" s="5">
        <v>129966526</v>
      </c>
      <c r="E810" s="9">
        <v>-1.26060119</v>
      </c>
      <c r="F810" s="10">
        <v>6.3545165793921499E-3</v>
      </c>
    </row>
    <row r="811" spans="1:6" x14ac:dyDescent="0.2">
      <c r="A811" s="5" t="s">
        <v>937</v>
      </c>
      <c r="B811" s="5" t="s">
        <v>84</v>
      </c>
      <c r="C811" s="12" t="str">
        <f t="shared" si="12"/>
        <v>Ralyl_ae1.0</v>
      </c>
      <c r="D811" s="5">
        <v>13471944</v>
      </c>
      <c r="E811" s="9">
        <v>-1.261327265</v>
      </c>
      <c r="F811" s="10">
        <v>6.0269294253310398E-3</v>
      </c>
    </row>
    <row r="812" spans="1:6" x14ac:dyDescent="0.2">
      <c r="A812" s="5" t="s">
        <v>1458</v>
      </c>
      <c r="B812" s="5" t="s">
        <v>5</v>
      </c>
      <c r="C812" s="12" t="str">
        <f t="shared" si="12"/>
        <v>Arhgap42_e3.0</v>
      </c>
      <c r="D812" s="5">
        <v>9155303</v>
      </c>
      <c r="E812" s="9">
        <v>-1.2678089619999999</v>
      </c>
      <c r="F812" s="10">
        <v>5.82163008034625E-3</v>
      </c>
    </row>
    <row r="813" spans="1:6" x14ac:dyDescent="0.2">
      <c r="A813" s="5" t="s">
        <v>381</v>
      </c>
      <c r="B813" s="5" t="s">
        <v>4</v>
      </c>
      <c r="C813" s="12" t="str">
        <f t="shared" si="12"/>
        <v>Cog5_e1.0</v>
      </c>
      <c r="D813" s="5">
        <v>31654868</v>
      </c>
      <c r="E813" s="9">
        <v>-1.2703819750000001</v>
      </c>
      <c r="F813" s="10">
        <v>2.5396455546744398E-4</v>
      </c>
    </row>
    <row r="814" spans="1:6" x14ac:dyDescent="0.2">
      <c r="A814" s="5" t="s">
        <v>1261</v>
      </c>
      <c r="B814" s="5" t="s">
        <v>47</v>
      </c>
      <c r="C814" s="12" t="str">
        <f t="shared" si="12"/>
        <v>Kptn_ae2.0</v>
      </c>
      <c r="D814" s="5">
        <v>16120573</v>
      </c>
      <c r="E814" s="9">
        <v>-1.2714612249999999</v>
      </c>
      <c r="F814" s="10">
        <v>6.1288848157502098E-3</v>
      </c>
    </row>
    <row r="815" spans="1:6" x14ac:dyDescent="0.2">
      <c r="A815" s="5" t="s">
        <v>724</v>
      </c>
      <c r="B815" s="5" t="s">
        <v>7</v>
      </c>
      <c r="C815" s="12" t="str">
        <f t="shared" si="12"/>
        <v>Srsf7_e5.0</v>
      </c>
      <c r="D815" s="5">
        <v>80204622</v>
      </c>
      <c r="E815" s="9">
        <v>-1.2735872690000001</v>
      </c>
      <c r="F815" s="10">
        <v>2.9499403977629999E-3</v>
      </c>
    </row>
    <row r="816" spans="1:6" x14ac:dyDescent="0.2">
      <c r="A816" s="5" t="s">
        <v>627</v>
      </c>
      <c r="B816" s="5" t="s">
        <v>93</v>
      </c>
      <c r="C816" s="12" t="str">
        <f t="shared" si="12"/>
        <v>Abcc5_ae6.0</v>
      </c>
      <c r="D816" s="5">
        <v>20402335</v>
      </c>
      <c r="E816" s="9">
        <v>-1.2736570279999999</v>
      </c>
      <c r="F816" s="10">
        <v>4.8359417718989899E-4</v>
      </c>
    </row>
    <row r="817" spans="1:6" x14ac:dyDescent="0.2">
      <c r="A817" s="5" t="s">
        <v>1329</v>
      </c>
      <c r="B817" s="5" t="s">
        <v>13</v>
      </c>
      <c r="C817" s="12" t="str">
        <f t="shared" si="12"/>
        <v>Lmo1_e2.0</v>
      </c>
      <c r="D817" s="5">
        <v>109170325</v>
      </c>
      <c r="E817" s="9">
        <v>-1.2766948330000001</v>
      </c>
      <c r="F817" s="10">
        <v>5.2105359100258003E-5</v>
      </c>
    </row>
    <row r="818" spans="1:6" x14ac:dyDescent="0.2">
      <c r="A818" s="5" t="s">
        <v>252</v>
      </c>
      <c r="B818" s="5" t="s">
        <v>13</v>
      </c>
      <c r="C818" s="12" t="str">
        <f t="shared" si="12"/>
        <v>Syt1_e2.0</v>
      </c>
      <c r="D818" s="5">
        <v>109008892</v>
      </c>
      <c r="E818" s="9">
        <v>-1.2791787109999999</v>
      </c>
      <c r="F818" s="10">
        <v>3.9851902025524399E-5</v>
      </c>
    </row>
    <row r="819" spans="1:6" x14ac:dyDescent="0.2">
      <c r="A819" s="5" t="s">
        <v>1067</v>
      </c>
      <c r="B819" s="5" t="s">
        <v>22</v>
      </c>
      <c r="C819" s="12" t="str">
        <f t="shared" si="12"/>
        <v>Acot11_e18.0</v>
      </c>
      <c r="D819" s="5">
        <v>106744561</v>
      </c>
      <c r="E819" s="9">
        <v>-1.281807178</v>
      </c>
      <c r="F819" s="10">
        <v>8.8587689399582796E-4</v>
      </c>
    </row>
    <row r="820" spans="1:6" x14ac:dyDescent="0.2">
      <c r="A820" s="5" t="s">
        <v>458</v>
      </c>
      <c r="B820" s="5" t="s">
        <v>6</v>
      </c>
      <c r="C820" s="12" t="str">
        <f t="shared" si="12"/>
        <v>Dtnbp1_e4.0</v>
      </c>
      <c r="D820" s="5">
        <v>44986035</v>
      </c>
      <c r="E820" s="9">
        <v>-1.2869025000000001</v>
      </c>
      <c r="F820" s="10">
        <v>2.7852329277065801E-4</v>
      </c>
    </row>
    <row r="821" spans="1:6" x14ac:dyDescent="0.2">
      <c r="A821" s="5" t="s">
        <v>1197</v>
      </c>
      <c r="B821" s="5" t="s">
        <v>4</v>
      </c>
      <c r="C821" s="12" t="str">
        <f t="shared" si="12"/>
        <v>Tmem176a_e1.0</v>
      </c>
      <c r="D821" s="5">
        <v>48841483</v>
      </c>
      <c r="E821" s="9">
        <v>-1.29042703</v>
      </c>
      <c r="F821" s="10">
        <v>1.72840128092743E-3</v>
      </c>
    </row>
    <row r="822" spans="1:6" x14ac:dyDescent="0.2">
      <c r="A822" s="5" t="s">
        <v>1024</v>
      </c>
      <c r="B822" s="5" t="s">
        <v>46</v>
      </c>
      <c r="C822" s="12" t="str">
        <f t="shared" si="12"/>
        <v>Dab1_ae8.0</v>
      </c>
      <c r="D822" s="5">
        <v>104680109</v>
      </c>
      <c r="E822" s="9">
        <v>-1.294420138</v>
      </c>
      <c r="F822" s="10">
        <v>5.8920492506595503E-3</v>
      </c>
    </row>
    <row r="823" spans="1:6" x14ac:dyDescent="0.2">
      <c r="A823" s="5" t="s">
        <v>213</v>
      </c>
      <c r="B823" s="5" t="s">
        <v>7</v>
      </c>
      <c r="C823" s="12" t="str">
        <f t="shared" si="12"/>
        <v>Ankrd24_e5.0</v>
      </c>
      <c r="D823" s="5">
        <v>81634865</v>
      </c>
      <c r="E823" s="9">
        <v>-1.295588355</v>
      </c>
      <c r="F823" s="10">
        <v>9.1884943356234199E-3</v>
      </c>
    </row>
    <row r="824" spans="1:6" x14ac:dyDescent="0.2">
      <c r="A824" s="5" t="s">
        <v>117</v>
      </c>
      <c r="B824" s="5" t="s">
        <v>16</v>
      </c>
      <c r="C824" s="12" t="str">
        <f t="shared" si="12"/>
        <v>Sag_e12.0</v>
      </c>
      <c r="D824" s="5">
        <v>87834550</v>
      </c>
      <c r="E824" s="9">
        <v>-1.3009103879999999</v>
      </c>
      <c r="F824" s="10">
        <v>5.9336051772319104E-3</v>
      </c>
    </row>
    <row r="825" spans="1:6" x14ac:dyDescent="0.2">
      <c r="A825" s="5" t="s">
        <v>1122</v>
      </c>
      <c r="B825" s="5" t="s">
        <v>27</v>
      </c>
      <c r="C825" s="12" t="str">
        <f t="shared" si="12"/>
        <v>Adgrl3_e23.0</v>
      </c>
      <c r="D825" s="5">
        <v>81757986</v>
      </c>
      <c r="E825" s="9">
        <v>-1.303614397</v>
      </c>
      <c r="F825" s="10">
        <v>4.5330074731829401E-4</v>
      </c>
    </row>
    <row r="826" spans="1:6" x14ac:dyDescent="0.2">
      <c r="A826" s="5" t="s">
        <v>1612</v>
      </c>
      <c r="B826" s="5" t="s">
        <v>116</v>
      </c>
      <c r="C826" s="12" t="str">
        <f t="shared" si="12"/>
        <v>Polr3e_ae22.0</v>
      </c>
      <c r="D826" s="5">
        <v>120946296</v>
      </c>
      <c r="E826" s="9">
        <v>-1.3053604620000001</v>
      </c>
      <c r="F826" s="10">
        <v>9.4898379620002901E-4</v>
      </c>
    </row>
    <row r="827" spans="1:6" x14ac:dyDescent="0.2">
      <c r="A827" s="5" t="s">
        <v>188</v>
      </c>
      <c r="B827" s="5" t="s">
        <v>19</v>
      </c>
      <c r="C827" s="12" t="str">
        <f t="shared" si="12"/>
        <v>Hnrnpu_e15.0</v>
      </c>
      <c r="D827" s="5">
        <v>178325243</v>
      </c>
      <c r="E827" s="9">
        <v>-1.310933479</v>
      </c>
      <c r="F827" s="10">
        <v>5.7248013454064999E-4</v>
      </c>
    </row>
    <row r="828" spans="1:6" x14ac:dyDescent="0.2">
      <c r="A828" s="5" t="s">
        <v>1039</v>
      </c>
      <c r="B828" s="5" t="s">
        <v>11</v>
      </c>
      <c r="C828" s="12" t="str">
        <f t="shared" si="12"/>
        <v>Kif17 // Sh2d5_e9.0</v>
      </c>
      <c r="D828" s="5">
        <v>138257605</v>
      </c>
      <c r="E828" s="9">
        <v>-1.314194375</v>
      </c>
      <c r="F828" s="10">
        <v>8.80978288229947E-4</v>
      </c>
    </row>
    <row r="829" spans="1:6" x14ac:dyDescent="0.2">
      <c r="A829" s="5" t="s">
        <v>545</v>
      </c>
      <c r="B829" s="5" t="s">
        <v>10</v>
      </c>
      <c r="C829" s="12" t="str">
        <f t="shared" si="12"/>
        <v>Triobp // Mir6956_e8.0</v>
      </c>
      <c r="D829" s="5">
        <v>78966294</v>
      </c>
      <c r="E829" s="9">
        <v>-1.3150197260000001</v>
      </c>
      <c r="F829" s="10">
        <v>4.1833471988223899E-5</v>
      </c>
    </row>
    <row r="830" spans="1:6" x14ac:dyDescent="0.2">
      <c r="A830" s="5" t="s">
        <v>526</v>
      </c>
      <c r="B830" s="5" t="s">
        <v>6</v>
      </c>
      <c r="C830" s="12" t="str">
        <f t="shared" si="12"/>
        <v>Fndc3a_e4.0</v>
      </c>
      <c r="D830" s="5">
        <v>72652016</v>
      </c>
      <c r="E830" s="9">
        <v>-1.31757053</v>
      </c>
      <c r="F830" s="10">
        <v>7.6092772101414201E-3</v>
      </c>
    </row>
    <row r="831" spans="1:6" x14ac:dyDescent="0.2">
      <c r="A831" s="5" t="s">
        <v>619</v>
      </c>
      <c r="B831" s="5" t="s">
        <v>46</v>
      </c>
      <c r="C831" s="12" t="str">
        <f t="shared" si="12"/>
        <v>Lsamp // Gm29907_ae8.0</v>
      </c>
      <c r="D831" s="5">
        <v>41532858</v>
      </c>
      <c r="E831" s="9">
        <v>-1.3192615750000001</v>
      </c>
      <c r="F831" s="10">
        <v>6.5749305273612497E-5</v>
      </c>
    </row>
    <row r="832" spans="1:6" x14ac:dyDescent="0.2">
      <c r="A832" s="5" t="s">
        <v>354</v>
      </c>
      <c r="B832" s="5" t="s">
        <v>11</v>
      </c>
      <c r="C832" s="12" t="str">
        <f t="shared" si="12"/>
        <v>Dhx58_e9.0</v>
      </c>
      <c r="D832" s="5">
        <v>100698409</v>
      </c>
      <c r="E832" s="9">
        <v>-1.3204140600000001</v>
      </c>
      <c r="F832" s="10">
        <v>5.4953165068625598E-3</v>
      </c>
    </row>
    <row r="833" spans="1:6" x14ac:dyDescent="0.2">
      <c r="A833" s="5" t="s">
        <v>1126</v>
      </c>
      <c r="B833" s="5" t="s">
        <v>9</v>
      </c>
      <c r="C833" s="12" t="str">
        <f t="shared" si="12"/>
        <v>Gm10419_e7.0</v>
      </c>
      <c r="D833" s="5">
        <v>108377874</v>
      </c>
      <c r="E833" s="9">
        <v>-1.3208104389999999</v>
      </c>
      <c r="F833" s="10">
        <v>4.7111089246858803E-3</v>
      </c>
    </row>
    <row r="834" spans="1:6" x14ac:dyDescent="0.2">
      <c r="A834" s="5" t="s">
        <v>1524</v>
      </c>
      <c r="B834" s="5" t="s">
        <v>24</v>
      </c>
      <c r="C834" s="12" t="str">
        <f t="shared" ref="C834:C897" si="13">A834&amp;"_"&amp;B834</f>
        <v>Cask_e20.0</v>
      </c>
      <c r="D834" s="5">
        <v>13550947</v>
      </c>
      <c r="E834" s="9">
        <v>-1.3248886550000001</v>
      </c>
      <c r="F834" s="10">
        <v>1.866789134425E-3</v>
      </c>
    </row>
    <row r="835" spans="1:6" x14ac:dyDescent="0.2">
      <c r="A835" s="5" t="s">
        <v>1598</v>
      </c>
      <c r="B835" s="5" t="s">
        <v>13</v>
      </c>
      <c r="C835" s="12" t="str">
        <f t="shared" si="13"/>
        <v>Map1a_e2.0</v>
      </c>
      <c r="D835" s="5">
        <v>121290720</v>
      </c>
      <c r="E835" s="9">
        <v>-1.3260456460000001</v>
      </c>
      <c r="F835" s="10">
        <v>1.90725796531967E-3</v>
      </c>
    </row>
    <row r="836" spans="1:6" x14ac:dyDescent="0.2">
      <c r="A836" s="5" t="s">
        <v>514</v>
      </c>
      <c r="B836" s="5" t="s">
        <v>5</v>
      </c>
      <c r="C836" s="12" t="str">
        <f t="shared" si="13"/>
        <v>Ndrg2_e3.0</v>
      </c>
      <c r="D836" s="5">
        <v>51911086</v>
      </c>
      <c r="E836" s="9">
        <v>-1.3286522730000001</v>
      </c>
      <c r="F836" s="10">
        <v>5.0108746818906997E-4</v>
      </c>
    </row>
    <row r="837" spans="1:6" x14ac:dyDescent="0.2">
      <c r="A837" s="5" t="s">
        <v>1113</v>
      </c>
      <c r="B837" s="5" t="s">
        <v>9</v>
      </c>
      <c r="C837" s="12" t="str">
        <f t="shared" si="13"/>
        <v>Fgfr3_e7.0</v>
      </c>
      <c r="D837" s="5">
        <v>33729936</v>
      </c>
      <c r="E837" s="9">
        <v>-1.329485939</v>
      </c>
      <c r="F837" s="10">
        <v>2.3780151381269702E-3</v>
      </c>
    </row>
    <row r="838" spans="1:6" x14ac:dyDescent="0.2">
      <c r="A838" s="5" t="s">
        <v>1138</v>
      </c>
      <c r="B838" s="5" t="s">
        <v>12</v>
      </c>
      <c r="C838" s="12" t="str">
        <f t="shared" si="13"/>
        <v>Cops6_ae9.0</v>
      </c>
      <c r="D838" s="5">
        <v>138163610</v>
      </c>
      <c r="E838" s="9">
        <v>-1.329630973</v>
      </c>
      <c r="F838" s="10">
        <v>9.2017812852291103E-3</v>
      </c>
    </row>
    <row r="839" spans="1:6" x14ac:dyDescent="0.2">
      <c r="A839" s="5" t="s">
        <v>1075</v>
      </c>
      <c r="B839" s="5" t="s">
        <v>108</v>
      </c>
      <c r="C839" s="12" t="str">
        <f t="shared" si="13"/>
        <v>Macf1_e50.0</v>
      </c>
      <c r="D839" s="5">
        <v>123452821</v>
      </c>
      <c r="E839" s="9">
        <v>-1.3305377700000001</v>
      </c>
      <c r="F839" s="10">
        <v>1.5920251474351101E-3</v>
      </c>
    </row>
    <row r="840" spans="1:6" x14ac:dyDescent="0.2">
      <c r="A840" s="5" t="s">
        <v>1075</v>
      </c>
      <c r="B840" s="5" t="s">
        <v>63</v>
      </c>
      <c r="C840" s="12" t="str">
        <f t="shared" si="13"/>
        <v>Macf1_e58.0</v>
      </c>
      <c r="D840" s="5">
        <v>123438467</v>
      </c>
      <c r="E840" s="9">
        <v>-1.3315540589999999</v>
      </c>
      <c r="F840" s="10">
        <v>9.06652433089143E-3</v>
      </c>
    </row>
    <row r="841" spans="1:6" x14ac:dyDescent="0.2">
      <c r="A841" s="5" t="s">
        <v>1347</v>
      </c>
      <c r="B841" s="5" t="s">
        <v>4</v>
      </c>
      <c r="C841" s="12" t="str">
        <f t="shared" si="13"/>
        <v>Pnpla6_e1.0</v>
      </c>
      <c r="D841" s="5">
        <v>3515384</v>
      </c>
      <c r="E841" s="9">
        <v>-1.3342434169999999</v>
      </c>
      <c r="F841" s="10">
        <v>1.64460113281729E-4</v>
      </c>
    </row>
    <row r="842" spans="1:6" x14ac:dyDescent="0.2">
      <c r="A842" s="5" t="s">
        <v>1637</v>
      </c>
      <c r="B842" s="5" t="s">
        <v>4</v>
      </c>
      <c r="C842" s="12" t="str">
        <f t="shared" si="13"/>
        <v>Gm6712_e1.0</v>
      </c>
      <c r="D842" s="5">
        <v>17294443</v>
      </c>
      <c r="E842" s="9">
        <v>-1.33599055</v>
      </c>
      <c r="F842" s="10">
        <v>3.71417909595823E-4</v>
      </c>
    </row>
    <row r="843" spans="1:6" x14ac:dyDescent="0.2">
      <c r="A843" s="5" t="s">
        <v>1623</v>
      </c>
      <c r="B843" s="5" t="s">
        <v>1624</v>
      </c>
      <c r="C843" s="12" t="str">
        <f t="shared" si="13"/>
        <v>Igha // Ighg1 // Ighm // Ighg3 // Ighv1-84 // Ighv1-12 // Ighv9-4 // Ighv1-54 // Ighv10-3 // Ighv14-2 // Ighv6-6 // Ighv7-1 // Ighv1-72 // Ighv1-26 // Ighv1-77 // Ighv7-3 // Ighv5-9 // Ighv1-47 // Ighv1-2 // Mir7094-2_e150.0</v>
      </c>
      <c r="D843" s="5">
        <v>113420742</v>
      </c>
      <c r="E843" s="9">
        <v>-1.340111966</v>
      </c>
      <c r="F843" s="10">
        <v>3.8953795430817901E-3</v>
      </c>
    </row>
    <row r="844" spans="1:6" x14ac:dyDescent="0.2">
      <c r="A844" s="5" t="s">
        <v>411</v>
      </c>
      <c r="B844" s="5" t="s">
        <v>6</v>
      </c>
      <c r="C844" s="12" t="str">
        <f t="shared" si="13"/>
        <v>Ppp2r5c_e4.0</v>
      </c>
      <c r="D844" s="5">
        <v>110485737</v>
      </c>
      <c r="E844" s="9">
        <v>-1.340258073</v>
      </c>
      <c r="F844" s="10">
        <v>5.88553001922836E-5</v>
      </c>
    </row>
    <row r="845" spans="1:6" x14ac:dyDescent="0.2">
      <c r="A845" s="5" t="s">
        <v>1558</v>
      </c>
      <c r="B845" s="5" t="s">
        <v>133</v>
      </c>
      <c r="C845" s="12" t="str">
        <f t="shared" si="13"/>
        <v>Arhgef4_ae10.0</v>
      </c>
      <c r="D845" s="5">
        <v>34807772</v>
      </c>
      <c r="E845" s="9">
        <v>-1.3428539340000001</v>
      </c>
      <c r="F845" s="10">
        <v>3.1505745313378201E-7</v>
      </c>
    </row>
    <row r="846" spans="1:6" x14ac:dyDescent="0.2">
      <c r="A846" s="5" t="s">
        <v>422</v>
      </c>
      <c r="B846" s="5" t="s">
        <v>46</v>
      </c>
      <c r="C846" s="12" t="str">
        <f t="shared" si="13"/>
        <v>Trim9_ae8.0</v>
      </c>
      <c r="D846" s="5">
        <v>70266493</v>
      </c>
      <c r="E846" s="9">
        <v>-1.344062052</v>
      </c>
      <c r="F846" s="10">
        <v>3.7523179639442497E-4</v>
      </c>
    </row>
    <row r="847" spans="1:6" x14ac:dyDescent="0.2">
      <c r="A847" s="5" t="s">
        <v>787</v>
      </c>
      <c r="B847" s="5" t="s">
        <v>14</v>
      </c>
      <c r="C847" s="12" t="str">
        <f t="shared" si="13"/>
        <v>Sipa1_e10.0</v>
      </c>
      <c r="D847" s="5">
        <v>5654547</v>
      </c>
      <c r="E847" s="9">
        <v>-1.344794738</v>
      </c>
      <c r="F847" s="10">
        <v>4.1906275597195202E-4</v>
      </c>
    </row>
    <row r="848" spans="1:6" x14ac:dyDescent="0.2">
      <c r="A848" s="5" t="s">
        <v>1567</v>
      </c>
      <c r="B848" s="5" t="s">
        <v>11</v>
      </c>
      <c r="C848" s="12" t="str">
        <f t="shared" si="13"/>
        <v>Plcb4_e9.0</v>
      </c>
      <c r="D848" s="5">
        <v>135938260</v>
      </c>
      <c r="E848" s="9">
        <v>-1.3493824750000001</v>
      </c>
      <c r="F848" s="10">
        <v>7.8298972786522199E-3</v>
      </c>
    </row>
    <row r="849" spans="1:6" x14ac:dyDescent="0.2">
      <c r="A849" s="5" t="s">
        <v>333</v>
      </c>
      <c r="B849" s="5" t="s">
        <v>24</v>
      </c>
      <c r="C849" s="12" t="str">
        <f t="shared" si="13"/>
        <v>Arhgap44_e20.0</v>
      </c>
      <c r="D849" s="5">
        <v>65005454</v>
      </c>
      <c r="E849" s="9">
        <v>-1.35022821</v>
      </c>
      <c r="F849" s="10">
        <v>8.2165381531133504E-4</v>
      </c>
    </row>
    <row r="850" spans="1:6" x14ac:dyDescent="0.2">
      <c r="A850" s="5" t="s">
        <v>1498</v>
      </c>
      <c r="B850" s="5" t="s">
        <v>15</v>
      </c>
      <c r="C850" s="12" t="str">
        <f t="shared" si="13"/>
        <v>Hhatl_e11.0</v>
      </c>
      <c r="D850" s="5">
        <v>121785052</v>
      </c>
      <c r="E850" s="9">
        <v>-1.3507800430000001</v>
      </c>
      <c r="F850" s="10">
        <v>6.6184702043129299E-3</v>
      </c>
    </row>
    <row r="851" spans="1:6" x14ac:dyDescent="0.2">
      <c r="A851" s="5" t="s">
        <v>1246</v>
      </c>
      <c r="B851" s="5" t="s">
        <v>11</v>
      </c>
      <c r="C851" s="12" t="str">
        <f t="shared" si="13"/>
        <v>Phc1_e9.0</v>
      </c>
      <c r="D851" s="5">
        <v>122332522</v>
      </c>
      <c r="E851" s="9">
        <v>-1.351368898</v>
      </c>
      <c r="F851" s="10">
        <v>6.01835932298086E-3</v>
      </c>
    </row>
    <row r="852" spans="1:6" x14ac:dyDescent="0.2">
      <c r="A852" s="5" t="s">
        <v>145</v>
      </c>
      <c r="B852" s="5" t="s">
        <v>6</v>
      </c>
      <c r="C852" s="12" t="str">
        <f t="shared" si="13"/>
        <v>Mrpl15_e4.0</v>
      </c>
      <c r="D852" s="5">
        <v>4781221</v>
      </c>
      <c r="E852" s="9">
        <v>-1.353284339</v>
      </c>
      <c r="F852" s="10">
        <v>3.4812666751068899E-3</v>
      </c>
    </row>
    <row r="853" spans="1:6" x14ac:dyDescent="0.2">
      <c r="A853" s="5" t="s">
        <v>1075</v>
      </c>
      <c r="B853" s="5" t="s">
        <v>61</v>
      </c>
      <c r="C853" s="12" t="str">
        <f t="shared" si="13"/>
        <v>Macf1_e56.0</v>
      </c>
      <c r="D853" s="5">
        <v>123440550</v>
      </c>
      <c r="E853" s="9">
        <v>-1.353321199</v>
      </c>
      <c r="F853" s="10">
        <v>1.05569268494117E-3</v>
      </c>
    </row>
    <row r="854" spans="1:6" x14ac:dyDescent="0.2">
      <c r="A854" s="5" t="s">
        <v>1045</v>
      </c>
      <c r="B854" s="5" t="s">
        <v>4</v>
      </c>
      <c r="C854" s="12" t="str">
        <f t="shared" si="13"/>
        <v>Morn1_e1.0</v>
      </c>
      <c r="D854" s="5">
        <v>155086577</v>
      </c>
      <c r="E854" s="9">
        <v>-1.354907085</v>
      </c>
      <c r="F854" s="10">
        <v>6.8606069281525704E-4</v>
      </c>
    </row>
    <row r="855" spans="1:6" x14ac:dyDescent="0.2">
      <c r="A855" s="5" t="s">
        <v>1039</v>
      </c>
      <c r="B855" s="5" t="s">
        <v>9</v>
      </c>
      <c r="C855" s="12" t="str">
        <f t="shared" si="13"/>
        <v>Kif17 // Sh2d5_e7.0</v>
      </c>
      <c r="D855" s="5">
        <v>138256713</v>
      </c>
      <c r="E855" s="9">
        <v>-1.3560145509999999</v>
      </c>
      <c r="F855" s="10">
        <v>5.35200175454097E-4</v>
      </c>
    </row>
    <row r="856" spans="1:6" x14ac:dyDescent="0.2">
      <c r="A856" s="5" t="s">
        <v>1443</v>
      </c>
      <c r="B856" s="5" t="s">
        <v>5</v>
      </c>
      <c r="C856" s="12" t="str">
        <f t="shared" si="13"/>
        <v>Cacna2d2_e3.0</v>
      </c>
      <c r="D856" s="5">
        <v>107465553</v>
      </c>
      <c r="E856" s="9">
        <v>-1.3563469560000001</v>
      </c>
      <c r="F856" s="10">
        <v>4.4139870168658198E-3</v>
      </c>
    </row>
    <row r="857" spans="1:6" x14ac:dyDescent="0.2">
      <c r="A857" s="5" t="s">
        <v>548</v>
      </c>
      <c r="B857" s="5" t="s">
        <v>148</v>
      </c>
      <c r="C857" s="12" t="str">
        <f t="shared" si="13"/>
        <v>Sept3_ae11.0</v>
      </c>
      <c r="D857" s="5">
        <v>82291319</v>
      </c>
      <c r="E857" s="9">
        <v>-1.3594160879999999</v>
      </c>
      <c r="F857" s="10">
        <v>1.5505272666947699E-6</v>
      </c>
    </row>
    <row r="858" spans="1:6" x14ac:dyDescent="0.2">
      <c r="A858" s="5" t="s">
        <v>1544</v>
      </c>
      <c r="B858" s="5" t="s">
        <v>11</v>
      </c>
      <c r="C858" s="12" t="str">
        <f t="shared" si="13"/>
        <v>Cnksr2_e9.0</v>
      </c>
      <c r="D858" s="5">
        <v>157919746</v>
      </c>
      <c r="E858" s="9">
        <v>-1.3611939930000001</v>
      </c>
      <c r="F858" s="10">
        <v>1.52791944722305E-3</v>
      </c>
    </row>
    <row r="859" spans="1:6" x14ac:dyDescent="0.2">
      <c r="A859" s="5" t="s">
        <v>1292</v>
      </c>
      <c r="B859" s="5" t="s">
        <v>17</v>
      </c>
      <c r="C859" s="12" t="str">
        <f t="shared" si="13"/>
        <v>Tnrc6a_e13.0</v>
      </c>
      <c r="D859" s="5">
        <v>123180249</v>
      </c>
      <c r="E859" s="9">
        <v>-1.361564665</v>
      </c>
      <c r="F859" s="10">
        <v>1.63642452590476E-4</v>
      </c>
    </row>
    <row r="860" spans="1:6" x14ac:dyDescent="0.2">
      <c r="A860" s="5" t="s">
        <v>660</v>
      </c>
      <c r="B860" s="5" t="s">
        <v>13</v>
      </c>
      <c r="C860" s="12" t="str">
        <f t="shared" si="13"/>
        <v>Abca3_e2.0</v>
      </c>
      <c r="D860" s="5">
        <v>24357919</v>
      </c>
      <c r="E860" s="9">
        <v>-1.3662805119999999</v>
      </c>
      <c r="F860" s="10">
        <v>1.07025603918534E-3</v>
      </c>
    </row>
    <row r="861" spans="1:6" x14ac:dyDescent="0.2">
      <c r="A861" s="5" t="s">
        <v>1263</v>
      </c>
      <c r="B861" s="5" t="s">
        <v>4</v>
      </c>
      <c r="C861" s="12" t="str">
        <f t="shared" si="13"/>
        <v>Mypop_e1.0</v>
      </c>
      <c r="D861" s="5">
        <v>18991245</v>
      </c>
      <c r="E861" s="9">
        <v>-1.3679179509999999</v>
      </c>
      <c r="F861" s="10">
        <v>1.8551335856927999E-3</v>
      </c>
    </row>
    <row r="862" spans="1:6" x14ac:dyDescent="0.2">
      <c r="A862" s="5" t="s">
        <v>894</v>
      </c>
      <c r="B862" s="5" t="s">
        <v>13</v>
      </c>
      <c r="C862" s="12" t="str">
        <f t="shared" si="13"/>
        <v>Kyat1_e2.0</v>
      </c>
      <c r="D862" s="5">
        <v>30197957</v>
      </c>
      <c r="E862" s="9">
        <v>-1.3693336</v>
      </c>
      <c r="F862" s="10">
        <v>7.2635602719663302E-3</v>
      </c>
    </row>
    <row r="863" spans="1:6" x14ac:dyDescent="0.2">
      <c r="A863" s="5" t="s">
        <v>1039</v>
      </c>
      <c r="B863" s="5" t="s">
        <v>10</v>
      </c>
      <c r="C863" s="12" t="str">
        <f t="shared" si="13"/>
        <v>Kif17 // Sh2d5_e8.0</v>
      </c>
      <c r="D863" s="5">
        <v>138257115</v>
      </c>
      <c r="E863" s="9">
        <v>-1.369408146</v>
      </c>
      <c r="F863" s="10">
        <v>1.00803518503658E-3</v>
      </c>
    </row>
    <row r="864" spans="1:6" x14ac:dyDescent="0.2">
      <c r="A864" s="5" t="s">
        <v>387</v>
      </c>
      <c r="B864" s="5" t="s">
        <v>39</v>
      </c>
      <c r="C864" s="12" t="str">
        <f t="shared" si="13"/>
        <v>Nrcam_e34.0</v>
      </c>
      <c r="D864" s="5">
        <v>44594140</v>
      </c>
      <c r="E864" s="9">
        <v>-1.3711610940000001</v>
      </c>
      <c r="F864" s="10">
        <v>4.3325236160325596E-3</v>
      </c>
    </row>
    <row r="865" spans="1:6" x14ac:dyDescent="0.2">
      <c r="A865" s="5" t="s">
        <v>798</v>
      </c>
      <c r="B865" s="5" t="s">
        <v>11</v>
      </c>
      <c r="C865" s="12" t="str">
        <f t="shared" si="13"/>
        <v>Psd_e9.0</v>
      </c>
      <c r="D865" s="5">
        <v>46320251</v>
      </c>
      <c r="E865" s="9">
        <v>-1.3791696419999999</v>
      </c>
      <c r="F865" s="10">
        <v>1.8876501641624699E-7</v>
      </c>
    </row>
    <row r="866" spans="1:6" x14ac:dyDescent="0.2">
      <c r="A866" s="5" t="s">
        <v>912</v>
      </c>
      <c r="B866" s="5" t="s">
        <v>4</v>
      </c>
      <c r="C866" s="12" t="str">
        <f t="shared" si="13"/>
        <v>Cwc22_e1.0</v>
      </c>
      <c r="D866" s="5">
        <v>77946150</v>
      </c>
      <c r="E866" s="9">
        <v>-1.37935729</v>
      </c>
      <c r="F866" s="10">
        <v>9.8270118278274109E-3</v>
      </c>
    </row>
    <row r="867" spans="1:6" x14ac:dyDescent="0.2">
      <c r="A867" s="5" t="s">
        <v>1611</v>
      </c>
      <c r="B867" s="5" t="s">
        <v>24</v>
      </c>
      <c r="C867" s="12" t="str">
        <f t="shared" si="13"/>
        <v>Shank1_e20.0</v>
      </c>
      <c r="D867" s="5">
        <v>44344298</v>
      </c>
      <c r="E867" s="9">
        <v>-1.380709078</v>
      </c>
      <c r="F867" s="10">
        <v>3.3919372025552402E-3</v>
      </c>
    </row>
    <row r="868" spans="1:6" x14ac:dyDescent="0.2">
      <c r="A868" s="5" t="s">
        <v>852</v>
      </c>
      <c r="B868" s="5" t="s">
        <v>13</v>
      </c>
      <c r="C868" s="12" t="str">
        <f t="shared" si="13"/>
        <v>Sema6d_e2.0</v>
      </c>
      <c r="D868" s="5">
        <v>124142934</v>
      </c>
      <c r="E868" s="9">
        <v>-1.382174945</v>
      </c>
      <c r="F868" s="10">
        <v>2.3554582701275899E-3</v>
      </c>
    </row>
    <row r="869" spans="1:6" x14ac:dyDescent="0.2">
      <c r="A869" s="5" t="s">
        <v>914</v>
      </c>
      <c r="B869" s="5" t="s">
        <v>6</v>
      </c>
      <c r="C869" s="12" t="str">
        <f t="shared" si="13"/>
        <v>Creb3l1_e4.0</v>
      </c>
      <c r="D869" s="5">
        <v>91993271</v>
      </c>
      <c r="E869" s="9">
        <v>-1.38480973</v>
      </c>
      <c r="F869" s="10">
        <v>8.7923312360304005E-3</v>
      </c>
    </row>
    <row r="870" spans="1:6" x14ac:dyDescent="0.2">
      <c r="A870" s="5" t="s">
        <v>1414</v>
      </c>
      <c r="B870" s="5" t="s">
        <v>5</v>
      </c>
      <c r="C870" s="12" t="str">
        <f t="shared" si="13"/>
        <v>Sept7_e3.0</v>
      </c>
      <c r="D870" s="5">
        <v>25275295</v>
      </c>
      <c r="E870" s="9">
        <v>-1.385374954</v>
      </c>
      <c r="F870" s="10">
        <v>2.3421547473549399E-4</v>
      </c>
    </row>
    <row r="871" spans="1:6" x14ac:dyDescent="0.2">
      <c r="A871" s="5" t="s">
        <v>1198</v>
      </c>
      <c r="B871" s="5" t="s">
        <v>5</v>
      </c>
      <c r="C871" s="12" t="str">
        <f t="shared" si="13"/>
        <v>Chn2_e3.0</v>
      </c>
      <c r="D871" s="5">
        <v>54194026</v>
      </c>
      <c r="E871" s="9">
        <v>-1.388204397</v>
      </c>
      <c r="F871" s="10">
        <v>8.6077095359643196E-3</v>
      </c>
    </row>
    <row r="872" spans="1:6" x14ac:dyDescent="0.2">
      <c r="A872" s="5" t="s">
        <v>1205</v>
      </c>
      <c r="B872" s="5" t="s">
        <v>50</v>
      </c>
      <c r="C872" s="12" t="str">
        <f t="shared" si="13"/>
        <v>Copg1_ae5.0</v>
      </c>
      <c r="D872" s="5">
        <v>87890270</v>
      </c>
      <c r="E872" s="9">
        <v>-1.390245038</v>
      </c>
      <c r="F872" s="10">
        <v>2.4930496318931102E-4</v>
      </c>
    </row>
    <row r="873" spans="1:6" x14ac:dyDescent="0.2">
      <c r="A873" s="5" t="s">
        <v>1522</v>
      </c>
      <c r="B873" s="5" t="s">
        <v>133</v>
      </c>
      <c r="C873" s="12" t="str">
        <f t="shared" si="13"/>
        <v>Gpm6b_ae10.0</v>
      </c>
      <c r="D873" s="5">
        <v>166386040</v>
      </c>
      <c r="E873" s="9">
        <v>-1.3917206310000001</v>
      </c>
      <c r="F873" s="10">
        <v>4.4460114189584098E-4</v>
      </c>
    </row>
    <row r="874" spans="1:6" x14ac:dyDescent="0.2">
      <c r="A874" s="5" t="s">
        <v>251</v>
      </c>
      <c r="B874" s="5" t="s">
        <v>7</v>
      </c>
      <c r="C874" s="12" t="str">
        <f t="shared" si="13"/>
        <v>Tmpo_e5.0</v>
      </c>
      <c r="D874" s="5">
        <v>91160417</v>
      </c>
      <c r="E874" s="9">
        <v>-1.3946763529999999</v>
      </c>
      <c r="F874" s="10">
        <v>2.2768100573430301E-4</v>
      </c>
    </row>
    <row r="875" spans="1:6" x14ac:dyDescent="0.2">
      <c r="A875" s="5" t="s">
        <v>548</v>
      </c>
      <c r="B875" s="5" t="s">
        <v>148</v>
      </c>
      <c r="C875" s="12" t="str">
        <f t="shared" si="13"/>
        <v>Sept3_ae11.0</v>
      </c>
      <c r="D875" s="5">
        <v>82292065</v>
      </c>
      <c r="E875" s="9">
        <v>-1.3954731600000001</v>
      </c>
      <c r="F875" s="10">
        <v>2.7889413422194698E-7</v>
      </c>
    </row>
    <row r="876" spans="1:6" x14ac:dyDescent="0.2">
      <c r="A876" s="5" t="s">
        <v>1598</v>
      </c>
      <c r="B876" s="5" t="s">
        <v>4</v>
      </c>
      <c r="C876" s="12" t="str">
        <f t="shared" si="13"/>
        <v>Map1a_e1.0</v>
      </c>
      <c r="D876" s="5">
        <v>121289602</v>
      </c>
      <c r="E876" s="9">
        <v>-1.3986647969999999</v>
      </c>
      <c r="F876" s="10">
        <v>1.4146186685498701E-3</v>
      </c>
    </row>
    <row r="877" spans="1:6" x14ac:dyDescent="0.2">
      <c r="A877" s="5" t="s">
        <v>779</v>
      </c>
      <c r="B877" s="5" t="s">
        <v>49</v>
      </c>
      <c r="C877" s="12" t="str">
        <f t="shared" si="13"/>
        <v>Neurl1a_ae4.0</v>
      </c>
      <c r="D877" s="5">
        <v>47240672</v>
      </c>
      <c r="E877" s="9">
        <v>-1.398740874</v>
      </c>
      <c r="F877" s="10">
        <v>1.5490649352879499E-3</v>
      </c>
    </row>
    <row r="878" spans="1:6" x14ac:dyDescent="0.2">
      <c r="A878" s="5" t="s">
        <v>1039</v>
      </c>
      <c r="B878" s="5" t="s">
        <v>14</v>
      </c>
      <c r="C878" s="12" t="str">
        <f t="shared" si="13"/>
        <v>Kif17 // Sh2d5_e10.0</v>
      </c>
      <c r="D878" s="5">
        <v>138258169</v>
      </c>
      <c r="E878" s="9">
        <v>-1.4023973190000001</v>
      </c>
      <c r="F878" s="10">
        <v>4.9469078521094997E-4</v>
      </c>
    </row>
    <row r="879" spans="1:6" x14ac:dyDescent="0.2">
      <c r="A879" s="5" t="s">
        <v>445</v>
      </c>
      <c r="B879" s="5" t="s">
        <v>6</v>
      </c>
      <c r="C879" s="12" t="str">
        <f t="shared" si="13"/>
        <v>2010111I01Rik // Mir23b // Mir24-1 // Mir27b_e4.0</v>
      </c>
      <c r="D879" s="5">
        <v>63061046</v>
      </c>
      <c r="E879" s="9">
        <v>-1.4088950950000001</v>
      </c>
      <c r="F879" s="10">
        <v>8.0559565438228402E-4</v>
      </c>
    </row>
    <row r="880" spans="1:6" x14ac:dyDescent="0.2">
      <c r="A880" s="5" t="s">
        <v>458</v>
      </c>
      <c r="B880" s="5" t="s">
        <v>5</v>
      </c>
      <c r="C880" s="12" t="str">
        <f t="shared" si="13"/>
        <v>Dtnbp1_e3.0</v>
      </c>
      <c r="D880" s="5">
        <v>44992019</v>
      </c>
      <c r="E880" s="9">
        <v>-1.4092015950000001</v>
      </c>
      <c r="F880" s="10">
        <v>1.25554235283576E-5</v>
      </c>
    </row>
    <row r="881" spans="1:6" x14ac:dyDescent="0.2">
      <c r="A881" s="5" t="s">
        <v>423</v>
      </c>
      <c r="B881" s="5" t="s">
        <v>93</v>
      </c>
      <c r="C881" s="12" t="str">
        <f t="shared" si="13"/>
        <v>Timm9_ae6.0</v>
      </c>
      <c r="D881" s="5">
        <v>71123687</v>
      </c>
      <c r="E881" s="9">
        <v>-1.4106583589999999</v>
      </c>
      <c r="F881" s="10">
        <v>5.8819654317322995E-4</v>
      </c>
    </row>
    <row r="882" spans="1:6" x14ac:dyDescent="0.2">
      <c r="A882" s="5" t="s">
        <v>1039</v>
      </c>
      <c r="B882" s="5" t="s">
        <v>15</v>
      </c>
      <c r="C882" s="12" t="str">
        <f t="shared" si="13"/>
        <v>Kif17 // Sh2d5_e11.0</v>
      </c>
      <c r="D882" s="5">
        <v>138259054</v>
      </c>
      <c r="E882" s="9">
        <v>-1.411464045</v>
      </c>
      <c r="F882" s="10">
        <v>7.6811834903673596E-4</v>
      </c>
    </row>
    <row r="883" spans="1:6" x14ac:dyDescent="0.2">
      <c r="A883" s="5" t="s">
        <v>704</v>
      </c>
      <c r="B883" s="5" t="s">
        <v>6</v>
      </c>
      <c r="C883" s="12" t="str">
        <f t="shared" si="13"/>
        <v>Grm4_e4.0</v>
      </c>
      <c r="D883" s="5">
        <v>27512792</v>
      </c>
      <c r="E883" s="9">
        <v>-1.4117710910000001</v>
      </c>
      <c r="F883" s="10">
        <v>9.5884079532409395E-3</v>
      </c>
    </row>
    <row r="884" spans="1:6" x14ac:dyDescent="0.2">
      <c r="A884" s="5" t="s">
        <v>164</v>
      </c>
      <c r="B884" s="5" t="s">
        <v>23</v>
      </c>
      <c r="C884" s="12" t="str">
        <f t="shared" si="13"/>
        <v>Obsl1_e19.0</v>
      </c>
      <c r="D884" s="5">
        <v>75486640</v>
      </c>
      <c r="E884" s="9">
        <v>-1.4126158049999999</v>
      </c>
      <c r="F884" s="10">
        <v>3.4273876580923999E-5</v>
      </c>
    </row>
    <row r="885" spans="1:6" x14ac:dyDescent="0.2">
      <c r="A885" s="5" t="s">
        <v>1180</v>
      </c>
      <c r="B885" s="5" t="s">
        <v>5</v>
      </c>
      <c r="C885" s="12" t="str">
        <f t="shared" si="13"/>
        <v>Prkar1b_e3.0</v>
      </c>
      <c r="D885" s="5">
        <v>139130049</v>
      </c>
      <c r="E885" s="9">
        <v>-1.413153608</v>
      </c>
      <c r="F885" s="10">
        <v>1.5254384070380401E-4</v>
      </c>
    </row>
    <row r="886" spans="1:6" x14ac:dyDescent="0.2">
      <c r="A886" s="5" t="s">
        <v>1225</v>
      </c>
      <c r="B886" s="5" t="s">
        <v>87</v>
      </c>
      <c r="C886" s="12" t="str">
        <f t="shared" si="13"/>
        <v>Rbm28_ae7.0</v>
      </c>
      <c r="D886" s="5">
        <v>29154894</v>
      </c>
      <c r="E886" s="9">
        <v>-1.414076023</v>
      </c>
      <c r="F886" s="10">
        <v>3.64318763955711E-3</v>
      </c>
    </row>
    <row r="887" spans="1:6" x14ac:dyDescent="0.2">
      <c r="A887" s="5" t="s">
        <v>958</v>
      </c>
      <c r="B887" s="5" t="s">
        <v>121</v>
      </c>
      <c r="C887" s="12" t="str">
        <f t="shared" si="13"/>
        <v>Celf3_ae12.0</v>
      </c>
      <c r="D887" s="5">
        <v>94488280</v>
      </c>
      <c r="E887" s="9">
        <v>-1.4148451529999999</v>
      </c>
      <c r="F887" s="10">
        <v>2.07760916508496E-4</v>
      </c>
    </row>
    <row r="888" spans="1:6" x14ac:dyDescent="0.2">
      <c r="A888" s="5" t="s">
        <v>1170</v>
      </c>
      <c r="B888" s="5" t="s">
        <v>6</v>
      </c>
      <c r="C888" s="12" t="str">
        <f t="shared" si="13"/>
        <v>Rph3a_e4.0</v>
      </c>
      <c r="D888" s="5">
        <v>121008313</v>
      </c>
      <c r="E888" s="9">
        <v>-1.4153453069999999</v>
      </c>
      <c r="F888" s="10">
        <v>4.0952684621878904E-3</v>
      </c>
    </row>
    <row r="889" spans="1:6" x14ac:dyDescent="0.2">
      <c r="A889" s="5" t="s">
        <v>1039</v>
      </c>
      <c r="B889" s="5" t="s">
        <v>8</v>
      </c>
      <c r="C889" s="12" t="str">
        <f t="shared" si="13"/>
        <v>Kif17 // Sh2d5_e6.0</v>
      </c>
      <c r="D889" s="5">
        <v>138255552</v>
      </c>
      <c r="E889" s="9">
        <v>-1.4156916690000001</v>
      </c>
      <c r="F889" s="10">
        <v>1.40779647594938E-3</v>
      </c>
    </row>
    <row r="890" spans="1:6" x14ac:dyDescent="0.2">
      <c r="A890" s="5" t="s">
        <v>518</v>
      </c>
      <c r="B890" s="5" t="s">
        <v>23</v>
      </c>
      <c r="C890" s="12" t="str">
        <f t="shared" si="13"/>
        <v>Lats2 // Xpo4_e19.0</v>
      </c>
      <c r="D890" s="5">
        <v>57629360</v>
      </c>
      <c r="E890" s="9">
        <v>-1.416615709</v>
      </c>
      <c r="F890" s="10">
        <v>3.35423630243577E-3</v>
      </c>
    </row>
    <row r="891" spans="1:6" x14ac:dyDescent="0.2">
      <c r="A891" s="5" t="s">
        <v>1049</v>
      </c>
      <c r="B891" s="5" t="s">
        <v>19</v>
      </c>
      <c r="C891" s="12" t="str">
        <f t="shared" si="13"/>
        <v>Dvl1_e15.0</v>
      </c>
      <c r="D891" s="5">
        <v>155857496</v>
      </c>
      <c r="E891" s="9">
        <v>-1.416615709</v>
      </c>
      <c r="F891" s="10">
        <v>4.6470225452137001E-5</v>
      </c>
    </row>
    <row r="892" spans="1:6" x14ac:dyDescent="0.2">
      <c r="A892" s="5" t="s">
        <v>1471</v>
      </c>
      <c r="B892" s="5" t="s">
        <v>26</v>
      </c>
      <c r="C892" s="12" t="str">
        <f t="shared" si="13"/>
        <v>Ncam1_e22.0</v>
      </c>
      <c r="D892" s="5">
        <v>49506853</v>
      </c>
      <c r="E892" s="9">
        <v>-1.418427002</v>
      </c>
      <c r="F892" s="10">
        <v>1.17975334693964E-3</v>
      </c>
    </row>
    <row r="893" spans="1:6" x14ac:dyDescent="0.2">
      <c r="A893" s="5" t="s">
        <v>458</v>
      </c>
      <c r="B893" s="5" t="s">
        <v>13</v>
      </c>
      <c r="C893" s="12" t="str">
        <f t="shared" si="13"/>
        <v>Dtnbp1_e2.0</v>
      </c>
      <c r="D893" s="5">
        <v>44993685</v>
      </c>
      <c r="E893" s="9">
        <v>-1.4232940599999999</v>
      </c>
      <c r="F893" s="10">
        <v>6.7060805540631701E-5</v>
      </c>
    </row>
    <row r="894" spans="1:6" x14ac:dyDescent="0.2">
      <c r="A894" s="5" t="s">
        <v>798</v>
      </c>
      <c r="B894" s="5" t="s">
        <v>6</v>
      </c>
      <c r="C894" s="12" t="str">
        <f t="shared" si="13"/>
        <v>Psd_e4.0</v>
      </c>
      <c r="D894" s="5">
        <v>46323914</v>
      </c>
      <c r="E894" s="9">
        <v>-1.4253849789999999</v>
      </c>
      <c r="F894" s="10">
        <v>2.5520588935671999E-5</v>
      </c>
    </row>
    <row r="895" spans="1:6" x14ac:dyDescent="0.2">
      <c r="A895" s="5" t="s">
        <v>589</v>
      </c>
      <c r="B895" s="5" t="s">
        <v>36</v>
      </c>
      <c r="C895" s="12" t="str">
        <f t="shared" si="13"/>
        <v>Efcab6_e31.0</v>
      </c>
      <c r="D895" s="5">
        <v>83871152</v>
      </c>
      <c r="E895" s="9">
        <v>-1.4265479109999999</v>
      </c>
      <c r="F895" s="10">
        <v>8.1449190705975404E-3</v>
      </c>
    </row>
    <row r="896" spans="1:6" x14ac:dyDescent="0.2">
      <c r="A896" s="5" t="s">
        <v>735</v>
      </c>
      <c r="B896" s="5" t="s">
        <v>5</v>
      </c>
      <c r="C896" s="12" t="str">
        <f t="shared" si="13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3.0</v>
      </c>
      <c r="D896" s="5">
        <v>36930184</v>
      </c>
      <c r="E896" s="9">
        <v>-1.428332897</v>
      </c>
      <c r="F896" s="10">
        <v>3.7744549823869299E-4</v>
      </c>
    </row>
    <row r="897" spans="1:6" x14ac:dyDescent="0.2">
      <c r="A897" s="5" t="s">
        <v>1039</v>
      </c>
      <c r="B897" s="5" t="s">
        <v>7</v>
      </c>
      <c r="C897" s="12" t="str">
        <f t="shared" si="13"/>
        <v>Kif17 // Sh2d5_e5.0</v>
      </c>
      <c r="D897" s="5">
        <v>138254698</v>
      </c>
      <c r="E897" s="9">
        <v>-1.429964598</v>
      </c>
      <c r="F897" s="10">
        <v>4.0132610923177998E-3</v>
      </c>
    </row>
    <row r="898" spans="1:6" x14ac:dyDescent="0.2">
      <c r="A898" s="5" t="s">
        <v>209</v>
      </c>
      <c r="B898" s="5" t="s">
        <v>10</v>
      </c>
      <c r="C898" s="12" t="str">
        <f t="shared" ref="C898:C961" si="14">A898&amp;"_"&amp;B898</f>
        <v>Palm_e8.0</v>
      </c>
      <c r="D898" s="5">
        <v>79816792</v>
      </c>
      <c r="E898" s="9">
        <v>-1.4303144880000001</v>
      </c>
      <c r="F898" s="10">
        <v>7.9691236247672707E-3</v>
      </c>
    </row>
    <row r="899" spans="1:6" x14ac:dyDescent="0.2">
      <c r="A899" s="5" t="s">
        <v>1606</v>
      </c>
      <c r="B899" s="5" t="s">
        <v>18</v>
      </c>
      <c r="C899" s="12" t="str">
        <f t="shared" si="14"/>
        <v>Camta1_e14.0</v>
      </c>
      <c r="D899" s="5">
        <v>151290032</v>
      </c>
      <c r="E899" s="9">
        <v>-1.431598146</v>
      </c>
      <c r="F899" s="10">
        <v>4.2761083347255202E-4</v>
      </c>
    </row>
    <row r="900" spans="1:6" x14ac:dyDescent="0.2">
      <c r="A900" s="5" t="s">
        <v>164</v>
      </c>
      <c r="B900" s="5" t="s">
        <v>22</v>
      </c>
      <c r="C900" s="12" t="str">
        <f t="shared" si="14"/>
        <v>Obsl1_e18.0</v>
      </c>
      <c r="D900" s="5">
        <v>75487223</v>
      </c>
      <c r="E900" s="9">
        <v>-1.4316759800000001</v>
      </c>
      <c r="F900" s="10">
        <v>1.6358665985812099E-3</v>
      </c>
    </row>
    <row r="901" spans="1:6" x14ac:dyDescent="0.2">
      <c r="A901" s="5" t="s">
        <v>1606</v>
      </c>
      <c r="B901" s="5" t="s">
        <v>24</v>
      </c>
      <c r="C901" s="12" t="str">
        <f t="shared" si="14"/>
        <v>Camta1_e20.0</v>
      </c>
      <c r="D901" s="5">
        <v>151129333</v>
      </c>
      <c r="E901" s="9">
        <v>-1.436627068</v>
      </c>
      <c r="F901" s="10">
        <v>1.4086953772128601E-3</v>
      </c>
    </row>
    <row r="902" spans="1:6" x14ac:dyDescent="0.2">
      <c r="A902" s="5" t="s">
        <v>1198</v>
      </c>
      <c r="B902" s="5" t="s">
        <v>7</v>
      </c>
      <c r="C902" s="12" t="str">
        <f t="shared" si="14"/>
        <v>Chn2_e5.0</v>
      </c>
      <c r="D902" s="5">
        <v>54218524</v>
      </c>
      <c r="E902" s="9">
        <v>-1.443320449</v>
      </c>
      <c r="F902" s="10">
        <v>1.9525707391174899E-3</v>
      </c>
    </row>
    <row r="903" spans="1:6" x14ac:dyDescent="0.2">
      <c r="A903" s="5" t="s">
        <v>309</v>
      </c>
      <c r="B903" s="5" t="s">
        <v>10</v>
      </c>
      <c r="C903" s="12" t="str">
        <f t="shared" si="14"/>
        <v>BC030867_e8.0</v>
      </c>
      <c r="D903" s="5">
        <v>102260491</v>
      </c>
      <c r="E903" s="9">
        <v>-1.444419406</v>
      </c>
      <c r="F903" s="10">
        <v>5.3946938244898599E-4</v>
      </c>
    </row>
    <row r="904" spans="1:6" x14ac:dyDescent="0.2">
      <c r="A904" s="5" t="s">
        <v>230</v>
      </c>
      <c r="B904" s="5" t="s">
        <v>78</v>
      </c>
      <c r="C904" s="12" t="str">
        <f t="shared" si="14"/>
        <v>Utrn_e77.0</v>
      </c>
      <c r="D904" s="5">
        <v>12385518</v>
      </c>
      <c r="E904" s="9">
        <v>-1.4464232319999999</v>
      </c>
      <c r="F904" s="10">
        <v>5.6736281405012799E-3</v>
      </c>
    </row>
    <row r="905" spans="1:6" x14ac:dyDescent="0.2">
      <c r="A905" s="5" t="s">
        <v>112</v>
      </c>
      <c r="B905" s="5" t="s">
        <v>6</v>
      </c>
      <c r="C905" s="12" t="str">
        <f t="shared" si="14"/>
        <v>Speg_e4.0</v>
      </c>
      <c r="D905" s="5">
        <v>75384656</v>
      </c>
      <c r="E905" s="9">
        <v>-1.447839374</v>
      </c>
      <c r="F905" s="10">
        <v>8.4967691991707497E-4</v>
      </c>
    </row>
    <row r="906" spans="1:6" x14ac:dyDescent="0.2">
      <c r="A906" s="5" t="s">
        <v>1606</v>
      </c>
      <c r="B906" s="5" t="s">
        <v>21</v>
      </c>
      <c r="C906" s="12" t="str">
        <f t="shared" si="14"/>
        <v>Camta1_e17.0</v>
      </c>
      <c r="D906" s="5">
        <v>151143716</v>
      </c>
      <c r="E906" s="9">
        <v>-1.4505575390000001</v>
      </c>
      <c r="F906" s="10">
        <v>1.7357929075329701E-3</v>
      </c>
    </row>
    <row r="907" spans="1:6" x14ac:dyDescent="0.2">
      <c r="A907" s="5" t="s">
        <v>799</v>
      </c>
      <c r="B907" s="5" t="s">
        <v>5</v>
      </c>
      <c r="C907" s="12" t="str">
        <f t="shared" si="14"/>
        <v>Nt5c2_e3.0</v>
      </c>
      <c r="D907" s="5">
        <v>46962272</v>
      </c>
      <c r="E907" s="9">
        <v>-1.4506758360000001</v>
      </c>
      <c r="F907" s="10">
        <v>3.1225083207011999E-3</v>
      </c>
    </row>
    <row r="908" spans="1:6" x14ac:dyDescent="0.2">
      <c r="A908" s="5" t="s">
        <v>798</v>
      </c>
      <c r="B908" s="5" t="s">
        <v>5</v>
      </c>
      <c r="C908" s="12" t="str">
        <f t="shared" si="14"/>
        <v>Psd_e3.0</v>
      </c>
      <c r="D908" s="5">
        <v>46324276</v>
      </c>
      <c r="E908" s="9">
        <v>-1.4526488879999999</v>
      </c>
      <c r="F908" s="10">
        <v>6.0343349222059003E-4</v>
      </c>
    </row>
    <row r="909" spans="1:6" x14ac:dyDescent="0.2">
      <c r="A909" s="5" t="s">
        <v>375</v>
      </c>
      <c r="B909" s="5" t="s">
        <v>4</v>
      </c>
      <c r="C909" s="12" t="str">
        <f t="shared" si="14"/>
        <v>Sirt7 // Mir6936_e1.0</v>
      </c>
      <c r="D909" s="5">
        <v>120624673</v>
      </c>
      <c r="E909" s="9">
        <v>-1.4549014629999999</v>
      </c>
      <c r="F909" s="10">
        <v>5.0319366663038904E-3</v>
      </c>
    </row>
    <row r="910" spans="1:6" x14ac:dyDescent="0.2">
      <c r="A910" s="5" t="s">
        <v>1305</v>
      </c>
      <c r="B910" s="5" t="s">
        <v>6</v>
      </c>
      <c r="C910" s="12" t="str">
        <f t="shared" si="14"/>
        <v>Fxyd1_e4.0</v>
      </c>
      <c r="D910" s="5">
        <v>31053893</v>
      </c>
      <c r="E910" s="9">
        <v>-1.45505967</v>
      </c>
      <c r="F910" s="10">
        <v>4.25743786662372E-3</v>
      </c>
    </row>
    <row r="911" spans="1:6" x14ac:dyDescent="0.2">
      <c r="A911" s="5" t="s">
        <v>278</v>
      </c>
      <c r="B911" s="5" t="s">
        <v>15</v>
      </c>
      <c r="C911" s="12" t="str">
        <f t="shared" si="14"/>
        <v>Specc1_e11.0</v>
      </c>
      <c r="D911" s="5">
        <v>62147568</v>
      </c>
      <c r="E911" s="9">
        <v>-1.4586635880000001</v>
      </c>
      <c r="F911" s="10">
        <v>3.5149517282400501E-4</v>
      </c>
    </row>
    <row r="912" spans="1:6" x14ac:dyDescent="0.2">
      <c r="A912" s="5" t="s">
        <v>479</v>
      </c>
      <c r="B912" s="5" t="s">
        <v>13</v>
      </c>
      <c r="C912" s="12" t="str">
        <f t="shared" si="14"/>
        <v>Kctd6_e2.0</v>
      </c>
      <c r="D912" s="5">
        <v>8214501</v>
      </c>
      <c r="E912" s="9">
        <v>-1.4601314949999999</v>
      </c>
      <c r="F912" s="10">
        <v>3.9639790976302098E-3</v>
      </c>
    </row>
    <row r="913" spans="1:6" x14ac:dyDescent="0.2">
      <c r="A913" s="5" t="s">
        <v>1075</v>
      </c>
      <c r="B913" s="5" t="s">
        <v>30</v>
      </c>
      <c r="C913" s="12" t="str">
        <f t="shared" si="14"/>
        <v>Macf1_e26.0</v>
      </c>
      <c r="D913" s="5">
        <v>123494884</v>
      </c>
      <c r="E913" s="9">
        <v>-1.461044732</v>
      </c>
      <c r="F913" s="10">
        <v>4.8010623832470496E-3</v>
      </c>
    </row>
    <row r="914" spans="1:6" x14ac:dyDescent="0.2">
      <c r="A914" s="5" t="s">
        <v>278</v>
      </c>
      <c r="B914" s="5" t="s">
        <v>14</v>
      </c>
      <c r="C914" s="12" t="str">
        <f t="shared" si="14"/>
        <v>Specc1_e10.0</v>
      </c>
      <c r="D914" s="5">
        <v>62146306</v>
      </c>
      <c r="E914" s="9">
        <v>-1.4646636500000001</v>
      </c>
      <c r="F914" s="10">
        <v>8.5973515520336799E-4</v>
      </c>
    </row>
    <row r="915" spans="1:6" x14ac:dyDescent="0.2">
      <c r="A915" s="5" t="s">
        <v>728</v>
      </c>
      <c r="B915" s="5" t="s">
        <v>23</v>
      </c>
      <c r="C915" s="12" t="str">
        <f t="shared" si="14"/>
        <v>Nrxn1_e19.0</v>
      </c>
      <c r="D915" s="5">
        <v>90163792</v>
      </c>
      <c r="E915" s="9">
        <v>-1.46789254</v>
      </c>
      <c r="F915" s="10">
        <v>1.7583916347647599E-4</v>
      </c>
    </row>
    <row r="916" spans="1:6" x14ac:dyDescent="0.2">
      <c r="A916" s="5" t="s">
        <v>518</v>
      </c>
      <c r="B916" s="5" t="s">
        <v>29</v>
      </c>
      <c r="C916" s="12" t="str">
        <f t="shared" si="14"/>
        <v>Lats2 // Xpo4_e25.0</v>
      </c>
      <c r="D916" s="5">
        <v>57603586</v>
      </c>
      <c r="E916" s="9">
        <v>-1.4698493319999999</v>
      </c>
      <c r="F916" s="10">
        <v>4.1632396051335396E-3</v>
      </c>
    </row>
    <row r="917" spans="1:6" x14ac:dyDescent="0.2">
      <c r="A917" s="5" t="s">
        <v>511</v>
      </c>
      <c r="B917" s="5" t="s">
        <v>6</v>
      </c>
      <c r="C917" s="12" t="str">
        <f t="shared" si="14"/>
        <v>Ddhd1 // Mir5131_e4.0</v>
      </c>
      <c r="D917" s="5">
        <v>45622841</v>
      </c>
      <c r="E917" s="9">
        <v>-1.470448881</v>
      </c>
      <c r="F917" s="10">
        <v>8.3027147109049296E-3</v>
      </c>
    </row>
    <row r="918" spans="1:6" x14ac:dyDescent="0.2">
      <c r="A918" s="5" t="s">
        <v>1606</v>
      </c>
      <c r="B918" s="5" t="s">
        <v>17</v>
      </c>
      <c r="C918" s="12" t="str">
        <f t="shared" si="14"/>
        <v>Camta1_e13.0</v>
      </c>
      <c r="D918" s="5">
        <v>151453284</v>
      </c>
      <c r="E918" s="9">
        <v>-1.470888709</v>
      </c>
      <c r="F918" s="10">
        <v>9.0158187093988102E-4</v>
      </c>
    </row>
    <row r="919" spans="1:6" x14ac:dyDescent="0.2">
      <c r="A919" s="5" t="s">
        <v>1606</v>
      </c>
      <c r="B919" s="5" t="s">
        <v>22</v>
      </c>
      <c r="C919" s="12" t="str">
        <f t="shared" si="14"/>
        <v>Camta1_e18.0</v>
      </c>
      <c r="D919" s="5">
        <v>151138314</v>
      </c>
      <c r="E919" s="9">
        <v>-1.4711686690000001</v>
      </c>
      <c r="F919" s="10">
        <v>7.6722422239515805E-7</v>
      </c>
    </row>
    <row r="920" spans="1:6" x14ac:dyDescent="0.2">
      <c r="A920" s="5" t="s">
        <v>798</v>
      </c>
      <c r="B920" s="5" t="s">
        <v>15</v>
      </c>
      <c r="C920" s="12" t="str">
        <f t="shared" si="14"/>
        <v>Psd_e11.0</v>
      </c>
      <c r="D920" s="5">
        <v>46319474</v>
      </c>
      <c r="E920" s="9">
        <v>-1.4749334080000001</v>
      </c>
      <c r="F920" s="10">
        <v>7.5340029733999205E-5</v>
      </c>
    </row>
    <row r="921" spans="1:6" x14ac:dyDescent="0.2">
      <c r="A921" s="5" t="s">
        <v>1606</v>
      </c>
      <c r="B921" s="5" t="s">
        <v>11</v>
      </c>
      <c r="C921" s="12" t="str">
        <f t="shared" si="14"/>
        <v>Camta1_e9.0</v>
      </c>
      <c r="D921" s="5">
        <v>151586415</v>
      </c>
      <c r="E921" s="9">
        <v>-1.4793514640000001</v>
      </c>
      <c r="F921" s="10">
        <v>8.04984129340604E-4</v>
      </c>
    </row>
    <row r="922" spans="1:6" x14ac:dyDescent="0.2">
      <c r="A922" s="5" t="s">
        <v>179</v>
      </c>
      <c r="B922" s="5" t="s">
        <v>49</v>
      </c>
      <c r="C922" s="12" t="str">
        <f t="shared" si="14"/>
        <v>Tmem183a_ae4.0</v>
      </c>
      <c r="D922" s="5">
        <v>134355442</v>
      </c>
      <c r="E922" s="9">
        <v>-1.4818879119999999</v>
      </c>
      <c r="F922" s="10">
        <v>7.2328344617898898E-3</v>
      </c>
    </row>
    <row r="923" spans="1:6" x14ac:dyDescent="0.2">
      <c r="A923" s="5" t="s">
        <v>1166</v>
      </c>
      <c r="B923" s="5" t="s">
        <v>9</v>
      </c>
      <c r="C923" s="12" t="str">
        <f t="shared" si="14"/>
        <v>Ep400 // Mir7026_e7.0</v>
      </c>
      <c r="D923" s="5">
        <v>110740182</v>
      </c>
      <c r="E923" s="9">
        <v>-1.4839444980000001</v>
      </c>
      <c r="F923" s="10">
        <v>2.65836557224614E-3</v>
      </c>
    </row>
    <row r="924" spans="1:6" x14ac:dyDescent="0.2">
      <c r="A924" s="5" t="s">
        <v>936</v>
      </c>
      <c r="B924" s="5" t="s">
        <v>194</v>
      </c>
      <c r="C924" s="12" t="str">
        <f t="shared" si="14"/>
        <v>Kcnq2_ae16.0</v>
      </c>
      <c r="D924" s="5">
        <v>181085351</v>
      </c>
      <c r="E924" s="9">
        <v>-1.484388461</v>
      </c>
      <c r="F924" s="10">
        <v>7.5359831377438402E-3</v>
      </c>
    </row>
    <row r="925" spans="1:6" x14ac:dyDescent="0.2">
      <c r="A925" s="5" t="s">
        <v>1567</v>
      </c>
      <c r="B925" s="5" t="s">
        <v>14</v>
      </c>
      <c r="C925" s="12" t="str">
        <f t="shared" si="14"/>
        <v>Plcb4_e10.0</v>
      </c>
      <c r="D925" s="5">
        <v>135939210</v>
      </c>
      <c r="E925" s="9">
        <v>-1.4870551059999999</v>
      </c>
      <c r="F925" s="10">
        <v>7.1332738247781996E-3</v>
      </c>
    </row>
    <row r="926" spans="1:6" x14ac:dyDescent="0.2">
      <c r="A926" s="5" t="s">
        <v>893</v>
      </c>
      <c r="B926" s="5" t="s">
        <v>84</v>
      </c>
      <c r="C926" s="12" t="str">
        <f t="shared" si="14"/>
        <v>D2Wsu81e_ae1.0</v>
      </c>
      <c r="D926" s="5">
        <v>30177985</v>
      </c>
      <c r="E926" s="9">
        <v>-1.489078578</v>
      </c>
      <c r="F926" s="10">
        <v>4.3173666904667901E-3</v>
      </c>
    </row>
    <row r="927" spans="1:6" x14ac:dyDescent="0.2">
      <c r="A927" s="5" t="s">
        <v>929</v>
      </c>
      <c r="B927" s="5" t="s">
        <v>20</v>
      </c>
      <c r="C927" s="12" t="str">
        <f t="shared" si="14"/>
        <v>Ndrg3_e16.0</v>
      </c>
      <c r="D927" s="5">
        <v>156929932</v>
      </c>
      <c r="E927" s="9">
        <v>-1.491591632</v>
      </c>
      <c r="F927" s="10">
        <v>2.42128617199486E-4</v>
      </c>
    </row>
    <row r="928" spans="1:6" x14ac:dyDescent="0.2">
      <c r="A928" s="5" t="s">
        <v>486</v>
      </c>
      <c r="B928" s="5" t="s">
        <v>7</v>
      </c>
      <c r="C928" s="12" t="str">
        <f t="shared" si="14"/>
        <v>Erc2_e5.0</v>
      </c>
      <c r="D928" s="5">
        <v>27776159</v>
      </c>
      <c r="E928" s="9">
        <v>-1.4932152830000001</v>
      </c>
      <c r="F928" s="10">
        <v>6.7323850959928704E-3</v>
      </c>
    </row>
    <row r="929" spans="1:6" x14ac:dyDescent="0.2">
      <c r="A929" s="5" t="s">
        <v>1522</v>
      </c>
      <c r="B929" s="5" t="s">
        <v>133</v>
      </c>
      <c r="C929" s="12" t="str">
        <f t="shared" si="14"/>
        <v>Gpm6b_ae10.0</v>
      </c>
      <c r="D929" s="5">
        <v>166385482</v>
      </c>
      <c r="E929" s="9">
        <v>-1.4937433630000001</v>
      </c>
      <c r="F929" s="10">
        <v>2.5561920579696899E-3</v>
      </c>
    </row>
    <row r="930" spans="1:6" x14ac:dyDescent="0.2">
      <c r="A930" s="5" t="s">
        <v>953</v>
      </c>
      <c r="B930" s="5" t="s">
        <v>13</v>
      </c>
      <c r="C930" s="12" t="str">
        <f t="shared" si="14"/>
        <v>Fbxw7_e2.0</v>
      </c>
      <c r="D930" s="5">
        <v>84863964</v>
      </c>
      <c r="E930" s="9">
        <v>-1.4971602420000001</v>
      </c>
      <c r="F930" s="10">
        <v>3.1289662565915201E-3</v>
      </c>
    </row>
    <row r="931" spans="1:6" x14ac:dyDescent="0.2">
      <c r="A931" s="5" t="s">
        <v>1522</v>
      </c>
      <c r="B931" s="5" t="s">
        <v>14</v>
      </c>
      <c r="C931" s="12" t="str">
        <f t="shared" si="14"/>
        <v>Gpm6b_e10.0</v>
      </c>
      <c r="D931" s="5">
        <v>166385391</v>
      </c>
      <c r="E931" s="9">
        <v>-1.497649029</v>
      </c>
      <c r="F931" s="10">
        <v>9.1554288718002303E-5</v>
      </c>
    </row>
    <row r="932" spans="1:6" x14ac:dyDescent="0.2">
      <c r="A932" s="5" t="s">
        <v>798</v>
      </c>
      <c r="B932" s="5" t="s">
        <v>14</v>
      </c>
      <c r="C932" s="12" t="str">
        <f t="shared" si="14"/>
        <v>Psd_e10.0</v>
      </c>
      <c r="D932" s="5">
        <v>46319658</v>
      </c>
      <c r="E932" s="9">
        <v>-1.499279515</v>
      </c>
      <c r="F932" s="10">
        <v>3.5233329382621398E-6</v>
      </c>
    </row>
    <row r="933" spans="1:6" x14ac:dyDescent="0.2">
      <c r="A933" s="5" t="s">
        <v>1039</v>
      </c>
      <c r="B933" s="5" t="s">
        <v>6</v>
      </c>
      <c r="C933" s="12" t="str">
        <f t="shared" si="14"/>
        <v>Kif17 // Sh2d5_e4.0</v>
      </c>
      <c r="D933" s="5">
        <v>138254273</v>
      </c>
      <c r="E933" s="9">
        <v>-1.5045094889999999</v>
      </c>
      <c r="F933" s="10">
        <v>2.1644600953712799E-5</v>
      </c>
    </row>
    <row r="934" spans="1:6" x14ac:dyDescent="0.2">
      <c r="A934" s="5" t="s">
        <v>992</v>
      </c>
      <c r="B934" s="5" t="s">
        <v>14</v>
      </c>
      <c r="C934" s="12" t="str">
        <f t="shared" si="14"/>
        <v>Sars_e10.0</v>
      </c>
      <c r="D934" s="5">
        <v>108427861</v>
      </c>
      <c r="E934" s="9">
        <v>-1.5049598259999999</v>
      </c>
      <c r="F934" s="10">
        <v>3.1777648553312702E-7</v>
      </c>
    </row>
    <row r="935" spans="1:6" x14ac:dyDescent="0.2">
      <c r="A935" s="5" t="s">
        <v>1075</v>
      </c>
      <c r="B935" s="5" t="s">
        <v>37</v>
      </c>
      <c r="C935" s="12" t="str">
        <f t="shared" si="14"/>
        <v>Macf1_e32.0</v>
      </c>
      <c r="D935" s="5">
        <v>123489210</v>
      </c>
      <c r="E935" s="9">
        <v>-1.506516618</v>
      </c>
      <c r="F935" s="10">
        <v>1.48147216875052E-3</v>
      </c>
    </row>
    <row r="936" spans="1:6" x14ac:dyDescent="0.2">
      <c r="A936" s="5" t="s">
        <v>518</v>
      </c>
      <c r="B936" s="5" t="s">
        <v>25</v>
      </c>
      <c r="C936" s="12" t="str">
        <f t="shared" si="14"/>
        <v>Lats2 // Xpo4_e21.0</v>
      </c>
      <c r="D936" s="5">
        <v>57613687</v>
      </c>
      <c r="E936" s="9">
        <v>-1.507295644</v>
      </c>
      <c r="F936" s="10">
        <v>7.9681255862973505E-3</v>
      </c>
    </row>
    <row r="937" spans="1:6" x14ac:dyDescent="0.2">
      <c r="A937" s="5" t="s">
        <v>1051</v>
      </c>
      <c r="B937" s="5" t="s">
        <v>15</v>
      </c>
      <c r="C937" s="12" t="str">
        <f t="shared" si="14"/>
        <v>Asph_e11.0</v>
      </c>
      <c r="D937" s="5">
        <v>9604516</v>
      </c>
      <c r="E937" s="9">
        <v>-1.5081982</v>
      </c>
      <c r="F937" s="10">
        <v>3.0819417516133202E-4</v>
      </c>
    </row>
    <row r="938" spans="1:6" x14ac:dyDescent="0.2">
      <c r="A938" s="5" t="s">
        <v>587</v>
      </c>
      <c r="B938" s="5" t="s">
        <v>50</v>
      </c>
      <c r="C938" s="12" t="str">
        <f t="shared" si="14"/>
        <v>Pmm1_ae5.0</v>
      </c>
      <c r="D938" s="5">
        <v>81955552</v>
      </c>
      <c r="E938" s="9">
        <v>-1.512842977</v>
      </c>
      <c r="F938" s="10">
        <v>5.3632210209965695E-4</v>
      </c>
    </row>
    <row r="939" spans="1:6" x14ac:dyDescent="0.2">
      <c r="A939" s="5" t="s">
        <v>202</v>
      </c>
      <c r="B939" s="5" t="s">
        <v>6</v>
      </c>
      <c r="C939" s="12" t="str">
        <f t="shared" si="14"/>
        <v>Scml4_e4.0</v>
      </c>
      <c r="D939" s="5">
        <v>42924054</v>
      </c>
      <c r="E939" s="9">
        <v>-1.5131723779999999</v>
      </c>
      <c r="F939" s="10">
        <v>2.1396198088947101E-3</v>
      </c>
    </row>
    <row r="940" spans="1:6" x14ac:dyDescent="0.2">
      <c r="A940" s="5" t="s">
        <v>362</v>
      </c>
      <c r="B940" s="5" t="s">
        <v>11</v>
      </c>
      <c r="C940" s="12" t="str">
        <f t="shared" si="14"/>
        <v>Pitpnc1_e9.0</v>
      </c>
      <c r="D940" s="5">
        <v>107216678</v>
      </c>
      <c r="E940" s="9">
        <v>-1.5146556149999999</v>
      </c>
      <c r="F940" s="10">
        <v>7.6998781291274703E-3</v>
      </c>
    </row>
    <row r="941" spans="1:6" x14ac:dyDescent="0.2">
      <c r="A941" s="5" t="s">
        <v>767</v>
      </c>
      <c r="B941" s="5" t="s">
        <v>7</v>
      </c>
      <c r="C941" s="12" t="str">
        <f t="shared" si="14"/>
        <v>Pygm_e5.0</v>
      </c>
      <c r="D941" s="5">
        <v>6386374</v>
      </c>
      <c r="E941" s="9">
        <v>-1.516099114</v>
      </c>
      <c r="F941" s="10">
        <v>8.7475305615785596E-3</v>
      </c>
    </row>
    <row r="942" spans="1:6" x14ac:dyDescent="0.2">
      <c r="A942" s="5" t="s">
        <v>1606</v>
      </c>
      <c r="B942" s="5" t="s">
        <v>19</v>
      </c>
      <c r="C942" s="12" t="str">
        <f t="shared" si="14"/>
        <v>Camta1_e15.0</v>
      </c>
      <c r="D942" s="5">
        <v>151163816</v>
      </c>
      <c r="E942" s="9">
        <v>-1.516140378</v>
      </c>
      <c r="F942" s="10">
        <v>3.36531044074337E-3</v>
      </c>
    </row>
    <row r="943" spans="1:6" x14ac:dyDescent="0.2">
      <c r="A943" s="5" t="s">
        <v>1102</v>
      </c>
      <c r="B943" s="5" t="s">
        <v>27</v>
      </c>
      <c r="C943" s="12" t="str">
        <f t="shared" si="14"/>
        <v>Pclo_e23.0</v>
      </c>
      <c r="D943" s="5">
        <v>14855543</v>
      </c>
      <c r="E943" s="9">
        <v>-1.5186597209999999</v>
      </c>
      <c r="F943" s="10">
        <v>3.1356569583124599E-3</v>
      </c>
    </row>
    <row r="944" spans="1:6" x14ac:dyDescent="0.2">
      <c r="A944" s="5" t="s">
        <v>518</v>
      </c>
      <c r="B944" s="5" t="s">
        <v>24</v>
      </c>
      <c r="C944" s="12" t="str">
        <f t="shared" si="14"/>
        <v>Lats2 // Xpo4_e20.0</v>
      </c>
      <c r="D944" s="5">
        <v>57618131</v>
      </c>
      <c r="E944" s="9">
        <v>-1.52387758</v>
      </c>
      <c r="F944" s="10">
        <v>6.5430830074030503E-3</v>
      </c>
    </row>
    <row r="945" spans="1:6" x14ac:dyDescent="0.2">
      <c r="A945" s="5" t="s">
        <v>1582</v>
      </c>
      <c r="B945" s="5" t="s">
        <v>58</v>
      </c>
      <c r="C945" s="12" t="str">
        <f t="shared" si="14"/>
        <v>Kalrn_e53.0</v>
      </c>
      <c r="D945" s="5">
        <v>34012968</v>
      </c>
      <c r="E945" s="9">
        <v>-1.5258287669999999</v>
      </c>
      <c r="F945" s="10">
        <v>2.8239456702199202E-4</v>
      </c>
    </row>
    <row r="946" spans="1:6" x14ac:dyDescent="0.2">
      <c r="A946" s="5" t="s">
        <v>261</v>
      </c>
      <c r="B946" s="5" t="s">
        <v>5</v>
      </c>
      <c r="C946" s="12" t="str">
        <f t="shared" si="14"/>
        <v>Ogdh_e3.0</v>
      </c>
      <c r="D946" s="5">
        <v>6292558</v>
      </c>
      <c r="E946" s="9">
        <v>-1.528406717</v>
      </c>
      <c r="F946" s="10">
        <v>2.9516073569359202E-4</v>
      </c>
    </row>
    <row r="947" spans="1:6" x14ac:dyDescent="0.2">
      <c r="A947" s="5" t="s">
        <v>756</v>
      </c>
      <c r="B947" s="5" t="s">
        <v>14</v>
      </c>
      <c r="C947" s="12" t="str">
        <f t="shared" si="14"/>
        <v>Nol4_e10.0</v>
      </c>
      <c r="D947" s="5">
        <v>22769744</v>
      </c>
      <c r="E947" s="9">
        <v>-1.529405871</v>
      </c>
      <c r="F947" s="10">
        <v>6.0734429089619396E-4</v>
      </c>
    </row>
    <row r="948" spans="1:6" x14ac:dyDescent="0.2">
      <c r="A948" s="5" t="s">
        <v>278</v>
      </c>
      <c r="B948" s="5" t="s">
        <v>19</v>
      </c>
      <c r="C948" s="12" t="str">
        <f t="shared" si="14"/>
        <v>Specc1_e15.0</v>
      </c>
      <c r="D948" s="5">
        <v>62205384</v>
      </c>
      <c r="E948" s="9">
        <v>-1.531781638</v>
      </c>
      <c r="F948" s="10">
        <v>1.0693597632956799E-3</v>
      </c>
    </row>
    <row r="949" spans="1:6" x14ac:dyDescent="0.2">
      <c r="A949" s="5" t="s">
        <v>771</v>
      </c>
      <c r="B949" s="5" t="s">
        <v>47</v>
      </c>
      <c r="C949" s="12" t="str">
        <f t="shared" si="14"/>
        <v>Ubxn1_ae2.0</v>
      </c>
      <c r="D949" s="5">
        <v>8871757</v>
      </c>
      <c r="E949" s="9">
        <v>-1.531906787</v>
      </c>
      <c r="F949" s="10">
        <v>7.2872129255668302E-3</v>
      </c>
    </row>
    <row r="950" spans="1:6" x14ac:dyDescent="0.2">
      <c r="A950" s="5" t="s">
        <v>1051</v>
      </c>
      <c r="B950" s="5" t="s">
        <v>23</v>
      </c>
      <c r="C950" s="12" t="str">
        <f t="shared" si="14"/>
        <v>Asph_e19.0</v>
      </c>
      <c r="D950" s="5">
        <v>9574872</v>
      </c>
      <c r="E950" s="9">
        <v>-1.532282299</v>
      </c>
      <c r="F950" s="10">
        <v>3.1511208144025999E-3</v>
      </c>
    </row>
    <row r="951" spans="1:6" x14ac:dyDescent="0.2">
      <c r="A951" s="5" t="s">
        <v>1564</v>
      </c>
      <c r="B951" s="5" t="s">
        <v>19</v>
      </c>
      <c r="C951" s="12" t="str">
        <f t="shared" si="14"/>
        <v>Pde4d_e15.0</v>
      </c>
      <c r="D951" s="5">
        <v>109926844</v>
      </c>
      <c r="E951" s="9">
        <v>-1.5332006279999999</v>
      </c>
      <c r="F951" s="10">
        <v>1.4734007170394E-3</v>
      </c>
    </row>
    <row r="952" spans="1:6" x14ac:dyDescent="0.2">
      <c r="A952" s="5" t="s">
        <v>798</v>
      </c>
      <c r="B952" s="5" t="s">
        <v>7</v>
      </c>
      <c r="C952" s="12" t="str">
        <f t="shared" si="14"/>
        <v>Psd_e5.0</v>
      </c>
      <c r="D952" s="5">
        <v>46323128</v>
      </c>
      <c r="E952" s="9">
        <v>-1.534537424</v>
      </c>
      <c r="F952" s="10">
        <v>1.8281231512652901E-4</v>
      </c>
    </row>
    <row r="953" spans="1:6" x14ac:dyDescent="0.2">
      <c r="A953" s="5" t="s">
        <v>1506</v>
      </c>
      <c r="B953" s="5" t="s">
        <v>9</v>
      </c>
      <c r="C953" s="12" t="str">
        <f t="shared" si="14"/>
        <v>Atp2b3_e7.0</v>
      </c>
      <c r="D953" s="5">
        <v>73533885</v>
      </c>
      <c r="E953" s="9">
        <v>-1.5346210149999999</v>
      </c>
      <c r="F953" s="10">
        <v>1.1136525958026299E-4</v>
      </c>
    </row>
    <row r="954" spans="1:6" x14ac:dyDescent="0.2">
      <c r="A954" s="5" t="s">
        <v>798</v>
      </c>
      <c r="B954" s="5" t="s">
        <v>9</v>
      </c>
      <c r="C954" s="12" t="str">
        <f t="shared" si="14"/>
        <v>Psd_e7.0</v>
      </c>
      <c r="D954" s="5">
        <v>46320769</v>
      </c>
      <c r="E954" s="9">
        <v>-1.5383038170000001</v>
      </c>
      <c r="F954" s="10">
        <v>9.1766302454362E-5</v>
      </c>
    </row>
    <row r="955" spans="1:6" x14ac:dyDescent="0.2">
      <c r="A955" s="5" t="s">
        <v>518</v>
      </c>
      <c r="B955" s="5" t="s">
        <v>26</v>
      </c>
      <c r="C955" s="12" t="str">
        <f t="shared" si="14"/>
        <v>Lats2 // Xpo4_e22.0</v>
      </c>
      <c r="D955" s="5">
        <v>57613273</v>
      </c>
      <c r="E955" s="9">
        <v>-1.5405683809999999</v>
      </c>
      <c r="F955" s="10">
        <v>3.1500319031462299E-3</v>
      </c>
    </row>
    <row r="956" spans="1:6" x14ac:dyDescent="0.2">
      <c r="A956" s="5" t="s">
        <v>1566</v>
      </c>
      <c r="B956" s="5" t="s">
        <v>129</v>
      </c>
      <c r="C956" s="12" t="str">
        <f t="shared" si="14"/>
        <v>Rhbdl1 // Rhot2_ae26.0</v>
      </c>
      <c r="D956" s="5">
        <v>25835057</v>
      </c>
      <c r="E956" s="9">
        <v>-1.542542289</v>
      </c>
      <c r="F956" s="10">
        <v>4.8694242219829804E-3</v>
      </c>
    </row>
    <row r="957" spans="1:6" x14ac:dyDescent="0.2">
      <c r="A957" s="5" t="s">
        <v>947</v>
      </c>
      <c r="B957" s="5" t="s">
        <v>25</v>
      </c>
      <c r="C957" s="12" t="str">
        <f t="shared" si="14"/>
        <v>Mme_e21.0</v>
      </c>
      <c r="D957" s="5">
        <v>63364997</v>
      </c>
      <c r="E957" s="9">
        <v>-1.543845707</v>
      </c>
      <c r="F957" s="10">
        <v>8.3827708793440293E-3</v>
      </c>
    </row>
    <row r="958" spans="1:6" x14ac:dyDescent="0.2">
      <c r="A958" s="5" t="s">
        <v>1240</v>
      </c>
      <c r="B958" s="5" t="s">
        <v>32</v>
      </c>
      <c r="C958" s="12" t="str">
        <f t="shared" si="14"/>
        <v>Atp2b2_e27.0</v>
      </c>
      <c r="D958" s="5">
        <v>113755217</v>
      </c>
      <c r="E958" s="9">
        <v>-1.549155627</v>
      </c>
      <c r="F958" s="10">
        <v>2.4787267358228202E-4</v>
      </c>
    </row>
    <row r="959" spans="1:6" x14ac:dyDescent="0.2">
      <c r="A959" s="5" t="s">
        <v>679</v>
      </c>
      <c r="B959" s="5" t="s">
        <v>5</v>
      </c>
      <c r="C959" s="12" t="str">
        <f t="shared" si="14"/>
        <v>Zfp57_e3.0</v>
      </c>
      <c r="D959" s="5">
        <v>37003286</v>
      </c>
      <c r="E959" s="9">
        <v>-1.5517756359999999</v>
      </c>
      <c r="F959" s="10">
        <v>4.8224184725397003E-3</v>
      </c>
    </row>
    <row r="960" spans="1:6" x14ac:dyDescent="0.2">
      <c r="A960" s="5" t="s">
        <v>798</v>
      </c>
      <c r="B960" s="5" t="s">
        <v>8</v>
      </c>
      <c r="C960" s="12" t="str">
        <f t="shared" si="14"/>
        <v>Psd_e6.0</v>
      </c>
      <c r="D960" s="5">
        <v>46322056</v>
      </c>
      <c r="E960" s="9">
        <v>-1.552748786</v>
      </c>
      <c r="F960" s="10">
        <v>5.4673546966633901E-5</v>
      </c>
    </row>
    <row r="961" spans="1:6" x14ac:dyDescent="0.2">
      <c r="A961" s="5" t="s">
        <v>968</v>
      </c>
      <c r="B961" s="5" t="s">
        <v>7</v>
      </c>
      <c r="C961" s="12" t="str">
        <f t="shared" si="14"/>
        <v>Nlgn1_e5.0</v>
      </c>
      <c r="D961" s="5">
        <v>25920178</v>
      </c>
      <c r="E961" s="9">
        <v>-1.558304063</v>
      </c>
      <c r="F961" s="10">
        <v>2.8058701820255199E-4</v>
      </c>
    </row>
    <row r="962" spans="1:6" x14ac:dyDescent="0.2">
      <c r="A962" s="5" t="s">
        <v>798</v>
      </c>
      <c r="B962" s="5" t="s">
        <v>10</v>
      </c>
      <c r="C962" s="12" t="str">
        <f t="shared" ref="C962:C1025" si="15">A962&amp;"_"&amp;B962</f>
        <v>Psd_e8.0</v>
      </c>
      <c r="D962" s="5">
        <v>46320527</v>
      </c>
      <c r="E962" s="9">
        <v>-1.55872901</v>
      </c>
      <c r="F962" s="10">
        <v>2.5199304028063099E-4</v>
      </c>
    </row>
    <row r="963" spans="1:6" x14ac:dyDescent="0.2">
      <c r="A963" s="5" t="s">
        <v>632</v>
      </c>
      <c r="B963" s="5" t="s">
        <v>15</v>
      </c>
      <c r="C963" s="12" t="str">
        <f t="shared" si="15"/>
        <v>Tmem44_e11.0</v>
      </c>
      <c r="D963" s="5">
        <v>30518300</v>
      </c>
      <c r="E963" s="9">
        <v>-1.55894153</v>
      </c>
      <c r="F963" s="10">
        <v>1.5826686539878299E-4</v>
      </c>
    </row>
    <row r="964" spans="1:6" x14ac:dyDescent="0.2">
      <c r="A964" s="5" t="s">
        <v>775</v>
      </c>
      <c r="B964" s="5" t="s">
        <v>4</v>
      </c>
      <c r="C964" s="12" t="str">
        <f t="shared" si="15"/>
        <v>Smarca2_e1.0</v>
      </c>
      <c r="D964" s="5">
        <v>26605160</v>
      </c>
      <c r="E964" s="9">
        <v>-1.5597919250000001</v>
      </c>
      <c r="F964" s="10">
        <v>8.3050578110538695E-6</v>
      </c>
    </row>
    <row r="965" spans="1:6" x14ac:dyDescent="0.2">
      <c r="A965" s="5" t="s">
        <v>555</v>
      </c>
      <c r="B965" s="5" t="s">
        <v>4</v>
      </c>
      <c r="C965" s="12" t="str">
        <f t="shared" si="15"/>
        <v>Cacnb3_e1.0</v>
      </c>
      <c r="D965" s="5">
        <v>98632328</v>
      </c>
      <c r="E965" s="9">
        <v>-1.560515155</v>
      </c>
      <c r="F965" s="10">
        <v>4.32779827410441E-4</v>
      </c>
    </row>
    <row r="966" spans="1:6" x14ac:dyDescent="0.2">
      <c r="A966" s="5" t="s">
        <v>445</v>
      </c>
      <c r="B966" s="5" t="s">
        <v>9</v>
      </c>
      <c r="C966" s="12" t="str">
        <f t="shared" si="15"/>
        <v>2010111I01Rik // Mir23b // Mir24-1 // Mir27b_e7.0</v>
      </c>
      <c r="D966" s="5">
        <v>63156546</v>
      </c>
      <c r="E966" s="9">
        <v>-1.5666131910000001</v>
      </c>
      <c r="F966" s="10">
        <v>2.9840212140953399E-3</v>
      </c>
    </row>
    <row r="967" spans="1:6" x14ac:dyDescent="0.2">
      <c r="A967" s="5" t="s">
        <v>518</v>
      </c>
      <c r="B967" s="5" t="s">
        <v>52</v>
      </c>
      <c r="C967" s="12" t="str">
        <f t="shared" si="15"/>
        <v>Lats2 // Xpo4_e36.0</v>
      </c>
      <c r="D967" s="5">
        <v>57580999</v>
      </c>
      <c r="E967" s="9">
        <v>-1.5676391679999999</v>
      </c>
      <c r="F967" s="10">
        <v>3.39735800650985E-3</v>
      </c>
    </row>
    <row r="968" spans="1:6" x14ac:dyDescent="0.2">
      <c r="A968" s="5" t="s">
        <v>330</v>
      </c>
      <c r="B968" s="5" t="s">
        <v>5</v>
      </c>
      <c r="C968" s="12" t="str">
        <f t="shared" si="15"/>
        <v>Kcnip1_e3.0</v>
      </c>
      <c r="D968" s="5">
        <v>33651540</v>
      </c>
      <c r="E968" s="9">
        <v>-1.5690510790000001</v>
      </c>
      <c r="F968" s="10">
        <v>9.5165821466844797E-3</v>
      </c>
    </row>
    <row r="969" spans="1:6" x14ac:dyDescent="0.2">
      <c r="A969" s="5" t="s">
        <v>953</v>
      </c>
      <c r="B969" s="5" t="s">
        <v>7</v>
      </c>
      <c r="C969" s="12" t="str">
        <f t="shared" si="15"/>
        <v>Fbxw7_e5.0</v>
      </c>
      <c r="D969" s="5">
        <v>84903501</v>
      </c>
      <c r="E969" s="9">
        <v>-1.57067863</v>
      </c>
      <c r="F969" s="10">
        <v>7.1190919678270096E-4</v>
      </c>
    </row>
    <row r="970" spans="1:6" x14ac:dyDescent="0.2">
      <c r="A970" s="5" t="s">
        <v>1456</v>
      </c>
      <c r="B970" s="5" t="s">
        <v>21</v>
      </c>
      <c r="C970" s="12" t="str">
        <f t="shared" si="15"/>
        <v>Gria4_e17.0</v>
      </c>
      <c r="D970" s="5">
        <v>4432773</v>
      </c>
      <c r="E970" s="9">
        <v>-1.5725225490000001</v>
      </c>
      <c r="F970" s="10">
        <v>3.1378850711819999E-3</v>
      </c>
    </row>
    <row r="971" spans="1:6" x14ac:dyDescent="0.2">
      <c r="A971" s="5" t="s">
        <v>278</v>
      </c>
      <c r="B971" s="5" t="s">
        <v>20</v>
      </c>
      <c r="C971" s="12" t="str">
        <f t="shared" si="15"/>
        <v>Specc1_e16.0</v>
      </c>
      <c r="D971" s="5">
        <v>62211644</v>
      </c>
      <c r="E971" s="9">
        <v>-1.5741110659999999</v>
      </c>
      <c r="F971" s="10">
        <v>1.51402032536948E-5</v>
      </c>
    </row>
    <row r="972" spans="1:6" x14ac:dyDescent="0.2">
      <c r="A972" s="5" t="s">
        <v>518</v>
      </c>
      <c r="B972" s="5" t="s">
        <v>33</v>
      </c>
      <c r="C972" s="12" t="str">
        <f t="shared" si="15"/>
        <v>Lats2 // Xpo4_e28.0</v>
      </c>
      <c r="D972" s="5">
        <v>57596975</v>
      </c>
      <c r="E972" s="9">
        <v>-1.5749704520000001</v>
      </c>
      <c r="F972" s="10">
        <v>3.7562016698493498E-3</v>
      </c>
    </row>
    <row r="973" spans="1:6" x14ac:dyDescent="0.2">
      <c r="A973" s="5" t="s">
        <v>1522</v>
      </c>
      <c r="B973" s="5" t="s">
        <v>5</v>
      </c>
      <c r="C973" s="12" t="str">
        <f t="shared" si="15"/>
        <v>Gpm6b_e3.0</v>
      </c>
      <c r="D973" s="5">
        <v>166353565</v>
      </c>
      <c r="E973" s="9">
        <v>-1.575615328</v>
      </c>
      <c r="F973" s="10">
        <v>3.0443187334452098E-3</v>
      </c>
    </row>
    <row r="974" spans="1:6" x14ac:dyDescent="0.2">
      <c r="A974" s="5" t="s">
        <v>1478</v>
      </c>
      <c r="B974" s="5" t="s">
        <v>13</v>
      </c>
      <c r="C974" s="12" t="str">
        <f t="shared" si="15"/>
        <v>Polr2m_e2.0</v>
      </c>
      <c r="D974" s="5">
        <v>71484735</v>
      </c>
      <c r="E974" s="9">
        <v>-1.579921884</v>
      </c>
      <c r="F974" s="10">
        <v>1.2144969250980099E-3</v>
      </c>
    </row>
    <row r="975" spans="1:6" x14ac:dyDescent="0.2">
      <c r="A975" s="5" t="s">
        <v>1287</v>
      </c>
      <c r="B975" s="5" t="s">
        <v>97</v>
      </c>
      <c r="C975" s="12" t="str">
        <f t="shared" si="15"/>
        <v>Clpb_ae18.0</v>
      </c>
      <c r="D975" s="5">
        <v>101787736</v>
      </c>
      <c r="E975" s="9">
        <v>-1.580827896</v>
      </c>
      <c r="F975" s="10">
        <v>3.99637324342937E-4</v>
      </c>
    </row>
    <row r="976" spans="1:6" x14ac:dyDescent="0.2">
      <c r="A976" s="5" t="s">
        <v>1567</v>
      </c>
      <c r="B976" s="5" t="s">
        <v>6</v>
      </c>
      <c r="C976" s="12" t="str">
        <f t="shared" si="15"/>
        <v>Plcb4_e4.0</v>
      </c>
      <c r="D976" s="5">
        <v>135907499</v>
      </c>
      <c r="E976" s="9">
        <v>-1.5849769279999999</v>
      </c>
      <c r="F976" s="10">
        <v>4.1964884100592504E-3</v>
      </c>
    </row>
    <row r="977" spans="1:6" x14ac:dyDescent="0.2">
      <c r="A977" s="5" t="s">
        <v>767</v>
      </c>
      <c r="B977" s="5" t="s">
        <v>10</v>
      </c>
      <c r="C977" s="12" t="str">
        <f t="shared" si="15"/>
        <v>Pygm_e8.0</v>
      </c>
      <c r="D977" s="5">
        <v>6388737</v>
      </c>
      <c r="E977" s="9">
        <v>-1.586535896</v>
      </c>
      <c r="F977" s="10">
        <v>4.9929781456240201E-3</v>
      </c>
    </row>
    <row r="978" spans="1:6" x14ac:dyDescent="0.2">
      <c r="A978" s="5" t="s">
        <v>686</v>
      </c>
      <c r="B978" s="5" t="s">
        <v>13</v>
      </c>
      <c r="C978" s="12" t="str">
        <f t="shared" si="15"/>
        <v>Hdgfrp2_e2.0</v>
      </c>
      <c r="D978" s="5">
        <v>56081448</v>
      </c>
      <c r="E978" s="9">
        <v>-1.5887473219999999</v>
      </c>
      <c r="F978" s="10">
        <v>4.7326620332747001E-4</v>
      </c>
    </row>
    <row r="979" spans="1:6" x14ac:dyDescent="0.2">
      <c r="A979" s="5" t="s">
        <v>1619</v>
      </c>
      <c r="B979" s="5" t="s">
        <v>13</v>
      </c>
      <c r="C979" s="12" t="str">
        <f t="shared" si="15"/>
        <v>Rbms3_e2.0</v>
      </c>
      <c r="D979" s="5">
        <v>117251727</v>
      </c>
      <c r="E979" s="9">
        <v>-1.5935286360000001</v>
      </c>
      <c r="F979" s="10">
        <v>4.3423823811137397E-4</v>
      </c>
    </row>
    <row r="980" spans="1:6" x14ac:dyDescent="0.2">
      <c r="A980" s="5" t="s">
        <v>1315</v>
      </c>
      <c r="B980" s="5" t="s">
        <v>46</v>
      </c>
      <c r="C980" s="12" t="str">
        <f t="shared" si="15"/>
        <v>Snrnp70_ae8.0</v>
      </c>
      <c r="D980" s="5">
        <v>45381333</v>
      </c>
      <c r="E980" s="9">
        <v>-1.5937028010000001</v>
      </c>
      <c r="F980" s="10">
        <v>9.4432152512012105E-3</v>
      </c>
    </row>
    <row r="981" spans="1:6" x14ac:dyDescent="0.2">
      <c r="A981" s="5" t="s">
        <v>1199</v>
      </c>
      <c r="B981" s="5" t="s">
        <v>29</v>
      </c>
      <c r="C981" s="12" t="str">
        <f t="shared" si="15"/>
        <v>Herc3_e25.0</v>
      </c>
      <c r="D981" s="5">
        <v>58907432</v>
      </c>
      <c r="E981" s="9">
        <v>-1.6036212729999999</v>
      </c>
      <c r="F981" s="10">
        <v>5.2966199149755899E-3</v>
      </c>
    </row>
    <row r="982" spans="1:6" x14ac:dyDescent="0.2">
      <c r="A982" s="5" t="s">
        <v>203</v>
      </c>
      <c r="B982" s="5" t="s">
        <v>17</v>
      </c>
      <c r="C982" s="12" t="str">
        <f t="shared" si="15"/>
        <v>Lims1_e13.0</v>
      </c>
      <c r="D982" s="5">
        <v>58418647</v>
      </c>
      <c r="E982" s="9">
        <v>-1.605068859</v>
      </c>
      <c r="F982" s="10">
        <v>2.6697951486365601E-3</v>
      </c>
    </row>
    <row r="983" spans="1:6" x14ac:dyDescent="0.2">
      <c r="A983" s="5" t="s">
        <v>596</v>
      </c>
      <c r="B983" s="5" t="s">
        <v>13</v>
      </c>
      <c r="C983" s="12" t="str">
        <f t="shared" si="15"/>
        <v>Slc38a1_e2.0</v>
      </c>
      <c r="D983" s="5">
        <v>96642128</v>
      </c>
      <c r="E983" s="9">
        <v>-1.609508398</v>
      </c>
      <c r="F983" s="10">
        <v>2.3782628567938099E-3</v>
      </c>
    </row>
    <row r="984" spans="1:6" x14ac:dyDescent="0.2">
      <c r="A984" s="5" t="s">
        <v>1553</v>
      </c>
      <c r="B984" s="5" t="s">
        <v>13</v>
      </c>
      <c r="C984" s="12" t="str">
        <f t="shared" si="15"/>
        <v>Ankrd17_e2.0</v>
      </c>
      <c r="D984" s="5">
        <v>90339649</v>
      </c>
      <c r="E984" s="9">
        <v>-1.6102129460000001</v>
      </c>
      <c r="F984" s="10">
        <v>2.17037947669856E-3</v>
      </c>
    </row>
    <row r="985" spans="1:6" x14ac:dyDescent="0.2">
      <c r="A985" s="5" t="s">
        <v>1357</v>
      </c>
      <c r="B985" s="5" t="s">
        <v>7</v>
      </c>
      <c r="C985" s="12" t="str">
        <f t="shared" si="15"/>
        <v>Pdlim3_e5.0</v>
      </c>
      <c r="D985" s="5">
        <v>45915129</v>
      </c>
      <c r="E985" s="9">
        <v>-1.6111822629999999</v>
      </c>
      <c r="F985" s="10">
        <v>4.0540917170144098E-3</v>
      </c>
    </row>
    <row r="986" spans="1:6" x14ac:dyDescent="0.2">
      <c r="A986" s="5" t="s">
        <v>1574</v>
      </c>
      <c r="B986" s="5" t="s">
        <v>7</v>
      </c>
      <c r="C986" s="12" t="str">
        <f t="shared" si="15"/>
        <v>Nhsl1_e5.0</v>
      </c>
      <c r="D986" s="5">
        <v>18472919</v>
      </c>
      <c r="E986" s="9">
        <v>-1.6117112549999999</v>
      </c>
      <c r="F986" s="10">
        <v>3.46648392123482E-3</v>
      </c>
    </row>
    <row r="987" spans="1:6" x14ac:dyDescent="0.2">
      <c r="A987" s="5" t="s">
        <v>1316</v>
      </c>
      <c r="B987" s="5" t="s">
        <v>4</v>
      </c>
      <c r="C987" s="12" t="str">
        <f t="shared" si="15"/>
        <v>Snrpn // Snurf_e1.0</v>
      </c>
      <c r="D987" s="5">
        <v>60140141</v>
      </c>
      <c r="E987" s="9">
        <v>-1.6121081269999999</v>
      </c>
      <c r="F987" s="10">
        <v>7.1112204911723698E-4</v>
      </c>
    </row>
    <row r="988" spans="1:6" x14ac:dyDescent="0.2">
      <c r="A988" s="5" t="s">
        <v>1140</v>
      </c>
      <c r="B988" s="5" t="s">
        <v>13</v>
      </c>
      <c r="C988" s="12" t="str">
        <f t="shared" si="15"/>
        <v>Nudt1_e2.0</v>
      </c>
      <c r="D988" s="5">
        <v>140332423</v>
      </c>
      <c r="E988" s="9">
        <v>-1.619359199</v>
      </c>
      <c r="F988" s="10">
        <v>1.65027846027218E-4</v>
      </c>
    </row>
    <row r="989" spans="1:6" x14ac:dyDescent="0.2">
      <c r="A989" s="5" t="s">
        <v>1051</v>
      </c>
      <c r="B989" s="5" t="s">
        <v>11</v>
      </c>
      <c r="C989" s="12" t="str">
        <f t="shared" si="15"/>
        <v>Asph_e9.0</v>
      </c>
      <c r="D989" s="5">
        <v>9610843</v>
      </c>
      <c r="E989" s="9">
        <v>-1.6209557880000001</v>
      </c>
      <c r="F989" s="10">
        <v>1.5043508819348301E-4</v>
      </c>
    </row>
    <row r="990" spans="1:6" x14ac:dyDescent="0.2">
      <c r="A990" s="5" t="s">
        <v>495</v>
      </c>
      <c r="B990" s="5" t="s">
        <v>90</v>
      </c>
      <c r="C990" s="12" t="str">
        <f t="shared" si="15"/>
        <v>Entpd4_ae3.0</v>
      </c>
      <c r="D990" s="5">
        <v>69349271</v>
      </c>
      <c r="E990" s="9">
        <v>-1.6214883769999999</v>
      </c>
      <c r="F990" s="10">
        <v>6.3402414719575303E-3</v>
      </c>
    </row>
    <row r="991" spans="1:6" x14ac:dyDescent="0.2">
      <c r="A991" s="5" t="s">
        <v>213</v>
      </c>
      <c r="B991" s="5" t="s">
        <v>8</v>
      </c>
      <c r="C991" s="12" t="str">
        <f t="shared" si="15"/>
        <v>Ankrd24_e6.0</v>
      </c>
      <c r="D991" s="5">
        <v>81635070</v>
      </c>
      <c r="E991" s="9">
        <v>-1.625578105</v>
      </c>
      <c r="F991" s="10">
        <v>6.8536814227728696E-4</v>
      </c>
    </row>
    <row r="992" spans="1:6" x14ac:dyDescent="0.2">
      <c r="A992" s="5" t="s">
        <v>1265</v>
      </c>
      <c r="B992" s="5" t="s">
        <v>5</v>
      </c>
      <c r="C992" s="12" t="str">
        <f t="shared" si="15"/>
        <v>Zfp235_e3.0</v>
      </c>
      <c r="D992" s="5">
        <v>24136210</v>
      </c>
      <c r="E992" s="9">
        <v>-1.6258007050000001</v>
      </c>
      <c r="F992" s="10">
        <v>1.18739514451797E-5</v>
      </c>
    </row>
    <row r="993" spans="1:6" x14ac:dyDescent="0.2">
      <c r="A993" s="5" t="s">
        <v>547</v>
      </c>
      <c r="B993" s="5" t="s">
        <v>49</v>
      </c>
      <c r="C993" s="12" t="str">
        <f t="shared" si="15"/>
        <v>Tef_ae4.0</v>
      </c>
      <c r="D993" s="5">
        <v>81815262</v>
      </c>
      <c r="E993" s="9">
        <v>-1.629009964</v>
      </c>
      <c r="F993" s="10">
        <v>3.37430671830712E-3</v>
      </c>
    </row>
    <row r="994" spans="1:6" x14ac:dyDescent="0.2">
      <c r="A994" s="5" t="s">
        <v>1387</v>
      </c>
      <c r="B994" s="5" t="s">
        <v>11</v>
      </c>
      <c r="C994" s="12" t="str">
        <f t="shared" si="15"/>
        <v>Letm2_e9.0</v>
      </c>
      <c r="D994" s="5">
        <v>25580316</v>
      </c>
      <c r="E994" s="9">
        <v>-1.630661948</v>
      </c>
      <c r="F994" s="10">
        <v>3.3000073179256198E-4</v>
      </c>
    </row>
    <row r="995" spans="1:6" x14ac:dyDescent="0.2">
      <c r="A995" s="5" t="s">
        <v>1606</v>
      </c>
      <c r="B995" s="5" t="s">
        <v>20</v>
      </c>
      <c r="C995" s="12" t="str">
        <f t="shared" si="15"/>
        <v>Camta1_e16.0</v>
      </c>
      <c r="D995" s="5">
        <v>151148410</v>
      </c>
      <c r="E995" s="9">
        <v>-1.6330763509999999</v>
      </c>
      <c r="F995" s="10">
        <v>2.5329169627353E-3</v>
      </c>
    </row>
    <row r="996" spans="1:6" x14ac:dyDescent="0.2">
      <c r="A996" s="5" t="s">
        <v>1046</v>
      </c>
      <c r="B996" s="5" t="s">
        <v>47</v>
      </c>
      <c r="C996" s="12" t="str">
        <f t="shared" si="15"/>
        <v>Faap20_ae2.0</v>
      </c>
      <c r="D996" s="5">
        <v>155250067</v>
      </c>
      <c r="E996" s="9">
        <v>-1.635001825</v>
      </c>
      <c r="F996" s="10">
        <v>4.2036125634671101E-4</v>
      </c>
    </row>
    <row r="997" spans="1:6" x14ac:dyDescent="0.2">
      <c r="A997" s="5" t="s">
        <v>730</v>
      </c>
      <c r="B997" s="5" t="s">
        <v>16</v>
      </c>
      <c r="C997" s="12" t="str">
        <f t="shared" si="15"/>
        <v>Fhod3_e12.0</v>
      </c>
      <c r="D997" s="5">
        <v>25022622</v>
      </c>
      <c r="E997" s="9">
        <v>-1.6356741079999999</v>
      </c>
      <c r="F997" s="10">
        <v>4.3054801002630299E-6</v>
      </c>
    </row>
    <row r="998" spans="1:6" x14ac:dyDescent="0.2">
      <c r="A998" s="5" t="s">
        <v>705</v>
      </c>
      <c r="B998" s="5" t="s">
        <v>4</v>
      </c>
      <c r="C998" s="12" t="str">
        <f t="shared" si="15"/>
        <v>Taf11_e1.0</v>
      </c>
      <c r="D998" s="5">
        <v>27908781</v>
      </c>
      <c r="E998" s="9">
        <v>-1.642098976</v>
      </c>
      <c r="F998" s="10">
        <v>2.4913845956906502E-3</v>
      </c>
    </row>
    <row r="999" spans="1:6" x14ac:dyDescent="0.2">
      <c r="A999" s="5" t="s">
        <v>1198</v>
      </c>
      <c r="B999" s="5" t="s">
        <v>6</v>
      </c>
      <c r="C999" s="12" t="str">
        <f t="shared" si="15"/>
        <v>Chn2_e4.0</v>
      </c>
      <c r="D999" s="5">
        <v>54215662</v>
      </c>
      <c r="E999" s="9">
        <v>-1.6427745739999999</v>
      </c>
      <c r="F999" s="10">
        <v>6.6472884410222303E-3</v>
      </c>
    </row>
    <row r="1000" spans="1:6" x14ac:dyDescent="0.2">
      <c r="A1000" s="5" t="s">
        <v>185</v>
      </c>
      <c r="B1000" s="5" t="s">
        <v>13</v>
      </c>
      <c r="C1000" s="12" t="str">
        <f t="shared" si="15"/>
        <v>Cadm3_e2.0</v>
      </c>
      <c r="D1000" s="5">
        <v>173349022</v>
      </c>
      <c r="E1000" s="9">
        <v>-1.6436307859999999</v>
      </c>
      <c r="F1000" s="10">
        <v>5.1864929247121103E-4</v>
      </c>
    </row>
    <row r="1001" spans="1:6" x14ac:dyDescent="0.2">
      <c r="A1001" s="5" t="s">
        <v>1050</v>
      </c>
      <c r="B1001" s="5" t="s">
        <v>13</v>
      </c>
      <c r="C1001" s="12" t="str">
        <f t="shared" si="15"/>
        <v>Ube2j2_e2.0</v>
      </c>
      <c r="D1001" s="5">
        <v>155944158</v>
      </c>
      <c r="E1001" s="9">
        <v>-1.64412672</v>
      </c>
      <c r="F1001" s="10">
        <v>9.4253689155327797E-3</v>
      </c>
    </row>
    <row r="1002" spans="1:6" x14ac:dyDescent="0.2">
      <c r="A1002" s="5" t="s">
        <v>1593</v>
      </c>
      <c r="B1002" s="5" t="s">
        <v>32</v>
      </c>
      <c r="C1002" s="12" t="str">
        <f t="shared" si="15"/>
        <v>Ralgapa2_e27.0</v>
      </c>
      <c r="D1002" s="5">
        <v>146357088</v>
      </c>
      <c r="E1002" s="9">
        <v>-1.64412672</v>
      </c>
      <c r="F1002" s="10">
        <v>3.2795343399131898E-3</v>
      </c>
    </row>
    <row r="1003" spans="1:6" x14ac:dyDescent="0.2">
      <c r="A1003" s="5" t="s">
        <v>451</v>
      </c>
      <c r="B1003" s="5" t="s">
        <v>5</v>
      </c>
      <c r="C1003" s="12" t="str">
        <f t="shared" si="15"/>
        <v>Wdr37_e3.0</v>
      </c>
      <c r="D1003" s="5">
        <v>8870637</v>
      </c>
      <c r="E1003" s="9">
        <v>-1.644487507</v>
      </c>
      <c r="F1003" s="10">
        <v>2.7518220676629799E-3</v>
      </c>
    </row>
    <row r="1004" spans="1:6" x14ac:dyDescent="0.2">
      <c r="A1004" s="5" t="s">
        <v>367</v>
      </c>
      <c r="B1004" s="5" t="s">
        <v>90</v>
      </c>
      <c r="C1004" s="12" t="str">
        <f t="shared" si="15"/>
        <v>Srsf2_ae3.0</v>
      </c>
      <c r="D1004" s="5">
        <v>116850962</v>
      </c>
      <c r="E1004" s="9">
        <v>-1.646428282</v>
      </c>
      <c r="F1004" s="10">
        <v>1.312364830981E-4</v>
      </c>
    </row>
    <row r="1005" spans="1:6" x14ac:dyDescent="0.2">
      <c r="A1005" s="5" t="s">
        <v>1446</v>
      </c>
      <c r="B1005" s="5" t="s">
        <v>6</v>
      </c>
      <c r="C1005" s="12" t="str">
        <f t="shared" si="15"/>
        <v>Ip6k2_e4.0</v>
      </c>
      <c r="D1005" s="5">
        <v>108796671</v>
      </c>
      <c r="E1005" s="9">
        <v>-1.646654123</v>
      </c>
      <c r="F1005" s="10">
        <v>1.8604479615231E-3</v>
      </c>
    </row>
    <row r="1006" spans="1:6" x14ac:dyDescent="0.2">
      <c r="A1006" s="5" t="s">
        <v>86</v>
      </c>
      <c r="B1006" s="5" t="s">
        <v>6</v>
      </c>
      <c r="C1006" s="12" t="str">
        <f t="shared" si="15"/>
        <v>Gpr45_e4.0</v>
      </c>
      <c r="D1006" s="5">
        <v>43031952</v>
      </c>
      <c r="E1006" s="9">
        <v>-1.649819615</v>
      </c>
      <c r="F1006" s="10">
        <v>1.87587132587547E-4</v>
      </c>
    </row>
    <row r="1007" spans="1:6" x14ac:dyDescent="0.2">
      <c r="A1007" s="5" t="s">
        <v>1171</v>
      </c>
      <c r="B1007" s="5" t="s">
        <v>50</v>
      </c>
      <c r="C1007" s="12" t="str">
        <f t="shared" si="15"/>
        <v>Camkk2_ae5.0</v>
      </c>
      <c r="D1007" s="5">
        <v>122756280</v>
      </c>
      <c r="E1007" s="9">
        <v>-1.651948921</v>
      </c>
      <c r="F1007" s="10">
        <v>4.3705876535927203E-3</v>
      </c>
    </row>
    <row r="1008" spans="1:6" x14ac:dyDescent="0.2">
      <c r="A1008" s="5" t="s">
        <v>1352</v>
      </c>
      <c r="B1008" s="5" t="s">
        <v>6</v>
      </c>
      <c r="C1008" s="12" t="str">
        <f t="shared" si="15"/>
        <v>Dlgap2_e4.0</v>
      </c>
      <c r="D1008" s="5">
        <v>14381732</v>
      </c>
      <c r="E1008" s="9">
        <v>-1.6523116689999999</v>
      </c>
      <c r="F1008" s="10">
        <v>1.15006026693393E-4</v>
      </c>
    </row>
    <row r="1009" spans="1:6" x14ac:dyDescent="0.2">
      <c r="A1009" s="5" t="s">
        <v>661</v>
      </c>
      <c r="B1009" s="5" t="s">
        <v>20</v>
      </c>
      <c r="C1009" s="12" t="str">
        <f t="shared" si="15"/>
        <v>Caskin1_e16.0</v>
      </c>
      <c r="D1009" s="5">
        <v>24502317</v>
      </c>
      <c r="E1009" s="9">
        <v>-1.6532643170000001</v>
      </c>
      <c r="F1009" s="10">
        <v>2.8623976546511901E-4</v>
      </c>
    </row>
    <row r="1010" spans="1:6" x14ac:dyDescent="0.2">
      <c r="A1010" s="5" t="s">
        <v>650</v>
      </c>
      <c r="B1010" s="5" t="s">
        <v>11</v>
      </c>
      <c r="C1010" s="12" t="str">
        <f t="shared" si="15"/>
        <v>Tiam2_e9.0</v>
      </c>
      <c r="D1010" s="5">
        <v>3438627</v>
      </c>
      <c r="E1010" s="9">
        <v>-1.654081374</v>
      </c>
      <c r="F1010" s="10">
        <v>3.22922104149917E-3</v>
      </c>
    </row>
    <row r="1011" spans="1:6" x14ac:dyDescent="0.2">
      <c r="A1011" s="5" t="s">
        <v>696</v>
      </c>
      <c r="B1011" s="5" t="s">
        <v>46</v>
      </c>
      <c r="C1011" s="12" t="str">
        <f t="shared" si="15"/>
        <v>Tmem181b-ps_ae8.0</v>
      </c>
      <c r="D1011" s="5">
        <v>6449750</v>
      </c>
      <c r="E1011" s="9">
        <v>-1.654944325</v>
      </c>
      <c r="F1011" s="10">
        <v>9.1365672059051E-4</v>
      </c>
    </row>
    <row r="1012" spans="1:6" x14ac:dyDescent="0.2">
      <c r="A1012" s="5" t="s">
        <v>1211</v>
      </c>
      <c r="B1012" s="5" t="s">
        <v>6</v>
      </c>
      <c r="C1012" s="12" t="str">
        <f t="shared" si="15"/>
        <v>Cxcl12_e4.0</v>
      </c>
      <c r="D1012" s="5">
        <v>117178583</v>
      </c>
      <c r="E1012" s="9">
        <v>-1.6558987140000001</v>
      </c>
      <c r="F1012" s="10">
        <v>2.38197845451767E-4</v>
      </c>
    </row>
    <row r="1013" spans="1:6" x14ac:dyDescent="0.2">
      <c r="A1013" s="5" t="s">
        <v>1537</v>
      </c>
      <c r="B1013" s="5" t="s">
        <v>5</v>
      </c>
      <c r="C1013" s="12" t="str">
        <f t="shared" si="15"/>
        <v>Pdzd4_e3.0</v>
      </c>
      <c r="D1013" s="5">
        <v>73798758</v>
      </c>
      <c r="E1013" s="9">
        <v>-1.656035106</v>
      </c>
      <c r="F1013" s="10">
        <v>7.5903883034197797E-4</v>
      </c>
    </row>
    <row r="1014" spans="1:6" x14ac:dyDescent="0.2">
      <c r="A1014" s="5" t="s">
        <v>1542</v>
      </c>
      <c r="B1014" s="5" t="s">
        <v>13</v>
      </c>
      <c r="C1014" s="12" t="str">
        <f t="shared" si="15"/>
        <v>Tmem29_e2.0</v>
      </c>
      <c r="D1014" s="5">
        <v>150440980</v>
      </c>
      <c r="E1014" s="9">
        <v>-1.6592212719999999</v>
      </c>
      <c r="F1014" s="10">
        <v>5.6855923422372097E-3</v>
      </c>
    </row>
    <row r="1015" spans="1:6" x14ac:dyDescent="0.2">
      <c r="A1015" s="5" t="s">
        <v>1102</v>
      </c>
      <c r="B1015" s="5" t="s">
        <v>25</v>
      </c>
      <c r="C1015" s="12" t="str">
        <f t="shared" si="15"/>
        <v>Pclo_e21.0</v>
      </c>
      <c r="D1015" s="5">
        <v>14811610</v>
      </c>
      <c r="E1015" s="9">
        <v>-1.6605433190000001</v>
      </c>
      <c r="F1015" s="10">
        <v>5.1718241859148497E-3</v>
      </c>
    </row>
    <row r="1016" spans="1:6" x14ac:dyDescent="0.2">
      <c r="A1016" s="5" t="s">
        <v>1197</v>
      </c>
      <c r="B1016" s="5" t="s">
        <v>11</v>
      </c>
      <c r="C1016" s="12" t="str">
        <f t="shared" si="15"/>
        <v>Tmem176a_e9.0</v>
      </c>
      <c r="D1016" s="5">
        <v>48846348</v>
      </c>
      <c r="E1016" s="9">
        <v>-1.661181982</v>
      </c>
      <c r="F1016" s="10">
        <v>1.1562663151966201E-3</v>
      </c>
    </row>
    <row r="1017" spans="1:6" x14ac:dyDescent="0.2">
      <c r="A1017" s="5" t="s">
        <v>1281</v>
      </c>
      <c r="B1017" s="5" t="s">
        <v>16</v>
      </c>
      <c r="C1017" s="12" t="str">
        <f t="shared" si="15"/>
        <v>Sytl2_e12.0</v>
      </c>
      <c r="D1017" s="5">
        <v>90388868</v>
      </c>
      <c r="E1017" s="9">
        <v>-1.6638766030000001</v>
      </c>
      <c r="F1017" s="10">
        <v>3.0379138325726098E-4</v>
      </c>
    </row>
    <row r="1018" spans="1:6" x14ac:dyDescent="0.2">
      <c r="A1018" s="5" t="s">
        <v>517</v>
      </c>
      <c r="B1018" s="5" t="s">
        <v>13</v>
      </c>
      <c r="C1018" s="12" t="str">
        <f t="shared" si="15"/>
        <v>Psme2_e2.0</v>
      </c>
      <c r="D1018" s="5">
        <v>55590495</v>
      </c>
      <c r="E1018" s="9">
        <v>-1.666118341</v>
      </c>
      <c r="F1018" s="10">
        <v>3.5574656049819301E-3</v>
      </c>
    </row>
    <row r="1019" spans="1:6" x14ac:dyDescent="0.2">
      <c r="A1019" s="5" t="s">
        <v>1390</v>
      </c>
      <c r="B1019" s="5" t="s">
        <v>4</v>
      </c>
      <c r="C1019" s="12" t="str">
        <f t="shared" si="15"/>
        <v>Tenm3_e1.0</v>
      </c>
      <c r="D1019" s="5">
        <v>48674410</v>
      </c>
      <c r="E1019" s="9">
        <v>-1.666622067</v>
      </c>
      <c r="F1019" s="10">
        <v>5.8507091658037604E-3</v>
      </c>
    </row>
    <row r="1020" spans="1:6" x14ac:dyDescent="0.2">
      <c r="A1020" s="5" t="s">
        <v>650</v>
      </c>
      <c r="B1020" s="5" t="s">
        <v>20</v>
      </c>
      <c r="C1020" s="12" t="str">
        <f t="shared" si="15"/>
        <v>Tiam2_e16.0</v>
      </c>
      <c r="D1020" s="5">
        <v>3477175</v>
      </c>
      <c r="E1020" s="9">
        <v>-1.6737848209999999</v>
      </c>
      <c r="F1020" s="10">
        <v>2.9269453799511398E-3</v>
      </c>
    </row>
    <row r="1021" spans="1:6" x14ac:dyDescent="0.2">
      <c r="A1021" s="5" t="s">
        <v>465</v>
      </c>
      <c r="B1021" s="5" t="s">
        <v>4</v>
      </c>
      <c r="C1021" s="12" t="str">
        <f t="shared" si="15"/>
        <v>Zfp935 // Zfp934_e1.0</v>
      </c>
      <c r="D1021" s="5">
        <v>62558487</v>
      </c>
      <c r="E1021" s="9">
        <v>-1.675949819</v>
      </c>
      <c r="F1021" s="10">
        <v>3.2742309606627801E-4</v>
      </c>
    </row>
    <row r="1022" spans="1:6" x14ac:dyDescent="0.2">
      <c r="A1022" s="5" t="s">
        <v>1102</v>
      </c>
      <c r="B1022" s="5" t="s">
        <v>29</v>
      </c>
      <c r="C1022" s="12" t="str">
        <f t="shared" si="15"/>
        <v>Pclo_e25.0</v>
      </c>
      <c r="D1022" s="5">
        <v>14858746</v>
      </c>
      <c r="E1022" s="9">
        <v>-1.6775180169999999</v>
      </c>
      <c r="F1022" s="10">
        <v>1.9112992987897701E-6</v>
      </c>
    </row>
    <row r="1023" spans="1:6" x14ac:dyDescent="0.2">
      <c r="A1023" s="5" t="s">
        <v>1232</v>
      </c>
      <c r="B1023" s="5" t="s">
        <v>11</v>
      </c>
      <c r="C1023" s="12" t="str">
        <f t="shared" si="15"/>
        <v>Mat2a_e9.0</v>
      </c>
      <c r="D1023" s="5">
        <v>72434395</v>
      </c>
      <c r="E1023" s="9">
        <v>-1.6808907980000001</v>
      </c>
      <c r="F1023" s="10">
        <v>9.4090612143918895E-3</v>
      </c>
    </row>
    <row r="1024" spans="1:6" x14ac:dyDescent="0.2">
      <c r="A1024" s="5" t="s">
        <v>278</v>
      </c>
      <c r="B1024" s="5" t="s">
        <v>17</v>
      </c>
      <c r="C1024" s="12" t="str">
        <f t="shared" si="15"/>
        <v>Specc1_e13.0</v>
      </c>
      <c r="D1024" s="5">
        <v>62156487</v>
      </c>
      <c r="E1024" s="9">
        <v>-1.6818625119999999</v>
      </c>
      <c r="F1024" s="10">
        <v>3.18595105245097E-3</v>
      </c>
    </row>
    <row r="1025" spans="1:6" x14ac:dyDescent="0.2">
      <c r="A1025" s="5" t="s">
        <v>938</v>
      </c>
      <c r="B1025" s="5" t="s">
        <v>5</v>
      </c>
      <c r="C1025" s="12" t="str">
        <f t="shared" si="15"/>
        <v>Ythdf3_e3.0</v>
      </c>
      <c r="D1025" s="5">
        <v>16186967</v>
      </c>
      <c r="E1025" s="9">
        <v>-1.68315915</v>
      </c>
      <c r="F1025" s="10">
        <v>1.23070135727645E-3</v>
      </c>
    </row>
    <row r="1026" spans="1:6" x14ac:dyDescent="0.2">
      <c r="A1026" s="5" t="s">
        <v>903</v>
      </c>
      <c r="B1026" s="5" t="s">
        <v>24</v>
      </c>
      <c r="C1026" s="12" t="str">
        <f t="shared" ref="C1026:C1089" si="16">A1026&amp;"_"&amp;B1026</f>
        <v>Strbp_e20.0</v>
      </c>
      <c r="D1026" s="5">
        <v>37580673</v>
      </c>
      <c r="E1026" s="9">
        <v>-1.685106295</v>
      </c>
      <c r="F1026" s="10">
        <v>3.1721093561714003E-5</v>
      </c>
    </row>
    <row r="1027" spans="1:6" x14ac:dyDescent="0.2">
      <c r="A1027" s="5" t="s">
        <v>359</v>
      </c>
      <c r="B1027" s="5" t="s">
        <v>15</v>
      </c>
      <c r="C1027" s="12" t="str">
        <f t="shared" si="16"/>
        <v>Arhgap27_e11.0</v>
      </c>
      <c r="D1027" s="5">
        <v>103337725</v>
      </c>
      <c r="E1027" s="9">
        <v>-1.6873812909999999</v>
      </c>
      <c r="F1027" s="10">
        <v>1.2115676999829E-3</v>
      </c>
    </row>
    <row r="1028" spans="1:6" x14ac:dyDescent="0.2">
      <c r="A1028" s="5" t="s">
        <v>518</v>
      </c>
      <c r="B1028" s="5" t="s">
        <v>30</v>
      </c>
      <c r="C1028" s="12" t="str">
        <f t="shared" si="16"/>
        <v>Lats2 // Xpo4_e26.0</v>
      </c>
      <c r="D1028" s="5">
        <v>57602489</v>
      </c>
      <c r="E1028" s="9">
        <v>-1.694554721</v>
      </c>
      <c r="F1028" s="10">
        <v>1.57899875627246E-4</v>
      </c>
    </row>
    <row r="1029" spans="1:6" x14ac:dyDescent="0.2">
      <c r="A1029" s="5" t="s">
        <v>1335</v>
      </c>
      <c r="B1029" s="5" t="s">
        <v>47</v>
      </c>
      <c r="C1029" s="12" t="str">
        <f t="shared" si="16"/>
        <v>Pagr1a // Prrt2_ae2.0</v>
      </c>
      <c r="D1029" s="5">
        <v>127019017</v>
      </c>
      <c r="E1029" s="9">
        <v>-1.6958160840000001</v>
      </c>
      <c r="F1029" s="10">
        <v>2.8287087710163299E-3</v>
      </c>
    </row>
    <row r="1030" spans="1:6" x14ac:dyDescent="0.2">
      <c r="A1030" s="5" t="s">
        <v>953</v>
      </c>
      <c r="B1030" s="5" t="s">
        <v>4</v>
      </c>
      <c r="C1030" s="12" t="str">
        <f t="shared" si="16"/>
        <v>Fbxw7_e1.0</v>
      </c>
      <c r="D1030" s="5">
        <v>84815478</v>
      </c>
      <c r="E1030" s="9">
        <v>-1.697265676</v>
      </c>
      <c r="F1030" s="10">
        <v>1.4452668732167001E-3</v>
      </c>
    </row>
    <row r="1031" spans="1:6" x14ac:dyDescent="0.2">
      <c r="A1031" s="5" t="s">
        <v>650</v>
      </c>
      <c r="B1031" s="5" t="s">
        <v>9</v>
      </c>
      <c r="C1031" s="12" t="str">
        <f t="shared" si="16"/>
        <v>Tiam2_e7.0</v>
      </c>
      <c r="D1031" s="5">
        <v>3428791</v>
      </c>
      <c r="E1031" s="9">
        <v>-1.697359249</v>
      </c>
      <c r="F1031" s="10">
        <v>2.3270384269846499E-3</v>
      </c>
    </row>
    <row r="1032" spans="1:6" x14ac:dyDescent="0.2">
      <c r="A1032" s="5" t="s">
        <v>422</v>
      </c>
      <c r="B1032" s="5" t="s">
        <v>11</v>
      </c>
      <c r="C1032" s="12" t="str">
        <f t="shared" si="16"/>
        <v>Trim9_e9.0</v>
      </c>
      <c r="D1032" s="5">
        <v>70263732</v>
      </c>
      <c r="E1032" s="9">
        <v>-1.699372519</v>
      </c>
      <c r="F1032" s="10">
        <v>6.8000434160211403E-5</v>
      </c>
    </row>
    <row r="1033" spans="1:6" x14ac:dyDescent="0.2">
      <c r="A1033" s="5" t="s">
        <v>373</v>
      </c>
      <c r="B1033" s="5" t="s">
        <v>90</v>
      </c>
      <c r="C1033" s="12" t="str">
        <f t="shared" si="16"/>
        <v>Faap100_ae3.0</v>
      </c>
      <c r="D1033" s="5">
        <v>120376170</v>
      </c>
      <c r="E1033" s="9">
        <v>-1.699934863</v>
      </c>
      <c r="F1033" s="10">
        <v>9.0843449312602204E-5</v>
      </c>
    </row>
    <row r="1034" spans="1:6" x14ac:dyDescent="0.2">
      <c r="A1034" s="5" t="s">
        <v>216</v>
      </c>
      <c r="B1034" s="5" t="s">
        <v>22</v>
      </c>
      <c r="C1034" s="12" t="str">
        <f t="shared" si="16"/>
        <v>Anks1b_e18.0</v>
      </c>
      <c r="D1034" s="5">
        <v>90829653</v>
      </c>
      <c r="E1034" s="9">
        <v>-1.700966398</v>
      </c>
      <c r="F1034" s="10">
        <v>9.2195263228419203E-3</v>
      </c>
    </row>
    <row r="1035" spans="1:6" x14ac:dyDescent="0.2">
      <c r="A1035" s="5" t="s">
        <v>1303</v>
      </c>
      <c r="B1035" s="5" t="s">
        <v>4</v>
      </c>
      <c r="C1035" s="12" t="str">
        <f t="shared" si="16"/>
        <v>Pld3_e1.0</v>
      </c>
      <c r="D1035" s="5">
        <v>27552998</v>
      </c>
      <c r="E1035" s="9">
        <v>-1.7017639980000001</v>
      </c>
      <c r="F1035" s="10">
        <v>4.0486654560553696E-3</v>
      </c>
    </row>
    <row r="1036" spans="1:6" x14ac:dyDescent="0.2">
      <c r="A1036" s="5" t="s">
        <v>444</v>
      </c>
      <c r="B1036" s="5" t="s">
        <v>90</v>
      </c>
      <c r="C1036" s="12" t="str">
        <f t="shared" si="16"/>
        <v>Ntrk2_ae3.0</v>
      </c>
      <c r="D1036" s="5">
        <v>58808280</v>
      </c>
      <c r="E1036" s="9">
        <v>-1.7019047970000001</v>
      </c>
      <c r="F1036" s="10">
        <v>6.9685914137657401E-3</v>
      </c>
    </row>
    <row r="1037" spans="1:6" x14ac:dyDescent="0.2">
      <c r="A1037" s="5" t="s">
        <v>445</v>
      </c>
      <c r="B1037" s="5" t="s">
        <v>13</v>
      </c>
      <c r="C1037" s="12" t="str">
        <f t="shared" si="16"/>
        <v>2010111I01Rik // Mir23b // Mir24-1 // Mir27b_e2.0</v>
      </c>
      <c r="D1037" s="5">
        <v>63015026</v>
      </c>
      <c r="E1037" s="9">
        <v>-1.7025150840000001</v>
      </c>
      <c r="F1037" s="10">
        <v>2.3371989803043901E-3</v>
      </c>
    </row>
    <row r="1038" spans="1:6" x14ac:dyDescent="0.2">
      <c r="A1038" s="5" t="s">
        <v>1606</v>
      </c>
      <c r="B1038" s="5" t="s">
        <v>23</v>
      </c>
      <c r="C1038" s="12" t="str">
        <f t="shared" si="16"/>
        <v>Camta1_e19.0</v>
      </c>
      <c r="D1038" s="5">
        <v>151131542</v>
      </c>
      <c r="E1038" s="9">
        <v>-1.703266561</v>
      </c>
      <c r="F1038" s="10">
        <v>4.7544572587885798E-6</v>
      </c>
    </row>
    <row r="1039" spans="1:6" x14ac:dyDescent="0.2">
      <c r="A1039" s="5" t="s">
        <v>518</v>
      </c>
      <c r="B1039" s="5" t="s">
        <v>37</v>
      </c>
      <c r="C1039" s="12" t="str">
        <f t="shared" si="16"/>
        <v>Lats2 // Xpo4_e32.0</v>
      </c>
      <c r="D1039" s="5">
        <v>57587953</v>
      </c>
      <c r="E1039" s="9">
        <v>-1.7069356280000001</v>
      </c>
      <c r="F1039" s="10">
        <v>9.8200425229077008E-3</v>
      </c>
    </row>
    <row r="1040" spans="1:6" x14ac:dyDescent="0.2">
      <c r="A1040" s="5" t="s">
        <v>439</v>
      </c>
      <c r="B1040" s="5" t="s">
        <v>23</v>
      </c>
      <c r="C1040" s="12" t="str">
        <f t="shared" si="16"/>
        <v>Prpf4b_e19.0</v>
      </c>
      <c r="D1040" s="5">
        <v>34903530</v>
      </c>
      <c r="E1040" s="9">
        <v>-1.7087736659999999</v>
      </c>
      <c r="F1040" s="10">
        <v>5.0969986513780998E-4</v>
      </c>
    </row>
    <row r="1041" spans="1:6" x14ac:dyDescent="0.2">
      <c r="A1041" s="5" t="s">
        <v>1344</v>
      </c>
      <c r="B1041" s="5" t="s">
        <v>13</v>
      </c>
      <c r="C1041" s="12" t="str">
        <f t="shared" si="16"/>
        <v>Nap1l4_e2.0</v>
      </c>
      <c r="D1041" s="5">
        <v>143548737</v>
      </c>
      <c r="E1041" s="9">
        <v>-1.709434047</v>
      </c>
      <c r="F1041" s="10">
        <v>6.5011766492685599E-3</v>
      </c>
    </row>
    <row r="1042" spans="1:6" x14ac:dyDescent="0.2">
      <c r="A1042" s="5" t="s">
        <v>1102</v>
      </c>
      <c r="B1042" s="5" t="s">
        <v>28</v>
      </c>
      <c r="C1042" s="12" t="str">
        <f t="shared" si="16"/>
        <v>Pclo_e24.0</v>
      </c>
      <c r="D1042" s="5">
        <v>14856904</v>
      </c>
      <c r="E1042" s="9">
        <v>-1.7096227820000001</v>
      </c>
      <c r="F1042" s="10">
        <v>3.6111658328878398E-3</v>
      </c>
    </row>
    <row r="1043" spans="1:6" x14ac:dyDescent="0.2">
      <c r="A1043" s="5" t="s">
        <v>650</v>
      </c>
      <c r="B1043" s="5" t="s">
        <v>8</v>
      </c>
      <c r="C1043" s="12" t="str">
        <f t="shared" si="16"/>
        <v>Tiam2_e6.0</v>
      </c>
      <c r="D1043" s="5">
        <v>3427128</v>
      </c>
      <c r="E1043" s="9">
        <v>-1.712976955</v>
      </c>
      <c r="F1043" s="10">
        <v>7.5091560680044297E-3</v>
      </c>
    </row>
    <row r="1044" spans="1:6" x14ac:dyDescent="0.2">
      <c r="A1044" s="5" t="s">
        <v>465</v>
      </c>
      <c r="B1044" s="5" t="s">
        <v>4</v>
      </c>
      <c r="C1044" s="12" t="str">
        <f t="shared" si="16"/>
        <v>Zfp935 // Zfp934_e1.0</v>
      </c>
      <c r="D1044" s="5">
        <v>62558499</v>
      </c>
      <c r="E1044" s="9">
        <v>-1.7195662380000001</v>
      </c>
      <c r="F1044" s="10">
        <v>4.3712362808638596E-3</v>
      </c>
    </row>
    <row r="1045" spans="1:6" x14ac:dyDescent="0.2">
      <c r="A1045" s="5" t="s">
        <v>798</v>
      </c>
      <c r="B1045" s="5" t="s">
        <v>13</v>
      </c>
      <c r="C1045" s="12" t="str">
        <f t="shared" si="16"/>
        <v>Psd_e2.0</v>
      </c>
      <c r="D1045" s="5">
        <v>46326167</v>
      </c>
      <c r="E1045" s="9">
        <v>-1.723848789</v>
      </c>
      <c r="F1045" s="10">
        <v>8.1173186104235596E-5</v>
      </c>
    </row>
    <row r="1046" spans="1:6" x14ac:dyDescent="0.2">
      <c r="A1046" s="5" t="s">
        <v>149</v>
      </c>
      <c r="B1046" s="5" t="s">
        <v>108</v>
      </c>
      <c r="C1046" s="12" t="str">
        <f t="shared" si="16"/>
        <v>Col19a1_e50.0</v>
      </c>
      <c r="D1046" s="5">
        <v>24279932</v>
      </c>
      <c r="E1046" s="9">
        <v>-1.724802196</v>
      </c>
      <c r="F1046" s="10">
        <v>8.3480271995143296E-3</v>
      </c>
    </row>
    <row r="1047" spans="1:6" x14ac:dyDescent="0.2">
      <c r="A1047" s="5" t="s">
        <v>278</v>
      </c>
      <c r="B1047" s="5" t="s">
        <v>18</v>
      </c>
      <c r="C1047" s="12" t="str">
        <f t="shared" si="16"/>
        <v>Specc1_e14.0</v>
      </c>
      <c r="D1047" s="5">
        <v>62161808</v>
      </c>
      <c r="E1047" s="9">
        <v>-1.7249929530000001</v>
      </c>
      <c r="F1047" s="10">
        <v>1.83319995168924E-3</v>
      </c>
    </row>
    <row r="1048" spans="1:6" x14ac:dyDescent="0.2">
      <c r="A1048" s="5" t="s">
        <v>1128</v>
      </c>
      <c r="B1048" s="5" t="s">
        <v>14</v>
      </c>
      <c r="C1048" s="12" t="str">
        <f t="shared" si="16"/>
        <v>Pitpnb_e10.0</v>
      </c>
      <c r="D1048" s="5">
        <v>111385520</v>
      </c>
      <c r="E1048" s="9">
        <v>-1.7264721750000001</v>
      </c>
      <c r="F1048" s="10">
        <v>2.3691559141347401E-3</v>
      </c>
    </row>
    <row r="1049" spans="1:6" x14ac:dyDescent="0.2">
      <c r="A1049" s="5" t="s">
        <v>1157</v>
      </c>
      <c r="B1049" s="5" t="s">
        <v>4</v>
      </c>
      <c r="C1049" s="12" t="str">
        <f t="shared" si="16"/>
        <v>Rell1_e1.0</v>
      </c>
      <c r="D1049" s="5">
        <v>63968646</v>
      </c>
      <c r="E1049" s="9">
        <v>-1.7292438320000001</v>
      </c>
      <c r="F1049" s="10">
        <v>3.3731262209611801E-3</v>
      </c>
    </row>
    <row r="1050" spans="1:6" x14ac:dyDescent="0.2">
      <c r="A1050" s="5" t="s">
        <v>1085</v>
      </c>
      <c r="B1050" s="5" t="s">
        <v>13</v>
      </c>
      <c r="C1050" s="12" t="str">
        <f t="shared" si="16"/>
        <v>Minos1_e2.0</v>
      </c>
      <c r="D1050" s="5">
        <v>139130701</v>
      </c>
      <c r="E1050" s="9">
        <v>-1.7309668540000001</v>
      </c>
      <c r="F1050" s="10">
        <v>2.5069134282513202E-3</v>
      </c>
    </row>
    <row r="1051" spans="1:6" x14ac:dyDescent="0.2">
      <c r="A1051" s="5" t="s">
        <v>278</v>
      </c>
      <c r="B1051" s="5" t="s">
        <v>21</v>
      </c>
      <c r="C1051" s="12" t="str">
        <f t="shared" si="16"/>
        <v>Specc1_e17.0</v>
      </c>
      <c r="D1051" s="5">
        <v>62219285</v>
      </c>
      <c r="E1051" s="9">
        <v>-1.7368694179999999</v>
      </c>
      <c r="F1051" s="10">
        <v>2.3920706917054301E-5</v>
      </c>
    </row>
    <row r="1052" spans="1:6" x14ac:dyDescent="0.2">
      <c r="A1052" s="5" t="s">
        <v>1315</v>
      </c>
      <c r="B1052" s="5" t="s">
        <v>46</v>
      </c>
      <c r="C1052" s="12" t="str">
        <f t="shared" si="16"/>
        <v>Snrnp70_ae8.0</v>
      </c>
      <c r="D1052" s="5">
        <v>45381145</v>
      </c>
      <c r="E1052" s="9">
        <v>-1.7369655939999999</v>
      </c>
      <c r="F1052" s="10">
        <v>2.4714739178567599E-3</v>
      </c>
    </row>
    <row r="1053" spans="1:6" x14ac:dyDescent="0.2">
      <c r="A1053" s="5" t="s">
        <v>1235</v>
      </c>
      <c r="B1053" s="5" t="s">
        <v>7</v>
      </c>
      <c r="C1053" s="12" t="str">
        <f t="shared" si="16"/>
        <v>Prickle2_e5.0</v>
      </c>
      <c r="D1053" s="5">
        <v>92480825</v>
      </c>
      <c r="E1053" s="9">
        <v>-1.738697868</v>
      </c>
      <c r="F1053" s="10">
        <v>5.3180484443725805E-4</v>
      </c>
    </row>
    <row r="1054" spans="1:6" x14ac:dyDescent="0.2">
      <c r="A1054" s="5" t="s">
        <v>359</v>
      </c>
      <c r="B1054" s="5" t="s">
        <v>14</v>
      </c>
      <c r="C1054" s="12" t="str">
        <f t="shared" si="16"/>
        <v>Arhgap27_e10.0</v>
      </c>
      <c r="D1054" s="5">
        <v>103338307</v>
      </c>
      <c r="E1054" s="9">
        <v>-1.7415413769999999</v>
      </c>
      <c r="F1054" s="10">
        <v>2.7110756648428599E-3</v>
      </c>
    </row>
    <row r="1055" spans="1:6" x14ac:dyDescent="0.2">
      <c r="A1055" s="5" t="s">
        <v>639</v>
      </c>
      <c r="B1055" s="5" t="s">
        <v>4</v>
      </c>
      <c r="C1055" s="12" t="str">
        <f t="shared" si="16"/>
        <v>Robo2_e1.0</v>
      </c>
      <c r="D1055" s="5">
        <v>74410852</v>
      </c>
      <c r="E1055" s="9">
        <v>-1.7429410919999999</v>
      </c>
      <c r="F1055" s="10">
        <v>2.0171994103881899E-3</v>
      </c>
    </row>
    <row r="1056" spans="1:6" x14ac:dyDescent="0.2">
      <c r="A1056" s="5" t="s">
        <v>489</v>
      </c>
      <c r="B1056" s="5" t="s">
        <v>93</v>
      </c>
      <c r="C1056" s="12" t="str">
        <f t="shared" si="16"/>
        <v>Pabpn1_ae6.0</v>
      </c>
      <c r="D1056" s="5">
        <v>54897273</v>
      </c>
      <c r="E1056" s="9">
        <v>-1.7433274590000001</v>
      </c>
      <c r="F1056" s="10">
        <v>3.54485275684967E-3</v>
      </c>
    </row>
    <row r="1057" spans="1:6" x14ac:dyDescent="0.2">
      <c r="A1057" s="5" t="s">
        <v>1389</v>
      </c>
      <c r="B1057" s="5" t="s">
        <v>9</v>
      </c>
      <c r="C1057" s="12" t="str">
        <f t="shared" si="16"/>
        <v>Mtus1_e7.0</v>
      </c>
      <c r="D1057" s="5">
        <v>41048048</v>
      </c>
      <c r="E1057" s="9">
        <v>-1.7459381469999999</v>
      </c>
      <c r="F1057" s="10">
        <v>8.0565487176460296E-3</v>
      </c>
    </row>
    <row r="1058" spans="1:6" x14ac:dyDescent="0.2">
      <c r="A1058" s="5" t="s">
        <v>1582</v>
      </c>
      <c r="B1058" s="5" t="s">
        <v>53</v>
      </c>
      <c r="C1058" s="12" t="str">
        <f t="shared" si="16"/>
        <v>Kalrn_e43.0</v>
      </c>
      <c r="D1058" s="5">
        <v>34035053</v>
      </c>
      <c r="E1058" s="9">
        <v>-1.748068873</v>
      </c>
      <c r="F1058" s="10">
        <v>5.5097941038669701E-4</v>
      </c>
    </row>
    <row r="1059" spans="1:6" x14ac:dyDescent="0.2">
      <c r="A1059" s="5" t="s">
        <v>830</v>
      </c>
      <c r="B1059" s="5" t="s">
        <v>11</v>
      </c>
      <c r="C1059" s="12" t="str">
        <f t="shared" si="16"/>
        <v>Slc4a10_e9.0</v>
      </c>
      <c r="D1059" s="5">
        <v>62244352</v>
      </c>
      <c r="E1059" s="9">
        <v>-1.7496204710000001</v>
      </c>
      <c r="F1059" s="10">
        <v>3.12388095078059E-3</v>
      </c>
    </row>
    <row r="1060" spans="1:6" x14ac:dyDescent="0.2">
      <c r="A1060" s="5" t="s">
        <v>593</v>
      </c>
      <c r="B1060" s="5" t="s">
        <v>16</v>
      </c>
      <c r="C1060" s="12" t="str">
        <f t="shared" si="16"/>
        <v>Kif21a_e12.0</v>
      </c>
      <c r="D1060" s="5">
        <v>90976471</v>
      </c>
      <c r="E1060" s="9">
        <v>-1.7501542189999999</v>
      </c>
      <c r="F1060" s="10">
        <v>1.55962594993127E-4</v>
      </c>
    </row>
    <row r="1061" spans="1:6" x14ac:dyDescent="0.2">
      <c r="A1061" s="5" t="s">
        <v>1446</v>
      </c>
      <c r="B1061" s="5" t="s">
        <v>7</v>
      </c>
      <c r="C1061" s="12" t="str">
        <f t="shared" si="16"/>
        <v>Ip6k2_e5.0</v>
      </c>
      <c r="D1061" s="5">
        <v>108797207</v>
      </c>
      <c r="E1061" s="9">
        <v>-1.7512708749999999</v>
      </c>
      <c r="F1061" s="10">
        <v>5.81054016968909E-5</v>
      </c>
    </row>
    <row r="1062" spans="1:6" x14ac:dyDescent="0.2">
      <c r="A1062" s="5" t="s">
        <v>180</v>
      </c>
      <c r="B1062" s="5" t="s">
        <v>47</v>
      </c>
      <c r="C1062" s="12" t="str">
        <f t="shared" si="16"/>
        <v>Shisa4_ae2.0</v>
      </c>
      <c r="D1062" s="5">
        <v>135373888</v>
      </c>
      <c r="E1062" s="9">
        <v>-1.751951002</v>
      </c>
      <c r="F1062" s="10">
        <v>1.2904675088741199E-3</v>
      </c>
    </row>
    <row r="1063" spans="1:6" x14ac:dyDescent="0.2">
      <c r="A1063" s="5" t="s">
        <v>653</v>
      </c>
      <c r="B1063" s="5" t="s">
        <v>13</v>
      </c>
      <c r="C1063" s="12" t="str">
        <f t="shared" si="16"/>
        <v>Mpc1_e2.0</v>
      </c>
      <c r="D1063" s="5">
        <v>8284454</v>
      </c>
      <c r="E1063" s="9">
        <v>-1.758867612</v>
      </c>
      <c r="F1063" s="10">
        <v>4.3769373915880597E-3</v>
      </c>
    </row>
    <row r="1064" spans="1:6" x14ac:dyDescent="0.2">
      <c r="A1064" s="5" t="s">
        <v>992</v>
      </c>
      <c r="B1064" s="5" t="s">
        <v>90</v>
      </c>
      <c r="C1064" s="12" t="str">
        <f t="shared" si="16"/>
        <v>Sars_ae3.0</v>
      </c>
      <c r="D1064" s="5">
        <v>108434397</v>
      </c>
      <c r="E1064" s="9">
        <v>-1.7619958309999999</v>
      </c>
      <c r="F1064" s="10">
        <v>8.7465700164374594E-3</v>
      </c>
    </row>
    <row r="1065" spans="1:6" x14ac:dyDescent="0.2">
      <c r="A1065" s="5" t="s">
        <v>1582</v>
      </c>
      <c r="B1065" s="5" t="s">
        <v>100</v>
      </c>
      <c r="C1065" s="12" t="str">
        <f t="shared" si="16"/>
        <v>Kalrn_e41.0</v>
      </c>
      <c r="D1065" s="5">
        <v>34039879</v>
      </c>
      <c r="E1065" s="9">
        <v>-1.763464522</v>
      </c>
      <c r="F1065" s="10">
        <v>1.1272510434140699E-5</v>
      </c>
    </row>
    <row r="1066" spans="1:6" x14ac:dyDescent="0.2">
      <c r="A1066" s="5" t="s">
        <v>749</v>
      </c>
      <c r="B1066" s="5" t="s">
        <v>19</v>
      </c>
      <c r="C1066" s="12" t="str">
        <f t="shared" si="16"/>
        <v>Pias2_e15.0</v>
      </c>
      <c r="D1066" s="5">
        <v>77146703</v>
      </c>
      <c r="E1066" s="9">
        <v>-1.7676830750000001</v>
      </c>
      <c r="F1066" s="10">
        <v>3.3841547258740001E-3</v>
      </c>
    </row>
    <row r="1067" spans="1:6" x14ac:dyDescent="0.2">
      <c r="A1067" s="5" t="s">
        <v>1255</v>
      </c>
      <c r="B1067" s="5" t="s">
        <v>4</v>
      </c>
      <c r="C1067" s="12" t="str">
        <f t="shared" si="16"/>
        <v>Bcat1_e1.0</v>
      </c>
      <c r="D1067" s="5">
        <v>145075889</v>
      </c>
      <c r="E1067" s="9">
        <v>-1.7716676760000001</v>
      </c>
      <c r="F1067" s="10">
        <v>2.6233542394242602E-4</v>
      </c>
    </row>
    <row r="1068" spans="1:6" x14ac:dyDescent="0.2">
      <c r="A1068" s="5" t="s">
        <v>846</v>
      </c>
      <c r="B1068" s="5" t="s">
        <v>13</v>
      </c>
      <c r="C1068" s="12" t="str">
        <f t="shared" si="16"/>
        <v>Mpped2_e2.0</v>
      </c>
      <c r="D1068" s="5">
        <v>106695600</v>
      </c>
      <c r="E1068" s="9">
        <v>-1.7730476319999999</v>
      </c>
      <c r="F1068" s="10">
        <v>5.7779252898414602E-4</v>
      </c>
    </row>
    <row r="1069" spans="1:6" x14ac:dyDescent="0.2">
      <c r="A1069" s="5" t="s">
        <v>650</v>
      </c>
      <c r="B1069" s="5" t="s">
        <v>10</v>
      </c>
      <c r="C1069" s="12" t="str">
        <f t="shared" si="16"/>
        <v>Tiam2_e8.0</v>
      </c>
      <c r="D1069" s="5">
        <v>3437228</v>
      </c>
      <c r="E1069" s="9">
        <v>-1.774182156</v>
      </c>
      <c r="F1069" s="10">
        <v>2.3625024356413401E-3</v>
      </c>
    </row>
    <row r="1070" spans="1:6" x14ac:dyDescent="0.2">
      <c r="A1070" s="5" t="s">
        <v>367</v>
      </c>
      <c r="B1070" s="5" t="s">
        <v>47</v>
      </c>
      <c r="C1070" s="12" t="str">
        <f t="shared" si="16"/>
        <v>Srsf2_ae2.0</v>
      </c>
      <c r="D1070" s="5">
        <v>116851752</v>
      </c>
      <c r="E1070" s="9">
        <v>-1.774774436</v>
      </c>
      <c r="F1070" s="10">
        <v>3.3547169616336299E-5</v>
      </c>
    </row>
    <row r="1071" spans="1:6" x14ac:dyDescent="0.2">
      <c r="A1071" s="5" t="s">
        <v>135</v>
      </c>
      <c r="B1071" s="5" t="s">
        <v>47</v>
      </c>
      <c r="C1071" s="12" t="str">
        <f t="shared" si="16"/>
        <v>Gas5_ae2.0</v>
      </c>
      <c r="D1071" s="5">
        <v>161035805</v>
      </c>
      <c r="E1071" s="9">
        <v>-1.77838272</v>
      </c>
      <c r="F1071" s="10">
        <v>3.9546692289146E-3</v>
      </c>
    </row>
    <row r="1072" spans="1:6" x14ac:dyDescent="0.2">
      <c r="A1072" s="5" t="s">
        <v>1582</v>
      </c>
      <c r="B1072" s="5" t="s">
        <v>52</v>
      </c>
      <c r="C1072" s="12" t="str">
        <f t="shared" si="16"/>
        <v>Kalrn_e36.0</v>
      </c>
      <c r="D1072" s="5">
        <v>34116222</v>
      </c>
      <c r="E1072" s="9">
        <v>-1.778778698</v>
      </c>
      <c r="F1072" s="10">
        <v>4.6157996173302199E-4</v>
      </c>
    </row>
    <row r="1073" spans="1:6" x14ac:dyDescent="0.2">
      <c r="A1073" s="5" t="s">
        <v>777</v>
      </c>
      <c r="B1073" s="5" t="s">
        <v>17</v>
      </c>
      <c r="C1073" s="12" t="str">
        <f t="shared" si="16"/>
        <v>Btaf1_e13.0</v>
      </c>
      <c r="D1073" s="5">
        <v>36969914</v>
      </c>
      <c r="E1073" s="9">
        <v>-1.790109993</v>
      </c>
      <c r="F1073" s="10">
        <v>2.05317328200442E-4</v>
      </c>
    </row>
    <row r="1074" spans="1:6" x14ac:dyDescent="0.2">
      <c r="A1074" s="5" t="s">
        <v>1102</v>
      </c>
      <c r="B1074" s="5" t="s">
        <v>26</v>
      </c>
      <c r="C1074" s="12" t="str">
        <f t="shared" si="16"/>
        <v>Pclo_e22.0</v>
      </c>
      <c r="D1074" s="5">
        <v>14817267</v>
      </c>
      <c r="E1074" s="9">
        <v>-1.7911082250000001</v>
      </c>
      <c r="F1074" s="10">
        <v>2.9059384179076701E-3</v>
      </c>
    </row>
    <row r="1075" spans="1:6" x14ac:dyDescent="0.2">
      <c r="A1075" s="5" t="s">
        <v>545</v>
      </c>
      <c r="B1075" s="5" t="s">
        <v>11</v>
      </c>
      <c r="C1075" s="12" t="str">
        <f t="shared" si="16"/>
        <v>Triobp // Mir6956_e9.0</v>
      </c>
      <c r="D1075" s="5">
        <v>78972535</v>
      </c>
      <c r="E1075" s="9">
        <v>-1.7971623050000001</v>
      </c>
      <c r="F1075" s="10">
        <v>5.7527136856870397E-3</v>
      </c>
    </row>
    <row r="1076" spans="1:6" x14ac:dyDescent="0.2">
      <c r="A1076" s="5" t="s">
        <v>1582</v>
      </c>
      <c r="B1076" s="5" t="s">
        <v>101</v>
      </c>
      <c r="C1076" s="12" t="str">
        <f t="shared" si="16"/>
        <v>Kalrn_e42.0</v>
      </c>
      <c r="D1076" s="5">
        <v>34035493</v>
      </c>
      <c r="E1076" s="9">
        <v>-1.798215605</v>
      </c>
      <c r="F1076" s="10">
        <v>4.5947361209738398E-3</v>
      </c>
    </row>
    <row r="1077" spans="1:6" x14ac:dyDescent="0.2">
      <c r="A1077" s="5" t="s">
        <v>1582</v>
      </c>
      <c r="B1077" s="5" t="s">
        <v>55</v>
      </c>
      <c r="C1077" s="12" t="str">
        <f t="shared" si="16"/>
        <v>Kalrn_e45.0</v>
      </c>
      <c r="D1077" s="5">
        <v>34034456</v>
      </c>
      <c r="E1077" s="9">
        <v>-1.8004250159999999</v>
      </c>
      <c r="F1077" s="10">
        <v>6.91865343423596E-3</v>
      </c>
    </row>
    <row r="1078" spans="1:6" x14ac:dyDescent="0.2">
      <c r="A1078" s="5" t="s">
        <v>517</v>
      </c>
      <c r="B1078" s="5" t="s">
        <v>4</v>
      </c>
      <c r="C1078" s="12" t="str">
        <f t="shared" si="16"/>
        <v>Psme2_e1.0</v>
      </c>
      <c r="D1078" s="5">
        <v>55591023</v>
      </c>
      <c r="E1078" s="9">
        <v>-1.810257657</v>
      </c>
      <c r="F1078" s="10">
        <v>3.8311171624132502E-3</v>
      </c>
    </row>
    <row r="1079" spans="1:6" x14ac:dyDescent="0.2">
      <c r="A1079" s="5" t="s">
        <v>48</v>
      </c>
      <c r="B1079" s="5" t="s">
        <v>4</v>
      </c>
      <c r="C1079" s="12" t="str">
        <f t="shared" si="16"/>
        <v>NULL_e1.0</v>
      </c>
      <c r="D1079" s="5">
        <v>14756194</v>
      </c>
      <c r="E1079" s="9">
        <v>-1.811219302</v>
      </c>
      <c r="F1079" s="10">
        <v>8.1081488423897098E-4</v>
      </c>
    </row>
    <row r="1080" spans="1:6" x14ac:dyDescent="0.2">
      <c r="A1080" s="5" t="s">
        <v>1079</v>
      </c>
      <c r="B1080" s="5" t="s">
        <v>26</v>
      </c>
      <c r="C1080" s="12" t="str">
        <f t="shared" si="16"/>
        <v>Epb41_e22.0</v>
      </c>
      <c r="D1080" s="5">
        <v>131947097</v>
      </c>
      <c r="E1080" s="9">
        <v>-1.821177021</v>
      </c>
      <c r="F1080" s="10">
        <v>1.19804430685598E-4</v>
      </c>
    </row>
    <row r="1081" spans="1:6" x14ac:dyDescent="0.2">
      <c r="A1081" s="5" t="s">
        <v>153</v>
      </c>
      <c r="B1081" s="5" t="s">
        <v>13</v>
      </c>
      <c r="C1081" s="12" t="str">
        <f t="shared" si="16"/>
        <v>Pantr1_e2.0</v>
      </c>
      <c r="D1081" s="5">
        <v>42692941</v>
      </c>
      <c r="E1081" s="9">
        <v>-1.821533928</v>
      </c>
      <c r="F1081" s="10">
        <v>3.2418487407260203E-5</v>
      </c>
    </row>
    <row r="1082" spans="1:6" x14ac:dyDescent="0.2">
      <c r="A1082" s="5" t="s">
        <v>973</v>
      </c>
      <c r="B1082" s="5" t="s">
        <v>11</v>
      </c>
      <c r="C1082" s="12" t="str">
        <f t="shared" si="16"/>
        <v>Ccna1_e9.0</v>
      </c>
      <c r="D1082" s="5">
        <v>55045469</v>
      </c>
      <c r="E1082" s="9">
        <v>-1.8233708470000001</v>
      </c>
      <c r="F1082" s="10">
        <v>4.7110176325776401E-3</v>
      </c>
    </row>
    <row r="1083" spans="1:6" x14ac:dyDescent="0.2">
      <c r="A1083" s="5" t="s">
        <v>1582</v>
      </c>
      <c r="B1083" s="5" t="s">
        <v>107</v>
      </c>
      <c r="C1083" s="12" t="str">
        <f t="shared" si="16"/>
        <v>Kalrn_e49.0</v>
      </c>
      <c r="D1083" s="5">
        <v>34028640</v>
      </c>
      <c r="E1083" s="9">
        <v>-1.830382806</v>
      </c>
      <c r="F1083" s="10">
        <v>5.8492550661053903E-4</v>
      </c>
    </row>
    <row r="1084" spans="1:6" x14ac:dyDescent="0.2">
      <c r="A1084" s="5" t="s">
        <v>1582</v>
      </c>
      <c r="B1084" s="5" t="s">
        <v>108</v>
      </c>
      <c r="C1084" s="12" t="str">
        <f t="shared" si="16"/>
        <v>Kalrn_e50.0</v>
      </c>
      <c r="D1084" s="5">
        <v>34027938</v>
      </c>
      <c r="E1084" s="9">
        <v>-1.838718538</v>
      </c>
      <c r="F1084" s="10">
        <v>8.4524866244846008E-6</v>
      </c>
    </row>
    <row r="1085" spans="1:6" x14ac:dyDescent="0.2">
      <c r="A1085" s="5" t="s">
        <v>363</v>
      </c>
      <c r="B1085" s="5" t="s">
        <v>97</v>
      </c>
      <c r="C1085" s="12" t="str">
        <f t="shared" si="16"/>
        <v>Rgs9_ae18.0</v>
      </c>
      <c r="D1085" s="5">
        <v>109229858</v>
      </c>
      <c r="E1085" s="9">
        <v>-1.8400608679999999</v>
      </c>
      <c r="F1085" s="10">
        <v>2.8558392025533699E-5</v>
      </c>
    </row>
    <row r="1086" spans="1:6" x14ac:dyDescent="0.2">
      <c r="A1086" s="5" t="s">
        <v>1582</v>
      </c>
      <c r="B1086" s="5" t="s">
        <v>57</v>
      </c>
      <c r="C1086" s="12" t="str">
        <f t="shared" si="16"/>
        <v>Kalrn_e52.0</v>
      </c>
      <c r="D1086" s="5">
        <v>34013974</v>
      </c>
      <c r="E1086" s="9">
        <v>-1.841714683</v>
      </c>
      <c r="F1086" s="10">
        <v>3.6818386615110002E-5</v>
      </c>
    </row>
    <row r="1087" spans="1:6" x14ac:dyDescent="0.2">
      <c r="A1087" s="5" t="s">
        <v>312</v>
      </c>
      <c r="B1087" s="5" t="s">
        <v>6</v>
      </c>
      <c r="C1087" s="12" t="str">
        <f t="shared" si="16"/>
        <v>Fmnl1_e4.0</v>
      </c>
      <c r="D1087" s="5">
        <v>103181709</v>
      </c>
      <c r="E1087" s="9">
        <v>-1.8449243550000001</v>
      </c>
      <c r="F1087" s="10">
        <v>1.79959385076328E-5</v>
      </c>
    </row>
    <row r="1088" spans="1:6" x14ac:dyDescent="0.2">
      <c r="A1088" s="5" t="s">
        <v>875</v>
      </c>
      <c r="B1088" s="5" t="s">
        <v>4</v>
      </c>
      <c r="C1088" s="12" t="str">
        <f t="shared" si="16"/>
        <v>Slc12a5_e1.0</v>
      </c>
      <c r="D1088" s="5">
        <v>164960846</v>
      </c>
      <c r="E1088" s="9">
        <v>-1.8450798429999999</v>
      </c>
      <c r="F1088" s="10">
        <v>4.1664877705093204E-3</v>
      </c>
    </row>
    <row r="1089" spans="1:6" x14ac:dyDescent="0.2">
      <c r="A1089" s="5" t="s">
        <v>1358</v>
      </c>
      <c r="B1089" s="5" t="s">
        <v>14</v>
      </c>
      <c r="C1089" s="12" t="str">
        <f t="shared" si="16"/>
        <v>Aga_e10.0</v>
      </c>
      <c r="D1089" s="5">
        <v>53523176</v>
      </c>
      <c r="E1089" s="9">
        <v>-1.8462206000000001</v>
      </c>
      <c r="F1089" s="10">
        <v>7.3109041572139198E-4</v>
      </c>
    </row>
    <row r="1090" spans="1:6" x14ac:dyDescent="0.2">
      <c r="A1090" s="5" t="s">
        <v>1349</v>
      </c>
      <c r="B1090" s="5" t="s">
        <v>6</v>
      </c>
      <c r="C1090" s="12" t="str">
        <f t="shared" ref="C1090:C1153" si="17">A1090&amp;"_"&amp;B1090</f>
        <v>Sox1 // Gm5607_e4.0</v>
      </c>
      <c r="D1090" s="5">
        <v>12425763</v>
      </c>
      <c r="E1090" s="9">
        <v>-1.8462724740000001</v>
      </c>
      <c r="F1090" s="10">
        <v>4.3447624535890997E-3</v>
      </c>
    </row>
    <row r="1091" spans="1:6" x14ac:dyDescent="0.2">
      <c r="A1091" s="5" t="s">
        <v>312</v>
      </c>
      <c r="B1091" s="5" t="s">
        <v>16</v>
      </c>
      <c r="C1091" s="12" t="str">
        <f t="shared" si="17"/>
        <v>Fmnl1_e12.0</v>
      </c>
      <c r="D1091" s="5">
        <v>103190296</v>
      </c>
      <c r="E1091" s="9">
        <v>-1.856423725</v>
      </c>
      <c r="F1091" s="10">
        <v>1.1049994475021299E-3</v>
      </c>
    </row>
    <row r="1092" spans="1:6" x14ac:dyDescent="0.2">
      <c r="A1092" s="5" t="s">
        <v>661</v>
      </c>
      <c r="B1092" s="5" t="s">
        <v>19</v>
      </c>
      <c r="C1092" s="12" t="str">
        <f t="shared" si="17"/>
        <v>Caskin1_e15.0</v>
      </c>
      <c r="D1092" s="5">
        <v>24502116</v>
      </c>
      <c r="E1092" s="9">
        <v>-1.8589334879999999</v>
      </c>
      <c r="F1092" s="10">
        <v>1.6200421994705901E-4</v>
      </c>
    </row>
    <row r="1093" spans="1:6" x14ac:dyDescent="0.2">
      <c r="A1093" s="5" t="s">
        <v>1324</v>
      </c>
      <c r="B1093" s="5" t="s">
        <v>6</v>
      </c>
      <c r="C1093" s="12" t="str">
        <f t="shared" si="17"/>
        <v>l7Rn6_e4.0</v>
      </c>
      <c r="D1093" s="5">
        <v>89930320</v>
      </c>
      <c r="E1093" s="9">
        <v>-1.859771047</v>
      </c>
      <c r="F1093" s="10">
        <v>2.50380170128467E-4</v>
      </c>
    </row>
    <row r="1094" spans="1:6" x14ac:dyDescent="0.2">
      <c r="A1094" s="5" t="s">
        <v>206</v>
      </c>
      <c r="B1094" s="5" t="s">
        <v>13</v>
      </c>
      <c r="C1094" s="12" t="str">
        <f t="shared" si="17"/>
        <v>Ank3_e2.0</v>
      </c>
      <c r="D1094" s="5">
        <v>69706473</v>
      </c>
      <c r="E1094" s="9">
        <v>-1.8611855310000001</v>
      </c>
      <c r="F1094" s="10">
        <v>8.9157550872218308E-6</v>
      </c>
    </row>
    <row r="1095" spans="1:6" x14ac:dyDescent="0.2">
      <c r="A1095" s="5" t="s">
        <v>1358</v>
      </c>
      <c r="B1095" s="5" t="s">
        <v>11</v>
      </c>
      <c r="C1095" s="12" t="str">
        <f t="shared" si="17"/>
        <v>Aga_e9.0</v>
      </c>
      <c r="D1095" s="5">
        <v>53521050</v>
      </c>
      <c r="E1095" s="9">
        <v>-1.8612903629999999</v>
      </c>
      <c r="F1095" s="10">
        <v>7.8889884042773102E-6</v>
      </c>
    </row>
    <row r="1096" spans="1:6" x14ac:dyDescent="0.2">
      <c r="A1096" s="5" t="s">
        <v>650</v>
      </c>
      <c r="B1096" s="5" t="s">
        <v>18</v>
      </c>
      <c r="C1096" s="12" t="str">
        <f t="shared" si="17"/>
        <v>Tiam2_e14.0</v>
      </c>
      <c r="D1096" s="5">
        <v>3453320</v>
      </c>
      <c r="E1096" s="9">
        <v>-1.8618670740000001</v>
      </c>
      <c r="F1096" s="10">
        <v>6.3439589993354003E-3</v>
      </c>
    </row>
    <row r="1097" spans="1:6" x14ac:dyDescent="0.2">
      <c r="A1097" s="5" t="s">
        <v>696</v>
      </c>
      <c r="B1097" s="5" t="s">
        <v>46</v>
      </c>
      <c r="C1097" s="12" t="str">
        <f t="shared" si="17"/>
        <v>Tmem181b-ps_ae8.0</v>
      </c>
      <c r="D1097" s="5">
        <v>6450475</v>
      </c>
      <c r="E1097" s="9">
        <v>-1.8631261530000001</v>
      </c>
      <c r="F1097" s="10">
        <v>1.2353961242669699E-3</v>
      </c>
    </row>
    <row r="1098" spans="1:6" x14ac:dyDescent="0.2">
      <c r="A1098" s="5" t="s">
        <v>1346</v>
      </c>
      <c r="B1098" s="5" t="s">
        <v>14</v>
      </c>
      <c r="C1098" s="12" t="str">
        <f t="shared" si="17"/>
        <v>Ppfia1_e10.0</v>
      </c>
      <c r="D1098" s="5">
        <v>144514872</v>
      </c>
      <c r="E1098" s="9">
        <v>-1.8635460909999999</v>
      </c>
      <c r="F1098" s="10">
        <v>5.50300053242156E-3</v>
      </c>
    </row>
    <row r="1099" spans="1:6" x14ac:dyDescent="0.2">
      <c r="A1099" s="5" t="s">
        <v>1567</v>
      </c>
      <c r="B1099" s="5" t="s">
        <v>15</v>
      </c>
      <c r="C1099" s="12" t="str">
        <f t="shared" si="17"/>
        <v>Plcb4_e11.0</v>
      </c>
      <c r="D1099" s="5">
        <v>135939947</v>
      </c>
      <c r="E1099" s="9">
        <v>-1.8642287500000001</v>
      </c>
      <c r="F1099" s="10">
        <v>2.0853990879412801E-3</v>
      </c>
    </row>
    <row r="1100" spans="1:6" x14ac:dyDescent="0.2">
      <c r="A1100" s="5" t="s">
        <v>139</v>
      </c>
      <c r="B1100" s="5" t="s">
        <v>32</v>
      </c>
      <c r="C1100" s="12" t="str">
        <f t="shared" si="17"/>
        <v>Cdc42bpa_e27.0</v>
      </c>
      <c r="D1100" s="5">
        <v>180123924</v>
      </c>
      <c r="E1100" s="9">
        <v>-1.8665416880000001</v>
      </c>
      <c r="F1100" s="10">
        <v>1.20683067770844E-4</v>
      </c>
    </row>
    <row r="1101" spans="1:6" x14ac:dyDescent="0.2">
      <c r="A1101" s="5" t="s">
        <v>650</v>
      </c>
      <c r="B1101" s="5" t="s">
        <v>14</v>
      </c>
      <c r="C1101" s="12" t="str">
        <f t="shared" si="17"/>
        <v>Tiam2_e10.0</v>
      </c>
      <c r="D1101" s="5">
        <v>3439701</v>
      </c>
      <c r="E1101" s="9">
        <v>-1.8669099979999999</v>
      </c>
      <c r="F1101" s="10">
        <v>1.9642090336770899E-3</v>
      </c>
    </row>
    <row r="1102" spans="1:6" x14ac:dyDescent="0.2">
      <c r="A1102" s="5" t="s">
        <v>650</v>
      </c>
      <c r="B1102" s="5" t="s">
        <v>15</v>
      </c>
      <c r="C1102" s="12" t="str">
        <f t="shared" si="17"/>
        <v>Tiam2_e11.0</v>
      </c>
      <c r="D1102" s="5">
        <v>3448378</v>
      </c>
      <c r="E1102" s="9">
        <v>-1.869543519</v>
      </c>
      <c r="F1102" s="10">
        <v>2.0763336696744401E-3</v>
      </c>
    </row>
    <row r="1103" spans="1:6" x14ac:dyDescent="0.2">
      <c r="A1103" s="5" t="s">
        <v>312</v>
      </c>
      <c r="B1103" s="5" t="s">
        <v>15</v>
      </c>
      <c r="C1103" s="12" t="str">
        <f t="shared" si="17"/>
        <v>Fmnl1_e11.0</v>
      </c>
      <c r="D1103" s="5">
        <v>103189926</v>
      </c>
      <c r="E1103" s="9">
        <v>-1.8795418850000001</v>
      </c>
      <c r="F1103" s="10">
        <v>9.5248913413863395E-4</v>
      </c>
    </row>
    <row r="1104" spans="1:6" x14ac:dyDescent="0.2">
      <c r="A1104" s="5" t="s">
        <v>969</v>
      </c>
      <c r="B1104" s="5" t="s">
        <v>8</v>
      </c>
      <c r="C1104" s="12" t="str">
        <f t="shared" si="17"/>
        <v>Phc3_e6.0</v>
      </c>
      <c r="D1104" s="5">
        <v>30948702</v>
      </c>
      <c r="E1104" s="9">
        <v>-1.881773186</v>
      </c>
      <c r="F1104" s="10">
        <v>4.3503371281375199E-5</v>
      </c>
    </row>
    <row r="1105" spans="1:6" x14ac:dyDescent="0.2">
      <c r="A1105" s="5" t="s">
        <v>1087</v>
      </c>
      <c r="B1105" s="5" t="s">
        <v>11</v>
      </c>
      <c r="C1105" s="12" t="str">
        <f t="shared" si="17"/>
        <v>Arhgef10l_e9.0</v>
      </c>
      <c r="D1105" s="5">
        <v>140586784</v>
      </c>
      <c r="E1105" s="9">
        <v>-1.8854997069999999</v>
      </c>
      <c r="F1105" s="10">
        <v>2.4253955811286798E-3</v>
      </c>
    </row>
    <row r="1106" spans="1:6" x14ac:dyDescent="0.2">
      <c r="A1106" s="5" t="s">
        <v>263</v>
      </c>
      <c r="B1106" s="5" t="s">
        <v>14</v>
      </c>
      <c r="C1106" s="12" t="str">
        <f t="shared" si="17"/>
        <v>Ppp3r1 // Wdr92_e10.0</v>
      </c>
      <c r="D1106" s="5">
        <v>17219014</v>
      </c>
      <c r="E1106" s="9">
        <v>-1.8943755550000001</v>
      </c>
      <c r="F1106" s="10">
        <v>3.2687741931044902E-3</v>
      </c>
    </row>
    <row r="1107" spans="1:6" x14ac:dyDescent="0.2">
      <c r="A1107" s="5" t="s">
        <v>1115</v>
      </c>
      <c r="B1107" s="5" t="s">
        <v>20</v>
      </c>
      <c r="C1107" s="12" t="str">
        <f t="shared" si="17"/>
        <v>Add1_e16.0</v>
      </c>
      <c r="D1107" s="5">
        <v>34629136</v>
      </c>
      <c r="E1107" s="9">
        <v>-1.8963076640000001</v>
      </c>
      <c r="F1107" s="10">
        <v>1.04990324380922E-3</v>
      </c>
    </row>
    <row r="1108" spans="1:6" x14ac:dyDescent="0.2">
      <c r="A1108" s="5" t="s">
        <v>1582</v>
      </c>
      <c r="B1108" s="5" t="s">
        <v>56</v>
      </c>
      <c r="C1108" s="12" t="str">
        <f t="shared" si="17"/>
        <v>Kalrn_e51.0</v>
      </c>
      <c r="D1108" s="5">
        <v>34016392</v>
      </c>
      <c r="E1108" s="9">
        <v>-1.906547996</v>
      </c>
      <c r="F1108" s="10">
        <v>5.7319635061172897E-5</v>
      </c>
    </row>
    <row r="1109" spans="1:6" x14ac:dyDescent="0.2">
      <c r="A1109" s="5" t="s">
        <v>1582</v>
      </c>
      <c r="B1109" s="5" t="s">
        <v>42</v>
      </c>
      <c r="C1109" s="12" t="str">
        <f t="shared" si="17"/>
        <v>Kalrn_e38.0</v>
      </c>
      <c r="D1109" s="5">
        <v>34054832</v>
      </c>
      <c r="E1109" s="9">
        <v>-1.912618631</v>
      </c>
      <c r="F1109" s="10">
        <v>2.3890066877712499E-4</v>
      </c>
    </row>
    <row r="1110" spans="1:6" x14ac:dyDescent="0.2">
      <c r="A1110" s="5" t="s">
        <v>275</v>
      </c>
      <c r="B1110" s="5" t="s">
        <v>5</v>
      </c>
      <c r="C1110" s="12" t="str">
        <f t="shared" si="17"/>
        <v>Gria1_e3.0</v>
      </c>
      <c r="D1110" s="5">
        <v>57013044</v>
      </c>
      <c r="E1110" s="9">
        <v>-1.9133249160000001</v>
      </c>
      <c r="F1110" s="10">
        <v>8.38001587669968E-5</v>
      </c>
    </row>
    <row r="1111" spans="1:6" x14ac:dyDescent="0.2">
      <c r="A1111" s="5" t="s">
        <v>777</v>
      </c>
      <c r="B1111" s="5" t="s">
        <v>10</v>
      </c>
      <c r="C1111" s="12" t="str">
        <f t="shared" si="17"/>
        <v>Btaf1_e8.0</v>
      </c>
      <c r="D1111" s="5">
        <v>36962431</v>
      </c>
      <c r="E1111" s="9">
        <v>-1.9146297350000001</v>
      </c>
      <c r="F1111" s="10">
        <v>1.07964396693016E-4</v>
      </c>
    </row>
    <row r="1112" spans="1:6" x14ac:dyDescent="0.2">
      <c r="A1112" s="5" t="s">
        <v>1631</v>
      </c>
      <c r="B1112" s="5" t="s">
        <v>11</v>
      </c>
      <c r="C1112" s="12" t="str">
        <f t="shared" si="17"/>
        <v>Mrps7 // Rab37_e9.0</v>
      </c>
      <c r="D1112" s="5">
        <v>115160299</v>
      </c>
      <c r="E1112" s="9">
        <v>-1.9174608980000001</v>
      </c>
      <c r="F1112" s="10">
        <v>2.6753852731262301E-3</v>
      </c>
    </row>
    <row r="1113" spans="1:6" x14ac:dyDescent="0.2">
      <c r="A1113" s="5" t="s">
        <v>230</v>
      </c>
      <c r="B1113" s="5" t="s">
        <v>73</v>
      </c>
      <c r="C1113" s="12" t="str">
        <f t="shared" si="17"/>
        <v>Utrn_e68.0</v>
      </c>
      <c r="D1113" s="5">
        <v>12436281</v>
      </c>
      <c r="E1113" s="9">
        <v>-1.923249379</v>
      </c>
      <c r="F1113" s="10">
        <v>6.5130929852114097E-3</v>
      </c>
    </row>
    <row r="1114" spans="1:6" x14ac:dyDescent="0.2">
      <c r="A1114" s="5" t="s">
        <v>1582</v>
      </c>
      <c r="B1114" s="5" t="s">
        <v>54</v>
      </c>
      <c r="C1114" s="12" t="str">
        <f t="shared" si="17"/>
        <v>Kalrn_e44.0</v>
      </c>
      <c r="D1114" s="5">
        <v>34034836</v>
      </c>
      <c r="E1114" s="9">
        <v>-1.924398915</v>
      </c>
      <c r="F1114" s="10">
        <v>2.7258134168789299E-3</v>
      </c>
    </row>
    <row r="1115" spans="1:6" x14ac:dyDescent="0.2">
      <c r="A1115" s="5" t="s">
        <v>1191</v>
      </c>
      <c r="B1115" s="5" t="s">
        <v>5</v>
      </c>
      <c r="C1115" s="12" t="str">
        <f t="shared" si="17"/>
        <v>Klhdc10_e3.0</v>
      </c>
      <c r="D1115" s="5">
        <v>30427709</v>
      </c>
      <c r="E1115" s="9">
        <v>-1.9251657820000001</v>
      </c>
      <c r="F1115" s="10">
        <v>2.8514158964864798E-4</v>
      </c>
    </row>
    <row r="1116" spans="1:6" x14ac:dyDescent="0.2">
      <c r="A1116" s="5" t="s">
        <v>1631</v>
      </c>
      <c r="B1116" s="5" t="s">
        <v>13</v>
      </c>
      <c r="C1116" s="12" t="str">
        <f t="shared" si="17"/>
        <v>Mrps7 // Rab37_e2.0</v>
      </c>
      <c r="D1116" s="5">
        <v>115146542</v>
      </c>
      <c r="E1116" s="9">
        <v>-1.9257137929999999</v>
      </c>
      <c r="F1116" s="10">
        <v>2.2838099908660501E-5</v>
      </c>
    </row>
    <row r="1117" spans="1:6" x14ac:dyDescent="0.2">
      <c r="A1117" s="5" t="s">
        <v>1125</v>
      </c>
      <c r="B1117" s="5" t="s">
        <v>12</v>
      </c>
      <c r="C1117" s="12" t="str">
        <f t="shared" si="17"/>
        <v>Sept11_ae9.0</v>
      </c>
      <c r="D1117" s="5">
        <v>93167688</v>
      </c>
      <c r="E1117" s="9">
        <v>-1.9271395979999999</v>
      </c>
      <c r="F1117" s="10">
        <v>3.6873520790991999E-4</v>
      </c>
    </row>
    <row r="1118" spans="1:6" x14ac:dyDescent="0.2">
      <c r="A1118" s="5" t="s">
        <v>1582</v>
      </c>
      <c r="B1118" s="5" t="s">
        <v>104</v>
      </c>
      <c r="C1118" s="12" t="str">
        <f t="shared" si="17"/>
        <v>Kalrn_e46.0</v>
      </c>
      <c r="D1118" s="5">
        <v>34033507</v>
      </c>
      <c r="E1118" s="9">
        <v>-1.9303803150000001</v>
      </c>
      <c r="F1118" s="10">
        <v>3.1455368077540401E-4</v>
      </c>
    </row>
    <row r="1119" spans="1:6" x14ac:dyDescent="0.2">
      <c r="A1119" s="5" t="s">
        <v>359</v>
      </c>
      <c r="B1119" s="5" t="s">
        <v>8</v>
      </c>
      <c r="C1119" s="12" t="str">
        <f t="shared" si="17"/>
        <v>Arhgap27_e6.0</v>
      </c>
      <c r="D1119" s="5">
        <v>103339455</v>
      </c>
      <c r="E1119" s="9">
        <v>-1.937049391</v>
      </c>
      <c r="F1119" s="10">
        <v>1.7239653919786399E-4</v>
      </c>
    </row>
    <row r="1120" spans="1:6" x14ac:dyDescent="0.2">
      <c r="A1120" s="5" t="s">
        <v>746</v>
      </c>
      <c r="B1120" s="5" t="s">
        <v>28</v>
      </c>
      <c r="C1120" s="12" t="str">
        <f t="shared" si="17"/>
        <v>Myo5b_e24.0</v>
      </c>
      <c r="D1120" s="5">
        <v>74713548</v>
      </c>
      <c r="E1120" s="9">
        <v>-1.9408108770000001</v>
      </c>
      <c r="F1120" s="10">
        <v>5.0895897907533903E-4</v>
      </c>
    </row>
    <row r="1121" spans="1:6" x14ac:dyDescent="0.2">
      <c r="A1121" s="5" t="s">
        <v>230</v>
      </c>
      <c r="B1121" s="5" t="s">
        <v>62</v>
      </c>
      <c r="C1121" s="12" t="str">
        <f t="shared" si="17"/>
        <v>Utrn_e57.0</v>
      </c>
      <c r="D1121" s="5">
        <v>12501378</v>
      </c>
      <c r="E1121" s="9">
        <v>-1.9418636359999999</v>
      </c>
      <c r="F1121" s="10">
        <v>8.0047999222339107E-3</v>
      </c>
    </row>
    <row r="1122" spans="1:6" x14ac:dyDescent="0.2">
      <c r="A1122" s="5" t="s">
        <v>1335</v>
      </c>
      <c r="B1122" s="5" t="s">
        <v>90</v>
      </c>
      <c r="C1122" s="12" t="str">
        <f t="shared" si="17"/>
        <v>Pagr1a // Prrt2_ae3.0</v>
      </c>
      <c r="D1122" s="5">
        <v>127018731</v>
      </c>
      <c r="E1122" s="9">
        <v>-1.943860446</v>
      </c>
      <c r="F1122" s="10">
        <v>2.0518744712450898E-3</v>
      </c>
    </row>
    <row r="1123" spans="1:6" x14ac:dyDescent="0.2">
      <c r="A1123" s="5" t="s">
        <v>1582</v>
      </c>
      <c r="B1123" s="5" t="s">
        <v>57</v>
      </c>
      <c r="C1123" s="12" t="str">
        <f t="shared" si="17"/>
        <v>Kalrn_e52.0</v>
      </c>
      <c r="D1123" s="5">
        <v>34013958</v>
      </c>
      <c r="E1123" s="9">
        <v>-1.9455821390000001</v>
      </c>
      <c r="F1123" s="10">
        <v>1.83042804746136E-3</v>
      </c>
    </row>
    <row r="1124" spans="1:6" x14ac:dyDescent="0.2">
      <c r="A1124" s="5" t="s">
        <v>312</v>
      </c>
      <c r="B1124" s="5" t="s">
        <v>5</v>
      </c>
      <c r="C1124" s="12" t="str">
        <f t="shared" si="17"/>
        <v>Fmnl1_e3.0</v>
      </c>
      <c r="D1124" s="5">
        <v>103180882</v>
      </c>
      <c r="E1124" s="9">
        <v>-1.9510384629999999</v>
      </c>
      <c r="F1124" s="10">
        <v>2.0460959280436699E-6</v>
      </c>
    </row>
    <row r="1125" spans="1:6" x14ac:dyDescent="0.2">
      <c r="A1125" s="5" t="s">
        <v>263</v>
      </c>
      <c r="B1125" s="5" t="s">
        <v>15</v>
      </c>
      <c r="C1125" s="12" t="str">
        <f t="shared" si="17"/>
        <v>Ppp3r1 // Wdr92_e11.0</v>
      </c>
      <c r="D1125" s="5">
        <v>17222197</v>
      </c>
      <c r="E1125" s="9">
        <v>-1.9521545389999999</v>
      </c>
      <c r="F1125" s="10">
        <v>6.4732331406826195E-4</v>
      </c>
    </row>
    <row r="1126" spans="1:6" x14ac:dyDescent="0.2">
      <c r="A1126" s="5" t="s">
        <v>1330</v>
      </c>
      <c r="B1126" s="5" t="s">
        <v>4</v>
      </c>
      <c r="C1126" s="12" t="str">
        <f t="shared" si="17"/>
        <v>Nrip3_e1.0</v>
      </c>
      <c r="D1126" s="5">
        <v>109781928</v>
      </c>
      <c r="E1126" s="9">
        <v>-1.952210365</v>
      </c>
      <c r="F1126" s="10">
        <v>3.75740000137488E-3</v>
      </c>
    </row>
    <row r="1127" spans="1:6" x14ac:dyDescent="0.2">
      <c r="A1127" s="5" t="s">
        <v>1631</v>
      </c>
      <c r="B1127" s="5" t="s">
        <v>14</v>
      </c>
      <c r="C1127" s="12" t="str">
        <f t="shared" si="17"/>
        <v>Mrps7 // Rab37_e10.0</v>
      </c>
      <c r="D1127" s="5">
        <v>115160438</v>
      </c>
      <c r="E1127" s="9">
        <v>-1.95478072</v>
      </c>
      <c r="F1127" s="10">
        <v>8.19193384061053E-4</v>
      </c>
    </row>
    <row r="1128" spans="1:6" x14ac:dyDescent="0.2">
      <c r="A1128" s="5" t="s">
        <v>1265</v>
      </c>
      <c r="B1128" s="5" t="s">
        <v>5</v>
      </c>
      <c r="C1128" s="12" t="str">
        <f t="shared" si="17"/>
        <v>Zfp235_e3.0</v>
      </c>
      <c r="D1128" s="5">
        <v>24135986</v>
      </c>
      <c r="E1128" s="9">
        <v>-1.9557317940000001</v>
      </c>
      <c r="F1128" s="10">
        <v>2.0982066222328499E-3</v>
      </c>
    </row>
    <row r="1129" spans="1:6" x14ac:dyDescent="0.2">
      <c r="A1129" s="5" t="s">
        <v>312</v>
      </c>
      <c r="B1129" s="5" t="s">
        <v>14</v>
      </c>
      <c r="C1129" s="12" t="str">
        <f t="shared" si="17"/>
        <v>Fmnl1_e10.0</v>
      </c>
      <c r="D1129" s="5">
        <v>103186613</v>
      </c>
      <c r="E1129" s="9">
        <v>-1.958981361</v>
      </c>
      <c r="F1129" s="10">
        <v>6.1072554829025598E-4</v>
      </c>
    </row>
    <row r="1130" spans="1:6" x14ac:dyDescent="0.2">
      <c r="A1130" s="5" t="s">
        <v>549</v>
      </c>
      <c r="B1130" s="5" t="s">
        <v>13</v>
      </c>
      <c r="C1130" s="12" t="str">
        <f t="shared" si="17"/>
        <v>Mpped1_e2.0</v>
      </c>
      <c r="D1130" s="5">
        <v>83784826</v>
      </c>
      <c r="E1130" s="9">
        <v>-1.959542372</v>
      </c>
      <c r="F1130" s="10">
        <v>4.14011243077635E-3</v>
      </c>
    </row>
    <row r="1131" spans="1:6" x14ac:dyDescent="0.2">
      <c r="A1131" s="5" t="s">
        <v>312</v>
      </c>
      <c r="B1131" s="5" t="s">
        <v>7</v>
      </c>
      <c r="C1131" s="12" t="str">
        <f t="shared" si="17"/>
        <v>Fmnl1_e5.0</v>
      </c>
      <c r="D1131" s="5">
        <v>103182086</v>
      </c>
      <c r="E1131" s="9">
        <v>-1.961957207</v>
      </c>
      <c r="F1131" s="10">
        <v>1.2497148065142099E-5</v>
      </c>
    </row>
    <row r="1132" spans="1:6" x14ac:dyDescent="0.2">
      <c r="A1132" s="5" t="s">
        <v>1295</v>
      </c>
      <c r="B1132" s="5" t="s">
        <v>87</v>
      </c>
      <c r="C1132" s="12" t="str">
        <f t="shared" si="17"/>
        <v>Fus_ae7.0</v>
      </c>
      <c r="D1132" s="5">
        <v>127974242</v>
      </c>
      <c r="E1132" s="9">
        <v>-1.9620134140000001</v>
      </c>
      <c r="F1132" s="10">
        <v>5.5810189430063996E-3</v>
      </c>
    </row>
    <row r="1133" spans="1:6" x14ac:dyDescent="0.2">
      <c r="A1133" s="5" t="s">
        <v>777</v>
      </c>
      <c r="B1133" s="5" t="s">
        <v>11</v>
      </c>
      <c r="C1133" s="12" t="str">
        <f t="shared" si="17"/>
        <v>Btaf1_e9.0</v>
      </c>
      <c r="D1133" s="5">
        <v>36965618</v>
      </c>
      <c r="E1133" s="9">
        <v>-1.9621820480000001</v>
      </c>
      <c r="F1133" s="10">
        <v>1.15701313186986E-5</v>
      </c>
    </row>
    <row r="1134" spans="1:6" x14ac:dyDescent="0.2">
      <c r="A1134" s="5" t="s">
        <v>868</v>
      </c>
      <c r="B1134" s="5" t="s">
        <v>13</v>
      </c>
      <c r="C1134" s="12" t="str">
        <f t="shared" si="17"/>
        <v>Epb41l1_e2.0</v>
      </c>
      <c r="D1134" s="5">
        <v>156438585</v>
      </c>
      <c r="E1134" s="9">
        <v>-1.9667426429999999</v>
      </c>
      <c r="F1134" s="10">
        <v>5.6923709406440795E-4</v>
      </c>
    </row>
    <row r="1135" spans="1:6" x14ac:dyDescent="0.2">
      <c r="A1135" s="5" t="s">
        <v>850</v>
      </c>
      <c r="B1135" s="5" t="s">
        <v>22</v>
      </c>
      <c r="C1135" s="12" t="str">
        <f t="shared" si="17"/>
        <v>Capn3 // Ganc_e18.0</v>
      </c>
      <c r="D1135" s="5">
        <v>120446299</v>
      </c>
      <c r="E1135" s="9">
        <v>-1.97013018</v>
      </c>
      <c r="F1135" s="10">
        <v>5.0817971419245202E-4</v>
      </c>
    </row>
    <row r="1136" spans="1:6" x14ac:dyDescent="0.2">
      <c r="A1136" s="5" t="s">
        <v>1582</v>
      </c>
      <c r="B1136" s="5" t="s">
        <v>106</v>
      </c>
      <c r="C1136" s="12" t="str">
        <f t="shared" si="17"/>
        <v>Kalrn_e48.0</v>
      </c>
      <c r="D1136" s="5">
        <v>34031554</v>
      </c>
      <c r="E1136" s="9">
        <v>-1.978918312</v>
      </c>
      <c r="F1136" s="10">
        <v>8.6400913274233199E-4</v>
      </c>
    </row>
    <row r="1137" spans="1:6" x14ac:dyDescent="0.2">
      <c r="A1137" s="5" t="s">
        <v>1116</v>
      </c>
      <c r="B1137" s="5" t="s">
        <v>13</v>
      </c>
      <c r="C1137" s="12" t="str">
        <f t="shared" si="17"/>
        <v>Rgs12 // Mir3097_e2.0</v>
      </c>
      <c r="D1137" s="5">
        <v>34964773</v>
      </c>
      <c r="E1137" s="9">
        <v>-1.9796578199999999</v>
      </c>
      <c r="F1137" s="10">
        <v>2.71875705120903E-7</v>
      </c>
    </row>
    <row r="1138" spans="1:6" x14ac:dyDescent="0.2">
      <c r="A1138" s="5" t="s">
        <v>263</v>
      </c>
      <c r="B1138" s="5" t="s">
        <v>11</v>
      </c>
      <c r="C1138" s="12" t="str">
        <f t="shared" si="17"/>
        <v>Ppp3r1 // Wdr92_e9.0</v>
      </c>
      <c r="D1138" s="5">
        <v>17211961</v>
      </c>
      <c r="E1138" s="9">
        <v>-1.9798854379999999</v>
      </c>
      <c r="F1138" s="10">
        <v>5.18932095433107E-4</v>
      </c>
    </row>
    <row r="1139" spans="1:6" x14ac:dyDescent="0.2">
      <c r="A1139" s="5" t="s">
        <v>227</v>
      </c>
      <c r="B1139" s="5" t="s">
        <v>30</v>
      </c>
      <c r="C1139" s="12" t="str">
        <f t="shared" si="17"/>
        <v>Timeless_e26.0</v>
      </c>
      <c r="D1139" s="5">
        <v>128250546</v>
      </c>
      <c r="E1139" s="9">
        <v>-1.98358926</v>
      </c>
      <c r="F1139" s="10">
        <v>6.5464694004091603E-4</v>
      </c>
    </row>
    <row r="1140" spans="1:6" x14ac:dyDescent="0.2">
      <c r="A1140" s="5" t="s">
        <v>312</v>
      </c>
      <c r="B1140" s="5" t="s">
        <v>11</v>
      </c>
      <c r="C1140" s="12" t="str">
        <f t="shared" si="17"/>
        <v>Fmnl1_e9.0</v>
      </c>
      <c r="D1140" s="5">
        <v>103186411</v>
      </c>
      <c r="E1140" s="9">
        <v>-1.9840457730000001</v>
      </c>
      <c r="F1140" s="10">
        <v>3.2410915310837501E-3</v>
      </c>
    </row>
    <row r="1141" spans="1:6" x14ac:dyDescent="0.2">
      <c r="A1141" s="5" t="s">
        <v>230</v>
      </c>
      <c r="B1141" s="5" t="s">
        <v>77</v>
      </c>
      <c r="C1141" s="12" t="str">
        <f t="shared" si="17"/>
        <v>Utrn_e75.0</v>
      </c>
      <c r="D1141" s="5">
        <v>12402883</v>
      </c>
      <c r="E1141" s="9">
        <v>-1.9922878049999999</v>
      </c>
      <c r="F1141" s="10">
        <v>8.4222625618266996E-3</v>
      </c>
    </row>
    <row r="1142" spans="1:6" x14ac:dyDescent="0.2">
      <c r="A1142" s="5" t="s">
        <v>230</v>
      </c>
      <c r="B1142" s="5" t="s">
        <v>75</v>
      </c>
      <c r="C1142" s="12" t="str">
        <f t="shared" si="17"/>
        <v>Utrn_e71.0</v>
      </c>
      <c r="D1142" s="5">
        <v>12415181</v>
      </c>
      <c r="E1142" s="9">
        <v>-1.9960811970000001</v>
      </c>
      <c r="F1142" s="10">
        <v>4.7806518089594102E-3</v>
      </c>
    </row>
    <row r="1143" spans="1:6" x14ac:dyDescent="0.2">
      <c r="A1143" s="5" t="s">
        <v>1323</v>
      </c>
      <c r="B1143" s="5" t="s">
        <v>13</v>
      </c>
      <c r="C1143" s="12" t="str">
        <f t="shared" si="17"/>
        <v>Arnt2_e2.0</v>
      </c>
      <c r="D1143" s="5">
        <v>84372368</v>
      </c>
      <c r="E1143" s="9">
        <v>-2.0010391150000002</v>
      </c>
      <c r="F1143" s="10">
        <v>1.5504982629122701E-3</v>
      </c>
    </row>
    <row r="1144" spans="1:6" x14ac:dyDescent="0.2">
      <c r="A1144" s="5" t="s">
        <v>312</v>
      </c>
      <c r="B1144" s="5" t="s">
        <v>17</v>
      </c>
      <c r="C1144" s="12" t="str">
        <f t="shared" si="17"/>
        <v>Fmnl1_e13.0</v>
      </c>
      <c r="D1144" s="5">
        <v>103192015</v>
      </c>
      <c r="E1144" s="9">
        <v>-2.002425766</v>
      </c>
      <c r="F1144" s="10">
        <v>1.0733385655938999E-5</v>
      </c>
    </row>
    <row r="1145" spans="1:6" x14ac:dyDescent="0.2">
      <c r="A1145" s="5" t="s">
        <v>359</v>
      </c>
      <c r="B1145" s="5" t="s">
        <v>11</v>
      </c>
      <c r="C1145" s="12" t="str">
        <f t="shared" si="17"/>
        <v>Arhgap27_e9.0</v>
      </c>
      <c r="D1145" s="5">
        <v>103338688</v>
      </c>
      <c r="E1145" s="9">
        <v>-2.004103083</v>
      </c>
      <c r="F1145" s="10">
        <v>8.2261426266358104E-4</v>
      </c>
    </row>
    <row r="1146" spans="1:6" x14ac:dyDescent="0.2">
      <c r="A1146" s="5" t="s">
        <v>650</v>
      </c>
      <c r="B1146" s="5" t="s">
        <v>6</v>
      </c>
      <c r="C1146" s="12" t="str">
        <f t="shared" si="17"/>
        <v>Tiam2_e4.0</v>
      </c>
      <c r="D1146" s="5">
        <v>3413945</v>
      </c>
      <c r="E1146" s="9">
        <v>-2.0045082449999998</v>
      </c>
      <c r="F1146" s="10">
        <v>8.4251599331243501E-3</v>
      </c>
    </row>
    <row r="1147" spans="1:6" x14ac:dyDescent="0.2">
      <c r="A1147" s="5" t="s">
        <v>719</v>
      </c>
      <c r="B1147" s="5" t="s">
        <v>5</v>
      </c>
      <c r="C1147" s="12" t="str">
        <f t="shared" si="17"/>
        <v>Satb1_e3.0</v>
      </c>
      <c r="D1147" s="5">
        <v>51826434</v>
      </c>
      <c r="E1147" s="9">
        <v>-2.0157825360000001</v>
      </c>
      <c r="F1147" s="10">
        <v>3.0853171118418101E-4</v>
      </c>
    </row>
    <row r="1148" spans="1:6" x14ac:dyDescent="0.2">
      <c r="A1148" s="5" t="s">
        <v>262</v>
      </c>
      <c r="B1148" s="5" t="s">
        <v>4</v>
      </c>
      <c r="C1148" s="12" t="str">
        <f t="shared" si="17"/>
        <v>Cnrip1_e1.0</v>
      </c>
      <c r="D1148" s="5">
        <v>17051583</v>
      </c>
      <c r="E1148" s="9">
        <v>-2.016249352</v>
      </c>
      <c r="F1148" s="10">
        <v>2.6228676799545298E-3</v>
      </c>
    </row>
    <row r="1149" spans="1:6" x14ac:dyDescent="0.2">
      <c r="A1149" s="5" t="s">
        <v>312</v>
      </c>
      <c r="B1149" s="5" t="s">
        <v>8</v>
      </c>
      <c r="C1149" s="12" t="str">
        <f t="shared" si="17"/>
        <v>Fmnl1_e6.0</v>
      </c>
      <c r="D1149" s="5">
        <v>103182642</v>
      </c>
      <c r="E1149" s="9">
        <v>-2.0173586459999999</v>
      </c>
      <c r="F1149" s="10">
        <v>2.55962088767702E-5</v>
      </c>
    </row>
    <row r="1150" spans="1:6" x14ac:dyDescent="0.2">
      <c r="A1150" s="5" t="s">
        <v>359</v>
      </c>
      <c r="B1150" s="5" t="s">
        <v>7</v>
      </c>
      <c r="C1150" s="12" t="str">
        <f t="shared" si="17"/>
        <v>Arhgap27_e5.0</v>
      </c>
      <c r="D1150" s="5">
        <v>103339985</v>
      </c>
      <c r="E1150" s="9">
        <v>-2.0245605719999999</v>
      </c>
      <c r="F1150" s="10">
        <v>4.7436345835876598E-4</v>
      </c>
    </row>
    <row r="1151" spans="1:6" x14ac:dyDescent="0.2">
      <c r="A1151" s="5" t="s">
        <v>1582</v>
      </c>
      <c r="B1151" s="5" t="s">
        <v>43</v>
      </c>
      <c r="C1151" s="12" t="str">
        <f t="shared" si="17"/>
        <v>Kalrn_e39.0</v>
      </c>
      <c r="D1151" s="5">
        <v>34053560</v>
      </c>
      <c r="E1151" s="9">
        <v>-2.0258525199999999</v>
      </c>
      <c r="F1151" s="10">
        <v>2.9636599482880301E-3</v>
      </c>
    </row>
    <row r="1152" spans="1:6" x14ac:dyDescent="0.2">
      <c r="A1152" s="5" t="s">
        <v>568</v>
      </c>
      <c r="B1152" s="5" t="s">
        <v>4</v>
      </c>
      <c r="C1152" s="12" t="str">
        <f t="shared" si="17"/>
        <v>Ncald_e1.0</v>
      </c>
      <c r="D1152" s="5">
        <v>37792130</v>
      </c>
      <c r="E1152" s="9">
        <v>-2.0260875440000001</v>
      </c>
      <c r="F1152" s="10">
        <v>2.84398838207538E-3</v>
      </c>
    </row>
    <row r="1153" spans="1:6" x14ac:dyDescent="0.2">
      <c r="A1153" s="5" t="s">
        <v>777</v>
      </c>
      <c r="B1153" s="5" t="s">
        <v>15</v>
      </c>
      <c r="C1153" s="12" t="str">
        <f t="shared" si="17"/>
        <v>Btaf1_e11.0</v>
      </c>
      <c r="D1153" s="5">
        <v>36966676</v>
      </c>
      <c r="E1153" s="9">
        <v>-2.0307960829999998</v>
      </c>
      <c r="F1153" s="10">
        <v>9.7745973067092998E-4</v>
      </c>
    </row>
    <row r="1154" spans="1:6" x14ac:dyDescent="0.2">
      <c r="A1154" s="5" t="s">
        <v>1385</v>
      </c>
      <c r="B1154" s="5" t="s">
        <v>4</v>
      </c>
      <c r="C1154" s="12" t="str">
        <f t="shared" ref="C1154:C1217" si="18">A1154&amp;"_"&amp;B1154</f>
        <v>B930025P03Rik_e1.0</v>
      </c>
      <c r="D1154" s="5">
        <v>10882412</v>
      </c>
      <c r="E1154" s="9">
        <v>-2.0313857319999999</v>
      </c>
      <c r="F1154" s="10">
        <v>8.5630309246979199E-3</v>
      </c>
    </row>
    <row r="1155" spans="1:6" x14ac:dyDescent="0.2">
      <c r="A1155" s="5" t="s">
        <v>230</v>
      </c>
      <c r="B1155" s="5" t="s">
        <v>63</v>
      </c>
      <c r="C1155" s="12" t="str">
        <f t="shared" si="18"/>
        <v>Utrn_e58.0</v>
      </c>
      <c r="D1155" s="5">
        <v>12486386</v>
      </c>
      <c r="E1155" s="9">
        <v>-2.0316216589999998</v>
      </c>
      <c r="F1155" s="10">
        <v>8.3049582419692704E-3</v>
      </c>
    </row>
    <row r="1156" spans="1:6" x14ac:dyDescent="0.2">
      <c r="A1156" s="5" t="s">
        <v>1631</v>
      </c>
      <c r="B1156" s="5" t="s">
        <v>15</v>
      </c>
      <c r="C1156" s="12" t="str">
        <f t="shared" si="18"/>
        <v>Mrps7 // Rab37_e11.0</v>
      </c>
      <c r="D1156" s="5">
        <v>115160635</v>
      </c>
      <c r="E1156" s="9">
        <v>-2.0466230009999999</v>
      </c>
      <c r="F1156" s="10">
        <v>1.08304431799839E-3</v>
      </c>
    </row>
    <row r="1157" spans="1:6" x14ac:dyDescent="0.2">
      <c r="A1157" s="5" t="s">
        <v>1631</v>
      </c>
      <c r="B1157" s="5" t="s">
        <v>8</v>
      </c>
      <c r="C1157" s="12" t="str">
        <f t="shared" si="18"/>
        <v>Mrps7 // Rab37_e6.0</v>
      </c>
      <c r="D1157" s="5">
        <v>115158505</v>
      </c>
      <c r="E1157" s="9">
        <v>-2.0479945260000001</v>
      </c>
      <c r="F1157" s="10">
        <v>2.6654687807539499E-5</v>
      </c>
    </row>
    <row r="1158" spans="1:6" x14ac:dyDescent="0.2">
      <c r="A1158" s="5" t="s">
        <v>1545</v>
      </c>
      <c r="B1158" s="5" t="s">
        <v>17</v>
      </c>
      <c r="C1158" s="12" t="str">
        <f t="shared" si="18"/>
        <v>Reps2_e13.0</v>
      </c>
      <c r="D1158" s="5">
        <v>162507607</v>
      </c>
      <c r="E1158" s="9">
        <v>-2.0515785659999999</v>
      </c>
      <c r="F1158" s="10">
        <v>2.2153833697135602E-5</v>
      </c>
    </row>
    <row r="1159" spans="1:6" x14ac:dyDescent="0.2">
      <c r="A1159" s="5" t="s">
        <v>1007</v>
      </c>
      <c r="B1159" s="5" t="s">
        <v>8</v>
      </c>
      <c r="C1159" s="12" t="str">
        <f t="shared" si="18"/>
        <v>Nexn_e6.0</v>
      </c>
      <c r="D1159" s="5">
        <v>152252808</v>
      </c>
      <c r="E1159" s="9">
        <v>-2.0564911989999999</v>
      </c>
      <c r="F1159" s="10">
        <v>4.3563367162260903E-3</v>
      </c>
    </row>
    <row r="1160" spans="1:6" x14ac:dyDescent="0.2">
      <c r="A1160" s="5" t="s">
        <v>230</v>
      </c>
      <c r="B1160" s="5" t="s">
        <v>76</v>
      </c>
      <c r="C1160" s="12" t="str">
        <f t="shared" si="18"/>
        <v>Utrn_e73.0</v>
      </c>
      <c r="D1160" s="5">
        <v>12406436</v>
      </c>
      <c r="E1160" s="9">
        <v>-2.056551212</v>
      </c>
      <c r="F1160" s="10">
        <v>8.8864470381294896E-3</v>
      </c>
    </row>
    <row r="1161" spans="1:6" x14ac:dyDescent="0.2">
      <c r="A1161" s="5" t="s">
        <v>777</v>
      </c>
      <c r="B1161" s="5" t="s">
        <v>6</v>
      </c>
      <c r="C1161" s="12" t="str">
        <f t="shared" si="18"/>
        <v>Btaf1_e4.0</v>
      </c>
      <c r="D1161" s="5">
        <v>36951034</v>
      </c>
      <c r="E1161" s="9">
        <v>-2.0590740369999998</v>
      </c>
      <c r="F1161" s="10">
        <v>3.9869273240508901E-6</v>
      </c>
    </row>
    <row r="1162" spans="1:6" x14ac:dyDescent="0.2">
      <c r="A1162" s="5" t="s">
        <v>850</v>
      </c>
      <c r="B1162" s="5" t="s">
        <v>16</v>
      </c>
      <c r="C1162" s="12" t="str">
        <f t="shared" si="18"/>
        <v>Capn3 // Ganc_e12.0</v>
      </c>
      <c r="D1162" s="5">
        <v>120433622</v>
      </c>
      <c r="E1162" s="9">
        <v>-2.067696888</v>
      </c>
      <c r="F1162" s="10">
        <v>2.7776871142241501E-3</v>
      </c>
    </row>
    <row r="1163" spans="1:6" x14ac:dyDescent="0.2">
      <c r="A1163" s="5" t="s">
        <v>490</v>
      </c>
      <c r="B1163" s="5" t="s">
        <v>13</v>
      </c>
      <c r="C1163" s="12" t="str">
        <f t="shared" si="18"/>
        <v>Thtpa // Zfhx2os_e2.0</v>
      </c>
      <c r="D1163" s="5">
        <v>55056024</v>
      </c>
      <c r="E1163" s="9">
        <v>-2.0687859419999999</v>
      </c>
      <c r="F1163" s="10">
        <v>1.26779794310052E-3</v>
      </c>
    </row>
    <row r="1164" spans="1:6" x14ac:dyDescent="0.2">
      <c r="A1164" s="5" t="s">
        <v>1582</v>
      </c>
      <c r="B1164" s="5" t="s">
        <v>105</v>
      </c>
      <c r="C1164" s="12" t="str">
        <f t="shared" si="18"/>
        <v>Kalrn_e47.0</v>
      </c>
      <c r="D1164" s="5">
        <v>34032418</v>
      </c>
      <c r="E1164" s="9">
        <v>-2.0697546820000001</v>
      </c>
      <c r="F1164" s="10">
        <v>1.0804818174594099E-3</v>
      </c>
    </row>
    <row r="1165" spans="1:6" x14ac:dyDescent="0.2">
      <c r="A1165" s="5" t="s">
        <v>216</v>
      </c>
      <c r="B1165" s="5" t="s">
        <v>14</v>
      </c>
      <c r="C1165" s="12" t="str">
        <f t="shared" si="18"/>
        <v>Anks1b_e10.0</v>
      </c>
      <c r="D1165" s="5">
        <v>90260653</v>
      </c>
      <c r="E1165" s="9">
        <v>-2.074000581</v>
      </c>
      <c r="F1165" s="10">
        <v>5.4640811320683298E-4</v>
      </c>
    </row>
    <row r="1166" spans="1:6" x14ac:dyDescent="0.2">
      <c r="A1166" s="5" t="s">
        <v>1543</v>
      </c>
      <c r="B1166" s="5" t="s">
        <v>5</v>
      </c>
      <c r="C1166" s="12" t="str">
        <f t="shared" si="18"/>
        <v>Shroom2_e3.0</v>
      </c>
      <c r="D1166" s="5">
        <v>152673532</v>
      </c>
      <c r="E1166" s="9">
        <v>-2.0743650979999999</v>
      </c>
      <c r="F1166" s="10">
        <v>1.03979935344146E-3</v>
      </c>
    </row>
    <row r="1167" spans="1:6" x14ac:dyDescent="0.2">
      <c r="A1167" s="5" t="s">
        <v>1446</v>
      </c>
      <c r="B1167" s="5" t="s">
        <v>47</v>
      </c>
      <c r="C1167" s="12" t="str">
        <f t="shared" si="18"/>
        <v>Ip6k2_ae2.0</v>
      </c>
      <c r="D1167" s="5">
        <v>108796397</v>
      </c>
      <c r="E1167" s="9">
        <v>-2.0758849079999999</v>
      </c>
      <c r="F1167" s="10">
        <v>4.9508198668186598E-3</v>
      </c>
    </row>
    <row r="1168" spans="1:6" x14ac:dyDescent="0.2">
      <c r="A1168" s="5" t="s">
        <v>1148</v>
      </c>
      <c r="B1168" s="5" t="s">
        <v>10</v>
      </c>
      <c r="C1168" s="12" t="str">
        <f t="shared" si="18"/>
        <v>Reln_e8.0</v>
      </c>
      <c r="D1168" s="5">
        <v>22128615</v>
      </c>
      <c r="E1168" s="9">
        <v>-2.0847315210000001</v>
      </c>
      <c r="F1168" s="10">
        <v>8.3795729217071794E-3</v>
      </c>
    </row>
    <row r="1169" spans="1:6" x14ac:dyDescent="0.2">
      <c r="A1169" s="5" t="s">
        <v>777</v>
      </c>
      <c r="B1169" s="5" t="s">
        <v>16</v>
      </c>
      <c r="C1169" s="12" t="str">
        <f t="shared" si="18"/>
        <v>Btaf1_e12.0</v>
      </c>
      <c r="D1169" s="5">
        <v>36969056</v>
      </c>
      <c r="E1169" s="9">
        <v>-2.0905571310000002</v>
      </c>
      <c r="F1169" s="10">
        <v>3.5224844746204701E-4</v>
      </c>
    </row>
    <row r="1170" spans="1:6" x14ac:dyDescent="0.2">
      <c r="A1170" s="5" t="s">
        <v>868</v>
      </c>
      <c r="B1170" s="5" t="s">
        <v>4</v>
      </c>
      <c r="C1170" s="12" t="str">
        <f t="shared" si="18"/>
        <v>Epb41l1_e1.0</v>
      </c>
      <c r="D1170" s="5">
        <v>156420908</v>
      </c>
      <c r="E1170" s="9">
        <v>-2.0912331979999998</v>
      </c>
      <c r="F1170" s="10">
        <v>4.2128682013259202E-3</v>
      </c>
    </row>
    <row r="1171" spans="1:6" x14ac:dyDescent="0.2">
      <c r="A1171" s="5" t="s">
        <v>870</v>
      </c>
      <c r="B1171" s="5" t="s">
        <v>194</v>
      </c>
      <c r="C1171" s="12" t="str">
        <f t="shared" si="18"/>
        <v>Ralgapb_ae16.0</v>
      </c>
      <c r="D1171" s="5">
        <v>158448450</v>
      </c>
      <c r="E1171" s="9">
        <v>-2.0919095809999999</v>
      </c>
      <c r="F1171" s="10">
        <v>4.4936715795161897E-5</v>
      </c>
    </row>
    <row r="1172" spans="1:6" x14ac:dyDescent="0.2">
      <c r="A1172" s="5" t="s">
        <v>359</v>
      </c>
      <c r="B1172" s="5" t="s">
        <v>17</v>
      </c>
      <c r="C1172" s="12" t="str">
        <f t="shared" si="18"/>
        <v>Arhgap27_e13.0</v>
      </c>
      <c r="D1172" s="5">
        <v>103334258</v>
      </c>
      <c r="E1172" s="9">
        <v>-2.0949264200000002</v>
      </c>
      <c r="F1172" s="10">
        <v>4.5022255727800099E-4</v>
      </c>
    </row>
    <row r="1173" spans="1:6" x14ac:dyDescent="0.2">
      <c r="A1173" s="5" t="s">
        <v>1631</v>
      </c>
      <c r="B1173" s="5" t="s">
        <v>10</v>
      </c>
      <c r="C1173" s="12" t="str">
        <f t="shared" si="18"/>
        <v>Mrps7 // Rab37_e8.0</v>
      </c>
      <c r="D1173" s="5">
        <v>115159676</v>
      </c>
      <c r="E1173" s="9">
        <v>-2.0952346159999999</v>
      </c>
      <c r="F1173" s="10">
        <v>5.5255741662752797E-5</v>
      </c>
    </row>
    <row r="1174" spans="1:6" x14ac:dyDescent="0.2">
      <c r="A1174" s="5" t="s">
        <v>312</v>
      </c>
      <c r="B1174" s="5" t="s">
        <v>13</v>
      </c>
      <c r="C1174" s="12" t="str">
        <f t="shared" si="18"/>
        <v>Fmnl1_e2.0</v>
      </c>
      <c r="D1174" s="5">
        <v>103179516</v>
      </c>
      <c r="E1174" s="9">
        <v>-2.0977025550000001</v>
      </c>
      <c r="F1174" s="10">
        <v>1.4468219252852701E-3</v>
      </c>
    </row>
    <row r="1175" spans="1:6" x14ac:dyDescent="0.2">
      <c r="A1175" s="5" t="s">
        <v>777</v>
      </c>
      <c r="B1175" s="5" t="s">
        <v>5</v>
      </c>
      <c r="C1175" s="12" t="str">
        <f t="shared" si="18"/>
        <v>Btaf1_e3.0</v>
      </c>
      <c r="D1175" s="5">
        <v>36949068</v>
      </c>
      <c r="E1175" s="9">
        <v>-2.1044491939999999</v>
      </c>
      <c r="F1175" s="10">
        <v>2.76132978617461E-5</v>
      </c>
    </row>
    <row r="1176" spans="1:6" x14ac:dyDescent="0.2">
      <c r="A1176" s="5" t="s">
        <v>650</v>
      </c>
      <c r="B1176" s="5" t="s">
        <v>19</v>
      </c>
      <c r="C1176" s="12" t="str">
        <f t="shared" si="18"/>
        <v>Tiam2_e15.0</v>
      </c>
      <c r="D1176" s="5">
        <v>3454088</v>
      </c>
      <c r="E1176" s="9">
        <v>-2.1066843909999999</v>
      </c>
      <c r="F1176" s="10">
        <v>9.2440377254385004E-4</v>
      </c>
    </row>
    <row r="1177" spans="1:6" x14ac:dyDescent="0.2">
      <c r="A1177" s="5" t="s">
        <v>897</v>
      </c>
      <c r="B1177" s="5" t="s">
        <v>26</v>
      </c>
      <c r="C1177" s="12" t="str">
        <f t="shared" si="18"/>
        <v>Dnm1_e22.0</v>
      </c>
      <c r="D1177" s="5">
        <v>32310451</v>
      </c>
      <c r="E1177" s="9">
        <v>-2.1077411060000002</v>
      </c>
      <c r="F1177" s="10">
        <v>5.1016495953259601E-5</v>
      </c>
    </row>
    <row r="1178" spans="1:6" x14ac:dyDescent="0.2">
      <c r="A1178" s="5" t="s">
        <v>1476</v>
      </c>
      <c r="B1178" s="5" t="s">
        <v>133</v>
      </c>
      <c r="C1178" s="12" t="str">
        <f t="shared" si="18"/>
        <v>Lrrc49_ae10.0</v>
      </c>
      <c r="D1178" s="5">
        <v>60649542</v>
      </c>
      <c r="E1178" s="9">
        <v>-2.1136605660000001</v>
      </c>
      <c r="F1178" s="10">
        <v>3.07513026344838E-6</v>
      </c>
    </row>
    <row r="1179" spans="1:6" x14ac:dyDescent="0.2">
      <c r="A1179" s="5" t="s">
        <v>650</v>
      </c>
      <c r="B1179" s="5" t="s">
        <v>16</v>
      </c>
      <c r="C1179" s="12" t="str">
        <f t="shared" si="18"/>
        <v>Tiam2_e12.0</v>
      </c>
      <c r="D1179" s="5">
        <v>3450232</v>
      </c>
      <c r="E1179" s="9">
        <v>-2.1150348590000001</v>
      </c>
      <c r="F1179" s="10">
        <v>2.8456086643619599E-3</v>
      </c>
    </row>
    <row r="1180" spans="1:6" x14ac:dyDescent="0.2">
      <c r="A1180" s="5" t="s">
        <v>777</v>
      </c>
      <c r="B1180" s="5" t="s">
        <v>7</v>
      </c>
      <c r="C1180" s="12" t="str">
        <f t="shared" si="18"/>
        <v>Btaf1_e5.0</v>
      </c>
      <c r="D1180" s="5">
        <v>36956371</v>
      </c>
      <c r="E1180" s="9">
        <v>-2.1150973579999999</v>
      </c>
      <c r="F1180" s="10">
        <v>1.05106855220862E-4</v>
      </c>
    </row>
    <row r="1181" spans="1:6" x14ac:dyDescent="0.2">
      <c r="A1181" s="5" t="s">
        <v>1200</v>
      </c>
      <c r="B1181" s="5" t="s">
        <v>6</v>
      </c>
      <c r="C1181" s="12" t="str">
        <f t="shared" si="18"/>
        <v>E230016M11Rik_e4.0</v>
      </c>
      <c r="D1181" s="5">
        <v>67064613</v>
      </c>
      <c r="E1181" s="9">
        <v>-2.1181004969999999</v>
      </c>
      <c r="F1181" s="10">
        <v>1.04440004139929E-3</v>
      </c>
    </row>
    <row r="1182" spans="1:6" x14ac:dyDescent="0.2">
      <c r="A1182" s="5" t="s">
        <v>249</v>
      </c>
      <c r="B1182" s="5" t="s">
        <v>7</v>
      </c>
      <c r="C1182" s="12" t="str">
        <f t="shared" si="18"/>
        <v>Slc17a8_e5.0</v>
      </c>
      <c r="D1182" s="5">
        <v>89598637</v>
      </c>
      <c r="E1182" s="9">
        <v>-2.1209843830000001</v>
      </c>
      <c r="F1182" s="10">
        <v>5.7539442449118204E-3</v>
      </c>
    </row>
    <row r="1183" spans="1:6" x14ac:dyDescent="0.2">
      <c r="A1183" s="5" t="s">
        <v>312</v>
      </c>
      <c r="B1183" s="5" t="s">
        <v>10</v>
      </c>
      <c r="C1183" s="12" t="str">
        <f t="shared" si="18"/>
        <v>Fmnl1_e8.0</v>
      </c>
      <c r="D1183" s="5">
        <v>103185621</v>
      </c>
      <c r="E1183" s="9">
        <v>-2.1226797880000001</v>
      </c>
      <c r="F1183" s="10">
        <v>1.0905294648686E-4</v>
      </c>
    </row>
    <row r="1184" spans="1:6" x14ac:dyDescent="0.2">
      <c r="A1184" s="5" t="s">
        <v>1240</v>
      </c>
      <c r="B1184" s="5" t="s">
        <v>33</v>
      </c>
      <c r="C1184" s="12" t="str">
        <f t="shared" si="18"/>
        <v>Atp2b2_e28.0</v>
      </c>
      <c r="D1184" s="5">
        <v>113751564</v>
      </c>
      <c r="E1184" s="9">
        <v>-2.1238740460000001</v>
      </c>
      <c r="F1184" s="10">
        <v>1.9878986179953101E-4</v>
      </c>
    </row>
    <row r="1185" spans="1:6" x14ac:dyDescent="0.2">
      <c r="A1185" s="5" t="s">
        <v>762</v>
      </c>
      <c r="B1185" s="5" t="s">
        <v>5</v>
      </c>
      <c r="C1185" s="12" t="str">
        <f t="shared" si="18"/>
        <v>Rab27b_e3.0</v>
      </c>
      <c r="D1185" s="5">
        <v>70053126</v>
      </c>
      <c r="E1185" s="9">
        <v>-2.1297970689999999</v>
      </c>
      <c r="F1185" s="10">
        <v>1.87186007887003E-3</v>
      </c>
    </row>
    <row r="1186" spans="1:6" x14ac:dyDescent="0.2">
      <c r="A1186" s="5" t="s">
        <v>468</v>
      </c>
      <c r="B1186" s="5" t="s">
        <v>7</v>
      </c>
      <c r="C1186" s="12" t="str">
        <f t="shared" si="18"/>
        <v>Cntnap3_e5.0</v>
      </c>
      <c r="D1186" s="5">
        <v>64794164</v>
      </c>
      <c r="E1186" s="9">
        <v>-2.1303654440000002</v>
      </c>
      <c r="F1186" s="10">
        <v>6.07041887851127E-3</v>
      </c>
    </row>
    <row r="1187" spans="1:6" x14ac:dyDescent="0.2">
      <c r="A1187" s="5" t="s">
        <v>263</v>
      </c>
      <c r="B1187" s="5" t="s">
        <v>18</v>
      </c>
      <c r="C1187" s="12" t="str">
        <f t="shared" si="18"/>
        <v>Ppp3r1 // Wdr92_e14.0</v>
      </c>
      <c r="D1187" s="5">
        <v>17228141</v>
      </c>
      <c r="E1187" s="9">
        <v>-2.1359347249999998</v>
      </c>
      <c r="F1187" s="10">
        <v>3.4923425858968899E-3</v>
      </c>
    </row>
    <row r="1188" spans="1:6" x14ac:dyDescent="0.2">
      <c r="A1188" s="5" t="s">
        <v>777</v>
      </c>
      <c r="B1188" s="5" t="s">
        <v>8</v>
      </c>
      <c r="C1188" s="12" t="str">
        <f t="shared" si="18"/>
        <v>Btaf1_e6.0</v>
      </c>
      <c r="D1188" s="5">
        <v>36958373</v>
      </c>
      <c r="E1188" s="9">
        <v>-2.1372034740000001</v>
      </c>
      <c r="F1188" s="10">
        <v>1.1330516701607E-4</v>
      </c>
    </row>
    <row r="1189" spans="1:6" x14ac:dyDescent="0.2">
      <c r="A1189" s="5" t="s">
        <v>1582</v>
      </c>
      <c r="B1189" s="5" t="s">
        <v>63</v>
      </c>
      <c r="C1189" s="12" t="str">
        <f t="shared" si="18"/>
        <v>Kalrn_e58.0</v>
      </c>
      <c r="D1189" s="5">
        <v>33989768</v>
      </c>
      <c r="E1189" s="9">
        <v>-2.1384098210000002</v>
      </c>
      <c r="F1189" s="10">
        <v>6.1569916715415297E-4</v>
      </c>
    </row>
    <row r="1190" spans="1:6" x14ac:dyDescent="0.2">
      <c r="A1190" s="5" t="s">
        <v>1362</v>
      </c>
      <c r="B1190" s="5" t="s">
        <v>22</v>
      </c>
      <c r="C1190" s="12" t="str">
        <f t="shared" si="18"/>
        <v>Gmip_e18.0</v>
      </c>
      <c r="D1190" s="5">
        <v>69817233</v>
      </c>
      <c r="E1190" s="9">
        <v>-2.1385368630000001</v>
      </c>
      <c r="F1190" s="10">
        <v>1.4766727112029601E-3</v>
      </c>
    </row>
    <row r="1191" spans="1:6" x14ac:dyDescent="0.2">
      <c r="A1191" s="5" t="s">
        <v>216</v>
      </c>
      <c r="B1191" s="5" t="s">
        <v>10</v>
      </c>
      <c r="C1191" s="12" t="str">
        <f t="shared" si="18"/>
        <v>Anks1b_e8.0</v>
      </c>
      <c r="D1191" s="5">
        <v>90076976</v>
      </c>
      <c r="E1191" s="9">
        <v>-2.1449032959999998</v>
      </c>
      <c r="F1191" s="10">
        <v>1.20378443130526E-3</v>
      </c>
    </row>
    <row r="1192" spans="1:6" x14ac:dyDescent="0.2">
      <c r="A1192" s="5" t="s">
        <v>216</v>
      </c>
      <c r="B1192" s="5" t="s">
        <v>11</v>
      </c>
      <c r="C1192" s="12" t="str">
        <f t="shared" si="18"/>
        <v>Anks1b_e9.0</v>
      </c>
      <c r="D1192" s="5">
        <v>90163161</v>
      </c>
      <c r="E1192" s="9">
        <v>-2.1466270609999998</v>
      </c>
      <c r="F1192" s="10">
        <v>4.7125799841695398E-4</v>
      </c>
    </row>
    <row r="1193" spans="1:6" x14ac:dyDescent="0.2">
      <c r="A1193" s="5" t="s">
        <v>1196</v>
      </c>
      <c r="B1193" s="5" t="s">
        <v>47</v>
      </c>
      <c r="C1193" s="12" t="str">
        <f t="shared" si="18"/>
        <v>AI854703_ae2.0</v>
      </c>
      <c r="D1193" s="5">
        <v>48627944</v>
      </c>
      <c r="E1193" s="9">
        <v>-2.1474577570000002</v>
      </c>
      <c r="F1193" s="10">
        <v>9.9411885788018902E-3</v>
      </c>
    </row>
    <row r="1194" spans="1:6" x14ac:dyDescent="0.2">
      <c r="A1194" s="5" t="s">
        <v>650</v>
      </c>
      <c r="B1194" s="5" t="s">
        <v>17</v>
      </c>
      <c r="C1194" s="12" t="str">
        <f t="shared" si="18"/>
        <v>Tiam2_e13.0</v>
      </c>
      <c r="D1194" s="5">
        <v>3450779</v>
      </c>
      <c r="E1194" s="9">
        <v>-2.1487366849999998</v>
      </c>
      <c r="F1194" s="10">
        <v>3.0635285263577901E-4</v>
      </c>
    </row>
    <row r="1195" spans="1:6" x14ac:dyDescent="0.2">
      <c r="A1195" s="5" t="s">
        <v>1545</v>
      </c>
      <c r="B1195" s="5" t="s">
        <v>18</v>
      </c>
      <c r="C1195" s="12" t="str">
        <f t="shared" si="18"/>
        <v>Reps2_e14.0</v>
      </c>
      <c r="D1195" s="5">
        <v>162503771</v>
      </c>
      <c r="E1195" s="9">
        <v>-2.1500167480000001</v>
      </c>
      <c r="F1195" s="10">
        <v>5.0003358479938501E-4</v>
      </c>
    </row>
    <row r="1196" spans="1:6" x14ac:dyDescent="0.2">
      <c r="A1196" s="5" t="s">
        <v>667</v>
      </c>
      <c r="B1196" s="5" t="s">
        <v>4</v>
      </c>
      <c r="C1196" s="12" t="str">
        <f t="shared" si="18"/>
        <v>Gng13_e1.0</v>
      </c>
      <c r="D1196" s="5">
        <v>25717172</v>
      </c>
      <c r="E1196" s="9">
        <v>-2.1511697769999998</v>
      </c>
      <c r="F1196" s="10">
        <v>1.16184240338208E-5</v>
      </c>
    </row>
    <row r="1197" spans="1:6" x14ac:dyDescent="0.2">
      <c r="A1197" s="5" t="s">
        <v>1366</v>
      </c>
      <c r="B1197" s="5" t="s">
        <v>9</v>
      </c>
      <c r="C1197" s="12" t="str">
        <f t="shared" si="18"/>
        <v>Adcy7_e7.0</v>
      </c>
      <c r="D1197" s="5">
        <v>88306350</v>
      </c>
      <c r="E1197" s="9">
        <v>-2.1512979479999998</v>
      </c>
      <c r="F1197" s="10">
        <v>4.4621347650450104E-3</v>
      </c>
    </row>
    <row r="1198" spans="1:6" x14ac:dyDescent="0.2">
      <c r="A1198" s="5" t="s">
        <v>1165</v>
      </c>
      <c r="B1198" s="5" t="s">
        <v>4</v>
      </c>
      <c r="C1198" s="12" t="str">
        <f t="shared" si="18"/>
        <v>Evi5_e1.0</v>
      </c>
      <c r="D1198" s="5">
        <v>107874989</v>
      </c>
      <c r="E1198" s="9">
        <v>-2.1518748599999999</v>
      </c>
      <c r="F1198" s="10">
        <v>2.76524899551995E-3</v>
      </c>
    </row>
    <row r="1199" spans="1:6" x14ac:dyDescent="0.2">
      <c r="A1199" s="5" t="s">
        <v>1394</v>
      </c>
      <c r="B1199" s="5" t="s">
        <v>7</v>
      </c>
      <c r="C1199" s="12" t="str">
        <f t="shared" si="18"/>
        <v>Tll1_e5.0</v>
      </c>
      <c r="D1199" s="5">
        <v>64117905</v>
      </c>
      <c r="E1199" s="9">
        <v>-2.156691447</v>
      </c>
      <c r="F1199" s="10">
        <v>3.3359493442944202E-4</v>
      </c>
    </row>
    <row r="1200" spans="1:6" x14ac:dyDescent="0.2">
      <c r="A1200" s="5" t="s">
        <v>216</v>
      </c>
      <c r="B1200" s="5" t="s">
        <v>15</v>
      </c>
      <c r="C1200" s="12" t="str">
        <f t="shared" si="18"/>
        <v>Anks1b_e11.0</v>
      </c>
      <c r="D1200" s="5">
        <v>90307569</v>
      </c>
      <c r="E1200" s="9">
        <v>-2.1575279599999999</v>
      </c>
      <c r="F1200" s="10">
        <v>1.14417272438722E-4</v>
      </c>
    </row>
    <row r="1201" spans="1:6" x14ac:dyDescent="0.2">
      <c r="A1201" s="5" t="s">
        <v>1582</v>
      </c>
      <c r="B1201" s="5" t="s">
        <v>59</v>
      </c>
      <c r="C1201" s="12" t="str">
        <f t="shared" si="18"/>
        <v>Kalrn_e54.0</v>
      </c>
      <c r="D1201" s="5">
        <v>34010522</v>
      </c>
      <c r="E1201" s="9">
        <v>-2.158880275</v>
      </c>
      <c r="F1201" s="10">
        <v>2.3948780900738399E-5</v>
      </c>
    </row>
    <row r="1202" spans="1:6" x14ac:dyDescent="0.2">
      <c r="A1202" s="5" t="s">
        <v>850</v>
      </c>
      <c r="B1202" s="5" t="s">
        <v>27</v>
      </c>
      <c r="C1202" s="12" t="str">
        <f t="shared" si="18"/>
        <v>Capn3 // Ganc_e23.0</v>
      </c>
      <c r="D1202" s="5">
        <v>120457208</v>
      </c>
      <c r="E1202" s="9">
        <v>-2.161846927</v>
      </c>
      <c r="F1202" s="10">
        <v>1.3199539882850901E-3</v>
      </c>
    </row>
    <row r="1203" spans="1:6" x14ac:dyDescent="0.2">
      <c r="A1203" s="5" t="s">
        <v>604</v>
      </c>
      <c r="B1203" s="5" t="s">
        <v>29</v>
      </c>
      <c r="C1203" s="12" t="str">
        <f t="shared" si="18"/>
        <v>Clec16a_e25.0</v>
      </c>
      <c r="D1203" s="5">
        <v>10738392</v>
      </c>
      <c r="E1203" s="9">
        <v>-2.1690956899999998</v>
      </c>
      <c r="F1203" s="10">
        <v>9.6492067704183305E-4</v>
      </c>
    </row>
    <row r="1204" spans="1:6" x14ac:dyDescent="0.2">
      <c r="A1204" s="5" t="s">
        <v>263</v>
      </c>
      <c r="B1204" s="5" t="s">
        <v>16</v>
      </c>
      <c r="C1204" s="12" t="str">
        <f t="shared" si="18"/>
        <v>Ppp3r1 // Wdr92_e12.0</v>
      </c>
      <c r="D1204" s="5">
        <v>17224549</v>
      </c>
      <c r="E1204" s="9">
        <v>-2.1692903549999998</v>
      </c>
      <c r="F1204" s="10">
        <v>2.1171501211698501E-3</v>
      </c>
    </row>
    <row r="1205" spans="1:6" x14ac:dyDescent="0.2">
      <c r="A1205" s="5" t="s">
        <v>807</v>
      </c>
      <c r="B1205" s="5" t="s">
        <v>17</v>
      </c>
      <c r="C1205" s="12" t="str">
        <f t="shared" si="18"/>
        <v>Cacnb2_e13.0</v>
      </c>
      <c r="D1205" s="5">
        <v>14968218</v>
      </c>
      <c r="E1205" s="9">
        <v>-2.1746865309999999</v>
      </c>
      <c r="F1205" s="10">
        <v>1.3249861422918599E-3</v>
      </c>
    </row>
    <row r="1206" spans="1:6" x14ac:dyDescent="0.2">
      <c r="A1206" s="5" t="s">
        <v>1395</v>
      </c>
      <c r="B1206" s="5" t="s">
        <v>7</v>
      </c>
      <c r="C1206" s="12" t="str">
        <f t="shared" si="18"/>
        <v>Psd3_e5.0</v>
      </c>
      <c r="D1206" s="5">
        <v>67960387</v>
      </c>
      <c r="E1206" s="9">
        <v>-2.1782081639999999</v>
      </c>
      <c r="F1206" s="10">
        <v>7.0256763746117702E-4</v>
      </c>
    </row>
    <row r="1207" spans="1:6" x14ac:dyDescent="0.2">
      <c r="A1207" s="5" t="s">
        <v>1240</v>
      </c>
      <c r="B1207" s="5" t="s">
        <v>17</v>
      </c>
      <c r="C1207" s="12" t="str">
        <f t="shared" si="18"/>
        <v>Atp2b2_e13.0</v>
      </c>
      <c r="D1207" s="5">
        <v>113797110</v>
      </c>
      <c r="E1207" s="9">
        <v>-2.179318608</v>
      </c>
      <c r="F1207" s="10">
        <v>1.67833119891244E-3</v>
      </c>
    </row>
    <row r="1208" spans="1:6" x14ac:dyDescent="0.2">
      <c r="A1208" s="5" t="s">
        <v>1395</v>
      </c>
      <c r="B1208" s="5" t="s">
        <v>14</v>
      </c>
      <c r="C1208" s="12" t="str">
        <f t="shared" si="18"/>
        <v>Psd3_e10.0</v>
      </c>
      <c r="D1208" s="5">
        <v>67906296</v>
      </c>
      <c r="E1208" s="9">
        <v>-2.1795800129999998</v>
      </c>
      <c r="F1208" s="10">
        <v>4.3290540126713403E-3</v>
      </c>
    </row>
    <row r="1209" spans="1:6" x14ac:dyDescent="0.2">
      <c r="A1209" s="5" t="s">
        <v>980</v>
      </c>
      <c r="B1209" s="5" t="s">
        <v>125</v>
      </c>
      <c r="C1209" s="12" t="str">
        <f t="shared" si="18"/>
        <v>Gria2_ae13.0</v>
      </c>
      <c r="D1209" s="5">
        <v>80692272</v>
      </c>
      <c r="E1209" s="9">
        <v>-2.1844901499999998</v>
      </c>
      <c r="F1209" s="10">
        <v>9.8850683784974802E-4</v>
      </c>
    </row>
    <row r="1210" spans="1:6" x14ac:dyDescent="0.2">
      <c r="A1210" s="5" t="s">
        <v>1335</v>
      </c>
      <c r="B1210" s="5" t="s">
        <v>7</v>
      </c>
      <c r="C1210" s="12" t="str">
        <f t="shared" si="18"/>
        <v>Pagr1a // Prrt2_e5.0</v>
      </c>
      <c r="D1210" s="5">
        <v>127016443</v>
      </c>
      <c r="E1210" s="9">
        <v>-2.1877728830000001</v>
      </c>
      <c r="F1210" s="10">
        <v>1.35938588003132E-4</v>
      </c>
    </row>
    <row r="1211" spans="1:6" x14ac:dyDescent="0.2">
      <c r="A1211" s="5" t="s">
        <v>1589</v>
      </c>
      <c r="B1211" s="5" t="s">
        <v>14</v>
      </c>
      <c r="C1211" s="12" t="str">
        <f t="shared" si="18"/>
        <v>Alk_e10.0</v>
      </c>
      <c r="D1211" s="5">
        <v>71950177</v>
      </c>
      <c r="E1211" s="9">
        <v>-2.1881673130000001</v>
      </c>
      <c r="F1211" s="10">
        <v>2.5641919050599601E-3</v>
      </c>
    </row>
    <row r="1212" spans="1:6" x14ac:dyDescent="0.2">
      <c r="A1212" s="5" t="s">
        <v>1631</v>
      </c>
      <c r="B1212" s="5" t="s">
        <v>7</v>
      </c>
      <c r="C1212" s="12" t="str">
        <f t="shared" si="18"/>
        <v>Mrps7 // Rab37_e5.0</v>
      </c>
      <c r="D1212" s="5">
        <v>115157951</v>
      </c>
      <c r="E1212" s="9">
        <v>-2.1898777589999998</v>
      </c>
      <c r="F1212" s="10">
        <v>1.86986490250534E-4</v>
      </c>
    </row>
    <row r="1213" spans="1:6" x14ac:dyDescent="0.2">
      <c r="A1213" s="5" t="s">
        <v>1631</v>
      </c>
      <c r="B1213" s="5" t="s">
        <v>9</v>
      </c>
      <c r="C1213" s="12" t="str">
        <f t="shared" si="18"/>
        <v>Mrps7 // Rab37_e7.0</v>
      </c>
      <c r="D1213" s="5">
        <v>115158659</v>
      </c>
      <c r="E1213" s="9">
        <v>-2.1922494220000002</v>
      </c>
      <c r="F1213" s="10">
        <v>2.3591441331532599E-4</v>
      </c>
    </row>
    <row r="1214" spans="1:6" x14ac:dyDescent="0.2">
      <c r="A1214" s="5" t="s">
        <v>1535</v>
      </c>
      <c r="B1214" s="5" t="s">
        <v>9</v>
      </c>
      <c r="C1214" s="12" t="str">
        <f t="shared" si="18"/>
        <v>Haus7_e7.0</v>
      </c>
      <c r="D1214" s="5">
        <v>73447960</v>
      </c>
      <c r="E1214" s="9">
        <v>-2.1934367159999999</v>
      </c>
      <c r="F1214" s="10">
        <v>3.2667553180295902E-3</v>
      </c>
    </row>
    <row r="1215" spans="1:6" x14ac:dyDescent="0.2">
      <c r="A1215" s="5" t="s">
        <v>1039</v>
      </c>
      <c r="B1215" s="5" t="s">
        <v>13</v>
      </c>
      <c r="C1215" s="12" t="str">
        <f t="shared" si="18"/>
        <v>Kif17 // Sh2d5_e2.0</v>
      </c>
      <c r="D1215" s="5">
        <v>138253612</v>
      </c>
      <c r="E1215" s="9">
        <v>-2.2029704159999999</v>
      </c>
      <c r="F1215" s="10">
        <v>2.5967188701701799E-3</v>
      </c>
    </row>
    <row r="1216" spans="1:6" x14ac:dyDescent="0.2">
      <c r="A1216" s="5" t="s">
        <v>197</v>
      </c>
      <c r="B1216" s="5" t="s">
        <v>23</v>
      </c>
      <c r="C1216" s="12" t="str">
        <f t="shared" si="18"/>
        <v>Epb41l2_e19.0</v>
      </c>
      <c r="D1216" s="5">
        <v>25499776</v>
      </c>
      <c r="E1216" s="9">
        <v>-2.2054967950000002</v>
      </c>
      <c r="F1216" s="10">
        <v>3.1743136506639301E-3</v>
      </c>
    </row>
    <row r="1217" spans="1:6" x14ac:dyDescent="0.2">
      <c r="A1217" s="5" t="s">
        <v>1395</v>
      </c>
      <c r="B1217" s="5" t="s">
        <v>14</v>
      </c>
      <c r="C1217" s="12" t="str">
        <f t="shared" si="18"/>
        <v>Psd3_e10.0</v>
      </c>
      <c r="D1217" s="5">
        <v>67906259</v>
      </c>
      <c r="E1217" s="9">
        <v>-2.208761038</v>
      </c>
      <c r="F1217" s="10">
        <v>1.0027031909899601E-4</v>
      </c>
    </row>
    <row r="1218" spans="1:6" x14ac:dyDescent="0.2">
      <c r="A1218" s="5" t="s">
        <v>850</v>
      </c>
      <c r="B1218" s="5" t="s">
        <v>26</v>
      </c>
      <c r="C1218" s="12" t="str">
        <f t="shared" ref="C1218:C1281" si="19">A1218&amp;"_"&amp;B1218</f>
        <v>Capn3 // Ganc_e22.0</v>
      </c>
      <c r="D1218" s="5">
        <v>120455993</v>
      </c>
      <c r="E1218" s="9">
        <v>-2.212835036</v>
      </c>
      <c r="F1218" s="10">
        <v>4.5449555986884502E-3</v>
      </c>
    </row>
    <row r="1219" spans="1:6" x14ac:dyDescent="0.2">
      <c r="A1219" s="5" t="s">
        <v>1395</v>
      </c>
      <c r="B1219" s="5" t="s">
        <v>10</v>
      </c>
      <c r="C1219" s="12" t="str">
        <f t="shared" si="19"/>
        <v>Psd3_e8.0</v>
      </c>
      <c r="D1219" s="5">
        <v>67908683</v>
      </c>
      <c r="E1219" s="9">
        <v>-2.2183297469999999</v>
      </c>
      <c r="F1219" s="10">
        <v>9.4787234718261403E-4</v>
      </c>
    </row>
    <row r="1220" spans="1:6" x14ac:dyDescent="0.2">
      <c r="A1220" s="5" t="s">
        <v>1535</v>
      </c>
      <c r="B1220" s="5" t="s">
        <v>8</v>
      </c>
      <c r="C1220" s="12" t="str">
        <f t="shared" si="19"/>
        <v>Haus7_e6.0</v>
      </c>
      <c r="D1220" s="5">
        <v>73448192</v>
      </c>
      <c r="E1220" s="9">
        <v>-2.2187997789999998</v>
      </c>
      <c r="F1220" s="10">
        <v>7.1379130536404897E-3</v>
      </c>
    </row>
    <row r="1221" spans="1:6" x14ac:dyDescent="0.2">
      <c r="A1221" s="5" t="s">
        <v>1626</v>
      </c>
      <c r="B1221" s="5" t="s">
        <v>178</v>
      </c>
      <c r="C1221" s="12" t="str">
        <f t="shared" si="19"/>
        <v>Ptprd_ae21.0</v>
      </c>
      <c r="D1221" s="5">
        <v>76085559</v>
      </c>
      <c r="E1221" s="9">
        <v>-2.2225655550000001</v>
      </c>
      <c r="F1221" s="10">
        <v>2.6602827995309702E-4</v>
      </c>
    </row>
    <row r="1222" spans="1:6" x14ac:dyDescent="0.2">
      <c r="A1222" s="5" t="s">
        <v>948</v>
      </c>
      <c r="B1222" s="5" t="s">
        <v>6</v>
      </c>
      <c r="C1222" s="12" t="str">
        <f t="shared" si="19"/>
        <v>Schip1 // Iqcj // Gm21949_e4.0</v>
      </c>
      <c r="D1222" s="5">
        <v>68055263</v>
      </c>
      <c r="E1222" s="9">
        <v>-2.2231043270000002</v>
      </c>
      <c r="F1222" s="10">
        <v>4.8212761063802E-3</v>
      </c>
    </row>
    <row r="1223" spans="1:6" x14ac:dyDescent="0.2">
      <c r="A1223" s="5" t="s">
        <v>580</v>
      </c>
      <c r="B1223" s="5" t="s">
        <v>9</v>
      </c>
      <c r="C1223" s="12" t="str">
        <f t="shared" si="19"/>
        <v>Arhgap39_e7.0</v>
      </c>
      <c r="D1223" s="5">
        <v>76730364</v>
      </c>
      <c r="E1223" s="9">
        <v>-2.2234411610000002</v>
      </c>
      <c r="F1223" s="10">
        <v>5.4904018557392405E-4</v>
      </c>
    </row>
    <row r="1224" spans="1:6" x14ac:dyDescent="0.2">
      <c r="A1224" s="5" t="s">
        <v>1145</v>
      </c>
      <c r="B1224" s="5" t="s">
        <v>13</v>
      </c>
      <c r="C1224" s="12" t="str">
        <f t="shared" si="19"/>
        <v>Cdk14_e2.0</v>
      </c>
      <c r="D1224" s="5">
        <v>5373458</v>
      </c>
      <c r="E1224" s="9">
        <v>-2.224452136</v>
      </c>
      <c r="F1224" s="10">
        <v>4.6009950924537498E-4</v>
      </c>
    </row>
    <row r="1225" spans="1:6" x14ac:dyDescent="0.2">
      <c r="A1225" s="5" t="s">
        <v>1147</v>
      </c>
      <c r="B1225" s="5" t="s">
        <v>38</v>
      </c>
      <c r="C1225" s="12" t="str">
        <f t="shared" si="19"/>
        <v>Adam22_e33.0</v>
      </c>
      <c r="D1225" s="5">
        <v>8087982</v>
      </c>
      <c r="E1225" s="9">
        <v>-2.2283679190000001</v>
      </c>
      <c r="F1225" s="10">
        <v>3.4558158146837102E-6</v>
      </c>
    </row>
    <row r="1226" spans="1:6" x14ac:dyDescent="0.2">
      <c r="A1226" s="5" t="s">
        <v>1392</v>
      </c>
      <c r="B1226" s="5" t="s">
        <v>9</v>
      </c>
      <c r="C1226" s="12" t="str">
        <f t="shared" si="19"/>
        <v>Galnt7_e7.0</v>
      </c>
      <c r="D1226" s="5">
        <v>57542512</v>
      </c>
      <c r="E1226" s="9">
        <v>-2.2360955709999999</v>
      </c>
      <c r="F1226" s="10">
        <v>3.5199649994787399E-4</v>
      </c>
    </row>
    <row r="1227" spans="1:6" x14ac:dyDescent="0.2">
      <c r="A1227" s="5" t="s">
        <v>216</v>
      </c>
      <c r="B1227" s="5" t="s">
        <v>4</v>
      </c>
      <c r="C1227" s="12" t="str">
        <f t="shared" si="19"/>
        <v>Anks1b_e1.0</v>
      </c>
      <c r="D1227" s="5">
        <v>89873509</v>
      </c>
      <c r="E1227" s="9">
        <v>-2.2365034389999998</v>
      </c>
      <c r="F1227" s="10">
        <v>2.14824000111222E-4</v>
      </c>
    </row>
    <row r="1228" spans="1:6" x14ac:dyDescent="0.2">
      <c r="A1228" s="5" t="s">
        <v>777</v>
      </c>
      <c r="B1228" s="5" t="s">
        <v>14</v>
      </c>
      <c r="C1228" s="12" t="str">
        <f t="shared" si="19"/>
        <v>Btaf1_e10.0</v>
      </c>
      <c r="D1228" s="5">
        <v>36966492</v>
      </c>
      <c r="E1228" s="9">
        <v>-2.24249878</v>
      </c>
      <c r="F1228" s="10">
        <v>6.3042932399466601E-4</v>
      </c>
    </row>
    <row r="1229" spans="1:6" x14ac:dyDescent="0.2">
      <c r="A1229" s="5" t="s">
        <v>575</v>
      </c>
      <c r="B1229" s="5" t="s">
        <v>25</v>
      </c>
      <c r="C1229" s="12" t="str">
        <f t="shared" si="19"/>
        <v>Trappc9_e21.0</v>
      </c>
      <c r="D1229" s="5">
        <v>72799524</v>
      </c>
      <c r="E1229" s="9">
        <v>-2.2514700689999998</v>
      </c>
      <c r="F1229" s="10">
        <v>3.7574436942916501E-4</v>
      </c>
    </row>
    <row r="1230" spans="1:6" x14ac:dyDescent="0.2">
      <c r="A1230" s="5" t="s">
        <v>784</v>
      </c>
      <c r="B1230" s="5" t="s">
        <v>47</v>
      </c>
      <c r="C1230" s="12" t="str">
        <f t="shared" si="19"/>
        <v>Cnih2_ae2.0</v>
      </c>
      <c r="D1230" s="5">
        <v>5094706</v>
      </c>
      <c r="E1230" s="9">
        <v>-2.254427046</v>
      </c>
      <c r="F1230" s="10">
        <v>1.0692574707088301E-3</v>
      </c>
    </row>
    <row r="1231" spans="1:6" x14ac:dyDescent="0.2">
      <c r="A1231" s="5" t="s">
        <v>1345</v>
      </c>
      <c r="B1231" s="5" t="s">
        <v>14</v>
      </c>
      <c r="C1231" s="12" t="str">
        <f t="shared" si="19"/>
        <v>Cttn_e10.0</v>
      </c>
      <c r="D1231" s="5">
        <v>144452027</v>
      </c>
      <c r="E1231" s="9">
        <v>-2.254771275</v>
      </c>
      <c r="F1231" s="10">
        <v>7.0117260920247704E-8</v>
      </c>
    </row>
    <row r="1232" spans="1:6" x14ac:dyDescent="0.2">
      <c r="A1232" s="5" t="s">
        <v>1395</v>
      </c>
      <c r="B1232" s="5" t="s">
        <v>11</v>
      </c>
      <c r="C1232" s="12" t="str">
        <f t="shared" si="19"/>
        <v>Psd3_e9.0</v>
      </c>
      <c r="D1232" s="5">
        <v>67908486</v>
      </c>
      <c r="E1232" s="9">
        <v>-2.2636808780000002</v>
      </c>
      <c r="F1232" s="10">
        <v>5.3791711988937799E-6</v>
      </c>
    </row>
    <row r="1233" spans="1:6" x14ac:dyDescent="0.2">
      <c r="A1233" s="5" t="s">
        <v>675</v>
      </c>
      <c r="B1233" s="5" t="s">
        <v>5</v>
      </c>
      <c r="C1233" s="12" t="str">
        <f t="shared" si="19"/>
        <v>Cryaa_e3.0</v>
      </c>
      <c r="D1233" s="5">
        <v>31679559</v>
      </c>
      <c r="E1233" s="9">
        <v>-2.2674963410000002</v>
      </c>
      <c r="F1233" s="10">
        <v>4.6530100123821604E-3</v>
      </c>
    </row>
    <row r="1234" spans="1:6" x14ac:dyDescent="0.2">
      <c r="A1234" s="5" t="s">
        <v>1149</v>
      </c>
      <c r="B1234" s="5" t="s">
        <v>93</v>
      </c>
      <c r="C1234" s="12" t="str">
        <f t="shared" si="19"/>
        <v>Prkag2_ae6.0</v>
      </c>
      <c r="D1234" s="5">
        <v>24908393</v>
      </c>
      <c r="E1234" s="9">
        <v>-2.2719488920000002</v>
      </c>
      <c r="F1234" s="10">
        <v>2.8820793294782499E-3</v>
      </c>
    </row>
    <row r="1235" spans="1:6" x14ac:dyDescent="0.2">
      <c r="A1235" s="5" t="s">
        <v>230</v>
      </c>
      <c r="B1235" s="5" t="s">
        <v>231</v>
      </c>
      <c r="C1235" s="12" t="str">
        <f t="shared" si="19"/>
        <v>Utrn_e72.0</v>
      </c>
      <c r="D1235" s="5">
        <v>12413936</v>
      </c>
      <c r="E1235" s="9">
        <v>-2.2753671889999998</v>
      </c>
      <c r="F1235" s="10">
        <v>4.7847142594430597E-3</v>
      </c>
    </row>
    <row r="1236" spans="1:6" x14ac:dyDescent="0.2">
      <c r="A1236" s="5" t="s">
        <v>887</v>
      </c>
      <c r="B1236" s="5" t="s">
        <v>47</v>
      </c>
      <c r="C1236" s="12" t="str">
        <f t="shared" si="19"/>
        <v>Fbxo18_ae2.0</v>
      </c>
      <c r="D1236" s="5">
        <v>11769750</v>
      </c>
      <c r="E1236" s="9">
        <v>-2.2772542069999999</v>
      </c>
      <c r="F1236" s="10">
        <v>2.6228529366935502E-3</v>
      </c>
    </row>
    <row r="1237" spans="1:6" x14ac:dyDescent="0.2">
      <c r="A1237" s="5" t="s">
        <v>852</v>
      </c>
      <c r="B1237" s="5" t="s">
        <v>4</v>
      </c>
      <c r="C1237" s="12" t="str">
        <f t="shared" si="19"/>
        <v>Sema6d_e1.0</v>
      </c>
      <c r="D1237" s="5">
        <v>124089966</v>
      </c>
      <c r="E1237" s="9">
        <v>-2.277533976</v>
      </c>
      <c r="F1237" s="10">
        <v>1.2502726988667099E-3</v>
      </c>
    </row>
    <row r="1238" spans="1:6" x14ac:dyDescent="0.2">
      <c r="A1238" s="5" t="s">
        <v>1395</v>
      </c>
      <c r="B1238" s="5" t="s">
        <v>15</v>
      </c>
      <c r="C1238" s="12" t="str">
        <f t="shared" si="19"/>
        <v>Psd3_e11.0</v>
      </c>
      <c r="D1238" s="5">
        <v>67904117</v>
      </c>
      <c r="E1238" s="9">
        <v>-2.279213725</v>
      </c>
      <c r="F1238" s="10">
        <v>4.3846370326852801E-5</v>
      </c>
    </row>
    <row r="1239" spans="1:6" x14ac:dyDescent="0.2">
      <c r="A1239" s="5" t="s">
        <v>1395</v>
      </c>
      <c r="B1239" s="5" t="s">
        <v>6</v>
      </c>
      <c r="C1239" s="12" t="str">
        <f t="shared" si="19"/>
        <v>Psd3_e4.0</v>
      </c>
      <c r="D1239" s="5">
        <v>67963289</v>
      </c>
      <c r="E1239" s="9">
        <v>-2.2795639200000002</v>
      </c>
      <c r="F1239" s="10">
        <v>1.639233092816E-3</v>
      </c>
    </row>
    <row r="1240" spans="1:6" x14ac:dyDescent="0.2">
      <c r="A1240" s="5" t="s">
        <v>1335</v>
      </c>
      <c r="B1240" s="5" t="s">
        <v>8</v>
      </c>
      <c r="C1240" s="12" t="str">
        <f t="shared" si="19"/>
        <v>Pagr1a // Prrt2_e6.0</v>
      </c>
      <c r="D1240" s="5">
        <v>127016200</v>
      </c>
      <c r="E1240" s="9">
        <v>-2.2795639200000002</v>
      </c>
      <c r="F1240" s="10">
        <v>4.39064397223827E-7</v>
      </c>
    </row>
    <row r="1241" spans="1:6" x14ac:dyDescent="0.2">
      <c r="A1241" s="5" t="s">
        <v>216</v>
      </c>
      <c r="B1241" s="5" t="s">
        <v>8</v>
      </c>
      <c r="C1241" s="12" t="str">
        <f t="shared" si="19"/>
        <v>Anks1b_e6.0</v>
      </c>
      <c r="D1241" s="5">
        <v>90071068</v>
      </c>
      <c r="E1241" s="9">
        <v>-2.281947497</v>
      </c>
      <c r="F1241" s="10">
        <v>5.4622200049222599E-3</v>
      </c>
    </row>
    <row r="1242" spans="1:6" x14ac:dyDescent="0.2">
      <c r="A1242" s="5" t="s">
        <v>230</v>
      </c>
      <c r="B1242" s="5" t="s">
        <v>72</v>
      </c>
      <c r="C1242" s="12" t="str">
        <f t="shared" si="19"/>
        <v>Utrn_e67.0</v>
      </c>
      <c r="D1242" s="5">
        <v>12439627</v>
      </c>
      <c r="E1242" s="9">
        <v>-2.2852489409999999</v>
      </c>
      <c r="F1242" s="10">
        <v>5.5193499972210503E-3</v>
      </c>
    </row>
    <row r="1243" spans="1:6" x14ac:dyDescent="0.2">
      <c r="A1243" s="5" t="s">
        <v>230</v>
      </c>
      <c r="B1243" s="5" t="s">
        <v>61</v>
      </c>
      <c r="C1243" s="12" t="str">
        <f t="shared" si="19"/>
        <v>Utrn_e56.0</v>
      </c>
      <c r="D1243" s="5">
        <v>12525338</v>
      </c>
      <c r="E1243" s="9">
        <v>-2.2884169929999998</v>
      </c>
      <c r="F1243" s="10">
        <v>7.33434485277189E-3</v>
      </c>
    </row>
    <row r="1244" spans="1:6" x14ac:dyDescent="0.2">
      <c r="A1244" s="5" t="s">
        <v>948</v>
      </c>
      <c r="B1244" s="5" t="s">
        <v>4</v>
      </c>
      <c r="C1244" s="12" t="str">
        <f t="shared" si="19"/>
        <v>Schip1 // Iqcj // Gm21949_e1.0</v>
      </c>
      <c r="D1244" s="5">
        <v>67892219</v>
      </c>
      <c r="E1244" s="9">
        <v>-2.2922278610000002</v>
      </c>
      <c r="F1244" s="10">
        <v>2.3806081063525498E-3</v>
      </c>
    </row>
    <row r="1245" spans="1:6" x14ac:dyDescent="0.2">
      <c r="A1245" s="5" t="s">
        <v>509</v>
      </c>
      <c r="B1245" s="5" t="s">
        <v>10</v>
      </c>
      <c r="C1245" s="12" t="str">
        <f t="shared" si="19"/>
        <v>Mapk8_e8.0</v>
      </c>
      <c r="D1245" s="5">
        <v>33390242</v>
      </c>
      <c r="E1245" s="9">
        <v>-2.2923691970000002</v>
      </c>
      <c r="F1245" s="10">
        <v>1.76623241884401E-3</v>
      </c>
    </row>
    <row r="1246" spans="1:6" x14ac:dyDescent="0.2">
      <c r="A1246" s="5" t="s">
        <v>216</v>
      </c>
      <c r="B1246" s="5" t="s">
        <v>17</v>
      </c>
      <c r="C1246" s="12" t="str">
        <f t="shared" si="19"/>
        <v>Anks1b_e13.0</v>
      </c>
      <c r="D1246" s="5">
        <v>90510596</v>
      </c>
      <c r="E1246" s="9">
        <v>-2.2931467969999999</v>
      </c>
      <c r="F1246" s="10">
        <v>9.9788892001236701E-4</v>
      </c>
    </row>
    <row r="1247" spans="1:6" x14ac:dyDescent="0.2">
      <c r="A1247" s="5" t="s">
        <v>1105</v>
      </c>
      <c r="B1247" s="5" t="s">
        <v>6</v>
      </c>
      <c r="C1247" s="12" t="str">
        <f t="shared" si="19"/>
        <v>Lhfpl3_e4.0</v>
      </c>
      <c r="D1247" s="5">
        <v>23221865</v>
      </c>
      <c r="E1247" s="9">
        <v>-2.295482115</v>
      </c>
      <c r="F1247" s="10">
        <v>1.2269635546871999E-4</v>
      </c>
    </row>
    <row r="1248" spans="1:6" x14ac:dyDescent="0.2">
      <c r="A1248" s="5" t="s">
        <v>216</v>
      </c>
      <c r="B1248" s="5" t="s">
        <v>16</v>
      </c>
      <c r="C1248" s="12" t="str">
        <f t="shared" si="19"/>
        <v>Anks1b_e12.0</v>
      </c>
      <c r="D1248" s="5">
        <v>90359035</v>
      </c>
      <c r="E1248" s="9">
        <v>-2.3084301030000001</v>
      </c>
      <c r="F1248" s="10">
        <v>7.8016264177947997E-4</v>
      </c>
    </row>
    <row r="1249" spans="1:6" x14ac:dyDescent="0.2">
      <c r="A1249" s="5" t="s">
        <v>216</v>
      </c>
      <c r="B1249" s="5" t="s">
        <v>9</v>
      </c>
      <c r="C1249" s="12" t="str">
        <f t="shared" si="19"/>
        <v>Anks1b_e7.0</v>
      </c>
      <c r="D1249" s="5">
        <v>90073979</v>
      </c>
      <c r="E1249" s="9">
        <v>-2.3085730359999999</v>
      </c>
      <c r="F1249" s="10">
        <v>2.39764457699003E-4</v>
      </c>
    </row>
    <row r="1250" spans="1:6" x14ac:dyDescent="0.2">
      <c r="A1250" s="5" t="s">
        <v>509</v>
      </c>
      <c r="B1250" s="5" t="s">
        <v>10</v>
      </c>
      <c r="C1250" s="12" t="str">
        <f t="shared" si="19"/>
        <v>Mapk8_e8.0</v>
      </c>
      <c r="D1250" s="5">
        <v>33390277</v>
      </c>
      <c r="E1250" s="9">
        <v>-2.311291459</v>
      </c>
      <c r="F1250" s="10">
        <v>1.9980190411688801E-3</v>
      </c>
    </row>
    <row r="1251" spans="1:6" x14ac:dyDescent="0.2">
      <c r="A1251" s="5" t="s">
        <v>1148</v>
      </c>
      <c r="B1251" s="5" t="s">
        <v>7</v>
      </c>
      <c r="C1251" s="12" t="str">
        <f t="shared" si="19"/>
        <v>Reln_e5.0</v>
      </c>
      <c r="D1251" s="5">
        <v>22154945</v>
      </c>
      <c r="E1251" s="9">
        <v>-2.3117927800000002</v>
      </c>
      <c r="F1251" s="10">
        <v>4.3273295911726503E-3</v>
      </c>
    </row>
    <row r="1252" spans="1:6" x14ac:dyDescent="0.2">
      <c r="A1252" s="5" t="s">
        <v>631</v>
      </c>
      <c r="B1252" s="5" t="s">
        <v>6</v>
      </c>
      <c r="C1252" s="12" t="str">
        <f t="shared" si="19"/>
        <v>Fgf12_e4.0</v>
      </c>
      <c r="D1252" s="5">
        <v>28444993</v>
      </c>
      <c r="E1252" s="9">
        <v>-2.3167437190000002</v>
      </c>
      <c r="F1252" s="10">
        <v>5.1557139141472196E-4</v>
      </c>
    </row>
    <row r="1253" spans="1:6" x14ac:dyDescent="0.2">
      <c r="A1253" s="5" t="s">
        <v>1075</v>
      </c>
      <c r="B1253" s="5" t="s">
        <v>60</v>
      </c>
      <c r="C1253" s="12" t="str">
        <f t="shared" si="19"/>
        <v>Macf1_e55.0</v>
      </c>
      <c r="D1253" s="5">
        <v>123441603</v>
      </c>
      <c r="E1253" s="9">
        <v>-2.3235881489999999</v>
      </c>
      <c r="F1253" s="10">
        <v>4.8901786531438899E-3</v>
      </c>
    </row>
    <row r="1254" spans="1:6" x14ac:dyDescent="0.2">
      <c r="A1254" s="5" t="s">
        <v>441</v>
      </c>
      <c r="B1254" s="5" t="s">
        <v>6</v>
      </c>
      <c r="C1254" s="12" t="str">
        <f t="shared" si="19"/>
        <v>Jarid2_e4.0</v>
      </c>
      <c r="D1254" s="5">
        <v>44840774</v>
      </c>
      <c r="E1254" s="9">
        <v>-2.3270587749999998</v>
      </c>
      <c r="F1254" s="10">
        <v>4.62630893713536E-5</v>
      </c>
    </row>
    <row r="1255" spans="1:6" x14ac:dyDescent="0.2">
      <c r="A1255" s="5" t="s">
        <v>568</v>
      </c>
      <c r="B1255" s="5" t="s">
        <v>6</v>
      </c>
      <c r="C1255" s="12" t="str">
        <f t="shared" si="19"/>
        <v>Ncald_e4.0</v>
      </c>
      <c r="D1255" s="5">
        <v>37563391</v>
      </c>
      <c r="E1255" s="9">
        <v>-2.3281450600000002</v>
      </c>
      <c r="F1255" s="10">
        <v>4.2566996076840699E-4</v>
      </c>
    </row>
    <row r="1256" spans="1:6" x14ac:dyDescent="0.2">
      <c r="A1256" s="5" t="s">
        <v>1335</v>
      </c>
      <c r="B1256" s="5" t="s">
        <v>9</v>
      </c>
      <c r="C1256" s="12" t="str">
        <f t="shared" si="19"/>
        <v>Pagr1a // Prrt2_e7.0</v>
      </c>
      <c r="D1256" s="5">
        <v>127015051</v>
      </c>
      <c r="E1256" s="9">
        <v>-2.3327164090000001</v>
      </c>
      <c r="F1256" s="10">
        <v>4.9898449804967198E-6</v>
      </c>
    </row>
    <row r="1257" spans="1:6" x14ac:dyDescent="0.2">
      <c r="A1257" s="5" t="s">
        <v>650</v>
      </c>
      <c r="B1257" s="5" t="s">
        <v>5</v>
      </c>
      <c r="C1257" s="12" t="str">
        <f t="shared" si="19"/>
        <v>Tiam2_e3.0</v>
      </c>
      <c r="D1257" s="5">
        <v>3412632</v>
      </c>
      <c r="E1257" s="9">
        <v>-2.3335887870000001</v>
      </c>
      <c r="F1257" s="10">
        <v>3.7806428289905701E-3</v>
      </c>
    </row>
    <row r="1258" spans="1:6" x14ac:dyDescent="0.2">
      <c r="A1258" s="5" t="s">
        <v>553</v>
      </c>
      <c r="B1258" s="5" t="s">
        <v>83</v>
      </c>
      <c r="C1258" s="12" t="str">
        <f t="shared" si="19"/>
        <v>Shank3_ae17.0</v>
      </c>
      <c r="D1258" s="5">
        <v>89532958</v>
      </c>
      <c r="E1258" s="9">
        <v>-2.3365733990000002</v>
      </c>
      <c r="F1258" s="10">
        <v>1.05062862545146E-4</v>
      </c>
    </row>
    <row r="1259" spans="1:6" x14ac:dyDescent="0.2">
      <c r="A1259" s="5" t="s">
        <v>1148</v>
      </c>
      <c r="B1259" s="5" t="s">
        <v>20</v>
      </c>
      <c r="C1259" s="12" t="str">
        <f t="shared" si="19"/>
        <v>Reln_e16.0</v>
      </c>
      <c r="D1259" s="5">
        <v>22047943</v>
      </c>
      <c r="E1259" s="9">
        <v>-2.3490884219999999</v>
      </c>
      <c r="F1259" s="10">
        <v>3.47372031259012E-3</v>
      </c>
    </row>
    <row r="1260" spans="1:6" x14ac:dyDescent="0.2">
      <c r="A1260" s="5" t="s">
        <v>216</v>
      </c>
      <c r="B1260" s="5" t="s">
        <v>6</v>
      </c>
      <c r="C1260" s="12" t="str">
        <f t="shared" si="19"/>
        <v>Anks1b_e4.0</v>
      </c>
      <c r="D1260" s="5">
        <v>90049816</v>
      </c>
      <c r="E1260" s="9">
        <v>-2.3493089559999998</v>
      </c>
      <c r="F1260" s="10">
        <v>4.3380954618267801E-3</v>
      </c>
    </row>
    <row r="1261" spans="1:6" x14ac:dyDescent="0.2">
      <c r="A1261" s="5" t="s">
        <v>451</v>
      </c>
      <c r="B1261" s="5" t="s">
        <v>87</v>
      </c>
      <c r="C1261" s="12" t="str">
        <f t="shared" si="19"/>
        <v>Wdr37_ae7.0</v>
      </c>
      <c r="D1261" s="5">
        <v>8850479</v>
      </c>
      <c r="E1261" s="9">
        <v>-2.3582320349999999</v>
      </c>
      <c r="F1261" s="10">
        <v>4.3373064130951402E-4</v>
      </c>
    </row>
    <row r="1262" spans="1:6" x14ac:dyDescent="0.2">
      <c r="A1262" s="5" t="s">
        <v>216</v>
      </c>
      <c r="B1262" s="5" t="s">
        <v>18</v>
      </c>
      <c r="C1262" s="12" t="str">
        <f t="shared" si="19"/>
        <v>Anks1b_e14.0</v>
      </c>
      <c r="D1262" s="5">
        <v>90512815</v>
      </c>
      <c r="E1262" s="9">
        <v>-2.3614163850000001</v>
      </c>
      <c r="F1262" s="10">
        <v>2.17664898958933E-3</v>
      </c>
    </row>
    <row r="1263" spans="1:6" x14ac:dyDescent="0.2">
      <c r="A1263" s="5" t="s">
        <v>263</v>
      </c>
      <c r="B1263" s="5" t="s">
        <v>20</v>
      </c>
      <c r="C1263" s="12" t="str">
        <f t="shared" si="19"/>
        <v>Ppp3r1 // Wdr92_e16.0</v>
      </c>
      <c r="D1263" s="5">
        <v>17232707</v>
      </c>
      <c r="E1263" s="9">
        <v>-2.3652766390000002</v>
      </c>
      <c r="F1263" s="10">
        <v>1.1774269420478699E-3</v>
      </c>
    </row>
    <row r="1264" spans="1:6" x14ac:dyDescent="0.2">
      <c r="A1264" s="5" t="s">
        <v>777</v>
      </c>
      <c r="B1264" s="5" t="s">
        <v>9</v>
      </c>
      <c r="C1264" s="12" t="str">
        <f t="shared" si="19"/>
        <v>Btaf1_e7.0</v>
      </c>
      <c r="D1264" s="5">
        <v>36961639</v>
      </c>
      <c r="E1264" s="9">
        <v>-2.3654996619999999</v>
      </c>
      <c r="F1264" s="10">
        <v>3.3381148171345498E-4</v>
      </c>
    </row>
    <row r="1265" spans="1:6" x14ac:dyDescent="0.2">
      <c r="A1265" s="5" t="s">
        <v>319</v>
      </c>
      <c r="B1265" s="5" t="s">
        <v>5</v>
      </c>
      <c r="C1265" s="12" t="str">
        <f t="shared" si="19"/>
        <v>Sept9_e3.0</v>
      </c>
      <c r="D1265" s="5">
        <v>117266246</v>
      </c>
      <c r="E1265" s="9">
        <v>-2.3811223770000001</v>
      </c>
      <c r="F1265" s="10">
        <v>5.4122187089504703E-3</v>
      </c>
    </row>
    <row r="1266" spans="1:6" x14ac:dyDescent="0.2">
      <c r="A1266" s="5" t="s">
        <v>1582</v>
      </c>
      <c r="B1266" s="5" t="s">
        <v>64</v>
      </c>
      <c r="C1266" s="12" t="str">
        <f t="shared" si="19"/>
        <v>Kalrn_e59.0</v>
      </c>
      <c r="D1266" s="5">
        <v>33988770</v>
      </c>
      <c r="E1266" s="9">
        <v>-2.3860158079999998</v>
      </c>
      <c r="F1266" s="10">
        <v>2.9519558025055599E-4</v>
      </c>
    </row>
    <row r="1267" spans="1:6" x14ac:dyDescent="0.2">
      <c r="A1267" s="5" t="s">
        <v>216</v>
      </c>
      <c r="B1267" s="5" t="s">
        <v>7</v>
      </c>
      <c r="C1267" s="12" t="str">
        <f t="shared" si="19"/>
        <v>Anks1b_e5.0</v>
      </c>
      <c r="D1267" s="5">
        <v>90069468</v>
      </c>
      <c r="E1267" s="9">
        <v>-2.3867701189999999</v>
      </c>
      <c r="F1267" s="10">
        <v>1.91006256333854E-3</v>
      </c>
    </row>
    <row r="1268" spans="1:6" x14ac:dyDescent="0.2">
      <c r="A1268" s="5" t="s">
        <v>1582</v>
      </c>
      <c r="B1268" s="5" t="s">
        <v>67</v>
      </c>
      <c r="C1268" s="12" t="str">
        <f t="shared" si="19"/>
        <v>Kalrn_e62.0</v>
      </c>
      <c r="D1268" s="5">
        <v>33982688</v>
      </c>
      <c r="E1268" s="9">
        <v>-2.394183312</v>
      </c>
      <c r="F1268" s="10">
        <v>6.0249913996772897E-4</v>
      </c>
    </row>
    <row r="1269" spans="1:6" x14ac:dyDescent="0.2">
      <c r="A1269" s="5" t="s">
        <v>337</v>
      </c>
      <c r="B1269" s="5" t="s">
        <v>13</v>
      </c>
      <c r="C1269" s="12" t="str">
        <f t="shared" si="19"/>
        <v>Srr_e2.0</v>
      </c>
      <c r="D1269" s="5">
        <v>74919437</v>
      </c>
      <c r="E1269" s="9">
        <v>-2.4023210480000001</v>
      </c>
      <c r="F1269" s="10">
        <v>1.4339301774201399E-3</v>
      </c>
    </row>
    <row r="1270" spans="1:6" x14ac:dyDescent="0.2">
      <c r="A1270" s="5" t="s">
        <v>1582</v>
      </c>
      <c r="B1270" s="5" t="s">
        <v>65</v>
      </c>
      <c r="C1270" s="12" t="str">
        <f t="shared" si="19"/>
        <v>Kalrn_e60.0</v>
      </c>
      <c r="D1270" s="5">
        <v>33987086</v>
      </c>
      <c r="E1270" s="9">
        <v>-2.4039999320000001</v>
      </c>
      <c r="F1270" s="10">
        <v>4.4578874964642703E-6</v>
      </c>
    </row>
    <row r="1271" spans="1:6" x14ac:dyDescent="0.2">
      <c r="A1271" s="5" t="s">
        <v>1402</v>
      </c>
      <c r="B1271" s="5" t="s">
        <v>17</v>
      </c>
      <c r="C1271" s="12" t="str">
        <f t="shared" si="19"/>
        <v>Dync1li2_e13.0</v>
      </c>
      <c r="D1271" s="5">
        <v>104421285</v>
      </c>
      <c r="E1271" s="9">
        <v>-2.4115791799999999</v>
      </c>
      <c r="F1271" s="10">
        <v>9.1379639579440008E-3</v>
      </c>
    </row>
    <row r="1272" spans="1:6" x14ac:dyDescent="0.2">
      <c r="A1272" s="5" t="s">
        <v>850</v>
      </c>
      <c r="B1272" s="5" t="s">
        <v>5</v>
      </c>
      <c r="C1272" s="12" t="str">
        <f t="shared" si="19"/>
        <v>Capn3 // Ganc_e3.0</v>
      </c>
      <c r="D1272" s="5">
        <v>120411435</v>
      </c>
      <c r="E1272" s="9">
        <v>-2.4153453069999999</v>
      </c>
      <c r="F1272" s="10">
        <v>5.89998499177032E-3</v>
      </c>
    </row>
    <row r="1273" spans="1:6" x14ac:dyDescent="0.2">
      <c r="A1273" s="5" t="s">
        <v>1582</v>
      </c>
      <c r="B1273" s="5" t="s">
        <v>66</v>
      </c>
      <c r="C1273" s="12" t="str">
        <f t="shared" si="19"/>
        <v>Kalrn_e61.0</v>
      </c>
      <c r="D1273" s="5">
        <v>33985175</v>
      </c>
      <c r="E1273" s="9">
        <v>-2.4191212919999998</v>
      </c>
      <c r="F1273" s="10">
        <v>4.3888151049311898E-4</v>
      </c>
    </row>
    <row r="1274" spans="1:6" x14ac:dyDescent="0.2">
      <c r="A1274" s="5" t="s">
        <v>1501</v>
      </c>
      <c r="B1274" s="5" t="s">
        <v>19</v>
      </c>
      <c r="C1274" s="12" t="str">
        <f t="shared" si="19"/>
        <v>Gria3_e15.0</v>
      </c>
      <c r="D1274" s="5">
        <v>41654810</v>
      </c>
      <c r="E1274" s="9">
        <v>-2.4294982090000001</v>
      </c>
      <c r="F1274" s="10">
        <v>2.0425965960838301E-3</v>
      </c>
    </row>
    <row r="1275" spans="1:6" x14ac:dyDescent="0.2">
      <c r="A1275" s="5" t="s">
        <v>934</v>
      </c>
      <c r="B1275" s="5" t="s">
        <v>5</v>
      </c>
      <c r="C1275" s="12" t="str">
        <f t="shared" si="19"/>
        <v>Zmynd8_e3.0</v>
      </c>
      <c r="D1275" s="5">
        <v>165884179</v>
      </c>
      <c r="E1275" s="9">
        <v>-2.4375255419999999</v>
      </c>
      <c r="F1275" s="10">
        <v>9.8375155605075395E-3</v>
      </c>
    </row>
    <row r="1276" spans="1:6" x14ac:dyDescent="0.2">
      <c r="A1276" s="5" t="s">
        <v>584</v>
      </c>
      <c r="B1276" s="5" t="s">
        <v>4</v>
      </c>
      <c r="C1276" s="12" t="str">
        <f t="shared" si="19"/>
        <v>Nptxr // Cbx6 // Npcd_e1.0</v>
      </c>
      <c r="D1276" s="5">
        <v>79834143</v>
      </c>
      <c r="E1276" s="9">
        <v>-2.437838186</v>
      </c>
      <c r="F1276" s="10">
        <v>1.1471767017494099E-4</v>
      </c>
    </row>
    <row r="1277" spans="1:6" x14ac:dyDescent="0.2">
      <c r="A1277" s="5" t="s">
        <v>568</v>
      </c>
      <c r="B1277" s="5" t="s">
        <v>5</v>
      </c>
      <c r="C1277" s="12" t="str">
        <f t="shared" si="19"/>
        <v>Ncald_e3.0</v>
      </c>
      <c r="D1277" s="5">
        <v>37584456</v>
      </c>
      <c r="E1277" s="9">
        <v>-2.4384636770000001</v>
      </c>
      <c r="F1277" s="10">
        <v>1.83570586837874E-3</v>
      </c>
    </row>
    <row r="1278" spans="1:6" x14ac:dyDescent="0.2">
      <c r="A1278" s="5" t="s">
        <v>1116</v>
      </c>
      <c r="B1278" s="5" t="s">
        <v>5</v>
      </c>
      <c r="C1278" s="12" t="str">
        <f t="shared" si="19"/>
        <v>Rgs12 // Mir3097_e3.0</v>
      </c>
      <c r="D1278" s="5">
        <v>34975217</v>
      </c>
      <c r="E1278" s="9">
        <v>-2.439872024</v>
      </c>
      <c r="F1278" s="10">
        <v>3.3532093898494601E-4</v>
      </c>
    </row>
    <row r="1279" spans="1:6" x14ac:dyDescent="0.2">
      <c r="A1279" s="5" t="s">
        <v>1395</v>
      </c>
      <c r="B1279" s="5" t="s">
        <v>16</v>
      </c>
      <c r="C1279" s="12" t="str">
        <f t="shared" si="19"/>
        <v>Psd3_e12.0</v>
      </c>
      <c r="D1279" s="5">
        <v>67882981</v>
      </c>
      <c r="E1279" s="9">
        <v>-2.4430850670000002</v>
      </c>
      <c r="F1279" s="10">
        <v>8.6268914525510496E-7</v>
      </c>
    </row>
    <row r="1280" spans="1:6" x14ac:dyDescent="0.2">
      <c r="A1280" s="5" t="s">
        <v>1636</v>
      </c>
      <c r="B1280" s="5" t="s">
        <v>4</v>
      </c>
      <c r="C1280" s="12" t="str">
        <f t="shared" si="19"/>
        <v>2610203C20Rik // 3110039I08Rik_e1.0</v>
      </c>
      <c r="D1280" s="5">
        <v>41376526</v>
      </c>
      <c r="E1280" s="9">
        <v>-2.4463839140000001</v>
      </c>
      <c r="F1280" s="10">
        <v>7.1725278966117796E-4</v>
      </c>
    </row>
    <row r="1281" spans="1:6" x14ac:dyDescent="0.2">
      <c r="A1281" s="5" t="s">
        <v>1148</v>
      </c>
      <c r="B1281" s="5" t="s">
        <v>13</v>
      </c>
      <c r="C1281" s="12" t="str">
        <f t="shared" si="19"/>
        <v>Reln_e2.0</v>
      </c>
      <c r="D1281" s="5">
        <v>22286893</v>
      </c>
      <c r="E1281" s="9">
        <v>-2.4492963040000002</v>
      </c>
      <c r="F1281" s="10">
        <v>2.5421150325300101E-3</v>
      </c>
    </row>
    <row r="1282" spans="1:6" x14ac:dyDescent="0.2">
      <c r="A1282" s="5" t="s">
        <v>1535</v>
      </c>
      <c r="B1282" s="5" t="s">
        <v>7</v>
      </c>
      <c r="C1282" s="12" t="str">
        <f t="shared" ref="C1282:C1345" si="20">A1282&amp;"_"&amp;B1282</f>
        <v>Haus7_e5.0</v>
      </c>
      <c r="D1282" s="5">
        <v>73448811</v>
      </c>
      <c r="E1282" s="9">
        <v>-2.4509519009999998</v>
      </c>
      <c r="F1282" s="10">
        <v>1.7181541341136899E-3</v>
      </c>
    </row>
    <row r="1283" spans="1:6" x14ac:dyDescent="0.2">
      <c r="A1283" s="5" t="s">
        <v>1636</v>
      </c>
      <c r="B1283" s="5" t="s">
        <v>13</v>
      </c>
      <c r="C1283" s="12" t="str">
        <f t="shared" si="20"/>
        <v>2610203C20Rik // 3110039I08Rik_e2.0</v>
      </c>
      <c r="D1283" s="5">
        <v>41393194</v>
      </c>
      <c r="E1283" s="9">
        <v>-2.4589411860000001</v>
      </c>
      <c r="F1283" s="10">
        <v>1.86814154178638E-4</v>
      </c>
    </row>
    <row r="1284" spans="1:6" x14ac:dyDescent="0.2">
      <c r="A1284" s="5" t="s">
        <v>1121</v>
      </c>
      <c r="B1284" s="5" t="s">
        <v>16</v>
      </c>
      <c r="C1284" s="12" t="str">
        <f t="shared" si="20"/>
        <v>Exoc1_e12.0</v>
      </c>
      <c r="D1284" s="5">
        <v>76557819</v>
      </c>
      <c r="E1284" s="9">
        <v>-2.459337847</v>
      </c>
      <c r="F1284" s="10">
        <v>2.6356413869287601E-3</v>
      </c>
    </row>
    <row r="1285" spans="1:6" x14ac:dyDescent="0.2">
      <c r="A1285" s="5" t="s">
        <v>939</v>
      </c>
      <c r="B1285" s="5" t="s">
        <v>154</v>
      </c>
      <c r="C1285" s="12" t="str">
        <f t="shared" si="20"/>
        <v>Tnik_ae34.0</v>
      </c>
      <c r="D1285" s="5">
        <v>28666229</v>
      </c>
      <c r="E1285" s="9">
        <v>-2.4599727310000001</v>
      </c>
      <c r="F1285" s="10">
        <v>5.4479113045643596E-3</v>
      </c>
    </row>
    <row r="1286" spans="1:6" x14ac:dyDescent="0.2">
      <c r="A1286" s="5" t="s">
        <v>1610</v>
      </c>
      <c r="B1286" s="5" t="s">
        <v>21</v>
      </c>
      <c r="C1286" s="12" t="str">
        <f t="shared" si="20"/>
        <v>Dlg2_e17.0</v>
      </c>
      <c r="D1286" s="5">
        <v>92234970</v>
      </c>
      <c r="E1286" s="9">
        <v>-2.4599727310000001</v>
      </c>
      <c r="F1286" s="10">
        <v>2.8577339676509699E-5</v>
      </c>
    </row>
    <row r="1287" spans="1:6" x14ac:dyDescent="0.2">
      <c r="A1287" s="5" t="s">
        <v>948</v>
      </c>
      <c r="B1287" s="5" t="s">
        <v>13</v>
      </c>
      <c r="C1287" s="12" t="str">
        <f t="shared" si="20"/>
        <v>Schip1 // Iqcj // Gm21949_e2.0</v>
      </c>
      <c r="D1287" s="5">
        <v>68041194</v>
      </c>
      <c r="E1287" s="9">
        <v>-2.4642655229999999</v>
      </c>
      <c r="F1287" s="10">
        <v>3.2525923492333899E-3</v>
      </c>
    </row>
    <row r="1288" spans="1:6" x14ac:dyDescent="0.2">
      <c r="A1288" s="5" t="s">
        <v>1145</v>
      </c>
      <c r="B1288" s="5" t="s">
        <v>4</v>
      </c>
      <c r="C1288" s="12" t="str">
        <f t="shared" si="20"/>
        <v>Cdk14_e1.0</v>
      </c>
      <c r="D1288" s="5">
        <v>5380035</v>
      </c>
      <c r="E1288" s="9">
        <v>-2.4653008829999998</v>
      </c>
      <c r="F1288" s="10">
        <v>1.60700164655376E-3</v>
      </c>
    </row>
    <row r="1289" spans="1:6" x14ac:dyDescent="0.2">
      <c r="A1289" s="5" t="s">
        <v>48</v>
      </c>
      <c r="B1289" s="5" t="s">
        <v>15</v>
      </c>
      <c r="C1289" s="12" t="str">
        <f t="shared" si="20"/>
        <v>NULL_e11.0</v>
      </c>
      <c r="D1289" s="5">
        <v>5416790</v>
      </c>
      <c r="E1289" s="9">
        <v>-2.4697694110000001</v>
      </c>
      <c r="F1289" s="10">
        <v>8.0414953882512498E-3</v>
      </c>
    </row>
    <row r="1290" spans="1:6" x14ac:dyDescent="0.2">
      <c r="A1290" s="5" t="s">
        <v>1582</v>
      </c>
      <c r="B1290" s="5" t="s">
        <v>62</v>
      </c>
      <c r="C1290" s="12" t="str">
        <f t="shared" si="20"/>
        <v>Kalrn_e57.0</v>
      </c>
      <c r="D1290" s="5">
        <v>33992859</v>
      </c>
      <c r="E1290" s="9">
        <v>-2.4699292580000001</v>
      </c>
      <c r="F1290" s="10">
        <v>1.6164310063744401E-4</v>
      </c>
    </row>
    <row r="1291" spans="1:6" x14ac:dyDescent="0.2">
      <c r="A1291" s="5" t="s">
        <v>216</v>
      </c>
      <c r="B1291" s="5" t="s">
        <v>5</v>
      </c>
      <c r="C1291" s="12" t="str">
        <f t="shared" si="20"/>
        <v>Anks1b_e3.0</v>
      </c>
      <c r="D1291" s="5">
        <v>90042546</v>
      </c>
      <c r="E1291" s="9">
        <v>-2.472249025</v>
      </c>
      <c r="F1291" s="10">
        <v>4.1678977952002702E-4</v>
      </c>
    </row>
    <row r="1292" spans="1:6" x14ac:dyDescent="0.2">
      <c r="A1292" s="5" t="s">
        <v>1148</v>
      </c>
      <c r="B1292" s="5" t="s">
        <v>15</v>
      </c>
      <c r="C1292" s="12" t="str">
        <f t="shared" si="20"/>
        <v>Reln_e11.0</v>
      </c>
      <c r="D1292" s="5">
        <v>22080678</v>
      </c>
      <c r="E1292" s="9">
        <v>-2.4756955610000002</v>
      </c>
      <c r="F1292" s="10">
        <v>3.7437888644117098E-4</v>
      </c>
    </row>
    <row r="1293" spans="1:6" x14ac:dyDescent="0.2">
      <c r="A1293" s="5" t="s">
        <v>1416</v>
      </c>
      <c r="B1293" s="5" t="s">
        <v>90</v>
      </c>
      <c r="C1293" s="12" t="str">
        <f t="shared" si="20"/>
        <v>Opcml_ae3.0</v>
      </c>
      <c r="D1293" s="5">
        <v>28404182</v>
      </c>
      <c r="E1293" s="9">
        <v>-2.4772210750000001</v>
      </c>
      <c r="F1293" s="10">
        <v>1.5983887615085401E-3</v>
      </c>
    </row>
    <row r="1294" spans="1:6" x14ac:dyDescent="0.2">
      <c r="A1294" s="5" t="s">
        <v>216</v>
      </c>
      <c r="B1294" s="5" t="s">
        <v>13</v>
      </c>
      <c r="C1294" s="12" t="str">
        <f t="shared" si="20"/>
        <v>Anks1b_e2.0</v>
      </c>
      <c r="D1294" s="5">
        <v>90033214</v>
      </c>
      <c r="E1294" s="9">
        <v>-2.4781853900000002</v>
      </c>
      <c r="F1294" s="10">
        <v>2.9882219563929499E-4</v>
      </c>
    </row>
    <row r="1295" spans="1:6" x14ac:dyDescent="0.2">
      <c r="A1295" s="5" t="s">
        <v>1210</v>
      </c>
      <c r="B1295" s="5" t="s">
        <v>125</v>
      </c>
      <c r="C1295" s="12" t="str">
        <f t="shared" si="20"/>
        <v>Syn2_ae13.0</v>
      </c>
      <c r="D1295" s="5">
        <v>115278354</v>
      </c>
      <c r="E1295" s="9">
        <v>-2.4838234419999998</v>
      </c>
      <c r="F1295" s="10">
        <v>9.3985579797558499E-4</v>
      </c>
    </row>
    <row r="1296" spans="1:6" x14ac:dyDescent="0.2">
      <c r="A1296" s="5" t="s">
        <v>144</v>
      </c>
      <c r="B1296" s="5" t="s">
        <v>6</v>
      </c>
      <c r="C1296" s="12" t="str">
        <f t="shared" si="20"/>
        <v>Lamb3_e4.0</v>
      </c>
      <c r="D1296" s="5">
        <v>193269444</v>
      </c>
      <c r="E1296" s="9">
        <v>-2.4852767949999999</v>
      </c>
      <c r="F1296" s="10">
        <v>5.9386875148853702E-3</v>
      </c>
    </row>
    <row r="1297" spans="1:6" x14ac:dyDescent="0.2">
      <c r="A1297" s="5" t="s">
        <v>337</v>
      </c>
      <c r="B1297" s="5" t="s">
        <v>13</v>
      </c>
      <c r="C1297" s="12" t="str">
        <f t="shared" si="20"/>
        <v>Srr_e2.0</v>
      </c>
      <c r="D1297" s="5">
        <v>74919640</v>
      </c>
      <c r="E1297" s="9">
        <v>-2.485357579</v>
      </c>
      <c r="F1297" s="10">
        <v>1.8115764674218201E-3</v>
      </c>
    </row>
    <row r="1298" spans="1:6" x14ac:dyDescent="0.2">
      <c r="A1298" s="5" t="s">
        <v>1582</v>
      </c>
      <c r="B1298" s="5" t="s">
        <v>60</v>
      </c>
      <c r="C1298" s="12" t="str">
        <f t="shared" si="20"/>
        <v>Kalrn_e55.0</v>
      </c>
      <c r="D1298" s="5">
        <v>34009270</v>
      </c>
      <c r="E1298" s="9">
        <v>-2.4929716179999999</v>
      </c>
      <c r="F1298" s="10">
        <v>2.0630819393121199E-5</v>
      </c>
    </row>
    <row r="1299" spans="1:6" x14ac:dyDescent="0.2">
      <c r="A1299" s="5" t="s">
        <v>394</v>
      </c>
      <c r="B1299" s="5" t="s">
        <v>15</v>
      </c>
      <c r="C1299" s="12" t="str">
        <f t="shared" si="20"/>
        <v>Gphn_e11.0</v>
      </c>
      <c r="D1299" s="5">
        <v>78532657</v>
      </c>
      <c r="E1299" s="9">
        <v>-2.4958169309999998</v>
      </c>
      <c r="F1299" s="10">
        <v>1.17496717406998E-5</v>
      </c>
    </row>
    <row r="1300" spans="1:6" x14ac:dyDescent="0.2">
      <c r="A1300" s="5" t="s">
        <v>797</v>
      </c>
      <c r="B1300" s="5" t="s">
        <v>90</v>
      </c>
      <c r="C1300" s="12" t="str">
        <f t="shared" si="20"/>
        <v>Kcnip2_ae3.0</v>
      </c>
      <c r="D1300" s="5">
        <v>45797087</v>
      </c>
      <c r="E1300" s="9">
        <v>-2.4971195169999998</v>
      </c>
      <c r="F1300" s="10">
        <v>1.7171398061119601E-3</v>
      </c>
    </row>
    <row r="1301" spans="1:6" x14ac:dyDescent="0.2">
      <c r="A1301" s="5" t="s">
        <v>801</v>
      </c>
      <c r="B1301" s="5" t="s">
        <v>5</v>
      </c>
      <c r="C1301" s="12" t="str">
        <f t="shared" si="20"/>
        <v>Ablim1_e3.0</v>
      </c>
      <c r="D1301" s="5">
        <v>57197299</v>
      </c>
      <c r="E1301" s="9">
        <v>-2.5000546419999998</v>
      </c>
      <c r="F1301" s="10">
        <v>2.2757427256205902E-5</v>
      </c>
    </row>
    <row r="1302" spans="1:6" x14ac:dyDescent="0.2">
      <c r="A1302" s="5" t="s">
        <v>461</v>
      </c>
      <c r="B1302" s="5" t="s">
        <v>13</v>
      </c>
      <c r="C1302" s="12" t="str">
        <f t="shared" si="20"/>
        <v>4833439L19Rik_e2.0</v>
      </c>
      <c r="D1302" s="5">
        <v>54564515</v>
      </c>
      <c r="E1302" s="9">
        <v>-2.500952678</v>
      </c>
      <c r="F1302" s="10">
        <v>3.2421896885445698E-4</v>
      </c>
    </row>
    <row r="1303" spans="1:6" x14ac:dyDescent="0.2">
      <c r="A1303" s="5" t="s">
        <v>1446</v>
      </c>
      <c r="B1303" s="5" t="s">
        <v>90</v>
      </c>
      <c r="C1303" s="12" t="str">
        <f t="shared" si="20"/>
        <v>Ip6k2_ae3.0</v>
      </c>
      <c r="D1303" s="5">
        <v>108796573</v>
      </c>
      <c r="E1303" s="9">
        <v>-2.5066805890000001</v>
      </c>
      <c r="F1303" s="10">
        <v>5.1961170538884702E-3</v>
      </c>
    </row>
    <row r="1304" spans="1:6" x14ac:dyDescent="0.2">
      <c r="A1304" s="5" t="s">
        <v>584</v>
      </c>
      <c r="B1304" s="5" t="s">
        <v>13</v>
      </c>
      <c r="C1304" s="12" t="str">
        <f t="shared" si="20"/>
        <v>Nptxr // Cbx6 // Npcd_e2.0</v>
      </c>
      <c r="D1304" s="5">
        <v>79833915</v>
      </c>
      <c r="E1304" s="9">
        <v>-2.5123490159999999</v>
      </c>
      <c r="F1304" s="10">
        <v>8.2974378986641896E-5</v>
      </c>
    </row>
    <row r="1305" spans="1:6" x14ac:dyDescent="0.2">
      <c r="A1305" s="5" t="s">
        <v>1537</v>
      </c>
      <c r="B1305" s="5" t="s">
        <v>13</v>
      </c>
      <c r="C1305" s="12" t="str">
        <f t="shared" si="20"/>
        <v>Pdzd4_e2.0</v>
      </c>
      <c r="D1305" s="5">
        <v>73799834</v>
      </c>
      <c r="E1305" s="9">
        <v>-2.5158928120000001</v>
      </c>
      <c r="F1305" s="10">
        <v>1.3338399487472E-3</v>
      </c>
    </row>
    <row r="1306" spans="1:6" x14ac:dyDescent="0.2">
      <c r="A1306" s="5" t="s">
        <v>1597</v>
      </c>
      <c r="B1306" s="5" t="s">
        <v>24</v>
      </c>
      <c r="C1306" s="12" t="str">
        <f t="shared" si="20"/>
        <v>Prune2_e20.0</v>
      </c>
      <c r="D1306" s="5">
        <v>17211678</v>
      </c>
      <c r="E1306" s="9">
        <v>-2.521431947</v>
      </c>
      <c r="F1306" s="10">
        <v>1.9506664649222299E-4</v>
      </c>
    </row>
    <row r="1307" spans="1:6" x14ac:dyDescent="0.2">
      <c r="A1307" s="5" t="s">
        <v>584</v>
      </c>
      <c r="B1307" s="5" t="s">
        <v>50</v>
      </c>
      <c r="C1307" s="12" t="str">
        <f t="shared" si="20"/>
        <v>Nptxr // Cbx6 // Npcd_ae5.0</v>
      </c>
      <c r="D1307" s="5">
        <v>79828040</v>
      </c>
      <c r="E1307" s="9">
        <v>-2.5404424790000002</v>
      </c>
      <c r="F1307" s="10">
        <v>6.4035895831028502E-4</v>
      </c>
    </row>
    <row r="1308" spans="1:6" x14ac:dyDescent="0.2">
      <c r="A1308" s="5" t="s">
        <v>980</v>
      </c>
      <c r="B1308" s="5" t="s">
        <v>126</v>
      </c>
      <c r="C1308" s="12" t="str">
        <f t="shared" si="20"/>
        <v>Gria2_ae14.0</v>
      </c>
      <c r="D1308" s="5">
        <v>80691516</v>
      </c>
      <c r="E1308" s="9">
        <v>-2.5436353989999998</v>
      </c>
      <c r="F1308" s="10">
        <v>1.22972912340495E-3</v>
      </c>
    </row>
    <row r="1309" spans="1:6" x14ac:dyDescent="0.2">
      <c r="A1309" s="5" t="s">
        <v>486</v>
      </c>
      <c r="B1309" s="5" t="s">
        <v>98</v>
      </c>
      <c r="C1309" s="12" t="str">
        <f t="shared" si="20"/>
        <v>Erc2_ae19.0</v>
      </c>
      <c r="D1309" s="5">
        <v>28271726</v>
      </c>
      <c r="E1309" s="9">
        <v>-2.5447293379999998</v>
      </c>
      <c r="F1309" s="10">
        <v>6.3986506562168201E-3</v>
      </c>
    </row>
    <row r="1310" spans="1:6" x14ac:dyDescent="0.2">
      <c r="A1310" s="5" t="s">
        <v>584</v>
      </c>
      <c r="B1310" s="5" t="s">
        <v>5</v>
      </c>
      <c r="C1310" s="12" t="str">
        <f t="shared" si="20"/>
        <v>Nptxr // Cbx6 // Npcd_e3.0</v>
      </c>
      <c r="D1310" s="5">
        <v>79833702</v>
      </c>
      <c r="E1310" s="9">
        <v>-2.5475099910000001</v>
      </c>
      <c r="F1310" s="10">
        <v>1.5400362314234101E-5</v>
      </c>
    </row>
    <row r="1311" spans="1:6" x14ac:dyDescent="0.2">
      <c r="A1311" s="5" t="s">
        <v>584</v>
      </c>
      <c r="B1311" s="5" t="s">
        <v>50</v>
      </c>
      <c r="C1311" s="12" t="str">
        <f t="shared" si="20"/>
        <v>Nptxr // Cbx6 // Npcd_ae5.0</v>
      </c>
      <c r="D1311" s="5">
        <v>79823898</v>
      </c>
      <c r="E1311" s="9">
        <v>-2.5614090580000002</v>
      </c>
      <c r="F1311" s="10">
        <v>6.7225516854655003E-5</v>
      </c>
    </row>
    <row r="1312" spans="1:6" x14ac:dyDescent="0.2">
      <c r="A1312" s="5" t="s">
        <v>490</v>
      </c>
      <c r="B1312" s="5" t="s">
        <v>5</v>
      </c>
      <c r="C1312" s="12" t="str">
        <f t="shared" si="20"/>
        <v>Thtpa // Zfhx2os_e3.0</v>
      </c>
      <c r="D1312" s="5">
        <v>55056364</v>
      </c>
      <c r="E1312" s="9">
        <v>-2.5620053010000001</v>
      </c>
      <c r="F1312" s="10">
        <v>1.3306120053105399E-4</v>
      </c>
    </row>
    <row r="1313" spans="1:6" x14ac:dyDescent="0.2">
      <c r="A1313" s="5" t="s">
        <v>1148</v>
      </c>
      <c r="B1313" s="5" t="s">
        <v>8</v>
      </c>
      <c r="C1313" s="12" t="str">
        <f t="shared" si="20"/>
        <v>Reln_e6.0</v>
      </c>
      <c r="D1313" s="5">
        <v>22152408</v>
      </c>
      <c r="E1313" s="9">
        <v>-2.5625165619999999</v>
      </c>
      <c r="F1313" s="10">
        <v>1.67803515829046E-3</v>
      </c>
    </row>
    <row r="1314" spans="1:6" x14ac:dyDescent="0.2">
      <c r="A1314" s="5" t="s">
        <v>584</v>
      </c>
      <c r="B1314" s="5" t="s">
        <v>6</v>
      </c>
      <c r="C1314" s="12" t="str">
        <f t="shared" si="20"/>
        <v>Nptxr // Cbx6 // Npcd_e4.0</v>
      </c>
      <c r="D1314" s="5">
        <v>79833512</v>
      </c>
      <c r="E1314" s="9">
        <v>-2.5649048479999998</v>
      </c>
      <c r="F1314" s="10">
        <v>1.21008829907671E-4</v>
      </c>
    </row>
    <row r="1315" spans="1:6" x14ac:dyDescent="0.2">
      <c r="A1315" s="5" t="s">
        <v>584</v>
      </c>
      <c r="B1315" s="5" t="s">
        <v>7</v>
      </c>
      <c r="C1315" s="12" t="str">
        <f t="shared" si="20"/>
        <v>Nptxr // Cbx6 // Npcd_e5.0</v>
      </c>
      <c r="D1315" s="5">
        <v>79828924</v>
      </c>
      <c r="E1315" s="9">
        <v>-2.5700359559999999</v>
      </c>
      <c r="F1315" s="10">
        <v>1.6523346490485301E-3</v>
      </c>
    </row>
    <row r="1316" spans="1:6" x14ac:dyDescent="0.2">
      <c r="A1316" s="5" t="s">
        <v>1582</v>
      </c>
      <c r="B1316" s="5" t="s">
        <v>68</v>
      </c>
      <c r="C1316" s="12" t="str">
        <f t="shared" si="20"/>
        <v>Kalrn_e63.0</v>
      </c>
      <c r="D1316" s="5">
        <v>33977526</v>
      </c>
      <c r="E1316" s="9">
        <v>-2.5704643740000002</v>
      </c>
      <c r="F1316" s="10">
        <v>7.1338332889267202E-3</v>
      </c>
    </row>
    <row r="1317" spans="1:6" x14ac:dyDescent="0.2">
      <c r="A1317" s="5" t="s">
        <v>760</v>
      </c>
      <c r="B1317" s="5" t="s">
        <v>10</v>
      </c>
      <c r="C1317" s="12" t="str">
        <f t="shared" si="20"/>
        <v>Txnl1_e8.0</v>
      </c>
      <c r="D1317" s="5">
        <v>63662688</v>
      </c>
      <c r="E1317" s="9">
        <v>-2.579835627</v>
      </c>
      <c r="F1317" s="10">
        <v>8.2845190660085297E-8</v>
      </c>
    </row>
    <row r="1318" spans="1:6" x14ac:dyDescent="0.2">
      <c r="A1318" s="5" t="s">
        <v>1237</v>
      </c>
      <c r="B1318" s="5" t="s">
        <v>129</v>
      </c>
      <c r="C1318" s="12" t="str">
        <f t="shared" si="20"/>
        <v>Magi1_ae26.0</v>
      </c>
      <c r="D1318" s="5">
        <v>93681478</v>
      </c>
      <c r="E1318" s="9">
        <v>-2.5855396939999999</v>
      </c>
      <c r="F1318" s="10">
        <v>1.7991186376395399E-4</v>
      </c>
    </row>
    <row r="1319" spans="1:6" x14ac:dyDescent="0.2">
      <c r="A1319" s="5" t="s">
        <v>584</v>
      </c>
      <c r="B1319" s="5" t="s">
        <v>7</v>
      </c>
      <c r="C1319" s="12" t="str">
        <f t="shared" si="20"/>
        <v>Nptxr // Cbx6 // Npcd_e5.0</v>
      </c>
      <c r="D1319" s="5">
        <v>79828688</v>
      </c>
      <c r="E1319" s="9">
        <v>-2.5869259009999999</v>
      </c>
      <c r="F1319" s="10">
        <v>9.9292082358639591E-4</v>
      </c>
    </row>
    <row r="1320" spans="1:6" x14ac:dyDescent="0.2">
      <c r="A1320" s="5" t="s">
        <v>948</v>
      </c>
      <c r="B1320" s="5" t="s">
        <v>5</v>
      </c>
      <c r="C1320" s="12" t="str">
        <f t="shared" si="20"/>
        <v>Schip1 // Iqcj // Gm21949_e3.0</v>
      </c>
      <c r="D1320" s="5">
        <v>68047238</v>
      </c>
      <c r="E1320" s="9">
        <v>-2.6075286979999999</v>
      </c>
      <c r="F1320" s="10">
        <v>2.50474729684835E-3</v>
      </c>
    </row>
    <row r="1321" spans="1:6" x14ac:dyDescent="0.2">
      <c r="A1321" s="5" t="s">
        <v>1208</v>
      </c>
      <c r="B1321" s="5" t="s">
        <v>23</v>
      </c>
      <c r="C1321" s="12" t="str">
        <f t="shared" si="20"/>
        <v>Cntn4_e19.0</v>
      </c>
      <c r="D1321" s="5">
        <v>106673950</v>
      </c>
      <c r="E1321" s="9">
        <v>-2.608320252</v>
      </c>
      <c r="F1321" s="10">
        <v>4.5904780668115601E-5</v>
      </c>
    </row>
    <row r="1322" spans="1:6" x14ac:dyDescent="0.2">
      <c r="A1322" s="5" t="s">
        <v>1582</v>
      </c>
      <c r="B1322" s="5" t="s">
        <v>61</v>
      </c>
      <c r="C1322" s="12" t="str">
        <f t="shared" si="20"/>
        <v>Kalrn_e56.0</v>
      </c>
      <c r="D1322" s="5">
        <v>33993636</v>
      </c>
      <c r="E1322" s="9">
        <v>-2.611490818</v>
      </c>
      <c r="F1322" s="10">
        <v>2.52714496685442E-5</v>
      </c>
    </row>
    <row r="1323" spans="1:6" x14ac:dyDescent="0.2">
      <c r="A1323" s="5" t="s">
        <v>955</v>
      </c>
      <c r="B1323" s="5" t="s">
        <v>6</v>
      </c>
      <c r="C1323" s="12" t="str">
        <f t="shared" si="20"/>
        <v>Arhgef2_e4.0</v>
      </c>
      <c r="D1323" s="5">
        <v>88621394</v>
      </c>
      <c r="E1323" s="9">
        <v>-2.6129904549999998</v>
      </c>
      <c r="F1323" s="10">
        <v>1.1650779821244599E-3</v>
      </c>
    </row>
    <row r="1324" spans="1:6" x14ac:dyDescent="0.2">
      <c r="A1324" s="5" t="s">
        <v>1228</v>
      </c>
      <c r="B1324" s="5" t="s">
        <v>16</v>
      </c>
      <c r="C1324" s="12" t="str">
        <f t="shared" si="20"/>
        <v>Braf_e12.0</v>
      </c>
      <c r="D1324" s="5">
        <v>39646725</v>
      </c>
      <c r="E1324" s="9">
        <v>-2.6316451060000001</v>
      </c>
      <c r="F1324" s="10">
        <v>2.3166945350153E-4</v>
      </c>
    </row>
    <row r="1325" spans="1:6" x14ac:dyDescent="0.2">
      <c r="A1325" s="5" t="s">
        <v>980</v>
      </c>
      <c r="B1325" s="5" t="s">
        <v>125</v>
      </c>
      <c r="C1325" s="12" t="str">
        <f t="shared" si="20"/>
        <v>Gria2_ae13.0</v>
      </c>
      <c r="D1325" s="5">
        <v>80691744</v>
      </c>
      <c r="E1325" s="9">
        <v>-2.6337925059999998</v>
      </c>
      <c r="F1325" s="10">
        <v>1.56280273643877E-4</v>
      </c>
    </row>
    <row r="1326" spans="1:6" x14ac:dyDescent="0.2">
      <c r="A1326" s="5" t="s">
        <v>193</v>
      </c>
      <c r="B1326" s="5" t="s">
        <v>47</v>
      </c>
      <c r="C1326" s="12" t="str">
        <f t="shared" si="20"/>
        <v>Hsd11b1_ae2.0</v>
      </c>
      <c r="D1326" s="5">
        <v>193242289</v>
      </c>
      <c r="E1326" s="9">
        <v>-2.647648244</v>
      </c>
      <c r="F1326" s="10">
        <v>7.9401135330488498E-4</v>
      </c>
    </row>
    <row r="1327" spans="1:6" x14ac:dyDescent="0.2">
      <c r="A1327" s="5" t="s">
        <v>869</v>
      </c>
      <c r="B1327" s="5" t="s">
        <v>16</v>
      </c>
      <c r="C1327" s="12" t="str">
        <f t="shared" si="20"/>
        <v>Dlgap4_e12.0</v>
      </c>
      <c r="D1327" s="5">
        <v>156748332</v>
      </c>
      <c r="E1327" s="9">
        <v>-2.64864305</v>
      </c>
      <c r="F1327" s="10">
        <v>1.5865676363205199E-6</v>
      </c>
    </row>
    <row r="1328" spans="1:6" x14ac:dyDescent="0.2">
      <c r="A1328" s="5" t="s">
        <v>239</v>
      </c>
      <c r="B1328" s="5" t="s">
        <v>38</v>
      </c>
      <c r="C1328" s="12" t="str">
        <f t="shared" si="20"/>
        <v>Dip2a_e33.0</v>
      </c>
      <c r="D1328" s="5">
        <v>76271376</v>
      </c>
      <c r="E1328" s="9">
        <v>-2.6610907269999999</v>
      </c>
      <c r="F1328" s="10">
        <v>2.3205926359786699E-5</v>
      </c>
    </row>
    <row r="1329" spans="1:6" x14ac:dyDescent="0.2">
      <c r="A1329" s="5" t="s">
        <v>715</v>
      </c>
      <c r="B1329" s="5" t="s">
        <v>14</v>
      </c>
      <c r="C1329" s="12" t="str">
        <f t="shared" si="20"/>
        <v>Cdc5l_e10.0</v>
      </c>
      <c r="D1329" s="5">
        <v>45412525</v>
      </c>
      <c r="E1329" s="9">
        <v>-2.662460158</v>
      </c>
      <c r="F1329" s="10">
        <v>7.16164895993755E-5</v>
      </c>
    </row>
    <row r="1330" spans="1:6" x14ac:dyDescent="0.2">
      <c r="A1330" s="5" t="s">
        <v>1197</v>
      </c>
      <c r="B1330" s="5" t="s">
        <v>46</v>
      </c>
      <c r="C1330" s="12" t="str">
        <f t="shared" si="20"/>
        <v>Tmem176a_ae8.0</v>
      </c>
      <c r="D1330" s="5">
        <v>48845514</v>
      </c>
      <c r="E1330" s="9">
        <v>-2.6685011429999999</v>
      </c>
      <c r="F1330" s="10">
        <v>1.0116441354661499E-3</v>
      </c>
    </row>
    <row r="1331" spans="1:6" x14ac:dyDescent="0.2">
      <c r="A1331" s="5" t="s">
        <v>897</v>
      </c>
      <c r="B1331" s="5" t="s">
        <v>27</v>
      </c>
      <c r="C1331" s="12" t="str">
        <f t="shared" si="20"/>
        <v>Dnm1_e23.0</v>
      </c>
      <c r="D1331" s="5">
        <v>32309893</v>
      </c>
      <c r="E1331" s="9">
        <v>-2.671623066</v>
      </c>
      <c r="F1331" s="10">
        <v>2.8143908171445901E-5</v>
      </c>
    </row>
    <row r="1332" spans="1:6" x14ac:dyDescent="0.2">
      <c r="A1332" s="5" t="s">
        <v>850</v>
      </c>
      <c r="B1332" s="5" t="s">
        <v>13</v>
      </c>
      <c r="C1332" s="12" t="str">
        <f t="shared" si="20"/>
        <v>Capn3 // Ganc_e2.0</v>
      </c>
      <c r="D1332" s="5">
        <v>120406266</v>
      </c>
      <c r="E1332" s="9">
        <v>-2.6730945469999998</v>
      </c>
      <c r="F1332" s="10">
        <v>9.9730105063905901E-3</v>
      </c>
    </row>
    <row r="1333" spans="1:6" x14ac:dyDescent="0.2">
      <c r="A1333" s="5" t="s">
        <v>359</v>
      </c>
      <c r="B1333" s="5" t="s">
        <v>10</v>
      </c>
      <c r="C1333" s="12" t="str">
        <f t="shared" si="20"/>
        <v>Arhgap27_e8.0</v>
      </c>
      <c r="D1333" s="5">
        <v>103339025</v>
      </c>
      <c r="E1333" s="9">
        <v>-2.6730945469999998</v>
      </c>
      <c r="F1333" s="10">
        <v>5.8468826184662303E-4</v>
      </c>
    </row>
    <row r="1334" spans="1:6" x14ac:dyDescent="0.2">
      <c r="A1334" s="5" t="s">
        <v>1520</v>
      </c>
      <c r="B1334" s="5" t="s">
        <v>13</v>
      </c>
      <c r="C1334" s="12" t="str">
        <f t="shared" si="20"/>
        <v>Rai2_e2.0</v>
      </c>
      <c r="D1334" s="5">
        <v>161717553</v>
      </c>
      <c r="E1334" s="9">
        <v>-2.6747517589999998</v>
      </c>
      <c r="F1334" s="10">
        <v>1.1218342772219201E-3</v>
      </c>
    </row>
    <row r="1335" spans="1:6" x14ac:dyDescent="0.2">
      <c r="A1335" s="5" t="s">
        <v>1399</v>
      </c>
      <c r="B1335" s="5" t="s">
        <v>5</v>
      </c>
      <c r="C1335" s="12" t="str">
        <f t="shared" si="20"/>
        <v>Snx20_e3.0</v>
      </c>
      <c r="D1335" s="5">
        <v>88629914</v>
      </c>
      <c r="E1335" s="9">
        <v>-2.6953487840000001</v>
      </c>
      <c r="F1335" s="10">
        <v>1.45457653059164E-3</v>
      </c>
    </row>
    <row r="1336" spans="1:6" x14ac:dyDescent="0.2">
      <c r="A1336" s="5" t="s">
        <v>1108</v>
      </c>
      <c r="B1336" s="5" t="s">
        <v>13</v>
      </c>
      <c r="C1336" s="12" t="str">
        <f t="shared" si="20"/>
        <v>Dpp6_e2.0</v>
      </c>
      <c r="D1336" s="5">
        <v>26904694</v>
      </c>
      <c r="E1336" s="9">
        <v>-2.6992788160000001</v>
      </c>
      <c r="F1336" s="10">
        <v>1.5005652101795499E-4</v>
      </c>
    </row>
    <row r="1337" spans="1:6" x14ac:dyDescent="0.2">
      <c r="A1337" s="5" t="s">
        <v>340</v>
      </c>
      <c r="B1337" s="5" t="s">
        <v>4</v>
      </c>
      <c r="C1337" s="12" t="str">
        <f t="shared" si="20"/>
        <v>Abr_e1.0</v>
      </c>
      <c r="D1337" s="5">
        <v>76577507</v>
      </c>
      <c r="E1337" s="9">
        <v>-2.704159449</v>
      </c>
      <c r="F1337" s="10">
        <v>4.4883090397816999E-3</v>
      </c>
    </row>
    <row r="1338" spans="1:6" x14ac:dyDescent="0.2">
      <c r="A1338" s="5" t="s">
        <v>978</v>
      </c>
      <c r="B1338" s="5" t="s">
        <v>13</v>
      </c>
      <c r="C1338" s="12" t="str">
        <f t="shared" si="20"/>
        <v>Rapgef2_e2.0</v>
      </c>
      <c r="D1338" s="5">
        <v>79144856</v>
      </c>
      <c r="E1338" s="9">
        <v>-2.704347496</v>
      </c>
      <c r="F1338" s="10">
        <v>1.31058411815746E-3</v>
      </c>
    </row>
    <row r="1339" spans="1:6" x14ac:dyDescent="0.2">
      <c r="A1339" s="5" t="s">
        <v>1481</v>
      </c>
      <c r="B1339" s="5" t="s">
        <v>4</v>
      </c>
      <c r="C1339" s="12" t="str">
        <f t="shared" si="20"/>
        <v>Filip1_e1.0</v>
      </c>
      <c r="D1339" s="5">
        <v>79977456</v>
      </c>
      <c r="E1339" s="9">
        <v>-2.710000328</v>
      </c>
      <c r="F1339" s="10">
        <v>7.3374566496742402E-6</v>
      </c>
    </row>
    <row r="1340" spans="1:6" x14ac:dyDescent="0.2">
      <c r="A1340" s="5" t="s">
        <v>897</v>
      </c>
      <c r="B1340" s="5" t="s">
        <v>115</v>
      </c>
      <c r="C1340" s="12" t="str">
        <f t="shared" si="20"/>
        <v>Dnm1_ae23.0</v>
      </c>
      <c r="D1340" s="5">
        <v>32309638</v>
      </c>
      <c r="E1340" s="9">
        <v>-2.7147279989999999</v>
      </c>
      <c r="F1340" s="10">
        <v>1.95684215863515E-4</v>
      </c>
    </row>
    <row r="1341" spans="1:6" x14ac:dyDescent="0.2">
      <c r="A1341" s="5" t="s">
        <v>301</v>
      </c>
      <c r="B1341" s="5" t="s">
        <v>36</v>
      </c>
      <c r="C1341" s="12" t="str">
        <f t="shared" si="20"/>
        <v>Spag9_e31.0</v>
      </c>
      <c r="D1341" s="5">
        <v>94113263</v>
      </c>
      <c r="E1341" s="9">
        <v>-2.7168130929999998</v>
      </c>
      <c r="F1341" s="10">
        <v>4.5412485111682202E-4</v>
      </c>
    </row>
    <row r="1342" spans="1:6" x14ac:dyDescent="0.2">
      <c r="A1342" s="5" t="s">
        <v>978</v>
      </c>
      <c r="B1342" s="5" t="s">
        <v>4</v>
      </c>
      <c r="C1342" s="12" t="str">
        <f t="shared" si="20"/>
        <v>Rapgef2_e1.0</v>
      </c>
      <c r="D1342" s="5">
        <v>79145771</v>
      </c>
      <c r="E1342" s="9">
        <v>-2.7182364780000001</v>
      </c>
      <c r="F1342" s="10">
        <v>3.9829055604178598E-3</v>
      </c>
    </row>
    <row r="1343" spans="1:6" x14ac:dyDescent="0.2">
      <c r="A1343" s="5" t="s">
        <v>1516</v>
      </c>
      <c r="B1343" s="5" t="s">
        <v>7</v>
      </c>
      <c r="C1343" s="12" t="str">
        <f t="shared" si="20"/>
        <v>Iqsec2_e5.0</v>
      </c>
      <c r="D1343" s="5">
        <v>152193866</v>
      </c>
      <c r="E1343" s="9">
        <v>-2.7362924940000002</v>
      </c>
      <c r="F1343" s="10">
        <v>3.6182570807953302E-4</v>
      </c>
    </row>
    <row r="1344" spans="1:6" x14ac:dyDescent="0.2">
      <c r="A1344" s="5" t="s">
        <v>897</v>
      </c>
      <c r="B1344" s="5" t="s">
        <v>116</v>
      </c>
      <c r="C1344" s="12" t="str">
        <f t="shared" si="20"/>
        <v>Dnm1_ae22.0</v>
      </c>
      <c r="D1344" s="5">
        <v>32310028</v>
      </c>
      <c r="E1344" s="9">
        <v>-2.7415896210000001</v>
      </c>
      <c r="F1344" s="10">
        <v>1.8108369085042799E-5</v>
      </c>
    </row>
    <row r="1345" spans="1:6" x14ac:dyDescent="0.2">
      <c r="A1345" s="5" t="s">
        <v>1446</v>
      </c>
      <c r="B1345" s="5" t="s">
        <v>49</v>
      </c>
      <c r="C1345" s="12" t="str">
        <f t="shared" si="20"/>
        <v>Ip6k2_ae4.0</v>
      </c>
      <c r="D1345" s="5">
        <v>108796784</v>
      </c>
      <c r="E1345" s="9">
        <v>-2.7427479469999998</v>
      </c>
      <c r="F1345" s="10">
        <v>4.2148343874086601E-4</v>
      </c>
    </row>
    <row r="1346" spans="1:6" x14ac:dyDescent="0.2">
      <c r="A1346" s="5" t="s">
        <v>701</v>
      </c>
      <c r="B1346" s="5" t="s">
        <v>7</v>
      </c>
      <c r="C1346" s="12" t="str">
        <f t="shared" ref="C1346:C1409" si="21">A1346&amp;"_"&amp;B1346</f>
        <v>Mapk8ip3 // Eme2_e5.0</v>
      </c>
      <c r="D1346" s="5">
        <v>24920472</v>
      </c>
      <c r="E1346" s="9">
        <v>-2.748941442</v>
      </c>
      <c r="F1346" s="10">
        <v>4.5483802900657497E-5</v>
      </c>
    </row>
    <row r="1347" spans="1:6" x14ac:dyDescent="0.2">
      <c r="A1347" s="5" t="s">
        <v>816</v>
      </c>
      <c r="B1347" s="5" t="s">
        <v>57</v>
      </c>
      <c r="C1347" s="12" t="str">
        <f t="shared" si="21"/>
        <v>Sptan1 // Mir6997_e52.0</v>
      </c>
      <c r="D1347" s="5">
        <v>30028644</v>
      </c>
      <c r="E1347" s="9">
        <v>-2.7524370029999998</v>
      </c>
      <c r="F1347" s="10">
        <v>1.4464400216846801E-3</v>
      </c>
    </row>
    <row r="1348" spans="1:6" x14ac:dyDescent="0.2">
      <c r="A1348" s="5" t="s">
        <v>48</v>
      </c>
      <c r="B1348" s="5" t="s">
        <v>11</v>
      </c>
      <c r="C1348" s="12" t="str">
        <f t="shared" si="21"/>
        <v>NULL_e9.0</v>
      </c>
      <c r="D1348" s="5">
        <v>5424204</v>
      </c>
      <c r="E1348" s="9">
        <v>-2.7649347099999999</v>
      </c>
      <c r="F1348" s="10">
        <v>3.6562271035683498E-3</v>
      </c>
    </row>
    <row r="1349" spans="1:6" x14ac:dyDescent="0.2">
      <c r="A1349" s="5" t="s">
        <v>849</v>
      </c>
      <c r="B1349" s="5" t="s">
        <v>7</v>
      </c>
      <c r="C1349" s="12" t="str">
        <f t="shared" si="21"/>
        <v>Thbs1_e5.0</v>
      </c>
      <c r="D1349" s="5">
        <v>118114651</v>
      </c>
      <c r="E1349" s="9">
        <v>-2.7699445840000001</v>
      </c>
      <c r="F1349" s="10">
        <v>5.0281906095436101E-3</v>
      </c>
    </row>
    <row r="1350" spans="1:6" x14ac:dyDescent="0.2">
      <c r="A1350" s="5" t="s">
        <v>48</v>
      </c>
      <c r="B1350" s="5" t="s">
        <v>5</v>
      </c>
      <c r="C1350" s="12" t="str">
        <f t="shared" si="21"/>
        <v>NULL_e3.0</v>
      </c>
      <c r="D1350" s="5">
        <v>5541948</v>
      </c>
      <c r="E1350" s="9">
        <v>-2.7995709789999998</v>
      </c>
      <c r="F1350" s="10">
        <v>3.7456919839690102E-5</v>
      </c>
    </row>
    <row r="1351" spans="1:6" x14ac:dyDescent="0.2">
      <c r="A1351" s="5" t="s">
        <v>944</v>
      </c>
      <c r="B1351" s="5" t="s">
        <v>24</v>
      </c>
      <c r="C1351" s="12" t="str">
        <f t="shared" si="21"/>
        <v>Postn_e20.0</v>
      </c>
      <c r="D1351" s="5">
        <v>54385208</v>
      </c>
      <c r="E1351" s="9">
        <v>-2.803292248</v>
      </c>
      <c r="F1351" s="10">
        <v>3.7148650756082899E-3</v>
      </c>
    </row>
    <row r="1352" spans="1:6" x14ac:dyDescent="0.2">
      <c r="A1352" s="5" t="s">
        <v>1582</v>
      </c>
      <c r="B1352" s="5" t="s">
        <v>69</v>
      </c>
      <c r="C1352" s="12" t="str">
        <f t="shared" si="21"/>
        <v>Kalrn_e64.0</v>
      </c>
      <c r="D1352" s="5">
        <v>33969073</v>
      </c>
      <c r="E1352" s="9">
        <v>-2.81502154</v>
      </c>
      <c r="F1352" s="10">
        <v>1.88057797035664E-4</v>
      </c>
    </row>
    <row r="1353" spans="1:6" x14ac:dyDescent="0.2">
      <c r="A1353" s="5" t="s">
        <v>1001</v>
      </c>
      <c r="B1353" s="5" t="s">
        <v>11</v>
      </c>
      <c r="C1353" s="12" t="str">
        <f t="shared" si="21"/>
        <v>Pkn2_e9.0</v>
      </c>
      <c r="D1353" s="5">
        <v>142811914</v>
      </c>
      <c r="E1353" s="9">
        <v>-2.8169518390000001</v>
      </c>
      <c r="F1353" s="10">
        <v>3.4761960700138801E-3</v>
      </c>
    </row>
    <row r="1354" spans="1:6" x14ac:dyDescent="0.2">
      <c r="A1354" s="5" t="s">
        <v>1366</v>
      </c>
      <c r="B1354" s="5" t="s">
        <v>35</v>
      </c>
      <c r="C1354" s="12" t="str">
        <f t="shared" si="21"/>
        <v>Adcy7_e30.0</v>
      </c>
      <c r="D1354" s="5">
        <v>88327373</v>
      </c>
      <c r="E1354" s="9">
        <v>-2.8499603069999999</v>
      </c>
      <c r="F1354" s="10">
        <v>5.9745849519939496E-3</v>
      </c>
    </row>
    <row r="1355" spans="1:6" x14ac:dyDescent="0.2">
      <c r="A1355" s="5" t="s">
        <v>1395</v>
      </c>
      <c r="B1355" s="5" t="s">
        <v>148</v>
      </c>
      <c r="C1355" s="12" t="str">
        <f t="shared" si="21"/>
        <v>Psd3_ae11.0</v>
      </c>
      <c r="D1355" s="5">
        <v>67904113</v>
      </c>
      <c r="E1355" s="9">
        <v>-2.8550660909999999</v>
      </c>
      <c r="F1355" s="10">
        <v>6.5698255855222796E-3</v>
      </c>
    </row>
    <row r="1356" spans="1:6" x14ac:dyDescent="0.2">
      <c r="A1356" s="5" t="s">
        <v>777</v>
      </c>
      <c r="B1356" s="5" t="s">
        <v>13</v>
      </c>
      <c r="C1356" s="12" t="str">
        <f t="shared" si="21"/>
        <v>Btaf1_e2.0</v>
      </c>
      <c r="D1356" s="5">
        <v>36945212</v>
      </c>
      <c r="E1356" s="9">
        <v>-2.86050431</v>
      </c>
      <c r="F1356" s="10">
        <v>1.72460158812708E-5</v>
      </c>
    </row>
    <row r="1357" spans="1:6" x14ac:dyDescent="0.2">
      <c r="A1357" s="5" t="s">
        <v>48</v>
      </c>
      <c r="B1357" s="5" t="s">
        <v>6</v>
      </c>
      <c r="C1357" s="12" t="str">
        <f t="shared" si="21"/>
        <v>NULL_e4.0</v>
      </c>
      <c r="D1357" s="5">
        <v>5456807</v>
      </c>
      <c r="E1357" s="9">
        <v>-2.8709148519999999</v>
      </c>
      <c r="F1357" s="10">
        <v>6.2624460567311099E-3</v>
      </c>
    </row>
    <row r="1358" spans="1:6" x14ac:dyDescent="0.2">
      <c r="A1358" s="5" t="s">
        <v>944</v>
      </c>
      <c r="B1358" s="5" t="s">
        <v>26</v>
      </c>
      <c r="C1358" s="12" t="str">
        <f t="shared" si="21"/>
        <v>Postn_e22.0</v>
      </c>
      <c r="D1358" s="5">
        <v>54389339</v>
      </c>
      <c r="E1358" s="9">
        <v>-2.8871531030000002</v>
      </c>
      <c r="F1358" s="10">
        <v>2.7943076451548299E-3</v>
      </c>
    </row>
    <row r="1359" spans="1:6" x14ac:dyDescent="0.2">
      <c r="A1359" s="5" t="s">
        <v>415</v>
      </c>
      <c r="B1359" s="5" t="s">
        <v>19</v>
      </c>
      <c r="C1359" s="12" t="str">
        <f t="shared" si="21"/>
        <v>Kif26a_e15.0</v>
      </c>
      <c r="D1359" s="5">
        <v>112179480</v>
      </c>
      <c r="E1359" s="9">
        <v>-2.911695549</v>
      </c>
      <c r="F1359" s="10">
        <v>8.1304112343627208E-3</v>
      </c>
    </row>
    <row r="1360" spans="1:6" x14ac:dyDescent="0.2">
      <c r="A1360" s="5" t="s">
        <v>955</v>
      </c>
      <c r="B1360" s="5" t="s">
        <v>5</v>
      </c>
      <c r="C1360" s="12" t="str">
        <f t="shared" si="21"/>
        <v>Arhgef2_e3.0</v>
      </c>
      <c r="D1360" s="5">
        <v>88621106</v>
      </c>
      <c r="E1360" s="9">
        <v>-2.9199700279999998</v>
      </c>
      <c r="F1360" s="10">
        <v>7.9123442516330095E-3</v>
      </c>
    </row>
    <row r="1361" spans="1:6" x14ac:dyDescent="0.2">
      <c r="A1361" s="5" t="s">
        <v>800</v>
      </c>
      <c r="B1361" s="5" t="s">
        <v>7</v>
      </c>
      <c r="C1361" s="12" t="str">
        <f t="shared" si="21"/>
        <v>Sh3pxd2a // Mir6995_e5.0</v>
      </c>
      <c r="D1361" s="5">
        <v>47364623</v>
      </c>
      <c r="E1361" s="9">
        <v>-2.9216087719999999</v>
      </c>
      <c r="F1361" s="10">
        <v>5.3953967150135399E-3</v>
      </c>
    </row>
    <row r="1362" spans="1:6" x14ac:dyDescent="0.2">
      <c r="A1362" s="5" t="s">
        <v>274</v>
      </c>
      <c r="B1362" s="5" t="s">
        <v>28</v>
      </c>
      <c r="C1362" s="12" t="str">
        <f t="shared" si="21"/>
        <v>Rapgef6_e24.0</v>
      </c>
      <c r="D1362" s="5">
        <v>54671655</v>
      </c>
      <c r="E1362" s="9">
        <v>-2.9353378449999998</v>
      </c>
      <c r="F1362" s="10">
        <v>3.9739371625606796E-3</v>
      </c>
    </row>
    <row r="1363" spans="1:6" x14ac:dyDescent="0.2">
      <c r="A1363" s="5" t="s">
        <v>933</v>
      </c>
      <c r="B1363" s="5" t="s">
        <v>16</v>
      </c>
      <c r="C1363" s="12" t="str">
        <f t="shared" si="21"/>
        <v>Elmo2_e12.0</v>
      </c>
      <c r="D1363" s="5">
        <v>165303666</v>
      </c>
      <c r="E1363" s="9">
        <v>-2.9400910109999998</v>
      </c>
      <c r="F1363" s="10">
        <v>2.7918256464115401E-3</v>
      </c>
    </row>
    <row r="1364" spans="1:6" x14ac:dyDescent="0.2">
      <c r="A1364" s="5" t="s">
        <v>359</v>
      </c>
      <c r="B1364" s="5" t="s">
        <v>13</v>
      </c>
      <c r="C1364" s="12" t="str">
        <f t="shared" si="21"/>
        <v>Arhgap27_e2.0</v>
      </c>
      <c r="D1364" s="5">
        <v>103362207</v>
      </c>
      <c r="E1364" s="9">
        <v>-2.9460823700000001</v>
      </c>
      <c r="F1364" s="10">
        <v>2.4860771720254201E-4</v>
      </c>
    </row>
    <row r="1365" spans="1:6" x14ac:dyDescent="0.2">
      <c r="A1365" s="5" t="s">
        <v>944</v>
      </c>
      <c r="B1365" s="5" t="s">
        <v>16</v>
      </c>
      <c r="C1365" s="12" t="str">
        <f t="shared" si="21"/>
        <v>Postn_e12.0</v>
      </c>
      <c r="D1365" s="5">
        <v>54376037</v>
      </c>
      <c r="E1365" s="9">
        <v>-2.9560116409999999</v>
      </c>
      <c r="F1365" s="10">
        <v>3.46008741833108E-3</v>
      </c>
    </row>
    <row r="1366" spans="1:6" x14ac:dyDescent="0.2">
      <c r="A1366" s="5" t="s">
        <v>1626</v>
      </c>
      <c r="B1366" s="5" t="s">
        <v>24</v>
      </c>
      <c r="C1366" s="12" t="str">
        <f t="shared" si="21"/>
        <v>Ptprd_e20.0</v>
      </c>
      <c r="D1366" s="5">
        <v>76091422</v>
      </c>
      <c r="E1366" s="9">
        <v>-2.9888479010000002</v>
      </c>
      <c r="F1366" s="10">
        <v>5.8743889713564401E-4</v>
      </c>
    </row>
    <row r="1367" spans="1:6" x14ac:dyDescent="0.2">
      <c r="A1367" s="5" t="s">
        <v>1577</v>
      </c>
      <c r="B1367" s="5" t="s">
        <v>65</v>
      </c>
      <c r="C1367" s="12" t="str">
        <f t="shared" si="21"/>
        <v>Dnah9_e60.0</v>
      </c>
      <c r="D1367" s="5">
        <v>65874123</v>
      </c>
      <c r="E1367" s="9">
        <v>-3.0255000559999998</v>
      </c>
      <c r="F1367" s="10">
        <v>6.9897550211215397E-3</v>
      </c>
    </row>
    <row r="1368" spans="1:6" x14ac:dyDescent="0.2">
      <c r="A1368" s="5" t="s">
        <v>1004</v>
      </c>
      <c r="B1368" s="5" t="s">
        <v>29</v>
      </c>
      <c r="C1368" s="12" t="str">
        <f t="shared" si="21"/>
        <v>Adgrl2_e25.0</v>
      </c>
      <c r="D1368" s="5">
        <v>148820451</v>
      </c>
      <c r="E1368" s="9">
        <v>-3.0333923450000002</v>
      </c>
      <c r="F1368" s="10">
        <v>3.5278623448868301E-3</v>
      </c>
    </row>
    <row r="1369" spans="1:6" x14ac:dyDescent="0.2">
      <c r="A1369" s="5" t="s">
        <v>1132</v>
      </c>
      <c r="B1369" s="5" t="s">
        <v>388</v>
      </c>
      <c r="C1369" s="12" t="str">
        <f t="shared" si="21"/>
        <v>Nos1_ae27.0</v>
      </c>
      <c r="D1369" s="5">
        <v>117949623</v>
      </c>
      <c r="E1369" s="9">
        <v>-3.0402595149999998</v>
      </c>
      <c r="F1369" s="10">
        <v>1.1078561054879E-4</v>
      </c>
    </row>
    <row r="1370" spans="1:6" x14ac:dyDescent="0.2">
      <c r="A1370" s="5" t="s">
        <v>1610</v>
      </c>
      <c r="B1370" s="5" t="s">
        <v>5</v>
      </c>
      <c r="C1370" s="12" t="str">
        <f t="shared" si="21"/>
        <v>Dlg2_e3.0</v>
      </c>
      <c r="D1370" s="5">
        <v>91672491</v>
      </c>
      <c r="E1370" s="9">
        <v>-3.0413280459999998</v>
      </c>
      <c r="F1370" s="10">
        <v>5.6038236346461698E-3</v>
      </c>
    </row>
    <row r="1371" spans="1:6" x14ac:dyDescent="0.2">
      <c r="A1371" s="5" t="s">
        <v>1577</v>
      </c>
      <c r="B1371" s="5" t="s">
        <v>74</v>
      </c>
      <c r="C1371" s="12" t="str">
        <f t="shared" si="21"/>
        <v>Dnah9_e69.0</v>
      </c>
      <c r="D1371" s="5">
        <v>65831324</v>
      </c>
      <c r="E1371" s="9">
        <v>-3.0572115260000001</v>
      </c>
      <c r="F1371" s="10">
        <v>8.7337971600520408E-3</v>
      </c>
    </row>
    <row r="1372" spans="1:6" x14ac:dyDescent="0.2">
      <c r="A1372" s="5" t="s">
        <v>1577</v>
      </c>
      <c r="B1372" s="5" t="s">
        <v>70</v>
      </c>
      <c r="C1372" s="12" t="str">
        <f t="shared" si="21"/>
        <v>Dnah9_e65.0</v>
      </c>
      <c r="D1372" s="5">
        <v>65849876</v>
      </c>
      <c r="E1372" s="9">
        <v>-3.060457456</v>
      </c>
      <c r="F1372" s="10">
        <v>6.0772912540780297E-3</v>
      </c>
    </row>
    <row r="1373" spans="1:6" x14ac:dyDescent="0.2">
      <c r="A1373" s="5" t="s">
        <v>944</v>
      </c>
      <c r="B1373" s="5" t="s">
        <v>14</v>
      </c>
      <c r="C1373" s="12" t="str">
        <f t="shared" si="21"/>
        <v>Postn_e10.0</v>
      </c>
      <c r="D1373" s="5">
        <v>54373705</v>
      </c>
      <c r="E1373" s="9">
        <v>-3.065279705</v>
      </c>
      <c r="F1373" s="10">
        <v>1.55552833263493E-3</v>
      </c>
    </row>
    <row r="1374" spans="1:6" x14ac:dyDescent="0.2">
      <c r="A1374" s="5" t="s">
        <v>249</v>
      </c>
      <c r="B1374" s="5" t="s">
        <v>8</v>
      </c>
      <c r="C1374" s="12" t="str">
        <f t="shared" si="21"/>
        <v>Slc17a8_e6.0</v>
      </c>
      <c r="D1374" s="5">
        <v>89597445</v>
      </c>
      <c r="E1374" s="9">
        <v>-3.066004435</v>
      </c>
      <c r="F1374" s="10">
        <v>1.3814303679932399E-3</v>
      </c>
    </row>
    <row r="1375" spans="1:6" x14ac:dyDescent="0.2">
      <c r="A1375" s="5" t="s">
        <v>359</v>
      </c>
      <c r="B1375" s="5" t="s">
        <v>9</v>
      </c>
      <c r="C1375" s="12" t="str">
        <f t="shared" si="21"/>
        <v>Arhgap27_e7.0</v>
      </c>
      <c r="D1375" s="5">
        <v>103339196</v>
      </c>
      <c r="E1375" s="9">
        <v>-3.0866912059999998</v>
      </c>
      <c r="F1375" s="10">
        <v>1.3748795956894601E-3</v>
      </c>
    </row>
    <row r="1376" spans="1:6" x14ac:dyDescent="0.2">
      <c r="A1376" s="5" t="s">
        <v>310</v>
      </c>
      <c r="B1376" s="5" t="s">
        <v>129</v>
      </c>
      <c r="C1376" s="12" t="str">
        <f t="shared" si="21"/>
        <v>Adam11_ae26.0</v>
      </c>
      <c r="D1376" s="5">
        <v>102777649</v>
      </c>
      <c r="E1376" s="9">
        <v>-3.0907414819999999</v>
      </c>
      <c r="F1376" s="10">
        <v>1.3602168012369101E-4</v>
      </c>
    </row>
    <row r="1377" spans="1:6" x14ac:dyDescent="0.2">
      <c r="A1377" s="5" t="s">
        <v>1372</v>
      </c>
      <c r="B1377" s="5" t="s">
        <v>4</v>
      </c>
      <c r="C1377" s="12" t="str">
        <f t="shared" si="21"/>
        <v>Car7_e1.0</v>
      </c>
      <c r="D1377" s="5">
        <v>104534700</v>
      </c>
      <c r="E1377" s="9">
        <v>-3.113161147</v>
      </c>
      <c r="F1377" s="10">
        <v>1.1570664671200299E-3</v>
      </c>
    </row>
    <row r="1378" spans="1:6" x14ac:dyDescent="0.2">
      <c r="A1378" s="5" t="s">
        <v>1388</v>
      </c>
      <c r="B1378" s="5" t="s">
        <v>5</v>
      </c>
      <c r="C1378" s="12" t="str">
        <f t="shared" si="21"/>
        <v>Dlc1_e3.0</v>
      </c>
      <c r="D1378" s="5">
        <v>36857926</v>
      </c>
      <c r="E1378" s="9">
        <v>-3.137584317</v>
      </c>
      <c r="F1378" s="10">
        <v>4.0578093618738398E-3</v>
      </c>
    </row>
    <row r="1379" spans="1:6" x14ac:dyDescent="0.2">
      <c r="A1379" s="5" t="s">
        <v>1194</v>
      </c>
      <c r="B1379" s="5" t="s">
        <v>23</v>
      </c>
      <c r="C1379" s="12" t="str">
        <f t="shared" si="21"/>
        <v>Cntnap2_e19.0</v>
      </c>
      <c r="D1379" s="5">
        <v>47244396</v>
      </c>
      <c r="E1379" s="9">
        <v>-3.1491845779999998</v>
      </c>
      <c r="F1379" s="10">
        <v>4.0361145481132201E-3</v>
      </c>
    </row>
    <row r="1380" spans="1:6" x14ac:dyDescent="0.2">
      <c r="A1380" s="5" t="s">
        <v>1194</v>
      </c>
      <c r="B1380" s="5" t="s">
        <v>23</v>
      </c>
      <c r="C1380" s="12" t="str">
        <f t="shared" si="21"/>
        <v>Cntnap2_e19.0</v>
      </c>
      <c r="D1380" s="5">
        <v>47244515</v>
      </c>
      <c r="E1380" s="9">
        <v>-3.1867872780000002</v>
      </c>
      <c r="F1380" s="10">
        <v>2.7293124334241501E-3</v>
      </c>
    </row>
    <row r="1381" spans="1:6" x14ac:dyDescent="0.2">
      <c r="A1381" s="5" t="s">
        <v>440</v>
      </c>
      <c r="B1381" s="5" t="s">
        <v>90</v>
      </c>
      <c r="C1381" s="12" t="str">
        <f t="shared" si="21"/>
        <v>Phactr1_ae3.0</v>
      </c>
      <c r="D1381" s="5">
        <v>42709543</v>
      </c>
      <c r="E1381" s="9">
        <v>-3.203435469</v>
      </c>
      <c r="F1381" s="10">
        <v>1.2353257733551899E-5</v>
      </c>
    </row>
    <row r="1382" spans="1:6" x14ac:dyDescent="0.2">
      <c r="A1382" s="5" t="s">
        <v>1388</v>
      </c>
      <c r="B1382" s="5" t="s">
        <v>13</v>
      </c>
      <c r="C1382" s="12" t="str">
        <f t="shared" si="21"/>
        <v>Dlc1_e2.0</v>
      </c>
      <c r="D1382" s="5">
        <v>36937560</v>
      </c>
      <c r="E1382" s="9">
        <v>-3.2434548859999999</v>
      </c>
      <c r="F1382" s="10">
        <v>3.8662225933776902E-3</v>
      </c>
    </row>
    <row r="1383" spans="1:6" x14ac:dyDescent="0.2">
      <c r="A1383" s="5" t="s">
        <v>1007</v>
      </c>
      <c r="B1383" s="5" t="s">
        <v>9</v>
      </c>
      <c r="C1383" s="12" t="str">
        <f t="shared" si="21"/>
        <v>Nexn_e7.0</v>
      </c>
      <c r="D1383" s="5">
        <v>152249660</v>
      </c>
      <c r="E1383" s="9">
        <v>-3.2481078619999999</v>
      </c>
      <c r="F1383" s="10">
        <v>1.0109347743882001E-3</v>
      </c>
    </row>
    <row r="1384" spans="1:6" x14ac:dyDescent="0.2">
      <c r="A1384" s="5" t="s">
        <v>1388</v>
      </c>
      <c r="B1384" s="5" t="s">
        <v>6</v>
      </c>
      <c r="C1384" s="12" t="str">
        <f t="shared" si="21"/>
        <v>Dlc1_e4.0</v>
      </c>
      <c r="D1384" s="5">
        <v>36850164</v>
      </c>
      <c r="E1384" s="9">
        <v>-3.2560800919999999</v>
      </c>
      <c r="F1384" s="10">
        <v>1.78701690478736E-4</v>
      </c>
    </row>
    <row r="1385" spans="1:6" x14ac:dyDescent="0.2">
      <c r="A1385" s="5" t="s">
        <v>650</v>
      </c>
      <c r="B1385" s="5" t="s">
        <v>13</v>
      </c>
      <c r="C1385" s="12" t="str">
        <f t="shared" si="21"/>
        <v>Tiam2_e2.0</v>
      </c>
      <c r="D1385" s="5">
        <v>3397207</v>
      </c>
      <c r="E1385" s="9">
        <v>-3.2667324409999998</v>
      </c>
      <c r="F1385" s="10">
        <v>3.8730515744315802E-3</v>
      </c>
    </row>
    <row r="1386" spans="1:6" x14ac:dyDescent="0.2">
      <c r="A1386" s="5" t="s">
        <v>1577</v>
      </c>
      <c r="B1386" s="5" t="s">
        <v>57</v>
      </c>
      <c r="C1386" s="12" t="str">
        <f t="shared" si="21"/>
        <v>Dnah9_e52.0</v>
      </c>
      <c r="D1386" s="5">
        <v>65915036</v>
      </c>
      <c r="E1386" s="9">
        <v>-3.2703471739999999</v>
      </c>
      <c r="F1386" s="10">
        <v>8.30256048543483E-3</v>
      </c>
    </row>
    <row r="1387" spans="1:6" x14ac:dyDescent="0.2">
      <c r="A1387" s="5" t="s">
        <v>800</v>
      </c>
      <c r="B1387" s="5" t="s">
        <v>13</v>
      </c>
      <c r="C1387" s="12" t="str">
        <f t="shared" si="21"/>
        <v>Sh3pxd2a // Mir6995_e2.0</v>
      </c>
      <c r="D1387" s="5">
        <v>47424490</v>
      </c>
      <c r="E1387" s="9">
        <v>-3.2766249269999999</v>
      </c>
      <c r="F1387" s="10">
        <v>9.1026303627792697E-4</v>
      </c>
    </row>
    <row r="1388" spans="1:6" x14ac:dyDescent="0.2">
      <c r="A1388" s="5" t="s">
        <v>51</v>
      </c>
      <c r="B1388" s="5" t="s">
        <v>4</v>
      </c>
      <c r="C1388" s="12" t="str">
        <f t="shared" si="21"/>
        <v>Lmbrd1_e1.0</v>
      </c>
      <c r="D1388" s="5">
        <v>24586617</v>
      </c>
      <c r="E1388" s="9">
        <v>-3.3078585120000001</v>
      </c>
      <c r="F1388" s="10">
        <v>5.2955321199851801E-4</v>
      </c>
    </row>
    <row r="1389" spans="1:6" x14ac:dyDescent="0.2">
      <c r="A1389" s="5" t="s">
        <v>849</v>
      </c>
      <c r="B1389" s="5" t="s">
        <v>14</v>
      </c>
      <c r="C1389" s="12" t="str">
        <f t="shared" si="21"/>
        <v>Thbs1_e10.0</v>
      </c>
      <c r="D1389" s="5">
        <v>118118649</v>
      </c>
      <c r="E1389" s="9">
        <v>-3.3108618929999998</v>
      </c>
      <c r="F1389" s="10">
        <v>1.88331154865553E-4</v>
      </c>
    </row>
    <row r="1390" spans="1:6" x14ac:dyDescent="0.2">
      <c r="A1390" s="5" t="s">
        <v>915</v>
      </c>
      <c r="B1390" s="5" t="s">
        <v>13</v>
      </c>
      <c r="C1390" s="12" t="str">
        <f t="shared" si="21"/>
        <v>Mapk8ip1 // Mir7000_e2.0</v>
      </c>
      <c r="D1390" s="5">
        <v>92392157</v>
      </c>
      <c r="E1390" s="9">
        <v>-3.3189016119999999</v>
      </c>
      <c r="F1390" s="10">
        <v>2.9413867491540801E-4</v>
      </c>
    </row>
    <row r="1391" spans="1:6" x14ac:dyDescent="0.2">
      <c r="A1391" s="5" t="s">
        <v>1178</v>
      </c>
      <c r="B1391" s="5" t="s">
        <v>16</v>
      </c>
      <c r="C1391" s="12" t="str">
        <f t="shared" si="21"/>
        <v>Gtf2i_e12.0</v>
      </c>
      <c r="D1391" s="5">
        <v>134276372</v>
      </c>
      <c r="E1391" s="9">
        <v>-3.3265521210000002</v>
      </c>
      <c r="F1391" s="10">
        <v>1.6254087101342299E-3</v>
      </c>
    </row>
    <row r="1392" spans="1:6" x14ac:dyDescent="0.2">
      <c r="A1392" s="5" t="s">
        <v>442</v>
      </c>
      <c r="B1392" s="5" t="s">
        <v>4</v>
      </c>
      <c r="C1392" s="12" t="str">
        <f t="shared" si="21"/>
        <v>S1pr3_e1.0</v>
      </c>
      <c r="D1392" s="5">
        <v>51408618</v>
      </c>
      <c r="E1392" s="9">
        <v>-3.3297397590000002</v>
      </c>
      <c r="F1392" s="10">
        <v>4.2815907120346197E-3</v>
      </c>
    </row>
    <row r="1393" spans="1:6" x14ac:dyDescent="0.2">
      <c r="A1393" s="5" t="s">
        <v>48</v>
      </c>
      <c r="B1393" s="5" t="s">
        <v>7</v>
      </c>
      <c r="C1393" s="12" t="str">
        <f t="shared" si="21"/>
        <v>NULL_e5.0</v>
      </c>
      <c r="D1393" s="5">
        <v>5443140</v>
      </c>
      <c r="E1393" s="9">
        <v>-3.3349711320000002</v>
      </c>
      <c r="F1393" s="10">
        <v>2.0465399476422099E-3</v>
      </c>
    </row>
    <row r="1394" spans="1:6" x14ac:dyDescent="0.2">
      <c r="A1394" s="5" t="s">
        <v>1037</v>
      </c>
      <c r="B1394" s="5" t="s">
        <v>9</v>
      </c>
      <c r="C1394" s="12" t="str">
        <f t="shared" si="21"/>
        <v>Eif4g3_e7.0</v>
      </c>
      <c r="D1394" s="5">
        <v>138087533</v>
      </c>
      <c r="E1394" s="9">
        <v>-3.364830698</v>
      </c>
      <c r="F1394" s="10">
        <v>5.7298670245686297E-3</v>
      </c>
    </row>
    <row r="1395" spans="1:6" x14ac:dyDescent="0.2">
      <c r="A1395" s="5" t="s">
        <v>1125</v>
      </c>
      <c r="B1395" s="5" t="s">
        <v>133</v>
      </c>
      <c r="C1395" s="12" t="str">
        <f t="shared" si="21"/>
        <v>Sept11_ae10.0</v>
      </c>
      <c r="D1395" s="5">
        <v>93173538</v>
      </c>
      <c r="E1395" s="9">
        <v>-3.3688491420000002</v>
      </c>
      <c r="F1395" s="10">
        <v>9.8346145213744092E-6</v>
      </c>
    </row>
    <row r="1396" spans="1:6" x14ac:dyDescent="0.2">
      <c r="A1396" s="5" t="s">
        <v>576</v>
      </c>
      <c r="B1396" s="5" t="s">
        <v>24</v>
      </c>
      <c r="C1396" s="12" t="str">
        <f t="shared" si="21"/>
        <v>Ptk2_e20.0</v>
      </c>
      <c r="D1396" s="5">
        <v>73283267</v>
      </c>
      <c r="E1396" s="9">
        <v>-3.3793197589999999</v>
      </c>
      <c r="F1396" s="10">
        <v>5.6354774075900501E-3</v>
      </c>
    </row>
    <row r="1397" spans="1:6" x14ac:dyDescent="0.2">
      <c r="A1397" s="5" t="s">
        <v>1026</v>
      </c>
      <c r="B1397" s="5" t="s">
        <v>5</v>
      </c>
      <c r="C1397" s="12" t="str">
        <f t="shared" si="21"/>
        <v>Ttc39a_e3.0</v>
      </c>
      <c r="D1397" s="5">
        <v>109415987</v>
      </c>
      <c r="E1397" s="9">
        <v>-3.3809720730000001</v>
      </c>
      <c r="F1397" s="10">
        <v>5.7738440311079205E-4</v>
      </c>
    </row>
    <row r="1398" spans="1:6" x14ac:dyDescent="0.2">
      <c r="A1398" s="5" t="s">
        <v>1626</v>
      </c>
      <c r="B1398" s="5" t="s">
        <v>23</v>
      </c>
      <c r="C1398" s="12" t="str">
        <f t="shared" si="21"/>
        <v>Ptprd_e19.0</v>
      </c>
      <c r="D1398" s="5">
        <v>76099412</v>
      </c>
      <c r="E1398" s="9">
        <v>-3.3823253750000002</v>
      </c>
      <c r="F1398" s="10">
        <v>5.8040210708836101E-3</v>
      </c>
    </row>
    <row r="1399" spans="1:6" x14ac:dyDescent="0.2">
      <c r="A1399" s="5" t="s">
        <v>783</v>
      </c>
      <c r="B1399" s="5" t="s">
        <v>87</v>
      </c>
      <c r="C1399" s="12" t="str">
        <f t="shared" si="21"/>
        <v>Ppp6r3_ae7.0</v>
      </c>
      <c r="D1399" s="5">
        <v>3510946</v>
      </c>
      <c r="E1399" s="9">
        <v>-3.3931977350000002</v>
      </c>
      <c r="F1399" s="10">
        <v>7.3412818525689502E-4</v>
      </c>
    </row>
    <row r="1400" spans="1:6" x14ac:dyDescent="0.2">
      <c r="A1400" s="5" t="s">
        <v>915</v>
      </c>
      <c r="B1400" s="5" t="s">
        <v>13</v>
      </c>
      <c r="C1400" s="12" t="str">
        <f t="shared" si="21"/>
        <v>Mapk8ip1 // Mir7000_e2.0</v>
      </c>
      <c r="D1400" s="5">
        <v>92392388</v>
      </c>
      <c r="E1400" s="9">
        <v>-3.4050693299999999</v>
      </c>
      <c r="F1400" s="10">
        <v>4.1266785313741003E-4</v>
      </c>
    </row>
    <row r="1401" spans="1:6" x14ac:dyDescent="0.2">
      <c r="A1401" s="5" t="s">
        <v>257</v>
      </c>
      <c r="B1401" s="5" t="s">
        <v>9</v>
      </c>
      <c r="C1401" s="12" t="str">
        <f t="shared" si="21"/>
        <v>Myl6_e7.0</v>
      </c>
      <c r="D1401" s="5">
        <v>128491720</v>
      </c>
      <c r="E1401" s="9">
        <v>-3.4079759859999998</v>
      </c>
      <c r="F1401" s="10">
        <v>2.5285852648881198E-4</v>
      </c>
    </row>
    <row r="1402" spans="1:6" x14ac:dyDescent="0.2">
      <c r="A1402" s="5" t="s">
        <v>1357</v>
      </c>
      <c r="B1402" s="5" t="s">
        <v>8</v>
      </c>
      <c r="C1402" s="12" t="str">
        <f t="shared" si="21"/>
        <v>Pdlim3_e6.0</v>
      </c>
      <c r="D1402" s="5">
        <v>45917458</v>
      </c>
      <c r="E1402" s="9">
        <v>-3.438307279</v>
      </c>
      <c r="F1402" s="10">
        <v>1.0362920542869399E-5</v>
      </c>
    </row>
    <row r="1403" spans="1:6" x14ac:dyDescent="0.2">
      <c r="A1403" s="5" t="s">
        <v>342</v>
      </c>
      <c r="B1403" s="5" t="s">
        <v>4</v>
      </c>
      <c r="C1403" s="12" t="str">
        <f t="shared" si="21"/>
        <v>Asic2_e1.0</v>
      </c>
      <c r="D1403" s="5">
        <v>81967630</v>
      </c>
      <c r="E1403" s="9">
        <v>-3.439872024</v>
      </c>
      <c r="F1403" s="10">
        <v>1.04068857571337E-4</v>
      </c>
    </row>
    <row r="1404" spans="1:6" x14ac:dyDescent="0.2">
      <c r="A1404" s="5" t="s">
        <v>843</v>
      </c>
      <c r="B1404" s="5" t="s">
        <v>13</v>
      </c>
      <c r="C1404" s="12" t="str">
        <f t="shared" si="21"/>
        <v>Lrrc4c_e2.0</v>
      </c>
      <c r="D1404" s="5">
        <v>96568570</v>
      </c>
      <c r="E1404" s="9">
        <v>-3.5058609220000001</v>
      </c>
      <c r="F1404" s="10">
        <v>3.6409370278061401E-3</v>
      </c>
    </row>
    <row r="1405" spans="1:6" x14ac:dyDescent="0.2">
      <c r="A1405" s="5" t="s">
        <v>1516</v>
      </c>
      <c r="B1405" s="5" t="s">
        <v>6</v>
      </c>
      <c r="C1405" s="12" t="str">
        <f t="shared" si="21"/>
        <v>Iqsec2_e4.0</v>
      </c>
      <c r="D1405" s="5">
        <v>152180997</v>
      </c>
      <c r="E1405" s="9">
        <v>-3.5086496899999999</v>
      </c>
      <c r="F1405" s="10">
        <v>1.9865111625781101E-3</v>
      </c>
    </row>
    <row r="1406" spans="1:6" x14ac:dyDescent="0.2">
      <c r="A1406" s="5" t="s">
        <v>868</v>
      </c>
      <c r="B1406" s="5" t="s">
        <v>21</v>
      </c>
      <c r="C1406" s="12" t="str">
        <f t="shared" si="21"/>
        <v>Epb41l1_e17.0</v>
      </c>
      <c r="D1406" s="5">
        <v>156521238</v>
      </c>
      <c r="E1406" s="9">
        <v>-3.5116083910000002</v>
      </c>
      <c r="F1406" s="10">
        <v>1.2358439037208001E-6</v>
      </c>
    </row>
    <row r="1407" spans="1:6" x14ac:dyDescent="0.2">
      <c r="A1407" s="5" t="s">
        <v>550</v>
      </c>
      <c r="B1407" s="5" t="s">
        <v>4</v>
      </c>
      <c r="C1407" s="12" t="str">
        <f t="shared" si="21"/>
        <v>Prr5_e1.0</v>
      </c>
      <c r="D1407" s="5">
        <v>84663242</v>
      </c>
      <c r="E1407" s="9">
        <v>-3.5188664200000002</v>
      </c>
      <c r="F1407" s="10">
        <v>1.7254467571677899E-3</v>
      </c>
    </row>
    <row r="1408" spans="1:6" x14ac:dyDescent="0.2">
      <c r="A1408" s="5" t="s">
        <v>1331</v>
      </c>
      <c r="B1408" s="5" t="s">
        <v>4</v>
      </c>
      <c r="C1408" s="12" t="str">
        <f t="shared" si="21"/>
        <v>Sox6_e1.0</v>
      </c>
      <c r="D1408" s="5">
        <v>116038675</v>
      </c>
      <c r="E1408" s="9">
        <v>-3.5273250799999998</v>
      </c>
      <c r="F1408" s="10">
        <v>2.5589801768087601E-3</v>
      </c>
    </row>
    <row r="1409" spans="1:6" x14ac:dyDescent="0.2">
      <c r="A1409" s="5" t="s">
        <v>1564</v>
      </c>
      <c r="B1409" s="5" t="s">
        <v>125</v>
      </c>
      <c r="C1409" s="12" t="str">
        <f t="shared" si="21"/>
        <v>Pde4d_ae13.0</v>
      </c>
      <c r="D1409" s="5">
        <v>109903302</v>
      </c>
      <c r="E1409" s="9">
        <v>-3.5378429520000001</v>
      </c>
      <c r="F1409" s="10">
        <v>6.1499053201914504E-3</v>
      </c>
    </row>
    <row r="1410" spans="1:6" x14ac:dyDescent="0.2">
      <c r="A1410" s="5" t="s">
        <v>506</v>
      </c>
      <c r="B1410" s="5" t="s">
        <v>27</v>
      </c>
      <c r="C1410" s="12" t="str">
        <f t="shared" ref="C1410:C1473" si="22">A1410&amp;"_"&amp;B1410</f>
        <v>Slmap_e23.0</v>
      </c>
      <c r="D1410" s="5">
        <v>26416203</v>
      </c>
      <c r="E1410" s="9">
        <v>-3.538513349</v>
      </c>
      <c r="F1410" s="10">
        <v>3.6060212587822499E-5</v>
      </c>
    </row>
    <row r="1411" spans="1:6" x14ac:dyDescent="0.2">
      <c r="A1411" s="5" t="s">
        <v>1125</v>
      </c>
      <c r="B1411" s="5" t="s">
        <v>14</v>
      </c>
      <c r="C1411" s="12" t="str">
        <f t="shared" si="22"/>
        <v>Sept11_e10.0</v>
      </c>
      <c r="D1411" s="5">
        <v>93171339</v>
      </c>
      <c r="E1411" s="9">
        <v>-3.5469197069999998</v>
      </c>
      <c r="F1411" s="10">
        <v>1.7541474905705199E-5</v>
      </c>
    </row>
    <row r="1412" spans="1:6" x14ac:dyDescent="0.2">
      <c r="A1412" s="5" t="s">
        <v>1388</v>
      </c>
      <c r="B1412" s="5" t="s">
        <v>4</v>
      </c>
      <c r="C1412" s="12" t="str">
        <f t="shared" si="22"/>
        <v>Dlc1_e1.0</v>
      </c>
      <c r="D1412" s="5">
        <v>36952121</v>
      </c>
      <c r="E1412" s="9">
        <v>-3.558261575</v>
      </c>
      <c r="F1412" s="10">
        <v>3.8035291793294102E-3</v>
      </c>
    </row>
    <row r="1413" spans="1:6" x14ac:dyDescent="0.2">
      <c r="A1413" s="5" t="s">
        <v>899</v>
      </c>
      <c r="B1413" s="5" t="s">
        <v>24</v>
      </c>
      <c r="C1413" s="12" t="str">
        <f t="shared" si="22"/>
        <v>Stxbp1_e20.0</v>
      </c>
      <c r="D1413" s="5">
        <v>32794588</v>
      </c>
      <c r="E1413" s="9">
        <v>-3.6168791229999999</v>
      </c>
      <c r="F1413" s="10">
        <v>4.9440645636304603E-6</v>
      </c>
    </row>
    <row r="1414" spans="1:6" x14ac:dyDescent="0.2">
      <c r="A1414" s="5" t="s">
        <v>1530</v>
      </c>
      <c r="B1414" s="5" t="s">
        <v>47</v>
      </c>
      <c r="C1414" s="12" t="str">
        <f t="shared" si="22"/>
        <v>Hs6st2_ae2.0</v>
      </c>
      <c r="D1414" s="5">
        <v>51680409</v>
      </c>
      <c r="E1414" s="9">
        <v>-3.6704285919999999</v>
      </c>
      <c r="F1414" s="10">
        <v>3.9031919977734899E-4</v>
      </c>
    </row>
    <row r="1415" spans="1:6" x14ac:dyDescent="0.2">
      <c r="A1415" s="5" t="s">
        <v>281</v>
      </c>
      <c r="B1415" s="5" t="s">
        <v>34</v>
      </c>
      <c r="C1415" s="12" t="str">
        <f t="shared" si="22"/>
        <v>Myh4_e29.0</v>
      </c>
      <c r="D1415" s="5">
        <v>67253154</v>
      </c>
      <c r="E1415" s="9">
        <v>-3.6816773729999999</v>
      </c>
      <c r="F1415" s="10">
        <v>1.82700976279398E-4</v>
      </c>
    </row>
    <row r="1416" spans="1:6" x14ac:dyDescent="0.2">
      <c r="A1416" s="5" t="s">
        <v>480</v>
      </c>
      <c r="B1416" s="5" t="s">
        <v>5</v>
      </c>
      <c r="C1416" s="12" t="str">
        <f t="shared" si="22"/>
        <v>Synpr_e3.0</v>
      </c>
      <c r="D1416" s="5">
        <v>13453958</v>
      </c>
      <c r="E1416" s="9">
        <v>-3.7053821920000001</v>
      </c>
      <c r="F1416" s="10">
        <v>4.2826011518373999E-3</v>
      </c>
    </row>
    <row r="1417" spans="1:6" x14ac:dyDescent="0.2">
      <c r="A1417" s="5" t="s">
        <v>1504</v>
      </c>
      <c r="B1417" s="5" t="s">
        <v>7</v>
      </c>
      <c r="C1417" s="12" t="str">
        <f t="shared" si="22"/>
        <v>Mtmr1_e5.0</v>
      </c>
      <c r="D1417" s="5">
        <v>71379014</v>
      </c>
      <c r="E1417" s="9">
        <v>-3.765523205</v>
      </c>
      <c r="F1417" s="10">
        <v>4.4744624121975703E-5</v>
      </c>
    </row>
    <row r="1418" spans="1:6" x14ac:dyDescent="0.2">
      <c r="A1418" s="5" t="s">
        <v>867</v>
      </c>
      <c r="B1418" s="5" t="s">
        <v>20</v>
      </c>
      <c r="C1418" s="12" t="str">
        <f t="shared" si="22"/>
        <v>Cnbd2_e16.0</v>
      </c>
      <c r="D1418" s="5">
        <v>156373646</v>
      </c>
      <c r="E1418" s="9">
        <v>-3.790259684</v>
      </c>
      <c r="F1418" s="10">
        <v>4.37493844940444E-3</v>
      </c>
    </row>
    <row r="1419" spans="1:6" x14ac:dyDescent="0.2">
      <c r="A1419" s="5" t="s">
        <v>1601</v>
      </c>
      <c r="B1419" s="5" t="s">
        <v>4</v>
      </c>
      <c r="C1419" s="12" t="str">
        <f t="shared" si="22"/>
        <v>Scn1a_e1.0</v>
      </c>
      <c r="D1419" s="5">
        <v>66440700</v>
      </c>
      <c r="E1419" s="9">
        <v>-3.7984665039999999</v>
      </c>
      <c r="F1419" s="10">
        <v>1.25407823482859E-3</v>
      </c>
    </row>
    <row r="1420" spans="1:6" x14ac:dyDescent="0.2">
      <c r="A1420" s="5" t="s">
        <v>867</v>
      </c>
      <c r="B1420" s="5" t="s">
        <v>19</v>
      </c>
      <c r="C1420" s="12" t="str">
        <f t="shared" si="22"/>
        <v>Cnbd2_e15.0</v>
      </c>
      <c r="D1420" s="5">
        <v>156367557</v>
      </c>
      <c r="E1420" s="9">
        <v>-3.8107637059999999</v>
      </c>
      <c r="F1420" s="10">
        <v>3.2628935434182598E-3</v>
      </c>
    </row>
    <row r="1421" spans="1:6" x14ac:dyDescent="0.2">
      <c r="A1421" s="5" t="s">
        <v>401</v>
      </c>
      <c r="B1421" s="5" t="s">
        <v>26</v>
      </c>
      <c r="C1421" s="12" t="str">
        <f t="shared" si="22"/>
        <v>Nrxn3_e22.0</v>
      </c>
      <c r="D1421" s="5">
        <v>90199147</v>
      </c>
      <c r="E1421" s="9">
        <v>-3.8608186799999999</v>
      </c>
      <c r="F1421" s="10">
        <v>1.44893889354865E-4</v>
      </c>
    </row>
    <row r="1422" spans="1:6" x14ac:dyDescent="0.2">
      <c r="A1422" s="5" t="s">
        <v>1403</v>
      </c>
      <c r="B1422" s="5" t="s">
        <v>4</v>
      </c>
      <c r="C1422" s="12" t="str">
        <f t="shared" si="22"/>
        <v>Il34_e1.0</v>
      </c>
      <c r="D1422" s="5">
        <v>110805734</v>
      </c>
      <c r="E1422" s="9">
        <v>-3.8671205030000002</v>
      </c>
      <c r="F1422" s="10">
        <v>3.4260006212837799E-3</v>
      </c>
    </row>
    <row r="1423" spans="1:6" x14ac:dyDescent="0.2">
      <c r="A1423" s="5" t="s">
        <v>1244</v>
      </c>
      <c r="B1423" s="5" t="s">
        <v>279</v>
      </c>
      <c r="C1423" s="12" t="str">
        <f t="shared" si="22"/>
        <v>Mical3_ae24.0</v>
      </c>
      <c r="D1423" s="5">
        <v>120997316</v>
      </c>
      <c r="E1423" s="9">
        <v>-3.8853398010000002</v>
      </c>
      <c r="F1423" s="10">
        <v>1.8126546747226601E-6</v>
      </c>
    </row>
    <row r="1424" spans="1:6" x14ac:dyDescent="0.2">
      <c r="A1424" s="5" t="s">
        <v>1350</v>
      </c>
      <c r="B1424" s="5" t="s">
        <v>6</v>
      </c>
      <c r="C1424" s="12" t="str">
        <f t="shared" si="22"/>
        <v>Mcf2l // Gm38671_e4.0</v>
      </c>
      <c r="D1424" s="5">
        <v>12947918</v>
      </c>
      <c r="E1424" s="9">
        <v>-3.929280951</v>
      </c>
      <c r="F1424" s="10">
        <v>1.3551238366310699E-3</v>
      </c>
    </row>
    <row r="1425" spans="1:6" x14ac:dyDescent="0.2">
      <c r="A1425" s="5" t="s">
        <v>1148</v>
      </c>
      <c r="B1425" s="5" t="s">
        <v>9</v>
      </c>
      <c r="C1425" s="12" t="str">
        <f t="shared" si="22"/>
        <v>Reln_e7.0</v>
      </c>
      <c r="D1425" s="5">
        <v>22134597</v>
      </c>
      <c r="E1425" s="9">
        <v>-3.960159735</v>
      </c>
      <c r="F1425" s="10">
        <v>8.25476939203649E-4</v>
      </c>
    </row>
    <row r="1426" spans="1:6" x14ac:dyDescent="0.2">
      <c r="A1426" s="5" t="s">
        <v>1453</v>
      </c>
      <c r="B1426" s="5" t="s">
        <v>36</v>
      </c>
      <c r="C1426" s="12" t="str">
        <f t="shared" si="22"/>
        <v>Clasp2_e31.0</v>
      </c>
      <c r="D1426" s="5">
        <v>113875265</v>
      </c>
      <c r="E1426" s="9">
        <v>-4.0160159249999996</v>
      </c>
      <c r="F1426" s="10">
        <v>1.08006064121999E-3</v>
      </c>
    </row>
    <row r="1427" spans="1:6" x14ac:dyDescent="0.2">
      <c r="A1427" s="5" t="s">
        <v>746</v>
      </c>
      <c r="B1427" s="5" t="s">
        <v>27</v>
      </c>
      <c r="C1427" s="12" t="str">
        <f t="shared" si="22"/>
        <v>Myo5b_e23.0</v>
      </c>
      <c r="D1427" s="5">
        <v>74707864</v>
      </c>
      <c r="E1427" s="9">
        <v>-4.046444202</v>
      </c>
      <c r="F1427" s="10">
        <v>1.0105517763683799E-3</v>
      </c>
    </row>
    <row r="1428" spans="1:6" x14ac:dyDescent="0.2">
      <c r="A1428" s="5" t="s">
        <v>1332</v>
      </c>
      <c r="B1428" s="5" t="s">
        <v>4</v>
      </c>
      <c r="C1428" s="12" t="str">
        <f t="shared" si="22"/>
        <v>Syt17_e1.0</v>
      </c>
      <c r="D1428" s="5">
        <v>118447814</v>
      </c>
      <c r="E1428" s="9">
        <v>-4.0548118329999996</v>
      </c>
      <c r="F1428" s="10">
        <v>5.0579421166410798E-3</v>
      </c>
    </row>
    <row r="1429" spans="1:6" x14ac:dyDescent="0.2">
      <c r="A1429" s="5" t="s">
        <v>843</v>
      </c>
      <c r="B1429" s="5" t="s">
        <v>6</v>
      </c>
      <c r="C1429" s="12" t="str">
        <f t="shared" si="22"/>
        <v>Lrrc4c_e4.0</v>
      </c>
      <c r="D1429" s="5">
        <v>97426611</v>
      </c>
      <c r="E1429" s="9">
        <v>-4.0914791189999997</v>
      </c>
      <c r="F1429" s="10">
        <v>1.04097667420712E-4</v>
      </c>
    </row>
    <row r="1430" spans="1:6" x14ac:dyDescent="0.2">
      <c r="A1430" s="5" t="s">
        <v>1345</v>
      </c>
      <c r="B1430" s="5" t="s">
        <v>15</v>
      </c>
      <c r="C1430" s="12" t="str">
        <f t="shared" si="22"/>
        <v>Cttn_e11.0</v>
      </c>
      <c r="D1430" s="5">
        <v>144450978</v>
      </c>
      <c r="E1430" s="9">
        <v>-4.091971086</v>
      </c>
      <c r="F1430" s="10">
        <v>1.363706112006E-4</v>
      </c>
    </row>
    <row r="1431" spans="1:6" x14ac:dyDescent="0.2">
      <c r="A1431" s="5" t="s">
        <v>409</v>
      </c>
      <c r="B1431" s="5" t="s">
        <v>13</v>
      </c>
      <c r="C1431" s="12" t="str">
        <f t="shared" si="22"/>
        <v>Evl_e2.0</v>
      </c>
      <c r="D1431" s="5">
        <v>108605766</v>
      </c>
      <c r="E1431" s="9">
        <v>-4.2090278330000004</v>
      </c>
      <c r="F1431" s="10">
        <v>4.8234424476474601E-10</v>
      </c>
    </row>
    <row r="1432" spans="1:6" x14ac:dyDescent="0.2">
      <c r="A1432" s="5" t="s">
        <v>468</v>
      </c>
      <c r="B1432" s="5" t="s">
        <v>6</v>
      </c>
      <c r="C1432" s="12" t="str">
        <f t="shared" si="22"/>
        <v>Cntnap3_e4.0</v>
      </c>
      <c r="D1432" s="5">
        <v>64799067</v>
      </c>
      <c r="E1432" s="9">
        <v>-4.2504399890000002</v>
      </c>
      <c r="F1432" s="10">
        <v>9.1146005207743793E-5</v>
      </c>
    </row>
    <row r="1433" spans="1:6" x14ac:dyDescent="0.2">
      <c r="A1433" s="5" t="s">
        <v>1565</v>
      </c>
      <c r="B1433" s="5" t="s">
        <v>4</v>
      </c>
      <c r="C1433" s="12" t="str">
        <f t="shared" si="22"/>
        <v>Pbx2_e1.0</v>
      </c>
      <c r="D1433" s="5">
        <v>34591264</v>
      </c>
      <c r="E1433" s="9">
        <v>-4.2731339149999998</v>
      </c>
      <c r="F1433" s="10">
        <v>5.4586805655520898E-6</v>
      </c>
    </row>
    <row r="1434" spans="1:6" x14ac:dyDescent="0.2">
      <c r="A1434" s="5" t="s">
        <v>503</v>
      </c>
      <c r="B1434" s="5" t="s">
        <v>26</v>
      </c>
      <c r="C1434" s="12" t="str">
        <f t="shared" si="22"/>
        <v>Cadps_e22.0</v>
      </c>
      <c r="D1434" s="5">
        <v>12468346</v>
      </c>
      <c r="E1434" s="9">
        <v>-4.2927932909999997</v>
      </c>
      <c r="F1434" s="10">
        <v>8.44994183696464E-5</v>
      </c>
    </row>
    <row r="1435" spans="1:6" x14ac:dyDescent="0.2">
      <c r="A1435" s="5" t="s">
        <v>368</v>
      </c>
      <c r="B1435" s="5" t="s">
        <v>20</v>
      </c>
      <c r="C1435" s="12" t="str">
        <f t="shared" si="22"/>
        <v>Cyth1_e16.0</v>
      </c>
      <c r="D1435" s="5">
        <v>118132019</v>
      </c>
      <c r="E1435" s="9">
        <v>-4.3164562440000003</v>
      </c>
      <c r="F1435" s="10">
        <v>2.4498269349750102E-3</v>
      </c>
    </row>
    <row r="1436" spans="1:6" x14ac:dyDescent="0.2">
      <c r="A1436" s="5" t="s">
        <v>843</v>
      </c>
      <c r="B1436" s="5" t="s">
        <v>4</v>
      </c>
      <c r="C1436" s="12" t="str">
        <f t="shared" si="22"/>
        <v>Lrrc4c_e1.0</v>
      </c>
      <c r="D1436" s="5">
        <v>96318169</v>
      </c>
      <c r="E1436" s="9">
        <v>-4.4300423440000003</v>
      </c>
      <c r="F1436" s="10">
        <v>2.83136816860435E-3</v>
      </c>
    </row>
    <row r="1437" spans="1:6" x14ac:dyDescent="0.2">
      <c r="A1437" s="5" t="s">
        <v>867</v>
      </c>
      <c r="B1437" s="5" t="s">
        <v>21</v>
      </c>
      <c r="C1437" s="12" t="str">
        <f t="shared" si="22"/>
        <v>Cnbd2_e17.0</v>
      </c>
      <c r="D1437" s="5">
        <v>156375296</v>
      </c>
      <c r="E1437" s="9">
        <v>-4.4752141539999997</v>
      </c>
      <c r="F1437" s="10">
        <v>1.6371651691528099E-3</v>
      </c>
    </row>
    <row r="1438" spans="1:6" x14ac:dyDescent="0.2">
      <c r="A1438" s="5" t="s">
        <v>455</v>
      </c>
      <c r="B1438" s="5" t="s">
        <v>7</v>
      </c>
      <c r="C1438" s="12" t="str">
        <f t="shared" si="22"/>
        <v>Btn2a2_e5.0</v>
      </c>
      <c r="D1438" s="5">
        <v>23481772</v>
      </c>
      <c r="E1438" s="9">
        <v>-4.4942716369999998</v>
      </c>
      <c r="F1438" s="10">
        <v>1.29949712762598E-3</v>
      </c>
    </row>
    <row r="1439" spans="1:6" x14ac:dyDescent="0.2">
      <c r="A1439" s="5" t="s">
        <v>428</v>
      </c>
      <c r="B1439" s="5" t="s">
        <v>5</v>
      </c>
      <c r="C1439" s="12" t="str">
        <f t="shared" si="22"/>
        <v>Pgf_e3.0</v>
      </c>
      <c r="D1439" s="5">
        <v>85175756</v>
      </c>
      <c r="E1439" s="9">
        <v>-4.5007893570000004</v>
      </c>
      <c r="F1439" s="10">
        <v>1.33985554832368E-4</v>
      </c>
    </row>
    <row r="1440" spans="1:6" x14ac:dyDescent="0.2">
      <c r="A1440" s="5" t="s">
        <v>735</v>
      </c>
      <c r="B1440" s="5" t="s">
        <v>44</v>
      </c>
      <c r="C1440" s="12" t="str">
        <f t="shared" si="22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40.0</v>
      </c>
      <c r="D1440" s="5">
        <v>37815079</v>
      </c>
      <c r="E1440" s="9">
        <v>-4.5191971989999997</v>
      </c>
      <c r="F1440" s="10">
        <v>2.5912481095867902E-5</v>
      </c>
    </row>
    <row r="1441" spans="1:6" x14ac:dyDescent="0.2">
      <c r="A1441" s="5" t="s">
        <v>1479</v>
      </c>
      <c r="B1441" s="5" t="s">
        <v>14</v>
      </c>
      <c r="C1441" s="12" t="str">
        <f t="shared" si="22"/>
        <v>Tcf12_e10.0</v>
      </c>
      <c r="D1441" s="5">
        <v>71895930</v>
      </c>
      <c r="E1441" s="9">
        <v>-4.5543580390000002</v>
      </c>
      <c r="F1441" s="10">
        <v>1.04429318893816E-3</v>
      </c>
    </row>
    <row r="1442" spans="1:6" x14ac:dyDescent="0.2">
      <c r="A1442" s="5" t="s">
        <v>746</v>
      </c>
      <c r="B1442" s="5" t="s">
        <v>10</v>
      </c>
      <c r="C1442" s="12" t="str">
        <f t="shared" si="22"/>
        <v>Myo5b_e8.0</v>
      </c>
      <c r="D1442" s="5">
        <v>74634461</v>
      </c>
      <c r="E1442" s="9">
        <v>-4.6078804460000002</v>
      </c>
      <c r="F1442" s="10">
        <v>7.6873229877311405E-4</v>
      </c>
    </row>
    <row r="1443" spans="1:6" x14ac:dyDescent="0.2">
      <c r="A1443" s="5" t="s">
        <v>505</v>
      </c>
      <c r="B1443" s="5" t="s">
        <v>121</v>
      </c>
      <c r="C1443" s="12" t="str">
        <f t="shared" si="22"/>
        <v>Ppp3cb_ae12.0</v>
      </c>
      <c r="D1443" s="5">
        <v>20507890</v>
      </c>
      <c r="E1443" s="9">
        <v>-4.6110500449999998</v>
      </c>
      <c r="F1443" s="10">
        <v>5.1131599078894896E-4</v>
      </c>
    </row>
    <row r="1444" spans="1:6" x14ac:dyDescent="0.2">
      <c r="A1444" s="5" t="s">
        <v>1179</v>
      </c>
      <c r="B1444" s="5" t="s">
        <v>13</v>
      </c>
      <c r="C1444" s="12" t="str">
        <f t="shared" si="22"/>
        <v>Cux1_e2.0</v>
      </c>
      <c r="D1444" s="5">
        <v>136565380</v>
      </c>
      <c r="E1444" s="9">
        <v>-4.6590845769999998</v>
      </c>
      <c r="F1444" s="10">
        <v>3.3290180826283E-3</v>
      </c>
    </row>
    <row r="1445" spans="1:6" x14ac:dyDescent="0.2">
      <c r="A1445" s="5" t="s">
        <v>588</v>
      </c>
      <c r="B1445" s="5" t="s">
        <v>13</v>
      </c>
      <c r="C1445" s="12" t="str">
        <f t="shared" si="22"/>
        <v>Pacsin2_e2.0</v>
      </c>
      <c r="D1445" s="5">
        <v>83432753</v>
      </c>
      <c r="E1445" s="9">
        <v>-4.6620035360000003</v>
      </c>
      <c r="F1445" s="10">
        <v>5.7920427265611097E-3</v>
      </c>
    </row>
    <row r="1446" spans="1:6" x14ac:dyDescent="0.2">
      <c r="A1446" s="5" t="s">
        <v>738</v>
      </c>
      <c r="B1446" s="5" t="s">
        <v>18</v>
      </c>
      <c r="C1446" s="12" t="str">
        <f t="shared" si="22"/>
        <v>Camk2a // Mir6982_e14.0</v>
      </c>
      <c r="D1446" s="5">
        <v>60969011</v>
      </c>
      <c r="E1446" s="9">
        <v>-4.7091509900000004</v>
      </c>
      <c r="F1446" s="10">
        <v>1.74449370128428E-3</v>
      </c>
    </row>
    <row r="1447" spans="1:6" x14ac:dyDescent="0.2">
      <c r="A1447" s="5" t="s">
        <v>428</v>
      </c>
      <c r="B1447" s="5" t="s">
        <v>6</v>
      </c>
      <c r="C1447" s="12" t="str">
        <f t="shared" si="22"/>
        <v>Pgf_e4.0</v>
      </c>
      <c r="D1447" s="5">
        <v>85171660</v>
      </c>
      <c r="E1447" s="9">
        <v>-4.7361963620000003</v>
      </c>
      <c r="F1447" s="10">
        <v>4.0586266294455098E-4</v>
      </c>
    </row>
    <row r="1448" spans="1:6" x14ac:dyDescent="0.2">
      <c r="A1448" s="5" t="s">
        <v>428</v>
      </c>
      <c r="B1448" s="5" t="s">
        <v>4</v>
      </c>
      <c r="C1448" s="12" t="str">
        <f t="shared" si="22"/>
        <v>Pgf_e1.0</v>
      </c>
      <c r="D1448" s="5">
        <v>85176898</v>
      </c>
      <c r="E1448" s="9">
        <v>-4.7446805589999999</v>
      </c>
      <c r="F1448" s="10">
        <v>3.96847935341546E-4</v>
      </c>
    </row>
    <row r="1449" spans="1:6" x14ac:dyDescent="0.2">
      <c r="A1449" s="5" t="s">
        <v>1571</v>
      </c>
      <c r="B1449" s="5" t="s">
        <v>34</v>
      </c>
      <c r="C1449" s="12" t="str">
        <f t="shared" si="22"/>
        <v>Nav3_e29.0</v>
      </c>
      <c r="D1449" s="5">
        <v>109719066</v>
      </c>
      <c r="E1449" s="9">
        <v>-4.7629747929999997</v>
      </c>
      <c r="F1449" s="10">
        <v>4.2488204146820998E-3</v>
      </c>
    </row>
    <row r="1450" spans="1:6" x14ac:dyDescent="0.2">
      <c r="A1450" s="5" t="s">
        <v>440</v>
      </c>
      <c r="B1450" s="5" t="s">
        <v>6</v>
      </c>
      <c r="C1450" s="12" t="str">
        <f t="shared" si="22"/>
        <v>Phactr1_e4.0</v>
      </c>
      <c r="D1450" s="5">
        <v>42866246</v>
      </c>
      <c r="E1450" s="9">
        <v>-4.7866713839999999</v>
      </c>
      <c r="F1450" s="10">
        <v>6.8548074546877496E-4</v>
      </c>
    </row>
    <row r="1451" spans="1:6" x14ac:dyDescent="0.2">
      <c r="A1451" s="5" t="s">
        <v>746</v>
      </c>
      <c r="B1451" s="5" t="s">
        <v>19</v>
      </c>
      <c r="C1451" s="12" t="str">
        <f t="shared" si="22"/>
        <v>Myo5b_e15.0</v>
      </c>
      <c r="D1451" s="5">
        <v>74662663</v>
      </c>
      <c r="E1451" s="9">
        <v>-4.8079321159999999</v>
      </c>
      <c r="F1451" s="10">
        <v>3.7981253617097401E-3</v>
      </c>
    </row>
    <row r="1452" spans="1:6" x14ac:dyDescent="0.2">
      <c r="A1452" s="5" t="s">
        <v>368</v>
      </c>
      <c r="B1452" s="5" t="s">
        <v>19</v>
      </c>
      <c r="C1452" s="12" t="str">
        <f t="shared" si="22"/>
        <v>Cyth1_e15.0</v>
      </c>
      <c r="D1452" s="5">
        <v>118133297</v>
      </c>
      <c r="E1452" s="9">
        <v>-4.8184775860000002</v>
      </c>
      <c r="F1452" s="10">
        <v>2.70029474094174E-3</v>
      </c>
    </row>
    <row r="1453" spans="1:6" x14ac:dyDescent="0.2">
      <c r="A1453" s="5" t="s">
        <v>440</v>
      </c>
      <c r="B1453" s="5" t="s">
        <v>10</v>
      </c>
      <c r="C1453" s="12" t="str">
        <f t="shared" si="22"/>
        <v>Phactr1_e8.0</v>
      </c>
      <c r="D1453" s="5">
        <v>43059571</v>
      </c>
      <c r="E1453" s="9">
        <v>-4.853501176</v>
      </c>
      <c r="F1453" s="10">
        <v>1.0308008860307799E-3</v>
      </c>
    </row>
    <row r="1454" spans="1:6" x14ac:dyDescent="0.2">
      <c r="A1454" s="5" t="s">
        <v>794</v>
      </c>
      <c r="B1454" s="5" t="s">
        <v>4</v>
      </c>
      <c r="C1454" s="12" t="str">
        <f t="shared" si="22"/>
        <v>Rbp4_e1.0</v>
      </c>
      <c r="D1454" s="5">
        <v>38124955</v>
      </c>
      <c r="E1454" s="9">
        <v>-4.8597710469999997</v>
      </c>
      <c r="F1454" s="10">
        <v>1.65584088869517E-3</v>
      </c>
    </row>
    <row r="1455" spans="1:6" x14ac:dyDescent="0.2">
      <c r="A1455" s="5" t="s">
        <v>746</v>
      </c>
      <c r="B1455" s="5" t="s">
        <v>8</v>
      </c>
      <c r="C1455" s="12" t="str">
        <f t="shared" si="22"/>
        <v>Myo5b_e6.0</v>
      </c>
      <c r="D1455" s="5">
        <v>74625562</v>
      </c>
      <c r="E1455" s="9">
        <v>-4.877049038</v>
      </c>
      <c r="F1455" s="10">
        <v>5.37790414235123E-4</v>
      </c>
    </row>
    <row r="1456" spans="1:6" x14ac:dyDescent="0.2">
      <c r="A1456" s="5" t="s">
        <v>746</v>
      </c>
      <c r="B1456" s="5" t="s">
        <v>14</v>
      </c>
      <c r="C1456" s="12" t="str">
        <f t="shared" si="22"/>
        <v>Myo5b_e10.0</v>
      </c>
      <c r="D1456" s="5">
        <v>74643927</v>
      </c>
      <c r="E1456" s="9">
        <v>-4.8851266210000004</v>
      </c>
      <c r="F1456" s="10">
        <v>7.5211816080618401E-5</v>
      </c>
    </row>
    <row r="1457" spans="1:6" x14ac:dyDescent="0.2">
      <c r="A1457" s="5" t="s">
        <v>746</v>
      </c>
      <c r="B1457" s="5" t="s">
        <v>6</v>
      </c>
      <c r="C1457" s="12" t="str">
        <f t="shared" si="22"/>
        <v>Myo5b_e4.0</v>
      </c>
      <c r="D1457" s="5">
        <v>74580390</v>
      </c>
      <c r="E1457" s="9">
        <v>-4.8992645030000004</v>
      </c>
      <c r="F1457" s="10">
        <v>1.85701958098328E-3</v>
      </c>
    </row>
    <row r="1458" spans="1:6" x14ac:dyDescent="0.2">
      <c r="A1458" s="5" t="s">
        <v>1155</v>
      </c>
      <c r="B1458" s="5" t="s">
        <v>13</v>
      </c>
      <c r="C1458" s="12" t="str">
        <f t="shared" si="22"/>
        <v>Kcnip4_e2.0</v>
      </c>
      <c r="D1458" s="5">
        <v>49285253</v>
      </c>
      <c r="E1458" s="9">
        <v>-4.9018499789999996</v>
      </c>
      <c r="F1458" s="10">
        <v>4.33293947587912E-3</v>
      </c>
    </row>
    <row r="1459" spans="1:6" x14ac:dyDescent="0.2">
      <c r="A1459" s="5" t="s">
        <v>746</v>
      </c>
      <c r="B1459" s="5" t="s">
        <v>22</v>
      </c>
      <c r="C1459" s="12" t="str">
        <f t="shared" si="22"/>
        <v>Myo5b_e18.0</v>
      </c>
      <c r="D1459" s="5">
        <v>74682549</v>
      </c>
      <c r="E1459" s="9">
        <v>-4.9174608979999999</v>
      </c>
      <c r="F1459" s="10">
        <v>2.0876760402224601E-4</v>
      </c>
    </row>
    <row r="1460" spans="1:6" x14ac:dyDescent="0.2">
      <c r="A1460" s="5" t="s">
        <v>911</v>
      </c>
      <c r="B1460" s="5" t="s">
        <v>7</v>
      </c>
      <c r="C1460" s="12" t="str">
        <f t="shared" si="22"/>
        <v>Zfp385b_e5.0</v>
      </c>
      <c r="D1460" s="5">
        <v>77703056</v>
      </c>
      <c r="E1460" s="9">
        <v>-4.9205160699999997</v>
      </c>
      <c r="F1460" s="10">
        <v>2.19464623178778E-4</v>
      </c>
    </row>
    <row r="1461" spans="1:6" x14ac:dyDescent="0.2">
      <c r="A1461" s="5" t="s">
        <v>1395</v>
      </c>
      <c r="B1461" s="5" t="s">
        <v>13</v>
      </c>
      <c r="C1461" s="12" t="str">
        <f t="shared" si="22"/>
        <v>Psd3_e2.0</v>
      </c>
      <c r="D1461" s="5">
        <v>68000717</v>
      </c>
      <c r="E1461" s="9">
        <v>-4.9684918769999999</v>
      </c>
      <c r="F1461" s="10">
        <v>5.2636301561744198E-3</v>
      </c>
    </row>
    <row r="1462" spans="1:6" x14ac:dyDescent="0.2">
      <c r="A1462" s="5" t="s">
        <v>746</v>
      </c>
      <c r="B1462" s="5" t="s">
        <v>23</v>
      </c>
      <c r="C1462" s="12" t="str">
        <f t="shared" si="22"/>
        <v>Myo5b_e19.0</v>
      </c>
      <c r="D1462" s="5">
        <v>74695372</v>
      </c>
      <c r="E1462" s="9">
        <v>-4.9757370649999997</v>
      </c>
      <c r="F1462" s="10">
        <v>1.8563653712120901E-4</v>
      </c>
    </row>
    <row r="1463" spans="1:6" x14ac:dyDescent="0.2">
      <c r="A1463" s="5" t="s">
        <v>746</v>
      </c>
      <c r="B1463" s="5" t="s">
        <v>25</v>
      </c>
      <c r="C1463" s="12" t="str">
        <f t="shared" si="22"/>
        <v>Myo5b_e21.0</v>
      </c>
      <c r="D1463" s="5">
        <v>74700572</v>
      </c>
      <c r="E1463" s="9">
        <v>-4.9816506900000004</v>
      </c>
      <c r="F1463" s="10">
        <v>2.1107717425799099E-3</v>
      </c>
    </row>
    <row r="1464" spans="1:6" x14ac:dyDescent="0.2">
      <c r="A1464" s="5" t="s">
        <v>746</v>
      </c>
      <c r="B1464" s="5" t="s">
        <v>24</v>
      </c>
      <c r="C1464" s="12" t="str">
        <f t="shared" si="22"/>
        <v>Myo5b_e20.0</v>
      </c>
      <c r="D1464" s="5">
        <v>74698186</v>
      </c>
      <c r="E1464" s="9">
        <v>-4.99585101</v>
      </c>
      <c r="F1464" s="10">
        <v>1.28203930201277E-4</v>
      </c>
    </row>
    <row r="1465" spans="1:6" x14ac:dyDescent="0.2">
      <c r="A1465" s="5" t="s">
        <v>807</v>
      </c>
      <c r="B1465" s="5" t="s">
        <v>8</v>
      </c>
      <c r="C1465" s="12" t="str">
        <f t="shared" si="22"/>
        <v>Cacnb2_e6.0</v>
      </c>
      <c r="D1465" s="5">
        <v>14873654</v>
      </c>
      <c r="E1465" s="9">
        <v>-5.0055506129999996</v>
      </c>
      <c r="F1465" s="10">
        <v>3.7923271832239602E-3</v>
      </c>
    </row>
    <row r="1466" spans="1:6" x14ac:dyDescent="0.2">
      <c r="A1466" s="5" t="s">
        <v>428</v>
      </c>
      <c r="B1466" s="5" t="s">
        <v>7</v>
      </c>
      <c r="C1466" s="12" t="str">
        <f t="shared" si="22"/>
        <v>Pgf_e5.0</v>
      </c>
      <c r="D1466" s="5">
        <v>85171375</v>
      </c>
      <c r="E1466" s="9">
        <v>-5.0078696860000003</v>
      </c>
      <c r="F1466" s="10">
        <v>3.6418310093733097E-5</v>
      </c>
    </row>
    <row r="1467" spans="1:6" x14ac:dyDescent="0.2">
      <c r="A1467" s="5" t="s">
        <v>485</v>
      </c>
      <c r="B1467" s="5" t="s">
        <v>10</v>
      </c>
      <c r="C1467" s="12" t="str">
        <f t="shared" si="22"/>
        <v>Arhgef3_e8.0</v>
      </c>
      <c r="D1467" s="5">
        <v>27361389</v>
      </c>
      <c r="E1467" s="9">
        <v>-5.0101924929999999</v>
      </c>
      <c r="F1467" s="10">
        <v>1.8782302614712399E-9</v>
      </c>
    </row>
    <row r="1468" spans="1:6" x14ac:dyDescent="0.2">
      <c r="A1468" s="5" t="s">
        <v>746</v>
      </c>
      <c r="B1468" s="5" t="s">
        <v>20</v>
      </c>
      <c r="C1468" s="12" t="str">
        <f t="shared" si="22"/>
        <v>Myo5b_e16.0</v>
      </c>
      <c r="D1468" s="5">
        <v>74676601</v>
      </c>
      <c r="E1468" s="9">
        <v>-5.0369402479999996</v>
      </c>
      <c r="F1468" s="10">
        <v>6.9215586125588699E-4</v>
      </c>
    </row>
    <row r="1469" spans="1:6" x14ac:dyDescent="0.2">
      <c r="A1469" s="5" t="s">
        <v>746</v>
      </c>
      <c r="B1469" s="5" t="s">
        <v>9</v>
      </c>
      <c r="C1469" s="12" t="str">
        <f t="shared" si="22"/>
        <v>Myo5b_e7.0</v>
      </c>
      <c r="D1469" s="5">
        <v>74627171</v>
      </c>
      <c r="E1469" s="9">
        <v>-5.0450146120000001</v>
      </c>
      <c r="F1469" s="10">
        <v>3.5906830869530998E-5</v>
      </c>
    </row>
    <row r="1470" spans="1:6" x14ac:dyDescent="0.2">
      <c r="A1470" s="5" t="s">
        <v>746</v>
      </c>
      <c r="B1470" s="5" t="s">
        <v>21</v>
      </c>
      <c r="C1470" s="12" t="str">
        <f t="shared" si="22"/>
        <v>Myo5b_e17.0</v>
      </c>
      <c r="D1470" s="5">
        <v>74677421</v>
      </c>
      <c r="E1470" s="9">
        <v>-5.0695124360000001</v>
      </c>
      <c r="F1470" s="10">
        <v>3.33826098572379E-4</v>
      </c>
    </row>
    <row r="1471" spans="1:6" x14ac:dyDescent="0.2">
      <c r="A1471" s="5" t="s">
        <v>746</v>
      </c>
      <c r="B1471" s="5" t="s">
        <v>11</v>
      </c>
      <c r="C1471" s="12" t="str">
        <f t="shared" si="22"/>
        <v>Myo5b_e9.0</v>
      </c>
      <c r="D1471" s="5">
        <v>74638042</v>
      </c>
      <c r="E1471" s="9">
        <v>-5.095912878</v>
      </c>
      <c r="F1471" s="10">
        <v>2.1472242688910701E-3</v>
      </c>
    </row>
    <row r="1472" spans="1:6" x14ac:dyDescent="0.2">
      <c r="A1472" s="5" t="s">
        <v>1064</v>
      </c>
      <c r="B1472" s="5" t="s">
        <v>13</v>
      </c>
      <c r="C1472" s="12" t="str">
        <f t="shared" si="22"/>
        <v>Elavl2_e2.0</v>
      </c>
      <c r="D1472" s="5">
        <v>91399438</v>
      </c>
      <c r="E1472" s="9">
        <v>-5.1553411809999998</v>
      </c>
      <c r="F1472" s="10">
        <v>2.5490710737559102E-3</v>
      </c>
    </row>
    <row r="1473" spans="1:6" x14ac:dyDescent="0.2">
      <c r="A1473" s="5" t="s">
        <v>746</v>
      </c>
      <c r="B1473" s="5" t="s">
        <v>15</v>
      </c>
      <c r="C1473" s="12" t="str">
        <f t="shared" si="22"/>
        <v>Myo5b_e11.0</v>
      </c>
      <c r="D1473" s="5">
        <v>74653360</v>
      </c>
      <c r="E1473" s="9">
        <v>-5.1708486220000003</v>
      </c>
      <c r="F1473" s="10">
        <v>2.0528414746480601E-4</v>
      </c>
    </row>
    <row r="1474" spans="1:6" x14ac:dyDescent="0.2">
      <c r="A1474" s="5" t="s">
        <v>746</v>
      </c>
      <c r="B1474" s="5" t="s">
        <v>7</v>
      </c>
      <c r="C1474" s="12" t="str">
        <f t="shared" ref="C1474:C1493" si="23">A1474&amp;"_"&amp;B1474</f>
        <v>Myo5b_e5.0</v>
      </c>
      <c r="D1474" s="5">
        <v>74616923</v>
      </c>
      <c r="E1474" s="9">
        <v>-5.1729289319999996</v>
      </c>
      <c r="F1474" s="10">
        <v>5.9993407342725299E-4</v>
      </c>
    </row>
    <row r="1475" spans="1:6" x14ac:dyDescent="0.2">
      <c r="A1475" s="5" t="s">
        <v>746</v>
      </c>
      <c r="B1475" s="5" t="s">
        <v>16</v>
      </c>
      <c r="C1475" s="12" t="str">
        <f t="shared" si="23"/>
        <v>Myo5b_e12.0</v>
      </c>
      <c r="D1475" s="5">
        <v>74653930</v>
      </c>
      <c r="E1475" s="9">
        <v>-5.1744911360000003</v>
      </c>
      <c r="F1475" s="10">
        <v>3.37570308869632E-4</v>
      </c>
    </row>
    <row r="1476" spans="1:6" x14ac:dyDescent="0.2">
      <c r="A1476" s="5" t="s">
        <v>746</v>
      </c>
      <c r="B1476" s="5" t="s">
        <v>26</v>
      </c>
      <c r="C1476" s="12" t="str">
        <f t="shared" si="23"/>
        <v>Myo5b_e22.0</v>
      </c>
      <c r="D1476" s="5">
        <v>74701445</v>
      </c>
      <c r="E1476" s="9">
        <v>-5.2076943499999997</v>
      </c>
      <c r="F1476" s="10">
        <v>2.44144390005874E-3</v>
      </c>
    </row>
    <row r="1477" spans="1:6" x14ac:dyDescent="0.2">
      <c r="A1477" s="5" t="s">
        <v>1064</v>
      </c>
      <c r="B1477" s="5" t="s">
        <v>4</v>
      </c>
      <c r="C1477" s="12" t="str">
        <f t="shared" si="23"/>
        <v>Elavl2_e1.0</v>
      </c>
      <c r="D1477" s="5">
        <v>91399812</v>
      </c>
      <c r="E1477" s="9">
        <v>-5.2125006679999997</v>
      </c>
      <c r="F1477" s="10">
        <v>1.15918019985127E-3</v>
      </c>
    </row>
    <row r="1478" spans="1:6" x14ac:dyDescent="0.2">
      <c r="A1478" s="5" t="s">
        <v>1166</v>
      </c>
      <c r="B1478" s="5" t="s">
        <v>101</v>
      </c>
      <c r="C1478" s="12" t="str">
        <f t="shared" si="23"/>
        <v>Ep400 // Mir7026_e42.0</v>
      </c>
      <c r="D1478" s="5">
        <v>110681651</v>
      </c>
      <c r="E1478" s="9">
        <v>-5.2394979949999998</v>
      </c>
      <c r="F1478" s="10">
        <v>4.6199819257164198E-3</v>
      </c>
    </row>
    <row r="1479" spans="1:6" x14ac:dyDescent="0.2">
      <c r="A1479" s="5" t="s">
        <v>746</v>
      </c>
      <c r="B1479" s="5" t="s">
        <v>18</v>
      </c>
      <c r="C1479" s="12" t="str">
        <f t="shared" si="23"/>
        <v>Myo5b_e14.0</v>
      </c>
      <c r="D1479" s="5">
        <v>74661607</v>
      </c>
      <c r="E1479" s="9">
        <v>-5.303578785</v>
      </c>
      <c r="F1479" s="10">
        <v>7.5800451331304295E-4</v>
      </c>
    </row>
    <row r="1480" spans="1:6" x14ac:dyDescent="0.2">
      <c r="A1480" s="5" t="s">
        <v>1065</v>
      </c>
      <c r="B1480" s="5" t="s">
        <v>4</v>
      </c>
      <c r="C1480" s="12" t="str">
        <f t="shared" si="23"/>
        <v>Kank4_e1.0</v>
      </c>
      <c r="D1480" s="5">
        <v>98817426</v>
      </c>
      <c r="E1480" s="9">
        <v>-5.3161688260000002</v>
      </c>
      <c r="F1480" s="10">
        <v>7.3056030833007599E-4</v>
      </c>
    </row>
    <row r="1481" spans="1:6" x14ac:dyDescent="0.2">
      <c r="A1481" s="5" t="s">
        <v>746</v>
      </c>
      <c r="B1481" s="5" t="s">
        <v>13</v>
      </c>
      <c r="C1481" s="12" t="str">
        <f t="shared" si="23"/>
        <v>Myo5b_e2.0</v>
      </c>
      <c r="D1481" s="5">
        <v>74569767</v>
      </c>
      <c r="E1481" s="9">
        <v>-5.3370106890000004</v>
      </c>
      <c r="F1481" s="10">
        <v>1.1009498136533801E-3</v>
      </c>
    </row>
    <row r="1482" spans="1:6" x14ac:dyDescent="0.2">
      <c r="A1482" s="5" t="s">
        <v>1399</v>
      </c>
      <c r="B1482" s="5" t="s">
        <v>13</v>
      </c>
      <c r="C1482" s="12" t="str">
        <f t="shared" si="23"/>
        <v>Snx20_e2.0</v>
      </c>
      <c r="D1482" s="5">
        <v>88631769</v>
      </c>
      <c r="E1482" s="9">
        <v>-5.4007964839999998</v>
      </c>
      <c r="F1482" s="10">
        <v>3.7483753768968301E-3</v>
      </c>
    </row>
    <row r="1483" spans="1:6" x14ac:dyDescent="0.2">
      <c r="A1483" s="5" t="s">
        <v>1547</v>
      </c>
      <c r="B1483" s="5" t="s">
        <v>7</v>
      </c>
      <c r="C1483" s="12" t="str">
        <f t="shared" si="23"/>
        <v>Frmpd4_e5.0</v>
      </c>
      <c r="D1483" s="5">
        <v>167854836</v>
      </c>
      <c r="E1483" s="9">
        <v>-5.5734668620000001</v>
      </c>
      <c r="F1483" s="10">
        <v>1.8105953599067599E-3</v>
      </c>
    </row>
    <row r="1484" spans="1:6" x14ac:dyDescent="0.2">
      <c r="A1484" s="5" t="s">
        <v>746</v>
      </c>
      <c r="B1484" s="5" t="s">
        <v>5</v>
      </c>
      <c r="C1484" s="12" t="str">
        <f t="shared" si="23"/>
        <v>Myo5b_e3.0</v>
      </c>
      <c r="D1484" s="5">
        <v>74577455</v>
      </c>
      <c r="E1484" s="9">
        <v>-5.592832187</v>
      </c>
      <c r="F1484" s="10">
        <v>9.1221383038506099E-4</v>
      </c>
    </row>
    <row r="1485" spans="1:6" x14ac:dyDescent="0.2">
      <c r="A1485" s="5" t="s">
        <v>911</v>
      </c>
      <c r="B1485" s="5" t="s">
        <v>9</v>
      </c>
      <c r="C1485" s="12" t="str">
        <f t="shared" si="23"/>
        <v>Zfp385b_e7.0</v>
      </c>
      <c r="D1485" s="5">
        <v>77519428</v>
      </c>
      <c r="E1485" s="9">
        <v>-5.6503629689999997</v>
      </c>
      <c r="F1485" s="10">
        <v>3.34270634894851E-6</v>
      </c>
    </row>
    <row r="1486" spans="1:6" x14ac:dyDescent="0.2">
      <c r="A1486" s="5" t="s">
        <v>955</v>
      </c>
      <c r="B1486" s="5" t="s">
        <v>4</v>
      </c>
      <c r="C1486" s="12" t="str">
        <f t="shared" si="23"/>
        <v>Arhgef2_e1.0</v>
      </c>
      <c r="D1486" s="5">
        <v>88616142</v>
      </c>
      <c r="E1486" s="9">
        <v>-5.759453637</v>
      </c>
      <c r="F1486" s="10">
        <v>5.0465336111008398E-4</v>
      </c>
    </row>
    <row r="1487" spans="1:6" x14ac:dyDescent="0.2">
      <c r="A1487" s="5" t="s">
        <v>1532</v>
      </c>
      <c r="B1487" s="5" t="s">
        <v>13</v>
      </c>
      <c r="C1487" s="12" t="str">
        <f t="shared" si="23"/>
        <v>Fgf13_e2.0</v>
      </c>
      <c r="D1487" s="5">
        <v>59567140</v>
      </c>
      <c r="E1487" s="9">
        <v>-5.7751694240000004</v>
      </c>
      <c r="F1487" s="10">
        <v>5.8748857667613398E-4</v>
      </c>
    </row>
    <row r="1488" spans="1:6" x14ac:dyDescent="0.2">
      <c r="A1488" s="5" t="s">
        <v>1532</v>
      </c>
      <c r="B1488" s="5" t="s">
        <v>5</v>
      </c>
      <c r="C1488" s="12" t="str">
        <f t="shared" si="23"/>
        <v>Fgf13_e3.0</v>
      </c>
      <c r="D1488" s="5">
        <v>59250799</v>
      </c>
      <c r="E1488" s="9">
        <v>-5.8079321159999999</v>
      </c>
      <c r="F1488" s="10">
        <v>3.0532372401649398E-4</v>
      </c>
    </row>
    <row r="1489" spans="1:6" x14ac:dyDescent="0.2">
      <c r="A1489" s="5" t="s">
        <v>834</v>
      </c>
      <c r="B1489" s="5" t="s">
        <v>25</v>
      </c>
      <c r="C1489" s="12" t="str">
        <f t="shared" si="23"/>
        <v>Zak_e21.0</v>
      </c>
      <c r="D1489" s="5">
        <v>72441232</v>
      </c>
      <c r="E1489" s="9">
        <v>-6.1018458339999997</v>
      </c>
      <c r="F1489" s="10">
        <v>2.7954020958607798E-4</v>
      </c>
    </row>
    <row r="1490" spans="1:6" x14ac:dyDescent="0.2">
      <c r="A1490" s="5" t="s">
        <v>955</v>
      </c>
      <c r="B1490" s="5" t="s">
        <v>13</v>
      </c>
      <c r="C1490" s="12" t="str">
        <f t="shared" si="23"/>
        <v>Arhgef2_e2.0</v>
      </c>
      <c r="D1490" s="5">
        <v>88616561</v>
      </c>
      <c r="E1490" s="9">
        <v>-6.1420349239999998</v>
      </c>
      <c r="F1490" s="10">
        <v>5.2675424097461899E-4</v>
      </c>
    </row>
    <row r="1491" spans="1:6" x14ac:dyDescent="0.2">
      <c r="A1491" s="5" t="s">
        <v>1148</v>
      </c>
      <c r="B1491" s="5" t="s">
        <v>4</v>
      </c>
      <c r="C1491" s="12" t="str">
        <f t="shared" si="23"/>
        <v>Reln_e1.0</v>
      </c>
      <c r="D1491" s="5">
        <v>22344180</v>
      </c>
      <c r="E1491" s="9">
        <v>-6.5693507530000002</v>
      </c>
      <c r="F1491" s="10">
        <v>4.5814150327669204E-3</v>
      </c>
    </row>
    <row r="1492" spans="1:6" x14ac:dyDescent="0.2">
      <c r="A1492" s="5" t="s">
        <v>468</v>
      </c>
      <c r="B1492" s="5" t="s">
        <v>5</v>
      </c>
      <c r="C1492" s="12" t="str">
        <f t="shared" si="23"/>
        <v>Cntnap3_e3.0</v>
      </c>
      <c r="D1492" s="5">
        <v>64858598</v>
      </c>
      <c r="E1492" s="9">
        <v>-6.6997473909999998</v>
      </c>
      <c r="F1492" s="10">
        <v>3.5669173248217699E-5</v>
      </c>
    </row>
    <row r="1493" spans="1:6" x14ac:dyDescent="0.2">
      <c r="A1493" s="5" t="s">
        <v>340</v>
      </c>
      <c r="B1493" s="5" t="s">
        <v>14</v>
      </c>
      <c r="C1493" s="12" t="str">
        <f t="shared" si="23"/>
        <v>Abr_e10.0</v>
      </c>
      <c r="D1493" s="5">
        <v>76468255</v>
      </c>
      <c r="E1493" s="9">
        <v>-7.0454909839999997</v>
      </c>
      <c r="F1493" s="10">
        <v>3.57331675411561E-4</v>
      </c>
    </row>
  </sheetData>
  <autoFilter ref="A1:F1493" xr:uid="{00000000-0009-0000-0000-000001000000}">
    <sortState xmlns:xlrd2="http://schemas.microsoft.com/office/spreadsheetml/2017/richdata2" ref="A2:F1493">
      <sortCondition descending="1" ref="E1:E1493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279"/>
  <sheetViews>
    <sheetView workbookViewId="0">
      <selection activeCell="K12" sqref="K12"/>
    </sheetView>
  </sheetViews>
  <sheetFormatPr baseColWidth="10" defaultColWidth="9.1640625" defaultRowHeight="15" x14ac:dyDescent="0.2"/>
  <cols>
    <col min="1" max="1" width="13.83203125" customWidth="1"/>
    <col min="2" max="2" width="9.5" customWidth="1"/>
    <col min="3" max="3" width="14" customWidth="1"/>
    <col min="4" max="4" width="13" bestFit="1" customWidth="1"/>
    <col min="5" max="6" width="10.6640625" style="1" customWidth="1"/>
  </cols>
  <sheetData>
    <row r="1" spans="1:6" ht="16" thickBot="1" x14ac:dyDescent="0.25">
      <c r="A1" s="2" t="s">
        <v>0</v>
      </c>
      <c r="B1" s="2" t="s">
        <v>1</v>
      </c>
      <c r="C1" s="11" t="s">
        <v>1638</v>
      </c>
      <c r="D1" s="2" t="s">
        <v>1639</v>
      </c>
      <c r="E1" s="3" t="s">
        <v>2</v>
      </c>
      <c r="F1" s="13" t="s">
        <v>3</v>
      </c>
    </row>
    <row r="2" spans="1:6" x14ac:dyDescent="0.2">
      <c r="A2" s="5" t="s">
        <v>428</v>
      </c>
      <c r="B2" s="5" t="s">
        <v>5</v>
      </c>
      <c r="C2" s="12" t="str">
        <f t="shared" ref="C2:C65" si="0">A2&amp;"_"&amp;B2</f>
        <v>Pgf_e3.0</v>
      </c>
      <c r="D2" s="5">
        <v>85175756</v>
      </c>
      <c r="E2" s="6">
        <v>8.1168068489999996</v>
      </c>
      <c r="F2" s="7">
        <v>5.4265079610781497E-4</v>
      </c>
    </row>
    <row r="3" spans="1:6" x14ac:dyDescent="0.2">
      <c r="A3" s="5" t="s">
        <v>428</v>
      </c>
      <c r="B3" s="5" t="s">
        <v>6</v>
      </c>
      <c r="C3" s="12" t="str">
        <f t="shared" si="0"/>
        <v>Pgf_e4.0</v>
      </c>
      <c r="D3" s="5">
        <v>85171660</v>
      </c>
      <c r="E3" s="6">
        <v>7.2739446619999999</v>
      </c>
      <c r="F3" s="7">
        <v>6.5589665500923305E-4</v>
      </c>
    </row>
    <row r="4" spans="1:6" x14ac:dyDescent="0.2">
      <c r="A4" s="5" t="s">
        <v>428</v>
      </c>
      <c r="B4" s="5" t="s">
        <v>7</v>
      </c>
      <c r="C4" s="12" t="str">
        <f t="shared" si="0"/>
        <v>Pgf_e5.0</v>
      </c>
      <c r="D4" s="5">
        <v>85171375</v>
      </c>
      <c r="E4" s="6">
        <v>7.0275923279999999</v>
      </c>
      <c r="F4" s="7">
        <v>2.2846904808312599E-4</v>
      </c>
    </row>
    <row r="5" spans="1:6" x14ac:dyDescent="0.2">
      <c r="A5" s="5" t="s">
        <v>340</v>
      </c>
      <c r="B5" s="5" t="s">
        <v>14</v>
      </c>
      <c r="C5" s="12" t="str">
        <f t="shared" si="0"/>
        <v>Abr_e10.0</v>
      </c>
      <c r="D5" s="5">
        <v>76468255</v>
      </c>
      <c r="E5" s="6">
        <v>6.7553891520000002</v>
      </c>
      <c r="F5" s="7">
        <v>3.7186554907107802E-4</v>
      </c>
    </row>
    <row r="6" spans="1:6" x14ac:dyDescent="0.2">
      <c r="A6" s="5" t="s">
        <v>440</v>
      </c>
      <c r="B6" s="5" t="s">
        <v>10</v>
      </c>
      <c r="C6" s="12" t="str">
        <f t="shared" si="0"/>
        <v>Phactr1_e8.0</v>
      </c>
      <c r="D6" s="5">
        <v>43059571</v>
      </c>
      <c r="E6" s="6">
        <v>6.5382966600000003</v>
      </c>
      <c r="F6" s="7">
        <v>9.91083380088253E-4</v>
      </c>
    </row>
    <row r="7" spans="1:6" x14ac:dyDescent="0.2">
      <c r="A7" s="5" t="s">
        <v>485</v>
      </c>
      <c r="B7" s="5" t="s">
        <v>10</v>
      </c>
      <c r="C7" s="12" t="str">
        <f t="shared" si="0"/>
        <v>Arhgef3_e8.0</v>
      </c>
      <c r="D7" s="5">
        <v>27361389</v>
      </c>
      <c r="E7" s="6">
        <v>6.4757451020000003</v>
      </c>
      <c r="F7" s="7">
        <v>2.66801552846336E-7</v>
      </c>
    </row>
    <row r="8" spans="1:6" x14ac:dyDescent="0.2">
      <c r="A8" s="5" t="s">
        <v>1403</v>
      </c>
      <c r="B8" s="5" t="s">
        <v>4</v>
      </c>
      <c r="C8" s="12" t="str">
        <f t="shared" si="0"/>
        <v>Il34_e1.0</v>
      </c>
      <c r="D8" s="5">
        <v>110805734</v>
      </c>
      <c r="E8" s="6">
        <v>6.2438678339999996</v>
      </c>
      <c r="F8" s="7">
        <v>3.2373537229816499E-3</v>
      </c>
    </row>
    <row r="9" spans="1:6" x14ac:dyDescent="0.2">
      <c r="A9" s="5" t="s">
        <v>955</v>
      </c>
      <c r="B9" s="5" t="s">
        <v>13</v>
      </c>
      <c r="C9" s="12" t="str">
        <f t="shared" si="0"/>
        <v>Arhgef2_e2.0</v>
      </c>
      <c r="D9" s="5">
        <v>88616561</v>
      </c>
      <c r="E9" s="6">
        <v>5.8463009939999999</v>
      </c>
      <c r="F9" s="7">
        <v>4.8023113798277399E-4</v>
      </c>
    </row>
    <row r="10" spans="1:6" x14ac:dyDescent="0.2">
      <c r="A10" s="5" t="s">
        <v>428</v>
      </c>
      <c r="B10" s="5" t="s">
        <v>4</v>
      </c>
      <c r="C10" s="12" t="str">
        <f t="shared" si="0"/>
        <v>Pgf_e1.0</v>
      </c>
      <c r="D10" s="5">
        <v>85176898</v>
      </c>
      <c r="E10" s="6">
        <v>5.7835729450000004</v>
      </c>
      <c r="F10" s="7">
        <v>2.8889947750935602E-4</v>
      </c>
    </row>
    <row r="11" spans="1:6" x14ac:dyDescent="0.2">
      <c r="A11" s="5" t="s">
        <v>1064</v>
      </c>
      <c r="B11" s="5" t="s">
        <v>13</v>
      </c>
      <c r="C11" s="12" t="str">
        <f t="shared" si="0"/>
        <v>Elavl2_e2.0</v>
      </c>
      <c r="D11" s="5">
        <v>91399438</v>
      </c>
      <c r="E11" s="6">
        <v>5.7311272930000001</v>
      </c>
      <c r="F11" s="7">
        <v>2.0885854674412398E-3</v>
      </c>
    </row>
    <row r="12" spans="1:6" x14ac:dyDescent="0.2">
      <c r="A12" s="5" t="s">
        <v>460</v>
      </c>
      <c r="B12" s="5" t="s">
        <v>9</v>
      </c>
      <c r="C12" s="12" t="str">
        <f t="shared" si="0"/>
        <v>Fgd3_e7.0</v>
      </c>
      <c r="D12" s="5">
        <v>49289564</v>
      </c>
      <c r="E12" s="6">
        <v>5.7053302019999999</v>
      </c>
      <c r="F12" s="7">
        <v>3.0983951445316301E-7</v>
      </c>
    </row>
    <row r="13" spans="1:6" x14ac:dyDescent="0.2">
      <c r="A13" s="5" t="s">
        <v>1064</v>
      </c>
      <c r="B13" s="5" t="s">
        <v>4</v>
      </c>
      <c r="C13" s="12" t="str">
        <f t="shared" si="0"/>
        <v>Elavl2_e1.0</v>
      </c>
      <c r="D13" s="5">
        <v>91399812</v>
      </c>
      <c r="E13" s="6">
        <v>5.6537493760000004</v>
      </c>
      <c r="F13" s="7">
        <v>1.1768373726295299E-3</v>
      </c>
    </row>
    <row r="14" spans="1:6" x14ac:dyDescent="0.2">
      <c r="A14" s="5" t="s">
        <v>1631</v>
      </c>
      <c r="B14" s="5" t="s">
        <v>6</v>
      </c>
      <c r="C14" s="12" t="str">
        <f t="shared" si="0"/>
        <v>Mrps7 // Rab37_e4.0</v>
      </c>
      <c r="D14" s="5">
        <v>115156927</v>
      </c>
      <c r="E14" s="6">
        <v>5.6478170050000003</v>
      </c>
      <c r="F14" s="7">
        <v>9.6310873455171401E-4</v>
      </c>
    </row>
    <row r="15" spans="1:6" x14ac:dyDescent="0.2">
      <c r="A15" s="5" t="s">
        <v>440</v>
      </c>
      <c r="B15" s="5" t="s">
        <v>6</v>
      </c>
      <c r="C15" s="12" t="str">
        <f t="shared" si="0"/>
        <v>Phactr1_e4.0</v>
      </c>
      <c r="D15" s="5">
        <v>42866246</v>
      </c>
      <c r="E15" s="6">
        <v>5.4956862099999997</v>
      </c>
      <c r="F15" s="7">
        <v>6.6479824297729397E-4</v>
      </c>
    </row>
    <row r="16" spans="1:6" x14ac:dyDescent="0.2">
      <c r="A16" s="5" t="s">
        <v>1108</v>
      </c>
      <c r="B16" s="5" t="s">
        <v>13</v>
      </c>
      <c r="C16" s="12" t="str">
        <f t="shared" si="0"/>
        <v>Dpp6_e2.0</v>
      </c>
      <c r="D16" s="5">
        <v>26904694</v>
      </c>
      <c r="E16" s="6">
        <v>5.4015901939999997</v>
      </c>
      <c r="F16" s="7">
        <v>9.9326903766731704E-5</v>
      </c>
    </row>
    <row r="17" spans="1:6" x14ac:dyDescent="0.2">
      <c r="A17" s="5" t="s">
        <v>806</v>
      </c>
      <c r="B17" s="5" t="s">
        <v>14</v>
      </c>
      <c r="C17" s="12" t="str">
        <f t="shared" si="0"/>
        <v>Prkcq_e10.0</v>
      </c>
      <c r="D17" s="5">
        <v>11253069</v>
      </c>
      <c r="E17" s="6">
        <v>5.3159088949999997</v>
      </c>
      <c r="F17" s="7">
        <v>1.6781848381891101E-4</v>
      </c>
    </row>
    <row r="18" spans="1:6" x14ac:dyDescent="0.2">
      <c r="A18" s="5" t="s">
        <v>217</v>
      </c>
      <c r="B18" s="5" t="s">
        <v>13</v>
      </c>
      <c r="C18" s="12" t="str">
        <f t="shared" si="0"/>
        <v>Tmcc3_e2.0</v>
      </c>
      <c r="D18" s="5">
        <v>94550877</v>
      </c>
      <c r="E18" s="6">
        <v>5.1325492879999999</v>
      </c>
      <c r="F18" s="7">
        <v>2.7937696181276799E-3</v>
      </c>
    </row>
    <row r="19" spans="1:6" x14ac:dyDescent="0.2">
      <c r="A19" s="5" t="s">
        <v>1479</v>
      </c>
      <c r="B19" s="5" t="s">
        <v>14</v>
      </c>
      <c r="C19" s="12" t="str">
        <f t="shared" si="0"/>
        <v>Tcf12_e10.0</v>
      </c>
      <c r="D19" s="5">
        <v>71895930</v>
      </c>
      <c r="E19" s="6">
        <v>5.0378500119999998</v>
      </c>
      <c r="F19" s="7">
        <v>1.2261504600868201E-3</v>
      </c>
    </row>
    <row r="20" spans="1:6" x14ac:dyDescent="0.2">
      <c r="A20" s="5" t="s">
        <v>149</v>
      </c>
      <c r="B20" s="5" t="s">
        <v>54</v>
      </c>
      <c r="C20" s="12" t="str">
        <f t="shared" si="0"/>
        <v>Col19a1_e44.0</v>
      </c>
      <c r="D20" s="5">
        <v>24293072</v>
      </c>
      <c r="E20" s="6">
        <v>5.0247075199999998</v>
      </c>
      <c r="F20" s="7">
        <v>7.7416377677510997E-3</v>
      </c>
    </row>
    <row r="21" spans="1:6" x14ac:dyDescent="0.2">
      <c r="A21" s="5" t="s">
        <v>1568</v>
      </c>
      <c r="B21" s="5" t="s">
        <v>10</v>
      </c>
      <c r="C21" s="12" t="str">
        <f t="shared" si="0"/>
        <v>Tns1_e8.0</v>
      </c>
      <c r="D21" s="5">
        <v>73997049</v>
      </c>
      <c r="E21" s="6">
        <v>4.9626262920000004</v>
      </c>
      <c r="F21" s="7">
        <v>9.7125788168507792E-3</v>
      </c>
    </row>
    <row r="22" spans="1:6" x14ac:dyDescent="0.2">
      <c r="A22" s="5" t="s">
        <v>368</v>
      </c>
      <c r="B22" s="5" t="s">
        <v>19</v>
      </c>
      <c r="C22" s="12" t="str">
        <f t="shared" si="0"/>
        <v>Cyth1_e15.0</v>
      </c>
      <c r="D22" s="5">
        <v>118133297</v>
      </c>
      <c r="E22" s="6">
        <v>4.9585369400000001</v>
      </c>
      <c r="F22" s="7">
        <v>2.5040190613482599E-3</v>
      </c>
    </row>
    <row r="23" spans="1:6" x14ac:dyDescent="0.2">
      <c r="A23" s="5" t="s">
        <v>529</v>
      </c>
      <c r="B23" s="5" t="s">
        <v>14</v>
      </c>
      <c r="C23" s="12" t="str">
        <f t="shared" si="0"/>
        <v>Dab2_e10.0</v>
      </c>
      <c r="D23" s="5">
        <v>6423086</v>
      </c>
      <c r="E23" s="6">
        <v>4.9085910110000004</v>
      </c>
      <c r="F23" s="7">
        <v>3.3551260200996099E-3</v>
      </c>
    </row>
    <row r="24" spans="1:6" x14ac:dyDescent="0.2">
      <c r="A24" s="5" t="s">
        <v>341</v>
      </c>
      <c r="B24" s="5" t="s">
        <v>17</v>
      </c>
      <c r="C24" s="12" t="str">
        <f t="shared" si="0"/>
        <v>Myo1d_e13.0</v>
      </c>
      <c r="D24" s="5">
        <v>80663041</v>
      </c>
      <c r="E24" s="6">
        <v>4.8740483799999996</v>
      </c>
      <c r="F24" s="7">
        <v>6.0500483447763096E-3</v>
      </c>
    </row>
    <row r="25" spans="1:6" x14ac:dyDescent="0.2">
      <c r="A25" s="5" t="s">
        <v>800</v>
      </c>
      <c r="B25" s="5" t="s">
        <v>13</v>
      </c>
      <c r="C25" s="12" t="str">
        <f t="shared" si="0"/>
        <v>Sh3pxd2a // Mir6995_e2.0</v>
      </c>
      <c r="D25" s="5">
        <v>47424490</v>
      </c>
      <c r="E25" s="6">
        <v>4.790650071</v>
      </c>
      <c r="F25" s="7">
        <v>1.6137863031184801E-3</v>
      </c>
    </row>
    <row r="26" spans="1:6" x14ac:dyDescent="0.2">
      <c r="A26" s="5" t="s">
        <v>738</v>
      </c>
      <c r="B26" s="5" t="s">
        <v>18</v>
      </c>
      <c r="C26" s="12" t="str">
        <f t="shared" si="0"/>
        <v>Camk2a // Mir6982_e14.0</v>
      </c>
      <c r="D26" s="5">
        <v>60969011</v>
      </c>
      <c r="E26" s="6">
        <v>4.7356835510000002</v>
      </c>
      <c r="F26" s="7">
        <v>1.70828962340402E-3</v>
      </c>
    </row>
    <row r="27" spans="1:6" x14ac:dyDescent="0.2">
      <c r="A27" s="5" t="s">
        <v>1631</v>
      </c>
      <c r="B27" s="5" t="s">
        <v>7</v>
      </c>
      <c r="C27" s="12" t="str">
        <f t="shared" si="0"/>
        <v>Mrps7 // Rab37_e5.0</v>
      </c>
      <c r="D27" s="5">
        <v>115157951</v>
      </c>
      <c r="E27" s="6">
        <v>4.6690840409999996</v>
      </c>
      <c r="F27" s="7">
        <v>1.2014004597528E-4</v>
      </c>
    </row>
    <row r="28" spans="1:6" x14ac:dyDescent="0.2">
      <c r="A28" s="5" t="s">
        <v>1301</v>
      </c>
      <c r="B28" s="5" t="s">
        <v>10</v>
      </c>
      <c r="C28" s="12" t="str">
        <f t="shared" si="0"/>
        <v>Bcam_e8.0</v>
      </c>
      <c r="D28" s="5">
        <v>19764040</v>
      </c>
      <c r="E28" s="6">
        <v>4.6633212759999996</v>
      </c>
      <c r="F28" s="7">
        <v>2.9308425070398801E-6</v>
      </c>
    </row>
    <row r="29" spans="1:6" x14ac:dyDescent="0.2">
      <c r="A29" s="5" t="s">
        <v>192</v>
      </c>
      <c r="B29" s="5" t="s">
        <v>4</v>
      </c>
      <c r="C29" s="12" t="str">
        <f t="shared" si="0"/>
        <v>Cenpf_e1.0</v>
      </c>
      <c r="D29" s="5">
        <v>189687976</v>
      </c>
      <c r="E29" s="6">
        <v>4.6628418089999997</v>
      </c>
      <c r="F29" s="7">
        <v>3.3153117321964499E-4</v>
      </c>
    </row>
    <row r="30" spans="1:6" x14ac:dyDescent="0.2">
      <c r="A30" s="5" t="s">
        <v>1345</v>
      </c>
      <c r="B30" s="5" t="s">
        <v>15</v>
      </c>
      <c r="C30" s="12" t="str">
        <f t="shared" si="0"/>
        <v>Cttn_e11.0</v>
      </c>
      <c r="D30" s="5">
        <v>144450978</v>
      </c>
      <c r="E30" s="6">
        <v>4.6558704190000002</v>
      </c>
      <c r="F30" s="7">
        <v>1.40530750898108E-4</v>
      </c>
    </row>
    <row r="31" spans="1:6" x14ac:dyDescent="0.2">
      <c r="A31" s="5" t="s">
        <v>1399</v>
      </c>
      <c r="B31" s="5" t="s">
        <v>4</v>
      </c>
      <c r="C31" s="12" t="str">
        <f t="shared" si="0"/>
        <v>Snx20_e1.0</v>
      </c>
      <c r="D31" s="5">
        <v>88635986</v>
      </c>
      <c r="E31" s="6">
        <v>4.6521359609999999</v>
      </c>
      <c r="F31" s="7">
        <v>4.1652408705628498E-3</v>
      </c>
    </row>
    <row r="32" spans="1:6" x14ac:dyDescent="0.2">
      <c r="A32" s="5" t="s">
        <v>505</v>
      </c>
      <c r="B32" s="5" t="s">
        <v>121</v>
      </c>
      <c r="C32" s="12" t="str">
        <f t="shared" si="0"/>
        <v>Ppp3cb_ae12.0</v>
      </c>
      <c r="D32" s="5">
        <v>20507890</v>
      </c>
      <c r="E32" s="6">
        <v>4.6085496519999998</v>
      </c>
      <c r="F32" s="7">
        <v>5.2975881012523303E-4</v>
      </c>
    </row>
    <row r="33" spans="1:6" x14ac:dyDescent="0.2">
      <c r="A33" s="5" t="s">
        <v>1610</v>
      </c>
      <c r="B33" s="5" t="s">
        <v>5</v>
      </c>
      <c r="C33" s="12" t="str">
        <f t="shared" si="0"/>
        <v>Dlg2_e3.0</v>
      </c>
      <c r="D33" s="5">
        <v>91672491</v>
      </c>
      <c r="E33" s="6">
        <v>4.5668991569999999</v>
      </c>
      <c r="F33" s="7">
        <v>4.5581311540086201E-3</v>
      </c>
    </row>
    <row r="34" spans="1:6" x14ac:dyDescent="0.2">
      <c r="A34" s="5" t="s">
        <v>980</v>
      </c>
      <c r="B34" s="5" t="s">
        <v>126</v>
      </c>
      <c r="C34" s="12" t="str">
        <f t="shared" si="0"/>
        <v>Gria2_ae14.0</v>
      </c>
      <c r="D34" s="5">
        <v>80691516</v>
      </c>
      <c r="E34" s="6">
        <v>4.5245959349999998</v>
      </c>
      <c r="F34" s="7">
        <v>1.78071847406382E-3</v>
      </c>
    </row>
    <row r="35" spans="1:6" x14ac:dyDescent="0.2">
      <c r="A35" s="5" t="s">
        <v>859</v>
      </c>
      <c r="B35" s="5" t="s">
        <v>13</v>
      </c>
      <c r="C35" s="12" t="str">
        <f t="shared" si="0"/>
        <v>Hspa12b_e2.0</v>
      </c>
      <c r="D35" s="5">
        <v>131134063</v>
      </c>
      <c r="E35" s="6">
        <v>4.4487100320000001</v>
      </c>
      <c r="F35" s="7">
        <v>1.5503978172991899E-3</v>
      </c>
    </row>
    <row r="36" spans="1:6" x14ac:dyDescent="0.2">
      <c r="A36" s="5" t="s">
        <v>488</v>
      </c>
      <c r="B36" s="5" t="s">
        <v>30</v>
      </c>
      <c r="C36" s="12" t="str">
        <f t="shared" si="0"/>
        <v>Ktn1_e26.0</v>
      </c>
      <c r="D36" s="5">
        <v>47704420</v>
      </c>
      <c r="E36" s="6">
        <v>4.4218224739999998</v>
      </c>
      <c r="F36" s="7">
        <v>1.16013138599067E-5</v>
      </c>
    </row>
    <row r="37" spans="1:6" x14ac:dyDescent="0.2">
      <c r="A37" s="5" t="s">
        <v>1571</v>
      </c>
      <c r="B37" s="5" t="s">
        <v>34</v>
      </c>
      <c r="C37" s="12" t="str">
        <f t="shared" si="0"/>
        <v>Nav3_e29.0</v>
      </c>
      <c r="D37" s="5">
        <v>109719066</v>
      </c>
      <c r="E37" s="6">
        <v>4.4115577640000003</v>
      </c>
      <c r="F37" s="7">
        <v>3.4763537257137501E-3</v>
      </c>
    </row>
    <row r="38" spans="1:6" x14ac:dyDescent="0.2">
      <c r="A38" s="5" t="s">
        <v>1463</v>
      </c>
      <c r="B38" s="5" t="s">
        <v>15</v>
      </c>
      <c r="C38" s="12" t="str">
        <f t="shared" si="0"/>
        <v>Kank2_e11.0</v>
      </c>
      <c r="D38" s="5">
        <v>21769754</v>
      </c>
      <c r="E38" s="6">
        <v>4.3654279909999998</v>
      </c>
      <c r="F38" s="7">
        <v>8.2807928961790706E-3</v>
      </c>
    </row>
    <row r="39" spans="1:6" x14ac:dyDescent="0.2">
      <c r="A39" s="5" t="s">
        <v>149</v>
      </c>
      <c r="B39" s="5" t="s">
        <v>11</v>
      </c>
      <c r="C39" s="12" t="str">
        <f t="shared" si="0"/>
        <v>Col19a1_e9.0</v>
      </c>
      <c r="D39" s="5">
        <v>24525604</v>
      </c>
      <c r="E39" s="6">
        <v>4.3536846249999996</v>
      </c>
      <c r="F39" s="7">
        <v>2.6128994080713399E-3</v>
      </c>
    </row>
    <row r="40" spans="1:6" x14ac:dyDescent="0.2">
      <c r="A40" s="5" t="s">
        <v>1019</v>
      </c>
      <c r="B40" s="5" t="s">
        <v>16</v>
      </c>
      <c r="C40" s="12" t="str">
        <f t="shared" si="0"/>
        <v>Pappa_e12.0</v>
      </c>
      <c r="D40" s="5">
        <v>65293319</v>
      </c>
      <c r="E40" s="6">
        <v>4.3079770819999998</v>
      </c>
      <c r="F40" s="7">
        <v>4.2434446869410699E-3</v>
      </c>
    </row>
    <row r="41" spans="1:6" x14ac:dyDescent="0.2">
      <c r="A41" s="5" t="s">
        <v>1631</v>
      </c>
      <c r="B41" s="5" t="s">
        <v>13</v>
      </c>
      <c r="C41" s="12" t="str">
        <f t="shared" si="0"/>
        <v>Mrps7 // Rab37_e2.0</v>
      </c>
      <c r="D41" s="5">
        <v>115146542</v>
      </c>
      <c r="E41" s="6">
        <v>4.2865285609999999</v>
      </c>
      <c r="F41" s="7">
        <v>1.1041852557603299E-6</v>
      </c>
    </row>
    <row r="42" spans="1:6" x14ac:dyDescent="0.2">
      <c r="A42" s="5" t="s">
        <v>955</v>
      </c>
      <c r="B42" s="5" t="s">
        <v>4</v>
      </c>
      <c r="C42" s="12" t="str">
        <f t="shared" si="0"/>
        <v>Arhgef2_e1.0</v>
      </c>
      <c r="D42" s="5">
        <v>88616142</v>
      </c>
      <c r="E42" s="6">
        <v>4.2803461560000002</v>
      </c>
      <c r="F42" s="7">
        <v>2.49223226625785E-4</v>
      </c>
    </row>
    <row r="43" spans="1:6" x14ac:dyDescent="0.2">
      <c r="A43" s="5" t="s">
        <v>735</v>
      </c>
      <c r="B43" s="5" t="s">
        <v>44</v>
      </c>
      <c r="C43" s="12" t="str">
        <f t="shared" si="0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40.0</v>
      </c>
      <c r="D43" s="5">
        <v>37815079</v>
      </c>
      <c r="E43" s="6">
        <v>4.2550096799999997</v>
      </c>
      <c r="F43" s="7">
        <v>1.9124698487340099E-5</v>
      </c>
    </row>
    <row r="44" spans="1:6" x14ac:dyDescent="0.2">
      <c r="A44" s="5" t="s">
        <v>1631</v>
      </c>
      <c r="B44" s="5" t="s">
        <v>10</v>
      </c>
      <c r="C44" s="12" t="str">
        <f t="shared" si="0"/>
        <v>Mrps7 // Rab37_e8.0</v>
      </c>
      <c r="D44" s="5">
        <v>115159676</v>
      </c>
      <c r="E44" s="6">
        <v>4.2414626850000001</v>
      </c>
      <c r="F44" s="7">
        <v>1.2153927843394E-4</v>
      </c>
    </row>
    <row r="45" spans="1:6" x14ac:dyDescent="0.2">
      <c r="A45" s="5" t="s">
        <v>1453</v>
      </c>
      <c r="B45" s="5" t="s">
        <v>36</v>
      </c>
      <c r="C45" s="12" t="str">
        <f t="shared" si="0"/>
        <v>Clasp2_e31.0</v>
      </c>
      <c r="D45" s="5">
        <v>113875265</v>
      </c>
      <c r="E45" s="6">
        <v>4.2070166640000002</v>
      </c>
      <c r="F45" s="7">
        <v>1.07598654060489E-3</v>
      </c>
    </row>
    <row r="46" spans="1:6" x14ac:dyDescent="0.2">
      <c r="A46" s="5" t="s">
        <v>1372</v>
      </c>
      <c r="B46" s="5" t="s">
        <v>4</v>
      </c>
      <c r="C46" s="12" t="str">
        <f t="shared" si="0"/>
        <v>Car7_e1.0</v>
      </c>
      <c r="D46" s="5">
        <v>104534700</v>
      </c>
      <c r="E46" s="6">
        <v>4.1601892999999999</v>
      </c>
      <c r="F46" s="7">
        <v>1.0635040253287301E-3</v>
      </c>
    </row>
    <row r="47" spans="1:6" x14ac:dyDescent="0.2">
      <c r="A47" s="5" t="s">
        <v>915</v>
      </c>
      <c r="B47" s="5" t="s">
        <v>13</v>
      </c>
      <c r="C47" s="12" t="str">
        <f t="shared" si="0"/>
        <v>Mapk8ip1 // Mir7000_e2.0</v>
      </c>
      <c r="D47" s="5">
        <v>92392157</v>
      </c>
      <c r="E47" s="6">
        <v>4.1598099959999999</v>
      </c>
      <c r="F47" s="7">
        <v>2.0147847414545001E-4</v>
      </c>
    </row>
    <row r="48" spans="1:6" x14ac:dyDescent="0.2">
      <c r="A48" s="5" t="s">
        <v>980</v>
      </c>
      <c r="B48" s="5" t="s">
        <v>18</v>
      </c>
      <c r="C48" s="12" t="str">
        <f t="shared" si="0"/>
        <v>Gria2_e14.0</v>
      </c>
      <c r="D48" s="5">
        <v>80691703</v>
      </c>
      <c r="E48" s="6">
        <v>4.137836289</v>
      </c>
      <c r="F48" s="7">
        <v>9.0032533221346203E-3</v>
      </c>
    </row>
    <row r="49" spans="1:6" x14ac:dyDescent="0.2">
      <c r="A49" s="5" t="s">
        <v>915</v>
      </c>
      <c r="B49" s="5" t="s">
        <v>13</v>
      </c>
      <c r="C49" s="12" t="str">
        <f t="shared" si="0"/>
        <v>Mapk8ip1 // Mir7000_e2.0</v>
      </c>
      <c r="D49" s="5">
        <v>92392388</v>
      </c>
      <c r="E49" s="6">
        <v>4.1254717449999996</v>
      </c>
      <c r="F49" s="7">
        <v>3.1172725304222702E-4</v>
      </c>
    </row>
    <row r="50" spans="1:6" x14ac:dyDescent="0.2">
      <c r="A50" s="5" t="s">
        <v>1331</v>
      </c>
      <c r="B50" s="5" t="s">
        <v>11</v>
      </c>
      <c r="C50" s="12" t="str">
        <f t="shared" si="0"/>
        <v>Sox6_e9.0</v>
      </c>
      <c r="D50" s="5">
        <v>115777051</v>
      </c>
      <c r="E50" s="6">
        <v>4.1038710639999998</v>
      </c>
      <c r="F50" s="7">
        <v>2.6991956428055E-4</v>
      </c>
    </row>
    <row r="51" spans="1:6" x14ac:dyDescent="0.2">
      <c r="A51" s="5" t="s">
        <v>368</v>
      </c>
      <c r="B51" s="5" t="s">
        <v>20</v>
      </c>
      <c r="C51" s="12" t="str">
        <f t="shared" si="0"/>
        <v>Cyth1_e16.0</v>
      </c>
      <c r="D51" s="5">
        <v>118132019</v>
      </c>
      <c r="E51" s="6">
        <v>4.1018744290000004</v>
      </c>
      <c r="F51" s="7">
        <v>2.4664473151882098E-3</v>
      </c>
    </row>
    <row r="52" spans="1:6" x14ac:dyDescent="0.2">
      <c r="A52" s="5" t="s">
        <v>1395</v>
      </c>
      <c r="B52" s="5" t="s">
        <v>13</v>
      </c>
      <c r="C52" s="12" t="str">
        <f t="shared" si="0"/>
        <v>Psd3_e2.0</v>
      </c>
      <c r="D52" s="5">
        <v>68000717</v>
      </c>
      <c r="E52" s="6">
        <v>4.1013626509999996</v>
      </c>
      <c r="F52" s="7">
        <v>5.0307883664653897E-3</v>
      </c>
    </row>
    <row r="53" spans="1:6" x14ac:dyDescent="0.2">
      <c r="A53" s="5" t="s">
        <v>442</v>
      </c>
      <c r="B53" s="5" t="s">
        <v>4</v>
      </c>
      <c r="C53" s="12" t="str">
        <f t="shared" si="0"/>
        <v>S1pr3_e1.0</v>
      </c>
      <c r="D53" s="5">
        <v>51408618</v>
      </c>
      <c r="E53" s="6">
        <v>4.0137641669999997</v>
      </c>
      <c r="F53" s="7">
        <v>4.3852385396512296E-3</v>
      </c>
    </row>
    <row r="54" spans="1:6" x14ac:dyDescent="0.2">
      <c r="A54" s="5" t="s">
        <v>149</v>
      </c>
      <c r="B54" s="5" t="s">
        <v>36</v>
      </c>
      <c r="C54" s="12" t="str">
        <f t="shared" si="0"/>
        <v>Col19a1_e31.0</v>
      </c>
      <c r="D54" s="5">
        <v>24317533</v>
      </c>
      <c r="E54" s="6">
        <v>4.0075758629999996</v>
      </c>
      <c r="F54" s="7">
        <v>2.6316606546657002E-3</v>
      </c>
    </row>
    <row r="55" spans="1:6" x14ac:dyDescent="0.2">
      <c r="A55" s="5" t="s">
        <v>970</v>
      </c>
      <c r="B55" s="5" t="s">
        <v>5</v>
      </c>
      <c r="C55" s="12" t="str">
        <f t="shared" si="0"/>
        <v>Pex5l_e3.0</v>
      </c>
      <c r="D55" s="5">
        <v>33082816</v>
      </c>
      <c r="E55" s="6">
        <v>3.9997709540000002</v>
      </c>
      <c r="F55" s="7">
        <v>2.9339944436887699E-3</v>
      </c>
    </row>
    <row r="56" spans="1:6" x14ac:dyDescent="0.2">
      <c r="A56" s="5" t="s">
        <v>1366</v>
      </c>
      <c r="B56" s="5" t="s">
        <v>35</v>
      </c>
      <c r="C56" s="12" t="str">
        <f t="shared" si="0"/>
        <v>Adcy7_e30.0</v>
      </c>
      <c r="D56" s="5">
        <v>88327373</v>
      </c>
      <c r="E56" s="6">
        <v>3.902287796</v>
      </c>
      <c r="F56" s="7">
        <v>7.8809208298633195E-5</v>
      </c>
    </row>
    <row r="57" spans="1:6" x14ac:dyDescent="0.2">
      <c r="A57" s="5" t="s">
        <v>461</v>
      </c>
      <c r="B57" s="5" t="s">
        <v>13</v>
      </c>
      <c r="C57" s="12" t="str">
        <f t="shared" si="0"/>
        <v>4833439L19Rik_e2.0</v>
      </c>
      <c r="D57" s="5">
        <v>54564515</v>
      </c>
      <c r="E57" s="6">
        <v>3.8935427790000001</v>
      </c>
      <c r="F57" s="7">
        <v>4.13744021534567E-4</v>
      </c>
    </row>
    <row r="58" spans="1:6" x14ac:dyDescent="0.2">
      <c r="A58" s="5" t="s">
        <v>948</v>
      </c>
      <c r="B58" s="5" t="s">
        <v>5</v>
      </c>
      <c r="C58" s="12" t="str">
        <f t="shared" si="0"/>
        <v>Schip1 // Iqcj // Gm21949_e3.0</v>
      </c>
      <c r="D58" s="5">
        <v>68047238</v>
      </c>
      <c r="E58" s="6">
        <v>3.8783683010000001</v>
      </c>
      <c r="F58" s="7">
        <v>1.78586574423116E-3</v>
      </c>
    </row>
    <row r="59" spans="1:6" x14ac:dyDescent="0.2">
      <c r="A59" s="5" t="s">
        <v>1631</v>
      </c>
      <c r="B59" s="5" t="s">
        <v>11</v>
      </c>
      <c r="C59" s="12" t="str">
        <f t="shared" si="0"/>
        <v>Mrps7 // Rab37_e9.0</v>
      </c>
      <c r="D59" s="5">
        <v>115160299</v>
      </c>
      <c r="E59" s="6">
        <v>3.8677808460000001</v>
      </c>
      <c r="F59" s="7">
        <v>7.6829323560171595E-4</v>
      </c>
    </row>
    <row r="60" spans="1:6" x14ac:dyDescent="0.2">
      <c r="A60" s="5" t="s">
        <v>911</v>
      </c>
      <c r="B60" s="5" t="s">
        <v>9</v>
      </c>
      <c r="C60" s="12" t="str">
        <f t="shared" si="0"/>
        <v>Zfp385b_e7.0</v>
      </c>
      <c r="D60" s="5">
        <v>77519428</v>
      </c>
      <c r="E60" s="6">
        <v>3.8551236210000002</v>
      </c>
      <c r="F60" s="7">
        <v>1.29989793943768E-6</v>
      </c>
    </row>
    <row r="61" spans="1:6" x14ac:dyDescent="0.2">
      <c r="A61" s="5" t="s">
        <v>948</v>
      </c>
      <c r="B61" s="5" t="s">
        <v>13</v>
      </c>
      <c r="C61" s="12" t="str">
        <f t="shared" si="0"/>
        <v>Schip1 // Iqcj // Gm21949_e2.0</v>
      </c>
      <c r="D61" s="5">
        <v>68041194</v>
      </c>
      <c r="E61" s="6">
        <v>3.8471270199999998</v>
      </c>
      <c r="F61" s="7">
        <v>2.2334845438233401E-3</v>
      </c>
    </row>
    <row r="62" spans="1:6" x14ac:dyDescent="0.2">
      <c r="A62" s="5" t="s">
        <v>1631</v>
      </c>
      <c r="B62" s="5" t="s">
        <v>8</v>
      </c>
      <c r="C62" s="12" t="str">
        <f t="shared" si="0"/>
        <v>Mrps7 // Rab37_e6.0</v>
      </c>
      <c r="D62" s="5">
        <v>115158505</v>
      </c>
      <c r="E62" s="6">
        <v>3.831181054</v>
      </c>
      <c r="F62" s="7">
        <v>8.6004210418384307E-6</v>
      </c>
    </row>
    <row r="63" spans="1:6" x14ac:dyDescent="0.2">
      <c r="A63" s="5" t="s">
        <v>746</v>
      </c>
      <c r="B63" s="5" t="s">
        <v>11</v>
      </c>
      <c r="C63" s="12" t="str">
        <f t="shared" si="0"/>
        <v>Myo5b_e9.0</v>
      </c>
      <c r="D63" s="5">
        <v>74638042</v>
      </c>
      <c r="E63" s="6">
        <v>3.824522462</v>
      </c>
      <c r="F63" s="7">
        <v>1.5850232569565299E-3</v>
      </c>
    </row>
    <row r="64" spans="1:6" x14ac:dyDescent="0.2">
      <c r="A64" s="5" t="s">
        <v>1631</v>
      </c>
      <c r="B64" s="5" t="s">
        <v>15</v>
      </c>
      <c r="C64" s="12" t="str">
        <f t="shared" si="0"/>
        <v>Mrps7 // Rab37_e11.0</v>
      </c>
      <c r="D64" s="5">
        <v>115160635</v>
      </c>
      <c r="E64" s="6">
        <v>3.817803327</v>
      </c>
      <c r="F64" s="7">
        <v>9.11279972059E-4</v>
      </c>
    </row>
    <row r="65" spans="1:6" x14ac:dyDescent="0.2">
      <c r="A65" s="5" t="s">
        <v>144</v>
      </c>
      <c r="B65" s="5" t="s">
        <v>6</v>
      </c>
      <c r="C65" s="12" t="str">
        <f t="shared" si="0"/>
        <v>Lamb3_e4.0</v>
      </c>
      <c r="D65" s="5">
        <v>193269444</v>
      </c>
      <c r="E65" s="6">
        <v>3.8132558259999998</v>
      </c>
      <c r="F65" s="7">
        <v>6.7214571378950896E-3</v>
      </c>
    </row>
    <row r="66" spans="1:6" x14ac:dyDescent="0.2">
      <c r="A66" s="5" t="s">
        <v>850</v>
      </c>
      <c r="B66" s="5" t="s">
        <v>22</v>
      </c>
      <c r="C66" s="12" t="str">
        <f t="shared" ref="C66:C129" si="1">A66&amp;"_"&amp;B66</f>
        <v>Capn3 // Ganc_e18.0</v>
      </c>
      <c r="D66" s="5">
        <v>120446299</v>
      </c>
      <c r="E66" s="6">
        <v>3.8072632049999999</v>
      </c>
      <c r="F66" s="7">
        <v>1.0766465075279701E-3</v>
      </c>
    </row>
    <row r="67" spans="1:6" x14ac:dyDescent="0.2">
      <c r="A67" s="5" t="s">
        <v>394</v>
      </c>
      <c r="B67" s="5" t="s">
        <v>15</v>
      </c>
      <c r="C67" s="12" t="str">
        <f t="shared" si="1"/>
        <v>Gphn_e11.0</v>
      </c>
      <c r="D67" s="5">
        <v>78532657</v>
      </c>
      <c r="E67" s="6">
        <v>3.8046039669999998</v>
      </c>
      <c r="F67" s="7">
        <v>2.1551298449033498E-6</v>
      </c>
    </row>
    <row r="68" spans="1:6" x14ac:dyDescent="0.2">
      <c r="A68" s="5" t="s">
        <v>948</v>
      </c>
      <c r="B68" s="5" t="s">
        <v>4</v>
      </c>
      <c r="C68" s="12" t="str">
        <f t="shared" si="1"/>
        <v>Schip1 // Iqcj // Gm21949_e1.0</v>
      </c>
      <c r="D68" s="5">
        <v>67892219</v>
      </c>
      <c r="E68" s="6">
        <v>3.7981832660000001</v>
      </c>
      <c r="F68" s="7">
        <v>1.7610132245920701E-3</v>
      </c>
    </row>
    <row r="69" spans="1:6" x14ac:dyDescent="0.2">
      <c r="A69" s="5" t="s">
        <v>149</v>
      </c>
      <c r="B69" s="5" t="s">
        <v>14</v>
      </c>
      <c r="C69" s="12" t="str">
        <f t="shared" si="1"/>
        <v>Col19a1_e10.0</v>
      </c>
      <c r="D69" s="5">
        <v>24510843</v>
      </c>
      <c r="E69" s="6">
        <v>3.7964451289999999</v>
      </c>
      <c r="F69" s="7">
        <v>7.4216808419766306E-5</v>
      </c>
    </row>
    <row r="70" spans="1:6" x14ac:dyDescent="0.2">
      <c r="A70" s="5" t="s">
        <v>1504</v>
      </c>
      <c r="B70" s="5" t="s">
        <v>7</v>
      </c>
      <c r="C70" s="12" t="str">
        <f t="shared" si="1"/>
        <v>Mtmr1_e5.0</v>
      </c>
      <c r="D70" s="5">
        <v>71379014</v>
      </c>
      <c r="E70" s="6">
        <v>3.7948348369999998</v>
      </c>
      <c r="F70" s="7">
        <v>1.0060659576377E-4</v>
      </c>
    </row>
    <row r="71" spans="1:6" x14ac:dyDescent="0.2">
      <c r="A71" s="5" t="s">
        <v>257</v>
      </c>
      <c r="B71" s="5" t="s">
        <v>9</v>
      </c>
      <c r="C71" s="12" t="str">
        <f t="shared" si="1"/>
        <v>Myl6_e7.0</v>
      </c>
      <c r="D71" s="5">
        <v>128491720</v>
      </c>
      <c r="E71" s="6">
        <v>3.7866998559999998</v>
      </c>
      <c r="F71" s="7">
        <v>2.7237945016586102E-4</v>
      </c>
    </row>
    <row r="72" spans="1:6" x14ac:dyDescent="0.2">
      <c r="A72" s="5" t="s">
        <v>746</v>
      </c>
      <c r="B72" s="5" t="s">
        <v>13</v>
      </c>
      <c r="C72" s="12" t="str">
        <f t="shared" si="1"/>
        <v>Myo5b_e2.0</v>
      </c>
      <c r="D72" s="5">
        <v>74569767</v>
      </c>
      <c r="E72" s="6">
        <v>3.7693083949999999</v>
      </c>
      <c r="F72" s="7">
        <v>1.0787080037581299E-3</v>
      </c>
    </row>
    <row r="73" spans="1:6" x14ac:dyDescent="0.2">
      <c r="A73" s="5" t="s">
        <v>440</v>
      </c>
      <c r="B73" s="5" t="s">
        <v>90</v>
      </c>
      <c r="C73" s="12" t="str">
        <f t="shared" si="1"/>
        <v>Phactr1_ae3.0</v>
      </c>
      <c r="D73" s="5">
        <v>42709543</v>
      </c>
      <c r="E73" s="6">
        <v>3.7629993169999998</v>
      </c>
      <c r="F73" s="7">
        <v>9.4090332388657303E-7</v>
      </c>
    </row>
    <row r="74" spans="1:6" x14ac:dyDescent="0.2">
      <c r="A74" s="5" t="s">
        <v>980</v>
      </c>
      <c r="B74" s="5" t="s">
        <v>125</v>
      </c>
      <c r="C74" s="12" t="str">
        <f t="shared" si="1"/>
        <v>Gria2_ae13.0</v>
      </c>
      <c r="D74" s="5">
        <v>80692272</v>
      </c>
      <c r="E74" s="6">
        <v>3.7614044290000002</v>
      </c>
      <c r="F74" s="7">
        <v>1.2375211667890701E-3</v>
      </c>
    </row>
    <row r="75" spans="1:6" x14ac:dyDescent="0.2">
      <c r="A75" s="5" t="s">
        <v>850</v>
      </c>
      <c r="B75" s="5" t="s">
        <v>16</v>
      </c>
      <c r="C75" s="12" t="str">
        <f t="shared" si="1"/>
        <v>Capn3 // Ganc_e12.0</v>
      </c>
      <c r="D75" s="5">
        <v>120433622</v>
      </c>
      <c r="E75" s="6">
        <v>3.7609618010000001</v>
      </c>
      <c r="F75" s="7">
        <v>3.6508320439635998E-3</v>
      </c>
    </row>
    <row r="76" spans="1:6" x14ac:dyDescent="0.2">
      <c r="A76" s="5" t="s">
        <v>310</v>
      </c>
      <c r="B76" s="5" t="s">
        <v>129</v>
      </c>
      <c r="C76" s="12" t="str">
        <f t="shared" si="1"/>
        <v>Adam11_ae26.0</v>
      </c>
      <c r="D76" s="5">
        <v>102777649</v>
      </c>
      <c r="E76" s="6">
        <v>3.739125494</v>
      </c>
      <c r="F76" s="7">
        <v>1.2291215095346501E-4</v>
      </c>
    </row>
    <row r="77" spans="1:6" x14ac:dyDescent="0.2">
      <c r="A77" s="5" t="s">
        <v>1516</v>
      </c>
      <c r="B77" s="5" t="s">
        <v>6</v>
      </c>
      <c r="C77" s="12" t="str">
        <f t="shared" si="1"/>
        <v>Iqsec2_e4.0</v>
      </c>
      <c r="D77" s="5">
        <v>152180997</v>
      </c>
      <c r="E77" s="6">
        <v>3.726745132</v>
      </c>
      <c r="F77" s="7">
        <v>2.1645873207630198E-3</v>
      </c>
    </row>
    <row r="78" spans="1:6" x14ac:dyDescent="0.2">
      <c r="A78" s="5" t="s">
        <v>1631</v>
      </c>
      <c r="B78" s="5" t="s">
        <v>14</v>
      </c>
      <c r="C78" s="12" t="str">
        <f t="shared" si="1"/>
        <v>Mrps7 // Rab37_e10.0</v>
      </c>
      <c r="D78" s="5">
        <v>115160438</v>
      </c>
      <c r="E78" s="6">
        <v>3.720760013</v>
      </c>
      <c r="F78" s="7">
        <v>1.41486126837793E-3</v>
      </c>
    </row>
    <row r="79" spans="1:6" x14ac:dyDescent="0.2">
      <c r="A79" s="5" t="s">
        <v>850</v>
      </c>
      <c r="B79" s="5" t="s">
        <v>26</v>
      </c>
      <c r="C79" s="12" t="str">
        <f t="shared" si="1"/>
        <v>Capn3 // Ganc_e22.0</v>
      </c>
      <c r="D79" s="5">
        <v>120455993</v>
      </c>
      <c r="E79" s="6">
        <v>3.6987829969999999</v>
      </c>
      <c r="F79" s="7">
        <v>3.2197176453477201E-3</v>
      </c>
    </row>
    <row r="80" spans="1:6" x14ac:dyDescent="0.2">
      <c r="A80" s="5" t="s">
        <v>826</v>
      </c>
      <c r="B80" s="5" t="s">
        <v>6</v>
      </c>
      <c r="C80" s="12" t="str">
        <f t="shared" si="1"/>
        <v>Lypd6b_e4.0</v>
      </c>
      <c r="D80" s="5">
        <v>49903376</v>
      </c>
      <c r="E80" s="6">
        <v>3.6838659749999998</v>
      </c>
      <c r="F80" s="7">
        <v>1.2031466253932301E-4</v>
      </c>
    </row>
    <row r="81" spans="1:6" x14ac:dyDescent="0.2">
      <c r="A81" s="5" t="s">
        <v>1125</v>
      </c>
      <c r="B81" s="5" t="s">
        <v>14</v>
      </c>
      <c r="C81" s="12" t="str">
        <f t="shared" si="1"/>
        <v>Sept11_e10.0</v>
      </c>
      <c r="D81" s="5">
        <v>93171339</v>
      </c>
      <c r="E81" s="6">
        <v>3.6823833970000002</v>
      </c>
      <c r="F81" s="7">
        <v>3.53102169644197E-6</v>
      </c>
    </row>
    <row r="82" spans="1:6" x14ac:dyDescent="0.2">
      <c r="A82" s="5" t="s">
        <v>149</v>
      </c>
      <c r="B82" s="5" t="s">
        <v>10</v>
      </c>
      <c r="C82" s="12" t="str">
        <f t="shared" si="1"/>
        <v>Col19a1_e8.0</v>
      </c>
      <c r="D82" s="5">
        <v>24526385</v>
      </c>
      <c r="E82" s="6">
        <v>3.6688747749999999</v>
      </c>
      <c r="F82" s="7">
        <v>3.9670599401985202E-4</v>
      </c>
    </row>
    <row r="83" spans="1:6" x14ac:dyDescent="0.2">
      <c r="A83" s="5" t="s">
        <v>1166</v>
      </c>
      <c r="B83" s="5" t="s">
        <v>101</v>
      </c>
      <c r="C83" s="12" t="str">
        <f t="shared" si="1"/>
        <v>Ep400 // Mir7026_e42.0</v>
      </c>
      <c r="D83" s="5">
        <v>110681651</v>
      </c>
      <c r="E83" s="6">
        <v>3.650662326</v>
      </c>
      <c r="F83" s="7">
        <v>2.3016233611270602E-3</v>
      </c>
    </row>
    <row r="84" spans="1:6" x14ac:dyDescent="0.2">
      <c r="A84" s="5" t="s">
        <v>1547</v>
      </c>
      <c r="B84" s="5" t="s">
        <v>7</v>
      </c>
      <c r="C84" s="12" t="str">
        <f t="shared" si="1"/>
        <v>Frmpd4_e5.0</v>
      </c>
      <c r="D84" s="5">
        <v>167854836</v>
      </c>
      <c r="E84" s="6">
        <v>3.6473214180000002</v>
      </c>
      <c r="F84" s="7">
        <v>1.11367072250919E-3</v>
      </c>
    </row>
    <row r="85" spans="1:6" x14ac:dyDescent="0.2">
      <c r="A85" s="5" t="s">
        <v>746</v>
      </c>
      <c r="B85" s="5" t="s">
        <v>14</v>
      </c>
      <c r="C85" s="12" t="str">
        <f t="shared" si="1"/>
        <v>Myo5b_e10.0</v>
      </c>
      <c r="D85" s="5">
        <v>74643927</v>
      </c>
      <c r="E85" s="6">
        <v>3.6338008460000002</v>
      </c>
      <c r="F85" s="7">
        <v>1.9639846940908701E-5</v>
      </c>
    </row>
    <row r="86" spans="1:6" x14ac:dyDescent="0.2">
      <c r="A86" s="5" t="s">
        <v>1125</v>
      </c>
      <c r="B86" s="5" t="s">
        <v>133</v>
      </c>
      <c r="C86" s="12" t="str">
        <f t="shared" si="1"/>
        <v>Sept11_ae10.0</v>
      </c>
      <c r="D86" s="5">
        <v>93173538</v>
      </c>
      <c r="E86" s="6">
        <v>3.604461605</v>
      </c>
      <c r="F86" s="7">
        <v>1.85201604049455E-5</v>
      </c>
    </row>
    <row r="87" spans="1:6" x14ac:dyDescent="0.2">
      <c r="A87" s="5" t="s">
        <v>506</v>
      </c>
      <c r="B87" s="5" t="s">
        <v>27</v>
      </c>
      <c r="C87" s="12" t="str">
        <f t="shared" si="1"/>
        <v>Slmap_e23.0</v>
      </c>
      <c r="D87" s="5">
        <v>26416203</v>
      </c>
      <c r="E87" s="6">
        <v>3.5894267389999999</v>
      </c>
      <c r="F87" s="7">
        <v>6.7759165993786302E-5</v>
      </c>
    </row>
    <row r="88" spans="1:6" x14ac:dyDescent="0.2">
      <c r="A88" s="5" t="s">
        <v>850</v>
      </c>
      <c r="B88" s="5" t="s">
        <v>5</v>
      </c>
      <c r="C88" s="12" t="str">
        <f t="shared" si="1"/>
        <v>Capn3 // Ganc_e3.0</v>
      </c>
      <c r="D88" s="5">
        <v>120411435</v>
      </c>
      <c r="E88" s="6">
        <v>3.5803806869999999</v>
      </c>
      <c r="F88" s="7">
        <v>5.21315881285115E-3</v>
      </c>
    </row>
    <row r="89" spans="1:6" x14ac:dyDescent="0.2">
      <c r="A89" s="5" t="s">
        <v>911</v>
      </c>
      <c r="B89" s="5" t="s">
        <v>7</v>
      </c>
      <c r="C89" s="12" t="str">
        <f t="shared" si="1"/>
        <v>Zfp385b_e5.0</v>
      </c>
      <c r="D89" s="5">
        <v>77703056</v>
      </c>
      <c r="E89" s="6">
        <v>3.5765898570000001</v>
      </c>
      <c r="F89" s="7">
        <v>7.52709046554083E-5</v>
      </c>
    </row>
    <row r="90" spans="1:6" x14ac:dyDescent="0.2">
      <c r="A90" s="5" t="s">
        <v>746</v>
      </c>
      <c r="B90" s="5" t="s">
        <v>10</v>
      </c>
      <c r="C90" s="12" t="str">
        <f t="shared" si="1"/>
        <v>Myo5b_e8.0</v>
      </c>
      <c r="D90" s="5">
        <v>74634461</v>
      </c>
      <c r="E90" s="6">
        <v>3.5722518320000001</v>
      </c>
      <c r="F90" s="7">
        <v>4.7933614483147398E-4</v>
      </c>
    </row>
    <row r="91" spans="1:6" x14ac:dyDescent="0.2">
      <c r="A91" s="5" t="s">
        <v>1281</v>
      </c>
      <c r="B91" s="5" t="s">
        <v>10</v>
      </c>
      <c r="C91" s="12" t="str">
        <f t="shared" si="1"/>
        <v>Sytl2_e8.0</v>
      </c>
      <c r="D91" s="5">
        <v>90379502</v>
      </c>
      <c r="E91" s="6">
        <v>3.5719995299999998</v>
      </c>
      <c r="F91" s="7">
        <v>6.48987855170395E-3</v>
      </c>
    </row>
    <row r="92" spans="1:6" x14ac:dyDescent="0.2">
      <c r="A92" s="5" t="s">
        <v>746</v>
      </c>
      <c r="B92" s="5" t="s">
        <v>7</v>
      </c>
      <c r="C92" s="12" t="str">
        <f t="shared" si="1"/>
        <v>Myo5b_e5.0</v>
      </c>
      <c r="D92" s="5">
        <v>74616923</v>
      </c>
      <c r="E92" s="6">
        <v>3.5686207400000001</v>
      </c>
      <c r="F92" s="7">
        <v>2.565697976071E-4</v>
      </c>
    </row>
    <row r="93" spans="1:6" x14ac:dyDescent="0.2">
      <c r="A93" s="5" t="s">
        <v>963</v>
      </c>
      <c r="B93" s="5" t="s">
        <v>5</v>
      </c>
      <c r="C93" s="12" t="str">
        <f t="shared" si="1"/>
        <v>Olfm3_e3.0</v>
      </c>
      <c r="D93" s="5">
        <v>115080965</v>
      </c>
      <c r="E93" s="6">
        <v>3.558532145</v>
      </c>
      <c r="F93" s="7">
        <v>1.8759630277887501E-3</v>
      </c>
    </row>
    <row r="94" spans="1:6" x14ac:dyDescent="0.2">
      <c r="A94" s="5" t="s">
        <v>977</v>
      </c>
      <c r="B94" s="5" t="s">
        <v>13</v>
      </c>
      <c r="C94" s="12" t="str">
        <f t="shared" si="1"/>
        <v>Rarres1_e2.0</v>
      </c>
      <c r="D94" s="5">
        <v>67495746</v>
      </c>
      <c r="E94" s="6">
        <v>3.5505128570000002</v>
      </c>
      <c r="F94" s="7">
        <v>1.4522324202271299E-3</v>
      </c>
    </row>
    <row r="95" spans="1:6" x14ac:dyDescent="0.2">
      <c r="A95" s="5" t="s">
        <v>354</v>
      </c>
      <c r="B95" s="5" t="s">
        <v>14</v>
      </c>
      <c r="C95" s="12" t="str">
        <f t="shared" si="1"/>
        <v>Dhx58_e10.0</v>
      </c>
      <c r="D95" s="5">
        <v>100698156</v>
      </c>
      <c r="E95" s="6">
        <v>3.5485907509999999</v>
      </c>
      <c r="F95" s="7">
        <v>5.91988785178898E-3</v>
      </c>
    </row>
    <row r="96" spans="1:6" x14ac:dyDescent="0.2">
      <c r="A96" s="5" t="s">
        <v>1631</v>
      </c>
      <c r="B96" s="5" t="s">
        <v>4</v>
      </c>
      <c r="C96" s="12" t="str">
        <f t="shared" si="1"/>
        <v>Mrps7 // Rab37_e1.0</v>
      </c>
      <c r="D96" s="5">
        <v>115091429</v>
      </c>
      <c r="E96" s="6">
        <v>3.5289725669999998</v>
      </c>
      <c r="F96" s="7">
        <v>4.8472231675933302E-3</v>
      </c>
    </row>
    <row r="97" spans="1:6" x14ac:dyDescent="0.2">
      <c r="A97" s="5" t="s">
        <v>1332</v>
      </c>
      <c r="B97" s="5" t="s">
        <v>4</v>
      </c>
      <c r="C97" s="12" t="str">
        <f t="shared" si="1"/>
        <v>Syt17_e1.0</v>
      </c>
      <c r="D97" s="5">
        <v>118447814</v>
      </c>
      <c r="E97" s="6">
        <v>3.5203279520000001</v>
      </c>
      <c r="F97" s="7">
        <v>4.9995602987272601E-3</v>
      </c>
    </row>
    <row r="98" spans="1:6" x14ac:dyDescent="0.2">
      <c r="A98" s="5" t="s">
        <v>980</v>
      </c>
      <c r="B98" s="5" t="s">
        <v>125</v>
      </c>
      <c r="C98" s="12" t="str">
        <f t="shared" si="1"/>
        <v>Gria2_ae13.0</v>
      </c>
      <c r="D98" s="5">
        <v>80691744</v>
      </c>
      <c r="E98" s="6">
        <v>3.4976264160000001</v>
      </c>
      <c r="F98" s="7">
        <v>8.53468995555972E-8</v>
      </c>
    </row>
    <row r="99" spans="1:6" x14ac:dyDescent="0.2">
      <c r="A99" s="5" t="s">
        <v>1532</v>
      </c>
      <c r="B99" s="5" t="s">
        <v>13</v>
      </c>
      <c r="C99" s="12" t="str">
        <f t="shared" si="1"/>
        <v>Fgf13_e2.0</v>
      </c>
      <c r="D99" s="5">
        <v>59567140</v>
      </c>
      <c r="E99" s="6">
        <v>3.4825927559999998</v>
      </c>
      <c r="F99" s="7">
        <v>5.3401597411921703E-4</v>
      </c>
    </row>
    <row r="100" spans="1:6" x14ac:dyDescent="0.2">
      <c r="A100" s="5" t="s">
        <v>340</v>
      </c>
      <c r="B100" s="5" t="s">
        <v>4</v>
      </c>
      <c r="C100" s="12" t="str">
        <f t="shared" si="1"/>
        <v>Abr_e1.0</v>
      </c>
      <c r="D100" s="5">
        <v>76577507</v>
      </c>
      <c r="E100" s="6">
        <v>3.4821538670000001</v>
      </c>
      <c r="F100" s="7">
        <v>2.7309778727483301E-3</v>
      </c>
    </row>
    <row r="101" spans="1:6" x14ac:dyDescent="0.2">
      <c r="A101" s="5" t="s">
        <v>149</v>
      </c>
      <c r="B101" s="5" t="s">
        <v>55</v>
      </c>
      <c r="C101" s="12" t="str">
        <f t="shared" si="1"/>
        <v>Col19a1_e45.0</v>
      </c>
      <c r="D101" s="5">
        <v>24289828</v>
      </c>
      <c r="E101" s="6">
        <v>3.4798914729999999</v>
      </c>
      <c r="F101" s="7">
        <v>7.8038221984696602E-3</v>
      </c>
    </row>
    <row r="102" spans="1:6" x14ac:dyDescent="0.2">
      <c r="A102" s="5" t="s">
        <v>490</v>
      </c>
      <c r="B102" s="5" t="s">
        <v>13</v>
      </c>
      <c r="C102" s="12" t="str">
        <f t="shared" si="1"/>
        <v>Thtpa // Zfhx2os_e2.0</v>
      </c>
      <c r="D102" s="5">
        <v>55056024</v>
      </c>
      <c r="E102" s="6">
        <v>3.479622488</v>
      </c>
      <c r="F102" s="7">
        <v>2.4215536464268299E-3</v>
      </c>
    </row>
    <row r="103" spans="1:6" x14ac:dyDescent="0.2">
      <c r="A103" s="5" t="s">
        <v>1037</v>
      </c>
      <c r="B103" s="5" t="s">
        <v>9</v>
      </c>
      <c r="C103" s="12" t="str">
        <f t="shared" si="1"/>
        <v>Eif4g3_e7.0</v>
      </c>
      <c r="D103" s="5">
        <v>138087533</v>
      </c>
      <c r="E103" s="6">
        <v>3.4663282400000002</v>
      </c>
      <c r="F103" s="7">
        <v>5.8870303175666897E-3</v>
      </c>
    </row>
    <row r="104" spans="1:6" x14ac:dyDescent="0.2">
      <c r="A104" s="5" t="s">
        <v>500</v>
      </c>
      <c r="B104" s="5" t="s">
        <v>13</v>
      </c>
      <c r="C104" s="12" t="str">
        <f t="shared" si="1"/>
        <v>9330188P03Rik_e2.0</v>
      </c>
      <c r="D104" s="5">
        <v>105592972</v>
      </c>
      <c r="E104" s="6">
        <v>3.4614801019999999</v>
      </c>
      <c r="F104" s="7">
        <v>3.0875860294650899E-3</v>
      </c>
    </row>
    <row r="105" spans="1:6" x14ac:dyDescent="0.2">
      <c r="A105" s="5" t="s">
        <v>1568</v>
      </c>
      <c r="B105" s="5" t="s">
        <v>24</v>
      </c>
      <c r="C105" s="12" t="str">
        <f t="shared" si="1"/>
        <v>Tns1_e20.0</v>
      </c>
      <c r="D105" s="5">
        <v>73952421</v>
      </c>
      <c r="E105" s="6">
        <v>3.4301634820000002</v>
      </c>
      <c r="F105" s="7">
        <v>1.1612976704755699E-4</v>
      </c>
    </row>
    <row r="106" spans="1:6" x14ac:dyDescent="0.2">
      <c r="A106" s="5" t="s">
        <v>746</v>
      </c>
      <c r="B106" s="5" t="s">
        <v>26</v>
      </c>
      <c r="C106" s="12" t="str">
        <f t="shared" si="1"/>
        <v>Myo5b_e22.0</v>
      </c>
      <c r="D106" s="5">
        <v>74701445</v>
      </c>
      <c r="E106" s="6">
        <v>3.4209808659999998</v>
      </c>
      <c r="F106" s="7">
        <v>2.2668297794956999E-3</v>
      </c>
    </row>
    <row r="107" spans="1:6" x14ac:dyDescent="0.2">
      <c r="A107" s="5" t="s">
        <v>807</v>
      </c>
      <c r="B107" s="5" t="s">
        <v>8</v>
      </c>
      <c r="C107" s="12" t="str">
        <f t="shared" si="1"/>
        <v>Cacnb2_e6.0</v>
      </c>
      <c r="D107" s="5">
        <v>14873654</v>
      </c>
      <c r="E107" s="6">
        <v>3.4208569390000001</v>
      </c>
      <c r="F107" s="7">
        <v>4.10391894257843E-3</v>
      </c>
    </row>
    <row r="108" spans="1:6" x14ac:dyDescent="0.2">
      <c r="A108" s="5" t="s">
        <v>746</v>
      </c>
      <c r="B108" s="5" t="s">
        <v>16</v>
      </c>
      <c r="C108" s="12" t="str">
        <f t="shared" si="1"/>
        <v>Myo5b_e12.0</v>
      </c>
      <c r="D108" s="5">
        <v>74653930</v>
      </c>
      <c r="E108" s="6">
        <v>3.4043500189999998</v>
      </c>
      <c r="F108" s="7">
        <v>3.0621448491962102E-4</v>
      </c>
    </row>
    <row r="109" spans="1:6" x14ac:dyDescent="0.2">
      <c r="A109" s="5" t="s">
        <v>410</v>
      </c>
      <c r="B109" s="5" t="s">
        <v>18</v>
      </c>
      <c r="C109" s="12" t="str">
        <f t="shared" si="1"/>
        <v>Rian // AF357359 // DQ267100_e14.0</v>
      </c>
      <c r="D109" s="5">
        <v>109645262</v>
      </c>
      <c r="E109" s="6">
        <v>3.4024820710000001</v>
      </c>
      <c r="F109" s="7">
        <v>6.9725818947275701E-3</v>
      </c>
    </row>
    <row r="110" spans="1:6" x14ac:dyDescent="0.2">
      <c r="A110" s="5" t="s">
        <v>746</v>
      </c>
      <c r="B110" s="5" t="s">
        <v>5</v>
      </c>
      <c r="C110" s="12" t="str">
        <f t="shared" si="1"/>
        <v>Myo5b_e3.0</v>
      </c>
      <c r="D110" s="5">
        <v>74577455</v>
      </c>
      <c r="E110" s="6">
        <v>3.3898806459999999</v>
      </c>
      <c r="F110" s="7">
        <v>8.4889757128612804E-4</v>
      </c>
    </row>
    <row r="111" spans="1:6" x14ac:dyDescent="0.2">
      <c r="A111" s="5" t="s">
        <v>1582</v>
      </c>
      <c r="B111" s="5" t="s">
        <v>69</v>
      </c>
      <c r="C111" s="12" t="str">
        <f t="shared" si="1"/>
        <v>Kalrn_e64.0</v>
      </c>
      <c r="D111" s="5">
        <v>33969073</v>
      </c>
      <c r="E111" s="6">
        <v>3.3878780910000001</v>
      </c>
      <c r="F111" s="7">
        <v>2.11379482994487E-4</v>
      </c>
    </row>
    <row r="112" spans="1:6" x14ac:dyDescent="0.2">
      <c r="A112" s="5" t="s">
        <v>939</v>
      </c>
      <c r="B112" s="5" t="s">
        <v>154</v>
      </c>
      <c r="C112" s="12" t="str">
        <f t="shared" si="1"/>
        <v>Tnik_ae34.0</v>
      </c>
      <c r="D112" s="5">
        <v>28666229</v>
      </c>
      <c r="E112" s="6">
        <v>3.3873652980000002</v>
      </c>
      <c r="F112" s="7">
        <v>4.7740483063961198E-3</v>
      </c>
    </row>
    <row r="113" spans="1:6" x14ac:dyDescent="0.2">
      <c r="A113" s="5" t="s">
        <v>948</v>
      </c>
      <c r="B113" s="5" t="s">
        <v>6</v>
      </c>
      <c r="C113" s="12" t="str">
        <f t="shared" si="1"/>
        <v>Schip1 // Iqcj // Gm21949_e4.0</v>
      </c>
      <c r="D113" s="5">
        <v>68055263</v>
      </c>
      <c r="E113" s="6">
        <v>3.3826534210000001</v>
      </c>
      <c r="F113" s="7">
        <v>3.7497592395264799E-3</v>
      </c>
    </row>
    <row r="114" spans="1:6" x14ac:dyDescent="0.2">
      <c r="A114" s="5" t="s">
        <v>1281</v>
      </c>
      <c r="B114" s="5" t="s">
        <v>8</v>
      </c>
      <c r="C114" s="12" t="str">
        <f t="shared" si="1"/>
        <v>Sytl2_e6.0</v>
      </c>
      <c r="D114" s="5">
        <v>90372827</v>
      </c>
      <c r="E114" s="6">
        <v>3.3745123170000002</v>
      </c>
      <c r="F114" s="7">
        <v>7.5986750098888493E-5</v>
      </c>
    </row>
    <row r="115" spans="1:6" x14ac:dyDescent="0.2">
      <c r="A115" s="5" t="s">
        <v>1492</v>
      </c>
      <c r="B115" s="5" t="s">
        <v>10</v>
      </c>
      <c r="C115" s="12" t="str">
        <f t="shared" si="1"/>
        <v>Slc38a3_e8.0</v>
      </c>
      <c r="D115" s="5">
        <v>107657630</v>
      </c>
      <c r="E115" s="6">
        <v>3.3699954449999998</v>
      </c>
      <c r="F115" s="7">
        <v>1.3929091726784301E-4</v>
      </c>
    </row>
    <row r="116" spans="1:6" x14ac:dyDescent="0.2">
      <c r="A116" s="5" t="s">
        <v>746</v>
      </c>
      <c r="B116" s="5" t="s">
        <v>19</v>
      </c>
      <c r="C116" s="12" t="str">
        <f t="shared" si="1"/>
        <v>Myo5b_e15.0</v>
      </c>
      <c r="D116" s="5">
        <v>74662663</v>
      </c>
      <c r="E116" s="6">
        <v>3.358271062</v>
      </c>
      <c r="F116" s="7">
        <v>3.6088371177600098E-3</v>
      </c>
    </row>
    <row r="117" spans="1:6" x14ac:dyDescent="0.2">
      <c r="A117" s="5" t="s">
        <v>746</v>
      </c>
      <c r="B117" s="5" t="s">
        <v>15</v>
      </c>
      <c r="C117" s="12" t="str">
        <f t="shared" si="1"/>
        <v>Myo5b_e11.0</v>
      </c>
      <c r="D117" s="5">
        <v>74653360</v>
      </c>
      <c r="E117" s="6">
        <v>3.3500233430000002</v>
      </c>
      <c r="F117" s="7">
        <v>6.8841994269911805E-5</v>
      </c>
    </row>
    <row r="118" spans="1:6" x14ac:dyDescent="0.2">
      <c r="A118" s="5" t="s">
        <v>746</v>
      </c>
      <c r="B118" s="5" t="s">
        <v>24</v>
      </c>
      <c r="C118" s="12" t="str">
        <f t="shared" si="1"/>
        <v>Myo5b_e20.0</v>
      </c>
      <c r="D118" s="5">
        <v>74698186</v>
      </c>
      <c r="E118" s="6">
        <v>3.3427453100000002</v>
      </c>
      <c r="F118" s="7">
        <v>2.3044256318930299E-5</v>
      </c>
    </row>
    <row r="119" spans="1:6" x14ac:dyDescent="0.2">
      <c r="A119" s="5" t="s">
        <v>1350</v>
      </c>
      <c r="B119" s="5" t="s">
        <v>6</v>
      </c>
      <c r="C119" s="12" t="str">
        <f t="shared" si="1"/>
        <v>Mcf2l // Gm38671_e4.0</v>
      </c>
      <c r="D119" s="5">
        <v>12947918</v>
      </c>
      <c r="E119" s="6">
        <v>3.342223331</v>
      </c>
      <c r="F119" s="7">
        <v>9.5815080118519897E-4</v>
      </c>
    </row>
    <row r="120" spans="1:6" x14ac:dyDescent="0.2">
      <c r="A120" s="5" t="s">
        <v>746</v>
      </c>
      <c r="B120" s="5" t="s">
        <v>25</v>
      </c>
      <c r="C120" s="12" t="str">
        <f t="shared" si="1"/>
        <v>Myo5b_e21.0</v>
      </c>
      <c r="D120" s="5">
        <v>74700572</v>
      </c>
      <c r="E120" s="6">
        <v>3.3293948840000001</v>
      </c>
      <c r="F120" s="7">
        <v>2.5330711408108799E-3</v>
      </c>
    </row>
    <row r="121" spans="1:6" x14ac:dyDescent="0.2">
      <c r="A121" s="5" t="s">
        <v>899</v>
      </c>
      <c r="B121" s="5" t="s">
        <v>24</v>
      </c>
      <c r="C121" s="12" t="str">
        <f t="shared" si="1"/>
        <v>Stxbp1_e20.0</v>
      </c>
      <c r="D121" s="5">
        <v>32794588</v>
      </c>
      <c r="E121" s="6">
        <v>3.3261245559999999</v>
      </c>
      <c r="F121" s="7">
        <v>7.6700407724934497E-8</v>
      </c>
    </row>
    <row r="122" spans="1:6" x14ac:dyDescent="0.2">
      <c r="A122" s="5" t="s">
        <v>363</v>
      </c>
      <c r="B122" s="5" t="s">
        <v>97</v>
      </c>
      <c r="C122" s="12" t="str">
        <f t="shared" si="1"/>
        <v>Rgs9_ae18.0</v>
      </c>
      <c r="D122" s="5">
        <v>109229858</v>
      </c>
      <c r="E122" s="6">
        <v>3.3147414730000002</v>
      </c>
      <c r="F122" s="7">
        <v>2.5367780298490101E-4</v>
      </c>
    </row>
    <row r="123" spans="1:6" x14ac:dyDescent="0.2">
      <c r="A123" s="5" t="s">
        <v>746</v>
      </c>
      <c r="B123" s="5" t="s">
        <v>6</v>
      </c>
      <c r="C123" s="12" t="str">
        <f t="shared" si="1"/>
        <v>Myo5b_e4.0</v>
      </c>
      <c r="D123" s="5">
        <v>74580390</v>
      </c>
      <c r="E123" s="6">
        <v>3.3142701790000002</v>
      </c>
      <c r="F123" s="7">
        <v>1.7409674775722701E-3</v>
      </c>
    </row>
    <row r="124" spans="1:6" x14ac:dyDescent="0.2">
      <c r="A124" s="5" t="s">
        <v>1565</v>
      </c>
      <c r="B124" s="5" t="s">
        <v>4</v>
      </c>
      <c r="C124" s="12" t="str">
        <f t="shared" si="1"/>
        <v>Pbx2_e1.0</v>
      </c>
      <c r="D124" s="5">
        <v>34591264</v>
      </c>
      <c r="E124" s="6">
        <v>3.3014515640000002</v>
      </c>
      <c r="F124" s="7">
        <v>3.8829702927779499E-6</v>
      </c>
    </row>
    <row r="125" spans="1:6" x14ac:dyDescent="0.2">
      <c r="A125" s="5" t="s">
        <v>450</v>
      </c>
      <c r="B125" s="5" t="s">
        <v>6</v>
      </c>
      <c r="C125" s="12" t="str">
        <f t="shared" si="1"/>
        <v>Akr1c18_e4.0</v>
      </c>
      <c r="D125" s="5">
        <v>4143218</v>
      </c>
      <c r="E125" s="6">
        <v>3.2990086839999999</v>
      </c>
      <c r="F125" s="7">
        <v>9.4697581099300009E-3</v>
      </c>
    </row>
    <row r="126" spans="1:6" x14ac:dyDescent="0.2">
      <c r="A126" s="5" t="s">
        <v>1185</v>
      </c>
      <c r="B126" s="5" t="s">
        <v>13</v>
      </c>
      <c r="C126" s="12" t="str">
        <f t="shared" si="1"/>
        <v>Flt3_e2.0</v>
      </c>
      <c r="D126" s="5">
        <v>147383385</v>
      </c>
      <c r="E126" s="6">
        <v>3.2927567230000001</v>
      </c>
      <c r="F126" s="7">
        <v>3.1807117821304898E-3</v>
      </c>
    </row>
    <row r="127" spans="1:6" x14ac:dyDescent="0.2">
      <c r="A127" s="5" t="s">
        <v>1631</v>
      </c>
      <c r="B127" s="5" t="s">
        <v>9</v>
      </c>
      <c r="C127" s="12" t="str">
        <f t="shared" si="1"/>
        <v>Mrps7 // Rab37_e7.0</v>
      </c>
      <c r="D127" s="5">
        <v>115158659</v>
      </c>
      <c r="E127" s="6">
        <v>3.2917287869999998</v>
      </c>
      <c r="F127" s="7">
        <v>7.1170916961882995E-5</v>
      </c>
    </row>
    <row r="128" spans="1:6" x14ac:dyDescent="0.2">
      <c r="A128" s="5" t="s">
        <v>301</v>
      </c>
      <c r="B128" s="5" t="s">
        <v>36</v>
      </c>
      <c r="C128" s="12" t="str">
        <f t="shared" si="1"/>
        <v>Spag9_e31.0</v>
      </c>
      <c r="D128" s="5">
        <v>94113263</v>
      </c>
      <c r="E128" s="6">
        <v>3.2860753200000001</v>
      </c>
      <c r="F128" s="7">
        <v>2.9722542898357102E-4</v>
      </c>
    </row>
    <row r="129" spans="1:6" x14ac:dyDescent="0.2">
      <c r="A129" s="5" t="s">
        <v>746</v>
      </c>
      <c r="B129" s="5" t="s">
        <v>18</v>
      </c>
      <c r="C129" s="12" t="str">
        <f t="shared" si="1"/>
        <v>Myo5b_e14.0</v>
      </c>
      <c r="D129" s="5">
        <v>74661607</v>
      </c>
      <c r="E129" s="6">
        <v>3.270659003</v>
      </c>
      <c r="F129" s="7">
        <v>5.7636718008707898E-4</v>
      </c>
    </row>
    <row r="130" spans="1:6" x14ac:dyDescent="0.2">
      <c r="A130" s="5" t="s">
        <v>235</v>
      </c>
      <c r="B130" s="5" t="s">
        <v>9</v>
      </c>
      <c r="C130" s="12" t="str">
        <f t="shared" ref="C130:C193" si="2">A130&amp;"_"&amp;B130</f>
        <v>Nr2e1_e7.0</v>
      </c>
      <c r="D130" s="5">
        <v>42568373</v>
      </c>
      <c r="E130" s="6">
        <v>3.2645904749999999</v>
      </c>
      <c r="F130" s="7">
        <v>5.6361499397664699E-5</v>
      </c>
    </row>
    <row r="131" spans="1:6" x14ac:dyDescent="0.2">
      <c r="A131" s="5" t="s">
        <v>746</v>
      </c>
      <c r="B131" s="5" t="s">
        <v>8</v>
      </c>
      <c r="C131" s="12" t="str">
        <f t="shared" si="2"/>
        <v>Myo5b_e6.0</v>
      </c>
      <c r="D131" s="5">
        <v>74625562</v>
      </c>
      <c r="E131" s="6">
        <v>3.2594352049999999</v>
      </c>
      <c r="F131" s="7">
        <v>1.84805377748668E-4</v>
      </c>
    </row>
    <row r="132" spans="1:6" x14ac:dyDescent="0.2">
      <c r="A132" s="5" t="s">
        <v>230</v>
      </c>
      <c r="B132" s="5" t="s">
        <v>9</v>
      </c>
      <c r="C132" s="12" t="str">
        <f t="shared" si="2"/>
        <v>Utrn_e7.0</v>
      </c>
      <c r="D132" s="5">
        <v>12750465</v>
      </c>
      <c r="E132" s="6">
        <v>3.246318391</v>
      </c>
      <c r="F132" s="7">
        <v>4.5899865338324903E-3</v>
      </c>
    </row>
    <row r="133" spans="1:6" x14ac:dyDescent="0.2">
      <c r="A133" s="5" t="s">
        <v>850</v>
      </c>
      <c r="B133" s="5" t="s">
        <v>27</v>
      </c>
      <c r="C133" s="12" t="str">
        <f t="shared" si="2"/>
        <v>Capn3 // Ganc_e23.0</v>
      </c>
      <c r="D133" s="5">
        <v>120457208</v>
      </c>
      <c r="E133" s="6">
        <v>3.2324535459999999</v>
      </c>
      <c r="F133" s="7">
        <v>1.37625156031197E-3</v>
      </c>
    </row>
    <row r="134" spans="1:6" x14ac:dyDescent="0.2">
      <c r="A134" s="5" t="s">
        <v>850</v>
      </c>
      <c r="B134" s="5" t="s">
        <v>13</v>
      </c>
      <c r="C134" s="12" t="str">
        <f t="shared" si="2"/>
        <v>Capn3 // Ganc_e2.0</v>
      </c>
      <c r="D134" s="5">
        <v>120406266</v>
      </c>
      <c r="E134" s="6">
        <v>3.225203966</v>
      </c>
      <c r="F134" s="7">
        <v>8.1103426349418903E-3</v>
      </c>
    </row>
    <row r="135" spans="1:6" x14ac:dyDescent="0.2">
      <c r="A135" s="5" t="s">
        <v>1211</v>
      </c>
      <c r="B135" s="5" t="s">
        <v>6</v>
      </c>
      <c r="C135" s="12" t="str">
        <f t="shared" si="2"/>
        <v>Cxcl12_e4.0</v>
      </c>
      <c r="D135" s="5">
        <v>117178583</v>
      </c>
      <c r="E135" s="6">
        <v>3.210504201</v>
      </c>
      <c r="F135" s="7">
        <v>1.31571247968674E-4</v>
      </c>
    </row>
    <row r="136" spans="1:6" x14ac:dyDescent="0.2">
      <c r="A136" s="5" t="s">
        <v>1626</v>
      </c>
      <c r="B136" s="5" t="s">
        <v>24</v>
      </c>
      <c r="C136" s="12" t="str">
        <f t="shared" si="2"/>
        <v>Ptprd_e20.0</v>
      </c>
      <c r="D136" s="5">
        <v>76091422</v>
      </c>
      <c r="E136" s="6">
        <v>3.206168082</v>
      </c>
      <c r="F136" s="7">
        <v>7.6912942389703598E-4</v>
      </c>
    </row>
    <row r="137" spans="1:6" x14ac:dyDescent="0.2">
      <c r="A137" s="5" t="s">
        <v>850</v>
      </c>
      <c r="B137" s="5" t="s">
        <v>28</v>
      </c>
      <c r="C137" s="12" t="str">
        <f t="shared" si="2"/>
        <v>Capn3 // Ganc_e24.0</v>
      </c>
      <c r="D137" s="5">
        <v>120458043</v>
      </c>
      <c r="E137" s="6">
        <v>3.204422466</v>
      </c>
      <c r="F137" s="7">
        <v>6.8735707007365199E-3</v>
      </c>
    </row>
    <row r="138" spans="1:6" x14ac:dyDescent="0.2">
      <c r="A138" s="5" t="s">
        <v>281</v>
      </c>
      <c r="B138" s="5" t="s">
        <v>23</v>
      </c>
      <c r="C138" s="12" t="str">
        <f t="shared" si="2"/>
        <v>Myh4_e19.0</v>
      </c>
      <c r="D138" s="5">
        <v>67249226</v>
      </c>
      <c r="E138" s="6">
        <v>3.2029755710000001</v>
      </c>
      <c r="F138" s="7">
        <v>6.8760823157587303E-3</v>
      </c>
    </row>
    <row r="139" spans="1:6" x14ac:dyDescent="0.2">
      <c r="A139" s="5" t="s">
        <v>746</v>
      </c>
      <c r="B139" s="5" t="s">
        <v>20</v>
      </c>
      <c r="C139" s="12" t="str">
        <f t="shared" si="2"/>
        <v>Myo5b_e16.0</v>
      </c>
      <c r="D139" s="5">
        <v>74676601</v>
      </c>
      <c r="E139" s="6">
        <v>3.1841485569999999</v>
      </c>
      <c r="F139" s="7">
        <v>1.5989346799698501E-4</v>
      </c>
    </row>
    <row r="140" spans="1:6" x14ac:dyDescent="0.2">
      <c r="A140" s="5" t="s">
        <v>1244</v>
      </c>
      <c r="B140" s="5" t="s">
        <v>279</v>
      </c>
      <c r="C140" s="12" t="str">
        <f t="shared" si="2"/>
        <v>Mical3_ae24.0</v>
      </c>
      <c r="D140" s="5">
        <v>120997316</v>
      </c>
      <c r="E140" s="6">
        <v>3.182318864</v>
      </c>
      <c r="F140" s="7">
        <v>1.6310149419098101E-7</v>
      </c>
    </row>
    <row r="141" spans="1:6" x14ac:dyDescent="0.2">
      <c r="A141" s="5" t="s">
        <v>507</v>
      </c>
      <c r="B141" s="5" t="s">
        <v>39</v>
      </c>
      <c r="C141" s="12" t="str">
        <f t="shared" si="2"/>
        <v>Cacna1d_e34.0</v>
      </c>
      <c r="D141" s="5">
        <v>30089296</v>
      </c>
      <c r="E141" s="6">
        <v>3.175888622</v>
      </c>
      <c r="F141" s="7">
        <v>8.2018345856733291E-3</v>
      </c>
    </row>
    <row r="142" spans="1:6" x14ac:dyDescent="0.2">
      <c r="A142" s="5" t="s">
        <v>955</v>
      </c>
      <c r="B142" s="5" t="s">
        <v>5</v>
      </c>
      <c r="C142" s="12" t="str">
        <f t="shared" si="2"/>
        <v>Arhgef2_e3.0</v>
      </c>
      <c r="D142" s="5">
        <v>88621106</v>
      </c>
      <c r="E142" s="6">
        <v>3.1724939160000001</v>
      </c>
      <c r="F142" s="7">
        <v>6.9877627687300803E-3</v>
      </c>
    </row>
    <row r="143" spans="1:6" x14ac:dyDescent="0.2">
      <c r="A143" s="5" t="s">
        <v>389</v>
      </c>
      <c r="B143" s="5" t="s">
        <v>5</v>
      </c>
      <c r="C143" s="12" t="str">
        <f t="shared" si="2"/>
        <v>Npas3_e3.0</v>
      </c>
      <c r="D143" s="5">
        <v>53354336</v>
      </c>
      <c r="E143" s="6">
        <v>3.1717704699999998</v>
      </c>
      <c r="F143" s="7">
        <v>2.1153270373288702E-3</v>
      </c>
    </row>
    <row r="144" spans="1:6" x14ac:dyDescent="0.2">
      <c r="A144" s="5" t="s">
        <v>801</v>
      </c>
      <c r="B144" s="5" t="s">
        <v>5</v>
      </c>
      <c r="C144" s="12" t="str">
        <f t="shared" si="2"/>
        <v>Ablim1_e3.0</v>
      </c>
      <c r="D144" s="5">
        <v>57197299</v>
      </c>
      <c r="E144" s="6">
        <v>3.1696268139999999</v>
      </c>
      <c r="F144" s="7">
        <v>3.5559234613705598E-7</v>
      </c>
    </row>
    <row r="145" spans="1:6" x14ac:dyDescent="0.2">
      <c r="A145" s="5" t="s">
        <v>490</v>
      </c>
      <c r="B145" s="5" t="s">
        <v>5</v>
      </c>
      <c r="C145" s="12" t="str">
        <f t="shared" si="2"/>
        <v>Thtpa // Zfhx2os_e3.0</v>
      </c>
      <c r="D145" s="5">
        <v>55056364</v>
      </c>
      <c r="E145" s="6">
        <v>3.1658749670000002</v>
      </c>
      <c r="F145" s="7">
        <v>3.0466648870269201E-5</v>
      </c>
    </row>
    <row r="146" spans="1:6" x14ac:dyDescent="0.2">
      <c r="A146" s="5" t="s">
        <v>746</v>
      </c>
      <c r="B146" s="5" t="s">
        <v>21</v>
      </c>
      <c r="C146" s="12" t="str">
        <f t="shared" si="2"/>
        <v>Myo5b_e17.0</v>
      </c>
      <c r="D146" s="5">
        <v>74677421</v>
      </c>
      <c r="E146" s="6">
        <v>3.1571197249999998</v>
      </c>
      <c r="F146" s="7">
        <v>1.8324008644419101E-4</v>
      </c>
    </row>
    <row r="147" spans="1:6" x14ac:dyDescent="0.2">
      <c r="A147" s="5" t="s">
        <v>701</v>
      </c>
      <c r="B147" s="5" t="s">
        <v>7</v>
      </c>
      <c r="C147" s="12" t="str">
        <f t="shared" si="2"/>
        <v>Mapk8ip3 // Eme2_e5.0</v>
      </c>
      <c r="D147" s="5">
        <v>24920472</v>
      </c>
      <c r="E147" s="6">
        <v>3.1545200229999999</v>
      </c>
      <c r="F147" s="7">
        <v>3.4423189348806898E-4</v>
      </c>
    </row>
    <row r="148" spans="1:6" x14ac:dyDescent="0.2">
      <c r="A148" s="5" t="s">
        <v>867</v>
      </c>
      <c r="B148" s="5" t="s">
        <v>20</v>
      </c>
      <c r="C148" s="12" t="str">
        <f t="shared" si="2"/>
        <v>Cnbd2_e16.0</v>
      </c>
      <c r="D148" s="5">
        <v>156373646</v>
      </c>
      <c r="E148" s="6">
        <v>3.1195138849999999</v>
      </c>
      <c r="F148" s="7">
        <v>2.3296264602153099E-3</v>
      </c>
    </row>
    <row r="149" spans="1:6" x14ac:dyDescent="0.2">
      <c r="A149" s="5" t="s">
        <v>1019</v>
      </c>
      <c r="B149" s="5" t="s">
        <v>23</v>
      </c>
      <c r="C149" s="12" t="str">
        <f t="shared" si="2"/>
        <v>Pappa_e19.0</v>
      </c>
      <c r="D149" s="5">
        <v>65323739</v>
      </c>
      <c r="E149" s="6">
        <v>3.1175022270000001</v>
      </c>
      <c r="F149" s="7">
        <v>2.78867548038792E-3</v>
      </c>
    </row>
    <row r="150" spans="1:6" x14ac:dyDescent="0.2">
      <c r="A150" s="5" t="s">
        <v>650</v>
      </c>
      <c r="B150" s="5" t="s">
        <v>21</v>
      </c>
      <c r="C150" s="12" t="str">
        <f t="shared" si="2"/>
        <v>Tiam2_e17.0</v>
      </c>
      <c r="D150" s="5">
        <v>3482314</v>
      </c>
      <c r="E150" s="6">
        <v>3.1173941730000001</v>
      </c>
      <c r="F150" s="7">
        <v>9.8594864662617291E-4</v>
      </c>
    </row>
    <row r="151" spans="1:6" x14ac:dyDescent="0.2">
      <c r="A151" s="5" t="s">
        <v>1582</v>
      </c>
      <c r="B151" s="5" t="s">
        <v>66</v>
      </c>
      <c r="C151" s="12" t="str">
        <f t="shared" si="2"/>
        <v>Kalrn_e61.0</v>
      </c>
      <c r="D151" s="5">
        <v>33985175</v>
      </c>
      <c r="E151" s="6">
        <v>3.0983100650000002</v>
      </c>
      <c r="F151" s="7">
        <v>4.6220142865725799E-4</v>
      </c>
    </row>
    <row r="152" spans="1:6" x14ac:dyDescent="0.2">
      <c r="A152" s="5" t="s">
        <v>1237</v>
      </c>
      <c r="B152" s="5" t="s">
        <v>129</v>
      </c>
      <c r="C152" s="12" t="str">
        <f t="shared" si="2"/>
        <v>Magi1_ae26.0</v>
      </c>
      <c r="D152" s="5">
        <v>93681478</v>
      </c>
      <c r="E152" s="6">
        <v>3.087625772</v>
      </c>
      <c r="F152" s="7">
        <v>1.8449444512186401E-4</v>
      </c>
    </row>
    <row r="153" spans="1:6" x14ac:dyDescent="0.2">
      <c r="A153" s="5" t="s">
        <v>1574</v>
      </c>
      <c r="B153" s="5" t="s">
        <v>7</v>
      </c>
      <c r="C153" s="12" t="str">
        <f t="shared" si="2"/>
        <v>Nhsl1_e5.0</v>
      </c>
      <c r="D153" s="5">
        <v>18472919</v>
      </c>
      <c r="E153" s="6">
        <v>3.085564024</v>
      </c>
      <c r="F153" s="7">
        <v>1.6604552711336801E-3</v>
      </c>
    </row>
    <row r="154" spans="1:6" x14ac:dyDescent="0.2">
      <c r="A154" s="5" t="s">
        <v>1240</v>
      </c>
      <c r="B154" s="5" t="s">
        <v>17</v>
      </c>
      <c r="C154" s="12" t="str">
        <f t="shared" si="2"/>
        <v>Atp2b2_e13.0</v>
      </c>
      <c r="D154" s="5">
        <v>113797110</v>
      </c>
      <c r="E154" s="6">
        <v>3.0345027459999998</v>
      </c>
      <c r="F154" s="7">
        <v>1.7442813070887701E-3</v>
      </c>
    </row>
    <row r="155" spans="1:6" x14ac:dyDescent="0.2">
      <c r="A155" s="5" t="s">
        <v>149</v>
      </c>
      <c r="B155" s="5" t="s">
        <v>9</v>
      </c>
      <c r="C155" s="12" t="str">
        <f t="shared" si="2"/>
        <v>Col19a1_e7.0</v>
      </c>
      <c r="D155" s="5">
        <v>24529928</v>
      </c>
      <c r="E155" s="6">
        <v>3.0302989949999999</v>
      </c>
      <c r="F155" s="7">
        <v>5.1993061898639196E-3</v>
      </c>
    </row>
    <row r="156" spans="1:6" x14ac:dyDescent="0.2">
      <c r="A156" s="5" t="s">
        <v>1532</v>
      </c>
      <c r="B156" s="5" t="s">
        <v>5</v>
      </c>
      <c r="C156" s="12" t="str">
        <f t="shared" si="2"/>
        <v>Fgf13_e3.0</v>
      </c>
      <c r="D156" s="5">
        <v>59250799</v>
      </c>
      <c r="E156" s="6">
        <v>3.017143355</v>
      </c>
      <c r="F156" s="7">
        <v>1.23974333763061E-4</v>
      </c>
    </row>
    <row r="157" spans="1:6" x14ac:dyDescent="0.2">
      <c r="A157" s="5" t="s">
        <v>1582</v>
      </c>
      <c r="B157" s="5" t="s">
        <v>67</v>
      </c>
      <c r="C157" s="12" t="str">
        <f t="shared" si="2"/>
        <v>Kalrn_e62.0</v>
      </c>
      <c r="D157" s="5">
        <v>33982688</v>
      </c>
      <c r="E157" s="6">
        <v>3.00221464</v>
      </c>
      <c r="F157" s="7">
        <v>2.9590944806220498E-4</v>
      </c>
    </row>
    <row r="158" spans="1:6" x14ac:dyDescent="0.2">
      <c r="A158" s="5" t="s">
        <v>1582</v>
      </c>
      <c r="B158" s="5" t="s">
        <v>62</v>
      </c>
      <c r="C158" s="12" t="str">
        <f t="shared" si="2"/>
        <v>Kalrn_e57.0</v>
      </c>
      <c r="D158" s="5">
        <v>33992859</v>
      </c>
      <c r="E158" s="6">
        <v>3.0012293739999998</v>
      </c>
      <c r="F158" s="7">
        <v>2.9886634119812201E-4</v>
      </c>
    </row>
    <row r="159" spans="1:6" x14ac:dyDescent="0.2">
      <c r="A159" s="5" t="s">
        <v>451</v>
      </c>
      <c r="B159" s="5" t="s">
        <v>5</v>
      </c>
      <c r="C159" s="12" t="str">
        <f t="shared" si="2"/>
        <v>Wdr37_e3.0</v>
      </c>
      <c r="D159" s="5">
        <v>8870637</v>
      </c>
      <c r="E159" s="6">
        <v>2.9965875999999998</v>
      </c>
      <c r="F159" s="7">
        <v>2.7662849654293401E-3</v>
      </c>
    </row>
    <row r="160" spans="1:6" x14ac:dyDescent="0.2">
      <c r="A160" s="5" t="s">
        <v>1582</v>
      </c>
      <c r="B160" s="5" t="s">
        <v>64</v>
      </c>
      <c r="C160" s="12" t="str">
        <f t="shared" si="2"/>
        <v>Kalrn_e59.0</v>
      </c>
      <c r="D160" s="5">
        <v>33988770</v>
      </c>
      <c r="E160" s="6">
        <v>2.9961048799999999</v>
      </c>
      <c r="F160" s="7">
        <v>9.4389681321639806E-5</v>
      </c>
    </row>
    <row r="161" spans="1:6" x14ac:dyDescent="0.2">
      <c r="A161" s="5" t="s">
        <v>1582</v>
      </c>
      <c r="B161" s="5" t="s">
        <v>61</v>
      </c>
      <c r="C161" s="12" t="str">
        <f t="shared" si="2"/>
        <v>Kalrn_e56.0</v>
      </c>
      <c r="D161" s="5">
        <v>33993636</v>
      </c>
      <c r="E161" s="6">
        <v>2.982999049</v>
      </c>
      <c r="F161" s="7">
        <v>7.3659887059404999E-6</v>
      </c>
    </row>
    <row r="162" spans="1:6" x14ac:dyDescent="0.2">
      <c r="A162" s="5" t="s">
        <v>251</v>
      </c>
      <c r="B162" s="5" t="s">
        <v>7</v>
      </c>
      <c r="C162" s="12" t="str">
        <f t="shared" si="2"/>
        <v>Tmpo_e5.0</v>
      </c>
      <c r="D162" s="5">
        <v>91160417</v>
      </c>
      <c r="E162" s="6">
        <v>2.9761509739999998</v>
      </c>
      <c r="F162" s="7">
        <v>1.43783004825745E-4</v>
      </c>
    </row>
    <row r="163" spans="1:6" x14ac:dyDescent="0.2">
      <c r="A163" s="5" t="s">
        <v>783</v>
      </c>
      <c r="B163" s="5" t="s">
        <v>87</v>
      </c>
      <c r="C163" s="12" t="str">
        <f t="shared" si="2"/>
        <v>Ppp6r3_ae7.0</v>
      </c>
      <c r="D163" s="5">
        <v>3510946</v>
      </c>
      <c r="E163" s="6">
        <v>2.9756925440000002</v>
      </c>
      <c r="F163" s="7">
        <v>2.1586791873264301E-3</v>
      </c>
    </row>
    <row r="164" spans="1:6" x14ac:dyDescent="0.2">
      <c r="A164" s="5" t="s">
        <v>1582</v>
      </c>
      <c r="B164" s="5" t="s">
        <v>68</v>
      </c>
      <c r="C164" s="12" t="str">
        <f t="shared" si="2"/>
        <v>Kalrn_e63.0</v>
      </c>
      <c r="D164" s="5">
        <v>33977526</v>
      </c>
      <c r="E164" s="6">
        <v>2.9739546899999998</v>
      </c>
      <c r="F164" s="7">
        <v>5.9090114873456504E-3</v>
      </c>
    </row>
    <row r="165" spans="1:6" x14ac:dyDescent="0.2">
      <c r="A165" s="5" t="s">
        <v>746</v>
      </c>
      <c r="B165" s="5" t="s">
        <v>9</v>
      </c>
      <c r="C165" s="12" t="str">
        <f t="shared" si="2"/>
        <v>Myo5b_e7.0</v>
      </c>
      <c r="D165" s="5">
        <v>74627171</v>
      </c>
      <c r="E165" s="6">
        <v>2.9711738090000002</v>
      </c>
      <c r="F165" s="7">
        <v>1.3973841552109499E-6</v>
      </c>
    </row>
    <row r="166" spans="1:6" x14ac:dyDescent="0.2">
      <c r="A166" s="5" t="s">
        <v>1147</v>
      </c>
      <c r="B166" s="5" t="s">
        <v>38</v>
      </c>
      <c r="C166" s="12" t="str">
        <f t="shared" si="2"/>
        <v>Adam22_e33.0</v>
      </c>
      <c r="D166" s="5">
        <v>8087982</v>
      </c>
      <c r="E166" s="6">
        <v>2.9602485019999998</v>
      </c>
      <c r="F166" s="7">
        <v>2.52789732225169E-5</v>
      </c>
    </row>
    <row r="167" spans="1:6" x14ac:dyDescent="0.2">
      <c r="A167" s="5" t="s">
        <v>746</v>
      </c>
      <c r="B167" s="5" t="s">
        <v>22</v>
      </c>
      <c r="C167" s="12" t="str">
        <f t="shared" si="2"/>
        <v>Myo5b_e18.0</v>
      </c>
      <c r="D167" s="5">
        <v>74682549</v>
      </c>
      <c r="E167" s="6">
        <v>2.9270506840000001</v>
      </c>
      <c r="F167" s="7">
        <v>5.28722037981633E-5</v>
      </c>
    </row>
    <row r="168" spans="1:6" x14ac:dyDescent="0.2">
      <c r="A168" s="5" t="s">
        <v>746</v>
      </c>
      <c r="B168" s="5" t="s">
        <v>23</v>
      </c>
      <c r="C168" s="12" t="str">
        <f t="shared" si="2"/>
        <v>Myo5b_e19.0</v>
      </c>
      <c r="D168" s="5">
        <v>74695372</v>
      </c>
      <c r="E168" s="6">
        <v>2.9222511400000002</v>
      </c>
      <c r="F168" s="7">
        <v>6.3380540927827006E-5</v>
      </c>
    </row>
    <row r="169" spans="1:6" x14ac:dyDescent="0.2">
      <c r="A169" s="5" t="s">
        <v>271</v>
      </c>
      <c r="B169" s="5" t="s">
        <v>14</v>
      </c>
      <c r="C169" s="12" t="str">
        <f t="shared" si="2"/>
        <v>Sept8_e10.0</v>
      </c>
      <c r="D169" s="5">
        <v>53541210</v>
      </c>
      <c r="E169" s="6">
        <v>2.918681995</v>
      </c>
      <c r="F169" s="7">
        <v>2.1759010218983301E-6</v>
      </c>
    </row>
    <row r="170" spans="1:6" x14ac:dyDescent="0.2">
      <c r="A170" s="5" t="s">
        <v>1087</v>
      </c>
      <c r="B170" s="5" t="s">
        <v>11</v>
      </c>
      <c r="C170" s="12" t="str">
        <f t="shared" si="2"/>
        <v>Arhgef10l_e9.0</v>
      </c>
      <c r="D170" s="5">
        <v>140586784</v>
      </c>
      <c r="E170" s="6">
        <v>2.9145970509999999</v>
      </c>
      <c r="F170" s="7">
        <v>6.6287744494705899E-5</v>
      </c>
    </row>
    <row r="171" spans="1:6" x14ac:dyDescent="0.2">
      <c r="A171" s="5" t="s">
        <v>274</v>
      </c>
      <c r="B171" s="5" t="s">
        <v>28</v>
      </c>
      <c r="C171" s="12" t="str">
        <f t="shared" si="2"/>
        <v>Rapgef6_e24.0</v>
      </c>
      <c r="D171" s="5">
        <v>54671655</v>
      </c>
      <c r="E171" s="6">
        <v>2.9134849680000001</v>
      </c>
      <c r="F171" s="7">
        <v>4.64391692778465E-3</v>
      </c>
    </row>
    <row r="172" spans="1:6" x14ac:dyDescent="0.2">
      <c r="A172" s="5" t="s">
        <v>933</v>
      </c>
      <c r="B172" s="5" t="s">
        <v>16</v>
      </c>
      <c r="C172" s="12" t="str">
        <f t="shared" si="2"/>
        <v>Elmo2_e12.0</v>
      </c>
      <c r="D172" s="5">
        <v>165303666</v>
      </c>
      <c r="E172" s="6">
        <v>2.8986108189999999</v>
      </c>
      <c r="F172" s="7">
        <v>3.4269427708520598E-3</v>
      </c>
    </row>
    <row r="173" spans="1:6" x14ac:dyDescent="0.2">
      <c r="A173" s="5" t="s">
        <v>1001</v>
      </c>
      <c r="B173" s="5" t="s">
        <v>11</v>
      </c>
      <c r="C173" s="12" t="str">
        <f t="shared" si="2"/>
        <v>Pkn2_e9.0</v>
      </c>
      <c r="D173" s="5">
        <v>142811914</v>
      </c>
      <c r="E173" s="6">
        <v>2.8953064999999998</v>
      </c>
      <c r="F173" s="7">
        <v>2.6025346328876001E-3</v>
      </c>
    </row>
    <row r="174" spans="1:6" x14ac:dyDescent="0.2">
      <c r="A174" s="5" t="s">
        <v>867</v>
      </c>
      <c r="B174" s="5" t="s">
        <v>19</v>
      </c>
      <c r="C174" s="12" t="str">
        <f t="shared" si="2"/>
        <v>Cnbd2_e15.0</v>
      </c>
      <c r="D174" s="5">
        <v>156367557</v>
      </c>
      <c r="E174" s="6">
        <v>2.894633475</v>
      </c>
      <c r="F174" s="7">
        <v>2.5145327775571501E-3</v>
      </c>
    </row>
    <row r="175" spans="1:6" x14ac:dyDescent="0.2">
      <c r="A175" s="5" t="s">
        <v>1582</v>
      </c>
      <c r="B175" s="5" t="s">
        <v>65</v>
      </c>
      <c r="C175" s="12" t="str">
        <f t="shared" si="2"/>
        <v>Kalrn_e60.0</v>
      </c>
      <c r="D175" s="5">
        <v>33987086</v>
      </c>
      <c r="E175" s="6">
        <v>2.885105754</v>
      </c>
      <c r="F175" s="7">
        <v>1.84153393044671E-7</v>
      </c>
    </row>
    <row r="176" spans="1:6" x14ac:dyDescent="0.2">
      <c r="A176" s="5" t="s">
        <v>1582</v>
      </c>
      <c r="B176" s="5" t="s">
        <v>60</v>
      </c>
      <c r="C176" s="12" t="str">
        <f t="shared" si="2"/>
        <v>Kalrn_e55.0</v>
      </c>
      <c r="D176" s="5">
        <v>34009270</v>
      </c>
      <c r="E176" s="6">
        <v>2.8792842649999999</v>
      </c>
      <c r="F176" s="7">
        <v>2.9894592905437699E-7</v>
      </c>
    </row>
    <row r="177" spans="1:6" x14ac:dyDescent="0.2">
      <c r="A177" s="5" t="s">
        <v>869</v>
      </c>
      <c r="B177" s="5" t="s">
        <v>16</v>
      </c>
      <c r="C177" s="12" t="str">
        <f t="shared" si="2"/>
        <v>Dlgap4_e12.0</v>
      </c>
      <c r="D177" s="5">
        <v>156748332</v>
      </c>
      <c r="E177" s="6">
        <v>2.876473726</v>
      </c>
      <c r="F177" s="7">
        <v>6.11167070465598E-8</v>
      </c>
    </row>
    <row r="178" spans="1:6" x14ac:dyDescent="0.2">
      <c r="A178" s="5" t="s">
        <v>1626</v>
      </c>
      <c r="B178" s="5" t="s">
        <v>23</v>
      </c>
      <c r="C178" s="12" t="str">
        <f t="shared" si="2"/>
        <v>Ptprd_e19.0</v>
      </c>
      <c r="D178" s="5">
        <v>76099412</v>
      </c>
      <c r="E178" s="6">
        <v>2.8732836540000002</v>
      </c>
      <c r="F178" s="7">
        <v>5.6247983832923001E-3</v>
      </c>
    </row>
    <row r="179" spans="1:6" x14ac:dyDescent="0.2">
      <c r="A179" s="5" t="s">
        <v>807</v>
      </c>
      <c r="B179" s="5" t="s">
        <v>17</v>
      </c>
      <c r="C179" s="12" t="str">
        <f t="shared" si="2"/>
        <v>Cacnb2_e13.0</v>
      </c>
      <c r="D179" s="5">
        <v>14968218</v>
      </c>
      <c r="E179" s="6">
        <v>2.8649487759999999</v>
      </c>
      <c r="F179" s="7">
        <v>6.3033133271400395E-4</v>
      </c>
    </row>
    <row r="180" spans="1:6" x14ac:dyDescent="0.2">
      <c r="A180" s="5" t="s">
        <v>835</v>
      </c>
      <c r="B180" s="5" t="s">
        <v>6</v>
      </c>
      <c r="C180" s="12" t="str">
        <f t="shared" si="2"/>
        <v>Cdca7_e4.0</v>
      </c>
      <c r="D180" s="5">
        <v>72482429</v>
      </c>
      <c r="E180" s="6">
        <v>2.8520248129999999</v>
      </c>
      <c r="F180" s="7">
        <v>2.1409841015139601E-5</v>
      </c>
    </row>
    <row r="181" spans="1:6" x14ac:dyDescent="0.2">
      <c r="A181" s="5" t="s">
        <v>891</v>
      </c>
      <c r="B181" s="5" t="s">
        <v>6</v>
      </c>
      <c r="C181" s="12" t="str">
        <f t="shared" si="2"/>
        <v>Grin1_e4.0</v>
      </c>
      <c r="D181" s="5">
        <v>25311343</v>
      </c>
      <c r="E181" s="6">
        <v>2.8469024479999998</v>
      </c>
      <c r="F181" s="7">
        <v>5.4488913910875299E-5</v>
      </c>
    </row>
    <row r="182" spans="1:6" x14ac:dyDescent="0.2">
      <c r="A182" s="5" t="s">
        <v>867</v>
      </c>
      <c r="B182" s="5" t="s">
        <v>21</v>
      </c>
      <c r="C182" s="12" t="str">
        <f t="shared" si="2"/>
        <v>Cnbd2_e17.0</v>
      </c>
      <c r="D182" s="5">
        <v>156375296</v>
      </c>
      <c r="E182" s="6">
        <v>2.8457349120000002</v>
      </c>
      <c r="F182" s="7">
        <v>4.7154127011710399E-4</v>
      </c>
    </row>
    <row r="183" spans="1:6" x14ac:dyDescent="0.2">
      <c r="A183" s="5" t="s">
        <v>486</v>
      </c>
      <c r="B183" s="5" t="s">
        <v>98</v>
      </c>
      <c r="C183" s="12" t="str">
        <f t="shared" si="2"/>
        <v>Erc2_ae19.0</v>
      </c>
      <c r="D183" s="5">
        <v>28271726</v>
      </c>
      <c r="E183" s="6">
        <v>2.8431396809999998</v>
      </c>
      <c r="F183" s="7">
        <v>3.0726069558326199E-3</v>
      </c>
    </row>
    <row r="184" spans="1:6" x14ac:dyDescent="0.2">
      <c r="A184" s="5" t="s">
        <v>1281</v>
      </c>
      <c r="B184" s="5" t="s">
        <v>9</v>
      </c>
      <c r="C184" s="12" t="str">
        <f t="shared" si="2"/>
        <v>Sytl2_e7.0</v>
      </c>
      <c r="D184" s="5">
        <v>90375389</v>
      </c>
      <c r="E184" s="6">
        <v>2.837491194</v>
      </c>
      <c r="F184" s="7">
        <v>1.38928107661489E-3</v>
      </c>
    </row>
    <row r="185" spans="1:6" x14ac:dyDescent="0.2">
      <c r="A185" s="5" t="s">
        <v>1626</v>
      </c>
      <c r="B185" s="5" t="s">
        <v>178</v>
      </c>
      <c r="C185" s="12" t="str">
        <f t="shared" si="2"/>
        <v>Ptprd_ae21.0</v>
      </c>
      <c r="D185" s="5">
        <v>76085559</v>
      </c>
      <c r="E185" s="6">
        <v>2.831234775</v>
      </c>
      <c r="F185" s="7">
        <v>1.4269981248951999E-5</v>
      </c>
    </row>
    <row r="186" spans="1:6" x14ac:dyDescent="0.2">
      <c r="A186" s="5" t="s">
        <v>1582</v>
      </c>
      <c r="B186" s="5" t="s">
        <v>59</v>
      </c>
      <c r="C186" s="12" t="str">
        <f t="shared" si="2"/>
        <v>Kalrn_e54.0</v>
      </c>
      <c r="D186" s="5">
        <v>34010522</v>
      </c>
      <c r="E186" s="6">
        <v>2.8259545089999998</v>
      </c>
      <c r="F186" s="7">
        <v>1.02671756744507E-5</v>
      </c>
    </row>
    <row r="187" spans="1:6" x14ac:dyDescent="0.2">
      <c r="A187" s="5" t="s">
        <v>216</v>
      </c>
      <c r="B187" s="5" t="s">
        <v>18</v>
      </c>
      <c r="C187" s="12" t="str">
        <f t="shared" si="2"/>
        <v>Anks1b_e14.0</v>
      </c>
      <c r="D187" s="5">
        <v>90512815</v>
      </c>
      <c r="E187" s="6">
        <v>2.80322497</v>
      </c>
      <c r="F187" s="7">
        <v>2.4112765505111501E-3</v>
      </c>
    </row>
    <row r="188" spans="1:6" x14ac:dyDescent="0.2">
      <c r="A188" s="5" t="s">
        <v>800</v>
      </c>
      <c r="B188" s="5" t="s">
        <v>7</v>
      </c>
      <c r="C188" s="12" t="str">
        <f t="shared" si="2"/>
        <v>Sh3pxd2a // Mir6995_e5.0</v>
      </c>
      <c r="D188" s="5">
        <v>47364623</v>
      </c>
      <c r="E188" s="6">
        <v>2.7811729380000001</v>
      </c>
      <c r="F188" s="7">
        <v>4.5672480863880602E-3</v>
      </c>
    </row>
    <row r="189" spans="1:6" x14ac:dyDescent="0.2">
      <c r="A189" s="5" t="s">
        <v>309</v>
      </c>
      <c r="B189" s="5" t="s">
        <v>7</v>
      </c>
      <c r="C189" s="12" t="str">
        <f t="shared" si="2"/>
        <v>BC030867_e5.0</v>
      </c>
      <c r="D189" s="5">
        <v>102259320</v>
      </c>
      <c r="E189" s="6">
        <v>2.7803751970000001</v>
      </c>
      <c r="F189" s="7">
        <v>6.50757020582221E-4</v>
      </c>
    </row>
    <row r="190" spans="1:6" x14ac:dyDescent="0.2">
      <c r="A190" s="5" t="s">
        <v>1113</v>
      </c>
      <c r="B190" s="5" t="s">
        <v>10</v>
      </c>
      <c r="C190" s="12" t="str">
        <f t="shared" si="2"/>
        <v>Fgfr3_e8.0</v>
      </c>
      <c r="D190" s="5">
        <v>33730144</v>
      </c>
      <c r="E190" s="6">
        <v>2.7799362520000002</v>
      </c>
      <c r="F190" s="7">
        <v>4.6652609629896499E-3</v>
      </c>
    </row>
    <row r="191" spans="1:6" x14ac:dyDescent="0.2">
      <c r="A191" s="5" t="s">
        <v>1281</v>
      </c>
      <c r="B191" s="5" t="s">
        <v>16</v>
      </c>
      <c r="C191" s="12" t="str">
        <f t="shared" si="2"/>
        <v>Sytl2_e12.0</v>
      </c>
      <c r="D191" s="5">
        <v>90388868</v>
      </c>
      <c r="E191" s="6">
        <v>2.7680487839999999</v>
      </c>
      <c r="F191" s="7">
        <v>3.6418663241541401E-6</v>
      </c>
    </row>
    <row r="192" spans="1:6" x14ac:dyDescent="0.2">
      <c r="A192" s="5" t="s">
        <v>999</v>
      </c>
      <c r="B192" s="5" t="s">
        <v>10</v>
      </c>
      <c r="C192" s="12" t="str">
        <f t="shared" si="2"/>
        <v>Dapp1_e8.0</v>
      </c>
      <c r="D192" s="5">
        <v>137937737</v>
      </c>
      <c r="E192" s="6">
        <v>2.7672670620000002</v>
      </c>
      <c r="F192" s="7">
        <v>6.35782466385272E-3</v>
      </c>
    </row>
    <row r="193" spans="1:6" x14ac:dyDescent="0.2">
      <c r="A193" s="5" t="s">
        <v>1357</v>
      </c>
      <c r="B193" s="5" t="s">
        <v>4</v>
      </c>
      <c r="C193" s="12" t="str">
        <f t="shared" si="2"/>
        <v>Pdlim3_e1.0</v>
      </c>
      <c r="D193" s="5">
        <v>45885461</v>
      </c>
      <c r="E193" s="6">
        <v>2.7643058109999998</v>
      </c>
      <c r="F193" s="7">
        <v>5.7185489951154401E-3</v>
      </c>
    </row>
    <row r="194" spans="1:6" x14ac:dyDescent="0.2">
      <c r="A194" s="5" t="s">
        <v>784</v>
      </c>
      <c r="B194" s="5" t="s">
        <v>47</v>
      </c>
      <c r="C194" s="12" t="str">
        <f t="shared" ref="C194:C257" si="3">A194&amp;"_"&amp;B194</f>
        <v>Cnih2_ae2.0</v>
      </c>
      <c r="D194" s="5">
        <v>5094706</v>
      </c>
      <c r="E194" s="6">
        <v>2.759162227</v>
      </c>
      <c r="F194" s="7">
        <v>7.2010455179321101E-4</v>
      </c>
    </row>
    <row r="195" spans="1:6" x14ac:dyDescent="0.2">
      <c r="A195" s="5" t="s">
        <v>580</v>
      </c>
      <c r="B195" s="5" t="s">
        <v>9</v>
      </c>
      <c r="C195" s="12" t="str">
        <f t="shared" si="3"/>
        <v>Arhgap39_e7.0</v>
      </c>
      <c r="D195" s="5">
        <v>76730364</v>
      </c>
      <c r="E195" s="6">
        <v>2.755293537</v>
      </c>
      <c r="F195" s="7">
        <v>1.73462433788424E-3</v>
      </c>
    </row>
    <row r="196" spans="1:6" x14ac:dyDescent="0.2">
      <c r="A196" s="5" t="s">
        <v>337</v>
      </c>
      <c r="B196" s="5" t="s">
        <v>13</v>
      </c>
      <c r="C196" s="12" t="str">
        <f t="shared" si="3"/>
        <v>Srr_e2.0</v>
      </c>
      <c r="D196" s="5">
        <v>74919640</v>
      </c>
      <c r="E196" s="6">
        <v>2.7460891420000002</v>
      </c>
      <c r="F196" s="7">
        <v>2.14763643442651E-3</v>
      </c>
    </row>
    <row r="197" spans="1:6" x14ac:dyDescent="0.2">
      <c r="A197" s="5" t="s">
        <v>216</v>
      </c>
      <c r="B197" s="5" t="s">
        <v>9</v>
      </c>
      <c r="C197" s="12" t="str">
        <f t="shared" si="3"/>
        <v>Anks1b_e7.0</v>
      </c>
      <c r="D197" s="5">
        <v>90073979</v>
      </c>
      <c r="E197" s="6">
        <v>2.743900526</v>
      </c>
      <c r="F197" s="7">
        <v>1.4385160510031801E-4</v>
      </c>
    </row>
    <row r="198" spans="1:6" x14ac:dyDescent="0.2">
      <c r="A198" s="5" t="s">
        <v>216</v>
      </c>
      <c r="B198" s="5" t="s">
        <v>16</v>
      </c>
      <c r="C198" s="12" t="str">
        <f t="shared" si="3"/>
        <v>Anks1b_e12.0</v>
      </c>
      <c r="D198" s="5">
        <v>90359035</v>
      </c>
      <c r="E198" s="6">
        <v>2.7431810219999999</v>
      </c>
      <c r="F198" s="7">
        <v>9.5298833882453103E-4</v>
      </c>
    </row>
    <row r="199" spans="1:6" x14ac:dyDescent="0.2">
      <c r="A199" s="5" t="s">
        <v>1136</v>
      </c>
      <c r="B199" s="5" t="s">
        <v>13</v>
      </c>
      <c r="C199" s="12" t="str">
        <f t="shared" si="3"/>
        <v>Caln1_e2.0</v>
      </c>
      <c r="D199" s="5">
        <v>130414757</v>
      </c>
      <c r="E199" s="6">
        <v>2.7252285430000001</v>
      </c>
      <c r="F199" s="7">
        <v>1.2154772850772801E-3</v>
      </c>
    </row>
    <row r="200" spans="1:6" x14ac:dyDescent="0.2">
      <c r="A200" s="5" t="s">
        <v>1353</v>
      </c>
      <c r="B200" s="5" t="s">
        <v>55</v>
      </c>
      <c r="C200" s="12" t="str">
        <f t="shared" si="3"/>
        <v>Ank1_e45.0</v>
      </c>
      <c r="D200" s="5">
        <v>23139030</v>
      </c>
      <c r="E200" s="6">
        <v>2.7237158190000001</v>
      </c>
      <c r="F200" s="7">
        <v>3.7753791332021102E-4</v>
      </c>
    </row>
    <row r="201" spans="1:6" x14ac:dyDescent="0.2">
      <c r="A201" s="5" t="s">
        <v>868</v>
      </c>
      <c r="B201" s="5" t="s">
        <v>21</v>
      </c>
      <c r="C201" s="12" t="str">
        <f t="shared" si="3"/>
        <v>Epb41l1_e17.0</v>
      </c>
      <c r="D201" s="5">
        <v>156521238</v>
      </c>
      <c r="E201" s="6">
        <v>2.7173704430000001</v>
      </c>
      <c r="F201" s="7">
        <v>1.20306257689437E-6</v>
      </c>
    </row>
    <row r="202" spans="1:6" x14ac:dyDescent="0.2">
      <c r="A202" s="5" t="s">
        <v>1221</v>
      </c>
      <c r="B202" s="5" t="s">
        <v>4</v>
      </c>
      <c r="C202" s="12" t="str">
        <f t="shared" si="3"/>
        <v>Dlx6os1_e1.0</v>
      </c>
      <c r="D202" s="5">
        <v>6869309</v>
      </c>
      <c r="E202" s="6">
        <v>2.71081635</v>
      </c>
      <c r="F202" s="7">
        <v>5.5206616016963599E-3</v>
      </c>
    </row>
    <row r="203" spans="1:6" x14ac:dyDescent="0.2">
      <c r="A203" s="5" t="s">
        <v>1132</v>
      </c>
      <c r="B203" s="5" t="s">
        <v>388</v>
      </c>
      <c r="C203" s="12" t="str">
        <f t="shared" si="3"/>
        <v>Nos1_ae27.0</v>
      </c>
      <c r="D203" s="5">
        <v>117949623</v>
      </c>
      <c r="E203" s="6">
        <v>2.7094604840000001</v>
      </c>
      <c r="F203" s="7">
        <v>5.5527660625260698E-5</v>
      </c>
    </row>
    <row r="204" spans="1:6" x14ac:dyDescent="0.2">
      <c r="A204" s="5" t="s">
        <v>822</v>
      </c>
      <c r="B204" s="5" t="s">
        <v>5</v>
      </c>
      <c r="C204" s="12" t="str">
        <f t="shared" si="3"/>
        <v>Gsn_e3.0</v>
      </c>
      <c r="D204" s="5">
        <v>35282380</v>
      </c>
      <c r="E204" s="6">
        <v>2.7001311700000001</v>
      </c>
      <c r="F204" s="7">
        <v>3.89013725901642E-3</v>
      </c>
    </row>
    <row r="205" spans="1:6" x14ac:dyDescent="0.2">
      <c r="A205" s="5" t="s">
        <v>1228</v>
      </c>
      <c r="B205" s="5" t="s">
        <v>16</v>
      </c>
      <c r="C205" s="12" t="str">
        <f t="shared" si="3"/>
        <v>Braf_e12.0</v>
      </c>
      <c r="D205" s="5">
        <v>39646725</v>
      </c>
      <c r="E205" s="6">
        <v>2.696292117</v>
      </c>
      <c r="F205" s="7">
        <v>1.05548229592804E-4</v>
      </c>
    </row>
    <row r="206" spans="1:6" x14ac:dyDescent="0.2">
      <c r="A206" s="5" t="s">
        <v>874</v>
      </c>
      <c r="B206" s="5" t="s">
        <v>49</v>
      </c>
      <c r="C206" s="12" t="str">
        <f t="shared" si="3"/>
        <v>Dbndd2_ae4.0</v>
      </c>
      <c r="D206" s="5">
        <v>164488111</v>
      </c>
      <c r="E206" s="6">
        <v>2.6943230599999999</v>
      </c>
      <c r="F206" s="7">
        <v>4.9475699561130002E-3</v>
      </c>
    </row>
    <row r="207" spans="1:6" x14ac:dyDescent="0.2">
      <c r="A207" s="5" t="s">
        <v>471</v>
      </c>
      <c r="B207" s="5" t="s">
        <v>13</v>
      </c>
      <c r="C207" s="12" t="str">
        <f t="shared" si="3"/>
        <v>Crhbp_e2.0</v>
      </c>
      <c r="D207" s="5">
        <v>95444176</v>
      </c>
      <c r="E207" s="6">
        <v>2.672771547</v>
      </c>
      <c r="F207" s="7">
        <v>7.5809945984339799E-4</v>
      </c>
    </row>
    <row r="208" spans="1:6" x14ac:dyDescent="0.2">
      <c r="A208" s="5" t="s">
        <v>1040</v>
      </c>
      <c r="B208" s="5" t="s">
        <v>15</v>
      </c>
      <c r="C208" s="12" t="str">
        <f t="shared" si="3"/>
        <v>Capzb_e11.0</v>
      </c>
      <c r="D208" s="5">
        <v>139288861</v>
      </c>
      <c r="E208" s="6">
        <v>2.6656906490000001</v>
      </c>
      <c r="F208" s="7">
        <v>5.2341720377248202E-5</v>
      </c>
    </row>
    <row r="209" spans="1:6" x14ac:dyDescent="0.2">
      <c r="A209" s="5" t="s">
        <v>746</v>
      </c>
      <c r="B209" s="5" t="s">
        <v>27</v>
      </c>
      <c r="C209" s="12" t="str">
        <f t="shared" si="3"/>
        <v>Myo5b_e23.0</v>
      </c>
      <c r="D209" s="5">
        <v>74707864</v>
      </c>
      <c r="E209" s="6">
        <v>2.6649265029999998</v>
      </c>
      <c r="F209" s="7">
        <v>1.4031436714979501E-3</v>
      </c>
    </row>
    <row r="210" spans="1:6" x14ac:dyDescent="0.2">
      <c r="A210" s="5" t="s">
        <v>1009</v>
      </c>
      <c r="B210" s="5" t="s">
        <v>7</v>
      </c>
      <c r="C210" s="12" t="str">
        <f t="shared" si="3"/>
        <v>Lyn_e5.0</v>
      </c>
      <c r="D210" s="5">
        <v>3745393</v>
      </c>
      <c r="E210" s="6">
        <v>2.656828118</v>
      </c>
      <c r="F210" s="7">
        <v>6.6101868583385397E-3</v>
      </c>
    </row>
    <row r="211" spans="1:6" x14ac:dyDescent="0.2">
      <c r="A211" s="5" t="s">
        <v>1432</v>
      </c>
      <c r="B211" s="5" t="s">
        <v>14</v>
      </c>
      <c r="C211" s="12" t="str">
        <f t="shared" si="3"/>
        <v>Bnip2_e10.0</v>
      </c>
      <c r="D211" s="5">
        <v>70004306</v>
      </c>
      <c r="E211" s="6">
        <v>2.6482054119999998</v>
      </c>
      <c r="F211" s="7">
        <v>5.7125489941054104E-3</v>
      </c>
    </row>
    <row r="212" spans="1:6" x14ac:dyDescent="0.2">
      <c r="A212" s="5" t="s">
        <v>216</v>
      </c>
      <c r="B212" s="5" t="s">
        <v>8</v>
      </c>
      <c r="C212" s="12" t="str">
        <f t="shared" si="3"/>
        <v>Anks1b_e6.0</v>
      </c>
      <c r="D212" s="5">
        <v>90071068</v>
      </c>
      <c r="E212" s="6">
        <v>2.645837668</v>
      </c>
      <c r="F212" s="7">
        <v>5.0143866157995199E-3</v>
      </c>
    </row>
    <row r="213" spans="1:6" x14ac:dyDescent="0.2">
      <c r="A213" s="5" t="s">
        <v>216</v>
      </c>
      <c r="B213" s="5" t="s">
        <v>6</v>
      </c>
      <c r="C213" s="12" t="str">
        <f t="shared" si="3"/>
        <v>Anks1b_e4.0</v>
      </c>
      <c r="D213" s="5">
        <v>90049816</v>
      </c>
      <c r="E213" s="6">
        <v>2.6456048299999999</v>
      </c>
      <c r="F213" s="7">
        <v>3.7646056860161899E-3</v>
      </c>
    </row>
    <row r="214" spans="1:6" x14ac:dyDescent="0.2">
      <c r="A214" s="5" t="s">
        <v>216</v>
      </c>
      <c r="B214" s="5" t="s">
        <v>13</v>
      </c>
      <c r="C214" s="12" t="str">
        <f t="shared" si="3"/>
        <v>Anks1b_e2.0</v>
      </c>
      <c r="D214" s="5">
        <v>90033214</v>
      </c>
      <c r="E214" s="6">
        <v>2.6447746059999999</v>
      </c>
      <c r="F214" s="7">
        <v>4.46974661062846E-4</v>
      </c>
    </row>
    <row r="215" spans="1:6" x14ac:dyDescent="0.2">
      <c r="A215" s="5" t="s">
        <v>177</v>
      </c>
      <c r="B215" s="5" t="s">
        <v>9</v>
      </c>
      <c r="C215" s="12" t="str">
        <f t="shared" si="3"/>
        <v>Sox13_e7.0</v>
      </c>
      <c r="D215" s="5">
        <v>133388449</v>
      </c>
      <c r="E215" s="6">
        <v>2.643175077</v>
      </c>
      <c r="F215" s="7">
        <v>1.6163959442370499E-3</v>
      </c>
    </row>
    <row r="216" spans="1:6" x14ac:dyDescent="0.2">
      <c r="A216" s="5" t="s">
        <v>216</v>
      </c>
      <c r="B216" s="5" t="s">
        <v>10</v>
      </c>
      <c r="C216" s="12" t="str">
        <f t="shared" si="3"/>
        <v>Anks1b_e8.0</v>
      </c>
      <c r="D216" s="5">
        <v>90076976</v>
      </c>
      <c r="E216" s="6">
        <v>2.6405075619999998</v>
      </c>
      <c r="F216" s="7">
        <v>1.5856711281462101E-3</v>
      </c>
    </row>
    <row r="217" spans="1:6" x14ac:dyDescent="0.2">
      <c r="A217" s="5" t="s">
        <v>216</v>
      </c>
      <c r="B217" s="5" t="s">
        <v>5</v>
      </c>
      <c r="C217" s="12" t="str">
        <f t="shared" si="3"/>
        <v>Anks1b_e3.0</v>
      </c>
      <c r="D217" s="5">
        <v>90042546</v>
      </c>
      <c r="E217" s="6">
        <v>2.6362278610000001</v>
      </c>
      <c r="F217" s="7">
        <v>1.0416108262783299E-3</v>
      </c>
    </row>
    <row r="218" spans="1:6" x14ac:dyDescent="0.2">
      <c r="A218" s="5" t="s">
        <v>1582</v>
      </c>
      <c r="B218" s="5" t="s">
        <v>63</v>
      </c>
      <c r="C218" s="12" t="str">
        <f t="shared" si="3"/>
        <v>Kalrn_e58.0</v>
      </c>
      <c r="D218" s="5">
        <v>33989768</v>
      </c>
      <c r="E218" s="6">
        <v>2.6313394730000002</v>
      </c>
      <c r="F218" s="7">
        <v>7.6053979049573304E-5</v>
      </c>
    </row>
    <row r="219" spans="1:6" x14ac:dyDescent="0.2">
      <c r="A219" s="5" t="s">
        <v>48</v>
      </c>
      <c r="B219" s="5" t="s">
        <v>7</v>
      </c>
      <c r="C219" s="12" t="str">
        <f t="shared" si="3"/>
        <v>NULL_e5.0</v>
      </c>
      <c r="D219" s="5">
        <v>5443140</v>
      </c>
      <c r="E219" s="6">
        <v>2.6284586640000001</v>
      </c>
      <c r="F219" s="7">
        <v>1.99753854223466E-3</v>
      </c>
    </row>
    <row r="220" spans="1:6" x14ac:dyDescent="0.2">
      <c r="A220" s="5" t="s">
        <v>1617</v>
      </c>
      <c r="B220" s="5" t="s">
        <v>4</v>
      </c>
      <c r="C220" s="12" t="str">
        <f t="shared" si="3"/>
        <v>Tox2_e1.0</v>
      </c>
      <c r="D220" s="5">
        <v>163225454</v>
      </c>
      <c r="E220" s="6">
        <v>2.6282743389999998</v>
      </c>
      <c r="F220" s="7">
        <v>3.0776826116836497E-5</v>
      </c>
    </row>
    <row r="221" spans="1:6" x14ac:dyDescent="0.2">
      <c r="A221" s="5" t="s">
        <v>337</v>
      </c>
      <c r="B221" s="5" t="s">
        <v>13</v>
      </c>
      <c r="C221" s="12" t="str">
        <f t="shared" si="3"/>
        <v>Srr_e2.0</v>
      </c>
      <c r="D221" s="5">
        <v>74919437</v>
      </c>
      <c r="E221" s="6">
        <v>2.6279663000000002</v>
      </c>
      <c r="F221" s="7">
        <v>1.54540543389471E-3</v>
      </c>
    </row>
    <row r="222" spans="1:6" x14ac:dyDescent="0.2">
      <c r="A222" s="5" t="s">
        <v>216</v>
      </c>
      <c r="B222" s="5" t="s">
        <v>14</v>
      </c>
      <c r="C222" s="12" t="str">
        <f t="shared" si="3"/>
        <v>Anks1b_e10.0</v>
      </c>
      <c r="D222" s="5">
        <v>90260653</v>
      </c>
      <c r="E222" s="6">
        <v>2.6259320599999998</v>
      </c>
      <c r="F222" s="7">
        <v>2.78477495217652E-4</v>
      </c>
    </row>
    <row r="223" spans="1:6" x14ac:dyDescent="0.2">
      <c r="A223" s="5" t="s">
        <v>281</v>
      </c>
      <c r="B223" s="5" t="s">
        <v>39</v>
      </c>
      <c r="C223" s="12" t="str">
        <f t="shared" si="3"/>
        <v>Myh4_e34.0</v>
      </c>
      <c r="D223" s="5">
        <v>67255568</v>
      </c>
      <c r="E223" s="6">
        <v>2.6241710970000001</v>
      </c>
      <c r="F223" s="7">
        <v>2.6488079828441302E-4</v>
      </c>
    </row>
    <row r="224" spans="1:6" x14ac:dyDescent="0.2">
      <c r="A224" s="5" t="s">
        <v>216</v>
      </c>
      <c r="B224" s="5" t="s">
        <v>7</v>
      </c>
      <c r="C224" s="12" t="str">
        <f t="shared" si="3"/>
        <v>Anks1b_e5.0</v>
      </c>
      <c r="D224" s="5">
        <v>90069468</v>
      </c>
      <c r="E224" s="6">
        <v>2.6158211740000001</v>
      </c>
      <c r="F224" s="7">
        <v>3.1183502373162198E-3</v>
      </c>
    </row>
    <row r="225" spans="1:6" x14ac:dyDescent="0.2">
      <c r="A225" s="5" t="s">
        <v>1075</v>
      </c>
      <c r="B225" s="5" t="s">
        <v>60</v>
      </c>
      <c r="C225" s="12" t="str">
        <f t="shared" si="3"/>
        <v>Macf1_e55.0</v>
      </c>
      <c r="D225" s="5">
        <v>123441603</v>
      </c>
      <c r="E225" s="6">
        <v>2.6128195590000001</v>
      </c>
      <c r="F225" s="7">
        <v>3.3822242008726801E-3</v>
      </c>
    </row>
    <row r="226" spans="1:6" x14ac:dyDescent="0.2">
      <c r="A226" s="5" t="s">
        <v>216</v>
      </c>
      <c r="B226" s="5" t="s">
        <v>4</v>
      </c>
      <c r="C226" s="12" t="str">
        <f t="shared" si="3"/>
        <v>Anks1b_e1.0</v>
      </c>
      <c r="D226" s="5">
        <v>89873509</v>
      </c>
      <c r="E226" s="6">
        <v>2.6106599080000001</v>
      </c>
      <c r="F226" s="7">
        <v>5.2832808585040003E-4</v>
      </c>
    </row>
    <row r="227" spans="1:6" x14ac:dyDescent="0.2">
      <c r="A227" s="5" t="s">
        <v>1121</v>
      </c>
      <c r="B227" s="5" t="s">
        <v>16</v>
      </c>
      <c r="C227" s="12" t="str">
        <f t="shared" si="3"/>
        <v>Exoc1_e12.0</v>
      </c>
      <c r="D227" s="5">
        <v>76557819</v>
      </c>
      <c r="E227" s="6">
        <v>2.61049928</v>
      </c>
      <c r="F227" s="7">
        <v>3.9907242844709296E-3</v>
      </c>
    </row>
    <row r="228" spans="1:6" x14ac:dyDescent="0.2">
      <c r="A228" s="5" t="s">
        <v>1009</v>
      </c>
      <c r="B228" s="5" t="s">
        <v>7</v>
      </c>
      <c r="C228" s="12" t="str">
        <f t="shared" si="3"/>
        <v>Lyn_e5.0</v>
      </c>
      <c r="D228" s="5">
        <v>3745318</v>
      </c>
      <c r="E228" s="6">
        <v>2.607164579</v>
      </c>
      <c r="F228" s="7">
        <v>7.56023602613931E-3</v>
      </c>
    </row>
    <row r="229" spans="1:6" x14ac:dyDescent="0.2">
      <c r="A229" s="5" t="s">
        <v>760</v>
      </c>
      <c r="B229" s="5" t="s">
        <v>10</v>
      </c>
      <c r="C229" s="12" t="str">
        <f t="shared" si="3"/>
        <v>Txnl1_e8.0</v>
      </c>
      <c r="D229" s="5">
        <v>63662688</v>
      </c>
      <c r="E229" s="6">
        <v>2.6071432689999998</v>
      </c>
      <c r="F229" s="7">
        <v>8.4145471249831595E-6</v>
      </c>
    </row>
    <row r="230" spans="1:6" x14ac:dyDescent="0.2">
      <c r="A230" s="5" t="s">
        <v>1295</v>
      </c>
      <c r="B230" s="5" t="s">
        <v>87</v>
      </c>
      <c r="C230" s="12" t="str">
        <f t="shared" si="3"/>
        <v>Fus_ae7.0</v>
      </c>
      <c r="D230" s="5">
        <v>127974242</v>
      </c>
      <c r="E230" s="6">
        <v>2.599165422</v>
      </c>
      <c r="F230" s="7">
        <v>2.6831425527328099E-3</v>
      </c>
    </row>
    <row r="231" spans="1:6" x14ac:dyDescent="0.2">
      <c r="A231" s="5" t="s">
        <v>810</v>
      </c>
      <c r="B231" s="5" t="s">
        <v>14</v>
      </c>
      <c r="C231" s="12" t="str">
        <f t="shared" si="3"/>
        <v>Etl4_e10.0</v>
      </c>
      <c r="D231" s="5">
        <v>20722377</v>
      </c>
      <c r="E231" s="6">
        <v>2.5991582790000001</v>
      </c>
      <c r="F231" s="7">
        <v>3.92889090451778E-6</v>
      </c>
    </row>
    <row r="232" spans="1:6" x14ac:dyDescent="0.2">
      <c r="A232" s="5" t="s">
        <v>1395</v>
      </c>
      <c r="B232" s="5" t="s">
        <v>148</v>
      </c>
      <c r="C232" s="12" t="str">
        <f t="shared" si="3"/>
        <v>Psd3_ae11.0</v>
      </c>
      <c r="D232" s="5">
        <v>67904113</v>
      </c>
      <c r="E232" s="6">
        <v>2.5969637579999998</v>
      </c>
      <c r="F232" s="7">
        <v>5.8772394456954903E-3</v>
      </c>
    </row>
    <row r="233" spans="1:6" x14ac:dyDescent="0.2">
      <c r="A233" s="5" t="s">
        <v>1582</v>
      </c>
      <c r="B233" s="5" t="s">
        <v>43</v>
      </c>
      <c r="C233" s="12" t="str">
        <f t="shared" si="3"/>
        <v>Kalrn_e39.0</v>
      </c>
      <c r="D233" s="5">
        <v>34053560</v>
      </c>
      <c r="E233" s="6">
        <v>2.5954583069999999</v>
      </c>
      <c r="F233" s="7">
        <v>1.8016008449935901E-3</v>
      </c>
    </row>
    <row r="234" spans="1:6" x14ac:dyDescent="0.2">
      <c r="A234" s="5" t="s">
        <v>1178</v>
      </c>
      <c r="B234" s="5" t="s">
        <v>16</v>
      </c>
      <c r="C234" s="12" t="str">
        <f t="shared" si="3"/>
        <v>Gtf2i_e12.0</v>
      </c>
      <c r="D234" s="5">
        <v>134276372</v>
      </c>
      <c r="E234" s="6">
        <v>2.5894255400000001</v>
      </c>
      <c r="F234" s="7">
        <v>8.4511815193394802E-4</v>
      </c>
    </row>
    <row r="235" spans="1:6" x14ac:dyDescent="0.2">
      <c r="A235" s="5" t="s">
        <v>754</v>
      </c>
      <c r="B235" s="5" t="s">
        <v>15</v>
      </c>
      <c r="C235" s="12" t="str">
        <f t="shared" si="3"/>
        <v>Osbpl1a_e11.0</v>
      </c>
      <c r="D235" s="5">
        <v>12905023</v>
      </c>
      <c r="E235" s="6">
        <v>2.5891234789999999</v>
      </c>
      <c r="F235" s="7">
        <v>1.1400786656465601E-3</v>
      </c>
    </row>
    <row r="236" spans="1:6" x14ac:dyDescent="0.2">
      <c r="A236" s="5" t="s">
        <v>216</v>
      </c>
      <c r="B236" s="5" t="s">
        <v>11</v>
      </c>
      <c r="C236" s="12" t="str">
        <f t="shared" si="3"/>
        <v>Anks1b_e9.0</v>
      </c>
      <c r="D236" s="5">
        <v>90163161</v>
      </c>
      <c r="E236" s="6">
        <v>2.5851476350000002</v>
      </c>
      <c r="F236" s="7">
        <v>1.1619565847012399E-3</v>
      </c>
    </row>
    <row r="237" spans="1:6" x14ac:dyDescent="0.2">
      <c r="A237" s="5" t="s">
        <v>1305</v>
      </c>
      <c r="B237" s="5" t="s">
        <v>5</v>
      </c>
      <c r="C237" s="12" t="str">
        <f t="shared" si="3"/>
        <v>Fxyd1_e3.0</v>
      </c>
      <c r="D237" s="5">
        <v>31054306</v>
      </c>
      <c r="E237" s="6">
        <v>2.5600888359999998</v>
      </c>
      <c r="F237" s="7">
        <v>5.1005683847142099E-3</v>
      </c>
    </row>
    <row r="238" spans="1:6" x14ac:dyDescent="0.2">
      <c r="A238" s="5" t="s">
        <v>232</v>
      </c>
      <c r="B238" s="5" t="s">
        <v>9</v>
      </c>
      <c r="C238" s="12" t="str">
        <f t="shared" si="3"/>
        <v>Eya4_e7.0</v>
      </c>
      <c r="D238" s="5">
        <v>23159088</v>
      </c>
      <c r="E238" s="6">
        <v>2.5540558770000001</v>
      </c>
      <c r="F238" s="7">
        <v>9.1627365921074008E-3</v>
      </c>
    </row>
    <row r="239" spans="1:6" x14ac:dyDescent="0.2">
      <c r="A239" s="5" t="s">
        <v>1358</v>
      </c>
      <c r="B239" s="5" t="s">
        <v>14</v>
      </c>
      <c r="C239" s="12" t="str">
        <f t="shared" si="3"/>
        <v>Aga_e10.0</v>
      </c>
      <c r="D239" s="5">
        <v>53523176</v>
      </c>
      <c r="E239" s="6">
        <v>2.5504475969999998</v>
      </c>
      <c r="F239" s="7">
        <v>8.5922791830644004E-5</v>
      </c>
    </row>
    <row r="240" spans="1:6" x14ac:dyDescent="0.2">
      <c r="A240" s="5" t="s">
        <v>244</v>
      </c>
      <c r="B240" s="5" t="s">
        <v>6</v>
      </c>
      <c r="C240" s="12" t="str">
        <f t="shared" si="3"/>
        <v>Adamtsl5_e4.0</v>
      </c>
      <c r="D240" s="5">
        <v>80345513</v>
      </c>
      <c r="E240" s="6">
        <v>2.545538461</v>
      </c>
      <c r="F240" s="7">
        <v>5.5948549904232597E-3</v>
      </c>
    </row>
    <row r="241" spans="1:6" x14ac:dyDescent="0.2">
      <c r="A241" s="5" t="s">
        <v>216</v>
      </c>
      <c r="B241" s="5" t="s">
        <v>17</v>
      </c>
      <c r="C241" s="12" t="str">
        <f t="shared" si="3"/>
        <v>Anks1b_e13.0</v>
      </c>
      <c r="D241" s="5">
        <v>90510596</v>
      </c>
      <c r="E241" s="6">
        <v>2.5443765740000002</v>
      </c>
      <c r="F241" s="7">
        <v>1.0210666657583501E-3</v>
      </c>
    </row>
    <row r="242" spans="1:6" x14ac:dyDescent="0.2">
      <c r="A242" s="5" t="s">
        <v>846</v>
      </c>
      <c r="B242" s="5" t="s">
        <v>13</v>
      </c>
      <c r="C242" s="12" t="str">
        <f t="shared" si="3"/>
        <v>Mpped2_e2.0</v>
      </c>
      <c r="D242" s="5">
        <v>106695600</v>
      </c>
      <c r="E242" s="6">
        <v>2.5383717849999998</v>
      </c>
      <c r="F242" s="7">
        <v>7.1586963816291796E-4</v>
      </c>
    </row>
    <row r="243" spans="1:6" x14ac:dyDescent="0.2">
      <c r="A243" s="5" t="s">
        <v>1597</v>
      </c>
      <c r="B243" s="5" t="s">
        <v>24</v>
      </c>
      <c r="C243" s="12" t="str">
        <f t="shared" si="3"/>
        <v>Prune2_e20.0</v>
      </c>
      <c r="D243" s="5">
        <v>17211678</v>
      </c>
      <c r="E243" s="6">
        <v>2.5361474190000002</v>
      </c>
      <c r="F243" s="7">
        <v>1.04927000386355E-4</v>
      </c>
    </row>
    <row r="244" spans="1:6" x14ac:dyDescent="0.2">
      <c r="A244" s="5" t="s">
        <v>754</v>
      </c>
      <c r="B244" s="5" t="s">
        <v>14</v>
      </c>
      <c r="C244" s="12" t="str">
        <f t="shared" si="3"/>
        <v>Osbpl1a_e10.0</v>
      </c>
      <c r="D244" s="5">
        <v>12905194</v>
      </c>
      <c r="E244" s="6">
        <v>2.5307799260000001</v>
      </c>
      <c r="F244" s="7">
        <v>1.39541006403739E-4</v>
      </c>
    </row>
    <row r="245" spans="1:6" x14ac:dyDescent="0.2">
      <c r="A245" s="5" t="s">
        <v>1057</v>
      </c>
      <c r="B245" s="5" t="s">
        <v>25</v>
      </c>
      <c r="C245" s="12" t="str">
        <f t="shared" si="3"/>
        <v>Fkbp15_e21.0</v>
      </c>
      <c r="D245" s="5">
        <v>62318626</v>
      </c>
      <c r="E245" s="6">
        <v>2.530772437</v>
      </c>
      <c r="F245" s="7">
        <v>1.3099004554901199E-3</v>
      </c>
    </row>
    <row r="246" spans="1:6" x14ac:dyDescent="0.2">
      <c r="A246" s="5" t="s">
        <v>1516</v>
      </c>
      <c r="B246" s="5" t="s">
        <v>7</v>
      </c>
      <c r="C246" s="12" t="str">
        <f t="shared" si="3"/>
        <v>Iqsec2_e5.0</v>
      </c>
      <c r="D246" s="5">
        <v>152193866</v>
      </c>
      <c r="E246" s="6">
        <v>2.5282962549999999</v>
      </c>
      <c r="F246" s="7">
        <v>2.2468896450131501E-4</v>
      </c>
    </row>
    <row r="247" spans="1:6" x14ac:dyDescent="0.2">
      <c r="A247" s="5" t="s">
        <v>1389</v>
      </c>
      <c r="B247" s="5" t="s">
        <v>9</v>
      </c>
      <c r="C247" s="12" t="str">
        <f t="shared" si="3"/>
        <v>Mtus1_e7.0</v>
      </c>
      <c r="D247" s="5">
        <v>41048048</v>
      </c>
      <c r="E247" s="6">
        <v>2.526153968</v>
      </c>
      <c r="F247" s="7">
        <v>1.59461955026932E-4</v>
      </c>
    </row>
    <row r="248" spans="1:6" x14ac:dyDescent="0.2">
      <c r="A248" s="5" t="s">
        <v>1346</v>
      </c>
      <c r="B248" s="5" t="s">
        <v>14</v>
      </c>
      <c r="C248" s="12" t="str">
        <f t="shared" si="3"/>
        <v>Ppfia1_e10.0</v>
      </c>
      <c r="D248" s="5">
        <v>144514872</v>
      </c>
      <c r="E248" s="6">
        <v>2.5236397340000001</v>
      </c>
      <c r="F248" s="7">
        <v>4.1363477216270596E-3</v>
      </c>
    </row>
    <row r="249" spans="1:6" x14ac:dyDescent="0.2">
      <c r="A249" s="5" t="s">
        <v>1294</v>
      </c>
      <c r="B249" s="5" t="s">
        <v>14</v>
      </c>
      <c r="C249" s="12" t="str">
        <f t="shared" si="3"/>
        <v>Stx4a_e10.0</v>
      </c>
      <c r="D249" s="5">
        <v>127848569</v>
      </c>
      <c r="E249" s="6">
        <v>2.5235845370000001</v>
      </c>
      <c r="F249" s="7">
        <v>1.3480098156644701E-3</v>
      </c>
    </row>
    <row r="250" spans="1:6" x14ac:dyDescent="0.2">
      <c r="A250" s="5" t="s">
        <v>1004</v>
      </c>
      <c r="B250" s="5" t="s">
        <v>29</v>
      </c>
      <c r="C250" s="12" t="str">
        <f t="shared" si="3"/>
        <v>Adgrl2_e25.0</v>
      </c>
      <c r="D250" s="5">
        <v>148820451</v>
      </c>
      <c r="E250" s="6">
        <v>2.522776414</v>
      </c>
      <c r="F250" s="7">
        <v>5.0677085694993303E-3</v>
      </c>
    </row>
    <row r="251" spans="1:6" x14ac:dyDescent="0.2">
      <c r="A251" s="5" t="s">
        <v>1318</v>
      </c>
      <c r="B251" s="5" t="s">
        <v>4</v>
      </c>
      <c r="C251" s="12" t="str">
        <f t="shared" si="3"/>
        <v>Nr2f2_e1.0</v>
      </c>
      <c r="D251" s="5">
        <v>70366093</v>
      </c>
      <c r="E251" s="6">
        <v>2.517746855</v>
      </c>
      <c r="F251" s="7">
        <v>5.1996488661180604E-3</v>
      </c>
    </row>
    <row r="252" spans="1:6" x14ac:dyDescent="0.2">
      <c r="A252" s="5" t="s">
        <v>410</v>
      </c>
      <c r="B252" s="5" t="s">
        <v>11</v>
      </c>
      <c r="C252" s="12" t="str">
        <f t="shared" si="3"/>
        <v>Rian // AF357359 // DQ267100_e9.0</v>
      </c>
      <c r="D252" s="5">
        <v>109637839</v>
      </c>
      <c r="E252" s="6">
        <v>2.513642334</v>
      </c>
      <c r="F252" s="7">
        <v>5.1243972045629197E-3</v>
      </c>
    </row>
    <row r="253" spans="1:6" x14ac:dyDescent="0.2">
      <c r="A253" s="5" t="s">
        <v>1395</v>
      </c>
      <c r="B253" s="5" t="s">
        <v>10</v>
      </c>
      <c r="C253" s="12" t="str">
        <f t="shared" si="3"/>
        <v>Psd3_e8.0</v>
      </c>
      <c r="D253" s="5">
        <v>67908683</v>
      </c>
      <c r="E253" s="6">
        <v>2.5132911290000002</v>
      </c>
      <c r="F253" s="7">
        <v>8.2869018135585295E-4</v>
      </c>
    </row>
    <row r="254" spans="1:6" x14ac:dyDescent="0.2">
      <c r="A254" s="5" t="s">
        <v>1582</v>
      </c>
      <c r="B254" s="5" t="s">
        <v>54</v>
      </c>
      <c r="C254" s="12" t="str">
        <f t="shared" si="3"/>
        <v>Kalrn_e44.0</v>
      </c>
      <c r="D254" s="5">
        <v>34034836</v>
      </c>
      <c r="E254" s="6">
        <v>2.5038473579999998</v>
      </c>
      <c r="F254" s="7">
        <v>1.98682581878024E-3</v>
      </c>
    </row>
    <row r="255" spans="1:6" x14ac:dyDescent="0.2">
      <c r="A255" s="5" t="s">
        <v>48</v>
      </c>
      <c r="B255" s="5" t="s">
        <v>5</v>
      </c>
      <c r="C255" s="12" t="str">
        <f t="shared" si="3"/>
        <v>NULL_e3.0</v>
      </c>
      <c r="D255" s="5">
        <v>5541948</v>
      </c>
      <c r="E255" s="6">
        <v>2.499784671</v>
      </c>
      <c r="F255" s="7">
        <v>6.86912550005164E-6</v>
      </c>
    </row>
    <row r="256" spans="1:6" x14ac:dyDescent="0.2">
      <c r="A256" s="5" t="s">
        <v>48</v>
      </c>
      <c r="B256" s="5" t="s">
        <v>11</v>
      </c>
      <c r="C256" s="12" t="str">
        <f t="shared" si="3"/>
        <v>NULL_e9.0</v>
      </c>
      <c r="D256" s="5">
        <v>5424204</v>
      </c>
      <c r="E256" s="6">
        <v>2.493711373</v>
      </c>
      <c r="F256" s="7">
        <v>6.2941233084323998E-3</v>
      </c>
    </row>
    <row r="257" spans="1:6" x14ac:dyDescent="0.2">
      <c r="A257" s="5" t="s">
        <v>1395</v>
      </c>
      <c r="B257" s="5" t="s">
        <v>11</v>
      </c>
      <c r="C257" s="12" t="str">
        <f t="shared" si="3"/>
        <v>Psd3_e9.0</v>
      </c>
      <c r="D257" s="5">
        <v>67908486</v>
      </c>
      <c r="E257" s="6">
        <v>2.4932271699999999</v>
      </c>
      <c r="F257" s="7">
        <v>4.49946674182156E-7</v>
      </c>
    </row>
    <row r="258" spans="1:6" x14ac:dyDescent="0.2">
      <c r="A258" s="5" t="s">
        <v>1446</v>
      </c>
      <c r="B258" s="5" t="s">
        <v>49</v>
      </c>
      <c r="C258" s="12" t="str">
        <f t="shared" ref="C258:C321" si="4">A258&amp;"_"&amp;B258</f>
        <v>Ip6k2_ae4.0</v>
      </c>
      <c r="D258" s="5">
        <v>108796784</v>
      </c>
      <c r="E258" s="6">
        <v>2.49186592</v>
      </c>
      <c r="F258" s="7">
        <v>6.09887239282611E-5</v>
      </c>
    </row>
    <row r="259" spans="1:6" x14ac:dyDescent="0.2">
      <c r="A259" s="5" t="s">
        <v>362</v>
      </c>
      <c r="B259" s="5" t="s">
        <v>11</v>
      </c>
      <c r="C259" s="12" t="str">
        <f t="shared" si="4"/>
        <v>Pitpnc1_e9.0</v>
      </c>
      <c r="D259" s="5">
        <v>107216678</v>
      </c>
      <c r="E259" s="6">
        <v>2.4843701810000001</v>
      </c>
      <c r="F259" s="7">
        <v>3.9039776680750799E-3</v>
      </c>
    </row>
    <row r="260" spans="1:6" x14ac:dyDescent="0.2">
      <c r="A260" s="5" t="s">
        <v>271</v>
      </c>
      <c r="B260" s="5" t="s">
        <v>133</v>
      </c>
      <c r="C260" s="12" t="str">
        <f t="shared" si="4"/>
        <v>Sept8_ae10.0</v>
      </c>
      <c r="D260" s="5">
        <v>53541030</v>
      </c>
      <c r="E260" s="6">
        <v>2.479817766</v>
      </c>
      <c r="F260" s="7">
        <v>7.8375723552424302E-3</v>
      </c>
    </row>
    <row r="261" spans="1:6" x14ac:dyDescent="0.2">
      <c r="A261" s="5" t="s">
        <v>263</v>
      </c>
      <c r="B261" s="5" t="s">
        <v>20</v>
      </c>
      <c r="C261" s="12" t="str">
        <f t="shared" si="4"/>
        <v>Ppp3r1 // Wdr92_e16.0</v>
      </c>
      <c r="D261" s="5">
        <v>17232707</v>
      </c>
      <c r="E261" s="6">
        <v>2.4779181879999999</v>
      </c>
      <c r="F261" s="7">
        <v>1.73650312720327E-3</v>
      </c>
    </row>
    <row r="262" spans="1:6" x14ac:dyDescent="0.2">
      <c r="A262" s="5" t="s">
        <v>1582</v>
      </c>
      <c r="B262" s="5" t="s">
        <v>42</v>
      </c>
      <c r="C262" s="12" t="str">
        <f t="shared" si="4"/>
        <v>Kalrn_e38.0</v>
      </c>
      <c r="D262" s="5">
        <v>34054832</v>
      </c>
      <c r="E262" s="6">
        <v>2.4721368030000002</v>
      </c>
      <c r="F262" s="7">
        <v>3.4598763957913799E-4</v>
      </c>
    </row>
    <row r="263" spans="1:6" x14ac:dyDescent="0.2">
      <c r="A263" s="5" t="s">
        <v>1395</v>
      </c>
      <c r="B263" s="5" t="s">
        <v>14</v>
      </c>
      <c r="C263" s="12" t="str">
        <f t="shared" si="4"/>
        <v>Psd3_e10.0</v>
      </c>
      <c r="D263" s="5">
        <v>67906296</v>
      </c>
      <c r="E263" s="6">
        <v>2.4593450539999999</v>
      </c>
      <c r="F263" s="7">
        <v>3.5200405724481001E-3</v>
      </c>
    </row>
    <row r="264" spans="1:6" x14ac:dyDescent="0.2">
      <c r="A264" s="5" t="s">
        <v>1582</v>
      </c>
      <c r="B264" s="5" t="s">
        <v>101</v>
      </c>
      <c r="C264" s="12" t="str">
        <f t="shared" si="4"/>
        <v>Kalrn_e42.0</v>
      </c>
      <c r="D264" s="5">
        <v>34035493</v>
      </c>
      <c r="E264" s="6">
        <v>2.4479044609999998</v>
      </c>
      <c r="F264" s="7">
        <v>3.37574457105797E-3</v>
      </c>
    </row>
    <row r="265" spans="1:6" x14ac:dyDescent="0.2">
      <c r="A265" s="5" t="s">
        <v>1582</v>
      </c>
      <c r="B265" s="5" t="s">
        <v>57</v>
      </c>
      <c r="C265" s="12" t="str">
        <f t="shared" si="4"/>
        <v>Kalrn_e52.0</v>
      </c>
      <c r="D265" s="5">
        <v>34013958</v>
      </c>
      <c r="E265" s="6">
        <v>2.4397853490000001</v>
      </c>
      <c r="F265" s="7">
        <v>1.4210884851782199E-3</v>
      </c>
    </row>
    <row r="266" spans="1:6" x14ac:dyDescent="0.2">
      <c r="A266" s="5" t="s">
        <v>696</v>
      </c>
      <c r="B266" s="5" t="s">
        <v>46</v>
      </c>
      <c r="C266" s="12" t="str">
        <f t="shared" si="4"/>
        <v>Tmem181b-ps_ae8.0</v>
      </c>
      <c r="D266" s="5">
        <v>6450475</v>
      </c>
      <c r="E266" s="6">
        <v>2.4331437400000002</v>
      </c>
      <c r="F266" s="7">
        <v>8.1963923741701198E-4</v>
      </c>
    </row>
    <row r="267" spans="1:6" x14ac:dyDescent="0.2">
      <c r="A267" s="5" t="s">
        <v>1449</v>
      </c>
      <c r="B267" s="5" t="s">
        <v>10</v>
      </c>
      <c r="C267" s="12" t="str">
        <f t="shared" si="4"/>
        <v>Map4_e8.0</v>
      </c>
      <c r="D267" s="5">
        <v>110034373</v>
      </c>
      <c r="E267" s="6">
        <v>2.4324570479999998</v>
      </c>
      <c r="F267" s="7">
        <v>8.9894593066529697E-6</v>
      </c>
    </row>
    <row r="268" spans="1:6" x14ac:dyDescent="0.2">
      <c r="A268" s="5" t="s">
        <v>263</v>
      </c>
      <c r="B268" s="5" t="s">
        <v>18</v>
      </c>
      <c r="C268" s="12" t="str">
        <f t="shared" si="4"/>
        <v>Ppp3r1 // Wdr92_e14.0</v>
      </c>
      <c r="D268" s="5">
        <v>17228141</v>
      </c>
      <c r="E268" s="6">
        <v>2.432384887</v>
      </c>
      <c r="F268" s="7">
        <v>2.7442308961473602E-3</v>
      </c>
    </row>
    <row r="269" spans="1:6" x14ac:dyDescent="0.2">
      <c r="A269" s="5" t="s">
        <v>1582</v>
      </c>
      <c r="B269" s="5" t="s">
        <v>53</v>
      </c>
      <c r="C269" s="12" t="str">
        <f t="shared" si="4"/>
        <v>Kalrn_e43.0</v>
      </c>
      <c r="D269" s="5">
        <v>34035053</v>
      </c>
      <c r="E269" s="6">
        <v>2.4292919070000001</v>
      </c>
      <c r="F269" s="7">
        <v>4.6419080496026702E-4</v>
      </c>
    </row>
    <row r="270" spans="1:6" x14ac:dyDescent="0.2">
      <c r="A270" s="5" t="s">
        <v>451</v>
      </c>
      <c r="B270" s="5" t="s">
        <v>87</v>
      </c>
      <c r="C270" s="12" t="str">
        <f t="shared" si="4"/>
        <v>Wdr37_ae7.0</v>
      </c>
      <c r="D270" s="5">
        <v>8850479</v>
      </c>
      <c r="E270" s="6">
        <v>2.418173753</v>
      </c>
      <c r="F270" s="7">
        <v>5.5416686724729701E-4</v>
      </c>
    </row>
    <row r="271" spans="1:6" x14ac:dyDescent="0.2">
      <c r="A271" s="5" t="s">
        <v>1582</v>
      </c>
      <c r="B271" s="5" t="s">
        <v>56</v>
      </c>
      <c r="C271" s="12" t="str">
        <f t="shared" si="4"/>
        <v>Kalrn_e51.0</v>
      </c>
      <c r="D271" s="5">
        <v>34016392</v>
      </c>
      <c r="E271" s="6">
        <v>2.416074965</v>
      </c>
      <c r="F271" s="7">
        <v>1.4966846736860201E-4</v>
      </c>
    </row>
    <row r="272" spans="1:6" x14ac:dyDescent="0.2">
      <c r="A272" s="5" t="s">
        <v>1347</v>
      </c>
      <c r="B272" s="5" t="s">
        <v>5</v>
      </c>
      <c r="C272" s="12" t="str">
        <f t="shared" si="4"/>
        <v>Pnpla6_e3.0</v>
      </c>
      <c r="D272" s="5">
        <v>3516681</v>
      </c>
      <c r="E272" s="6">
        <v>2.4149148650000001</v>
      </c>
      <c r="F272" s="7">
        <v>9.7473449084011701E-3</v>
      </c>
    </row>
    <row r="273" spans="1:6" x14ac:dyDescent="0.2">
      <c r="A273" s="5" t="s">
        <v>1395</v>
      </c>
      <c r="B273" s="5" t="s">
        <v>16</v>
      </c>
      <c r="C273" s="12" t="str">
        <f t="shared" si="4"/>
        <v>Psd3_e12.0</v>
      </c>
      <c r="D273" s="5">
        <v>67882981</v>
      </c>
      <c r="E273" s="6">
        <v>2.4127950720000002</v>
      </c>
      <c r="F273" s="7">
        <v>5.1784094966443403E-8</v>
      </c>
    </row>
    <row r="274" spans="1:6" x14ac:dyDescent="0.2">
      <c r="A274" s="5" t="s">
        <v>409</v>
      </c>
      <c r="B274" s="5" t="s">
        <v>13</v>
      </c>
      <c r="C274" s="12" t="str">
        <f t="shared" si="4"/>
        <v>Evl_e2.0</v>
      </c>
      <c r="D274" s="5">
        <v>108605766</v>
      </c>
      <c r="E274" s="6">
        <v>2.4117434950000001</v>
      </c>
      <c r="F274" s="7">
        <v>1.80671438303545E-6</v>
      </c>
    </row>
    <row r="275" spans="1:6" x14ac:dyDescent="0.2">
      <c r="A275" s="5" t="s">
        <v>216</v>
      </c>
      <c r="B275" s="5" t="s">
        <v>15</v>
      </c>
      <c r="C275" s="12" t="str">
        <f t="shared" si="4"/>
        <v>Anks1b_e11.0</v>
      </c>
      <c r="D275" s="5">
        <v>90307569</v>
      </c>
      <c r="E275" s="6">
        <v>2.4110628140000001</v>
      </c>
      <c r="F275" s="7">
        <v>1.8666861594319301E-4</v>
      </c>
    </row>
    <row r="276" spans="1:6" x14ac:dyDescent="0.2">
      <c r="A276" s="5" t="s">
        <v>1522</v>
      </c>
      <c r="B276" s="5" t="s">
        <v>133</v>
      </c>
      <c r="C276" s="12" t="str">
        <f t="shared" si="4"/>
        <v>Gpm6b_ae10.0</v>
      </c>
      <c r="D276" s="5">
        <v>166385482</v>
      </c>
      <c r="E276" s="6">
        <v>2.4064768060000001</v>
      </c>
      <c r="F276" s="7">
        <v>1.63225507514177E-3</v>
      </c>
    </row>
    <row r="277" spans="1:6" x14ac:dyDescent="0.2">
      <c r="A277" s="5" t="s">
        <v>1395</v>
      </c>
      <c r="B277" s="5" t="s">
        <v>6</v>
      </c>
      <c r="C277" s="12" t="str">
        <f t="shared" si="4"/>
        <v>Psd3_e4.0</v>
      </c>
      <c r="D277" s="5">
        <v>67963289</v>
      </c>
      <c r="E277" s="6">
        <v>2.3990452800000002</v>
      </c>
      <c r="F277" s="7">
        <v>1.47080273420662E-3</v>
      </c>
    </row>
    <row r="278" spans="1:6" x14ac:dyDescent="0.2">
      <c r="A278" s="5" t="s">
        <v>599</v>
      </c>
      <c r="B278" s="5" t="s">
        <v>47</v>
      </c>
      <c r="C278" s="12" t="str">
        <f t="shared" si="4"/>
        <v>Tfcp2_ae2.0</v>
      </c>
      <c r="D278" s="5">
        <v>100551482</v>
      </c>
      <c r="E278" s="6">
        <v>2.3957647770000001</v>
      </c>
      <c r="F278" s="7">
        <v>4.33090132881134E-3</v>
      </c>
    </row>
    <row r="279" spans="1:6" x14ac:dyDescent="0.2">
      <c r="A279" s="5" t="s">
        <v>1395</v>
      </c>
      <c r="B279" s="5" t="s">
        <v>15</v>
      </c>
      <c r="C279" s="12" t="str">
        <f t="shared" si="4"/>
        <v>Psd3_e11.0</v>
      </c>
      <c r="D279" s="5">
        <v>67904117</v>
      </c>
      <c r="E279" s="6">
        <v>2.3914130500000002</v>
      </c>
      <c r="F279" s="7">
        <v>2.3542230564194399E-4</v>
      </c>
    </row>
    <row r="280" spans="1:6" x14ac:dyDescent="0.2">
      <c r="A280" s="5" t="s">
        <v>1395</v>
      </c>
      <c r="B280" s="5" t="s">
        <v>14</v>
      </c>
      <c r="C280" s="12" t="str">
        <f t="shared" si="4"/>
        <v>Psd3_e10.0</v>
      </c>
      <c r="D280" s="5">
        <v>67906259</v>
      </c>
      <c r="E280" s="6">
        <v>2.390898762</v>
      </c>
      <c r="F280" s="7">
        <v>3.6190299724651603E-5</v>
      </c>
    </row>
    <row r="281" spans="1:6" x14ac:dyDescent="0.2">
      <c r="A281" s="5" t="s">
        <v>1582</v>
      </c>
      <c r="B281" s="5" t="s">
        <v>100</v>
      </c>
      <c r="C281" s="12" t="str">
        <f t="shared" si="4"/>
        <v>Kalrn_e41.0</v>
      </c>
      <c r="D281" s="5">
        <v>34039879</v>
      </c>
      <c r="E281" s="6">
        <v>2.3888948659999998</v>
      </c>
      <c r="F281" s="7">
        <v>7.1758292311915395E-5</v>
      </c>
    </row>
    <row r="282" spans="1:6" x14ac:dyDescent="0.2">
      <c r="A282" s="5" t="s">
        <v>1522</v>
      </c>
      <c r="B282" s="5" t="s">
        <v>14</v>
      </c>
      <c r="C282" s="12" t="str">
        <f t="shared" si="4"/>
        <v>Gpm6b_e10.0</v>
      </c>
      <c r="D282" s="5">
        <v>166385391</v>
      </c>
      <c r="E282" s="6">
        <v>2.3888728299999999</v>
      </c>
      <c r="F282" s="7">
        <v>2.71553424446253E-4</v>
      </c>
    </row>
    <row r="283" spans="1:6" x14ac:dyDescent="0.2">
      <c r="A283" s="5" t="s">
        <v>1582</v>
      </c>
      <c r="B283" s="5" t="s">
        <v>105</v>
      </c>
      <c r="C283" s="12" t="str">
        <f t="shared" si="4"/>
        <v>Kalrn_e47.0</v>
      </c>
      <c r="D283" s="5">
        <v>34032418</v>
      </c>
      <c r="E283" s="6">
        <v>2.3792577480000001</v>
      </c>
      <c r="F283" s="7">
        <v>5.9765598952371795E-4</v>
      </c>
    </row>
    <row r="284" spans="1:6" x14ac:dyDescent="0.2">
      <c r="A284" s="5" t="s">
        <v>1051</v>
      </c>
      <c r="B284" s="5" t="s">
        <v>14</v>
      </c>
      <c r="C284" s="12" t="str">
        <f t="shared" si="4"/>
        <v>Asph_e10.0</v>
      </c>
      <c r="D284" s="5">
        <v>9607797</v>
      </c>
      <c r="E284" s="6">
        <v>2.3730495739999999</v>
      </c>
      <c r="F284" s="7">
        <v>8.3817875685902096E-3</v>
      </c>
    </row>
    <row r="285" spans="1:6" x14ac:dyDescent="0.2">
      <c r="A285" s="5" t="s">
        <v>215</v>
      </c>
      <c r="B285" s="5" t="s">
        <v>7</v>
      </c>
      <c r="C285" s="12" t="str">
        <f t="shared" si="4"/>
        <v>Igf1_e5.0</v>
      </c>
      <c r="D285" s="5">
        <v>87913619</v>
      </c>
      <c r="E285" s="6">
        <v>2.3651269930000001</v>
      </c>
      <c r="F285" s="7">
        <v>3.4925198175063902E-3</v>
      </c>
    </row>
    <row r="286" spans="1:6" x14ac:dyDescent="0.2">
      <c r="A286" s="5" t="s">
        <v>1239</v>
      </c>
      <c r="B286" s="5" t="s">
        <v>8</v>
      </c>
      <c r="C286" s="12" t="str">
        <f t="shared" si="4"/>
        <v>Foxp1 // Eif4e3_e6.0</v>
      </c>
      <c r="D286" s="5">
        <v>99632257</v>
      </c>
      <c r="E286" s="6">
        <v>2.3649309600000001</v>
      </c>
      <c r="F286" s="7">
        <v>9.4851484149287095E-7</v>
      </c>
    </row>
    <row r="287" spans="1:6" x14ac:dyDescent="0.2">
      <c r="A287" s="5" t="s">
        <v>955</v>
      </c>
      <c r="B287" s="5" t="s">
        <v>6</v>
      </c>
      <c r="C287" s="12" t="str">
        <f t="shared" si="4"/>
        <v>Arhgef2_e4.0</v>
      </c>
      <c r="D287" s="5">
        <v>88621394</v>
      </c>
      <c r="E287" s="6">
        <v>2.3643819279999998</v>
      </c>
      <c r="F287" s="7">
        <v>6.8738150781475697E-4</v>
      </c>
    </row>
    <row r="288" spans="1:6" x14ac:dyDescent="0.2">
      <c r="A288" s="5" t="s">
        <v>312</v>
      </c>
      <c r="B288" s="5" t="s">
        <v>15</v>
      </c>
      <c r="C288" s="12" t="str">
        <f t="shared" si="4"/>
        <v>Fmnl1_e11.0</v>
      </c>
      <c r="D288" s="5">
        <v>103189926</v>
      </c>
      <c r="E288" s="6">
        <v>2.362427807</v>
      </c>
      <c r="F288" s="7">
        <v>9.8371409512666491E-4</v>
      </c>
    </row>
    <row r="289" spans="1:6" x14ac:dyDescent="0.2">
      <c r="A289" s="5" t="s">
        <v>967</v>
      </c>
      <c r="B289" s="5" t="s">
        <v>47</v>
      </c>
      <c r="C289" s="12" t="str">
        <f t="shared" si="4"/>
        <v>Ptger3_ae2.0</v>
      </c>
      <c r="D289" s="5">
        <v>157605145</v>
      </c>
      <c r="E289" s="6">
        <v>2.3591809779999999</v>
      </c>
      <c r="F289" s="7">
        <v>7.4068573675302901E-7</v>
      </c>
    </row>
    <row r="290" spans="1:6" x14ac:dyDescent="0.2">
      <c r="A290" s="5" t="s">
        <v>1582</v>
      </c>
      <c r="B290" s="5" t="s">
        <v>55</v>
      </c>
      <c r="C290" s="12" t="str">
        <f t="shared" si="4"/>
        <v>Kalrn_e45.0</v>
      </c>
      <c r="D290" s="5">
        <v>34034456</v>
      </c>
      <c r="E290" s="6">
        <v>2.3438540649999999</v>
      </c>
      <c r="F290" s="7">
        <v>4.9325761203605602E-3</v>
      </c>
    </row>
    <row r="291" spans="1:6" x14ac:dyDescent="0.2">
      <c r="A291" s="5" t="s">
        <v>1015</v>
      </c>
      <c r="B291" s="5" t="s">
        <v>17</v>
      </c>
      <c r="C291" s="12" t="str">
        <f t="shared" si="4"/>
        <v>Unc13b_e13.0</v>
      </c>
      <c r="D291" s="5">
        <v>43180328</v>
      </c>
      <c r="E291" s="6">
        <v>2.3437034379999999</v>
      </c>
      <c r="F291" s="7">
        <v>1.18020413709673E-4</v>
      </c>
    </row>
    <row r="292" spans="1:6" x14ac:dyDescent="0.2">
      <c r="A292" s="5" t="s">
        <v>1239</v>
      </c>
      <c r="B292" s="5" t="s">
        <v>6</v>
      </c>
      <c r="C292" s="12" t="str">
        <f t="shared" si="4"/>
        <v>Foxp1 // Eif4e3_e4.0</v>
      </c>
      <c r="D292" s="5">
        <v>99639163</v>
      </c>
      <c r="E292" s="6">
        <v>2.3408983370000001</v>
      </c>
      <c r="F292" s="7">
        <v>4.9339188883192799E-3</v>
      </c>
    </row>
    <row r="293" spans="1:6" x14ac:dyDescent="0.2">
      <c r="A293" s="5" t="s">
        <v>1449</v>
      </c>
      <c r="B293" s="5" t="s">
        <v>9</v>
      </c>
      <c r="C293" s="12" t="str">
        <f t="shared" si="4"/>
        <v>Map4_e7.0</v>
      </c>
      <c r="D293" s="5">
        <v>110032099</v>
      </c>
      <c r="E293" s="6">
        <v>2.3368489280000002</v>
      </c>
      <c r="F293" s="7">
        <v>4.5697487047195798E-3</v>
      </c>
    </row>
    <row r="294" spans="1:6" x14ac:dyDescent="0.2">
      <c r="A294" s="5" t="s">
        <v>1526</v>
      </c>
      <c r="B294" s="5" t="s">
        <v>13</v>
      </c>
      <c r="C294" s="12" t="str">
        <f t="shared" si="4"/>
        <v>Klhl13_e2.0</v>
      </c>
      <c r="D294" s="5">
        <v>23361494</v>
      </c>
      <c r="E294" s="6">
        <v>2.3346483600000001</v>
      </c>
      <c r="F294" s="7">
        <v>5.3228060702270705E-4</v>
      </c>
    </row>
    <row r="295" spans="1:6" x14ac:dyDescent="0.2">
      <c r="A295" s="5" t="s">
        <v>834</v>
      </c>
      <c r="B295" s="5" t="s">
        <v>25</v>
      </c>
      <c r="C295" s="12" t="str">
        <f t="shared" si="4"/>
        <v>Zak_e21.0</v>
      </c>
      <c r="D295" s="5">
        <v>72441232</v>
      </c>
      <c r="E295" s="6">
        <v>2.3321722829999998</v>
      </c>
      <c r="F295" s="7">
        <v>8.8537589383877295E-4</v>
      </c>
    </row>
    <row r="296" spans="1:6" x14ac:dyDescent="0.2">
      <c r="A296" s="5" t="s">
        <v>1582</v>
      </c>
      <c r="B296" s="5" t="s">
        <v>107</v>
      </c>
      <c r="C296" s="12" t="str">
        <f t="shared" si="4"/>
        <v>Kalrn_e49.0</v>
      </c>
      <c r="D296" s="5">
        <v>34028640</v>
      </c>
      <c r="E296" s="6">
        <v>2.3302543409999998</v>
      </c>
      <c r="F296" s="7">
        <v>6.4856945183563498E-4</v>
      </c>
    </row>
    <row r="297" spans="1:6" x14ac:dyDescent="0.2">
      <c r="A297" s="5" t="s">
        <v>1015</v>
      </c>
      <c r="B297" s="5" t="s">
        <v>18</v>
      </c>
      <c r="C297" s="12" t="str">
        <f t="shared" si="4"/>
        <v>Unc13b_e14.0</v>
      </c>
      <c r="D297" s="5">
        <v>43182769</v>
      </c>
      <c r="E297" s="6">
        <v>2.318108558</v>
      </c>
      <c r="F297" s="7">
        <v>4.5592107520940901E-5</v>
      </c>
    </row>
    <row r="298" spans="1:6" x14ac:dyDescent="0.2">
      <c r="A298" s="5" t="s">
        <v>617</v>
      </c>
      <c r="B298" s="5" t="s">
        <v>15</v>
      </c>
      <c r="C298" s="12" t="str">
        <f t="shared" si="4"/>
        <v>Il1rap_e11.0</v>
      </c>
      <c r="D298" s="5">
        <v>26714701</v>
      </c>
      <c r="E298" s="6">
        <v>2.314223766</v>
      </c>
      <c r="F298" s="7">
        <v>2.84693467756653E-3</v>
      </c>
    </row>
    <row r="299" spans="1:6" x14ac:dyDescent="0.2">
      <c r="A299" s="5" t="s">
        <v>1239</v>
      </c>
      <c r="B299" s="5" t="s">
        <v>7</v>
      </c>
      <c r="C299" s="12" t="str">
        <f t="shared" si="4"/>
        <v>Foxp1 // Eif4e3_e5.0</v>
      </c>
      <c r="D299" s="5">
        <v>99636109</v>
      </c>
      <c r="E299" s="6">
        <v>2.3141831540000002</v>
      </c>
      <c r="F299" s="7">
        <v>6.6106121753817396E-3</v>
      </c>
    </row>
    <row r="300" spans="1:6" x14ac:dyDescent="0.2">
      <c r="A300" s="5" t="s">
        <v>263</v>
      </c>
      <c r="B300" s="5" t="s">
        <v>18</v>
      </c>
      <c r="C300" s="12" t="str">
        <f t="shared" si="4"/>
        <v>Ppp3r1 // Wdr92_e14.0</v>
      </c>
      <c r="D300" s="5">
        <v>17228252</v>
      </c>
      <c r="E300" s="6">
        <v>2.3139684699999998</v>
      </c>
      <c r="F300" s="7">
        <v>9.9172752904972405E-3</v>
      </c>
    </row>
    <row r="301" spans="1:6" x14ac:dyDescent="0.2">
      <c r="A301" s="5" t="s">
        <v>1449</v>
      </c>
      <c r="B301" s="5" t="s">
        <v>7</v>
      </c>
      <c r="C301" s="12" t="str">
        <f t="shared" si="4"/>
        <v>Map4_e5.0</v>
      </c>
      <c r="D301" s="5">
        <v>110026101</v>
      </c>
      <c r="E301" s="6">
        <v>2.3129613490000001</v>
      </c>
      <c r="F301" s="7">
        <v>1.0241610078221999E-3</v>
      </c>
    </row>
    <row r="302" spans="1:6" x14ac:dyDescent="0.2">
      <c r="A302" s="5" t="s">
        <v>31</v>
      </c>
      <c r="B302" s="5" t="s">
        <v>9</v>
      </c>
      <c r="C302" s="12" t="str">
        <f t="shared" si="4"/>
        <v>Adhfe1_e7.0</v>
      </c>
      <c r="D302" s="5">
        <v>9555538</v>
      </c>
      <c r="E302" s="6">
        <v>2.308558922</v>
      </c>
      <c r="F302" s="7">
        <v>4.2854474652682401E-3</v>
      </c>
    </row>
    <row r="303" spans="1:6" x14ac:dyDescent="0.2">
      <c r="A303" s="5" t="s">
        <v>1239</v>
      </c>
      <c r="B303" s="5" t="s">
        <v>9</v>
      </c>
      <c r="C303" s="12" t="str">
        <f t="shared" si="4"/>
        <v>Foxp1 // Eif4e3_e7.0</v>
      </c>
      <c r="D303" s="5">
        <v>99625160</v>
      </c>
      <c r="E303" s="6">
        <v>2.307926825</v>
      </c>
      <c r="F303" s="7">
        <v>4.6707848313646497E-4</v>
      </c>
    </row>
    <row r="304" spans="1:6" x14ac:dyDescent="0.2">
      <c r="A304" s="5" t="s">
        <v>650</v>
      </c>
      <c r="B304" s="5" t="s">
        <v>5</v>
      </c>
      <c r="C304" s="12" t="str">
        <f t="shared" si="4"/>
        <v>Tiam2_e3.0</v>
      </c>
      <c r="D304" s="5">
        <v>3412632</v>
      </c>
      <c r="E304" s="6">
        <v>2.3038888549999998</v>
      </c>
      <c r="F304" s="7">
        <v>1.3998874155411499E-3</v>
      </c>
    </row>
    <row r="305" spans="1:6" x14ac:dyDescent="0.2">
      <c r="A305" s="5" t="s">
        <v>1582</v>
      </c>
      <c r="B305" s="5" t="s">
        <v>108</v>
      </c>
      <c r="C305" s="12" t="str">
        <f t="shared" si="4"/>
        <v>Kalrn_e50.0</v>
      </c>
      <c r="D305" s="5">
        <v>34027938</v>
      </c>
      <c r="E305" s="6">
        <v>2.3012188779999998</v>
      </c>
      <c r="F305" s="7">
        <v>2.66947442566254E-5</v>
      </c>
    </row>
    <row r="306" spans="1:6" x14ac:dyDescent="0.2">
      <c r="A306" s="5" t="s">
        <v>1582</v>
      </c>
      <c r="B306" s="5" t="s">
        <v>106</v>
      </c>
      <c r="C306" s="12" t="str">
        <f t="shared" si="4"/>
        <v>Kalrn_e48.0</v>
      </c>
      <c r="D306" s="5">
        <v>34031554</v>
      </c>
      <c r="E306" s="6">
        <v>2.2993413810000001</v>
      </c>
      <c r="F306" s="7">
        <v>7.9594056684552503E-4</v>
      </c>
    </row>
    <row r="307" spans="1:6" x14ac:dyDescent="0.2">
      <c r="A307" s="5" t="s">
        <v>1582</v>
      </c>
      <c r="B307" s="5" t="s">
        <v>104</v>
      </c>
      <c r="C307" s="12" t="str">
        <f t="shared" si="4"/>
        <v>Kalrn_e46.0</v>
      </c>
      <c r="D307" s="5">
        <v>34033507</v>
      </c>
      <c r="E307" s="6">
        <v>2.2992065529999999</v>
      </c>
      <c r="F307" s="7">
        <v>1.5069760404996899E-4</v>
      </c>
    </row>
    <row r="308" spans="1:6" x14ac:dyDescent="0.2">
      <c r="A308" s="5" t="s">
        <v>312</v>
      </c>
      <c r="B308" s="5" t="s">
        <v>8</v>
      </c>
      <c r="C308" s="12" t="str">
        <f t="shared" si="4"/>
        <v>Fmnl1_e6.0</v>
      </c>
      <c r="D308" s="5">
        <v>103182642</v>
      </c>
      <c r="E308" s="6">
        <v>2.2968420749999998</v>
      </c>
      <c r="F308" s="7">
        <v>6.5676737622952098E-6</v>
      </c>
    </row>
    <row r="309" spans="1:6" x14ac:dyDescent="0.2">
      <c r="A309" s="5" t="s">
        <v>359</v>
      </c>
      <c r="B309" s="5" t="s">
        <v>16</v>
      </c>
      <c r="C309" s="12" t="str">
        <f t="shared" si="4"/>
        <v>Arhgap27_e12.0</v>
      </c>
      <c r="D309" s="5">
        <v>103335201</v>
      </c>
      <c r="E309" s="6">
        <v>2.292372437</v>
      </c>
      <c r="F309" s="7">
        <v>9.1004946213672495E-4</v>
      </c>
    </row>
    <row r="310" spans="1:6" x14ac:dyDescent="0.2">
      <c r="A310" s="5" t="s">
        <v>312</v>
      </c>
      <c r="B310" s="5" t="s">
        <v>16</v>
      </c>
      <c r="C310" s="12" t="str">
        <f t="shared" si="4"/>
        <v>Fmnl1_e12.0</v>
      </c>
      <c r="D310" s="5">
        <v>103190296</v>
      </c>
      <c r="E310" s="6">
        <v>2.2861537040000002</v>
      </c>
      <c r="F310" s="7">
        <v>8.1121768184745505E-4</v>
      </c>
    </row>
    <row r="311" spans="1:6" x14ac:dyDescent="0.2">
      <c r="A311" s="5" t="s">
        <v>650</v>
      </c>
      <c r="B311" s="5" t="s">
        <v>13</v>
      </c>
      <c r="C311" s="12" t="str">
        <f t="shared" si="4"/>
        <v>Tiam2_e2.0</v>
      </c>
      <c r="D311" s="5">
        <v>3397207</v>
      </c>
      <c r="E311" s="6">
        <v>2.285405178</v>
      </c>
      <c r="F311" s="7">
        <v>3.4038806099203102E-3</v>
      </c>
    </row>
    <row r="312" spans="1:6" x14ac:dyDescent="0.2">
      <c r="A312" s="5" t="s">
        <v>1005</v>
      </c>
      <c r="B312" s="5" t="s">
        <v>5</v>
      </c>
      <c r="C312" s="12" t="str">
        <f t="shared" si="4"/>
        <v>Gipc2_e3.0</v>
      </c>
      <c r="D312" s="5">
        <v>152128036</v>
      </c>
      <c r="E312" s="6">
        <v>2.2821610250000002</v>
      </c>
      <c r="F312" s="7">
        <v>4.2495439739029302E-3</v>
      </c>
    </row>
    <row r="313" spans="1:6" x14ac:dyDescent="0.2">
      <c r="A313" s="5" t="s">
        <v>650</v>
      </c>
      <c r="B313" s="5" t="s">
        <v>19</v>
      </c>
      <c r="C313" s="12" t="str">
        <f t="shared" si="4"/>
        <v>Tiam2_e15.0</v>
      </c>
      <c r="D313" s="5">
        <v>3454088</v>
      </c>
      <c r="E313" s="6">
        <v>2.2756269150000001</v>
      </c>
      <c r="F313" s="7">
        <v>2.2835066034540899E-4</v>
      </c>
    </row>
    <row r="314" spans="1:6" x14ac:dyDescent="0.2">
      <c r="A314" s="5" t="s">
        <v>149</v>
      </c>
      <c r="B314" s="5" t="s">
        <v>34</v>
      </c>
      <c r="C314" s="12" t="str">
        <f t="shared" si="4"/>
        <v>Col19a1_e29.0</v>
      </c>
      <c r="D314" s="5">
        <v>24322033</v>
      </c>
      <c r="E314" s="6">
        <v>2.2664147649999999</v>
      </c>
      <c r="F314" s="7">
        <v>6.73275287386967E-3</v>
      </c>
    </row>
    <row r="315" spans="1:6" x14ac:dyDescent="0.2">
      <c r="A315" s="5" t="s">
        <v>1005</v>
      </c>
      <c r="B315" s="5" t="s">
        <v>7</v>
      </c>
      <c r="C315" s="12" t="str">
        <f t="shared" si="4"/>
        <v>Gipc2_e5.0</v>
      </c>
      <c r="D315" s="5">
        <v>152107941</v>
      </c>
      <c r="E315" s="6">
        <v>2.262385047</v>
      </c>
      <c r="F315" s="7">
        <v>3.8640200280902902E-3</v>
      </c>
    </row>
    <row r="316" spans="1:6" x14ac:dyDescent="0.2">
      <c r="A316" s="5" t="s">
        <v>312</v>
      </c>
      <c r="B316" s="5" t="s">
        <v>14</v>
      </c>
      <c r="C316" s="12" t="str">
        <f t="shared" si="4"/>
        <v>Fmnl1_e10.0</v>
      </c>
      <c r="D316" s="5">
        <v>103186613</v>
      </c>
      <c r="E316" s="6">
        <v>2.2621474770000001</v>
      </c>
      <c r="F316" s="7">
        <v>4.4820421715790901E-4</v>
      </c>
    </row>
    <row r="317" spans="1:6" x14ac:dyDescent="0.2">
      <c r="A317" s="5" t="s">
        <v>650</v>
      </c>
      <c r="B317" s="5" t="s">
        <v>8</v>
      </c>
      <c r="C317" s="12" t="str">
        <f t="shared" si="4"/>
        <v>Tiam2_e6.0</v>
      </c>
      <c r="D317" s="5">
        <v>3427128</v>
      </c>
      <c r="E317" s="6">
        <v>2.2593086480000002</v>
      </c>
      <c r="F317" s="7">
        <v>5.8156457087226801E-6</v>
      </c>
    </row>
    <row r="318" spans="1:6" x14ac:dyDescent="0.2">
      <c r="A318" s="5" t="s">
        <v>407</v>
      </c>
      <c r="B318" s="5" t="s">
        <v>15</v>
      </c>
      <c r="C318" s="12" t="str">
        <f t="shared" si="4"/>
        <v>Hhipl1_e11.0</v>
      </c>
      <c r="D318" s="5">
        <v>108329573</v>
      </c>
      <c r="E318" s="6">
        <v>2.2515282349999999</v>
      </c>
      <c r="F318" s="7">
        <v>3.9322157043062602E-3</v>
      </c>
    </row>
    <row r="319" spans="1:6" x14ac:dyDescent="0.2">
      <c r="A319" s="5" t="s">
        <v>1449</v>
      </c>
      <c r="B319" s="5" t="s">
        <v>11</v>
      </c>
      <c r="C319" s="12" t="str">
        <f t="shared" si="4"/>
        <v>Map4_e9.0</v>
      </c>
      <c r="D319" s="5">
        <v>110036742</v>
      </c>
      <c r="E319" s="6">
        <v>2.2489537400000001</v>
      </c>
      <c r="F319" s="7">
        <v>5.5038409389831405E-4</v>
      </c>
    </row>
    <row r="320" spans="1:6" x14ac:dyDescent="0.2">
      <c r="A320" s="5" t="s">
        <v>359</v>
      </c>
      <c r="B320" s="5" t="s">
        <v>8</v>
      </c>
      <c r="C320" s="12" t="str">
        <f t="shared" si="4"/>
        <v>Arhgap27_e6.0</v>
      </c>
      <c r="D320" s="5">
        <v>103339455</v>
      </c>
      <c r="E320" s="6">
        <v>2.243215121</v>
      </c>
      <c r="F320" s="7">
        <v>3.5638940312896503E-5</v>
      </c>
    </row>
    <row r="321" spans="1:6" x14ac:dyDescent="0.2">
      <c r="A321" s="5" t="s">
        <v>1331</v>
      </c>
      <c r="B321" s="5" t="s">
        <v>10</v>
      </c>
      <c r="C321" s="12" t="str">
        <f t="shared" si="4"/>
        <v>Sox6_e8.0</v>
      </c>
      <c r="D321" s="5">
        <v>115801369</v>
      </c>
      <c r="E321" s="6">
        <v>2.2421482099999999</v>
      </c>
      <c r="F321" s="7">
        <v>6.9651271624746203E-3</v>
      </c>
    </row>
    <row r="322" spans="1:6" x14ac:dyDescent="0.2">
      <c r="A322" s="5" t="s">
        <v>1113</v>
      </c>
      <c r="B322" s="5" t="s">
        <v>6</v>
      </c>
      <c r="C322" s="12" t="str">
        <f t="shared" ref="C322:C385" si="5">A322&amp;"_"&amp;B322</f>
        <v>Fgfr3_e4.0</v>
      </c>
      <c r="D322" s="5">
        <v>33727647</v>
      </c>
      <c r="E322" s="6">
        <v>2.2326822439999998</v>
      </c>
      <c r="F322" s="7">
        <v>7.1567124029363501E-3</v>
      </c>
    </row>
    <row r="323" spans="1:6" x14ac:dyDescent="0.2">
      <c r="A323" s="5" t="s">
        <v>1582</v>
      </c>
      <c r="B323" s="5" t="s">
        <v>57</v>
      </c>
      <c r="C323" s="12" t="str">
        <f t="shared" si="5"/>
        <v>Kalrn_e52.0</v>
      </c>
      <c r="D323" s="5">
        <v>34013974</v>
      </c>
      <c r="E323" s="6">
        <v>2.226486951</v>
      </c>
      <c r="F323" s="7">
        <v>2.3719482467043299E-6</v>
      </c>
    </row>
    <row r="324" spans="1:6" x14ac:dyDescent="0.2">
      <c r="A324" s="5" t="s">
        <v>917</v>
      </c>
      <c r="B324" s="5" t="s">
        <v>10</v>
      </c>
      <c r="C324" s="12" t="str">
        <f t="shared" si="5"/>
        <v>Cd82 // Mir7001_e8.0</v>
      </c>
      <c r="D324" s="5">
        <v>93433861</v>
      </c>
      <c r="E324" s="6">
        <v>2.223407103</v>
      </c>
      <c r="F324" s="7">
        <v>1.28846192149175E-3</v>
      </c>
    </row>
    <row r="325" spans="1:6" x14ac:dyDescent="0.2">
      <c r="A325" s="5" t="s">
        <v>280</v>
      </c>
      <c r="B325" s="5" t="s">
        <v>37</v>
      </c>
      <c r="C325" s="12" t="str">
        <f t="shared" si="5"/>
        <v>Myh1_e32.0</v>
      </c>
      <c r="D325" s="5">
        <v>67219792</v>
      </c>
      <c r="E325" s="6">
        <v>2.2170011079999998</v>
      </c>
      <c r="F325" s="7">
        <v>7.1238774522518001E-3</v>
      </c>
    </row>
    <row r="326" spans="1:6" x14ac:dyDescent="0.2">
      <c r="A326" s="5" t="s">
        <v>1395</v>
      </c>
      <c r="B326" s="5" t="s">
        <v>7</v>
      </c>
      <c r="C326" s="12" t="str">
        <f t="shared" si="5"/>
        <v>Psd3_e5.0</v>
      </c>
      <c r="D326" s="5">
        <v>67960387</v>
      </c>
      <c r="E326" s="6">
        <v>2.214075056</v>
      </c>
      <c r="F326" s="7">
        <v>5.3499414493214604E-4</v>
      </c>
    </row>
    <row r="327" spans="1:6" x14ac:dyDescent="0.2">
      <c r="A327" s="5" t="s">
        <v>1345</v>
      </c>
      <c r="B327" s="5" t="s">
        <v>14</v>
      </c>
      <c r="C327" s="12" t="str">
        <f t="shared" si="5"/>
        <v>Cttn_e10.0</v>
      </c>
      <c r="D327" s="5">
        <v>144452027</v>
      </c>
      <c r="E327" s="6">
        <v>2.2101550470000002</v>
      </c>
      <c r="F327" s="7">
        <v>7.6229949647029902E-8</v>
      </c>
    </row>
    <row r="328" spans="1:6" x14ac:dyDescent="0.2">
      <c r="A328" s="5" t="s">
        <v>1522</v>
      </c>
      <c r="B328" s="5" t="s">
        <v>133</v>
      </c>
      <c r="C328" s="12" t="str">
        <f t="shared" si="5"/>
        <v>Gpm6b_ae10.0</v>
      </c>
      <c r="D328" s="5">
        <v>166386040</v>
      </c>
      <c r="E328" s="6">
        <v>2.2095219890000002</v>
      </c>
      <c r="F328" s="7">
        <v>3.4547065599058998E-4</v>
      </c>
    </row>
    <row r="329" spans="1:6" x14ac:dyDescent="0.2">
      <c r="A329" s="5" t="s">
        <v>723</v>
      </c>
      <c r="B329" s="5" t="s">
        <v>6</v>
      </c>
      <c r="C329" s="12" t="str">
        <f t="shared" si="5"/>
        <v>Eif2ak2_e4.0</v>
      </c>
      <c r="D329" s="5">
        <v>78873943</v>
      </c>
      <c r="E329" s="6">
        <v>2.2054175379999998</v>
      </c>
      <c r="F329" s="7">
        <v>4.1366290911346703E-3</v>
      </c>
    </row>
    <row r="330" spans="1:6" x14ac:dyDescent="0.2">
      <c r="A330" s="5" t="s">
        <v>48</v>
      </c>
      <c r="B330" s="5" t="s">
        <v>6</v>
      </c>
      <c r="C330" s="12" t="str">
        <f t="shared" si="5"/>
        <v>NULL_e4.0</v>
      </c>
      <c r="D330" s="5">
        <v>5456807</v>
      </c>
      <c r="E330" s="6">
        <v>2.2010880429999999</v>
      </c>
      <c r="F330" s="7">
        <v>6.0535122984647404E-3</v>
      </c>
    </row>
    <row r="331" spans="1:6" x14ac:dyDescent="0.2">
      <c r="A331" s="5" t="s">
        <v>263</v>
      </c>
      <c r="B331" s="5" t="s">
        <v>14</v>
      </c>
      <c r="C331" s="12" t="str">
        <f t="shared" si="5"/>
        <v>Ppp3r1 // Wdr92_e10.0</v>
      </c>
      <c r="D331" s="5">
        <v>17219014</v>
      </c>
      <c r="E331" s="6">
        <v>2.2006173439999999</v>
      </c>
      <c r="F331" s="7">
        <v>5.8519588544310597E-3</v>
      </c>
    </row>
    <row r="332" spans="1:6" x14ac:dyDescent="0.2">
      <c r="A332" s="5" t="s">
        <v>762</v>
      </c>
      <c r="B332" s="5" t="s">
        <v>5</v>
      </c>
      <c r="C332" s="12" t="str">
        <f t="shared" si="5"/>
        <v>Rab27b_e3.0</v>
      </c>
      <c r="D332" s="5">
        <v>70053126</v>
      </c>
      <c r="E332" s="6">
        <v>2.1940366070000001</v>
      </c>
      <c r="F332" s="7">
        <v>1.9054225138684399E-4</v>
      </c>
    </row>
    <row r="333" spans="1:6" x14ac:dyDescent="0.2">
      <c r="A333" s="5" t="s">
        <v>1582</v>
      </c>
      <c r="B333" s="5" t="s">
        <v>52</v>
      </c>
      <c r="C333" s="12" t="str">
        <f t="shared" si="5"/>
        <v>Kalrn_e36.0</v>
      </c>
      <c r="D333" s="5">
        <v>34116222</v>
      </c>
      <c r="E333" s="6">
        <v>2.1926549959999999</v>
      </c>
      <c r="F333" s="7">
        <v>1.65600560199564E-4</v>
      </c>
    </row>
    <row r="334" spans="1:6" x14ac:dyDescent="0.2">
      <c r="A334" s="5" t="s">
        <v>239</v>
      </c>
      <c r="B334" s="5" t="s">
        <v>38</v>
      </c>
      <c r="C334" s="12" t="str">
        <f t="shared" si="5"/>
        <v>Dip2a_e33.0</v>
      </c>
      <c r="D334" s="5">
        <v>76271376</v>
      </c>
      <c r="E334" s="6">
        <v>2.1918310779999999</v>
      </c>
      <c r="F334" s="7">
        <v>1.7794314654599501E-5</v>
      </c>
    </row>
    <row r="335" spans="1:6" x14ac:dyDescent="0.2">
      <c r="A335" s="5" t="s">
        <v>489</v>
      </c>
      <c r="B335" s="5" t="s">
        <v>93</v>
      </c>
      <c r="C335" s="12" t="str">
        <f t="shared" si="5"/>
        <v>Pabpn1_ae6.0</v>
      </c>
      <c r="D335" s="5">
        <v>54897273</v>
      </c>
      <c r="E335" s="6">
        <v>2.1897296939999999</v>
      </c>
      <c r="F335" s="7">
        <v>1.31735818603258E-3</v>
      </c>
    </row>
    <row r="336" spans="1:6" x14ac:dyDescent="0.2">
      <c r="A336" s="5" t="s">
        <v>650</v>
      </c>
      <c r="B336" s="5" t="s">
        <v>6</v>
      </c>
      <c r="C336" s="12" t="str">
        <f t="shared" si="5"/>
        <v>Tiam2_e4.0</v>
      </c>
      <c r="D336" s="5">
        <v>3413945</v>
      </c>
      <c r="E336" s="6">
        <v>2.1877392480000002</v>
      </c>
      <c r="F336" s="7">
        <v>9.64418517162491E-3</v>
      </c>
    </row>
    <row r="337" spans="1:6" x14ac:dyDescent="0.2">
      <c r="A337" s="5" t="s">
        <v>1310</v>
      </c>
      <c r="B337" s="5" t="s">
        <v>27</v>
      </c>
      <c r="C337" s="12" t="str">
        <f t="shared" si="5"/>
        <v>Myh14_e23.0</v>
      </c>
      <c r="D337" s="5">
        <v>44630714</v>
      </c>
      <c r="E337" s="6">
        <v>2.1864720329999998</v>
      </c>
      <c r="F337" s="7">
        <v>7.7333354145189704E-3</v>
      </c>
    </row>
    <row r="338" spans="1:6" x14ac:dyDescent="0.2">
      <c r="A338" s="5" t="s">
        <v>1446</v>
      </c>
      <c r="B338" s="5" t="s">
        <v>47</v>
      </c>
      <c r="C338" s="12" t="str">
        <f t="shared" si="5"/>
        <v>Ip6k2_ae2.0</v>
      </c>
      <c r="D338" s="5">
        <v>108796397</v>
      </c>
      <c r="E338" s="6">
        <v>2.1830290990000001</v>
      </c>
      <c r="F338" s="7">
        <v>1.60152985675981E-3</v>
      </c>
    </row>
    <row r="339" spans="1:6" x14ac:dyDescent="0.2">
      <c r="A339" s="5" t="s">
        <v>312</v>
      </c>
      <c r="B339" s="5" t="s">
        <v>11</v>
      </c>
      <c r="C339" s="12" t="str">
        <f t="shared" si="5"/>
        <v>Fmnl1_e9.0</v>
      </c>
      <c r="D339" s="5">
        <v>103186411</v>
      </c>
      <c r="E339" s="6">
        <v>2.1804343340000001</v>
      </c>
      <c r="F339" s="7">
        <v>1.92245993745986E-3</v>
      </c>
    </row>
    <row r="340" spans="1:6" x14ac:dyDescent="0.2">
      <c r="A340" s="5" t="s">
        <v>1075</v>
      </c>
      <c r="B340" s="5" t="s">
        <v>8</v>
      </c>
      <c r="C340" s="12" t="str">
        <f t="shared" si="5"/>
        <v>Macf1_e6.0</v>
      </c>
      <c r="D340" s="5">
        <v>123539796</v>
      </c>
      <c r="E340" s="6">
        <v>2.1763929910000002</v>
      </c>
      <c r="F340" s="7">
        <v>1.10806322887934E-3</v>
      </c>
    </row>
    <row r="341" spans="1:6" x14ac:dyDescent="0.2">
      <c r="A341" s="5" t="s">
        <v>312</v>
      </c>
      <c r="B341" s="5" t="s">
        <v>17</v>
      </c>
      <c r="C341" s="12" t="str">
        <f t="shared" si="5"/>
        <v>Fmnl1_e13.0</v>
      </c>
      <c r="D341" s="5">
        <v>103192015</v>
      </c>
      <c r="E341" s="6">
        <v>2.174508688</v>
      </c>
      <c r="F341" s="7">
        <v>5.2965674273912699E-6</v>
      </c>
    </row>
    <row r="342" spans="1:6" x14ac:dyDescent="0.2">
      <c r="A342" s="5" t="s">
        <v>1305</v>
      </c>
      <c r="B342" s="5" t="s">
        <v>6</v>
      </c>
      <c r="C342" s="12" t="str">
        <f t="shared" si="5"/>
        <v>Fxyd1_e4.0</v>
      </c>
      <c r="D342" s="5">
        <v>31053893</v>
      </c>
      <c r="E342" s="6">
        <v>2.1731146379999999</v>
      </c>
      <c r="F342" s="7">
        <v>1.0540883987596799E-3</v>
      </c>
    </row>
    <row r="343" spans="1:6" x14ac:dyDescent="0.2">
      <c r="A343" s="5" t="s">
        <v>1469</v>
      </c>
      <c r="B343" s="5" t="s">
        <v>19</v>
      </c>
      <c r="C343" s="12" t="str">
        <f t="shared" si="5"/>
        <v>Phldb1_e15.0</v>
      </c>
      <c r="D343" s="5">
        <v>44701503</v>
      </c>
      <c r="E343" s="6">
        <v>2.1653234889999999</v>
      </c>
      <c r="F343" s="7">
        <v>7.2583236456380002E-3</v>
      </c>
    </row>
    <row r="344" spans="1:6" x14ac:dyDescent="0.2">
      <c r="A344" s="5" t="s">
        <v>1611</v>
      </c>
      <c r="B344" s="5" t="s">
        <v>24</v>
      </c>
      <c r="C344" s="12" t="str">
        <f t="shared" si="5"/>
        <v>Shank1_e20.0</v>
      </c>
      <c r="D344" s="5">
        <v>44344298</v>
      </c>
      <c r="E344" s="6">
        <v>2.1647380159999998</v>
      </c>
      <c r="F344" s="7">
        <v>3.2451291816943699E-3</v>
      </c>
    </row>
    <row r="345" spans="1:6" x14ac:dyDescent="0.2">
      <c r="A345" s="5" t="s">
        <v>487</v>
      </c>
      <c r="B345" s="5" t="s">
        <v>7</v>
      </c>
      <c r="C345" s="12" t="str">
        <f t="shared" si="5"/>
        <v>Nt5dc2_e5.0</v>
      </c>
      <c r="D345" s="5">
        <v>31135686</v>
      </c>
      <c r="E345" s="6">
        <v>2.163585678</v>
      </c>
      <c r="F345" s="7">
        <v>4.74148538029193E-3</v>
      </c>
    </row>
    <row r="346" spans="1:6" x14ac:dyDescent="0.2">
      <c r="A346" s="5" t="s">
        <v>312</v>
      </c>
      <c r="B346" s="5" t="s">
        <v>5</v>
      </c>
      <c r="C346" s="12" t="str">
        <f t="shared" si="5"/>
        <v>Fmnl1_e3.0</v>
      </c>
      <c r="D346" s="5">
        <v>103180882</v>
      </c>
      <c r="E346" s="6">
        <v>2.1568269660000001</v>
      </c>
      <c r="F346" s="7">
        <v>2.8590548511615801E-6</v>
      </c>
    </row>
    <row r="347" spans="1:6" x14ac:dyDescent="0.2">
      <c r="A347" s="5" t="s">
        <v>312</v>
      </c>
      <c r="B347" s="5" t="s">
        <v>13</v>
      </c>
      <c r="C347" s="12" t="str">
        <f t="shared" si="5"/>
        <v>Fmnl1_e2.0</v>
      </c>
      <c r="D347" s="5">
        <v>103179516</v>
      </c>
      <c r="E347" s="6">
        <v>2.1471406000000002</v>
      </c>
      <c r="F347" s="7">
        <v>1.1560466364110801E-3</v>
      </c>
    </row>
    <row r="348" spans="1:6" x14ac:dyDescent="0.2">
      <c r="A348" s="5" t="s">
        <v>410</v>
      </c>
      <c r="B348" s="5" t="s">
        <v>8</v>
      </c>
      <c r="C348" s="12" t="str">
        <f t="shared" si="5"/>
        <v>Rian // AF357359 // DQ267100_e6.0</v>
      </c>
      <c r="D348" s="5">
        <v>109627048</v>
      </c>
      <c r="E348" s="6">
        <v>2.145162231</v>
      </c>
      <c r="F348" s="7">
        <v>4.4752629630353603E-4</v>
      </c>
    </row>
    <row r="349" spans="1:6" x14ac:dyDescent="0.2">
      <c r="A349" s="5" t="s">
        <v>754</v>
      </c>
      <c r="B349" s="5" t="s">
        <v>11</v>
      </c>
      <c r="C349" s="12" t="str">
        <f t="shared" si="5"/>
        <v>Osbpl1a_e9.0</v>
      </c>
      <c r="D349" s="5">
        <v>12905971</v>
      </c>
      <c r="E349" s="6">
        <v>2.1400423989999999</v>
      </c>
      <c r="F349" s="7">
        <v>9.2047827318088409E-3</v>
      </c>
    </row>
    <row r="350" spans="1:6" x14ac:dyDescent="0.2">
      <c r="A350" s="5" t="s">
        <v>312</v>
      </c>
      <c r="B350" s="5" t="s">
        <v>7</v>
      </c>
      <c r="C350" s="12" t="str">
        <f t="shared" si="5"/>
        <v>Fmnl1_e5.0</v>
      </c>
      <c r="D350" s="5">
        <v>103182086</v>
      </c>
      <c r="E350" s="6">
        <v>2.1382443539999998</v>
      </c>
      <c r="F350" s="7">
        <v>6.5550144962776396E-6</v>
      </c>
    </row>
    <row r="351" spans="1:6" x14ac:dyDescent="0.2">
      <c r="A351" s="5" t="s">
        <v>401</v>
      </c>
      <c r="B351" s="5" t="s">
        <v>26</v>
      </c>
      <c r="C351" s="12" t="str">
        <f t="shared" si="5"/>
        <v>Nrxn3_e22.0</v>
      </c>
      <c r="D351" s="5">
        <v>90199147</v>
      </c>
      <c r="E351" s="6">
        <v>2.1298566829999999</v>
      </c>
      <c r="F351" s="7">
        <v>8.7303106134757098E-5</v>
      </c>
    </row>
    <row r="352" spans="1:6" x14ac:dyDescent="0.2">
      <c r="A352" s="5" t="s">
        <v>1310</v>
      </c>
      <c r="B352" s="5" t="s">
        <v>18</v>
      </c>
      <c r="C352" s="12" t="str">
        <f t="shared" si="5"/>
        <v>Myh14_e14.0</v>
      </c>
      <c r="D352" s="5">
        <v>44638943</v>
      </c>
      <c r="E352" s="6">
        <v>2.1289993960000002</v>
      </c>
      <c r="F352" s="7">
        <v>9.6098647952026703E-3</v>
      </c>
    </row>
    <row r="353" spans="1:6" x14ac:dyDescent="0.2">
      <c r="A353" s="5" t="s">
        <v>737</v>
      </c>
      <c r="B353" s="5" t="s">
        <v>27</v>
      </c>
      <c r="C353" s="12" t="str">
        <f t="shared" si="5"/>
        <v>Arhgap26_e23.0</v>
      </c>
      <c r="D353" s="5">
        <v>39357553</v>
      </c>
      <c r="E353" s="6">
        <v>2.1285903570000002</v>
      </c>
      <c r="F353" s="7">
        <v>4.66342102212674E-4</v>
      </c>
    </row>
    <row r="354" spans="1:6" x14ac:dyDescent="0.2">
      <c r="A354" s="5" t="s">
        <v>576</v>
      </c>
      <c r="B354" s="5" t="s">
        <v>24</v>
      </c>
      <c r="C354" s="12" t="str">
        <f t="shared" si="5"/>
        <v>Ptk2_e20.0</v>
      </c>
      <c r="D354" s="5">
        <v>73283267</v>
      </c>
      <c r="E354" s="6">
        <v>2.1261369870000002</v>
      </c>
      <c r="F354" s="7">
        <v>6.6653383031176801E-3</v>
      </c>
    </row>
    <row r="355" spans="1:6" x14ac:dyDescent="0.2">
      <c r="A355" s="5" t="s">
        <v>263</v>
      </c>
      <c r="B355" s="5" t="s">
        <v>11</v>
      </c>
      <c r="C355" s="12" t="str">
        <f t="shared" si="5"/>
        <v>Ppp3r1 // Wdr92_e9.0</v>
      </c>
      <c r="D355" s="5">
        <v>17211961</v>
      </c>
      <c r="E355" s="6">
        <v>2.1246887640000001</v>
      </c>
      <c r="F355" s="7">
        <v>1.5580899426679601E-3</v>
      </c>
    </row>
    <row r="356" spans="1:6" x14ac:dyDescent="0.2">
      <c r="A356" s="5" t="s">
        <v>263</v>
      </c>
      <c r="B356" s="5" t="s">
        <v>16</v>
      </c>
      <c r="C356" s="12" t="str">
        <f t="shared" si="5"/>
        <v>Ppp3r1 // Wdr92_e12.0</v>
      </c>
      <c r="D356" s="5">
        <v>17224549</v>
      </c>
      <c r="E356" s="6">
        <v>2.1222486269999998</v>
      </c>
      <c r="F356" s="7">
        <v>2.12911268599988E-3</v>
      </c>
    </row>
    <row r="357" spans="1:6" x14ac:dyDescent="0.2">
      <c r="A357" s="5" t="s">
        <v>48</v>
      </c>
      <c r="B357" s="5" t="s">
        <v>15</v>
      </c>
      <c r="C357" s="12" t="str">
        <f t="shared" si="5"/>
        <v>NULL_e11.0</v>
      </c>
      <c r="D357" s="5">
        <v>5416790</v>
      </c>
      <c r="E357" s="6">
        <v>2.121121526</v>
      </c>
      <c r="F357" s="7">
        <v>9.9853836963365392E-3</v>
      </c>
    </row>
    <row r="358" spans="1:6" x14ac:dyDescent="0.2">
      <c r="A358" s="5" t="s">
        <v>1330</v>
      </c>
      <c r="B358" s="5" t="s">
        <v>4</v>
      </c>
      <c r="C358" s="12" t="str">
        <f t="shared" si="5"/>
        <v>Nrip3_e1.0</v>
      </c>
      <c r="D358" s="5">
        <v>109781928</v>
      </c>
      <c r="E358" s="6">
        <v>2.1201130199999998</v>
      </c>
      <c r="F358" s="7">
        <v>9.7082379310955806E-3</v>
      </c>
    </row>
    <row r="359" spans="1:6" x14ac:dyDescent="0.2">
      <c r="A359" s="5" t="s">
        <v>1376</v>
      </c>
      <c r="B359" s="5" t="s">
        <v>4</v>
      </c>
      <c r="C359" s="12" t="str">
        <f t="shared" si="5"/>
        <v>Cog4_e1.0</v>
      </c>
      <c r="D359" s="5">
        <v>110846600</v>
      </c>
      <c r="E359" s="6">
        <v>2.116394702</v>
      </c>
      <c r="F359" s="7">
        <v>3.4303721910800798E-3</v>
      </c>
    </row>
    <row r="360" spans="1:6" x14ac:dyDescent="0.2">
      <c r="A360" s="5" t="s">
        <v>230</v>
      </c>
      <c r="B360" s="5" t="s">
        <v>57</v>
      </c>
      <c r="C360" s="12" t="str">
        <f t="shared" si="5"/>
        <v>Utrn_e52.0</v>
      </c>
      <c r="D360" s="5">
        <v>12633944</v>
      </c>
      <c r="E360" s="6">
        <v>2.114953313</v>
      </c>
      <c r="F360" s="7">
        <v>9.1808865473377802E-3</v>
      </c>
    </row>
    <row r="361" spans="1:6" x14ac:dyDescent="0.2">
      <c r="A361" s="5" t="s">
        <v>1265</v>
      </c>
      <c r="B361" s="5" t="s">
        <v>5</v>
      </c>
      <c r="C361" s="12" t="str">
        <f t="shared" si="5"/>
        <v>Zfp235_e3.0</v>
      </c>
      <c r="D361" s="5">
        <v>24135986</v>
      </c>
      <c r="E361" s="6">
        <v>2.1125199929999998</v>
      </c>
      <c r="F361" s="7">
        <v>8.6438884759908305E-4</v>
      </c>
    </row>
    <row r="362" spans="1:6" x14ac:dyDescent="0.2">
      <c r="A362" s="5" t="s">
        <v>530</v>
      </c>
      <c r="B362" s="5" t="s">
        <v>10</v>
      </c>
      <c r="C362" s="12" t="str">
        <f t="shared" si="5"/>
        <v>Nadk2_e8.0</v>
      </c>
      <c r="D362" s="5">
        <v>9098809</v>
      </c>
      <c r="E362" s="6">
        <v>2.108771994</v>
      </c>
      <c r="F362" s="7">
        <v>3.35600780318521E-3</v>
      </c>
    </row>
    <row r="363" spans="1:6" x14ac:dyDescent="0.2">
      <c r="A363" s="5" t="s">
        <v>444</v>
      </c>
      <c r="B363" s="5" t="s">
        <v>90</v>
      </c>
      <c r="C363" s="12" t="str">
        <f t="shared" si="5"/>
        <v>Ntrk2_ae3.0</v>
      </c>
      <c r="D363" s="5">
        <v>58808280</v>
      </c>
      <c r="E363" s="6">
        <v>2.1087151309999999</v>
      </c>
      <c r="F363" s="7">
        <v>3.0493403250744599E-5</v>
      </c>
    </row>
    <row r="364" spans="1:6" x14ac:dyDescent="0.2">
      <c r="A364" s="5" t="s">
        <v>817</v>
      </c>
      <c r="B364" s="5" t="s">
        <v>4</v>
      </c>
      <c r="C364" s="12" t="str">
        <f t="shared" si="5"/>
        <v>Set_e1.0</v>
      </c>
      <c r="D364" s="5">
        <v>30061852</v>
      </c>
      <c r="E364" s="6">
        <v>2.1029503360000001</v>
      </c>
      <c r="F364" s="7">
        <v>9.4650368077879802E-3</v>
      </c>
    </row>
    <row r="365" spans="1:6" x14ac:dyDescent="0.2">
      <c r="A365" s="5" t="s">
        <v>939</v>
      </c>
      <c r="B365" s="5" t="s">
        <v>628</v>
      </c>
      <c r="C365" s="12" t="str">
        <f t="shared" si="5"/>
        <v>Tnik_ae33.0</v>
      </c>
      <c r="D365" s="5">
        <v>28665840</v>
      </c>
      <c r="E365" s="6">
        <v>2.0944860699999999</v>
      </c>
      <c r="F365" s="7">
        <v>4.54802782327753E-3</v>
      </c>
    </row>
    <row r="366" spans="1:6" x14ac:dyDescent="0.2">
      <c r="A366" s="5" t="s">
        <v>528</v>
      </c>
      <c r="B366" s="5" t="s">
        <v>7</v>
      </c>
      <c r="C366" s="12" t="str">
        <f t="shared" si="5"/>
        <v>Ednrb_e5.0</v>
      </c>
      <c r="D366" s="5">
        <v>103821638</v>
      </c>
      <c r="E366" s="6">
        <v>2.0939420950000001</v>
      </c>
      <c r="F366" s="7">
        <v>6.3752904545972197E-3</v>
      </c>
    </row>
    <row r="367" spans="1:6" x14ac:dyDescent="0.2">
      <c r="A367" s="5" t="s">
        <v>1293</v>
      </c>
      <c r="B367" s="5" t="s">
        <v>90</v>
      </c>
      <c r="C367" s="12" t="str">
        <f t="shared" si="5"/>
        <v>Phkg2_ae3.0</v>
      </c>
      <c r="D367" s="5">
        <v>127577711</v>
      </c>
      <c r="E367" s="6">
        <v>2.0921871369999998</v>
      </c>
      <c r="F367" s="7">
        <v>2.3871755225717702E-3</v>
      </c>
    </row>
    <row r="368" spans="1:6" x14ac:dyDescent="0.2">
      <c r="A368" s="5" t="s">
        <v>1101</v>
      </c>
      <c r="B368" s="5" t="s">
        <v>13</v>
      </c>
      <c r="C368" s="12" t="str">
        <f t="shared" si="5"/>
        <v>Agrn_e2.0</v>
      </c>
      <c r="D368" s="5">
        <v>156195244</v>
      </c>
      <c r="E368" s="6">
        <v>2.0912326810000001</v>
      </c>
      <c r="F368" s="7">
        <v>1.1716821476918E-5</v>
      </c>
    </row>
    <row r="369" spans="1:6" x14ac:dyDescent="0.2">
      <c r="A369" s="5" t="s">
        <v>359</v>
      </c>
      <c r="B369" s="5" t="s">
        <v>9</v>
      </c>
      <c r="C369" s="12" t="str">
        <f t="shared" si="5"/>
        <v>Arhgap27_e7.0</v>
      </c>
      <c r="D369" s="5">
        <v>103339196</v>
      </c>
      <c r="E369" s="6">
        <v>2.0906197359999998</v>
      </c>
      <c r="F369" s="7">
        <v>1.37709352384405E-3</v>
      </c>
    </row>
    <row r="370" spans="1:6" x14ac:dyDescent="0.2">
      <c r="A370" s="5" t="s">
        <v>1399</v>
      </c>
      <c r="B370" s="5" t="s">
        <v>13</v>
      </c>
      <c r="C370" s="12" t="str">
        <f t="shared" si="5"/>
        <v>Snx20_e2.0</v>
      </c>
      <c r="D370" s="5">
        <v>88631769</v>
      </c>
      <c r="E370" s="6">
        <v>2.0877988649999999</v>
      </c>
      <c r="F370" s="7">
        <v>5.3594359173011101E-3</v>
      </c>
    </row>
    <row r="371" spans="1:6" x14ac:dyDescent="0.2">
      <c r="A371" s="5" t="s">
        <v>1343</v>
      </c>
      <c r="B371" s="5" t="s">
        <v>13</v>
      </c>
      <c r="C371" s="12" t="str">
        <f t="shared" si="5"/>
        <v>Th_e2.0</v>
      </c>
      <c r="D371" s="5">
        <v>142899872</v>
      </c>
      <c r="E371" s="6">
        <v>2.0845099340000002</v>
      </c>
      <c r="F371" s="7">
        <v>8.9902112810598799E-3</v>
      </c>
    </row>
    <row r="372" spans="1:6" x14ac:dyDescent="0.2">
      <c r="A372" s="5" t="s">
        <v>1115</v>
      </c>
      <c r="B372" s="5" t="s">
        <v>20</v>
      </c>
      <c r="C372" s="12" t="str">
        <f t="shared" si="5"/>
        <v>Add1_e16.0</v>
      </c>
      <c r="D372" s="5">
        <v>34629136</v>
      </c>
      <c r="E372" s="6">
        <v>2.0822733950000001</v>
      </c>
      <c r="F372" s="7">
        <v>6.4379213993088699E-4</v>
      </c>
    </row>
    <row r="373" spans="1:6" x14ac:dyDescent="0.2">
      <c r="A373" s="5" t="s">
        <v>137</v>
      </c>
      <c r="B373" s="5" t="s">
        <v>10</v>
      </c>
      <c r="C373" s="12" t="str">
        <f t="shared" si="5"/>
        <v>Adamts4_e8.0</v>
      </c>
      <c r="D373" s="5">
        <v>171257719</v>
      </c>
      <c r="E373" s="6">
        <v>2.0815816470000001</v>
      </c>
      <c r="F373" s="7">
        <v>4.1391546219829104E-3</v>
      </c>
    </row>
    <row r="374" spans="1:6" x14ac:dyDescent="0.2">
      <c r="A374" s="5" t="s">
        <v>863</v>
      </c>
      <c r="B374" s="5" t="s">
        <v>7</v>
      </c>
      <c r="C374" s="12" t="str">
        <f t="shared" si="5"/>
        <v>Tpx2_e5.0</v>
      </c>
      <c r="D374" s="5">
        <v>152873090</v>
      </c>
      <c r="E374" s="6">
        <v>2.0750773320000002</v>
      </c>
      <c r="F374" s="7">
        <v>3.1145148376961699E-3</v>
      </c>
    </row>
    <row r="375" spans="1:6" x14ac:dyDescent="0.2">
      <c r="A375" s="5" t="s">
        <v>1446</v>
      </c>
      <c r="B375" s="5" t="s">
        <v>90</v>
      </c>
      <c r="C375" s="12" t="str">
        <f t="shared" si="5"/>
        <v>Ip6k2_ae3.0</v>
      </c>
      <c r="D375" s="5">
        <v>108796573</v>
      </c>
      <c r="E375" s="6">
        <v>2.0745362630000002</v>
      </c>
      <c r="F375" s="7">
        <v>4.2907423636876002E-3</v>
      </c>
    </row>
    <row r="376" spans="1:6" x14ac:dyDescent="0.2">
      <c r="A376" s="5" t="s">
        <v>650</v>
      </c>
      <c r="B376" s="5" t="s">
        <v>15</v>
      </c>
      <c r="C376" s="12" t="str">
        <f t="shared" si="5"/>
        <v>Tiam2_e11.0</v>
      </c>
      <c r="D376" s="5">
        <v>3448378</v>
      </c>
      <c r="E376" s="6">
        <v>2.0733746769999999</v>
      </c>
      <c r="F376" s="7">
        <v>7.7847160320311602E-4</v>
      </c>
    </row>
    <row r="377" spans="1:6" x14ac:dyDescent="0.2">
      <c r="A377" s="5" t="s">
        <v>248</v>
      </c>
      <c r="B377" s="5" t="s">
        <v>22</v>
      </c>
      <c r="C377" s="12" t="str">
        <f t="shared" si="5"/>
        <v>Mybpc1_e18.0</v>
      </c>
      <c r="D377" s="5">
        <v>88548768</v>
      </c>
      <c r="E377" s="6">
        <v>2.0702690979999998</v>
      </c>
      <c r="F377" s="7">
        <v>6.1354864779312197E-3</v>
      </c>
    </row>
    <row r="378" spans="1:6" x14ac:dyDescent="0.2">
      <c r="A378" s="5" t="s">
        <v>1239</v>
      </c>
      <c r="B378" s="5" t="s">
        <v>13</v>
      </c>
      <c r="C378" s="12" t="str">
        <f t="shared" si="5"/>
        <v>Foxp1 // Eif4e3_e2.0</v>
      </c>
      <c r="D378" s="5">
        <v>99651719</v>
      </c>
      <c r="E378" s="6">
        <v>2.0698224430000001</v>
      </c>
      <c r="F378" s="7">
        <v>6.6157834191358702E-3</v>
      </c>
    </row>
    <row r="379" spans="1:6" x14ac:dyDescent="0.2">
      <c r="A379" s="5" t="s">
        <v>312</v>
      </c>
      <c r="B379" s="5" t="s">
        <v>10</v>
      </c>
      <c r="C379" s="12" t="str">
        <f t="shared" si="5"/>
        <v>Fmnl1_e8.0</v>
      </c>
      <c r="D379" s="5">
        <v>103185621</v>
      </c>
      <c r="E379" s="6">
        <v>2.0688221219999998</v>
      </c>
      <c r="F379" s="7">
        <v>1.9691096208699499E-4</v>
      </c>
    </row>
    <row r="380" spans="1:6" x14ac:dyDescent="0.2">
      <c r="A380" s="5" t="s">
        <v>816</v>
      </c>
      <c r="B380" s="5" t="s">
        <v>57</v>
      </c>
      <c r="C380" s="12" t="str">
        <f t="shared" si="5"/>
        <v>Sptan1 // Mir6997_e52.0</v>
      </c>
      <c r="D380" s="5">
        <v>30028644</v>
      </c>
      <c r="E380" s="6">
        <v>2.0665680000000002</v>
      </c>
      <c r="F380" s="7">
        <v>1.7111664004340801E-3</v>
      </c>
    </row>
    <row r="381" spans="1:6" x14ac:dyDescent="0.2">
      <c r="A381" s="5" t="s">
        <v>771</v>
      </c>
      <c r="B381" s="5" t="s">
        <v>47</v>
      </c>
      <c r="C381" s="12" t="str">
        <f t="shared" si="5"/>
        <v>Ubxn1_ae2.0</v>
      </c>
      <c r="D381" s="5">
        <v>8871757</v>
      </c>
      <c r="E381" s="6">
        <v>2.0660616279999999</v>
      </c>
      <c r="F381" s="7">
        <v>5.4435762506143803E-3</v>
      </c>
    </row>
    <row r="382" spans="1:6" x14ac:dyDescent="0.2">
      <c r="A382" s="5" t="s">
        <v>713</v>
      </c>
      <c r="B382" s="5" t="s">
        <v>13</v>
      </c>
      <c r="C382" s="12" t="str">
        <f t="shared" si="5"/>
        <v>Atat1_e2.0</v>
      </c>
      <c r="D382" s="5">
        <v>35909634</v>
      </c>
      <c r="E382" s="6">
        <v>2.066013393</v>
      </c>
      <c r="F382" s="7">
        <v>5.5077715955970403E-3</v>
      </c>
    </row>
    <row r="383" spans="1:6" x14ac:dyDescent="0.2">
      <c r="A383" s="5" t="s">
        <v>1492</v>
      </c>
      <c r="B383" s="5" t="s">
        <v>8</v>
      </c>
      <c r="C383" s="12" t="str">
        <f t="shared" si="5"/>
        <v>Slc38a3_e6.0</v>
      </c>
      <c r="D383" s="5">
        <v>107657994</v>
      </c>
      <c r="E383" s="6">
        <v>2.0554455699999998</v>
      </c>
      <c r="F383" s="7">
        <v>7.25968833054006E-3</v>
      </c>
    </row>
    <row r="384" spans="1:6" x14ac:dyDescent="0.2">
      <c r="A384" s="5" t="s">
        <v>1239</v>
      </c>
      <c r="B384" s="5" t="s">
        <v>5</v>
      </c>
      <c r="C384" s="12" t="str">
        <f t="shared" si="5"/>
        <v>Foxp1 // Eif4e3_e3.0</v>
      </c>
      <c r="D384" s="5">
        <v>99640616</v>
      </c>
      <c r="E384" s="6">
        <v>2.0545081619999999</v>
      </c>
      <c r="F384" s="7">
        <v>7.57913883610008E-4</v>
      </c>
    </row>
    <row r="385" spans="1:6" x14ac:dyDescent="0.2">
      <c r="A385" s="5" t="s">
        <v>1310</v>
      </c>
      <c r="B385" s="5" t="s">
        <v>36</v>
      </c>
      <c r="C385" s="12" t="str">
        <f t="shared" si="5"/>
        <v>Myh14_e31.0</v>
      </c>
      <c r="D385" s="5">
        <v>44624320</v>
      </c>
      <c r="E385" s="6">
        <v>2.0491985910000001</v>
      </c>
      <c r="F385" s="7">
        <v>6.9796578561732402E-3</v>
      </c>
    </row>
    <row r="386" spans="1:6" x14ac:dyDescent="0.2">
      <c r="A386" s="5" t="s">
        <v>768</v>
      </c>
      <c r="B386" s="5" t="s">
        <v>50</v>
      </c>
      <c r="C386" s="12" t="str">
        <f t="shared" ref="C386:C449" si="6">A386&amp;"_"&amp;B386</f>
        <v>Rasgrp2_ae5.0</v>
      </c>
      <c r="D386" s="5">
        <v>6403564</v>
      </c>
      <c r="E386" s="6">
        <v>2.0488848339999999</v>
      </c>
      <c r="F386" s="7">
        <v>2.77646697696816E-3</v>
      </c>
    </row>
    <row r="387" spans="1:6" x14ac:dyDescent="0.2">
      <c r="A387" s="5" t="s">
        <v>887</v>
      </c>
      <c r="B387" s="5" t="s">
        <v>47</v>
      </c>
      <c r="C387" s="12" t="str">
        <f t="shared" si="6"/>
        <v>Fbxo18_ae2.0</v>
      </c>
      <c r="D387" s="5">
        <v>11769750</v>
      </c>
      <c r="E387" s="6">
        <v>2.0397034270000001</v>
      </c>
      <c r="F387" s="7">
        <v>1.6830172397624E-3</v>
      </c>
    </row>
    <row r="388" spans="1:6" x14ac:dyDescent="0.2">
      <c r="A388" s="5" t="s">
        <v>1113</v>
      </c>
      <c r="B388" s="5" t="s">
        <v>9</v>
      </c>
      <c r="C388" s="12" t="str">
        <f t="shared" si="6"/>
        <v>Fgfr3_e7.0</v>
      </c>
      <c r="D388" s="5">
        <v>33729936</v>
      </c>
      <c r="E388" s="6">
        <v>2.0255852060000001</v>
      </c>
      <c r="F388" s="7">
        <v>6.2592640494535195E-4</v>
      </c>
    </row>
    <row r="389" spans="1:6" x14ac:dyDescent="0.2">
      <c r="A389" s="5" t="s">
        <v>312</v>
      </c>
      <c r="B389" s="5" t="s">
        <v>6</v>
      </c>
      <c r="C389" s="12" t="str">
        <f t="shared" si="6"/>
        <v>Fmnl1_e4.0</v>
      </c>
      <c r="D389" s="5">
        <v>103181709</v>
      </c>
      <c r="E389" s="6">
        <v>2.0239437069999999</v>
      </c>
      <c r="F389" s="7">
        <v>3.2183301158833099E-6</v>
      </c>
    </row>
    <row r="390" spans="1:6" x14ac:dyDescent="0.2">
      <c r="A390" s="5" t="s">
        <v>401</v>
      </c>
      <c r="B390" s="5" t="s">
        <v>6</v>
      </c>
      <c r="C390" s="12" t="str">
        <f t="shared" si="6"/>
        <v>Nrxn3_e4.0</v>
      </c>
      <c r="D390" s="5">
        <v>88850275</v>
      </c>
      <c r="E390" s="6">
        <v>2.0217248940000001</v>
      </c>
      <c r="F390" s="7">
        <v>2.7351891058234899E-4</v>
      </c>
    </row>
    <row r="391" spans="1:6" x14ac:dyDescent="0.2">
      <c r="A391" s="5" t="s">
        <v>51</v>
      </c>
      <c r="B391" s="5" t="s">
        <v>4</v>
      </c>
      <c r="C391" s="12" t="str">
        <f t="shared" si="6"/>
        <v>Lmbrd1_e1.0</v>
      </c>
      <c r="D391" s="5">
        <v>24586617</v>
      </c>
      <c r="E391" s="6">
        <v>2.0208328569999998</v>
      </c>
      <c r="F391" s="7">
        <v>3.9583982456873598E-4</v>
      </c>
    </row>
    <row r="392" spans="1:6" x14ac:dyDescent="0.2">
      <c r="A392" s="5" t="s">
        <v>667</v>
      </c>
      <c r="B392" s="5" t="s">
        <v>4</v>
      </c>
      <c r="C392" s="12" t="str">
        <f t="shared" si="6"/>
        <v>Gng13_e1.0</v>
      </c>
      <c r="D392" s="5">
        <v>25717172</v>
      </c>
      <c r="E392" s="6">
        <v>2.0126938089999999</v>
      </c>
      <c r="F392" s="7">
        <v>1.58995755961475E-4</v>
      </c>
    </row>
    <row r="393" spans="1:6" x14ac:dyDescent="0.2">
      <c r="A393" s="5" t="s">
        <v>509</v>
      </c>
      <c r="B393" s="5" t="s">
        <v>10</v>
      </c>
      <c r="C393" s="12" t="str">
        <f t="shared" si="6"/>
        <v>Mapk8_e8.0</v>
      </c>
      <c r="D393" s="5">
        <v>33390277</v>
      </c>
      <c r="E393" s="6">
        <v>2.010733299</v>
      </c>
      <c r="F393" s="7">
        <v>6.7411403524007699E-4</v>
      </c>
    </row>
    <row r="394" spans="1:6" x14ac:dyDescent="0.2">
      <c r="A394" s="5" t="s">
        <v>1584</v>
      </c>
      <c r="B394" s="5" t="s">
        <v>7</v>
      </c>
      <c r="C394" s="12" t="str">
        <f t="shared" si="6"/>
        <v>Heg1_e5.0</v>
      </c>
      <c r="D394" s="5">
        <v>33725425</v>
      </c>
      <c r="E394" s="6">
        <v>2.0097412970000001</v>
      </c>
      <c r="F394" s="7">
        <v>2.03404404527465E-3</v>
      </c>
    </row>
    <row r="395" spans="1:6" x14ac:dyDescent="0.2">
      <c r="A395" s="5" t="s">
        <v>1352</v>
      </c>
      <c r="B395" s="5" t="s">
        <v>6</v>
      </c>
      <c r="C395" s="12" t="str">
        <f t="shared" si="6"/>
        <v>Dlgap2_e4.0</v>
      </c>
      <c r="D395" s="5">
        <v>14381732</v>
      </c>
      <c r="E395" s="6">
        <v>2.0063375250000002</v>
      </c>
      <c r="F395" s="7">
        <v>1.30390942726892E-4</v>
      </c>
    </row>
    <row r="396" spans="1:6" x14ac:dyDescent="0.2">
      <c r="A396" s="5" t="s">
        <v>1339</v>
      </c>
      <c r="B396" s="5" t="s">
        <v>15</v>
      </c>
      <c r="C396" s="12" t="str">
        <f t="shared" si="6"/>
        <v>Fgfr2_e11.0</v>
      </c>
      <c r="D396" s="5">
        <v>130196168</v>
      </c>
      <c r="E396" s="6">
        <v>2.005931693</v>
      </c>
      <c r="F396" s="7">
        <v>5.11138051996614E-3</v>
      </c>
    </row>
    <row r="397" spans="1:6" x14ac:dyDescent="0.2">
      <c r="A397" s="5" t="s">
        <v>839</v>
      </c>
      <c r="B397" s="5" t="s">
        <v>13</v>
      </c>
      <c r="C397" s="12" t="str">
        <f t="shared" si="6"/>
        <v>Dusp19 // Nup35_e2.0</v>
      </c>
      <c r="D397" s="5">
        <v>80621194</v>
      </c>
      <c r="E397" s="6">
        <v>-0.50007504599999997</v>
      </c>
      <c r="F397" s="7">
        <v>6.8674871309137003E-3</v>
      </c>
    </row>
    <row r="398" spans="1:6" x14ac:dyDescent="0.2">
      <c r="A398" s="5" t="s">
        <v>1512</v>
      </c>
      <c r="B398" s="5" t="s">
        <v>5</v>
      </c>
      <c r="C398" s="12" t="str">
        <f t="shared" si="6"/>
        <v>Rpl36a_e3.0</v>
      </c>
      <c r="D398" s="5">
        <v>134586511</v>
      </c>
      <c r="E398" s="6">
        <v>-0.50015666400000003</v>
      </c>
      <c r="F398" s="7">
        <v>5.3812232802122599E-4</v>
      </c>
    </row>
    <row r="399" spans="1:6" x14ac:dyDescent="0.2">
      <c r="A399" s="5" t="s">
        <v>411</v>
      </c>
      <c r="B399" s="5" t="s">
        <v>5</v>
      </c>
      <c r="C399" s="12" t="str">
        <f t="shared" si="6"/>
        <v>Ppp2r5c_e3.0</v>
      </c>
      <c r="D399" s="5">
        <v>110465849</v>
      </c>
      <c r="E399" s="6">
        <v>-0.50076894400000005</v>
      </c>
      <c r="F399" s="7">
        <v>1.11389817101847E-4</v>
      </c>
    </row>
    <row r="400" spans="1:6" x14ac:dyDescent="0.2">
      <c r="A400" s="5" t="s">
        <v>607</v>
      </c>
      <c r="B400" s="5" t="s">
        <v>14</v>
      </c>
      <c r="C400" s="12" t="str">
        <f t="shared" si="6"/>
        <v>Ercc4_e10.0</v>
      </c>
      <c r="D400" s="5">
        <v>13144401</v>
      </c>
      <c r="E400" s="6">
        <v>-0.50209644200000003</v>
      </c>
      <c r="F400" s="7">
        <v>3.5857337399408098E-3</v>
      </c>
    </row>
    <row r="401" spans="1:6" x14ac:dyDescent="0.2">
      <c r="A401" s="5" t="s">
        <v>392</v>
      </c>
      <c r="B401" s="5" t="s">
        <v>15</v>
      </c>
      <c r="C401" s="12" t="str">
        <f t="shared" si="6"/>
        <v>Psma3_e11.0</v>
      </c>
      <c r="D401" s="5">
        <v>70994351</v>
      </c>
      <c r="E401" s="6">
        <v>-0.50289352899999995</v>
      </c>
      <c r="F401" s="7">
        <v>3.1882752030180998E-4</v>
      </c>
    </row>
    <row r="402" spans="1:6" x14ac:dyDescent="0.2">
      <c r="A402" s="5" t="s">
        <v>317</v>
      </c>
      <c r="B402" s="5" t="s">
        <v>4</v>
      </c>
      <c r="C402" s="12" t="str">
        <f t="shared" si="6"/>
        <v>Prkar1a_e1.0</v>
      </c>
      <c r="D402" s="5">
        <v>109649405</v>
      </c>
      <c r="E402" s="6">
        <v>-0.50299575100000005</v>
      </c>
      <c r="F402" s="7">
        <v>7.8752762214669304E-3</v>
      </c>
    </row>
    <row r="403" spans="1:6" x14ac:dyDescent="0.2">
      <c r="A403" s="5" t="s">
        <v>1078</v>
      </c>
      <c r="B403" s="5" t="s">
        <v>39</v>
      </c>
      <c r="C403" s="12" t="str">
        <f t="shared" si="6"/>
        <v>Ptpru_e34.0</v>
      </c>
      <c r="D403" s="5">
        <v>131768780</v>
      </c>
      <c r="E403" s="6">
        <v>-0.50330246099999998</v>
      </c>
      <c r="F403" s="7">
        <v>1.2472109122799199E-3</v>
      </c>
    </row>
    <row r="404" spans="1:6" x14ac:dyDescent="0.2">
      <c r="A404" s="5" t="s">
        <v>913</v>
      </c>
      <c r="B404" s="5" t="s">
        <v>47</v>
      </c>
      <c r="C404" s="12" t="str">
        <f t="shared" si="6"/>
        <v>Pde1a_ae2.0</v>
      </c>
      <c r="D404" s="5">
        <v>80128845</v>
      </c>
      <c r="E404" s="6">
        <v>-0.50412067500000002</v>
      </c>
      <c r="F404" s="7">
        <v>9.14159147964922E-4</v>
      </c>
    </row>
    <row r="405" spans="1:6" x14ac:dyDescent="0.2">
      <c r="A405" s="5" t="s">
        <v>1479</v>
      </c>
      <c r="B405" s="5" t="s">
        <v>5</v>
      </c>
      <c r="C405" s="12" t="str">
        <f t="shared" si="6"/>
        <v>Tcf12_e3.0</v>
      </c>
      <c r="D405" s="5">
        <v>72110738</v>
      </c>
      <c r="E405" s="6">
        <v>-0.50534886700000003</v>
      </c>
      <c r="F405" s="7">
        <v>7.5466829378476701E-3</v>
      </c>
    </row>
    <row r="406" spans="1:6" x14ac:dyDescent="0.2">
      <c r="A406" s="5" t="s">
        <v>48</v>
      </c>
      <c r="B406" s="5" t="s">
        <v>6</v>
      </c>
      <c r="C406" s="12" t="str">
        <f t="shared" si="6"/>
        <v>NULL_e4.0</v>
      </c>
      <c r="D406" s="5">
        <v>22596372</v>
      </c>
      <c r="E406" s="6">
        <v>-0.50780839099999997</v>
      </c>
      <c r="F406" s="7">
        <v>6.8781010417803899E-4</v>
      </c>
    </row>
    <row r="407" spans="1:6" x14ac:dyDescent="0.2">
      <c r="A407" s="5" t="s">
        <v>89</v>
      </c>
      <c r="B407" s="5" t="s">
        <v>4</v>
      </c>
      <c r="C407" s="12" t="str">
        <f t="shared" si="6"/>
        <v>Hspe1_e1.0</v>
      </c>
      <c r="D407" s="5">
        <v>55088148</v>
      </c>
      <c r="E407" s="6">
        <v>-0.50819820000000004</v>
      </c>
      <c r="F407" s="7">
        <v>1.17617108787913E-4</v>
      </c>
    </row>
    <row r="408" spans="1:6" x14ac:dyDescent="0.2">
      <c r="A408" s="5" t="s">
        <v>1073</v>
      </c>
      <c r="B408" s="5" t="s">
        <v>13</v>
      </c>
      <c r="C408" s="12" t="str">
        <f t="shared" si="6"/>
        <v>Rimkla_e2.0</v>
      </c>
      <c r="D408" s="5">
        <v>119477791</v>
      </c>
      <c r="E408" s="6">
        <v>-0.508772848</v>
      </c>
      <c r="F408" s="7">
        <v>3.9949068549594898E-3</v>
      </c>
    </row>
    <row r="409" spans="1:6" x14ac:dyDescent="0.2">
      <c r="A409" s="5" t="s">
        <v>832</v>
      </c>
      <c r="B409" s="5" t="s">
        <v>8</v>
      </c>
      <c r="C409" s="12" t="str">
        <f t="shared" si="6"/>
        <v>Dync1i2_e6.0</v>
      </c>
      <c r="D409" s="5">
        <v>71227827</v>
      </c>
      <c r="E409" s="6">
        <v>-0.50895760499999998</v>
      </c>
      <c r="F409" s="7">
        <v>6.4996601667763603E-4</v>
      </c>
    </row>
    <row r="410" spans="1:6" x14ac:dyDescent="0.2">
      <c r="A410" s="5" t="s">
        <v>936</v>
      </c>
      <c r="B410" s="5" t="s">
        <v>14</v>
      </c>
      <c r="C410" s="12" t="str">
        <f t="shared" si="6"/>
        <v>Kcnq2_e10.0</v>
      </c>
      <c r="D410" s="5">
        <v>181103642</v>
      </c>
      <c r="E410" s="6">
        <v>-0.51021047100000005</v>
      </c>
      <c r="F410" s="7">
        <v>1.77531943169631E-3</v>
      </c>
    </row>
    <row r="411" spans="1:6" x14ac:dyDescent="0.2">
      <c r="A411" s="5" t="s">
        <v>1466</v>
      </c>
      <c r="B411" s="5" t="s">
        <v>9</v>
      </c>
      <c r="C411" s="12" t="str">
        <f t="shared" si="6"/>
        <v>Aplp2_e7.0</v>
      </c>
      <c r="D411" s="5">
        <v>31167561</v>
      </c>
      <c r="E411" s="6">
        <v>-0.51021047100000005</v>
      </c>
      <c r="F411" s="7">
        <v>5.0285993065448298E-4</v>
      </c>
    </row>
    <row r="412" spans="1:6" x14ac:dyDescent="0.2">
      <c r="A412" s="5" t="s">
        <v>1476</v>
      </c>
      <c r="B412" s="5" t="s">
        <v>6</v>
      </c>
      <c r="C412" s="12" t="str">
        <f t="shared" si="6"/>
        <v>Lrrc49_e4.0</v>
      </c>
      <c r="D412" s="5">
        <v>60685035</v>
      </c>
      <c r="E412" s="6">
        <v>-0.51074481000000005</v>
      </c>
      <c r="F412" s="7">
        <v>1.2068959985953E-4</v>
      </c>
    </row>
    <row r="413" spans="1:6" x14ac:dyDescent="0.2">
      <c r="A413" s="5" t="s">
        <v>699</v>
      </c>
      <c r="B413" s="5" t="s">
        <v>7</v>
      </c>
      <c r="C413" s="12" t="str">
        <f t="shared" si="6"/>
        <v>Zfp942_e5.0</v>
      </c>
      <c r="D413" s="5">
        <v>21930366</v>
      </c>
      <c r="E413" s="6">
        <v>-0.51113541399999995</v>
      </c>
      <c r="F413" s="7">
        <v>4.3186323895991301E-3</v>
      </c>
    </row>
    <row r="414" spans="1:6" x14ac:dyDescent="0.2">
      <c r="A414" s="5" t="s">
        <v>956</v>
      </c>
      <c r="B414" s="5" t="s">
        <v>16</v>
      </c>
      <c r="C414" s="12" t="str">
        <f t="shared" si="6"/>
        <v>Clk2 // Scamp3_e12.0</v>
      </c>
      <c r="D414" s="5">
        <v>89175645</v>
      </c>
      <c r="E414" s="6">
        <v>-0.51123822200000002</v>
      </c>
      <c r="F414" s="7">
        <v>1.9871793381459201E-3</v>
      </c>
    </row>
    <row r="415" spans="1:6" x14ac:dyDescent="0.2">
      <c r="A415" s="5" t="s">
        <v>1061</v>
      </c>
      <c r="B415" s="5" t="s">
        <v>9</v>
      </c>
      <c r="C415" s="12" t="str">
        <f t="shared" si="6"/>
        <v>Tle1_e7.0</v>
      </c>
      <c r="D415" s="5">
        <v>72158414</v>
      </c>
      <c r="E415" s="6">
        <v>-0.51185522400000005</v>
      </c>
      <c r="F415" s="7">
        <v>6.5277183160721702E-3</v>
      </c>
    </row>
    <row r="416" spans="1:6" x14ac:dyDescent="0.2">
      <c r="A416" s="5" t="s">
        <v>350</v>
      </c>
      <c r="B416" s="5" t="s">
        <v>13</v>
      </c>
      <c r="C416" s="12" t="str">
        <f t="shared" si="6"/>
        <v>Smarce1_e2.0</v>
      </c>
      <c r="D416" s="5">
        <v>99228497</v>
      </c>
      <c r="E416" s="6">
        <v>-0.51243133100000005</v>
      </c>
      <c r="F416" s="7">
        <v>3.9767122092201797E-3</v>
      </c>
    </row>
    <row r="417" spans="1:6" x14ac:dyDescent="0.2">
      <c r="A417" s="5" t="s">
        <v>218</v>
      </c>
      <c r="B417" s="5" t="s">
        <v>7</v>
      </c>
      <c r="C417" s="12" t="str">
        <f t="shared" si="6"/>
        <v>Eea1_e5.0</v>
      </c>
      <c r="D417" s="5">
        <v>95990255</v>
      </c>
      <c r="E417" s="6">
        <v>-0.51290473400000003</v>
      </c>
      <c r="F417" s="7">
        <v>8.4647031855975795E-3</v>
      </c>
    </row>
    <row r="418" spans="1:6" x14ac:dyDescent="0.2">
      <c r="A418" s="5" t="s">
        <v>1173</v>
      </c>
      <c r="B418" s="5" t="s">
        <v>32</v>
      </c>
      <c r="C418" s="12" t="str">
        <f t="shared" si="6"/>
        <v>Clip1_e27.0</v>
      </c>
      <c r="D418" s="5">
        <v>123577794</v>
      </c>
      <c r="E418" s="6">
        <v>-0.51335769899999995</v>
      </c>
      <c r="F418" s="7">
        <v>3.16563935912507E-3</v>
      </c>
    </row>
    <row r="419" spans="1:6" x14ac:dyDescent="0.2">
      <c r="A419" s="5" t="s">
        <v>818</v>
      </c>
      <c r="B419" s="5" t="s">
        <v>4</v>
      </c>
      <c r="C419" s="12" t="str">
        <f t="shared" si="6"/>
        <v>Tbc1d13_e1.0</v>
      </c>
      <c r="D419" s="5">
        <v>30133790</v>
      </c>
      <c r="E419" s="6">
        <v>-0.51344007199999997</v>
      </c>
      <c r="F419" s="7">
        <v>8.2520306112280999E-3</v>
      </c>
    </row>
    <row r="420" spans="1:6" x14ac:dyDescent="0.2">
      <c r="A420" s="5" t="s">
        <v>673</v>
      </c>
      <c r="B420" s="5" t="s">
        <v>5</v>
      </c>
      <c r="C420" s="12" t="str">
        <f t="shared" si="6"/>
        <v>Cmtr1 // Rnf8_e3.0</v>
      </c>
      <c r="D420" s="5">
        <v>29621509</v>
      </c>
      <c r="E420" s="6">
        <v>-0.51403741400000003</v>
      </c>
      <c r="F420" s="7">
        <v>7.11446620376E-3</v>
      </c>
    </row>
    <row r="421" spans="1:6" x14ac:dyDescent="0.2">
      <c r="A421" s="5" t="s">
        <v>1194</v>
      </c>
      <c r="B421" s="5" t="s">
        <v>7</v>
      </c>
      <c r="C421" s="12" t="str">
        <f t="shared" si="6"/>
        <v>Cntnap2_e5.0</v>
      </c>
      <c r="D421" s="5">
        <v>46001167</v>
      </c>
      <c r="E421" s="6">
        <v>-0.51490296899999999</v>
      </c>
      <c r="F421" s="7">
        <v>4.6685419690328496E-3</v>
      </c>
    </row>
    <row r="422" spans="1:6" x14ac:dyDescent="0.2">
      <c r="A422" s="5" t="s">
        <v>1479</v>
      </c>
      <c r="B422" s="5" t="s">
        <v>8</v>
      </c>
      <c r="C422" s="12" t="str">
        <f t="shared" si="6"/>
        <v>Tcf12_e6.0</v>
      </c>
      <c r="D422" s="5">
        <v>72000416</v>
      </c>
      <c r="E422" s="6">
        <v>-0.51977624600000005</v>
      </c>
      <c r="F422" s="7">
        <v>9.6537290688782497E-4</v>
      </c>
    </row>
    <row r="423" spans="1:6" x14ac:dyDescent="0.2">
      <c r="A423" s="5" t="s">
        <v>965</v>
      </c>
      <c r="B423" s="5" t="s">
        <v>4</v>
      </c>
      <c r="C423" s="12" t="str">
        <f t="shared" si="6"/>
        <v>H2afz_e1.0</v>
      </c>
      <c r="D423" s="5">
        <v>137864487</v>
      </c>
      <c r="E423" s="6">
        <v>-0.52023137500000005</v>
      </c>
      <c r="F423" s="7">
        <v>6.7807919761544199E-3</v>
      </c>
    </row>
    <row r="424" spans="1:6" x14ac:dyDescent="0.2">
      <c r="A424" s="5" t="s">
        <v>764</v>
      </c>
      <c r="B424" s="5" t="s">
        <v>9</v>
      </c>
      <c r="C424" s="12" t="str">
        <f t="shared" si="6"/>
        <v>B4gat1 // Brms1_e7.0</v>
      </c>
      <c r="D424" s="5">
        <v>5046711</v>
      </c>
      <c r="E424" s="6">
        <v>-0.52050038200000004</v>
      </c>
      <c r="F424" s="7">
        <v>7.7993257160583196E-3</v>
      </c>
    </row>
    <row r="425" spans="1:6" x14ac:dyDescent="0.2">
      <c r="A425" s="5" t="s">
        <v>1271</v>
      </c>
      <c r="B425" s="5" t="s">
        <v>13</v>
      </c>
      <c r="C425" s="12" t="str">
        <f t="shared" si="6"/>
        <v>Akt1s1 // Mir707_e2.0</v>
      </c>
      <c r="D425" s="5">
        <v>44850006</v>
      </c>
      <c r="E425" s="6">
        <v>-0.52159762200000004</v>
      </c>
      <c r="F425" s="7">
        <v>8.7225494413183395E-4</v>
      </c>
    </row>
    <row r="426" spans="1:6" x14ac:dyDescent="0.2">
      <c r="A426" s="5" t="s">
        <v>452</v>
      </c>
      <c r="B426" s="5" t="s">
        <v>79</v>
      </c>
      <c r="C426" s="12" t="str">
        <f t="shared" si="6"/>
        <v>Ryr2_e83.0</v>
      </c>
      <c r="D426" s="5">
        <v>11619470</v>
      </c>
      <c r="E426" s="6">
        <v>-0.52194974400000005</v>
      </c>
      <c r="F426" s="7">
        <v>2.3175986533327799E-3</v>
      </c>
    </row>
    <row r="427" spans="1:6" x14ac:dyDescent="0.2">
      <c r="A427" s="5" t="s">
        <v>94</v>
      </c>
      <c r="B427" s="5" t="s">
        <v>17</v>
      </c>
      <c r="C427" s="12" t="str">
        <f t="shared" si="6"/>
        <v>Cyp20a1_e13.0</v>
      </c>
      <c r="D427" s="5">
        <v>60387139</v>
      </c>
      <c r="E427" s="6">
        <v>-0.52311028299999995</v>
      </c>
      <c r="F427" s="7">
        <v>6.2983346255455399E-3</v>
      </c>
    </row>
    <row r="428" spans="1:6" x14ac:dyDescent="0.2">
      <c r="A428" s="5" t="s">
        <v>348</v>
      </c>
      <c r="B428" s="5" t="s">
        <v>256</v>
      </c>
      <c r="C428" s="12" t="str">
        <f t="shared" si="6"/>
        <v>Srcin1_ae20.0</v>
      </c>
      <c r="D428" s="5">
        <v>97512649</v>
      </c>
      <c r="E428" s="6">
        <v>-0.523732384</v>
      </c>
      <c r="F428" s="7">
        <v>3.0808546822454199E-3</v>
      </c>
    </row>
    <row r="429" spans="1:6" x14ac:dyDescent="0.2">
      <c r="A429" s="5" t="s">
        <v>813</v>
      </c>
      <c r="B429" s="5" t="s">
        <v>11</v>
      </c>
      <c r="C429" s="12" t="str">
        <f t="shared" si="6"/>
        <v>Ddx31_e9.0</v>
      </c>
      <c r="D429" s="5">
        <v>28857120</v>
      </c>
      <c r="E429" s="6">
        <v>-0.52551723100000003</v>
      </c>
      <c r="F429" s="7">
        <v>6.0856674496710898E-3</v>
      </c>
    </row>
    <row r="430" spans="1:6" x14ac:dyDescent="0.2">
      <c r="A430" s="5" t="s">
        <v>1075</v>
      </c>
      <c r="B430" s="5" t="s">
        <v>73</v>
      </c>
      <c r="C430" s="12" t="str">
        <f t="shared" si="6"/>
        <v>Macf1_e68.0</v>
      </c>
      <c r="D430" s="5">
        <v>123394070</v>
      </c>
      <c r="E430" s="6">
        <v>-0.52605727000000002</v>
      </c>
      <c r="F430" s="7">
        <v>6.4801794783692799E-3</v>
      </c>
    </row>
    <row r="431" spans="1:6" x14ac:dyDescent="0.2">
      <c r="A431" s="5" t="s">
        <v>862</v>
      </c>
      <c r="B431" s="5" t="s">
        <v>13</v>
      </c>
      <c r="C431" s="12" t="str">
        <f t="shared" si="6"/>
        <v>Id1_e2.0</v>
      </c>
      <c r="D431" s="5">
        <v>152736972</v>
      </c>
      <c r="E431" s="6">
        <v>-0.52668064400000003</v>
      </c>
      <c r="F431" s="7">
        <v>6.26320970801172E-3</v>
      </c>
    </row>
    <row r="432" spans="1:6" x14ac:dyDescent="0.2">
      <c r="A432" s="5" t="s">
        <v>48</v>
      </c>
      <c r="B432" s="5" t="s">
        <v>13</v>
      </c>
      <c r="C432" s="12" t="str">
        <f t="shared" si="6"/>
        <v>NULL_e2.0</v>
      </c>
      <c r="D432" s="5">
        <v>138909482</v>
      </c>
      <c r="E432" s="6">
        <v>-0.52884376099999997</v>
      </c>
      <c r="F432" s="7">
        <v>6.4924385837706097E-3</v>
      </c>
    </row>
    <row r="433" spans="1:6" x14ac:dyDescent="0.2">
      <c r="A433" s="5" t="s">
        <v>404</v>
      </c>
      <c r="B433" s="5" t="s">
        <v>7</v>
      </c>
      <c r="C433" s="12" t="str">
        <f t="shared" si="6"/>
        <v>Gskip_e5.0</v>
      </c>
      <c r="D433" s="5">
        <v>105702061</v>
      </c>
      <c r="E433" s="6">
        <v>-0.52942669399999998</v>
      </c>
      <c r="F433" s="7">
        <v>1.8785574602239699E-3</v>
      </c>
    </row>
    <row r="434" spans="1:6" x14ac:dyDescent="0.2">
      <c r="A434" s="5" t="s">
        <v>701</v>
      </c>
      <c r="B434" s="5" t="s">
        <v>8</v>
      </c>
      <c r="C434" s="12" t="str">
        <f t="shared" si="6"/>
        <v>Mapk8ip3 // Eme2_e6.0</v>
      </c>
      <c r="D434" s="5">
        <v>24917995</v>
      </c>
      <c r="E434" s="6">
        <v>-0.53094759000000002</v>
      </c>
      <c r="F434" s="7">
        <v>5.3414362645338902E-3</v>
      </c>
    </row>
    <row r="435" spans="1:6" x14ac:dyDescent="0.2">
      <c r="A435" s="5" t="s">
        <v>1353</v>
      </c>
      <c r="B435" s="5" t="s">
        <v>27</v>
      </c>
      <c r="C435" s="12" t="str">
        <f t="shared" si="6"/>
        <v>Ank1_e23.0</v>
      </c>
      <c r="D435" s="5">
        <v>23109248</v>
      </c>
      <c r="E435" s="6">
        <v>-0.53105181999999995</v>
      </c>
      <c r="F435" s="7">
        <v>6.4616900731256401E-3</v>
      </c>
    </row>
    <row r="436" spans="1:6" x14ac:dyDescent="0.2">
      <c r="A436" s="5" t="s">
        <v>871</v>
      </c>
      <c r="B436" s="5" t="s">
        <v>14</v>
      </c>
      <c r="C436" s="12" t="str">
        <f t="shared" si="6"/>
        <v>Actr5 // Mir3474_e10.0</v>
      </c>
      <c r="D436" s="5">
        <v>158636668</v>
      </c>
      <c r="E436" s="6">
        <v>-0.53545719000000003</v>
      </c>
      <c r="F436" s="7">
        <v>7.7375680601190098E-3</v>
      </c>
    </row>
    <row r="437" spans="1:6" x14ac:dyDescent="0.2">
      <c r="A437" s="5" t="s">
        <v>1596</v>
      </c>
      <c r="B437" s="5" t="s">
        <v>20</v>
      </c>
      <c r="C437" s="12" t="str">
        <f t="shared" si="6"/>
        <v>Fnbp1l // Mir7657_e16.0</v>
      </c>
      <c r="D437" s="5">
        <v>122538719</v>
      </c>
      <c r="E437" s="6">
        <v>-0.53585454300000002</v>
      </c>
      <c r="F437" s="7">
        <v>3.3923339009771201E-3</v>
      </c>
    </row>
    <row r="438" spans="1:6" x14ac:dyDescent="0.2">
      <c r="A438" s="5" t="s">
        <v>1610</v>
      </c>
      <c r="B438" s="5" t="s">
        <v>14</v>
      </c>
      <c r="C438" s="12" t="str">
        <f t="shared" si="6"/>
        <v>Dlg2_e10.0</v>
      </c>
      <c r="D438" s="5">
        <v>91997166</v>
      </c>
      <c r="E438" s="6">
        <v>-0.53612647999999996</v>
      </c>
      <c r="F438" s="7">
        <v>8.6936174446618903E-4</v>
      </c>
    </row>
    <row r="439" spans="1:6" x14ac:dyDescent="0.2">
      <c r="A439" s="5" t="s">
        <v>288</v>
      </c>
      <c r="B439" s="5" t="s">
        <v>8</v>
      </c>
      <c r="C439" s="12" t="str">
        <f t="shared" si="6"/>
        <v>Flot2_e6.0</v>
      </c>
      <c r="D439" s="5">
        <v>78054785</v>
      </c>
      <c r="E439" s="6">
        <v>-0.536544943</v>
      </c>
      <c r="F439" s="7">
        <v>1.28997620210982E-3</v>
      </c>
    </row>
    <row r="440" spans="1:6" x14ac:dyDescent="0.2">
      <c r="A440" s="5" t="s">
        <v>395</v>
      </c>
      <c r="B440" s="5" t="s">
        <v>9</v>
      </c>
      <c r="C440" s="12" t="str">
        <f t="shared" si="6"/>
        <v>Pcnx_e7.0</v>
      </c>
      <c r="D440" s="5">
        <v>81928242</v>
      </c>
      <c r="E440" s="6">
        <v>-0.53685887099999996</v>
      </c>
      <c r="F440" s="7">
        <v>5.6853462599408397E-3</v>
      </c>
    </row>
    <row r="441" spans="1:6" x14ac:dyDescent="0.2">
      <c r="A441" s="5" t="s">
        <v>682</v>
      </c>
      <c r="B441" s="5" t="s">
        <v>5</v>
      </c>
      <c r="C441" s="12" t="str">
        <f t="shared" si="6"/>
        <v>Mea1_e3.0</v>
      </c>
      <c r="D441" s="5">
        <v>46680986</v>
      </c>
      <c r="E441" s="6">
        <v>-0.53778011800000003</v>
      </c>
      <c r="F441" s="7">
        <v>1.24465590305604E-3</v>
      </c>
    </row>
    <row r="442" spans="1:6" x14ac:dyDescent="0.2">
      <c r="A442" s="5" t="s">
        <v>657</v>
      </c>
      <c r="B442" s="5" t="s">
        <v>5</v>
      </c>
      <c r="C442" s="12" t="str">
        <f t="shared" si="6"/>
        <v>Zfp53_e3.0</v>
      </c>
      <c r="D442" s="5">
        <v>21491226</v>
      </c>
      <c r="E442" s="6">
        <v>-0.53792673499999999</v>
      </c>
      <c r="F442" s="7">
        <v>4.2606227783039E-3</v>
      </c>
    </row>
    <row r="443" spans="1:6" x14ac:dyDescent="0.2">
      <c r="A443" s="5" t="s">
        <v>48</v>
      </c>
      <c r="B443" s="5" t="s">
        <v>9</v>
      </c>
      <c r="C443" s="12" t="str">
        <f t="shared" si="6"/>
        <v>NULL_e7.0</v>
      </c>
      <c r="D443" s="5">
        <v>22534004</v>
      </c>
      <c r="E443" s="6">
        <v>-0.53817811199999999</v>
      </c>
      <c r="F443" s="7">
        <v>7.4416744809884996E-3</v>
      </c>
    </row>
    <row r="444" spans="1:6" x14ac:dyDescent="0.2">
      <c r="A444" s="5" t="s">
        <v>890</v>
      </c>
      <c r="B444" s="5" t="s">
        <v>19</v>
      </c>
      <c r="C444" s="12" t="str">
        <f t="shared" si="6"/>
        <v>Ndor1_e15.0</v>
      </c>
      <c r="D444" s="5">
        <v>25246025</v>
      </c>
      <c r="E444" s="6">
        <v>-0.53958244</v>
      </c>
      <c r="F444" s="7">
        <v>9.2120376964256196E-3</v>
      </c>
    </row>
    <row r="445" spans="1:6" x14ac:dyDescent="0.2">
      <c r="A445" s="5" t="s">
        <v>252</v>
      </c>
      <c r="B445" s="5" t="s">
        <v>10</v>
      </c>
      <c r="C445" s="12" t="str">
        <f t="shared" si="6"/>
        <v>Syt1_e8.0</v>
      </c>
      <c r="D445" s="5">
        <v>108636664</v>
      </c>
      <c r="E445" s="6">
        <v>-0.53979215800000002</v>
      </c>
      <c r="F445" s="7">
        <v>2.4929727754368898E-4</v>
      </c>
    </row>
    <row r="446" spans="1:6" x14ac:dyDescent="0.2">
      <c r="A446" s="5" t="s">
        <v>336</v>
      </c>
      <c r="B446" s="5" t="s">
        <v>9</v>
      </c>
      <c r="C446" s="12" t="str">
        <f t="shared" si="6"/>
        <v>Rnasek // 0610010K14Rik_e7.0</v>
      </c>
      <c r="D446" s="5">
        <v>70236024</v>
      </c>
      <c r="E446" s="6">
        <v>-0.54025364600000003</v>
      </c>
      <c r="F446" s="7">
        <v>6.1245439407964003E-4</v>
      </c>
    </row>
    <row r="447" spans="1:6" x14ac:dyDescent="0.2">
      <c r="A447" s="5" t="s">
        <v>630</v>
      </c>
      <c r="B447" s="5" t="s">
        <v>17</v>
      </c>
      <c r="C447" s="12" t="str">
        <f t="shared" si="6"/>
        <v>Dgkg_e13.0</v>
      </c>
      <c r="D447" s="5">
        <v>22572600</v>
      </c>
      <c r="E447" s="6">
        <v>-0.54096714499999998</v>
      </c>
      <c r="F447" s="7">
        <v>6.7288851530054403E-3</v>
      </c>
    </row>
    <row r="448" spans="1:6" x14ac:dyDescent="0.2">
      <c r="A448" s="5" t="s">
        <v>1606</v>
      </c>
      <c r="B448" s="5" t="s">
        <v>13</v>
      </c>
      <c r="C448" s="12" t="str">
        <f t="shared" si="6"/>
        <v>Camta1_e2.0</v>
      </c>
      <c r="D448" s="5">
        <v>151835814</v>
      </c>
      <c r="E448" s="6">
        <v>-0.54199604400000001</v>
      </c>
      <c r="F448" s="7">
        <v>9.8144151241183007E-3</v>
      </c>
    </row>
    <row r="449" spans="1:6" x14ac:dyDescent="0.2">
      <c r="A449" s="5" t="s">
        <v>445</v>
      </c>
      <c r="B449" s="5" t="s">
        <v>26</v>
      </c>
      <c r="C449" s="12" t="str">
        <f t="shared" si="6"/>
        <v>2010111I01Rik // Mir23b // Mir24-1 // Mir27b_e22.0</v>
      </c>
      <c r="D449" s="5">
        <v>63298712</v>
      </c>
      <c r="E449" s="6">
        <v>-0.54212208200000001</v>
      </c>
      <c r="F449" s="7">
        <v>5.3379052926767799E-3</v>
      </c>
    </row>
    <row r="450" spans="1:6" x14ac:dyDescent="0.2">
      <c r="A450" s="5" t="s">
        <v>662</v>
      </c>
      <c r="B450" s="5" t="s">
        <v>40</v>
      </c>
      <c r="C450" s="12" t="str">
        <f t="shared" ref="C450:C513" si="7">A450&amp;"_"&amp;B450</f>
        <v>Pkd1_e35.0</v>
      </c>
      <c r="D450" s="5">
        <v>24587928</v>
      </c>
      <c r="E450" s="6">
        <v>-0.54231116000000001</v>
      </c>
      <c r="F450" s="7">
        <v>7.4032159331669503E-3</v>
      </c>
    </row>
    <row r="451" spans="1:6" x14ac:dyDescent="0.2">
      <c r="A451" s="5" t="s">
        <v>1391</v>
      </c>
      <c r="B451" s="5" t="s">
        <v>26</v>
      </c>
      <c r="C451" s="12" t="str">
        <f t="shared" si="7"/>
        <v>Wdr17_e22.0</v>
      </c>
      <c r="D451" s="5">
        <v>54651287</v>
      </c>
      <c r="E451" s="6">
        <v>-0.54260533</v>
      </c>
      <c r="F451" s="7">
        <v>1.81363845370211E-3</v>
      </c>
    </row>
    <row r="452" spans="1:6" x14ac:dyDescent="0.2">
      <c r="A452" s="5" t="s">
        <v>437</v>
      </c>
      <c r="B452" s="5" t="s">
        <v>22</v>
      </c>
      <c r="C452" s="12" t="str">
        <f t="shared" si="7"/>
        <v>Fam65b_e18.0</v>
      </c>
      <c r="D452" s="5">
        <v>24704770</v>
      </c>
      <c r="E452" s="6">
        <v>-0.54382467499999998</v>
      </c>
      <c r="F452" s="7">
        <v>3.5563521410074701E-3</v>
      </c>
    </row>
    <row r="453" spans="1:6" x14ac:dyDescent="0.2">
      <c r="A453" s="5" t="s">
        <v>487</v>
      </c>
      <c r="B453" s="5" t="s">
        <v>15</v>
      </c>
      <c r="C453" s="12" t="str">
        <f t="shared" si="7"/>
        <v>Nt5dc2_e11.0</v>
      </c>
      <c r="D453" s="5">
        <v>31138332</v>
      </c>
      <c r="E453" s="6">
        <v>-0.54462411499999996</v>
      </c>
      <c r="F453" s="7">
        <v>8.2654486761816201E-4</v>
      </c>
    </row>
    <row r="454" spans="1:6" x14ac:dyDescent="0.2">
      <c r="A454" s="5" t="s">
        <v>881</v>
      </c>
      <c r="B454" s="5" t="s">
        <v>13</v>
      </c>
      <c r="C454" s="12" t="str">
        <f t="shared" si="7"/>
        <v>Dnajc5_e2.0</v>
      </c>
      <c r="D454" s="5">
        <v>181521235</v>
      </c>
      <c r="E454" s="6">
        <v>-0.54472933800000001</v>
      </c>
      <c r="F454" s="7">
        <v>9.4863634484068995E-3</v>
      </c>
    </row>
    <row r="455" spans="1:6" x14ac:dyDescent="0.2">
      <c r="A455" s="5" t="s">
        <v>1248</v>
      </c>
      <c r="B455" s="5" t="s">
        <v>17</v>
      </c>
      <c r="C455" s="12" t="str">
        <f t="shared" si="7"/>
        <v>Atn1 // Grcc10_e13.0</v>
      </c>
      <c r="D455" s="5">
        <v>124740920</v>
      </c>
      <c r="E455" s="6">
        <v>-0.54599260699999996</v>
      </c>
      <c r="F455" s="7">
        <v>4.7069093001997301E-3</v>
      </c>
    </row>
    <row r="456" spans="1:6" x14ac:dyDescent="0.2">
      <c r="A456" s="5" t="s">
        <v>187</v>
      </c>
      <c r="B456" s="5" t="s">
        <v>22</v>
      </c>
      <c r="C456" s="12" t="str">
        <f t="shared" si="7"/>
        <v>Rgs7_e18.0</v>
      </c>
      <c r="D456" s="5">
        <v>175066617</v>
      </c>
      <c r="E456" s="6">
        <v>-0.546161126</v>
      </c>
      <c r="F456" s="7">
        <v>8.7535514564483791E-3</v>
      </c>
    </row>
    <row r="457" spans="1:6" x14ac:dyDescent="0.2">
      <c r="A457" s="5" t="s">
        <v>1244</v>
      </c>
      <c r="B457" s="5" t="s">
        <v>35</v>
      </c>
      <c r="C457" s="12" t="str">
        <f t="shared" si="7"/>
        <v>Mical3_e30.0</v>
      </c>
      <c r="D457" s="5">
        <v>120960992</v>
      </c>
      <c r="E457" s="6">
        <v>-0.54664572899999997</v>
      </c>
      <c r="F457" s="7">
        <v>5.2949071248810896E-3</v>
      </c>
    </row>
    <row r="458" spans="1:6" x14ac:dyDescent="0.2">
      <c r="A458" s="5" t="s">
        <v>1611</v>
      </c>
      <c r="B458" s="5" t="s">
        <v>14</v>
      </c>
      <c r="C458" s="12" t="str">
        <f t="shared" si="7"/>
        <v>Shank1_e10.0</v>
      </c>
      <c r="D458" s="5">
        <v>44325638</v>
      </c>
      <c r="E458" s="6">
        <v>-0.54715157599999997</v>
      </c>
      <c r="F458" s="7">
        <v>2.1241497024561602E-3</v>
      </c>
    </row>
    <row r="459" spans="1:6" x14ac:dyDescent="0.2">
      <c r="A459" s="5" t="s">
        <v>1512</v>
      </c>
      <c r="B459" s="5" t="s">
        <v>6</v>
      </c>
      <c r="C459" s="12" t="str">
        <f t="shared" si="7"/>
        <v>Rpl36a_e4.0</v>
      </c>
      <c r="D459" s="5">
        <v>134587451</v>
      </c>
      <c r="E459" s="6">
        <v>-0.54816380099999995</v>
      </c>
      <c r="F459" s="7">
        <v>8.6372386559533101E-5</v>
      </c>
    </row>
    <row r="460" spans="1:6" x14ac:dyDescent="0.2">
      <c r="A460" s="5" t="s">
        <v>428</v>
      </c>
      <c r="B460" s="5" t="s">
        <v>10</v>
      </c>
      <c r="C460" s="12" t="str">
        <f t="shared" si="7"/>
        <v>Pgf_e8.0</v>
      </c>
      <c r="D460" s="5">
        <v>85166639</v>
      </c>
      <c r="E460" s="6">
        <v>-0.54829037899999999</v>
      </c>
      <c r="F460" s="7">
        <v>4.76443935159552E-5</v>
      </c>
    </row>
    <row r="461" spans="1:6" x14ac:dyDescent="0.2">
      <c r="A461" s="5" t="s">
        <v>1317</v>
      </c>
      <c r="B461" s="5" t="s">
        <v>47</v>
      </c>
      <c r="C461" s="12" t="str">
        <f t="shared" si="7"/>
        <v>B230209E15Rik_ae2.0</v>
      </c>
      <c r="D461" s="5">
        <v>61604516</v>
      </c>
      <c r="E461" s="6">
        <v>-0.55031713999999998</v>
      </c>
      <c r="F461" s="7">
        <v>1.3639478525568501E-3</v>
      </c>
    </row>
    <row r="462" spans="1:6" x14ac:dyDescent="0.2">
      <c r="A462" s="5" t="s">
        <v>48</v>
      </c>
      <c r="B462" s="5" t="s">
        <v>8</v>
      </c>
      <c r="C462" s="12" t="str">
        <f t="shared" si="7"/>
        <v>NULL_e6.0</v>
      </c>
      <c r="D462" s="5">
        <v>22538286</v>
      </c>
      <c r="E462" s="6">
        <v>-0.55076087399999996</v>
      </c>
      <c r="F462" s="7">
        <v>5.8630044892096902E-5</v>
      </c>
    </row>
    <row r="463" spans="1:6" x14ac:dyDescent="0.2">
      <c r="A463" s="5" t="s">
        <v>1125</v>
      </c>
      <c r="B463" s="5" t="s">
        <v>15</v>
      </c>
      <c r="C463" s="12" t="str">
        <f t="shared" si="7"/>
        <v>Sept11_e11.0</v>
      </c>
      <c r="D463" s="5">
        <v>93176041</v>
      </c>
      <c r="E463" s="6">
        <v>-0.55080314200000002</v>
      </c>
      <c r="F463" s="7">
        <v>7.3115305336706002E-4</v>
      </c>
    </row>
    <row r="464" spans="1:6" x14ac:dyDescent="0.2">
      <c r="A464" s="5" t="s">
        <v>422</v>
      </c>
      <c r="B464" s="5" t="s">
        <v>17</v>
      </c>
      <c r="C464" s="12" t="str">
        <f t="shared" si="7"/>
        <v>Trim9_e13.0</v>
      </c>
      <c r="D464" s="5">
        <v>70251011</v>
      </c>
      <c r="E464" s="6">
        <v>-0.55084540999999998</v>
      </c>
      <c r="F464" s="7">
        <v>3.0932972777393498E-3</v>
      </c>
    </row>
    <row r="465" spans="1:6" x14ac:dyDescent="0.2">
      <c r="A465" s="5" t="s">
        <v>676</v>
      </c>
      <c r="B465" s="5" t="s">
        <v>8</v>
      </c>
      <c r="C465" s="12" t="str">
        <f t="shared" si="7"/>
        <v>Cd320_e6.0</v>
      </c>
      <c r="D465" s="5">
        <v>33848286</v>
      </c>
      <c r="E465" s="6">
        <v>-0.55162760499999997</v>
      </c>
      <c r="F465" s="7">
        <v>5.4409526559168599E-4</v>
      </c>
    </row>
    <row r="466" spans="1:6" x14ac:dyDescent="0.2">
      <c r="A466" s="5" t="s">
        <v>451</v>
      </c>
      <c r="B466" s="5" t="s">
        <v>4</v>
      </c>
      <c r="C466" s="12" t="str">
        <f t="shared" si="7"/>
        <v>Wdr37_e1.0</v>
      </c>
      <c r="D466" s="5">
        <v>8871483</v>
      </c>
      <c r="E466" s="6">
        <v>-0.55198713399999999</v>
      </c>
      <c r="F466" s="7">
        <v>4.0907236193188298E-3</v>
      </c>
    </row>
    <row r="467" spans="1:6" x14ac:dyDescent="0.2">
      <c r="A467" s="5" t="s">
        <v>1575</v>
      </c>
      <c r="B467" s="5" t="s">
        <v>25</v>
      </c>
      <c r="C467" s="12" t="str">
        <f t="shared" si="7"/>
        <v>Rabgap1l_e21.0</v>
      </c>
      <c r="D467" s="5">
        <v>160351221</v>
      </c>
      <c r="E467" s="6">
        <v>-0.55440041200000001</v>
      </c>
      <c r="F467" s="7">
        <v>3.7938218121598497E-4</v>
      </c>
    </row>
    <row r="468" spans="1:6" x14ac:dyDescent="0.2">
      <c r="A468" s="5" t="s">
        <v>483</v>
      </c>
      <c r="B468" s="5" t="s">
        <v>5</v>
      </c>
      <c r="C468" s="12" t="str">
        <f t="shared" si="7"/>
        <v>Adk_e3.0</v>
      </c>
      <c r="D468" s="5">
        <v>21076151</v>
      </c>
      <c r="E468" s="6">
        <v>-0.55677528899999995</v>
      </c>
      <c r="F468" s="7">
        <v>2.2490364625622102E-3</v>
      </c>
    </row>
    <row r="469" spans="1:6" x14ac:dyDescent="0.2">
      <c r="A469" s="5" t="s">
        <v>641</v>
      </c>
      <c r="B469" s="5" t="s">
        <v>13</v>
      </c>
      <c r="C469" s="12" t="str">
        <f t="shared" si="7"/>
        <v>Atp5j_e2.0</v>
      </c>
      <c r="D469" s="5">
        <v>84834809</v>
      </c>
      <c r="E469" s="6">
        <v>-0.55705119800000003</v>
      </c>
      <c r="F469" s="7">
        <v>7.1560827135604696E-4</v>
      </c>
    </row>
    <row r="470" spans="1:6" x14ac:dyDescent="0.2">
      <c r="A470" s="5" t="s">
        <v>1452</v>
      </c>
      <c r="B470" s="5" t="s">
        <v>4</v>
      </c>
      <c r="C470" s="12" t="str">
        <f t="shared" si="7"/>
        <v>Epm2aip1_e1.0</v>
      </c>
      <c r="D470" s="5">
        <v>111271845</v>
      </c>
      <c r="E470" s="6">
        <v>-0.55766687699999995</v>
      </c>
      <c r="F470" s="7">
        <v>7.0853354585307202E-3</v>
      </c>
    </row>
    <row r="471" spans="1:6" x14ac:dyDescent="0.2">
      <c r="A471" s="5" t="s">
        <v>1476</v>
      </c>
      <c r="B471" s="5" t="s">
        <v>11</v>
      </c>
      <c r="C471" s="12" t="str">
        <f t="shared" si="7"/>
        <v>Lrrc49_e9.0</v>
      </c>
      <c r="D471" s="5">
        <v>60666289</v>
      </c>
      <c r="E471" s="6">
        <v>-0.557985434</v>
      </c>
      <c r="F471" s="7">
        <v>4.7826200360748103E-3</v>
      </c>
    </row>
    <row r="472" spans="1:6" x14ac:dyDescent="0.2">
      <c r="A472" s="5" t="s">
        <v>351</v>
      </c>
      <c r="B472" s="5" t="s">
        <v>13</v>
      </c>
      <c r="C472" s="12" t="str">
        <f t="shared" si="7"/>
        <v>P3h4_e2.0</v>
      </c>
      <c r="D472" s="5">
        <v>100413927</v>
      </c>
      <c r="E472" s="6">
        <v>-0.558070395</v>
      </c>
      <c r="F472" s="7">
        <v>2.0754514290165899E-3</v>
      </c>
    </row>
    <row r="473" spans="1:6" x14ac:dyDescent="0.2">
      <c r="A473" s="5" t="s">
        <v>553</v>
      </c>
      <c r="B473" s="5" t="s">
        <v>10</v>
      </c>
      <c r="C473" s="12" t="str">
        <f t="shared" si="7"/>
        <v>Shank3_e8.0</v>
      </c>
      <c r="D473" s="5">
        <v>89504317</v>
      </c>
      <c r="E473" s="6">
        <v>-0.55866526000000005</v>
      </c>
      <c r="F473" s="7">
        <v>3.6677909038804902E-3</v>
      </c>
    </row>
    <row r="474" spans="1:6" x14ac:dyDescent="0.2">
      <c r="A474" s="5" t="s">
        <v>1042</v>
      </c>
      <c r="B474" s="5" t="s">
        <v>8</v>
      </c>
      <c r="C474" s="12" t="str">
        <f t="shared" si="7"/>
        <v>Plekhg5_e6.0</v>
      </c>
      <c r="D474" s="5">
        <v>152103414</v>
      </c>
      <c r="E474" s="6">
        <v>-0.55885651800000002</v>
      </c>
      <c r="F474" s="7">
        <v>1.1033130187953499E-3</v>
      </c>
    </row>
    <row r="475" spans="1:6" x14ac:dyDescent="0.2">
      <c r="A475" s="5" t="s">
        <v>1248</v>
      </c>
      <c r="B475" s="5" t="s">
        <v>18</v>
      </c>
      <c r="C475" s="12" t="str">
        <f t="shared" si="7"/>
        <v>Atn1 // Grcc10_e14.0</v>
      </c>
      <c r="D475" s="5">
        <v>124740519</v>
      </c>
      <c r="E475" s="6">
        <v>-0.56189881100000005</v>
      </c>
      <c r="F475" s="7">
        <v>3.62630500879058E-3</v>
      </c>
    </row>
    <row r="476" spans="1:6" x14ac:dyDescent="0.2">
      <c r="A476" s="5" t="s">
        <v>1248</v>
      </c>
      <c r="B476" s="5" t="s">
        <v>19</v>
      </c>
      <c r="C476" s="12" t="str">
        <f t="shared" si="7"/>
        <v>Atn1 // Grcc10_e15.0</v>
      </c>
      <c r="D476" s="5">
        <v>124739183</v>
      </c>
      <c r="E476" s="6">
        <v>-0.56228221199999995</v>
      </c>
      <c r="F476" s="7">
        <v>4.4403280222737604E-3</v>
      </c>
    </row>
    <row r="477" spans="1:6" x14ac:dyDescent="0.2">
      <c r="A477" s="5" t="s">
        <v>1518</v>
      </c>
      <c r="B477" s="5" t="s">
        <v>5</v>
      </c>
      <c r="C477" s="12" t="str">
        <f t="shared" si="7"/>
        <v>2210013O21Rik_e3.0</v>
      </c>
      <c r="D477" s="5">
        <v>153728862</v>
      </c>
      <c r="E477" s="6">
        <v>-0.56347566599999999</v>
      </c>
      <c r="F477" s="7">
        <v>8.8206092791527496E-3</v>
      </c>
    </row>
    <row r="478" spans="1:6" x14ac:dyDescent="0.2">
      <c r="A478" s="5" t="s">
        <v>535</v>
      </c>
      <c r="B478" s="5" t="s">
        <v>26</v>
      </c>
      <c r="C478" s="12" t="str">
        <f t="shared" si="7"/>
        <v>Rims2_e22.0</v>
      </c>
      <c r="D478" s="5">
        <v>39517806</v>
      </c>
      <c r="E478" s="6">
        <v>-0.56351830800000002</v>
      </c>
      <c r="F478" s="7">
        <v>2.5065072711323003E-4</v>
      </c>
    </row>
    <row r="479" spans="1:6" x14ac:dyDescent="0.2">
      <c r="A479" s="5" t="s">
        <v>336</v>
      </c>
      <c r="B479" s="5" t="s">
        <v>7</v>
      </c>
      <c r="C479" s="12" t="str">
        <f t="shared" si="7"/>
        <v>Rnasek // 0610010K14Rik_e5.0</v>
      </c>
      <c r="D479" s="5">
        <v>70237531</v>
      </c>
      <c r="E479" s="6">
        <v>-0.56422207700000004</v>
      </c>
      <c r="F479" s="7">
        <v>4.19204128987164E-4</v>
      </c>
    </row>
    <row r="480" spans="1:6" x14ac:dyDescent="0.2">
      <c r="A480" s="5" t="s">
        <v>842</v>
      </c>
      <c r="B480" s="5" t="s">
        <v>20</v>
      </c>
      <c r="C480" s="12" t="str">
        <f t="shared" si="7"/>
        <v>Celf1_e16.0</v>
      </c>
      <c r="D480" s="5">
        <v>91013491</v>
      </c>
      <c r="E480" s="6">
        <v>-0.564286073</v>
      </c>
      <c r="F480" s="7">
        <v>1.3209069201533901E-4</v>
      </c>
    </row>
    <row r="481" spans="1:6" x14ac:dyDescent="0.2">
      <c r="A481" s="5" t="s">
        <v>1587</v>
      </c>
      <c r="B481" s="5" t="s">
        <v>52</v>
      </c>
      <c r="C481" s="12" t="str">
        <f t="shared" si="7"/>
        <v>2410089E03Rik_e36.0</v>
      </c>
      <c r="D481" s="5">
        <v>8231118</v>
      </c>
      <c r="E481" s="6">
        <v>-0.564606096</v>
      </c>
      <c r="F481" s="7">
        <v>9.9081645878049893E-3</v>
      </c>
    </row>
    <row r="482" spans="1:6" x14ac:dyDescent="0.2">
      <c r="A482" s="5" t="s">
        <v>1408</v>
      </c>
      <c r="B482" s="5" t="s">
        <v>4</v>
      </c>
      <c r="C482" s="12" t="str">
        <f t="shared" si="7"/>
        <v>Ccsap_e1.0</v>
      </c>
      <c r="D482" s="5">
        <v>123859833</v>
      </c>
      <c r="E482" s="6">
        <v>-0.56605775800000002</v>
      </c>
      <c r="F482" s="7">
        <v>3.9752587547486904E-3</v>
      </c>
    </row>
    <row r="483" spans="1:6" x14ac:dyDescent="0.2">
      <c r="A483" s="5" t="s">
        <v>907</v>
      </c>
      <c r="B483" s="5" t="s">
        <v>44</v>
      </c>
      <c r="C483" s="12" t="str">
        <f t="shared" si="7"/>
        <v>Baz2b_e40.0</v>
      </c>
      <c r="D483" s="5">
        <v>59903159</v>
      </c>
      <c r="E483" s="6">
        <v>-0.56652772600000001</v>
      </c>
      <c r="F483" s="7">
        <v>7.41321728755531E-3</v>
      </c>
    </row>
    <row r="484" spans="1:6" x14ac:dyDescent="0.2">
      <c r="A484" s="5" t="s">
        <v>655</v>
      </c>
      <c r="B484" s="5" t="s">
        <v>4</v>
      </c>
      <c r="C484" s="12" t="str">
        <f t="shared" si="7"/>
        <v>4732491K20Rik_e1.0</v>
      </c>
      <c r="D484" s="5">
        <v>12318853</v>
      </c>
      <c r="E484" s="6">
        <v>-0.56693373000000002</v>
      </c>
      <c r="F484" s="7">
        <v>4.3954955534992197E-3</v>
      </c>
    </row>
    <row r="485" spans="1:6" x14ac:dyDescent="0.2">
      <c r="A485" s="5" t="s">
        <v>574</v>
      </c>
      <c r="B485" s="5" t="s">
        <v>13</v>
      </c>
      <c r="C485" s="12" t="str">
        <f t="shared" si="7"/>
        <v>Lrrc6_e2.0</v>
      </c>
      <c r="D485" s="5">
        <v>66489473</v>
      </c>
      <c r="E485" s="6">
        <v>-0.56738260500000004</v>
      </c>
      <c r="F485" s="7">
        <v>5.4349985789292196E-3</v>
      </c>
    </row>
    <row r="486" spans="1:6" x14ac:dyDescent="0.2">
      <c r="A486" s="5" t="s">
        <v>665</v>
      </c>
      <c r="B486" s="5" t="s">
        <v>15</v>
      </c>
      <c r="C486" s="12" t="str">
        <f t="shared" si="7"/>
        <v>Unkl_e11.0</v>
      </c>
      <c r="D486" s="5">
        <v>25218578</v>
      </c>
      <c r="E486" s="6">
        <v>-0.56795993600000005</v>
      </c>
      <c r="F486" s="7">
        <v>1.35432790905583E-3</v>
      </c>
    </row>
    <row r="487" spans="1:6" x14ac:dyDescent="0.2">
      <c r="A487" s="5" t="s">
        <v>173</v>
      </c>
      <c r="B487" s="5" t="s">
        <v>10</v>
      </c>
      <c r="C487" s="12" t="str">
        <f t="shared" si="7"/>
        <v>Lct_e8.0</v>
      </c>
      <c r="D487" s="5">
        <v>128299839</v>
      </c>
      <c r="E487" s="6">
        <v>-0.56855889299999995</v>
      </c>
      <c r="F487" s="7">
        <v>6.8486243774330902E-3</v>
      </c>
    </row>
    <row r="488" spans="1:6" x14ac:dyDescent="0.2">
      <c r="A488" s="5" t="s">
        <v>1071</v>
      </c>
      <c r="B488" s="5" t="s">
        <v>4</v>
      </c>
      <c r="C488" s="12" t="str">
        <f t="shared" si="7"/>
        <v>Kdm4a_e1.0</v>
      </c>
      <c r="D488" s="5">
        <v>118179893</v>
      </c>
      <c r="E488" s="6">
        <v>-0.56971472700000003</v>
      </c>
      <c r="F488" s="7">
        <v>7.8688946165539602E-3</v>
      </c>
    </row>
    <row r="489" spans="1:6" x14ac:dyDescent="0.2">
      <c r="A489" s="5" t="s">
        <v>813</v>
      </c>
      <c r="B489" s="5" t="s">
        <v>14</v>
      </c>
      <c r="C489" s="12" t="str">
        <f t="shared" si="7"/>
        <v>Ddx31_e10.0</v>
      </c>
      <c r="D489" s="5">
        <v>28858736</v>
      </c>
      <c r="E489" s="6">
        <v>-0.56990745600000003</v>
      </c>
      <c r="F489" s="7">
        <v>1.2912896760839899E-3</v>
      </c>
    </row>
    <row r="490" spans="1:6" x14ac:dyDescent="0.2">
      <c r="A490" s="5" t="s">
        <v>663</v>
      </c>
      <c r="B490" s="5" t="s">
        <v>4</v>
      </c>
      <c r="C490" s="12" t="str">
        <f t="shared" si="7"/>
        <v>Spsb3_e1.0</v>
      </c>
      <c r="D490" s="5">
        <v>24886674</v>
      </c>
      <c r="E490" s="6">
        <v>-0.57314486799999997</v>
      </c>
      <c r="F490" s="7">
        <v>8.2285462807251408E-3</v>
      </c>
    </row>
    <row r="491" spans="1:6" x14ac:dyDescent="0.2">
      <c r="A491" s="5" t="s">
        <v>306</v>
      </c>
      <c r="B491" s="5" t="s">
        <v>7</v>
      </c>
      <c r="C491" s="12" t="str">
        <f t="shared" si="7"/>
        <v>Msl1 // Casc3_e5.0</v>
      </c>
      <c r="D491" s="5">
        <v>98802268</v>
      </c>
      <c r="E491" s="6">
        <v>-0.57626049300000004</v>
      </c>
      <c r="F491" s="7">
        <v>3.1847851873233998E-4</v>
      </c>
    </row>
    <row r="492" spans="1:6" x14ac:dyDescent="0.2">
      <c r="A492" s="5" t="s">
        <v>927</v>
      </c>
      <c r="B492" s="5" t="s">
        <v>5</v>
      </c>
      <c r="C492" s="12" t="str">
        <f t="shared" si="7"/>
        <v>Rbm12 // Cpne1_e3.0</v>
      </c>
      <c r="D492" s="5">
        <v>156096418</v>
      </c>
      <c r="E492" s="6">
        <v>-0.57656166799999997</v>
      </c>
      <c r="F492" s="7">
        <v>1.0533604001987899E-4</v>
      </c>
    </row>
    <row r="493" spans="1:6" x14ac:dyDescent="0.2">
      <c r="A493" s="5" t="s">
        <v>1533</v>
      </c>
      <c r="B493" s="5" t="s">
        <v>13</v>
      </c>
      <c r="C493" s="12" t="str">
        <f t="shared" si="7"/>
        <v>Slitrk4_e2.0</v>
      </c>
      <c r="D493" s="5">
        <v>64274019</v>
      </c>
      <c r="E493" s="6">
        <v>-0.577508629</v>
      </c>
      <c r="F493" s="7">
        <v>4.4000959791609898E-3</v>
      </c>
    </row>
    <row r="494" spans="1:6" x14ac:dyDescent="0.2">
      <c r="A494" s="5" t="s">
        <v>1173</v>
      </c>
      <c r="B494" s="5" t="s">
        <v>26</v>
      </c>
      <c r="C494" s="12" t="str">
        <f t="shared" si="7"/>
        <v>Clip1_e22.0</v>
      </c>
      <c r="D494" s="5">
        <v>123590793</v>
      </c>
      <c r="E494" s="6">
        <v>-0.57765933999999997</v>
      </c>
      <c r="F494" s="7">
        <v>6.2239785603729E-4</v>
      </c>
    </row>
    <row r="495" spans="1:6" x14ac:dyDescent="0.2">
      <c r="A495" s="5" t="s">
        <v>559</v>
      </c>
      <c r="B495" s="5" t="s">
        <v>4</v>
      </c>
      <c r="C495" s="12" t="str">
        <f t="shared" si="7"/>
        <v>Nr4a1_e1.0</v>
      </c>
      <c r="D495" s="5">
        <v>101266846</v>
      </c>
      <c r="E495" s="6">
        <v>-0.57798234299999995</v>
      </c>
      <c r="F495" s="7">
        <v>8.43609615318636E-3</v>
      </c>
    </row>
    <row r="496" spans="1:6" x14ac:dyDescent="0.2">
      <c r="A496" s="5" t="s">
        <v>1305</v>
      </c>
      <c r="B496" s="5" t="s">
        <v>8</v>
      </c>
      <c r="C496" s="12" t="str">
        <f t="shared" si="7"/>
        <v>Fxyd1_e6.0</v>
      </c>
      <c r="D496" s="5">
        <v>31053025</v>
      </c>
      <c r="E496" s="6">
        <v>-0.57800387900000005</v>
      </c>
      <c r="F496" s="7">
        <v>6.6427377241946098E-3</v>
      </c>
    </row>
    <row r="497" spans="1:6" x14ac:dyDescent="0.2">
      <c r="A497" s="5" t="s">
        <v>183</v>
      </c>
      <c r="B497" s="5" t="s">
        <v>26</v>
      </c>
      <c r="C497" s="12" t="str">
        <f t="shared" si="7"/>
        <v>Cacna1e_e22.0</v>
      </c>
      <c r="D497" s="5">
        <v>154473857</v>
      </c>
      <c r="E497" s="6">
        <v>-0.57802541600000001</v>
      </c>
      <c r="F497" s="7">
        <v>8.5179508104393491E-3</v>
      </c>
    </row>
    <row r="498" spans="1:6" x14ac:dyDescent="0.2">
      <c r="A498" s="5" t="s">
        <v>592</v>
      </c>
      <c r="B498" s="5" t="s">
        <v>23</v>
      </c>
      <c r="C498" s="12" t="str">
        <f t="shared" si="7"/>
        <v>Cpne8_e19.0</v>
      </c>
      <c r="D498" s="5">
        <v>90499885</v>
      </c>
      <c r="E498" s="6">
        <v>-0.57845621199999997</v>
      </c>
      <c r="F498" s="7">
        <v>1.7993864085577901E-3</v>
      </c>
    </row>
    <row r="499" spans="1:6" x14ac:dyDescent="0.2">
      <c r="A499" s="5" t="s">
        <v>422</v>
      </c>
      <c r="B499" s="5" t="s">
        <v>19</v>
      </c>
      <c r="C499" s="12" t="str">
        <f t="shared" si="7"/>
        <v>Trim9_e15.0</v>
      </c>
      <c r="D499" s="5">
        <v>70244539</v>
      </c>
      <c r="E499" s="6">
        <v>-0.57886558799999999</v>
      </c>
      <c r="F499" s="7">
        <v>1.35966337788573E-3</v>
      </c>
    </row>
    <row r="500" spans="1:6" x14ac:dyDescent="0.2">
      <c r="A500" s="5" t="s">
        <v>1379</v>
      </c>
      <c r="B500" s="5" t="s">
        <v>7</v>
      </c>
      <c r="C500" s="12" t="str">
        <f t="shared" si="7"/>
        <v>Gabarapl2_e5.0</v>
      </c>
      <c r="D500" s="5">
        <v>111954303</v>
      </c>
      <c r="E500" s="6">
        <v>-0.57886558799999999</v>
      </c>
      <c r="F500" s="7">
        <v>2.4428990993002598E-6</v>
      </c>
    </row>
    <row r="501" spans="1:6" x14ac:dyDescent="0.2">
      <c r="A501" s="5" t="s">
        <v>709</v>
      </c>
      <c r="B501" s="5" t="s">
        <v>19</v>
      </c>
      <c r="C501" s="12" t="str">
        <f t="shared" si="7"/>
        <v>Slc39a7 // H2-Ke6_e15.0</v>
      </c>
      <c r="D501" s="5">
        <v>34026396</v>
      </c>
      <c r="E501" s="6">
        <v>-0.57901643999999997</v>
      </c>
      <c r="F501" s="7">
        <v>3.7389185681844001E-3</v>
      </c>
    </row>
    <row r="502" spans="1:6" x14ac:dyDescent="0.2">
      <c r="A502" s="5" t="s">
        <v>422</v>
      </c>
      <c r="B502" s="5" t="s">
        <v>18</v>
      </c>
      <c r="C502" s="12" t="str">
        <f t="shared" si="7"/>
        <v>Trim9_e14.0</v>
      </c>
      <c r="D502" s="5">
        <v>70248265</v>
      </c>
      <c r="E502" s="6">
        <v>-0.57901643999999997</v>
      </c>
      <c r="F502" s="7">
        <v>6.2866993451331002E-6</v>
      </c>
    </row>
    <row r="503" spans="1:6" x14ac:dyDescent="0.2">
      <c r="A503" s="5" t="s">
        <v>673</v>
      </c>
      <c r="B503" s="5" t="s">
        <v>6</v>
      </c>
      <c r="C503" s="12" t="str">
        <f t="shared" si="7"/>
        <v>Cmtr1 // Rnf8_e4.0</v>
      </c>
      <c r="D503" s="5">
        <v>29626506</v>
      </c>
      <c r="E503" s="6">
        <v>-0.57996501499999997</v>
      </c>
      <c r="F503" s="7">
        <v>3.7250035375626999E-4</v>
      </c>
    </row>
    <row r="504" spans="1:6" x14ac:dyDescent="0.2">
      <c r="A504" s="5" t="s">
        <v>293</v>
      </c>
      <c r="B504" s="5" t="s">
        <v>26</v>
      </c>
      <c r="C504" s="12" t="str">
        <f t="shared" si="7"/>
        <v>Lig3_e22.0</v>
      </c>
      <c r="D504" s="5">
        <v>82801281</v>
      </c>
      <c r="E504" s="6">
        <v>-0.57996501499999997</v>
      </c>
      <c r="F504" s="7">
        <v>1.59763056171909E-4</v>
      </c>
    </row>
    <row r="505" spans="1:6" x14ac:dyDescent="0.2">
      <c r="A505" s="5" t="s">
        <v>1531</v>
      </c>
      <c r="B505" s="5" t="s">
        <v>6</v>
      </c>
      <c r="C505" s="12" t="str">
        <f t="shared" si="7"/>
        <v>Gpc4_e4.0</v>
      </c>
      <c r="D505" s="5">
        <v>52062858</v>
      </c>
      <c r="E505" s="6">
        <v>-0.58020225599999997</v>
      </c>
      <c r="F505" s="7">
        <v>3.6020623638578302E-3</v>
      </c>
    </row>
    <row r="506" spans="1:6" x14ac:dyDescent="0.2">
      <c r="A506" s="5" t="s">
        <v>1632</v>
      </c>
      <c r="B506" s="5" t="s">
        <v>36</v>
      </c>
      <c r="C506" s="12" t="str">
        <f t="shared" si="7"/>
        <v>Chd1 // Riok2_e31.0</v>
      </c>
      <c r="D506" s="5">
        <v>15760328</v>
      </c>
      <c r="E506" s="6">
        <v>-0.58054740299999996</v>
      </c>
      <c r="F506" s="7">
        <v>1.54410822241468E-3</v>
      </c>
    </row>
    <row r="507" spans="1:6" x14ac:dyDescent="0.2">
      <c r="A507" s="5" t="s">
        <v>400</v>
      </c>
      <c r="B507" s="5" t="s">
        <v>38</v>
      </c>
      <c r="C507" s="12" t="str">
        <f t="shared" si="7"/>
        <v>Ttll5_e33.0</v>
      </c>
      <c r="D507" s="5">
        <v>85996001</v>
      </c>
      <c r="E507" s="6">
        <v>-0.58056897799999996</v>
      </c>
      <c r="F507" s="7">
        <v>6.8791224443407698E-4</v>
      </c>
    </row>
    <row r="508" spans="1:6" x14ac:dyDescent="0.2">
      <c r="A508" s="5" t="s">
        <v>214</v>
      </c>
      <c r="B508" s="5" t="s">
        <v>5</v>
      </c>
      <c r="C508" s="12" t="str">
        <f t="shared" si="7"/>
        <v>Gm10778_e3.0</v>
      </c>
      <c r="D508" s="5">
        <v>81662325</v>
      </c>
      <c r="E508" s="6">
        <v>-0.58218798199999999</v>
      </c>
      <c r="F508" s="7">
        <v>8.8166085332770996E-3</v>
      </c>
    </row>
    <row r="509" spans="1:6" x14ac:dyDescent="0.2">
      <c r="A509" s="5" t="s">
        <v>673</v>
      </c>
      <c r="B509" s="5" t="s">
        <v>7</v>
      </c>
      <c r="C509" s="12" t="str">
        <f t="shared" si="7"/>
        <v>Cmtr1 // Rnf8_e5.0</v>
      </c>
      <c r="D509" s="5">
        <v>29628960</v>
      </c>
      <c r="E509" s="6">
        <v>-0.58335479199999996</v>
      </c>
      <c r="F509" s="7">
        <v>6.16298768149215E-3</v>
      </c>
    </row>
    <row r="510" spans="1:6" x14ac:dyDescent="0.2">
      <c r="A510" s="5" t="s">
        <v>611</v>
      </c>
      <c r="B510" s="5" t="s">
        <v>9</v>
      </c>
      <c r="C510" s="12" t="str">
        <f t="shared" si="7"/>
        <v>Smpd4_e7.0</v>
      </c>
      <c r="D510" s="5">
        <v>17626639</v>
      </c>
      <c r="E510" s="6">
        <v>-0.58627595099999996</v>
      </c>
      <c r="F510" s="7">
        <v>1.0098253664723601E-3</v>
      </c>
    </row>
    <row r="511" spans="1:6" x14ac:dyDescent="0.2">
      <c r="A511" s="5" t="s">
        <v>764</v>
      </c>
      <c r="B511" s="5" t="s">
        <v>11</v>
      </c>
      <c r="C511" s="12" t="str">
        <f t="shared" si="7"/>
        <v>B4gat1 // Brms1_e9.0</v>
      </c>
      <c r="D511" s="5">
        <v>5047392</v>
      </c>
      <c r="E511" s="6">
        <v>-0.58738104099999999</v>
      </c>
      <c r="F511" s="7">
        <v>1.6262734596473301E-3</v>
      </c>
    </row>
    <row r="512" spans="1:6" x14ac:dyDescent="0.2">
      <c r="A512" s="5" t="s">
        <v>810</v>
      </c>
      <c r="B512" s="5" t="s">
        <v>28</v>
      </c>
      <c r="C512" s="12" t="str">
        <f t="shared" si="7"/>
        <v>Etl4_e24.0</v>
      </c>
      <c r="D512" s="5">
        <v>20805775</v>
      </c>
      <c r="E512" s="6">
        <v>-0.59254934999999997</v>
      </c>
      <c r="F512" s="7">
        <v>1.1002182377953099E-3</v>
      </c>
    </row>
    <row r="513" spans="1:6" x14ac:dyDescent="0.2">
      <c r="A513" s="5" t="s">
        <v>673</v>
      </c>
      <c r="B513" s="5" t="s">
        <v>8</v>
      </c>
      <c r="C513" s="12" t="str">
        <f t="shared" si="7"/>
        <v>Cmtr1 // Rnf8_e6.0</v>
      </c>
      <c r="D513" s="5">
        <v>29631671</v>
      </c>
      <c r="E513" s="6">
        <v>-0.59298450599999997</v>
      </c>
      <c r="F513" s="7">
        <v>5.4510464922131298E-3</v>
      </c>
    </row>
    <row r="514" spans="1:6" x14ac:dyDescent="0.2">
      <c r="A514" s="5" t="s">
        <v>1194</v>
      </c>
      <c r="B514" s="5" t="s">
        <v>9</v>
      </c>
      <c r="C514" s="12" t="str">
        <f t="shared" ref="C514:C577" si="8">A514&amp;"_"&amp;B514</f>
        <v>Cntnap2_e7.0</v>
      </c>
      <c r="D514" s="5">
        <v>46015224</v>
      </c>
      <c r="E514" s="6">
        <v>-0.59503150000000005</v>
      </c>
      <c r="F514" s="7">
        <v>8.7439261579327007E-3</v>
      </c>
    </row>
    <row r="515" spans="1:6" x14ac:dyDescent="0.2">
      <c r="A515" s="5" t="s">
        <v>728</v>
      </c>
      <c r="B515" s="5" t="s">
        <v>22</v>
      </c>
      <c r="C515" s="12" t="str">
        <f t="shared" si="8"/>
        <v>Nrxn1_e18.0</v>
      </c>
      <c r="D515" s="5">
        <v>90208323</v>
      </c>
      <c r="E515" s="6">
        <v>-0.597190522</v>
      </c>
      <c r="F515" s="7">
        <v>4.0090656306935601E-5</v>
      </c>
    </row>
    <row r="516" spans="1:6" x14ac:dyDescent="0.2">
      <c r="A516" s="5" t="s">
        <v>247</v>
      </c>
      <c r="B516" s="5" t="s">
        <v>84</v>
      </c>
      <c r="C516" s="12" t="str">
        <f t="shared" si="8"/>
        <v>1190007I07Rik_ae1.0</v>
      </c>
      <c r="D516" s="5">
        <v>82623091</v>
      </c>
      <c r="E516" s="6">
        <v>-0.59775807400000003</v>
      </c>
      <c r="F516" s="7">
        <v>5.5769785983215102E-3</v>
      </c>
    </row>
    <row r="517" spans="1:6" x14ac:dyDescent="0.2">
      <c r="A517" s="5" t="s">
        <v>659</v>
      </c>
      <c r="B517" s="5" t="s">
        <v>5</v>
      </c>
      <c r="C517" s="12" t="str">
        <f t="shared" si="8"/>
        <v>Zfp758_e3.0</v>
      </c>
      <c r="D517" s="5">
        <v>22373643</v>
      </c>
      <c r="E517" s="6">
        <v>-0.59828216599999995</v>
      </c>
      <c r="F517" s="7">
        <v>5.7639475158353997E-3</v>
      </c>
    </row>
    <row r="518" spans="1:6" x14ac:dyDescent="0.2">
      <c r="A518" s="5" t="s">
        <v>789</v>
      </c>
      <c r="B518" s="5" t="s">
        <v>13</v>
      </c>
      <c r="C518" s="12" t="str">
        <f t="shared" si="8"/>
        <v>Rtn3_e2.0</v>
      </c>
      <c r="D518" s="5">
        <v>7467811</v>
      </c>
      <c r="E518" s="6">
        <v>-0.59922164099999997</v>
      </c>
      <c r="F518" s="7">
        <v>5.0964642178994999E-3</v>
      </c>
    </row>
    <row r="519" spans="1:6" x14ac:dyDescent="0.2">
      <c r="A519" s="5" t="s">
        <v>810</v>
      </c>
      <c r="B519" s="5" t="s">
        <v>13</v>
      </c>
      <c r="C519" s="12" t="str">
        <f t="shared" si="8"/>
        <v>Etl4_e2.0</v>
      </c>
      <c r="D519" s="5">
        <v>20289893</v>
      </c>
      <c r="E519" s="6">
        <v>-0.60099301400000005</v>
      </c>
      <c r="F519" s="7">
        <v>4.4468868928947998E-4</v>
      </c>
    </row>
    <row r="520" spans="1:6" x14ac:dyDescent="0.2">
      <c r="A520" s="5" t="s">
        <v>1462</v>
      </c>
      <c r="B520" s="5" t="s">
        <v>4</v>
      </c>
      <c r="C520" s="12" t="str">
        <f t="shared" si="8"/>
        <v>Yipf2_e1.0</v>
      </c>
      <c r="D520" s="5">
        <v>21592738</v>
      </c>
      <c r="E520" s="6">
        <v>-0.60125562399999999</v>
      </c>
      <c r="F520" s="7">
        <v>1.3952634545478901E-3</v>
      </c>
    </row>
    <row r="521" spans="1:6" x14ac:dyDescent="0.2">
      <c r="A521" s="5" t="s">
        <v>879</v>
      </c>
      <c r="B521" s="5" t="s">
        <v>4</v>
      </c>
      <c r="C521" s="12" t="str">
        <f t="shared" si="8"/>
        <v>Gm14295_e1.0</v>
      </c>
      <c r="D521" s="5">
        <v>176798600</v>
      </c>
      <c r="E521" s="6">
        <v>-0.60132128399999996</v>
      </c>
      <c r="F521" s="7">
        <v>2.9536230734226298E-3</v>
      </c>
    </row>
    <row r="522" spans="1:6" x14ac:dyDescent="0.2">
      <c r="A522" s="5" t="s">
        <v>1611</v>
      </c>
      <c r="B522" s="5" t="s">
        <v>16</v>
      </c>
      <c r="C522" s="12" t="str">
        <f t="shared" si="8"/>
        <v>Shank1_e12.0</v>
      </c>
      <c r="D522" s="5">
        <v>44327033</v>
      </c>
      <c r="E522" s="6">
        <v>-0.60232844699999999</v>
      </c>
      <c r="F522" s="7">
        <v>1.7435350993079101E-4</v>
      </c>
    </row>
    <row r="523" spans="1:6" x14ac:dyDescent="0.2">
      <c r="A523" s="5" t="s">
        <v>1061</v>
      </c>
      <c r="B523" s="5" t="s">
        <v>87</v>
      </c>
      <c r="C523" s="12" t="str">
        <f t="shared" si="8"/>
        <v>Tle1_ae7.0</v>
      </c>
      <c r="D523" s="5">
        <v>72157580</v>
      </c>
      <c r="E523" s="6">
        <v>-0.60259130100000002</v>
      </c>
      <c r="F523" s="7">
        <v>1.3865718411351601E-3</v>
      </c>
    </row>
    <row r="524" spans="1:6" x14ac:dyDescent="0.2">
      <c r="A524" s="5" t="s">
        <v>195</v>
      </c>
      <c r="B524" s="5" t="s">
        <v>11</v>
      </c>
      <c r="C524" s="12" t="str">
        <f t="shared" si="8"/>
        <v>Sgk1_e9.0</v>
      </c>
      <c r="D524" s="5">
        <v>21994666</v>
      </c>
      <c r="E524" s="6">
        <v>-0.60267892899999997</v>
      </c>
      <c r="F524" s="7">
        <v>3.7757776210805699E-3</v>
      </c>
    </row>
    <row r="525" spans="1:6" x14ac:dyDescent="0.2">
      <c r="A525" s="5" t="s">
        <v>1100</v>
      </c>
      <c r="B525" s="5" t="s">
        <v>4</v>
      </c>
      <c r="C525" s="12" t="str">
        <f t="shared" si="8"/>
        <v>Gabrd_e1.0</v>
      </c>
      <c r="D525" s="5">
        <v>155397895</v>
      </c>
      <c r="E525" s="6">
        <v>-0.60329247900000005</v>
      </c>
      <c r="F525" s="7">
        <v>1.73988699767324E-4</v>
      </c>
    </row>
    <row r="526" spans="1:6" x14ac:dyDescent="0.2">
      <c r="A526" s="5" t="s">
        <v>1113</v>
      </c>
      <c r="B526" s="5" t="s">
        <v>21</v>
      </c>
      <c r="C526" s="12" t="str">
        <f t="shared" si="8"/>
        <v>Fgfr3_e17.0</v>
      </c>
      <c r="D526" s="5">
        <v>33734851</v>
      </c>
      <c r="E526" s="6">
        <v>-0.60469585699999995</v>
      </c>
      <c r="F526" s="7">
        <v>6.8853217214776396E-3</v>
      </c>
    </row>
    <row r="527" spans="1:6" x14ac:dyDescent="0.2">
      <c r="A527" s="5" t="s">
        <v>670</v>
      </c>
      <c r="B527" s="5" t="s">
        <v>10</v>
      </c>
      <c r="C527" s="12" t="str">
        <f t="shared" si="8"/>
        <v>Def6_e8.0</v>
      </c>
      <c r="D527" s="5">
        <v>28225845</v>
      </c>
      <c r="E527" s="6">
        <v>-0.604739735</v>
      </c>
      <c r="F527" s="7">
        <v>5.3879200408890604E-3</v>
      </c>
    </row>
    <row r="528" spans="1:6" x14ac:dyDescent="0.2">
      <c r="A528" s="5" t="s">
        <v>1107</v>
      </c>
      <c r="B528" s="5" t="s">
        <v>13</v>
      </c>
      <c r="C528" s="12" t="str">
        <f t="shared" si="8"/>
        <v>Nub1_e2.0</v>
      </c>
      <c r="D528" s="5">
        <v>24685976</v>
      </c>
      <c r="E528" s="6">
        <v>-0.60542000799999995</v>
      </c>
      <c r="F528" s="7">
        <v>6.2436407726711302E-3</v>
      </c>
    </row>
    <row r="529" spans="1:6" x14ac:dyDescent="0.2">
      <c r="A529" s="5" t="s">
        <v>1505</v>
      </c>
      <c r="B529" s="5" t="s">
        <v>6</v>
      </c>
      <c r="C529" s="12" t="str">
        <f t="shared" si="8"/>
        <v>Vma21_e4.0</v>
      </c>
      <c r="D529" s="5">
        <v>71820068</v>
      </c>
      <c r="E529" s="6">
        <v>-0.605441958</v>
      </c>
      <c r="F529" s="7">
        <v>2.0395651605192898E-3</v>
      </c>
    </row>
    <row r="530" spans="1:6" x14ac:dyDescent="0.2">
      <c r="A530" s="5" t="s">
        <v>949</v>
      </c>
      <c r="B530" s="5" t="s">
        <v>26</v>
      </c>
      <c r="C530" s="12" t="str">
        <f t="shared" si="8"/>
        <v>Smc4_e22.0</v>
      </c>
      <c r="D530" s="5">
        <v>69033026</v>
      </c>
      <c r="E530" s="6">
        <v>-0.60887019799999997</v>
      </c>
      <c r="F530" s="7">
        <v>6.9172274509820197E-3</v>
      </c>
    </row>
    <row r="531" spans="1:6" x14ac:dyDescent="0.2">
      <c r="A531" s="5" t="s">
        <v>547</v>
      </c>
      <c r="B531" s="5" t="s">
        <v>4</v>
      </c>
      <c r="C531" s="12" t="str">
        <f t="shared" si="8"/>
        <v>Tef_e1.0</v>
      </c>
      <c r="D531" s="5">
        <v>81802419</v>
      </c>
      <c r="E531" s="6">
        <v>-0.60909023500000004</v>
      </c>
      <c r="F531" s="7">
        <v>5.0519015137984102E-3</v>
      </c>
    </row>
    <row r="532" spans="1:6" x14ac:dyDescent="0.2">
      <c r="A532" s="5" t="s">
        <v>1344</v>
      </c>
      <c r="B532" s="5" t="s">
        <v>20</v>
      </c>
      <c r="C532" s="12" t="str">
        <f t="shared" si="8"/>
        <v>Nap1l4_e16.0</v>
      </c>
      <c r="D532" s="5">
        <v>143518850</v>
      </c>
      <c r="E532" s="6">
        <v>-0.60948638600000005</v>
      </c>
      <c r="F532" s="7">
        <v>1.15294448688575E-3</v>
      </c>
    </row>
    <row r="533" spans="1:6" x14ac:dyDescent="0.2">
      <c r="A533" s="5" t="s">
        <v>1602</v>
      </c>
      <c r="B533" s="5" t="s">
        <v>4</v>
      </c>
      <c r="C533" s="12" t="str">
        <f t="shared" si="8"/>
        <v>Iqsec1_e1.0</v>
      </c>
      <c r="D533" s="5">
        <v>90809768</v>
      </c>
      <c r="E533" s="6">
        <v>-0.61008081700000005</v>
      </c>
      <c r="F533" s="7">
        <v>8.3609172084481102E-3</v>
      </c>
    </row>
    <row r="534" spans="1:6" x14ac:dyDescent="0.2">
      <c r="A534" s="5" t="s">
        <v>1442</v>
      </c>
      <c r="B534" s="5" t="s">
        <v>15</v>
      </c>
      <c r="C534" s="12" t="str">
        <f t="shared" si="8"/>
        <v>Poc1a_e11.0</v>
      </c>
      <c r="D534" s="5">
        <v>106329873</v>
      </c>
      <c r="E534" s="6">
        <v>-0.61210812699999995</v>
      </c>
      <c r="F534" s="7">
        <v>8.94681622887857E-4</v>
      </c>
    </row>
    <row r="535" spans="1:6" x14ac:dyDescent="0.2">
      <c r="A535" s="5" t="s">
        <v>167</v>
      </c>
      <c r="B535" s="5" t="s">
        <v>43</v>
      </c>
      <c r="C535" s="12" t="str">
        <f t="shared" si="8"/>
        <v>Kif1a_e39.0</v>
      </c>
      <c r="D535" s="5">
        <v>93026832</v>
      </c>
      <c r="E535" s="6">
        <v>-0.61455791800000004</v>
      </c>
      <c r="F535" s="7">
        <v>5.6482983231031098E-3</v>
      </c>
    </row>
    <row r="536" spans="1:6" x14ac:dyDescent="0.2">
      <c r="A536" s="5" t="s">
        <v>764</v>
      </c>
      <c r="B536" s="5" t="s">
        <v>10</v>
      </c>
      <c r="C536" s="12" t="str">
        <f t="shared" si="8"/>
        <v>B4gat1 // Brms1_e8.0</v>
      </c>
      <c r="D536" s="5">
        <v>5046815</v>
      </c>
      <c r="E536" s="6">
        <v>-0.615485952</v>
      </c>
      <c r="F536" s="7">
        <v>5.7814178660096699E-4</v>
      </c>
    </row>
    <row r="537" spans="1:6" x14ac:dyDescent="0.2">
      <c r="A537" s="5" t="s">
        <v>1173</v>
      </c>
      <c r="B537" s="5" t="s">
        <v>27</v>
      </c>
      <c r="C537" s="12" t="str">
        <f t="shared" si="8"/>
        <v>Clip1_e23.0</v>
      </c>
      <c r="D537" s="5">
        <v>123583521</v>
      </c>
      <c r="E537" s="6">
        <v>-0.61557436799999998</v>
      </c>
      <c r="F537" s="7">
        <v>4.5757565740092498E-4</v>
      </c>
    </row>
    <row r="538" spans="1:6" x14ac:dyDescent="0.2">
      <c r="A538" s="5" t="s">
        <v>1083</v>
      </c>
      <c r="B538" s="5" t="s">
        <v>5</v>
      </c>
      <c r="C538" s="12" t="str">
        <f t="shared" si="8"/>
        <v>Extl1_e3.0</v>
      </c>
      <c r="D538" s="5">
        <v>134364581</v>
      </c>
      <c r="E538" s="6">
        <v>-0.61803005700000002</v>
      </c>
      <c r="F538" s="7">
        <v>6.8927034566714004E-3</v>
      </c>
    </row>
    <row r="539" spans="1:6" x14ac:dyDescent="0.2">
      <c r="A539" s="5" t="s">
        <v>405</v>
      </c>
      <c r="B539" s="5" t="s">
        <v>26</v>
      </c>
      <c r="C539" s="12" t="str">
        <f t="shared" si="8"/>
        <v>Papola_e22.0</v>
      </c>
      <c r="D539" s="5">
        <v>105836765</v>
      </c>
      <c r="E539" s="6">
        <v>-0.61811862799999995</v>
      </c>
      <c r="F539" s="7">
        <v>2.2028407157020599E-5</v>
      </c>
    </row>
    <row r="540" spans="1:6" x14ac:dyDescent="0.2">
      <c r="A540" s="5" t="s">
        <v>1075</v>
      </c>
      <c r="B540" s="5" t="s">
        <v>80</v>
      </c>
      <c r="C540" s="12" t="str">
        <f t="shared" si="8"/>
        <v>Macf1_e88.0</v>
      </c>
      <c r="D540" s="5">
        <v>123374732</v>
      </c>
      <c r="E540" s="6">
        <v>-0.61884954999999997</v>
      </c>
      <c r="F540" s="7">
        <v>8.1896153660603495E-3</v>
      </c>
    </row>
    <row r="541" spans="1:6" x14ac:dyDescent="0.2">
      <c r="A541" s="5" t="s">
        <v>336</v>
      </c>
      <c r="B541" s="5" t="s">
        <v>87</v>
      </c>
      <c r="C541" s="12" t="str">
        <f t="shared" si="8"/>
        <v>Rnasek // 0610010K14Rik_ae7.0</v>
      </c>
      <c r="D541" s="5">
        <v>70235997</v>
      </c>
      <c r="E541" s="6">
        <v>-0.61902679900000002</v>
      </c>
      <c r="F541" s="7">
        <v>5.0534620561370801E-3</v>
      </c>
    </row>
    <row r="542" spans="1:6" x14ac:dyDescent="0.2">
      <c r="A542" s="5" t="s">
        <v>1451</v>
      </c>
      <c r="B542" s="5" t="s">
        <v>15</v>
      </c>
      <c r="C542" s="12" t="str">
        <f t="shared" si="8"/>
        <v>Lrrfip2_e11.0</v>
      </c>
      <c r="D542" s="5">
        <v>111207797</v>
      </c>
      <c r="E542" s="6">
        <v>-0.61997988500000001</v>
      </c>
      <c r="F542" s="7">
        <v>2.6441119171085599E-3</v>
      </c>
    </row>
    <row r="543" spans="1:6" x14ac:dyDescent="0.2">
      <c r="A543" s="5" t="s">
        <v>1479</v>
      </c>
      <c r="B543" s="5" t="s">
        <v>7</v>
      </c>
      <c r="C543" s="12" t="str">
        <f t="shared" si="8"/>
        <v>Tcf12_e5.0</v>
      </c>
      <c r="D543" s="5">
        <v>72015638</v>
      </c>
      <c r="E543" s="6">
        <v>-0.62046775399999998</v>
      </c>
      <c r="F543" s="7">
        <v>3.3304556749703699E-3</v>
      </c>
    </row>
    <row r="544" spans="1:6" x14ac:dyDescent="0.2">
      <c r="A544" s="5" t="s">
        <v>1153</v>
      </c>
      <c r="B544" s="5" t="s">
        <v>16</v>
      </c>
      <c r="C544" s="12" t="str">
        <f t="shared" si="8"/>
        <v>Mfsd10_e12.0</v>
      </c>
      <c r="D544" s="5">
        <v>34634131</v>
      </c>
      <c r="E544" s="6">
        <v>-0.62315398600000005</v>
      </c>
      <c r="F544" s="7">
        <v>6.0071264008708797E-3</v>
      </c>
    </row>
    <row r="545" spans="1:6" x14ac:dyDescent="0.2">
      <c r="A545" s="5" t="s">
        <v>1208</v>
      </c>
      <c r="B545" s="5" t="s">
        <v>29</v>
      </c>
      <c r="C545" s="12" t="str">
        <f t="shared" si="8"/>
        <v>Cntn4_e25.0</v>
      </c>
      <c r="D545" s="5">
        <v>106694269</v>
      </c>
      <c r="E545" s="6">
        <v>-0.62339843699999997</v>
      </c>
      <c r="F545" s="7">
        <v>9.3183670721690495E-3</v>
      </c>
    </row>
    <row r="546" spans="1:6" x14ac:dyDescent="0.2">
      <c r="A546" s="5" t="s">
        <v>173</v>
      </c>
      <c r="B546" s="5" t="s">
        <v>11</v>
      </c>
      <c r="C546" s="12" t="str">
        <f t="shared" si="8"/>
        <v>Lct_e9.0</v>
      </c>
      <c r="D546" s="5">
        <v>128298466</v>
      </c>
      <c r="E546" s="6">
        <v>-0.62379853699999999</v>
      </c>
      <c r="F546" s="7">
        <v>5.3074939285616303E-4</v>
      </c>
    </row>
    <row r="547" spans="1:6" x14ac:dyDescent="0.2">
      <c r="A547" s="5" t="s">
        <v>778</v>
      </c>
      <c r="B547" s="5" t="s">
        <v>4</v>
      </c>
      <c r="C547" s="12" t="str">
        <f t="shared" si="8"/>
        <v>Sema4g_e1.0</v>
      </c>
      <c r="D547" s="5">
        <v>44989260</v>
      </c>
      <c r="E547" s="6">
        <v>-0.62393192900000005</v>
      </c>
      <c r="F547" s="7">
        <v>4.0803892376335103E-3</v>
      </c>
    </row>
    <row r="548" spans="1:6" x14ac:dyDescent="0.2">
      <c r="A548" s="5" t="s">
        <v>752</v>
      </c>
      <c r="B548" s="5" t="s">
        <v>17</v>
      </c>
      <c r="C548" s="12" t="str">
        <f t="shared" si="8"/>
        <v>Crem_e13.0</v>
      </c>
      <c r="D548" s="5">
        <v>3280949</v>
      </c>
      <c r="E548" s="6">
        <v>-0.62444337699999997</v>
      </c>
      <c r="F548" s="7">
        <v>1.92020229235268E-3</v>
      </c>
    </row>
    <row r="549" spans="1:6" x14ac:dyDescent="0.2">
      <c r="A549" s="5" t="s">
        <v>872</v>
      </c>
      <c r="B549" s="5" t="s">
        <v>10</v>
      </c>
      <c r="C549" s="12" t="str">
        <f t="shared" si="8"/>
        <v>Dhx35_e8.0</v>
      </c>
      <c r="D549" s="5">
        <v>158820386</v>
      </c>
      <c r="E549" s="6">
        <v>-0.62475478200000001</v>
      </c>
      <c r="F549" s="7">
        <v>9.9556266272679307E-3</v>
      </c>
    </row>
    <row r="550" spans="1:6" x14ac:dyDescent="0.2">
      <c r="A550" s="5" t="s">
        <v>540</v>
      </c>
      <c r="B550" s="5" t="s">
        <v>16</v>
      </c>
      <c r="C550" s="12" t="str">
        <f t="shared" si="8"/>
        <v>Rhpn1_e12.0</v>
      </c>
      <c r="D550" s="5">
        <v>75713002</v>
      </c>
      <c r="E550" s="6">
        <v>-0.62495500599999998</v>
      </c>
      <c r="F550" s="7">
        <v>4.3495700839412E-3</v>
      </c>
    </row>
    <row r="551" spans="1:6" x14ac:dyDescent="0.2">
      <c r="A551" s="5" t="s">
        <v>1442</v>
      </c>
      <c r="B551" s="5" t="s">
        <v>14</v>
      </c>
      <c r="C551" s="12" t="str">
        <f t="shared" si="8"/>
        <v>Poc1a_e10.0</v>
      </c>
      <c r="D551" s="5">
        <v>106307941</v>
      </c>
      <c r="E551" s="6">
        <v>-0.62546681699999995</v>
      </c>
      <c r="F551" s="7">
        <v>2.2786520350464102E-3</v>
      </c>
    </row>
    <row r="552" spans="1:6" x14ac:dyDescent="0.2">
      <c r="A552" s="5" t="s">
        <v>539</v>
      </c>
      <c r="B552" s="5" t="s">
        <v>84</v>
      </c>
      <c r="C552" s="12" t="str">
        <f t="shared" si="8"/>
        <v>Ly6e_ae1.0</v>
      </c>
      <c r="D552" s="5">
        <v>74955336</v>
      </c>
      <c r="E552" s="6">
        <v>-0.62613467</v>
      </c>
      <c r="F552" s="7">
        <v>3.67935670909899E-3</v>
      </c>
    </row>
    <row r="553" spans="1:6" x14ac:dyDescent="0.2">
      <c r="A553" s="5" t="s">
        <v>1367</v>
      </c>
      <c r="B553" s="5" t="s">
        <v>87</v>
      </c>
      <c r="C553" s="12" t="str">
        <f t="shared" si="8"/>
        <v>Cyld_ae7.0</v>
      </c>
      <c r="D553" s="5">
        <v>88719289</v>
      </c>
      <c r="E553" s="6">
        <v>-0.62653552999999995</v>
      </c>
      <c r="F553" s="7">
        <v>4.6007186790834797E-3</v>
      </c>
    </row>
    <row r="554" spans="1:6" x14ac:dyDescent="0.2">
      <c r="A554" s="5" t="s">
        <v>788</v>
      </c>
      <c r="B554" s="5" t="s">
        <v>17</v>
      </c>
      <c r="C554" s="12" t="str">
        <f t="shared" si="8"/>
        <v>Ehbp1l1_e13.0</v>
      </c>
      <c r="D554" s="5">
        <v>5715796</v>
      </c>
      <c r="E554" s="6">
        <v>-0.62735987000000004</v>
      </c>
      <c r="F554" s="7">
        <v>5.2363736110832995E-4</v>
      </c>
    </row>
    <row r="555" spans="1:6" x14ac:dyDescent="0.2">
      <c r="A555" s="5" t="s">
        <v>803</v>
      </c>
      <c r="B555" s="5" t="s">
        <v>14</v>
      </c>
      <c r="C555" s="12" t="str">
        <f t="shared" si="8"/>
        <v>Csf2ra_e10.0</v>
      </c>
      <c r="D555" s="5">
        <v>61225324</v>
      </c>
      <c r="E555" s="6">
        <v>-0.62782794799999997</v>
      </c>
      <c r="F555" s="7">
        <v>5.6115662841706698E-3</v>
      </c>
    </row>
    <row r="556" spans="1:6" x14ac:dyDescent="0.2">
      <c r="A556" s="5" t="s">
        <v>764</v>
      </c>
      <c r="B556" s="5" t="s">
        <v>7</v>
      </c>
      <c r="C556" s="12" t="str">
        <f t="shared" si="8"/>
        <v>B4gat1 // Brms1_e5.0</v>
      </c>
      <c r="D556" s="5">
        <v>5046136</v>
      </c>
      <c r="E556" s="6">
        <v>-0.62782794799999997</v>
      </c>
      <c r="F556" s="7">
        <v>5.3526995740317499E-3</v>
      </c>
    </row>
    <row r="557" spans="1:6" x14ac:dyDescent="0.2">
      <c r="A557" s="5" t="s">
        <v>768</v>
      </c>
      <c r="B557" s="5" t="s">
        <v>19</v>
      </c>
      <c r="C557" s="12" t="str">
        <f t="shared" si="8"/>
        <v>Rasgrp2_e15.0</v>
      </c>
      <c r="D557" s="5">
        <v>6413865</v>
      </c>
      <c r="E557" s="6">
        <v>-0.62840768400000002</v>
      </c>
      <c r="F557" s="7">
        <v>3.0308328255439898E-4</v>
      </c>
    </row>
    <row r="558" spans="1:6" x14ac:dyDescent="0.2">
      <c r="A558" s="5" t="s">
        <v>553</v>
      </c>
      <c r="B558" s="5" t="s">
        <v>8</v>
      </c>
      <c r="C558" s="12" t="str">
        <f t="shared" si="8"/>
        <v>Shank3_e6.0</v>
      </c>
      <c r="D558" s="5">
        <v>89503540</v>
      </c>
      <c r="E558" s="6">
        <v>-0.63052793299999998</v>
      </c>
      <c r="F558" s="7">
        <v>1.1889143516307799E-3</v>
      </c>
    </row>
    <row r="559" spans="1:6" x14ac:dyDescent="0.2">
      <c r="A559" s="5" t="s">
        <v>1187</v>
      </c>
      <c r="B559" s="5" t="s">
        <v>18</v>
      </c>
      <c r="C559" s="12" t="str">
        <f t="shared" si="8"/>
        <v>Glcci1 // Umad1_e14.0</v>
      </c>
      <c r="D559" s="5">
        <v>8582580</v>
      </c>
      <c r="E559" s="6">
        <v>-0.63347914500000002</v>
      </c>
      <c r="F559" s="7">
        <v>2.9891959120388499E-3</v>
      </c>
    </row>
    <row r="560" spans="1:6" x14ac:dyDescent="0.2">
      <c r="A560" s="5" t="s">
        <v>1194</v>
      </c>
      <c r="B560" s="5" t="s">
        <v>21</v>
      </c>
      <c r="C560" s="12" t="str">
        <f t="shared" si="8"/>
        <v>Cntnap2_e17.0</v>
      </c>
      <c r="D560" s="5">
        <v>47107857</v>
      </c>
      <c r="E560" s="6">
        <v>-0.63406115600000001</v>
      </c>
      <c r="F560" s="7">
        <v>5.8543020074629101E-3</v>
      </c>
    </row>
    <row r="561" spans="1:6" x14ac:dyDescent="0.2">
      <c r="A561" s="5" t="s">
        <v>702</v>
      </c>
      <c r="B561" s="5" t="s">
        <v>4</v>
      </c>
      <c r="C561" s="12" t="str">
        <f t="shared" si="8"/>
        <v>Telo2_e1.0</v>
      </c>
      <c r="D561" s="5">
        <v>25115413</v>
      </c>
      <c r="E561" s="6">
        <v>-0.63424028399999999</v>
      </c>
      <c r="F561" s="7">
        <v>9.9968039774815907E-3</v>
      </c>
    </row>
    <row r="562" spans="1:6" x14ac:dyDescent="0.2">
      <c r="A562" s="5" t="s">
        <v>1334</v>
      </c>
      <c r="B562" s="5" t="s">
        <v>16</v>
      </c>
      <c r="C562" s="12" t="str">
        <f t="shared" si="8"/>
        <v>Mvp_e12.0</v>
      </c>
      <c r="D562" s="5">
        <v>126988826</v>
      </c>
      <c r="E562" s="6">
        <v>-0.635405157</v>
      </c>
      <c r="F562" s="7">
        <v>8.3472866834206991E-3</v>
      </c>
    </row>
    <row r="563" spans="1:6" x14ac:dyDescent="0.2">
      <c r="A563" s="5" t="s">
        <v>416</v>
      </c>
      <c r="B563" s="5" t="s">
        <v>16</v>
      </c>
      <c r="C563" s="12" t="str">
        <f t="shared" si="8"/>
        <v>Rapgef5_e12.0</v>
      </c>
      <c r="D563" s="5">
        <v>117688564</v>
      </c>
      <c r="E563" s="6">
        <v>-0.63587585300000005</v>
      </c>
      <c r="F563" s="7">
        <v>7.0235231998550599E-3</v>
      </c>
    </row>
    <row r="564" spans="1:6" x14ac:dyDescent="0.2">
      <c r="A564" s="5" t="s">
        <v>1172</v>
      </c>
      <c r="B564" s="5" t="s">
        <v>11</v>
      </c>
      <c r="C564" s="12" t="str">
        <f t="shared" si="8"/>
        <v>Kdm2b_e9.0</v>
      </c>
      <c r="D564" s="5">
        <v>122947727</v>
      </c>
      <c r="E564" s="6">
        <v>-0.63627942900000001</v>
      </c>
      <c r="F564" s="7">
        <v>1.74863062200662E-3</v>
      </c>
    </row>
    <row r="565" spans="1:6" x14ac:dyDescent="0.2">
      <c r="A565" s="5" t="s">
        <v>1075</v>
      </c>
      <c r="B565" s="5" t="s">
        <v>81</v>
      </c>
      <c r="C565" s="12" t="str">
        <f t="shared" si="8"/>
        <v>Macf1_e99.0</v>
      </c>
      <c r="D565" s="5">
        <v>123360910</v>
      </c>
      <c r="E565" s="6">
        <v>-0.63632427800000002</v>
      </c>
      <c r="F565" s="7">
        <v>9.1256820941088904E-3</v>
      </c>
    </row>
    <row r="566" spans="1:6" x14ac:dyDescent="0.2">
      <c r="A566" s="5" t="s">
        <v>242</v>
      </c>
      <c r="B566" s="5" t="s">
        <v>36</v>
      </c>
      <c r="C566" s="12" t="str">
        <f t="shared" si="8"/>
        <v>Sbno2_e31.0</v>
      </c>
      <c r="D566" s="5">
        <v>80059936</v>
      </c>
      <c r="E566" s="6">
        <v>-0.63764794400000002</v>
      </c>
      <c r="F566" s="7">
        <v>3.5002586277477501E-3</v>
      </c>
    </row>
    <row r="567" spans="1:6" x14ac:dyDescent="0.2">
      <c r="A567" s="5" t="s">
        <v>1526</v>
      </c>
      <c r="B567" s="5" t="s">
        <v>6</v>
      </c>
      <c r="C567" s="12" t="str">
        <f t="shared" si="8"/>
        <v>Klhl13_e4.0</v>
      </c>
      <c r="D567" s="5">
        <v>23285158</v>
      </c>
      <c r="E567" s="6">
        <v>-0.63807446800000001</v>
      </c>
      <c r="F567" s="7">
        <v>2.0765176196291599E-4</v>
      </c>
    </row>
    <row r="568" spans="1:6" x14ac:dyDescent="0.2">
      <c r="A568" s="5" t="s">
        <v>852</v>
      </c>
      <c r="B568" s="5" t="s">
        <v>6</v>
      </c>
      <c r="C568" s="12" t="str">
        <f t="shared" si="8"/>
        <v>Sema6d_e4.0</v>
      </c>
      <c r="D568" s="5">
        <v>124610105</v>
      </c>
      <c r="E568" s="6">
        <v>-0.63811937299999999</v>
      </c>
      <c r="F568" s="7">
        <v>6.5771768511185703E-3</v>
      </c>
    </row>
    <row r="569" spans="1:6" x14ac:dyDescent="0.2">
      <c r="A569" s="5" t="s">
        <v>1610</v>
      </c>
      <c r="B569" s="5" t="s">
        <v>4</v>
      </c>
      <c r="C569" s="12" t="str">
        <f t="shared" si="8"/>
        <v>Dlg2_e1.0</v>
      </c>
      <c r="D569" s="5">
        <v>91090786</v>
      </c>
      <c r="E569" s="6">
        <v>-0.64054629900000004</v>
      </c>
      <c r="F569" s="7">
        <v>5.3284333024809803E-5</v>
      </c>
    </row>
    <row r="570" spans="1:6" x14ac:dyDescent="0.2">
      <c r="A570" s="5" t="s">
        <v>851</v>
      </c>
      <c r="B570" s="5" t="s">
        <v>14</v>
      </c>
      <c r="C570" s="12" t="str">
        <f t="shared" si="8"/>
        <v>Ccndbp1_e10.0</v>
      </c>
      <c r="D570" s="5">
        <v>121014513</v>
      </c>
      <c r="E570" s="6">
        <v>-0.64072623399999995</v>
      </c>
      <c r="F570" s="7">
        <v>2.5587592895719899E-3</v>
      </c>
    </row>
    <row r="571" spans="1:6" x14ac:dyDescent="0.2">
      <c r="A571" s="5" t="s">
        <v>1241</v>
      </c>
      <c r="B571" s="5" t="s">
        <v>6</v>
      </c>
      <c r="C571" s="12" t="str">
        <f t="shared" si="8"/>
        <v>Tmcc1_e4.0</v>
      </c>
      <c r="D571" s="5">
        <v>116133767</v>
      </c>
      <c r="E571" s="6">
        <v>-0.64074872800000005</v>
      </c>
      <c r="F571" s="7">
        <v>1.3139389136921999E-4</v>
      </c>
    </row>
    <row r="572" spans="1:6" x14ac:dyDescent="0.2">
      <c r="A572" s="5" t="s">
        <v>1194</v>
      </c>
      <c r="B572" s="5" t="s">
        <v>16</v>
      </c>
      <c r="C572" s="12" t="str">
        <f t="shared" si="8"/>
        <v>Cntnap2_e12.0</v>
      </c>
      <c r="D572" s="5">
        <v>46759740</v>
      </c>
      <c r="E572" s="6">
        <v>-0.64110867000000005</v>
      </c>
      <c r="F572" s="7">
        <v>4.1650168181199798E-4</v>
      </c>
    </row>
    <row r="573" spans="1:6" x14ac:dyDescent="0.2">
      <c r="A573" s="5" t="s">
        <v>183</v>
      </c>
      <c r="B573" s="5" t="s">
        <v>28</v>
      </c>
      <c r="C573" s="12" t="str">
        <f t="shared" si="8"/>
        <v>Cacna1e_e24.0</v>
      </c>
      <c r="D573" s="5">
        <v>154471338</v>
      </c>
      <c r="E573" s="6">
        <v>-0.64180631499999996</v>
      </c>
      <c r="F573" s="7">
        <v>3.7539410567777802E-3</v>
      </c>
    </row>
    <row r="574" spans="1:6" x14ac:dyDescent="0.2">
      <c r="A574" s="5" t="s">
        <v>374</v>
      </c>
      <c r="B574" s="5" t="s">
        <v>47</v>
      </c>
      <c r="C574" s="12" t="str">
        <f t="shared" si="8"/>
        <v>Arl16_ae2.0</v>
      </c>
      <c r="D574" s="5">
        <v>120467239</v>
      </c>
      <c r="E574" s="6">
        <v>-0.64214400599999999</v>
      </c>
      <c r="F574" s="7">
        <v>7.9643710086275601E-3</v>
      </c>
    </row>
    <row r="575" spans="1:6" x14ac:dyDescent="0.2">
      <c r="A575" s="5" t="s">
        <v>161</v>
      </c>
      <c r="B575" s="5" t="s">
        <v>54</v>
      </c>
      <c r="C575" s="12" t="str">
        <f t="shared" si="8"/>
        <v>Fn1_e44.0</v>
      </c>
      <c r="D575" s="5">
        <v>71590098</v>
      </c>
      <c r="E575" s="6">
        <v>-0.64230162199999996</v>
      </c>
      <c r="F575" s="7">
        <v>9.52418942420356E-3</v>
      </c>
    </row>
    <row r="576" spans="1:6" x14ac:dyDescent="0.2">
      <c r="A576" s="5" t="s">
        <v>151</v>
      </c>
      <c r="B576" s="5" t="s">
        <v>6</v>
      </c>
      <c r="C576" s="12" t="str">
        <f t="shared" si="8"/>
        <v>Ptp4a1_e4.0</v>
      </c>
      <c r="D576" s="5">
        <v>30944536</v>
      </c>
      <c r="E576" s="6">
        <v>-0.642684476</v>
      </c>
      <c r="F576" s="7">
        <v>2.22881284133244E-4</v>
      </c>
    </row>
    <row r="577" spans="1:6" x14ac:dyDescent="0.2">
      <c r="A577" s="5" t="s">
        <v>967</v>
      </c>
      <c r="B577" s="5" t="s">
        <v>6</v>
      </c>
      <c r="C577" s="12" t="str">
        <f t="shared" si="8"/>
        <v>Ptger3_e4.0</v>
      </c>
      <c r="D577" s="5">
        <v>157643875</v>
      </c>
      <c r="E577" s="6">
        <v>-0.64480326899999996</v>
      </c>
      <c r="F577" s="7">
        <v>2.38289280358072E-4</v>
      </c>
    </row>
    <row r="578" spans="1:6" x14ac:dyDescent="0.2">
      <c r="A578" s="5" t="s">
        <v>1574</v>
      </c>
      <c r="B578" s="5" t="s">
        <v>15</v>
      </c>
      <c r="C578" s="12" t="str">
        <f t="shared" ref="C578:C641" si="9">A578&amp;"_"&amp;B578</f>
        <v>Nhsl1_e11.0</v>
      </c>
      <c r="D578" s="5">
        <v>18531268</v>
      </c>
      <c r="E578" s="6">
        <v>-0.64511910100000003</v>
      </c>
      <c r="F578" s="7">
        <v>6.3251611531686099E-3</v>
      </c>
    </row>
    <row r="579" spans="1:6" x14ac:dyDescent="0.2">
      <c r="A579" s="5" t="s">
        <v>565</v>
      </c>
      <c r="B579" s="5" t="s">
        <v>13</v>
      </c>
      <c r="C579" s="12" t="str">
        <f t="shared" si="9"/>
        <v>Ankrd33b_e2.0</v>
      </c>
      <c r="D579" s="5">
        <v>31325087</v>
      </c>
      <c r="E579" s="6">
        <v>-0.64557040799999998</v>
      </c>
      <c r="F579" s="7">
        <v>6.6588283901373802E-3</v>
      </c>
    </row>
    <row r="580" spans="1:6" x14ac:dyDescent="0.2">
      <c r="A580" s="5" t="s">
        <v>1184</v>
      </c>
      <c r="B580" s="5" t="s">
        <v>16</v>
      </c>
      <c r="C580" s="12" t="str">
        <f t="shared" si="9"/>
        <v>Radil_e12.0</v>
      </c>
      <c r="D580" s="5">
        <v>142494736</v>
      </c>
      <c r="E580" s="6">
        <v>-0.64588640799999997</v>
      </c>
      <c r="F580" s="7">
        <v>8.8972569671534401E-4</v>
      </c>
    </row>
    <row r="581" spans="1:6" x14ac:dyDescent="0.2">
      <c r="A581" s="5" t="s">
        <v>996</v>
      </c>
      <c r="B581" s="5" t="s">
        <v>19</v>
      </c>
      <c r="C581" s="12" t="str">
        <f t="shared" si="9"/>
        <v>Ndst3_e15.0</v>
      </c>
      <c r="D581" s="5">
        <v>123531084</v>
      </c>
      <c r="E581" s="6">
        <v>-0.64608958699999997</v>
      </c>
      <c r="F581" s="7">
        <v>8.5086561833947107E-3</v>
      </c>
    </row>
    <row r="582" spans="1:6" x14ac:dyDescent="0.2">
      <c r="A582" s="5" t="s">
        <v>1421</v>
      </c>
      <c r="B582" s="5" t="s">
        <v>4</v>
      </c>
      <c r="C582" s="12" t="str">
        <f t="shared" si="9"/>
        <v>Fxyd6_e1.0</v>
      </c>
      <c r="D582" s="5">
        <v>45370185</v>
      </c>
      <c r="E582" s="6">
        <v>-0.64624763399999996</v>
      </c>
      <c r="F582" s="7">
        <v>5.2222080869146897E-3</v>
      </c>
    </row>
    <row r="583" spans="1:6" x14ac:dyDescent="0.2">
      <c r="A583" s="5" t="s">
        <v>431</v>
      </c>
      <c r="B583" s="5" t="s">
        <v>16</v>
      </c>
      <c r="C583" s="12" t="str">
        <f t="shared" si="9"/>
        <v>Moap1 // Itpk1 // AK010878 // Gm20604_e12.0</v>
      </c>
      <c r="D583" s="5">
        <v>102588464</v>
      </c>
      <c r="E583" s="6">
        <v>-0.64678964400000005</v>
      </c>
      <c r="F583" s="7">
        <v>8.7901708119395505E-4</v>
      </c>
    </row>
    <row r="584" spans="1:6" x14ac:dyDescent="0.2">
      <c r="A584" s="5" t="s">
        <v>842</v>
      </c>
      <c r="B584" s="5" t="s">
        <v>194</v>
      </c>
      <c r="C584" s="12" t="str">
        <f t="shared" si="9"/>
        <v>Celf1_ae16.0</v>
      </c>
      <c r="D584" s="5">
        <v>91015211</v>
      </c>
      <c r="E584" s="6">
        <v>-0.64681223300000001</v>
      </c>
      <c r="F584" s="7">
        <v>5.0540600625566502E-5</v>
      </c>
    </row>
    <row r="585" spans="1:6" x14ac:dyDescent="0.2">
      <c r="A585" s="5" t="s">
        <v>1244</v>
      </c>
      <c r="B585" s="5" t="s">
        <v>36</v>
      </c>
      <c r="C585" s="12" t="str">
        <f t="shared" si="9"/>
        <v>Mical3_e31.0</v>
      </c>
      <c r="D585" s="5">
        <v>120958241</v>
      </c>
      <c r="E585" s="6">
        <v>-0.64697035999999997</v>
      </c>
      <c r="F585" s="7">
        <v>9.1632676941620997E-4</v>
      </c>
    </row>
    <row r="586" spans="1:6" x14ac:dyDescent="0.2">
      <c r="A586" s="5" t="s">
        <v>157</v>
      </c>
      <c r="B586" s="5" t="s">
        <v>17</v>
      </c>
      <c r="C586" s="12" t="str">
        <f t="shared" si="9"/>
        <v>Fam126b_e13.0</v>
      </c>
      <c r="D586" s="5">
        <v>58534485</v>
      </c>
      <c r="E586" s="6">
        <v>-0.647015542</v>
      </c>
      <c r="F586" s="7">
        <v>5.1087364360077299E-3</v>
      </c>
    </row>
    <row r="587" spans="1:6" x14ac:dyDescent="0.2">
      <c r="A587" s="5" t="s">
        <v>553</v>
      </c>
      <c r="B587" s="5" t="s">
        <v>83</v>
      </c>
      <c r="C587" s="12" t="str">
        <f t="shared" si="9"/>
        <v>Shank3_ae17.0</v>
      </c>
      <c r="D587" s="5">
        <v>89532958</v>
      </c>
      <c r="E587" s="6">
        <v>-0.64848473900000003</v>
      </c>
      <c r="F587" s="7">
        <v>4.8762941440454099E-3</v>
      </c>
    </row>
    <row r="588" spans="1:6" x14ac:dyDescent="0.2">
      <c r="A588" s="5" t="s">
        <v>502</v>
      </c>
      <c r="B588" s="5" t="s">
        <v>13</v>
      </c>
      <c r="C588" s="12" t="str">
        <f t="shared" si="9"/>
        <v>4930452B06Rik_e2.0</v>
      </c>
      <c r="D588" s="5">
        <v>8662259</v>
      </c>
      <c r="E588" s="6">
        <v>-0.64907283699999996</v>
      </c>
      <c r="F588" s="7">
        <v>1.53056894779532E-3</v>
      </c>
    </row>
    <row r="589" spans="1:6" x14ac:dyDescent="0.2">
      <c r="A589" s="5" t="s">
        <v>487</v>
      </c>
      <c r="B589" s="5" t="s">
        <v>16</v>
      </c>
      <c r="C589" s="12" t="str">
        <f t="shared" si="9"/>
        <v>Nt5dc2_e12.0</v>
      </c>
      <c r="D589" s="5">
        <v>31138609</v>
      </c>
      <c r="E589" s="6">
        <v>-0.650725318</v>
      </c>
      <c r="F589" s="7">
        <v>1.3165805411941699E-3</v>
      </c>
    </row>
    <row r="590" spans="1:6" x14ac:dyDescent="0.2">
      <c r="A590" s="5" t="s">
        <v>752</v>
      </c>
      <c r="B590" s="5" t="s">
        <v>20</v>
      </c>
      <c r="C590" s="12" t="str">
        <f t="shared" si="9"/>
        <v>Crem_e16.0</v>
      </c>
      <c r="D590" s="5">
        <v>3267732</v>
      </c>
      <c r="E590" s="6">
        <v>-0.65090652699999996</v>
      </c>
      <c r="F590" s="7">
        <v>5.7382490331753296E-3</v>
      </c>
    </row>
    <row r="591" spans="1:6" x14ac:dyDescent="0.2">
      <c r="A591" s="5" t="s">
        <v>726</v>
      </c>
      <c r="B591" s="5" t="s">
        <v>34</v>
      </c>
      <c r="C591" s="12" t="str">
        <f t="shared" si="9"/>
        <v>Thada_e29.0</v>
      </c>
      <c r="D591" s="5">
        <v>84334026</v>
      </c>
      <c r="E591" s="6">
        <v>-0.65169958400000005</v>
      </c>
      <c r="F591" s="7">
        <v>1.6943241178955801E-3</v>
      </c>
    </row>
    <row r="592" spans="1:6" x14ac:dyDescent="0.2">
      <c r="A592" s="5" t="s">
        <v>897</v>
      </c>
      <c r="B592" s="5" t="s">
        <v>14</v>
      </c>
      <c r="C592" s="12" t="str">
        <f t="shared" si="9"/>
        <v>Dnm1_e10.0</v>
      </c>
      <c r="D592" s="5">
        <v>32334682</v>
      </c>
      <c r="E592" s="6">
        <v>-0.65233434400000001</v>
      </c>
      <c r="F592" s="7">
        <v>1.14764529486002E-3</v>
      </c>
    </row>
    <row r="593" spans="1:6" x14ac:dyDescent="0.2">
      <c r="A593" s="5" t="s">
        <v>805</v>
      </c>
      <c r="B593" s="5" t="s">
        <v>6</v>
      </c>
      <c r="C593" s="12" t="str">
        <f t="shared" si="9"/>
        <v>Usp6nl_e4.0</v>
      </c>
      <c r="D593" s="5">
        <v>6391055</v>
      </c>
      <c r="E593" s="6">
        <v>-0.65256111100000003</v>
      </c>
      <c r="F593" s="7">
        <v>3.4073848426184501E-3</v>
      </c>
    </row>
    <row r="594" spans="1:6" x14ac:dyDescent="0.2">
      <c r="A594" s="5" t="s">
        <v>1244</v>
      </c>
      <c r="B594" s="5" t="s">
        <v>41</v>
      </c>
      <c r="C594" s="12" t="str">
        <f t="shared" si="9"/>
        <v>Mical3_e37.0</v>
      </c>
      <c r="D594" s="5">
        <v>120931547</v>
      </c>
      <c r="E594" s="6">
        <v>-0.65374087700000005</v>
      </c>
      <c r="F594" s="7">
        <v>1.6150253296579899E-3</v>
      </c>
    </row>
    <row r="595" spans="1:6" x14ac:dyDescent="0.2">
      <c r="A595" s="5" t="s">
        <v>1194</v>
      </c>
      <c r="B595" s="5" t="s">
        <v>6</v>
      </c>
      <c r="C595" s="12" t="str">
        <f t="shared" si="9"/>
        <v>Cntnap2_e4.0</v>
      </c>
      <c r="D595" s="5">
        <v>45991876</v>
      </c>
      <c r="E595" s="6">
        <v>-0.65399056700000002</v>
      </c>
      <c r="F595" s="7">
        <v>8.5965247898346501E-4</v>
      </c>
    </row>
    <row r="596" spans="1:6" x14ac:dyDescent="0.2">
      <c r="A596" s="5" t="s">
        <v>1244</v>
      </c>
      <c r="B596" s="5" t="s">
        <v>38</v>
      </c>
      <c r="C596" s="12" t="str">
        <f t="shared" si="9"/>
        <v>Mical3_e33.0</v>
      </c>
      <c r="D596" s="5">
        <v>120952375</v>
      </c>
      <c r="E596" s="6">
        <v>-0.65544416400000005</v>
      </c>
      <c r="F596" s="7">
        <v>2.1063273731568698E-3</v>
      </c>
    </row>
    <row r="597" spans="1:6" x14ac:dyDescent="0.2">
      <c r="A597" s="5" t="s">
        <v>1320</v>
      </c>
      <c r="B597" s="5" t="s">
        <v>84</v>
      </c>
      <c r="C597" s="12" t="str">
        <f t="shared" si="9"/>
        <v>Wdr73_ae1.0</v>
      </c>
      <c r="D597" s="5">
        <v>80900712</v>
      </c>
      <c r="E597" s="6">
        <v>-0.65628519299999999</v>
      </c>
      <c r="F597" s="7">
        <v>6.5536819514084796E-4</v>
      </c>
    </row>
    <row r="598" spans="1:6" x14ac:dyDescent="0.2">
      <c r="A598" s="5" t="s">
        <v>688</v>
      </c>
      <c r="B598" s="5" t="s">
        <v>11</v>
      </c>
      <c r="C598" s="12" t="str">
        <f t="shared" si="9"/>
        <v>Trip10_e9.0</v>
      </c>
      <c r="D598" s="5">
        <v>57255273</v>
      </c>
      <c r="E598" s="6">
        <v>-0.65699021700000004</v>
      </c>
      <c r="F598" s="7">
        <v>3.87666450790495E-3</v>
      </c>
    </row>
    <row r="599" spans="1:6" x14ac:dyDescent="0.2">
      <c r="A599" s="5" t="s">
        <v>1270</v>
      </c>
      <c r="B599" s="5" t="s">
        <v>19</v>
      </c>
      <c r="C599" s="12" t="str">
        <f t="shared" si="9"/>
        <v>Rhpn2_e15.0</v>
      </c>
      <c r="D599" s="5">
        <v>35390755</v>
      </c>
      <c r="E599" s="6">
        <v>-0.65721771799999995</v>
      </c>
      <c r="F599" s="7">
        <v>2.4793566645375199E-3</v>
      </c>
    </row>
    <row r="600" spans="1:6" x14ac:dyDescent="0.2">
      <c r="A600" s="5" t="s">
        <v>905</v>
      </c>
      <c r="B600" s="5" t="s">
        <v>4</v>
      </c>
      <c r="C600" s="12" t="str">
        <f t="shared" si="9"/>
        <v>Orc4_e1.0</v>
      </c>
      <c r="D600" s="5">
        <v>48949117</v>
      </c>
      <c r="E600" s="6">
        <v>-0.65724046999999997</v>
      </c>
      <c r="F600" s="7">
        <v>8.6114513732043901E-3</v>
      </c>
    </row>
    <row r="601" spans="1:6" x14ac:dyDescent="0.2">
      <c r="A601" s="5" t="s">
        <v>1305</v>
      </c>
      <c r="B601" s="5" t="s">
        <v>9</v>
      </c>
      <c r="C601" s="12" t="str">
        <f t="shared" si="9"/>
        <v>Fxyd1_e7.0</v>
      </c>
      <c r="D601" s="5">
        <v>31052128</v>
      </c>
      <c r="E601" s="6">
        <v>-0.65765006800000003</v>
      </c>
      <c r="F601" s="7">
        <v>8.0891048254243501E-3</v>
      </c>
    </row>
    <row r="602" spans="1:6" x14ac:dyDescent="0.2">
      <c r="A602" s="5" t="s">
        <v>349</v>
      </c>
      <c r="B602" s="5" t="s">
        <v>4</v>
      </c>
      <c r="C602" s="12" t="str">
        <f t="shared" si="9"/>
        <v>Med24_e1.0</v>
      </c>
      <c r="D602" s="5">
        <v>98729304</v>
      </c>
      <c r="E602" s="6">
        <v>-0.657695586</v>
      </c>
      <c r="F602" s="7">
        <v>1.49062402307802E-4</v>
      </c>
    </row>
    <row r="603" spans="1:6" x14ac:dyDescent="0.2">
      <c r="A603" s="5" t="s">
        <v>728</v>
      </c>
      <c r="B603" s="5" t="s">
        <v>24</v>
      </c>
      <c r="C603" s="12" t="str">
        <f t="shared" si="9"/>
        <v>Nrxn1_e20.0</v>
      </c>
      <c r="D603" s="5">
        <v>90162114</v>
      </c>
      <c r="E603" s="6">
        <v>-0.65837852900000005</v>
      </c>
      <c r="F603" s="7">
        <v>8.2701609000515996E-3</v>
      </c>
    </row>
    <row r="604" spans="1:6" x14ac:dyDescent="0.2">
      <c r="A604" s="5" t="s">
        <v>1493</v>
      </c>
      <c r="B604" s="5" t="s">
        <v>13</v>
      </c>
      <c r="C604" s="12" t="str">
        <f t="shared" si="9"/>
        <v>Rnf123_e2.0</v>
      </c>
      <c r="D604" s="5">
        <v>108079269</v>
      </c>
      <c r="E604" s="6">
        <v>-0.66077138000000002</v>
      </c>
      <c r="F604" s="7">
        <v>9.7256306342727197E-4</v>
      </c>
    </row>
    <row r="605" spans="1:6" x14ac:dyDescent="0.2">
      <c r="A605" s="5" t="s">
        <v>501</v>
      </c>
      <c r="B605" s="5" t="s">
        <v>15</v>
      </c>
      <c r="C605" s="12" t="str">
        <f t="shared" si="9"/>
        <v>Mbnl2_e11.0</v>
      </c>
      <c r="D605" s="5">
        <v>120403336</v>
      </c>
      <c r="E605" s="6">
        <v>-0.66120479700000001</v>
      </c>
      <c r="F605" s="7">
        <v>3.2792563476644098E-4</v>
      </c>
    </row>
    <row r="606" spans="1:6" x14ac:dyDescent="0.2">
      <c r="A606" s="5" t="s">
        <v>986</v>
      </c>
      <c r="B606" s="5" t="s">
        <v>4</v>
      </c>
      <c r="C606" s="12" t="str">
        <f t="shared" si="9"/>
        <v>Trim46_e1.0</v>
      </c>
      <c r="D606" s="5">
        <v>89245715</v>
      </c>
      <c r="E606" s="6">
        <v>-0.66232315600000002</v>
      </c>
      <c r="F606" s="7">
        <v>6.1584417446933204E-4</v>
      </c>
    </row>
    <row r="607" spans="1:6" x14ac:dyDescent="0.2">
      <c r="A607" s="5" t="s">
        <v>952</v>
      </c>
      <c r="B607" s="5" t="s">
        <v>4</v>
      </c>
      <c r="C607" s="12" t="str">
        <f t="shared" si="9"/>
        <v>Fam198b_e1.0</v>
      </c>
      <c r="D607" s="5">
        <v>79885930</v>
      </c>
      <c r="E607" s="6">
        <v>-0.662665685</v>
      </c>
      <c r="F607" s="7">
        <v>3.9142464850346502E-3</v>
      </c>
    </row>
    <row r="608" spans="1:6" x14ac:dyDescent="0.2">
      <c r="A608" s="5" t="s">
        <v>1186</v>
      </c>
      <c r="B608" s="5" t="s">
        <v>13</v>
      </c>
      <c r="C608" s="12" t="str">
        <f t="shared" si="9"/>
        <v>N4bp2l1_e2.0</v>
      </c>
      <c r="D608" s="5">
        <v>150593218</v>
      </c>
      <c r="E608" s="6">
        <v>-0.66447100999999997</v>
      </c>
      <c r="F608" s="7">
        <v>9.6283002504686296E-3</v>
      </c>
    </row>
    <row r="609" spans="1:6" x14ac:dyDescent="0.2">
      <c r="A609" s="5" t="s">
        <v>233</v>
      </c>
      <c r="B609" s="5" t="s">
        <v>13</v>
      </c>
      <c r="C609" s="12" t="str">
        <f t="shared" si="9"/>
        <v>Rps12 // Snora33 // Snord100_e2.0</v>
      </c>
      <c r="D609" s="5">
        <v>23786994</v>
      </c>
      <c r="E609" s="6">
        <v>-0.66630149299999997</v>
      </c>
      <c r="F609" s="7">
        <v>2.0733200180763798E-3</v>
      </c>
    </row>
    <row r="610" spans="1:6" x14ac:dyDescent="0.2">
      <c r="A610" s="5" t="s">
        <v>475</v>
      </c>
      <c r="B610" s="5" t="s">
        <v>13</v>
      </c>
      <c r="C610" s="12" t="str">
        <f t="shared" si="9"/>
        <v>Trappc13_e2.0</v>
      </c>
      <c r="D610" s="5">
        <v>104173721</v>
      </c>
      <c r="E610" s="6">
        <v>-0.66703433700000003</v>
      </c>
      <c r="F610" s="7">
        <v>6.09890770017457E-3</v>
      </c>
    </row>
    <row r="611" spans="1:6" x14ac:dyDescent="0.2">
      <c r="A611" s="5" t="s">
        <v>120</v>
      </c>
      <c r="B611" s="5" t="s">
        <v>4</v>
      </c>
      <c r="C611" s="12" t="str">
        <f t="shared" si="9"/>
        <v>Atg4b_e1.0</v>
      </c>
      <c r="D611" s="5">
        <v>93754904</v>
      </c>
      <c r="E611" s="6">
        <v>-0.66774463500000003</v>
      </c>
      <c r="F611" s="7">
        <v>3.87051065015323E-3</v>
      </c>
    </row>
    <row r="612" spans="1:6" x14ac:dyDescent="0.2">
      <c r="A612" s="5" t="s">
        <v>470</v>
      </c>
      <c r="B612" s="5" t="s">
        <v>15</v>
      </c>
      <c r="C612" s="12" t="str">
        <f t="shared" si="9"/>
        <v>Pde8b_e11.0</v>
      </c>
      <c r="D612" s="5">
        <v>95085173</v>
      </c>
      <c r="E612" s="6">
        <v>-0.66964812399999996</v>
      </c>
      <c r="F612" s="7">
        <v>1.09034318209705E-3</v>
      </c>
    </row>
    <row r="613" spans="1:6" x14ac:dyDescent="0.2">
      <c r="A613" s="5" t="s">
        <v>735</v>
      </c>
      <c r="B613" s="5" t="s">
        <v>42</v>
      </c>
      <c r="C613" s="12" t="str">
        <f t="shared" si="9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38.0</v>
      </c>
      <c r="D613" s="5">
        <v>37765580</v>
      </c>
      <c r="E613" s="6">
        <v>-0.67334760900000001</v>
      </c>
      <c r="F613" s="7">
        <v>2.17999857250804E-4</v>
      </c>
    </row>
    <row r="614" spans="1:6" x14ac:dyDescent="0.2">
      <c r="A614" s="5" t="s">
        <v>1074</v>
      </c>
      <c r="B614" s="5" t="s">
        <v>4</v>
      </c>
      <c r="C614" s="12" t="str">
        <f t="shared" si="9"/>
        <v>Cap1_e1.0</v>
      </c>
      <c r="D614" s="5">
        <v>122885834</v>
      </c>
      <c r="E614" s="6">
        <v>-0.675696301</v>
      </c>
      <c r="F614" s="7">
        <v>1.78003875784122E-3</v>
      </c>
    </row>
    <row r="615" spans="1:6" x14ac:dyDescent="0.2">
      <c r="A615" s="5" t="s">
        <v>245</v>
      </c>
      <c r="B615" s="5" t="s">
        <v>13</v>
      </c>
      <c r="C615" s="12" t="str">
        <f t="shared" si="9"/>
        <v>Lsm7_e2.0</v>
      </c>
      <c r="D615" s="5">
        <v>80854618</v>
      </c>
      <c r="E615" s="6">
        <v>-0.67737957800000004</v>
      </c>
      <c r="F615" s="7">
        <v>9.0403778393368904E-3</v>
      </c>
    </row>
    <row r="616" spans="1:6" x14ac:dyDescent="0.2">
      <c r="A616" s="5" t="s">
        <v>1506</v>
      </c>
      <c r="B616" s="5" t="s">
        <v>26</v>
      </c>
      <c r="C616" s="12" t="str">
        <f t="shared" si="9"/>
        <v>Atp2b3_e22.0</v>
      </c>
      <c r="D616" s="5">
        <v>73559864</v>
      </c>
      <c r="E616" s="6">
        <v>-0.67883384899999999</v>
      </c>
      <c r="F616" s="7">
        <v>8.6141823923392702E-4</v>
      </c>
    </row>
    <row r="617" spans="1:6" x14ac:dyDescent="0.2">
      <c r="A617" s="5" t="s">
        <v>1602</v>
      </c>
      <c r="B617" s="5" t="s">
        <v>19</v>
      </c>
      <c r="C617" s="12" t="str">
        <f t="shared" si="9"/>
        <v>Iqsec1_e15.0</v>
      </c>
      <c r="D617" s="5">
        <v>90664022</v>
      </c>
      <c r="E617" s="6">
        <v>-0.68028958799999995</v>
      </c>
      <c r="F617" s="7">
        <v>6.3893328908526902E-4</v>
      </c>
    </row>
    <row r="618" spans="1:6" x14ac:dyDescent="0.2">
      <c r="A618" s="5" t="s">
        <v>336</v>
      </c>
      <c r="B618" s="5" t="s">
        <v>11</v>
      </c>
      <c r="C618" s="12" t="str">
        <f t="shared" si="9"/>
        <v>Rnasek // 0610010K14Rik_e9.0</v>
      </c>
      <c r="D618" s="5">
        <v>70235464</v>
      </c>
      <c r="E618" s="6">
        <v>-0.68128403199999998</v>
      </c>
      <c r="F618" s="7">
        <v>8.3894141963966205E-4</v>
      </c>
    </row>
    <row r="619" spans="1:6" x14ac:dyDescent="0.2">
      <c r="A619" s="5" t="s">
        <v>861</v>
      </c>
      <c r="B619" s="5" t="s">
        <v>5</v>
      </c>
      <c r="C619" s="12" t="str">
        <f t="shared" si="9"/>
        <v>Fkbp1a_e3.0</v>
      </c>
      <c r="D619" s="5">
        <v>151544013</v>
      </c>
      <c r="E619" s="6">
        <v>-0.68297384500000002</v>
      </c>
      <c r="F619" s="7">
        <v>3.1344946294514699E-3</v>
      </c>
    </row>
    <row r="620" spans="1:6" x14ac:dyDescent="0.2">
      <c r="A620" s="5" t="s">
        <v>1363</v>
      </c>
      <c r="B620" s="5" t="s">
        <v>148</v>
      </c>
      <c r="C620" s="12" t="str">
        <f t="shared" si="9"/>
        <v>Sugp2_ae11.0</v>
      </c>
      <c r="D620" s="5">
        <v>70261318</v>
      </c>
      <c r="E620" s="6">
        <v>-0.68413239400000003</v>
      </c>
      <c r="F620" s="7">
        <v>1.1478989476061501E-3</v>
      </c>
    </row>
    <row r="621" spans="1:6" x14ac:dyDescent="0.2">
      <c r="A621" s="5" t="s">
        <v>1308</v>
      </c>
      <c r="B621" s="5" t="s">
        <v>24</v>
      </c>
      <c r="C621" s="12" t="str">
        <f t="shared" si="9"/>
        <v>Pold1 // Mir7053_e20.0</v>
      </c>
      <c r="D621" s="5">
        <v>44535017</v>
      </c>
      <c r="E621" s="6">
        <v>-0.68454970000000004</v>
      </c>
      <c r="F621" s="7">
        <v>8.6813558828770297E-4</v>
      </c>
    </row>
    <row r="622" spans="1:6" x14ac:dyDescent="0.2">
      <c r="A622" s="5" t="s">
        <v>553</v>
      </c>
      <c r="B622" s="5" t="s">
        <v>11</v>
      </c>
      <c r="C622" s="12" t="str">
        <f t="shared" si="9"/>
        <v>Shank3_e9.0</v>
      </c>
      <c r="D622" s="5">
        <v>89505390</v>
      </c>
      <c r="E622" s="6">
        <v>-0.68501351499999996</v>
      </c>
      <c r="F622" s="7">
        <v>3.1632543608821199E-4</v>
      </c>
    </row>
    <row r="623" spans="1:6" x14ac:dyDescent="0.2">
      <c r="A623" s="5" t="s">
        <v>303</v>
      </c>
      <c r="B623" s="5" t="s">
        <v>7</v>
      </c>
      <c r="C623" s="12" t="str">
        <f t="shared" si="9"/>
        <v>Zfp652 // Phospho1_e5.0</v>
      </c>
      <c r="D623" s="5">
        <v>95753911</v>
      </c>
      <c r="E623" s="6">
        <v>-0.68505990400000005</v>
      </c>
      <c r="F623" s="7">
        <v>6.1018126293350796E-3</v>
      </c>
    </row>
    <row r="624" spans="1:6" x14ac:dyDescent="0.2">
      <c r="A624" s="5" t="s">
        <v>1101</v>
      </c>
      <c r="B624" s="5" t="s">
        <v>19</v>
      </c>
      <c r="C624" s="12" t="str">
        <f t="shared" si="9"/>
        <v>Agrn_e15.0</v>
      </c>
      <c r="D624" s="5">
        <v>156174856</v>
      </c>
      <c r="E624" s="6">
        <v>-0.68566310500000005</v>
      </c>
      <c r="F624" s="7">
        <v>6.8319805575647796E-3</v>
      </c>
    </row>
    <row r="625" spans="1:6" x14ac:dyDescent="0.2">
      <c r="A625" s="5" t="s">
        <v>1352</v>
      </c>
      <c r="B625" s="5" t="s">
        <v>5</v>
      </c>
      <c r="C625" s="12" t="str">
        <f t="shared" si="9"/>
        <v>Dlgap2_e3.0</v>
      </c>
      <c r="D625" s="5">
        <v>14257972</v>
      </c>
      <c r="E625" s="6">
        <v>-0.68666126100000002</v>
      </c>
      <c r="F625" s="7">
        <v>2.4170782408813899E-3</v>
      </c>
    </row>
    <row r="626" spans="1:6" x14ac:dyDescent="0.2">
      <c r="A626" s="5" t="s">
        <v>810</v>
      </c>
      <c r="B626" s="5" t="s">
        <v>11</v>
      </c>
      <c r="C626" s="12" t="str">
        <f t="shared" si="9"/>
        <v>Etl4_e9.0</v>
      </c>
      <c r="D626" s="5">
        <v>20713355</v>
      </c>
      <c r="E626" s="6">
        <v>-0.68828764499999995</v>
      </c>
      <c r="F626" s="7">
        <v>1.11369170077221E-3</v>
      </c>
    </row>
    <row r="627" spans="1:6" x14ac:dyDescent="0.2">
      <c r="A627" s="5" t="s">
        <v>920</v>
      </c>
      <c r="B627" s="5" t="s">
        <v>13</v>
      </c>
      <c r="C627" s="12" t="str">
        <f t="shared" si="9"/>
        <v>Ppip5k1_e2.0</v>
      </c>
      <c r="D627" s="5">
        <v>121355036</v>
      </c>
      <c r="E627" s="6">
        <v>-0.68886894099999996</v>
      </c>
      <c r="F627" s="7">
        <v>5.6556307764957401E-3</v>
      </c>
    </row>
    <row r="628" spans="1:6" x14ac:dyDescent="0.2">
      <c r="A628" s="5" t="s">
        <v>225</v>
      </c>
      <c r="B628" s="5" t="s">
        <v>18</v>
      </c>
      <c r="C628" s="12" t="str">
        <f t="shared" si="9"/>
        <v>R3hdm2_e14.0</v>
      </c>
      <c r="D628" s="5">
        <v>127465131</v>
      </c>
      <c r="E628" s="6">
        <v>-0.68896197000000003</v>
      </c>
      <c r="F628" s="7">
        <v>4.63744244663207E-4</v>
      </c>
    </row>
    <row r="629" spans="1:6" x14ac:dyDescent="0.2">
      <c r="A629" s="5" t="s">
        <v>48</v>
      </c>
      <c r="B629" s="5" t="s">
        <v>5</v>
      </c>
      <c r="C629" s="12" t="str">
        <f t="shared" si="9"/>
        <v>NULL_e3.0</v>
      </c>
      <c r="D629" s="5">
        <v>22630412</v>
      </c>
      <c r="E629" s="6">
        <v>-0.69019517200000002</v>
      </c>
      <c r="F629" s="7">
        <v>2.6923424030361498E-4</v>
      </c>
    </row>
    <row r="630" spans="1:6" x14ac:dyDescent="0.2">
      <c r="A630" s="5" t="s">
        <v>1505</v>
      </c>
      <c r="B630" s="5" t="s">
        <v>5</v>
      </c>
      <c r="C630" s="12" t="str">
        <f t="shared" si="9"/>
        <v>Vma21_e3.0</v>
      </c>
      <c r="D630" s="5">
        <v>71816758</v>
      </c>
      <c r="E630" s="6">
        <v>-0.69045125200000002</v>
      </c>
      <c r="F630" s="7">
        <v>3.5250440075780499E-3</v>
      </c>
    </row>
    <row r="631" spans="1:6" x14ac:dyDescent="0.2">
      <c r="A631" s="5" t="s">
        <v>945</v>
      </c>
      <c r="B631" s="5" t="s">
        <v>27</v>
      </c>
      <c r="C631" s="12" t="str">
        <f t="shared" si="9"/>
        <v>Supt20_e23.0</v>
      </c>
      <c r="D631" s="5">
        <v>54718234</v>
      </c>
      <c r="E631" s="6">
        <v>-0.69257147500000005</v>
      </c>
      <c r="F631" s="7">
        <v>4.3933107474923199E-3</v>
      </c>
    </row>
    <row r="632" spans="1:6" x14ac:dyDescent="0.2">
      <c r="A632" s="5" t="s">
        <v>1449</v>
      </c>
      <c r="B632" s="5" t="s">
        <v>20</v>
      </c>
      <c r="C632" s="12" t="str">
        <f t="shared" si="9"/>
        <v>Map4_e16.0</v>
      </c>
      <c r="D632" s="5">
        <v>110071026</v>
      </c>
      <c r="E632" s="6">
        <v>-0.693037876</v>
      </c>
      <c r="F632" s="7">
        <v>5.0692694302540602E-3</v>
      </c>
    </row>
    <row r="633" spans="1:6" x14ac:dyDescent="0.2">
      <c r="A633" s="5" t="s">
        <v>643</v>
      </c>
      <c r="B633" s="5" t="s">
        <v>32</v>
      </c>
      <c r="C633" s="12" t="str">
        <f t="shared" si="9"/>
        <v>Synj1_e27.0</v>
      </c>
      <c r="D633" s="5">
        <v>90948066</v>
      </c>
      <c r="E633" s="6">
        <v>-0.69306120000000004</v>
      </c>
      <c r="F633" s="7">
        <v>3.1994652718747201E-3</v>
      </c>
    </row>
    <row r="634" spans="1:6" x14ac:dyDescent="0.2">
      <c r="A634" s="5" t="s">
        <v>1008</v>
      </c>
      <c r="B634" s="5" t="s">
        <v>22</v>
      </c>
      <c r="C634" s="12" t="str">
        <f t="shared" si="9"/>
        <v>Lrrc7_e18.0</v>
      </c>
      <c r="D634" s="5">
        <v>158175103</v>
      </c>
      <c r="E634" s="6">
        <v>-0.69422788099999999</v>
      </c>
      <c r="F634" s="7">
        <v>3.9528388849962102E-3</v>
      </c>
    </row>
    <row r="635" spans="1:6" x14ac:dyDescent="0.2">
      <c r="A635" s="5" t="s">
        <v>936</v>
      </c>
      <c r="B635" s="5" t="s">
        <v>194</v>
      </c>
      <c r="C635" s="12" t="str">
        <f t="shared" si="9"/>
        <v>Kcnq2_ae16.0</v>
      </c>
      <c r="D635" s="5">
        <v>181086876</v>
      </c>
      <c r="E635" s="6">
        <v>-0.69432125700000002</v>
      </c>
      <c r="F635" s="7">
        <v>5.8148778010189096E-3</v>
      </c>
    </row>
    <row r="636" spans="1:6" x14ac:dyDescent="0.2">
      <c r="A636" s="5" t="s">
        <v>1588</v>
      </c>
      <c r="B636" s="5" t="s">
        <v>15</v>
      </c>
      <c r="C636" s="12" t="str">
        <f t="shared" si="9"/>
        <v>Rnf165 // 8030462N17Rik_e11.0</v>
      </c>
      <c r="D636" s="5">
        <v>77475474</v>
      </c>
      <c r="E636" s="6">
        <v>-0.69464811800000004</v>
      </c>
      <c r="F636" s="7">
        <v>9.7650325541134095E-3</v>
      </c>
    </row>
    <row r="637" spans="1:6" x14ac:dyDescent="0.2">
      <c r="A637" s="5" t="s">
        <v>1063</v>
      </c>
      <c r="B637" s="5" t="s">
        <v>10</v>
      </c>
      <c r="C637" s="12" t="str">
        <f t="shared" si="9"/>
        <v>Slc24a2_e8.0</v>
      </c>
      <c r="D637" s="5">
        <v>87049884</v>
      </c>
      <c r="E637" s="6">
        <v>-0.69495169800000001</v>
      </c>
      <c r="F637" s="7">
        <v>2.4989113978794802E-3</v>
      </c>
    </row>
    <row r="638" spans="1:6" x14ac:dyDescent="0.2">
      <c r="A638" s="5" t="s">
        <v>637</v>
      </c>
      <c r="B638" s="5" t="s">
        <v>7</v>
      </c>
      <c r="C638" s="12" t="str">
        <f t="shared" si="9"/>
        <v>Abhd10_e5.0</v>
      </c>
      <c r="D638" s="5">
        <v>45732738</v>
      </c>
      <c r="E638" s="6">
        <v>-0.69614328400000003</v>
      </c>
      <c r="F638" s="7">
        <v>8.8565057619827501E-3</v>
      </c>
    </row>
    <row r="639" spans="1:6" x14ac:dyDescent="0.2">
      <c r="A639" s="5" t="s">
        <v>956</v>
      </c>
      <c r="B639" s="5" t="s">
        <v>15</v>
      </c>
      <c r="C639" s="12" t="str">
        <f t="shared" si="9"/>
        <v>Clk2 // Scamp3_e11.0</v>
      </c>
      <c r="D639" s="5">
        <v>89175392</v>
      </c>
      <c r="E639" s="6">
        <v>-0.69707854999999996</v>
      </c>
      <c r="F639" s="7">
        <v>4.7357483201257303E-3</v>
      </c>
    </row>
    <row r="640" spans="1:6" x14ac:dyDescent="0.2">
      <c r="A640" s="5" t="s">
        <v>138</v>
      </c>
      <c r="B640" s="5" t="s">
        <v>13</v>
      </c>
      <c r="C640" s="12" t="str">
        <f t="shared" si="9"/>
        <v>Zbtb18_e2.0</v>
      </c>
      <c r="D640" s="5">
        <v>177444653</v>
      </c>
      <c r="E640" s="6">
        <v>-0.69866989599999996</v>
      </c>
      <c r="F640" s="7">
        <v>4.8266815328920302E-3</v>
      </c>
    </row>
    <row r="641" spans="1:6" x14ac:dyDescent="0.2">
      <c r="A641" s="5" t="s">
        <v>795</v>
      </c>
      <c r="B641" s="5" t="s">
        <v>14</v>
      </c>
      <c r="C641" s="12" t="str">
        <f t="shared" si="9"/>
        <v>Sorbs1_e10.0</v>
      </c>
      <c r="D641" s="5">
        <v>40376645</v>
      </c>
      <c r="E641" s="6">
        <v>-0.69953651299999997</v>
      </c>
      <c r="F641" s="7">
        <v>3.4374709081470499E-3</v>
      </c>
    </row>
    <row r="642" spans="1:6" x14ac:dyDescent="0.2">
      <c r="A642" s="5" t="s">
        <v>1108</v>
      </c>
      <c r="B642" s="5" t="s">
        <v>6</v>
      </c>
      <c r="C642" s="12" t="str">
        <f t="shared" ref="C642:C705" si="10">A642&amp;"_"&amp;B642</f>
        <v>Dpp6_e4.0</v>
      </c>
      <c r="D642" s="5">
        <v>27261935</v>
      </c>
      <c r="E642" s="6">
        <v>-0.70061465599999995</v>
      </c>
      <c r="F642" s="7">
        <v>8.8469606189261096E-4</v>
      </c>
    </row>
    <row r="643" spans="1:6" x14ac:dyDescent="0.2">
      <c r="A643" s="5" t="s">
        <v>487</v>
      </c>
      <c r="B643" s="5" t="s">
        <v>17</v>
      </c>
      <c r="C643" s="12" t="str">
        <f t="shared" si="10"/>
        <v>Nt5dc2_e13.0</v>
      </c>
      <c r="D643" s="5">
        <v>31138781</v>
      </c>
      <c r="E643" s="6">
        <v>-0.70282032500000002</v>
      </c>
      <c r="F643" s="7">
        <v>6.8282953312386197E-3</v>
      </c>
    </row>
    <row r="644" spans="1:6" x14ac:dyDescent="0.2">
      <c r="A644" s="5" t="s">
        <v>584</v>
      </c>
      <c r="B644" s="5" t="s">
        <v>9</v>
      </c>
      <c r="C644" s="12" t="str">
        <f t="shared" si="10"/>
        <v>Nptxr // Cbx6 // Npcd_e7.0</v>
      </c>
      <c r="D644" s="5">
        <v>79794256</v>
      </c>
      <c r="E644" s="6">
        <v>-0.70345449199999999</v>
      </c>
      <c r="F644" s="7">
        <v>3.7964422678297299E-4</v>
      </c>
    </row>
    <row r="645" spans="1:6" x14ac:dyDescent="0.2">
      <c r="A645" s="5" t="s">
        <v>1156</v>
      </c>
      <c r="B645" s="5" t="s">
        <v>8</v>
      </c>
      <c r="C645" s="12" t="str">
        <f t="shared" si="10"/>
        <v>Sepsecs_e6.0</v>
      </c>
      <c r="D645" s="5">
        <v>52660630</v>
      </c>
      <c r="E645" s="6">
        <v>-0.70347798500000003</v>
      </c>
      <c r="F645" s="7">
        <v>4.5584449346539697E-3</v>
      </c>
    </row>
    <row r="646" spans="1:6" x14ac:dyDescent="0.2">
      <c r="A646" s="5" t="s">
        <v>469</v>
      </c>
      <c r="B646" s="5" t="s">
        <v>5</v>
      </c>
      <c r="C646" s="12" t="str">
        <f t="shared" si="10"/>
        <v>Zfp825_e3.0</v>
      </c>
      <c r="D646" s="5">
        <v>74482817</v>
      </c>
      <c r="E646" s="6">
        <v>-0.70415944900000005</v>
      </c>
      <c r="F646" s="7">
        <v>3.4071320542960301E-3</v>
      </c>
    </row>
    <row r="647" spans="1:6" x14ac:dyDescent="0.2">
      <c r="A647" s="5" t="s">
        <v>1592</v>
      </c>
      <c r="B647" s="5" t="s">
        <v>13</v>
      </c>
      <c r="C647" s="12" t="str">
        <f t="shared" si="10"/>
        <v>Park2_e2.0</v>
      </c>
      <c r="D647" s="5">
        <v>11237462</v>
      </c>
      <c r="E647" s="6">
        <v>-0.70486475100000001</v>
      </c>
      <c r="F647" s="7">
        <v>3.6695808884823701E-3</v>
      </c>
    </row>
    <row r="648" spans="1:6" x14ac:dyDescent="0.2">
      <c r="A648" s="5" t="s">
        <v>363</v>
      </c>
      <c r="B648" s="5" t="s">
        <v>23</v>
      </c>
      <c r="C648" s="12" t="str">
        <f t="shared" si="10"/>
        <v>Rgs9_e19.0</v>
      </c>
      <c r="D648" s="5">
        <v>109227126</v>
      </c>
      <c r="E648" s="6">
        <v>-0.70488826699999996</v>
      </c>
      <c r="F648" s="7">
        <v>1.63204712709478E-3</v>
      </c>
    </row>
    <row r="649" spans="1:6" x14ac:dyDescent="0.2">
      <c r="A649" s="5" t="s">
        <v>429</v>
      </c>
      <c r="B649" s="5" t="s">
        <v>24</v>
      </c>
      <c r="C649" s="12" t="str">
        <f t="shared" si="10"/>
        <v>Eml5_e20.0</v>
      </c>
      <c r="D649" s="5">
        <v>98841551</v>
      </c>
      <c r="E649" s="6">
        <v>-0.70502937099999996</v>
      </c>
      <c r="F649" s="7">
        <v>1.8400992805579601E-3</v>
      </c>
    </row>
    <row r="650" spans="1:6" x14ac:dyDescent="0.2">
      <c r="A650" s="5" t="s">
        <v>1614</v>
      </c>
      <c r="B650" s="5" t="s">
        <v>38</v>
      </c>
      <c r="C650" s="12" t="str">
        <f t="shared" si="10"/>
        <v>Thoc2_e33.0</v>
      </c>
      <c r="D650" s="5">
        <v>41813950</v>
      </c>
      <c r="E650" s="6">
        <v>-0.70580569000000004</v>
      </c>
      <c r="F650" s="7">
        <v>9.4189669438643903E-3</v>
      </c>
    </row>
    <row r="651" spans="1:6" x14ac:dyDescent="0.2">
      <c r="A651" s="5" t="s">
        <v>1244</v>
      </c>
      <c r="B651" s="5" t="s">
        <v>37</v>
      </c>
      <c r="C651" s="12" t="str">
        <f t="shared" si="10"/>
        <v>Mical3_e32.0</v>
      </c>
      <c r="D651" s="5">
        <v>120957699</v>
      </c>
      <c r="E651" s="6">
        <v>-0.71132251499999999</v>
      </c>
      <c r="F651" s="7">
        <v>9.1365597336400494E-5</v>
      </c>
    </row>
    <row r="652" spans="1:6" x14ac:dyDescent="0.2">
      <c r="A652" s="5" t="s">
        <v>1276</v>
      </c>
      <c r="B652" s="5" t="s">
        <v>47</v>
      </c>
      <c r="C652" s="12" t="str">
        <f t="shared" si="10"/>
        <v>Kcnc1_ae2.0</v>
      </c>
      <c r="D652" s="5">
        <v>46428280</v>
      </c>
      <c r="E652" s="6">
        <v>-0.71136975800000002</v>
      </c>
      <c r="F652" s="7">
        <v>7.8742986641827103E-5</v>
      </c>
    </row>
    <row r="653" spans="1:6" x14ac:dyDescent="0.2">
      <c r="A653" s="5" t="s">
        <v>364</v>
      </c>
      <c r="B653" s="5" t="s">
        <v>6</v>
      </c>
      <c r="C653" s="12" t="str">
        <f t="shared" si="10"/>
        <v>Slc16a6_e4.0</v>
      </c>
      <c r="D653" s="5">
        <v>109458477</v>
      </c>
      <c r="E653" s="6">
        <v>-0.71347365699999998</v>
      </c>
      <c r="F653" s="7">
        <v>3.9415124332389502E-3</v>
      </c>
    </row>
    <row r="654" spans="1:6" x14ac:dyDescent="0.2">
      <c r="A654" s="5" t="s">
        <v>1614</v>
      </c>
      <c r="B654" s="5" t="s">
        <v>37</v>
      </c>
      <c r="C654" s="12" t="str">
        <f t="shared" si="10"/>
        <v>Thoc2_e32.0</v>
      </c>
      <c r="D654" s="5">
        <v>41814198</v>
      </c>
      <c r="E654" s="6">
        <v>-0.71382854900000003</v>
      </c>
      <c r="F654" s="7">
        <v>9.4092026308261502E-3</v>
      </c>
    </row>
    <row r="655" spans="1:6" x14ac:dyDescent="0.2">
      <c r="A655" s="5" t="s">
        <v>431</v>
      </c>
      <c r="B655" s="5" t="s">
        <v>20</v>
      </c>
      <c r="C655" s="12" t="str">
        <f t="shared" si="10"/>
        <v>Moap1 // Itpk1 // AK010878 // Gm20604_e16.0</v>
      </c>
      <c r="D655" s="5">
        <v>102573922</v>
      </c>
      <c r="E655" s="6">
        <v>-0.71460961899999997</v>
      </c>
      <c r="F655" s="7">
        <v>1.9285283429640399E-4</v>
      </c>
    </row>
    <row r="656" spans="1:6" x14ac:dyDescent="0.2">
      <c r="A656" s="5" t="s">
        <v>1172</v>
      </c>
      <c r="B656" s="5" t="s">
        <v>16</v>
      </c>
      <c r="C656" s="12" t="str">
        <f t="shared" si="10"/>
        <v>Kdm2b_e12.0</v>
      </c>
      <c r="D656" s="5">
        <v>122932467</v>
      </c>
      <c r="E656" s="6">
        <v>-0.71683680500000002</v>
      </c>
      <c r="F656" s="7">
        <v>1.6036142169381701E-3</v>
      </c>
    </row>
    <row r="657" spans="1:6" x14ac:dyDescent="0.2">
      <c r="A657" s="5" t="s">
        <v>431</v>
      </c>
      <c r="B657" s="5" t="s">
        <v>17</v>
      </c>
      <c r="C657" s="12" t="str">
        <f t="shared" si="10"/>
        <v>Moap1 // Itpk1 // AK010878 // Gm20604_e13.0</v>
      </c>
      <c r="D657" s="5">
        <v>102587896</v>
      </c>
      <c r="E657" s="6">
        <v>-0.717738133</v>
      </c>
      <c r="F657" s="7">
        <v>2.2125214051773199E-3</v>
      </c>
    </row>
    <row r="658" spans="1:6" x14ac:dyDescent="0.2">
      <c r="A658" s="5" t="s">
        <v>764</v>
      </c>
      <c r="B658" s="5" t="s">
        <v>6</v>
      </c>
      <c r="C658" s="12" t="str">
        <f t="shared" si="10"/>
        <v>B4gat1 // Brms1_e4.0</v>
      </c>
      <c r="D658" s="5">
        <v>5045893</v>
      </c>
      <c r="E658" s="6">
        <v>-0.71826021299999998</v>
      </c>
      <c r="F658" s="7">
        <v>8.4387095118187701E-4</v>
      </c>
    </row>
    <row r="659" spans="1:6" x14ac:dyDescent="0.2">
      <c r="A659" s="5" t="s">
        <v>501</v>
      </c>
      <c r="B659" s="5" t="s">
        <v>16</v>
      </c>
      <c r="C659" s="12" t="str">
        <f t="shared" si="10"/>
        <v>Mbnl2_e12.0</v>
      </c>
      <c r="D659" s="5">
        <v>120404638</v>
      </c>
      <c r="E659" s="6">
        <v>-0.72161076000000002</v>
      </c>
      <c r="F659" s="7">
        <v>3.6408900851452897E-5</v>
      </c>
    </row>
    <row r="660" spans="1:6" x14ac:dyDescent="0.2">
      <c r="A660" s="5" t="s">
        <v>1194</v>
      </c>
      <c r="B660" s="5" t="s">
        <v>20</v>
      </c>
      <c r="C660" s="12" t="str">
        <f t="shared" si="10"/>
        <v>Cntnap2_e16.0</v>
      </c>
      <c r="D660" s="5">
        <v>47095510</v>
      </c>
      <c r="E660" s="6">
        <v>-0.72163454999999999</v>
      </c>
      <c r="F660" s="7">
        <v>4.6092284586815601E-4</v>
      </c>
    </row>
    <row r="661" spans="1:6" x14ac:dyDescent="0.2">
      <c r="A661" s="5" t="s">
        <v>431</v>
      </c>
      <c r="B661" s="5" t="s">
        <v>15</v>
      </c>
      <c r="C661" s="12" t="str">
        <f t="shared" si="10"/>
        <v>Moap1 // Itpk1 // AK010878 // Gm20604_e11.0</v>
      </c>
      <c r="D661" s="5">
        <v>102606089</v>
      </c>
      <c r="E661" s="6">
        <v>-0.72430157799999995</v>
      </c>
      <c r="F661" s="7">
        <v>1.7741548132752601E-3</v>
      </c>
    </row>
    <row r="662" spans="1:6" x14ac:dyDescent="0.2">
      <c r="A662" s="5" t="s">
        <v>807</v>
      </c>
      <c r="B662" s="5" t="s">
        <v>16</v>
      </c>
      <c r="C662" s="12" t="str">
        <f t="shared" si="10"/>
        <v>Cacnb2_e12.0</v>
      </c>
      <c r="D662" s="5">
        <v>14967942</v>
      </c>
      <c r="E662" s="6">
        <v>-0.72456378499999996</v>
      </c>
      <c r="F662" s="7">
        <v>1.9588791294381799E-7</v>
      </c>
    </row>
    <row r="663" spans="1:6" x14ac:dyDescent="0.2">
      <c r="A663" s="5" t="s">
        <v>1187</v>
      </c>
      <c r="B663" s="5" t="s">
        <v>16</v>
      </c>
      <c r="C663" s="12" t="str">
        <f t="shared" si="10"/>
        <v>Glcci1 // Umad1_e12.0</v>
      </c>
      <c r="D663" s="5">
        <v>8573185</v>
      </c>
      <c r="E663" s="6">
        <v>-0.72561308700000005</v>
      </c>
      <c r="F663" s="7">
        <v>1.2274215700889201E-3</v>
      </c>
    </row>
    <row r="664" spans="1:6" x14ac:dyDescent="0.2">
      <c r="A664" s="5" t="s">
        <v>1172</v>
      </c>
      <c r="B664" s="5" t="s">
        <v>14</v>
      </c>
      <c r="C664" s="12" t="str">
        <f t="shared" si="10"/>
        <v>Kdm2b_e10.0</v>
      </c>
      <c r="D664" s="5">
        <v>122940953</v>
      </c>
      <c r="E664" s="6">
        <v>-0.72644830400000004</v>
      </c>
      <c r="F664" s="7">
        <v>1.6550651822324601E-3</v>
      </c>
    </row>
    <row r="665" spans="1:6" x14ac:dyDescent="0.2">
      <c r="A665" s="5" t="s">
        <v>1409</v>
      </c>
      <c r="B665" s="5" t="s">
        <v>7</v>
      </c>
      <c r="C665" s="12" t="str">
        <f t="shared" si="10"/>
        <v>Acta1_e5.0</v>
      </c>
      <c r="D665" s="5">
        <v>123892833</v>
      </c>
      <c r="E665" s="6">
        <v>-0.72671090100000002</v>
      </c>
      <c r="F665" s="7">
        <v>2.4312805206506099E-3</v>
      </c>
    </row>
    <row r="666" spans="1:6" x14ac:dyDescent="0.2">
      <c r="A666" s="5" t="s">
        <v>91</v>
      </c>
      <c r="B666" s="5" t="s">
        <v>4</v>
      </c>
      <c r="C666" s="12" t="str">
        <f t="shared" si="10"/>
        <v>Nif3l1_e1.0</v>
      </c>
      <c r="D666" s="5">
        <v>58445151</v>
      </c>
      <c r="E666" s="6">
        <v>-0.72795291600000001</v>
      </c>
      <c r="F666" s="7">
        <v>1.57013809750362E-3</v>
      </c>
    </row>
    <row r="667" spans="1:6" x14ac:dyDescent="0.2">
      <c r="A667" s="5" t="s">
        <v>1487</v>
      </c>
      <c r="B667" s="5" t="s">
        <v>20</v>
      </c>
      <c r="C667" s="12" t="str">
        <f t="shared" si="10"/>
        <v>Armc8_e16.0</v>
      </c>
      <c r="D667" s="5">
        <v>99499293</v>
      </c>
      <c r="E667" s="6">
        <v>-0.72814409000000002</v>
      </c>
      <c r="F667" s="7">
        <v>5.4916421965057896E-3</v>
      </c>
    </row>
    <row r="668" spans="1:6" x14ac:dyDescent="0.2">
      <c r="A668" s="5" t="s">
        <v>472</v>
      </c>
      <c r="B668" s="5" t="s">
        <v>4</v>
      </c>
      <c r="C668" s="12" t="str">
        <f t="shared" si="10"/>
        <v>Gtf2h2_e1.0</v>
      </c>
      <c r="D668" s="5">
        <v>100492457</v>
      </c>
      <c r="E668" s="6">
        <v>-0.72850260899999997</v>
      </c>
      <c r="F668" s="7">
        <v>1.8575584900865001E-3</v>
      </c>
    </row>
    <row r="669" spans="1:6" x14ac:dyDescent="0.2">
      <c r="A669" s="5" t="s">
        <v>1571</v>
      </c>
      <c r="B669" s="5" t="s">
        <v>15</v>
      </c>
      <c r="C669" s="12" t="str">
        <f t="shared" si="10"/>
        <v>Nav3_e11.0</v>
      </c>
      <c r="D669" s="5">
        <v>109852505</v>
      </c>
      <c r="E669" s="6">
        <v>-0.72965047100000002</v>
      </c>
      <c r="F669" s="7">
        <v>3.7881352108740698E-4</v>
      </c>
    </row>
    <row r="670" spans="1:6" x14ac:dyDescent="0.2">
      <c r="A670" s="5" t="s">
        <v>972</v>
      </c>
      <c r="B670" s="5" t="s">
        <v>13</v>
      </c>
      <c r="C670" s="12" t="str">
        <f t="shared" si="10"/>
        <v>Elf2_e2.0</v>
      </c>
      <c r="D670" s="5">
        <v>51325948</v>
      </c>
      <c r="E670" s="6">
        <v>-0.72998543599999999</v>
      </c>
      <c r="F670" s="7">
        <v>9.3455326594554106E-3</v>
      </c>
    </row>
    <row r="671" spans="1:6" x14ac:dyDescent="0.2">
      <c r="A671" s="5" t="s">
        <v>988</v>
      </c>
      <c r="B671" s="5" t="s">
        <v>7</v>
      </c>
      <c r="C671" s="12" t="str">
        <f t="shared" si="10"/>
        <v>Chtop_e5.0</v>
      </c>
      <c r="D671" s="5">
        <v>90502116</v>
      </c>
      <c r="E671" s="6">
        <v>-0.73027261099999996</v>
      </c>
      <c r="F671" s="7">
        <v>2.0980796604708199E-4</v>
      </c>
    </row>
    <row r="672" spans="1:6" x14ac:dyDescent="0.2">
      <c r="A672" s="5" t="s">
        <v>609</v>
      </c>
      <c r="B672" s="5" t="s">
        <v>87</v>
      </c>
      <c r="C672" s="12" t="str">
        <f t="shared" si="10"/>
        <v>Mpv17l_ae7.0</v>
      </c>
      <c r="D672" s="5">
        <v>13949531</v>
      </c>
      <c r="E672" s="6">
        <v>-0.73199686200000003</v>
      </c>
      <c r="F672" s="7">
        <v>6.1714971489802402E-3</v>
      </c>
    </row>
    <row r="673" spans="1:6" x14ac:dyDescent="0.2">
      <c r="A673" s="5" t="s">
        <v>417</v>
      </c>
      <c r="B673" s="5" t="s">
        <v>49</v>
      </c>
      <c r="C673" s="12" t="str">
        <f t="shared" si="10"/>
        <v>Fkbp1b_ae4.0</v>
      </c>
      <c r="D673" s="5">
        <v>4833796</v>
      </c>
      <c r="E673" s="6">
        <v>-0.73247618699999995</v>
      </c>
      <c r="F673" s="7">
        <v>8.6929136458478804E-3</v>
      </c>
    </row>
    <row r="674" spans="1:6" x14ac:dyDescent="0.2">
      <c r="A674" s="5" t="s">
        <v>1044</v>
      </c>
      <c r="B674" s="5" t="s">
        <v>21</v>
      </c>
      <c r="C674" s="12" t="str">
        <f t="shared" si="10"/>
        <v>Nphp4_e17.0</v>
      </c>
      <c r="D674" s="5">
        <v>152537183</v>
      </c>
      <c r="E674" s="6">
        <v>-0.73283578500000002</v>
      </c>
      <c r="F674" s="7">
        <v>8.9932532765425802E-3</v>
      </c>
    </row>
    <row r="675" spans="1:6" x14ac:dyDescent="0.2">
      <c r="A675" s="5" t="s">
        <v>1627</v>
      </c>
      <c r="B675" s="5" t="s">
        <v>9</v>
      </c>
      <c r="C675" s="12" t="str">
        <f t="shared" si="10"/>
        <v>Gm10406 // Gm3383 // Gm3696_e7.0</v>
      </c>
      <c r="D675" s="5">
        <v>7087850</v>
      </c>
      <c r="E675" s="6">
        <v>-0.73314750900000003</v>
      </c>
      <c r="F675" s="7">
        <v>3.64814889319642E-3</v>
      </c>
    </row>
    <row r="676" spans="1:6" x14ac:dyDescent="0.2">
      <c r="A676" s="5" t="s">
        <v>1479</v>
      </c>
      <c r="B676" s="5" t="s">
        <v>6</v>
      </c>
      <c r="C676" s="12" t="str">
        <f t="shared" si="10"/>
        <v>Tcf12_e4.0</v>
      </c>
      <c r="D676" s="5">
        <v>72109676</v>
      </c>
      <c r="E676" s="6">
        <v>-0.73353126199999996</v>
      </c>
      <c r="F676" s="7">
        <v>4.2555936216104196E-3</v>
      </c>
    </row>
    <row r="677" spans="1:6" x14ac:dyDescent="0.2">
      <c r="A677" s="5" t="s">
        <v>1194</v>
      </c>
      <c r="B677" s="5" t="s">
        <v>15</v>
      </c>
      <c r="C677" s="12" t="str">
        <f t="shared" si="10"/>
        <v>Cntnap2_e11.0</v>
      </c>
      <c r="D677" s="5">
        <v>46483929</v>
      </c>
      <c r="E677" s="6">
        <v>-0.73360322700000002</v>
      </c>
      <c r="F677" s="7">
        <v>1.3278009902985401E-3</v>
      </c>
    </row>
    <row r="678" spans="1:6" x14ac:dyDescent="0.2">
      <c r="A678" s="5" t="s">
        <v>584</v>
      </c>
      <c r="B678" s="5" t="s">
        <v>10</v>
      </c>
      <c r="C678" s="12" t="str">
        <f t="shared" si="10"/>
        <v>Nptxr // Cbx6 // Npcd_e8.0</v>
      </c>
      <c r="D678" s="5">
        <v>79792603</v>
      </c>
      <c r="E678" s="6">
        <v>-0.73530744800000003</v>
      </c>
      <c r="F678" s="7">
        <v>1.5634328425528601E-5</v>
      </c>
    </row>
    <row r="679" spans="1:6" x14ac:dyDescent="0.2">
      <c r="A679" s="5" t="s">
        <v>1487</v>
      </c>
      <c r="B679" s="5" t="s">
        <v>24</v>
      </c>
      <c r="C679" s="12" t="str">
        <f t="shared" si="10"/>
        <v>Armc8_e20.0</v>
      </c>
      <c r="D679" s="5">
        <v>99483966</v>
      </c>
      <c r="E679" s="6">
        <v>-0.73641266699999997</v>
      </c>
      <c r="F679" s="7">
        <v>9.5051362953905393E-3</v>
      </c>
    </row>
    <row r="680" spans="1:6" x14ac:dyDescent="0.2">
      <c r="A680" s="5" t="s">
        <v>289</v>
      </c>
      <c r="B680" s="5" t="s">
        <v>12</v>
      </c>
      <c r="C680" s="12" t="str">
        <f t="shared" si="10"/>
        <v>Poldip2_ae9.0</v>
      </c>
      <c r="D680" s="5">
        <v>78519306</v>
      </c>
      <c r="E680" s="6">
        <v>-0.73679729000000005</v>
      </c>
      <c r="F680" s="7">
        <v>7.1473671112410797E-3</v>
      </c>
    </row>
    <row r="681" spans="1:6" x14ac:dyDescent="0.2">
      <c r="A681" s="5" t="s">
        <v>739</v>
      </c>
      <c r="B681" s="5" t="s">
        <v>12</v>
      </c>
      <c r="C681" s="12" t="str">
        <f t="shared" si="10"/>
        <v>Csnk1a1_ae9.0</v>
      </c>
      <c r="D681" s="5">
        <v>61580452</v>
      </c>
      <c r="E681" s="6">
        <v>-0.73937209199999998</v>
      </c>
      <c r="F681" s="7">
        <v>2.1264623678300598E-3</v>
      </c>
    </row>
    <row r="682" spans="1:6" x14ac:dyDescent="0.2">
      <c r="A682" s="5" t="s">
        <v>314</v>
      </c>
      <c r="B682" s="5" t="s">
        <v>11</v>
      </c>
      <c r="C682" s="12" t="str">
        <f t="shared" si="10"/>
        <v>Mettl2_e9.0</v>
      </c>
      <c r="D682" s="5">
        <v>105139561</v>
      </c>
      <c r="E682" s="6">
        <v>-0.73997434399999995</v>
      </c>
      <c r="F682" s="7">
        <v>7.1899242161024401E-4</v>
      </c>
    </row>
    <row r="683" spans="1:6" x14ac:dyDescent="0.2">
      <c r="A683" s="5" t="s">
        <v>431</v>
      </c>
      <c r="B683" s="5" t="s">
        <v>21</v>
      </c>
      <c r="C683" s="12" t="str">
        <f t="shared" si="10"/>
        <v>Moap1 // Itpk1 // AK010878 // Gm20604_e17.0</v>
      </c>
      <c r="D683" s="5">
        <v>102568583</v>
      </c>
      <c r="E683" s="6">
        <v>-0.74185498800000005</v>
      </c>
      <c r="F683" s="7">
        <v>2.1581427794472601E-4</v>
      </c>
    </row>
    <row r="684" spans="1:6" x14ac:dyDescent="0.2">
      <c r="A684" s="5" t="s">
        <v>1194</v>
      </c>
      <c r="B684" s="5" t="s">
        <v>5</v>
      </c>
      <c r="C684" s="12" t="str">
        <f t="shared" si="10"/>
        <v>Cntnap2_e3.0</v>
      </c>
      <c r="D684" s="5">
        <v>45920792</v>
      </c>
      <c r="E684" s="6">
        <v>-0.74260310500000004</v>
      </c>
      <c r="F684" s="7">
        <v>2.43916129982447E-3</v>
      </c>
    </row>
    <row r="685" spans="1:6" x14ac:dyDescent="0.2">
      <c r="A685" s="5" t="s">
        <v>332</v>
      </c>
      <c r="B685" s="5" t="s">
        <v>5</v>
      </c>
      <c r="C685" s="12" t="str">
        <f t="shared" si="10"/>
        <v>Shmt1_e3.0</v>
      </c>
      <c r="D685" s="5">
        <v>60804263</v>
      </c>
      <c r="E685" s="6">
        <v>-0.74352068100000002</v>
      </c>
      <c r="F685" s="7">
        <v>5.6289543377295503E-3</v>
      </c>
    </row>
    <row r="686" spans="1:6" x14ac:dyDescent="0.2">
      <c r="A686" s="5" t="s">
        <v>1625</v>
      </c>
      <c r="B686" s="5" t="s">
        <v>13</v>
      </c>
      <c r="C686" s="12" t="str">
        <f t="shared" si="10"/>
        <v>Gapdh_e2.0</v>
      </c>
      <c r="D686" s="5">
        <v>125165552</v>
      </c>
      <c r="E686" s="6">
        <v>-0.744535524</v>
      </c>
      <c r="F686" s="7">
        <v>2.17603185746549E-4</v>
      </c>
    </row>
    <row r="687" spans="1:6" x14ac:dyDescent="0.2">
      <c r="A687" s="5" t="s">
        <v>1487</v>
      </c>
      <c r="B687" s="5" t="s">
        <v>25</v>
      </c>
      <c r="C687" s="12" t="str">
        <f t="shared" si="10"/>
        <v>Armc8_e21.0</v>
      </c>
      <c r="D687" s="5">
        <v>99483100</v>
      </c>
      <c r="E687" s="6">
        <v>-0.74579298500000002</v>
      </c>
      <c r="F687" s="7">
        <v>3.25456894144152E-3</v>
      </c>
    </row>
    <row r="688" spans="1:6" x14ac:dyDescent="0.2">
      <c r="A688" s="5" t="s">
        <v>991</v>
      </c>
      <c r="B688" s="5" t="s">
        <v>4</v>
      </c>
      <c r="C688" s="12" t="str">
        <f t="shared" si="10"/>
        <v>Gstm7_e1.0</v>
      </c>
      <c r="D688" s="5">
        <v>107931619</v>
      </c>
      <c r="E688" s="6">
        <v>-0.745962342</v>
      </c>
      <c r="F688" s="7">
        <v>1.9355838991180301E-3</v>
      </c>
    </row>
    <row r="689" spans="1:6" x14ac:dyDescent="0.2">
      <c r="A689" s="5" t="s">
        <v>261</v>
      </c>
      <c r="B689" s="5" t="s">
        <v>9</v>
      </c>
      <c r="C689" s="12" t="str">
        <f t="shared" si="10"/>
        <v>Ogdh_e7.0</v>
      </c>
      <c r="D689" s="5">
        <v>6316978</v>
      </c>
      <c r="E689" s="6">
        <v>-0.74673680099999995</v>
      </c>
      <c r="F689" s="7">
        <v>1.10245693317151E-3</v>
      </c>
    </row>
    <row r="690" spans="1:6" x14ac:dyDescent="0.2">
      <c r="A690" s="5" t="s">
        <v>560</v>
      </c>
      <c r="B690" s="5" t="s">
        <v>6</v>
      </c>
      <c r="C690" s="12" t="str">
        <f t="shared" si="10"/>
        <v>Card6_e4.0</v>
      </c>
      <c r="D690" s="5">
        <v>5097439</v>
      </c>
      <c r="E690" s="6">
        <v>-0.74891719700000003</v>
      </c>
      <c r="F690" s="7">
        <v>4.0481528641283897E-3</v>
      </c>
    </row>
    <row r="691" spans="1:6" x14ac:dyDescent="0.2">
      <c r="A691" s="5" t="s">
        <v>543</v>
      </c>
      <c r="B691" s="5" t="s">
        <v>10</v>
      </c>
      <c r="C691" s="12" t="str">
        <f t="shared" si="10"/>
        <v>Kctd17_e8.0</v>
      </c>
      <c r="D691" s="5">
        <v>78437584</v>
      </c>
      <c r="E691" s="6">
        <v>-0.74894144200000001</v>
      </c>
      <c r="F691" s="7">
        <v>6.4512749089181806E-5</v>
      </c>
    </row>
    <row r="692" spans="1:6" x14ac:dyDescent="0.2">
      <c r="A692" s="5" t="s">
        <v>906</v>
      </c>
      <c r="B692" s="5" t="s">
        <v>5</v>
      </c>
      <c r="C692" s="12" t="str">
        <f t="shared" si="10"/>
        <v>Cacnb4_e3.0</v>
      </c>
      <c r="D692" s="5">
        <v>52675728</v>
      </c>
      <c r="E692" s="6">
        <v>-0.74942642999999998</v>
      </c>
      <c r="F692" s="7">
        <v>3.2193216053384502E-3</v>
      </c>
    </row>
    <row r="693" spans="1:6" x14ac:dyDescent="0.2">
      <c r="A693" s="5" t="s">
        <v>1011</v>
      </c>
      <c r="B693" s="5" t="s">
        <v>4</v>
      </c>
      <c r="C693" s="12" t="str">
        <f t="shared" si="10"/>
        <v>Rbm12b2_e1.0</v>
      </c>
      <c r="D693" s="5">
        <v>12089370</v>
      </c>
      <c r="E693" s="6">
        <v>-0.75372569899999997</v>
      </c>
      <c r="F693" s="7">
        <v>4.0060324054614297E-3</v>
      </c>
    </row>
    <row r="694" spans="1:6" x14ac:dyDescent="0.2">
      <c r="A694" s="5" t="s">
        <v>1244</v>
      </c>
      <c r="B694" s="5" t="s">
        <v>34</v>
      </c>
      <c r="C694" s="12" t="str">
        <f t="shared" si="10"/>
        <v>Mical3_e29.0</v>
      </c>
      <c r="D694" s="5">
        <v>120961583</v>
      </c>
      <c r="E694" s="6">
        <v>-0.754747748</v>
      </c>
      <c r="F694" s="7">
        <v>3.6289127594106201E-3</v>
      </c>
    </row>
    <row r="695" spans="1:6" x14ac:dyDescent="0.2">
      <c r="A695" s="5" t="s">
        <v>431</v>
      </c>
      <c r="B695" s="5" t="s">
        <v>19</v>
      </c>
      <c r="C695" s="12" t="str">
        <f t="shared" si="10"/>
        <v>Moap1 // Itpk1 // AK010878 // Gm20604_e15.0</v>
      </c>
      <c r="D695" s="5">
        <v>102579105</v>
      </c>
      <c r="E695" s="6">
        <v>-0.75494250600000001</v>
      </c>
      <c r="F695" s="7">
        <v>2.0855272828470299E-3</v>
      </c>
    </row>
    <row r="696" spans="1:6" x14ac:dyDescent="0.2">
      <c r="A696" s="5" t="s">
        <v>861</v>
      </c>
      <c r="B696" s="5" t="s">
        <v>90</v>
      </c>
      <c r="C696" s="12" t="str">
        <f t="shared" si="10"/>
        <v>Fkbp1a_ae3.0</v>
      </c>
      <c r="D696" s="5">
        <v>151543906</v>
      </c>
      <c r="E696" s="6">
        <v>-0.75550258199999998</v>
      </c>
      <c r="F696" s="7">
        <v>8.6240517818208997E-4</v>
      </c>
    </row>
    <row r="697" spans="1:6" x14ac:dyDescent="0.2">
      <c r="A697" s="5" t="s">
        <v>1194</v>
      </c>
      <c r="B697" s="5" t="s">
        <v>19</v>
      </c>
      <c r="C697" s="12" t="str">
        <f t="shared" si="10"/>
        <v>Cntnap2_e15.0</v>
      </c>
      <c r="D697" s="5">
        <v>47049192</v>
      </c>
      <c r="E697" s="6">
        <v>-0.75723288499999997</v>
      </c>
      <c r="F697" s="7">
        <v>2.9820734630312301E-3</v>
      </c>
    </row>
    <row r="698" spans="1:6" x14ac:dyDescent="0.2">
      <c r="A698" s="5" t="s">
        <v>591</v>
      </c>
      <c r="B698" s="5" t="s">
        <v>10</v>
      </c>
      <c r="C698" s="12" t="str">
        <f t="shared" si="10"/>
        <v>Tymp // Sco2_e8.0</v>
      </c>
      <c r="D698" s="5">
        <v>89373932</v>
      </c>
      <c r="E698" s="6">
        <v>-0.75742797900000003</v>
      </c>
      <c r="F698" s="7">
        <v>2.9998615392299401E-3</v>
      </c>
    </row>
    <row r="699" spans="1:6" x14ac:dyDescent="0.2">
      <c r="A699" s="5" t="s">
        <v>431</v>
      </c>
      <c r="B699" s="5" t="s">
        <v>18</v>
      </c>
      <c r="C699" s="12" t="str">
        <f t="shared" si="10"/>
        <v>Moap1 // Itpk1 // AK010878 // Gm20604_e14.0</v>
      </c>
      <c r="D699" s="5">
        <v>102584287</v>
      </c>
      <c r="E699" s="6">
        <v>-0.75947805999999995</v>
      </c>
      <c r="F699" s="7">
        <v>1.77896714610769E-5</v>
      </c>
    </row>
    <row r="700" spans="1:6" x14ac:dyDescent="0.2">
      <c r="A700" s="5" t="s">
        <v>744</v>
      </c>
      <c r="B700" s="5" t="s">
        <v>4</v>
      </c>
      <c r="C700" s="12" t="str">
        <f t="shared" si="10"/>
        <v>Tcf4_e1.0</v>
      </c>
      <c r="D700" s="5">
        <v>69344146</v>
      </c>
      <c r="E700" s="6">
        <v>-0.76255865300000003</v>
      </c>
      <c r="F700" s="7">
        <v>2.03513394546904E-3</v>
      </c>
    </row>
    <row r="701" spans="1:6" x14ac:dyDescent="0.2">
      <c r="A701" s="5" t="s">
        <v>1571</v>
      </c>
      <c r="B701" s="5" t="s">
        <v>14</v>
      </c>
      <c r="C701" s="12" t="str">
        <f t="shared" si="10"/>
        <v>Nav3_e10.0</v>
      </c>
      <c r="D701" s="5">
        <v>109863752</v>
      </c>
      <c r="E701" s="6">
        <v>-0.76606286899999998</v>
      </c>
      <c r="F701" s="7">
        <v>4.5769258043870499E-3</v>
      </c>
    </row>
    <row r="702" spans="1:6" x14ac:dyDescent="0.2">
      <c r="A702" s="5" t="s">
        <v>531</v>
      </c>
      <c r="B702" s="5" t="s">
        <v>4</v>
      </c>
      <c r="C702" s="12" t="str">
        <f t="shared" si="10"/>
        <v>Gm5468_e1.0</v>
      </c>
      <c r="D702" s="5">
        <v>25414192</v>
      </c>
      <c r="E702" s="6">
        <v>-0.76697094300000002</v>
      </c>
      <c r="F702" s="7">
        <v>7.6316677765252399E-3</v>
      </c>
    </row>
    <row r="703" spans="1:6" x14ac:dyDescent="0.2">
      <c r="A703" s="5" t="s">
        <v>940</v>
      </c>
      <c r="B703" s="5" t="s">
        <v>6</v>
      </c>
      <c r="C703" s="12" t="str">
        <f t="shared" si="10"/>
        <v>Egfem1_e4.0</v>
      </c>
      <c r="D703" s="5">
        <v>29153497</v>
      </c>
      <c r="E703" s="6">
        <v>-0.76960021300000003</v>
      </c>
      <c r="F703" s="7">
        <v>9.8413221902425799E-3</v>
      </c>
    </row>
    <row r="704" spans="1:6" x14ac:dyDescent="0.2">
      <c r="A704" s="5" t="s">
        <v>1124</v>
      </c>
      <c r="B704" s="5" t="s">
        <v>7</v>
      </c>
      <c r="C704" s="12" t="str">
        <f t="shared" si="10"/>
        <v>Slc4a4_e5.0</v>
      </c>
      <c r="D704" s="5">
        <v>89038451</v>
      </c>
      <c r="E704" s="6">
        <v>-0.76977238800000003</v>
      </c>
      <c r="F704" s="7">
        <v>7.6642430878303899E-3</v>
      </c>
    </row>
    <row r="705" spans="1:6" x14ac:dyDescent="0.2">
      <c r="A705" s="5" t="s">
        <v>1483</v>
      </c>
      <c r="B705" s="5" t="s">
        <v>21</v>
      </c>
      <c r="C705" s="12" t="str">
        <f t="shared" si="10"/>
        <v>Snap91_e17.0</v>
      </c>
      <c r="D705" s="5">
        <v>86793357</v>
      </c>
      <c r="E705" s="6">
        <v>-0.7706828</v>
      </c>
      <c r="F705" s="7">
        <v>2.5185766531740901E-3</v>
      </c>
    </row>
    <row r="706" spans="1:6" x14ac:dyDescent="0.2">
      <c r="A706" s="5" t="s">
        <v>1487</v>
      </c>
      <c r="B706" s="5" t="s">
        <v>26</v>
      </c>
      <c r="C706" s="12" t="str">
        <f t="shared" ref="C706:C769" si="11">A706&amp;"_"&amp;B706</f>
        <v>Armc8_e22.0</v>
      </c>
      <c r="D706" s="5">
        <v>99478391</v>
      </c>
      <c r="E706" s="6">
        <v>-0.77420683000000001</v>
      </c>
      <c r="F706" s="7">
        <v>1.9319193516866199E-4</v>
      </c>
    </row>
    <row r="707" spans="1:6" x14ac:dyDescent="0.2">
      <c r="A707" s="5" t="s">
        <v>584</v>
      </c>
      <c r="B707" s="5" t="s">
        <v>15</v>
      </c>
      <c r="C707" s="12" t="str">
        <f t="shared" si="11"/>
        <v>Nptxr // Cbx6 // Npcd_e11.0</v>
      </c>
      <c r="D707" s="5">
        <v>79786352</v>
      </c>
      <c r="E707" s="6">
        <v>-0.775342266</v>
      </c>
      <c r="F707" s="7">
        <v>6.0311317535921799E-4</v>
      </c>
    </row>
    <row r="708" spans="1:6" x14ac:dyDescent="0.2">
      <c r="A708" s="5" t="s">
        <v>665</v>
      </c>
      <c r="B708" s="5" t="s">
        <v>8</v>
      </c>
      <c r="C708" s="12" t="str">
        <f t="shared" si="11"/>
        <v>Unkl_e6.0</v>
      </c>
      <c r="D708" s="5">
        <v>25205599</v>
      </c>
      <c r="E708" s="6">
        <v>-0.77633032899999999</v>
      </c>
      <c r="F708" s="7">
        <v>1.88215933059362E-3</v>
      </c>
    </row>
    <row r="709" spans="1:6" x14ac:dyDescent="0.2">
      <c r="A709" s="5" t="s">
        <v>792</v>
      </c>
      <c r="B709" s="5" t="s">
        <v>10</v>
      </c>
      <c r="C709" s="12" t="str">
        <f t="shared" si="11"/>
        <v>Pank1_e8.0</v>
      </c>
      <c r="D709" s="5">
        <v>34806935</v>
      </c>
      <c r="E709" s="6">
        <v>-0.77835797500000004</v>
      </c>
      <c r="F709" s="7">
        <v>4.98393156137957E-3</v>
      </c>
    </row>
    <row r="710" spans="1:6" x14ac:dyDescent="0.2">
      <c r="A710" s="5" t="s">
        <v>1020</v>
      </c>
      <c r="B710" s="5" t="s">
        <v>5</v>
      </c>
      <c r="C710" s="12" t="str">
        <f t="shared" si="11"/>
        <v>Dnajc6_e3.0</v>
      </c>
      <c r="D710" s="5">
        <v>101531998</v>
      </c>
      <c r="E710" s="6">
        <v>-0.77855594699999997</v>
      </c>
      <c r="F710" s="7">
        <v>2.5986532001408801E-6</v>
      </c>
    </row>
    <row r="711" spans="1:6" x14ac:dyDescent="0.2">
      <c r="A711" s="5" t="s">
        <v>457</v>
      </c>
      <c r="B711" s="5" t="s">
        <v>10</v>
      </c>
      <c r="C711" s="12" t="str">
        <f t="shared" si="11"/>
        <v>Rpp40_e8.0</v>
      </c>
      <c r="D711" s="5">
        <v>35893472</v>
      </c>
      <c r="E711" s="6">
        <v>-0.77897672699999998</v>
      </c>
      <c r="F711" s="7">
        <v>3.5132734074381402E-5</v>
      </c>
    </row>
    <row r="712" spans="1:6" x14ac:dyDescent="0.2">
      <c r="A712" s="5" t="s">
        <v>1595</v>
      </c>
      <c r="B712" s="5" t="s">
        <v>35</v>
      </c>
      <c r="C712" s="12" t="str">
        <f t="shared" si="11"/>
        <v>4932438A13Rik_e30.0</v>
      </c>
      <c r="D712" s="5">
        <v>36949142</v>
      </c>
      <c r="E712" s="6">
        <v>-0.77900148300000005</v>
      </c>
      <c r="F712" s="7">
        <v>5.8678412059302801E-3</v>
      </c>
    </row>
    <row r="713" spans="1:6" x14ac:dyDescent="0.2">
      <c r="A713" s="5" t="s">
        <v>584</v>
      </c>
      <c r="B713" s="5" t="s">
        <v>14</v>
      </c>
      <c r="C713" s="12" t="str">
        <f t="shared" si="11"/>
        <v>Nptxr // Cbx6 // Npcd_e10.0</v>
      </c>
      <c r="D713" s="5">
        <v>79790266</v>
      </c>
      <c r="E713" s="6">
        <v>-0.77912526699999995</v>
      </c>
      <c r="F713" s="7">
        <v>8.5186487395018907E-6</v>
      </c>
    </row>
    <row r="714" spans="1:6" x14ac:dyDescent="0.2">
      <c r="A714" s="5" t="s">
        <v>1244</v>
      </c>
      <c r="B714" s="5" t="s">
        <v>29</v>
      </c>
      <c r="C714" s="12" t="str">
        <f t="shared" si="11"/>
        <v>Mical3_e25.0</v>
      </c>
      <c r="D714" s="5">
        <v>120982532</v>
      </c>
      <c r="E714" s="6">
        <v>-0.77989296799999996</v>
      </c>
      <c r="F714" s="7">
        <v>6.5149300803626301E-4</v>
      </c>
    </row>
    <row r="715" spans="1:6" x14ac:dyDescent="0.2">
      <c r="A715" s="5" t="s">
        <v>1487</v>
      </c>
      <c r="B715" s="5" t="s">
        <v>23</v>
      </c>
      <c r="C715" s="12" t="str">
        <f t="shared" si="11"/>
        <v>Armc8_e19.0</v>
      </c>
      <c r="D715" s="5">
        <v>99487864</v>
      </c>
      <c r="E715" s="6">
        <v>-0.78150399000000004</v>
      </c>
      <c r="F715" s="7">
        <v>1.7054556789469801E-3</v>
      </c>
    </row>
    <row r="716" spans="1:6" x14ac:dyDescent="0.2">
      <c r="A716" s="5" t="s">
        <v>619</v>
      </c>
      <c r="B716" s="5" t="s">
        <v>4</v>
      </c>
      <c r="C716" s="12" t="str">
        <f t="shared" si="11"/>
        <v>Lsamp // Gm29907_e1.0</v>
      </c>
      <c r="D716" s="5">
        <v>39984721</v>
      </c>
      <c r="E716" s="6">
        <v>-0.78396116299999996</v>
      </c>
      <c r="F716" s="7">
        <v>6.3915106032548198E-3</v>
      </c>
    </row>
    <row r="717" spans="1:6" x14ac:dyDescent="0.2">
      <c r="A717" s="5" t="s">
        <v>710</v>
      </c>
      <c r="B717" s="5" t="s">
        <v>90</v>
      </c>
      <c r="C717" s="12" t="str">
        <f t="shared" si="11"/>
        <v>Hspa1a // Hspa1b_ae3.0</v>
      </c>
      <c r="D717" s="5">
        <v>34957058</v>
      </c>
      <c r="E717" s="6">
        <v>-0.78512916600000004</v>
      </c>
      <c r="F717" s="7">
        <v>1.9891687063094201E-4</v>
      </c>
    </row>
    <row r="718" spans="1:6" x14ac:dyDescent="0.2">
      <c r="A718" s="5" t="s">
        <v>1513</v>
      </c>
      <c r="B718" s="5" t="s">
        <v>6</v>
      </c>
      <c r="C718" s="12" t="str">
        <f t="shared" si="11"/>
        <v>Gprasp1 // Armcx5_e4.0</v>
      </c>
      <c r="D718" s="5">
        <v>135744499</v>
      </c>
      <c r="E718" s="6">
        <v>-0.78756762300000005</v>
      </c>
      <c r="F718" s="7">
        <v>8.1206433573110196E-3</v>
      </c>
    </row>
    <row r="719" spans="1:6" x14ac:dyDescent="0.2">
      <c r="A719" s="5" t="s">
        <v>636</v>
      </c>
      <c r="B719" s="5" t="s">
        <v>4</v>
      </c>
      <c r="C719" s="12" t="str">
        <f t="shared" si="11"/>
        <v>Sidt1_e1.0</v>
      </c>
      <c r="D719" s="5">
        <v>44332307</v>
      </c>
      <c r="E719" s="6">
        <v>-0.79240695999999999</v>
      </c>
      <c r="F719" s="7">
        <v>9.4428184577204696E-4</v>
      </c>
    </row>
    <row r="720" spans="1:6" x14ac:dyDescent="0.2">
      <c r="A720" s="5" t="s">
        <v>1345</v>
      </c>
      <c r="B720" s="5" t="s">
        <v>4</v>
      </c>
      <c r="C720" s="12" t="str">
        <f t="shared" si="11"/>
        <v>Cttn_e1.0</v>
      </c>
      <c r="D720" s="5">
        <v>144470689</v>
      </c>
      <c r="E720" s="6">
        <v>-0.792731827</v>
      </c>
      <c r="F720" s="7">
        <v>3.87164551755933E-4</v>
      </c>
    </row>
    <row r="721" spans="1:6" x14ac:dyDescent="0.2">
      <c r="A721" s="5" t="s">
        <v>1594</v>
      </c>
      <c r="B721" s="5" t="s">
        <v>34</v>
      </c>
      <c r="C721" s="12" t="str">
        <f t="shared" si="11"/>
        <v>Ryr3_e29.0</v>
      </c>
      <c r="D721" s="5">
        <v>112859647</v>
      </c>
      <c r="E721" s="6">
        <v>-0.79365684800000003</v>
      </c>
      <c r="F721" s="7">
        <v>3.3482787120546402E-3</v>
      </c>
    </row>
    <row r="722" spans="1:6" x14ac:dyDescent="0.2">
      <c r="A722" s="5" t="s">
        <v>535</v>
      </c>
      <c r="B722" s="5" t="s">
        <v>14</v>
      </c>
      <c r="C722" s="12" t="str">
        <f t="shared" si="11"/>
        <v>Rims2_e10.0</v>
      </c>
      <c r="D722" s="5">
        <v>39452224</v>
      </c>
      <c r="E722" s="6">
        <v>-0.79370686599999996</v>
      </c>
      <c r="F722" s="7">
        <v>4.3415043694452699E-3</v>
      </c>
    </row>
    <row r="723" spans="1:6" x14ac:dyDescent="0.2">
      <c r="A723" s="5" t="s">
        <v>1194</v>
      </c>
      <c r="B723" s="5" t="s">
        <v>18</v>
      </c>
      <c r="C723" s="12" t="str">
        <f t="shared" si="11"/>
        <v>Cntnap2_e14.0</v>
      </c>
      <c r="D723" s="5">
        <v>47021570</v>
      </c>
      <c r="E723" s="6">
        <v>-0.79460748699999995</v>
      </c>
      <c r="F723" s="7">
        <v>9.3584740125934597E-5</v>
      </c>
    </row>
    <row r="724" spans="1:6" x14ac:dyDescent="0.2">
      <c r="A724" s="5" t="s">
        <v>1125</v>
      </c>
      <c r="B724" s="5" t="s">
        <v>15</v>
      </c>
      <c r="C724" s="12" t="str">
        <f t="shared" si="11"/>
        <v>Sept11_e11.0</v>
      </c>
      <c r="D724" s="5">
        <v>93175404</v>
      </c>
      <c r="E724" s="6">
        <v>-0.79610977299999997</v>
      </c>
      <c r="F724" s="7">
        <v>8.8369625762120405E-5</v>
      </c>
    </row>
    <row r="725" spans="1:6" x14ac:dyDescent="0.2">
      <c r="A725" s="5" t="s">
        <v>216</v>
      </c>
      <c r="B725" s="5" t="s">
        <v>20</v>
      </c>
      <c r="C725" s="12" t="str">
        <f t="shared" si="11"/>
        <v>Anks1b_e16.0</v>
      </c>
      <c r="D725" s="5">
        <v>90644458</v>
      </c>
      <c r="E725" s="6">
        <v>-0.79781425699999997</v>
      </c>
      <c r="F725" s="7">
        <v>1.9695859542974699E-4</v>
      </c>
    </row>
    <row r="726" spans="1:6" x14ac:dyDescent="0.2">
      <c r="A726" s="5" t="s">
        <v>689</v>
      </c>
      <c r="B726" s="5" t="s">
        <v>17</v>
      </c>
      <c r="C726" s="12" t="str">
        <f t="shared" si="11"/>
        <v>Epb41l3_e13.0</v>
      </c>
      <c r="D726" s="5">
        <v>69265905</v>
      </c>
      <c r="E726" s="6">
        <v>-0.79844141199999996</v>
      </c>
      <c r="F726" s="7">
        <v>1.6972729831234499E-3</v>
      </c>
    </row>
    <row r="727" spans="1:6" x14ac:dyDescent="0.2">
      <c r="A727" s="5" t="s">
        <v>1621</v>
      </c>
      <c r="B727" s="5" t="s">
        <v>4</v>
      </c>
      <c r="C727" s="12" t="str">
        <f t="shared" si="11"/>
        <v>Tmsb15l // Tmsb15b2_e1.0</v>
      </c>
      <c r="D727" s="5">
        <v>136957899</v>
      </c>
      <c r="E727" s="6">
        <v>-0.79874254300000003</v>
      </c>
      <c r="F727" s="7">
        <v>9.6591437967574606E-3</v>
      </c>
    </row>
    <row r="728" spans="1:6" x14ac:dyDescent="0.2">
      <c r="A728" s="5" t="s">
        <v>919</v>
      </c>
      <c r="B728" s="5" t="s">
        <v>40</v>
      </c>
      <c r="C728" s="12" t="str">
        <f t="shared" si="11"/>
        <v>Cdan1 // Ttbk2_e35.0</v>
      </c>
      <c r="D728" s="5">
        <v>120724333</v>
      </c>
      <c r="E728" s="6">
        <v>-0.80092762699999998</v>
      </c>
      <c r="F728" s="7">
        <v>3.88702653079978E-3</v>
      </c>
    </row>
    <row r="729" spans="1:6" x14ac:dyDescent="0.2">
      <c r="A729" s="5" t="s">
        <v>370</v>
      </c>
      <c r="B729" s="5" t="s">
        <v>8</v>
      </c>
      <c r="C729" s="12" t="str">
        <f t="shared" si="11"/>
        <v>Lgals3bp_e6.0</v>
      </c>
      <c r="D729" s="5">
        <v>118392749</v>
      </c>
      <c r="E729" s="6">
        <v>-0.80281398000000004</v>
      </c>
      <c r="F729" s="7">
        <v>5.93222996331622E-3</v>
      </c>
    </row>
    <row r="730" spans="1:6" x14ac:dyDescent="0.2">
      <c r="A730" s="5" t="s">
        <v>1352</v>
      </c>
      <c r="B730" s="5" t="s">
        <v>4</v>
      </c>
      <c r="C730" s="12" t="str">
        <f t="shared" si="11"/>
        <v>Dlgap2_e1.0</v>
      </c>
      <c r="D730" s="5">
        <v>14095874</v>
      </c>
      <c r="E730" s="6">
        <v>-0.80382104399999998</v>
      </c>
      <c r="F730" s="7">
        <v>2.2232344026638698E-3</v>
      </c>
    </row>
    <row r="731" spans="1:6" x14ac:dyDescent="0.2">
      <c r="A731" s="5" t="s">
        <v>1172</v>
      </c>
      <c r="B731" s="5" t="s">
        <v>17</v>
      </c>
      <c r="C731" s="12" t="str">
        <f t="shared" si="11"/>
        <v>Kdm2b_e13.0</v>
      </c>
      <c r="D731" s="5">
        <v>122921385</v>
      </c>
      <c r="E731" s="6">
        <v>-0.80462720200000004</v>
      </c>
      <c r="F731" s="7">
        <v>3.28209372432019E-3</v>
      </c>
    </row>
    <row r="732" spans="1:6" x14ac:dyDescent="0.2">
      <c r="A732" s="5" t="s">
        <v>136</v>
      </c>
      <c r="B732" s="5" t="s">
        <v>8</v>
      </c>
      <c r="C732" s="12" t="str">
        <f t="shared" si="11"/>
        <v>Ildr2_e6.0</v>
      </c>
      <c r="D732" s="5">
        <v>166295752</v>
      </c>
      <c r="E732" s="6">
        <v>-0.80505565700000004</v>
      </c>
      <c r="F732" s="7">
        <v>1.0260657637891999E-3</v>
      </c>
    </row>
    <row r="733" spans="1:6" x14ac:dyDescent="0.2">
      <c r="A733" s="5" t="s">
        <v>363</v>
      </c>
      <c r="B733" s="5" t="s">
        <v>24</v>
      </c>
      <c r="C733" s="12" t="str">
        <f t="shared" si="11"/>
        <v>Rgs9_e20.0</v>
      </c>
      <c r="D733" s="5">
        <v>109225355</v>
      </c>
      <c r="E733" s="6">
        <v>-0.80566075100000001</v>
      </c>
      <c r="F733" s="7">
        <v>9.8180758324678801E-4</v>
      </c>
    </row>
    <row r="734" spans="1:6" x14ac:dyDescent="0.2">
      <c r="A734" s="5" t="s">
        <v>437</v>
      </c>
      <c r="B734" s="5" t="s">
        <v>20</v>
      </c>
      <c r="C734" s="12" t="str">
        <f t="shared" si="11"/>
        <v>Fam65b_e16.0</v>
      </c>
      <c r="D734" s="5">
        <v>24696471</v>
      </c>
      <c r="E734" s="6">
        <v>-0.80591294800000002</v>
      </c>
      <c r="F734" s="7">
        <v>1.3520604708180701E-4</v>
      </c>
    </row>
    <row r="735" spans="1:6" x14ac:dyDescent="0.2">
      <c r="A735" s="5" t="s">
        <v>1559</v>
      </c>
      <c r="B735" s="5" t="s">
        <v>4</v>
      </c>
      <c r="C735" s="12" t="str">
        <f t="shared" si="11"/>
        <v>Limd2_e1.0</v>
      </c>
      <c r="D735" s="5">
        <v>106160360</v>
      </c>
      <c r="E735" s="6">
        <v>-0.80601383900000001</v>
      </c>
      <c r="F735" s="7">
        <v>2.78490062095924E-4</v>
      </c>
    </row>
    <row r="736" spans="1:6" x14ac:dyDescent="0.2">
      <c r="A736" s="5" t="s">
        <v>880</v>
      </c>
      <c r="B736" s="5" t="s">
        <v>6</v>
      </c>
      <c r="C736" s="12" t="str">
        <f t="shared" si="11"/>
        <v>Tpd52l2_e4.0</v>
      </c>
      <c r="D736" s="5">
        <v>181502876</v>
      </c>
      <c r="E736" s="6">
        <v>-0.80624087</v>
      </c>
      <c r="F736" s="7">
        <v>3.0206765461851899E-3</v>
      </c>
    </row>
    <row r="737" spans="1:6" x14ac:dyDescent="0.2">
      <c r="A737" s="5" t="s">
        <v>971</v>
      </c>
      <c r="B737" s="5" t="s">
        <v>4</v>
      </c>
      <c r="C737" s="12" t="str">
        <f t="shared" si="11"/>
        <v>Mccc1_e1.0</v>
      </c>
      <c r="D737" s="5">
        <v>36000481</v>
      </c>
      <c r="E737" s="6">
        <v>-0.80869003299999997</v>
      </c>
      <c r="F737" s="7">
        <v>1.0533389018203901E-3</v>
      </c>
    </row>
    <row r="738" spans="1:6" x14ac:dyDescent="0.2">
      <c r="A738" s="5" t="s">
        <v>440</v>
      </c>
      <c r="B738" s="5" t="s">
        <v>5</v>
      </c>
      <c r="C738" s="12" t="str">
        <f t="shared" si="11"/>
        <v>Phactr1_e3.0</v>
      </c>
      <c r="D738" s="5">
        <v>42709704</v>
      </c>
      <c r="E738" s="6">
        <v>-0.80874057499999996</v>
      </c>
      <c r="F738" s="7">
        <v>1.4604765384792599E-3</v>
      </c>
    </row>
    <row r="739" spans="1:6" x14ac:dyDescent="0.2">
      <c r="A739" s="5" t="s">
        <v>229</v>
      </c>
      <c r="B739" s="5" t="s">
        <v>85</v>
      </c>
      <c r="C739" s="12" t="str">
        <f t="shared" si="11"/>
        <v>Oprm1_ae15.0</v>
      </c>
      <c r="D739" s="5">
        <v>6850108</v>
      </c>
      <c r="E739" s="6">
        <v>-0.81023235999999998</v>
      </c>
      <c r="F739" s="7">
        <v>5.3305830432443203E-3</v>
      </c>
    </row>
    <row r="740" spans="1:6" x14ac:dyDescent="0.2">
      <c r="A740" s="5" t="s">
        <v>1528</v>
      </c>
      <c r="B740" s="5" t="s">
        <v>13</v>
      </c>
      <c r="C740" s="12" t="str">
        <f t="shared" si="11"/>
        <v>C1galt1c1 // Cul4b_e2.0</v>
      </c>
      <c r="D740" s="5">
        <v>38630783</v>
      </c>
      <c r="E740" s="6">
        <v>-0.81109273299999995</v>
      </c>
      <c r="F740" s="7">
        <v>7.0068201787817797E-3</v>
      </c>
    </row>
    <row r="741" spans="1:6" x14ac:dyDescent="0.2">
      <c r="A741" s="5" t="s">
        <v>1364</v>
      </c>
      <c r="B741" s="5" t="s">
        <v>18</v>
      </c>
      <c r="C741" s="12" t="str">
        <f t="shared" si="11"/>
        <v>Zfp827_e14.0</v>
      </c>
      <c r="D741" s="5">
        <v>79188149</v>
      </c>
      <c r="E741" s="6">
        <v>-0.81674852799999997</v>
      </c>
      <c r="F741" s="7">
        <v>1.53941902521552E-3</v>
      </c>
    </row>
    <row r="742" spans="1:6" x14ac:dyDescent="0.2">
      <c r="A742" s="5" t="s">
        <v>712</v>
      </c>
      <c r="B742" s="5" t="s">
        <v>87</v>
      </c>
      <c r="C742" s="12" t="str">
        <f t="shared" si="11"/>
        <v>2310061I04Rik_ae7.0</v>
      </c>
      <c r="D742" s="5">
        <v>35892967</v>
      </c>
      <c r="E742" s="6">
        <v>-0.81812143400000004</v>
      </c>
      <c r="F742" s="7">
        <v>7.6757510272297998E-3</v>
      </c>
    </row>
    <row r="743" spans="1:6" x14ac:dyDescent="0.2">
      <c r="A743" s="5" t="s">
        <v>1484</v>
      </c>
      <c r="B743" s="5" t="s">
        <v>6</v>
      </c>
      <c r="C743" s="12" t="str">
        <f t="shared" si="11"/>
        <v>9430037G07Rik_e4.0</v>
      </c>
      <c r="D743" s="5">
        <v>88598881</v>
      </c>
      <c r="E743" s="6">
        <v>-0.81870658699999999</v>
      </c>
      <c r="F743" s="7">
        <v>2.3816565697280098E-3</v>
      </c>
    </row>
    <row r="744" spans="1:6" x14ac:dyDescent="0.2">
      <c r="A744" s="5" t="s">
        <v>336</v>
      </c>
      <c r="B744" s="5" t="s">
        <v>6</v>
      </c>
      <c r="C744" s="12" t="str">
        <f t="shared" si="11"/>
        <v>Rnasek // 0610010K14Rik_e4.0</v>
      </c>
      <c r="D744" s="5">
        <v>70237784</v>
      </c>
      <c r="E744" s="6">
        <v>-0.81888472400000001</v>
      </c>
      <c r="F744" s="7">
        <v>3.9754814250697497E-3</v>
      </c>
    </row>
    <row r="745" spans="1:6" x14ac:dyDescent="0.2">
      <c r="A745" s="5" t="s">
        <v>247</v>
      </c>
      <c r="B745" s="5" t="s">
        <v>84</v>
      </c>
      <c r="C745" s="12" t="str">
        <f t="shared" si="11"/>
        <v>1190007I07Rik_ae1.0</v>
      </c>
      <c r="D745" s="5">
        <v>82623094</v>
      </c>
      <c r="E745" s="6">
        <v>-0.81911378999999995</v>
      </c>
      <c r="F745" s="7">
        <v>1.5399456562766701E-4</v>
      </c>
    </row>
    <row r="746" spans="1:6" x14ac:dyDescent="0.2">
      <c r="A746" s="5" t="s">
        <v>1541</v>
      </c>
      <c r="B746" s="5" t="s">
        <v>5</v>
      </c>
      <c r="C746" s="12" t="str">
        <f t="shared" si="11"/>
        <v>Tsc22d3_e3.0</v>
      </c>
      <c r="D746" s="5">
        <v>140542846</v>
      </c>
      <c r="E746" s="6">
        <v>-0.82076923599999996</v>
      </c>
      <c r="F746" s="7">
        <v>8.5626129249590096E-4</v>
      </c>
    </row>
    <row r="747" spans="1:6" x14ac:dyDescent="0.2">
      <c r="A747" s="5" t="s">
        <v>1487</v>
      </c>
      <c r="B747" s="5" t="s">
        <v>19</v>
      </c>
      <c r="C747" s="12" t="str">
        <f t="shared" si="11"/>
        <v>Armc8_e15.0</v>
      </c>
      <c r="D747" s="5">
        <v>99502512</v>
      </c>
      <c r="E747" s="6">
        <v>-0.82079471900000001</v>
      </c>
      <c r="F747" s="7">
        <v>4.3680244024689599E-3</v>
      </c>
    </row>
    <row r="748" spans="1:6" x14ac:dyDescent="0.2">
      <c r="A748" s="5" t="s">
        <v>122</v>
      </c>
      <c r="B748" s="5" t="s">
        <v>50</v>
      </c>
      <c r="C748" s="12" t="str">
        <f t="shared" si="11"/>
        <v>Cdh7_ae5.0</v>
      </c>
      <c r="D748" s="5">
        <v>109994390</v>
      </c>
      <c r="E748" s="6">
        <v>-0.82268172799999995</v>
      </c>
      <c r="F748" s="7">
        <v>7.2572716407547496E-3</v>
      </c>
    </row>
    <row r="749" spans="1:6" x14ac:dyDescent="0.2">
      <c r="A749" s="5" t="s">
        <v>1194</v>
      </c>
      <c r="B749" s="5" t="s">
        <v>14</v>
      </c>
      <c r="C749" s="12" t="str">
        <f t="shared" si="11"/>
        <v>Cntnap2_e10.0</v>
      </c>
      <c r="D749" s="5">
        <v>46421344</v>
      </c>
      <c r="E749" s="6">
        <v>-0.82298796299999999</v>
      </c>
      <c r="F749" s="7">
        <v>2.4165647243835101E-4</v>
      </c>
    </row>
    <row r="750" spans="1:6" x14ac:dyDescent="0.2">
      <c r="A750" s="5" t="s">
        <v>1476</v>
      </c>
      <c r="B750" s="5" t="s">
        <v>4</v>
      </c>
      <c r="C750" s="12" t="str">
        <f t="shared" si="11"/>
        <v>Lrrc49_e1.0</v>
      </c>
      <c r="D750" s="5">
        <v>60687812</v>
      </c>
      <c r="E750" s="6">
        <v>-0.82331979</v>
      </c>
      <c r="F750" s="7">
        <v>7.8135242840828001E-4</v>
      </c>
    </row>
    <row r="751" spans="1:6" x14ac:dyDescent="0.2">
      <c r="A751" s="5" t="s">
        <v>127</v>
      </c>
      <c r="B751" s="5" t="s">
        <v>18</v>
      </c>
      <c r="C751" s="12" t="str">
        <f t="shared" si="11"/>
        <v>Rbbp5_e14.0</v>
      </c>
      <c r="D751" s="5">
        <v>132498007</v>
      </c>
      <c r="E751" s="6">
        <v>-0.82390705500000005</v>
      </c>
      <c r="F751" s="7">
        <v>4.7412853953265298E-3</v>
      </c>
    </row>
    <row r="752" spans="1:6" x14ac:dyDescent="0.2">
      <c r="A752" s="5" t="s">
        <v>1031</v>
      </c>
      <c r="B752" s="5" t="s">
        <v>44</v>
      </c>
      <c r="C752" s="12" t="str">
        <f t="shared" si="11"/>
        <v>Csmd2_e40.0</v>
      </c>
      <c r="D752" s="5">
        <v>128480770</v>
      </c>
      <c r="E752" s="6">
        <v>-0.82482673399999995</v>
      </c>
      <c r="F752" s="7">
        <v>9.823022271299971E-4</v>
      </c>
    </row>
    <row r="753" spans="1:6" x14ac:dyDescent="0.2">
      <c r="A753" s="5" t="s">
        <v>919</v>
      </c>
      <c r="B753" s="5" t="s">
        <v>41</v>
      </c>
      <c r="C753" s="12" t="str">
        <f t="shared" si="11"/>
        <v>Cdan1 // Ttbk2_e37.0</v>
      </c>
      <c r="D753" s="5">
        <v>120723748</v>
      </c>
      <c r="E753" s="6">
        <v>-0.825031187</v>
      </c>
      <c r="F753" s="7">
        <v>3.0110922103861698E-3</v>
      </c>
    </row>
    <row r="754" spans="1:6" x14ac:dyDescent="0.2">
      <c r="A754" s="5" t="s">
        <v>109</v>
      </c>
      <c r="B754" s="5" t="s">
        <v>5</v>
      </c>
      <c r="C754" s="12" t="str">
        <f t="shared" si="11"/>
        <v>Pnkd_e3.0</v>
      </c>
      <c r="D754" s="5">
        <v>74287092</v>
      </c>
      <c r="E754" s="6">
        <v>-0.82559358100000002</v>
      </c>
      <c r="F754" s="7">
        <v>7.1343232766257804E-5</v>
      </c>
    </row>
    <row r="755" spans="1:6" x14ac:dyDescent="0.2">
      <c r="A755" s="5" t="s">
        <v>430</v>
      </c>
      <c r="B755" s="5" t="s">
        <v>13</v>
      </c>
      <c r="C755" s="12" t="str">
        <f t="shared" si="11"/>
        <v>Gpr68_e2.0</v>
      </c>
      <c r="D755" s="5">
        <v>100899243</v>
      </c>
      <c r="E755" s="6">
        <v>-0.82561914999999997</v>
      </c>
      <c r="F755" s="7">
        <v>4.5607063747377203E-3</v>
      </c>
    </row>
    <row r="756" spans="1:6" x14ac:dyDescent="0.2">
      <c r="A756" s="5" t="s">
        <v>216</v>
      </c>
      <c r="B756" s="5" t="s">
        <v>21</v>
      </c>
      <c r="C756" s="12" t="str">
        <f t="shared" si="11"/>
        <v>Anks1b_e17.0</v>
      </c>
      <c r="D756" s="5">
        <v>90680767</v>
      </c>
      <c r="E756" s="6">
        <v>-0.82807584700000003</v>
      </c>
      <c r="F756" s="7">
        <v>1.1700588180029401E-4</v>
      </c>
    </row>
    <row r="757" spans="1:6" x14ac:dyDescent="0.2">
      <c r="A757" s="5" t="s">
        <v>1172</v>
      </c>
      <c r="B757" s="5" t="s">
        <v>8</v>
      </c>
      <c r="C757" s="12" t="str">
        <f t="shared" si="11"/>
        <v>Kdm2b_e6.0</v>
      </c>
      <c r="D757" s="5">
        <v>122961410</v>
      </c>
      <c r="E757" s="6">
        <v>-0.83028019600000003</v>
      </c>
      <c r="F757" s="7">
        <v>2.3501063400821801E-3</v>
      </c>
    </row>
    <row r="758" spans="1:6" x14ac:dyDescent="0.2">
      <c r="A758" s="5" t="s">
        <v>945</v>
      </c>
      <c r="B758" s="5" t="s">
        <v>26</v>
      </c>
      <c r="C758" s="12" t="str">
        <f t="shared" si="11"/>
        <v>Supt20_e22.0</v>
      </c>
      <c r="D758" s="5">
        <v>54717339</v>
      </c>
      <c r="E758" s="6">
        <v>-0.83074199800000004</v>
      </c>
      <c r="F758" s="7">
        <v>1.3923969665107299E-3</v>
      </c>
    </row>
    <row r="759" spans="1:6" x14ac:dyDescent="0.2">
      <c r="A759" s="5" t="s">
        <v>1487</v>
      </c>
      <c r="B759" s="5" t="s">
        <v>18</v>
      </c>
      <c r="C759" s="12" t="str">
        <f t="shared" si="11"/>
        <v>Armc8_e14.0</v>
      </c>
      <c r="D759" s="5">
        <v>99505265</v>
      </c>
      <c r="E759" s="6">
        <v>-0.831511997</v>
      </c>
      <c r="F759" s="7">
        <v>4.9920858885996802E-3</v>
      </c>
    </row>
    <row r="760" spans="1:6" x14ac:dyDescent="0.2">
      <c r="A760" s="5" t="s">
        <v>1062</v>
      </c>
      <c r="B760" s="5" t="s">
        <v>9</v>
      </c>
      <c r="C760" s="12" t="str">
        <f t="shared" si="11"/>
        <v>Plin2_e7.0</v>
      </c>
      <c r="D760" s="5">
        <v>86658581</v>
      </c>
      <c r="E760" s="6">
        <v>-0.83233378199999997</v>
      </c>
      <c r="F760" s="7">
        <v>8.0098014742707394E-3</v>
      </c>
    </row>
    <row r="761" spans="1:6" x14ac:dyDescent="0.2">
      <c r="A761" s="5" t="s">
        <v>776</v>
      </c>
      <c r="B761" s="5" t="s">
        <v>11</v>
      </c>
      <c r="C761" s="12" t="str">
        <f t="shared" si="11"/>
        <v>Cdc37l1_e9.0</v>
      </c>
      <c r="D761" s="5">
        <v>29024804</v>
      </c>
      <c r="E761" s="6">
        <v>-0.83585735100000003</v>
      </c>
      <c r="F761" s="7">
        <v>3.5833875726275601E-4</v>
      </c>
    </row>
    <row r="762" spans="1:6" x14ac:dyDescent="0.2">
      <c r="A762" s="5" t="s">
        <v>122</v>
      </c>
      <c r="B762" s="5" t="s">
        <v>7</v>
      </c>
      <c r="C762" s="12" t="str">
        <f t="shared" si="11"/>
        <v>Cdh7_e5.0</v>
      </c>
      <c r="D762" s="5">
        <v>109993986</v>
      </c>
      <c r="E762" s="6">
        <v>-0.83593460600000002</v>
      </c>
      <c r="F762" s="7">
        <v>2.70461034997928E-4</v>
      </c>
    </row>
    <row r="763" spans="1:6" x14ac:dyDescent="0.2">
      <c r="A763" s="5" t="s">
        <v>598</v>
      </c>
      <c r="B763" s="5" t="s">
        <v>17</v>
      </c>
      <c r="C763" s="12" t="str">
        <f t="shared" si="11"/>
        <v>Lmbr1l_e13.0</v>
      </c>
      <c r="D763" s="5">
        <v>98907894</v>
      </c>
      <c r="E763" s="6">
        <v>-0.83742901300000006</v>
      </c>
      <c r="F763" s="7">
        <v>5.3692412753345497E-3</v>
      </c>
    </row>
    <row r="764" spans="1:6" x14ac:dyDescent="0.2">
      <c r="A764" s="5" t="s">
        <v>1588</v>
      </c>
      <c r="B764" s="5" t="s">
        <v>20</v>
      </c>
      <c r="C764" s="12" t="str">
        <f t="shared" si="11"/>
        <v>Rnf165 // 8030462N17Rik_e16.0</v>
      </c>
      <c r="D764" s="5">
        <v>77456111</v>
      </c>
      <c r="E764" s="6">
        <v>-0.84181810999999995</v>
      </c>
      <c r="F764" s="7">
        <v>1.64443362098716E-3</v>
      </c>
    </row>
    <row r="765" spans="1:6" x14ac:dyDescent="0.2">
      <c r="A765" s="5" t="s">
        <v>1258</v>
      </c>
      <c r="B765" s="5" t="s">
        <v>4</v>
      </c>
      <c r="C765" s="12" t="str">
        <f t="shared" si="11"/>
        <v>Nat14_e1.0</v>
      </c>
      <c r="D765" s="5">
        <v>4922250</v>
      </c>
      <c r="E765" s="6">
        <v>-0.84285278200000002</v>
      </c>
      <c r="F765" s="7">
        <v>1.1183995688794E-4</v>
      </c>
    </row>
    <row r="766" spans="1:6" x14ac:dyDescent="0.2">
      <c r="A766" s="5" t="s">
        <v>431</v>
      </c>
      <c r="B766" s="5" t="s">
        <v>10</v>
      </c>
      <c r="C766" s="12" t="str">
        <f t="shared" si="11"/>
        <v>Moap1 // Itpk1 // AK010878 // Gm20604_e8.0</v>
      </c>
      <c r="D766" s="5">
        <v>102704722</v>
      </c>
      <c r="E766" s="6">
        <v>-0.84614279299999995</v>
      </c>
      <c r="F766" s="7">
        <v>1.5985578607511001E-5</v>
      </c>
    </row>
    <row r="767" spans="1:6" x14ac:dyDescent="0.2">
      <c r="A767" s="5" t="s">
        <v>966</v>
      </c>
      <c r="B767" s="5" t="s">
        <v>178</v>
      </c>
      <c r="C767" s="12" t="str">
        <f t="shared" si="11"/>
        <v>Fubp1_ae21.0</v>
      </c>
      <c r="D767" s="5">
        <v>152235420</v>
      </c>
      <c r="E767" s="6">
        <v>-0.84632434999999995</v>
      </c>
      <c r="F767" s="7">
        <v>2.74325610975555E-3</v>
      </c>
    </row>
    <row r="768" spans="1:6" x14ac:dyDescent="0.2">
      <c r="A768" s="5" t="s">
        <v>1483</v>
      </c>
      <c r="B768" s="5" t="s">
        <v>28</v>
      </c>
      <c r="C768" s="12" t="str">
        <f t="shared" si="11"/>
        <v>Snap91_e24.0</v>
      </c>
      <c r="D768" s="5">
        <v>86781704</v>
      </c>
      <c r="E768" s="6">
        <v>-0.85011633900000005</v>
      </c>
      <c r="F768" s="7">
        <v>5.8183219913874899E-3</v>
      </c>
    </row>
    <row r="769" spans="1:6" x14ac:dyDescent="0.2">
      <c r="A769" s="5" t="s">
        <v>848</v>
      </c>
      <c r="B769" s="5" t="s">
        <v>20</v>
      </c>
      <c r="C769" s="12" t="str">
        <f t="shared" si="11"/>
        <v>Lgr4_e16.0</v>
      </c>
      <c r="D769" s="5">
        <v>110008085</v>
      </c>
      <c r="E769" s="6">
        <v>-0.850324407</v>
      </c>
      <c r="F769" s="7">
        <v>8.1299559776089794E-3</v>
      </c>
    </row>
    <row r="770" spans="1:6" x14ac:dyDescent="0.2">
      <c r="A770" s="5" t="s">
        <v>225</v>
      </c>
      <c r="B770" s="5" t="s">
        <v>5</v>
      </c>
      <c r="C770" s="12" t="str">
        <f t="shared" ref="C770:C833" si="12">A770&amp;"_"&amp;B770</f>
        <v>R3hdm2_e3.0</v>
      </c>
      <c r="D770" s="5">
        <v>127420865</v>
      </c>
      <c r="E770" s="6">
        <v>-0.85053250599999997</v>
      </c>
      <c r="F770" s="7">
        <v>8.2383484931126596E-3</v>
      </c>
    </row>
    <row r="771" spans="1:6" x14ac:dyDescent="0.2">
      <c r="A771" s="5" t="s">
        <v>857</v>
      </c>
      <c r="B771" s="5" t="s">
        <v>4</v>
      </c>
      <c r="C771" s="12" t="str">
        <f t="shared" si="12"/>
        <v>Chchd5_e1.0</v>
      </c>
      <c r="D771" s="5">
        <v>129129700</v>
      </c>
      <c r="E771" s="6">
        <v>-0.85113095599999999</v>
      </c>
      <c r="F771" s="7">
        <v>5.1975028518924304E-3</v>
      </c>
    </row>
    <row r="772" spans="1:6" x14ac:dyDescent="0.2">
      <c r="A772" s="5" t="s">
        <v>48</v>
      </c>
      <c r="B772" s="5" t="s">
        <v>6</v>
      </c>
      <c r="C772" s="12" t="str">
        <f t="shared" si="12"/>
        <v>NULL_e4.0</v>
      </c>
      <c r="D772" s="5">
        <v>38168606</v>
      </c>
      <c r="E772" s="6">
        <v>-0.85251094000000005</v>
      </c>
      <c r="F772" s="7">
        <v>8.5351602059844395E-3</v>
      </c>
    </row>
    <row r="773" spans="1:6" x14ac:dyDescent="0.2">
      <c r="A773" s="5" t="s">
        <v>1244</v>
      </c>
      <c r="B773" s="5" t="s">
        <v>30</v>
      </c>
      <c r="C773" s="12" t="str">
        <f t="shared" si="12"/>
        <v>Mical3_e26.0</v>
      </c>
      <c r="D773" s="5">
        <v>120973403</v>
      </c>
      <c r="E773" s="6">
        <v>-0.85378794999999996</v>
      </c>
      <c r="F773" s="7">
        <v>9.27784465739634E-4</v>
      </c>
    </row>
    <row r="774" spans="1:6" x14ac:dyDescent="0.2">
      <c r="A774" s="5" t="s">
        <v>658</v>
      </c>
      <c r="B774" s="5" t="s">
        <v>4</v>
      </c>
      <c r="C774" s="12" t="str">
        <f t="shared" si="12"/>
        <v>Zfp943_e1.0</v>
      </c>
      <c r="D774" s="5">
        <v>21962558</v>
      </c>
      <c r="E774" s="6">
        <v>-0.85412693799999995</v>
      </c>
      <c r="F774" s="7">
        <v>7.1033307925244902E-3</v>
      </c>
    </row>
    <row r="775" spans="1:6" x14ac:dyDescent="0.2">
      <c r="A775" s="5" t="s">
        <v>854</v>
      </c>
      <c r="B775" s="5" t="s">
        <v>4</v>
      </c>
      <c r="C775" s="12" t="str">
        <f t="shared" si="12"/>
        <v>Galk2_e1.0</v>
      </c>
      <c r="D775" s="5">
        <v>125859109</v>
      </c>
      <c r="E775" s="6">
        <v>-0.85459643799999996</v>
      </c>
      <c r="F775" s="7">
        <v>1.42437658955596E-3</v>
      </c>
    </row>
    <row r="776" spans="1:6" x14ac:dyDescent="0.2">
      <c r="A776" s="5" t="s">
        <v>1381</v>
      </c>
      <c r="B776" s="5" t="s">
        <v>17</v>
      </c>
      <c r="C776" s="12" t="str">
        <f t="shared" si="12"/>
        <v>Banp_e13.0</v>
      </c>
      <c r="D776" s="5">
        <v>122024003</v>
      </c>
      <c r="E776" s="6">
        <v>-0.85477906299999995</v>
      </c>
      <c r="F776" s="7">
        <v>5.8657337739020203E-3</v>
      </c>
    </row>
    <row r="777" spans="1:6" x14ac:dyDescent="0.2">
      <c r="A777" s="5" t="s">
        <v>464</v>
      </c>
      <c r="B777" s="5" t="s">
        <v>32</v>
      </c>
      <c r="C777" s="12" t="str">
        <f t="shared" si="12"/>
        <v>Zcchc6_e27.0</v>
      </c>
      <c r="D777" s="5">
        <v>59778752</v>
      </c>
      <c r="E777" s="6">
        <v>-0.856031969</v>
      </c>
      <c r="F777" s="7">
        <v>2.4327014249041902E-3</v>
      </c>
    </row>
    <row r="778" spans="1:6" x14ac:dyDescent="0.2">
      <c r="A778" s="5" t="s">
        <v>216</v>
      </c>
      <c r="B778" s="5" t="s">
        <v>19</v>
      </c>
      <c r="C778" s="12" t="str">
        <f t="shared" si="12"/>
        <v>Anks1b_e15.0</v>
      </c>
      <c r="D778" s="5">
        <v>90577089</v>
      </c>
      <c r="E778" s="6">
        <v>-0.859509258</v>
      </c>
      <c r="F778" s="7">
        <v>1.17370082276566E-4</v>
      </c>
    </row>
    <row r="779" spans="1:6" x14ac:dyDescent="0.2">
      <c r="A779" s="5" t="s">
        <v>1352</v>
      </c>
      <c r="B779" s="5" t="s">
        <v>13</v>
      </c>
      <c r="C779" s="12" t="str">
        <f t="shared" si="12"/>
        <v>Dlgap2_e2.0</v>
      </c>
      <c r="D779" s="5">
        <v>14179583</v>
      </c>
      <c r="E779" s="6">
        <v>-0.85958778899999999</v>
      </c>
      <c r="F779" s="7">
        <v>1.9181538732044401E-3</v>
      </c>
    </row>
    <row r="780" spans="1:6" x14ac:dyDescent="0.2">
      <c r="A780" s="5" t="s">
        <v>855</v>
      </c>
      <c r="B780" s="5" t="s">
        <v>5</v>
      </c>
      <c r="C780" s="12" t="str">
        <f t="shared" si="12"/>
        <v>Fgf7_e3.0</v>
      </c>
      <c r="D780" s="5">
        <v>126088235</v>
      </c>
      <c r="E780" s="6">
        <v>-0.85971868500000004</v>
      </c>
      <c r="F780" s="7">
        <v>6.3149636180628299E-3</v>
      </c>
    </row>
    <row r="781" spans="1:6" x14ac:dyDescent="0.2">
      <c r="A781" s="5" t="s">
        <v>700</v>
      </c>
      <c r="B781" s="5" t="s">
        <v>32</v>
      </c>
      <c r="C781" s="12" t="str">
        <f t="shared" si="12"/>
        <v>Tsc2_e27.0</v>
      </c>
      <c r="D781" s="5">
        <v>24606224</v>
      </c>
      <c r="E781" s="6">
        <v>-0.86186707399999996</v>
      </c>
      <c r="F781" s="7">
        <v>1.5625086321178201E-4</v>
      </c>
    </row>
    <row r="782" spans="1:6" x14ac:dyDescent="0.2">
      <c r="A782" s="5" t="s">
        <v>527</v>
      </c>
      <c r="B782" s="5" t="s">
        <v>28</v>
      </c>
      <c r="C782" s="12" t="str">
        <f t="shared" si="12"/>
        <v>Lrch1_e24.0</v>
      </c>
      <c r="D782" s="5">
        <v>74763323</v>
      </c>
      <c r="E782" s="6">
        <v>-0.86189329400000003</v>
      </c>
      <c r="F782" s="7">
        <v>9.2192066231274097E-3</v>
      </c>
    </row>
    <row r="783" spans="1:6" x14ac:dyDescent="0.2">
      <c r="A783" s="5" t="s">
        <v>665</v>
      </c>
      <c r="B783" s="5" t="s">
        <v>6</v>
      </c>
      <c r="C783" s="12" t="str">
        <f t="shared" si="12"/>
        <v>Unkl_e4.0</v>
      </c>
      <c r="D783" s="5">
        <v>25199767</v>
      </c>
      <c r="E783" s="6">
        <v>-0.86302118800000005</v>
      </c>
      <c r="F783" s="7">
        <v>2.0090068829884799E-3</v>
      </c>
    </row>
    <row r="784" spans="1:6" x14ac:dyDescent="0.2">
      <c r="A784" s="5" t="s">
        <v>431</v>
      </c>
      <c r="B784" s="5" t="s">
        <v>14</v>
      </c>
      <c r="C784" s="12" t="str">
        <f t="shared" si="12"/>
        <v>Moap1 // Itpk1 // AK010878 // Gm20604_e10.0</v>
      </c>
      <c r="D784" s="5">
        <v>102623300</v>
      </c>
      <c r="E784" s="6">
        <v>-0.86338859999999995</v>
      </c>
      <c r="F784" s="7">
        <v>1.6222652645429399E-4</v>
      </c>
    </row>
    <row r="785" spans="1:6" x14ac:dyDescent="0.2">
      <c r="A785" s="5" t="s">
        <v>844</v>
      </c>
      <c r="B785" s="5" t="s">
        <v>15</v>
      </c>
      <c r="C785" s="12" t="str">
        <f t="shared" si="12"/>
        <v>Fbxo3_e11.0</v>
      </c>
      <c r="D785" s="5">
        <v>104056001</v>
      </c>
      <c r="E785" s="6">
        <v>-0.86344109499999999</v>
      </c>
      <c r="F785" s="7">
        <v>1.1757162271607501E-3</v>
      </c>
    </row>
    <row r="786" spans="1:6" x14ac:dyDescent="0.2">
      <c r="A786" s="5" t="s">
        <v>735</v>
      </c>
      <c r="B786" s="5" t="s">
        <v>39</v>
      </c>
      <c r="C786" s="12" t="str">
        <f t="shared" si="12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34.0</v>
      </c>
      <c r="D786" s="5">
        <v>37747044</v>
      </c>
      <c r="E786" s="6">
        <v>-0.86680475700000004</v>
      </c>
      <c r="F786" s="7">
        <v>1.90929134785298E-3</v>
      </c>
    </row>
    <row r="787" spans="1:6" x14ac:dyDescent="0.2">
      <c r="A787" s="5" t="s">
        <v>1529</v>
      </c>
      <c r="B787" s="5" t="s">
        <v>13</v>
      </c>
      <c r="C787" s="12" t="str">
        <f t="shared" si="12"/>
        <v>Enox2_e2.0</v>
      </c>
      <c r="D787" s="5">
        <v>49286855</v>
      </c>
      <c r="E787" s="6">
        <v>-0.86690999800000001</v>
      </c>
      <c r="F787" s="7">
        <v>7.8077776084388801E-3</v>
      </c>
    </row>
    <row r="788" spans="1:6" x14ac:dyDescent="0.2">
      <c r="A788" s="5" t="s">
        <v>1264</v>
      </c>
      <c r="B788" s="5" t="s">
        <v>4</v>
      </c>
      <c r="C788" s="12" t="str">
        <f t="shared" si="12"/>
        <v>Ercc2 // Mir343_e1.0</v>
      </c>
      <c r="D788" s="5">
        <v>19382020</v>
      </c>
      <c r="E788" s="6">
        <v>-0.86696262099999999</v>
      </c>
      <c r="F788" s="7">
        <v>5.4444505662694601E-3</v>
      </c>
    </row>
    <row r="789" spans="1:6" x14ac:dyDescent="0.2">
      <c r="A789" s="5" t="s">
        <v>1588</v>
      </c>
      <c r="B789" s="5" t="s">
        <v>17</v>
      </c>
      <c r="C789" s="12" t="str">
        <f t="shared" si="12"/>
        <v>Rnf165 // 8030462N17Rik_e13.0</v>
      </c>
      <c r="D789" s="5">
        <v>77466935</v>
      </c>
      <c r="E789" s="6">
        <v>-0.86854221499999995</v>
      </c>
      <c r="F789" s="7">
        <v>9.0572444454064295E-3</v>
      </c>
    </row>
    <row r="790" spans="1:6" x14ac:dyDescent="0.2">
      <c r="A790" s="5" t="s">
        <v>1326</v>
      </c>
      <c r="B790" s="5" t="s">
        <v>10</v>
      </c>
      <c r="C790" s="12" t="str">
        <f t="shared" si="12"/>
        <v>Atg16l2_e8.0</v>
      </c>
      <c r="D790" s="5">
        <v>101294859</v>
      </c>
      <c r="E790" s="6">
        <v>-0.86933265999999998</v>
      </c>
      <c r="F790" s="7">
        <v>1.7116050151366399E-3</v>
      </c>
    </row>
    <row r="791" spans="1:6" x14ac:dyDescent="0.2">
      <c r="A791" s="5" t="s">
        <v>658</v>
      </c>
      <c r="B791" s="5" t="s">
        <v>90</v>
      </c>
      <c r="C791" s="12" t="str">
        <f t="shared" si="12"/>
        <v>Zfp943_ae3.0</v>
      </c>
      <c r="D791" s="5">
        <v>21990906</v>
      </c>
      <c r="E791" s="6">
        <v>-0.87104678000000002</v>
      </c>
      <c r="F791" s="7">
        <v>2.8071143522506899E-3</v>
      </c>
    </row>
    <row r="792" spans="1:6" x14ac:dyDescent="0.2">
      <c r="A792" s="5" t="s">
        <v>1208</v>
      </c>
      <c r="B792" s="5" t="s">
        <v>26</v>
      </c>
      <c r="C792" s="12" t="str">
        <f t="shared" si="12"/>
        <v>Cntn4_e22.0</v>
      </c>
      <c r="D792" s="5">
        <v>106678341</v>
      </c>
      <c r="E792" s="6">
        <v>-0.87426955900000003</v>
      </c>
      <c r="F792" s="7">
        <v>4.8452685510556003E-3</v>
      </c>
    </row>
    <row r="793" spans="1:6" x14ac:dyDescent="0.2">
      <c r="A793" s="5" t="s">
        <v>320</v>
      </c>
      <c r="B793" s="5" t="s">
        <v>13</v>
      </c>
      <c r="C793" s="12" t="str">
        <f t="shared" si="12"/>
        <v>Anapc11_e2.0</v>
      </c>
      <c r="D793" s="5">
        <v>120598679</v>
      </c>
      <c r="E793" s="6">
        <v>-0.87461339500000002</v>
      </c>
      <c r="F793" s="7">
        <v>9.9129975732813305E-5</v>
      </c>
    </row>
    <row r="794" spans="1:6" x14ac:dyDescent="0.2">
      <c r="A794" s="5" t="s">
        <v>1188</v>
      </c>
      <c r="B794" s="5" t="s">
        <v>23</v>
      </c>
      <c r="C794" s="12" t="str">
        <f t="shared" si="12"/>
        <v>Phf14_e19.0</v>
      </c>
      <c r="D794" s="5">
        <v>12080997</v>
      </c>
      <c r="E794" s="6">
        <v>-0.87553951399999996</v>
      </c>
      <c r="F794" s="7">
        <v>4.6462340126859304E-3</v>
      </c>
    </row>
    <row r="795" spans="1:6" x14ac:dyDescent="0.2">
      <c r="A795" s="5" t="s">
        <v>1187</v>
      </c>
      <c r="B795" s="5" t="s">
        <v>17</v>
      </c>
      <c r="C795" s="12" t="str">
        <f t="shared" si="12"/>
        <v>Glcci1 // Umad1_e13.0</v>
      </c>
      <c r="D795" s="5">
        <v>8579587</v>
      </c>
      <c r="E795" s="6">
        <v>-0.87673111299999995</v>
      </c>
      <c r="F795" s="7">
        <v>6.0257319222513297E-4</v>
      </c>
    </row>
    <row r="796" spans="1:6" x14ac:dyDescent="0.2">
      <c r="A796" s="5" t="s">
        <v>1588</v>
      </c>
      <c r="B796" s="5" t="s">
        <v>18</v>
      </c>
      <c r="C796" s="12" t="str">
        <f t="shared" si="12"/>
        <v>Rnf165 // 8030462N17Rik_e14.0</v>
      </c>
      <c r="D796" s="5">
        <v>77466677</v>
      </c>
      <c r="E796" s="6">
        <v>-0.88283692499999999</v>
      </c>
      <c r="F796" s="7">
        <v>7.4730309037455197E-3</v>
      </c>
    </row>
    <row r="797" spans="1:6" x14ac:dyDescent="0.2">
      <c r="A797" s="5" t="s">
        <v>1300</v>
      </c>
      <c r="B797" s="5" t="s">
        <v>7</v>
      </c>
      <c r="C797" s="12" t="str">
        <f t="shared" si="12"/>
        <v>Ccdc61_e5.0</v>
      </c>
      <c r="D797" s="5">
        <v>18899558</v>
      </c>
      <c r="E797" s="6">
        <v>-0.88440737199999997</v>
      </c>
      <c r="F797" s="7">
        <v>5.7346147694111805E-4</v>
      </c>
    </row>
    <row r="798" spans="1:6" x14ac:dyDescent="0.2">
      <c r="A798" s="5" t="s">
        <v>1546</v>
      </c>
      <c r="B798" s="5" t="s">
        <v>11</v>
      </c>
      <c r="C798" s="12" t="str">
        <f t="shared" si="12"/>
        <v>Zrsr2_e9.0</v>
      </c>
      <c r="D798" s="5">
        <v>163940119</v>
      </c>
      <c r="E798" s="6">
        <v>-0.88525985500000004</v>
      </c>
      <c r="F798" s="7">
        <v>9.7077337497898902E-4</v>
      </c>
    </row>
    <row r="799" spans="1:6" x14ac:dyDescent="0.2">
      <c r="A799" s="5" t="s">
        <v>1028</v>
      </c>
      <c r="B799" s="5" t="s">
        <v>49</v>
      </c>
      <c r="C799" s="12" t="str">
        <f t="shared" si="12"/>
        <v>9930104L06Rik_ae4.0</v>
      </c>
      <c r="D799" s="5">
        <v>124940546</v>
      </c>
      <c r="E799" s="6">
        <v>-0.88696633499999999</v>
      </c>
      <c r="F799" s="7">
        <v>9.3583233723052994E-3</v>
      </c>
    </row>
    <row r="800" spans="1:6" x14ac:dyDescent="0.2">
      <c r="A800" s="5" t="s">
        <v>1628</v>
      </c>
      <c r="B800" s="5" t="s">
        <v>8</v>
      </c>
      <c r="C800" s="12" t="str">
        <f t="shared" si="12"/>
        <v>Akap2 // Palm2 // Pakap_e6.0</v>
      </c>
      <c r="D800" s="5">
        <v>57689523</v>
      </c>
      <c r="E800" s="6">
        <v>-0.88750002400000005</v>
      </c>
      <c r="F800" s="7">
        <v>9.9612805977130903E-3</v>
      </c>
    </row>
    <row r="801" spans="1:6" x14ac:dyDescent="0.2">
      <c r="A801" s="5" t="s">
        <v>1012</v>
      </c>
      <c r="B801" s="5" t="s">
        <v>18</v>
      </c>
      <c r="C801" s="12" t="str">
        <f t="shared" si="12"/>
        <v>Ccnc_e14.0</v>
      </c>
      <c r="D801" s="5">
        <v>21748137</v>
      </c>
      <c r="E801" s="6">
        <v>-0.89177665900000003</v>
      </c>
      <c r="F801" s="7">
        <v>8.7303986477352605E-5</v>
      </c>
    </row>
    <row r="802" spans="1:6" x14ac:dyDescent="0.2">
      <c r="A802" s="5" t="s">
        <v>431</v>
      </c>
      <c r="B802" s="5" t="s">
        <v>11</v>
      </c>
      <c r="C802" s="12" t="str">
        <f t="shared" si="12"/>
        <v>Moap1 // Itpk1 // AK010878 // Gm20604_e9.0</v>
      </c>
      <c r="D802" s="5">
        <v>102675443</v>
      </c>
      <c r="E802" s="6">
        <v>-0.89282101300000005</v>
      </c>
      <c r="F802" s="7">
        <v>2.47864875397022E-4</v>
      </c>
    </row>
    <row r="803" spans="1:6" x14ac:dyDescent="0.2">
      <c r="A803" s="5" t="s">
        <v>790</v>
      </c>
      <c r="B803" s="5" t="s">
        <v>19</v>
      </c>
      <c r="C803" s="12" t="str">
        <f t="shared" si="12"/>
        <v>Incenp_e15.0</v>
      </c>
      <c r="D803" s="5">
        <v>9876590</v>
      </c>
      <c r="E803" s="6">
        <v>-0.89418784900000003</v>
      </c>
      <c r="F803" s="7">
        <v>6.5697316951968E-3</v>
      </c>
    </row>
    <row r="804" spans="1:6" x14ac:dyDescent="0.2">
      <c r="A804" s="5" t="s">
        <v>931</v>
      </c>
      <c r="B804" s="5" t="s">
        <v>13</v>
      </c>
      <c r="C804" s="12" t="str">
        <f t="shared" si="12"/>
        <v>Oser1_e2.0</v>
      </c>
      <c r="D804" s="5">
        <v>163419412</v>
      </c>
      <c r="E804" s="6">
        <v>-0.89528761700000004</v>
      </c>
      <c r="F804" s="7">
        <v>2.3870367416019798E-3</v>
      </c>
    </row>
    <row r="805" spans="1:6" x14ac:dyDescent="0.2">
      <c r="A805" s="5" t="s">
        <v>1341</v>
      </c>
      <c r="B805" s="5" t="s">
        <v>87</v>
      </c>
      <c r="C805" s="12" t="str">
        <f t="shared" si="12"/>
        <v>Caly_ae7.0</v>
      </c>
      <c r="D805" s="5">
        <v>140070034</v>
      </c>
      <c r="E805" s="6">
        <v>-0.898107926</v>
      </c>
      <c r="F805" s="7">
        <v>5.0522670530805502E-4</v>
      </c>
    </row>
    <row r="806" spans="1:6" x14ac:dyDescent="0.2">
      <c r="A806" s="5" t="s">
        <v>1038</v>
      </c>
      <c r="B806" s="5" t="s">
        <v>5</v>
      </c>
      <c r="C806" s="12" t="str">
        <f t="shared" si="12"/>
        <v>Hp1bp3_e3.0</v>
      </c>
      <c r="D806" s="5">
        <v>138221526</v>
      </c>
      <c r="E806" s="6">
        <v>-0.89878024199999995</v>
      </c>
      <c r="F806" s="7">
        <v>2.7234744471843302E-4</v>
      </c>
    </row>
    <row r="807" spans="1:6" x14ac:dyDescent="0.2">
      <c r="A807" s="5" t="s">
        <v>742</v>
      </c>
      <c r="B807" s="5" t="s">
        <v>5</v>
      </c>
      <c r="C807" s="12" t="str">
        <f t="shared" si="12"/>
        <v>Nedd4l_e3.0</v>
      </c>
      <c r="D807" s="5">
        <v>65023527</v>
      </c>
      <c r="E807" s="6">
        <v>-0.90117623199999997</v>
      </c>
      <c r="F807" s="7">
        <v>1.7077349301261001E-3</v>
      </c>
    </row>
    <row r="808" spans="1:6" x14ac:dyDescent="0.2">
      <c r="A808" s="5" t="s">
        <v>376</v>
      </c>
      <c r="B808" s="5" t="s">
        <v>11</v>
      </c>
      <c r="C808" s="12" t="str">
        <f t="shared" si="12"/>
        <v>Csnk1d_e9.0</v>
      </c>
      <c r="D808" s="5">
        <v>120964948</v>
      </c>
      <c r="E808" s="6">
        <v>-0.90152654099999996</v>
      </c>
      <c r="F808" s="7">
        <v>4.8617030284607598E-4</v>
      </c>
    </row>
    <row r="809" spans="1:6" x14ac:dyDescent="0.2">
      <c r="A809" s="5" t="s">
        <v>769</v>
      </c>
      <c r="B809" s="5" t="s">
        <v>27</v>
      </c>
      <c r="C809" s="12" t="str">
        <f t="shared" si="12"/>
        <v>Nrxn2_e23.0</v>
      </c>
      <c r="D809" s="5">
        <v>6516923</v>
      </c>
      <c r="E809" s="6">
        <v>-0.90214652699999998</v>
      </c>
      <c r="F809" s="7">
        <v>1.2879779559126899E-4</v>
      </c>
    </row>
    <row r="810" spans="1:6" x14ac:dyDescent="0.2">
      <c r="A810" s="5" t="s">
        <v>1186</v>
      </c>
      <c r="B810" s="5" t="s">
        <v>5</v>
      </c>
      <c r="C810" s="12" t="str">
        <f t="shared" si="12"/>
        <v>N4bp2l1_e3.0</v>
      </c>
      <c r="D810" s="5">
        <v>150591753</v>
      </c>
      <c r="E810" s="6">
        <v>-0.90287467799999999</v>
      </c>
      <c r="F810" s="7">
        <v>3.9728645293343398E-3</v>
      </c>
    </row>
    <row r="811" spans="1:6" x14ac:dyDescent="0.2">
      <c r="A811" s="5" t="s">
        <v>756</v>
      </c>
      <c r="B811" s="5" t="s">
        <v>9</v>
      </c>
      <c r="C811" s="12" t="str">
        <f t="shared" si="12"/>
        <v>Nol4_e7.0</v>
      </c>
      <c r="D811" s="5">
        <v>22850638</v>
      </c>
      <c r="E811" s="6">
        <v>-0.90406208099999996</v>
      </c>
      <c r="F811" s="7">
        <v>4.8189401275193404E-3</v>
      </c>
    </row>
    <row r="812" spans="1:6" x14ac:dyDescent="0.2">
      <c r="A812" s="5" t="s">
        <v>764</v>
      </c>
      <c r="B812" s="5" t="s">
        <v>16</v>
      </c>
      <c r="C812" s="12" t="str">
        <f t="shared" si="12"/>
        <v>B4gat1 // Brms1_e12.0</v>
      </c>
      <c r="D812" s="5">
        <v>5048509</v>
      </c>
      <c r="E812" s="6">
        <v>-0.905196424</v>
      </c>
      <c r="F812" s="7">
        <v>5.1291268720775802E-5</v>
      </c>
    </row>
    <row r="813" spans="1:6" x14ac:dyDescent="0.2">
      <c r="A813" s="5" t="s">
        <v>1077</v>
      </c>
      <c r="B813" s="5" t="s">
        <v>16</v>
      </c>
      <c r="C813" s="12" t="str">
        <f t="shared" si="12"/>
        <v>Azin2_e12.0</v>
      </c>
      <c r="D813" s="5">
        <v>128930233</v>
      </c>
      <c r="E813" s="6">
        <v>-0.90914656999999999</v>
      </c>
      <c r="F813" s="7">
        <v>5.4894180460409699E-3</v>
      </c>
    </row>
    <row r="814" spans="1:6" x14ac:dyDescent="0.2">
      <c r="A814" s="5" t="s">
        <v>1363</v>
      </c>
      <c r="B814" s="5" t="s">
        <v>133</v>
      </c>
      <c r="C814" s="12" t="str">
        <f t="shared" si="12"/>
        <v>Sugp2_ae10.0</v>
      </c>
      <c r="D814" s="5">
        <v>70260590</v>
      </c>
      <c r="E814" s="6">
        <v>-0.909742736</v>
      </c>
      <c r="F814" s="7">
        <v>1.36398664871751E-3</v>
      </c>
    </row>
    <row r="815" spans="1:6" x14ac:dyDescent="0.2">
      <c r="A815" s="5" t="s">
        <v>1487</v>
      </c>
      <c r="B815" s="5" t="s">
        <v>17</v>
      </c>
      <c r="C815" s="12" t="str">
        <f t="shared" si="12"/>
        <v>Armc8_e13.0</v>
      </c>
      <c r="D815" s="5">
        <v>99505650</v>
      </c>
      <c r="E815" s="6">
        <v>-0.912048423</v>
      </c>
      <c r="F815" s="7">
        <v>4.5125361912504401E-3</v>
      </c>
    </row>
    <row r="816" spans="1:6" x14ac:dyDescent="0.2">
      <c r="A816" s="5" t="s">
        <v>1614</v>
      </c>
      <c r="B816" s="5" t="s">
        <v>40</v>
      </c>
      <c r="C816" s="12" t="str">
        <f t="shared" si="12"/>
        <v>Thoc2_e35.0</v>
      </c>
      <c r="D816" s="5">
        <v>41807034</v>
      </c>
      <c r="E816" s="6">
        <v>-0.91229276999999998</v>
      </c>
      <c r="F816" s="7">
        <v>5.8990966856864203E-3</v>
      </c>
    </row>
    <row r="817" spans="1:6" x14ac:dyDescent="0.2">
      <c r="A817" s="5" t="s">
        <v>619</v>
      </c>
      <c r="B817" s="5" t="s">
        <v>4</v>
      </c>
      <c r="C817" s="12" t="str">
        <f t="shared" si="12"/>
        <v>Lsamp // Gm29907_e1.0</v>
      </c>
      <c r="D817" s="5">
        <v>39984362</v>
      </c>
      <c r="E817" s="6">
        <v>-0.91261863099999996</v>
      </c>
      <c r="F817" s="7">
        <v>8.6850332293891602E-4</v>
      </c>
    </row>
    <row r="818" spans="1:6" x14ac:dyDescent="0.2">
      <c r="A818" s="5" t="s">
        <v>352</v>
      </c>
      <c r="B818" s="5" t="s">
        <v>90</v>
      </c>
      <c r="C818" s="12" t="str">
        <f t="shared" si="12"/>
        <v>Nt5c3b_ae3.0</v>
      </c>
      <c r="D818" s="5">
        <v>100440929</v>
      </c>
      <c r="E818" s="6">
        <v>-0.91316189599999997</v>
      </c>
      <c r="F818" s="7">
        <v>4.0672669502957899E-3</v>
      </c>
    </row>
    <row r="819" spans="1:6" x14ac:dyDescent="0.2">
      <c r="A819" s="5" t="s">
        <v>1006</v>
      </c>
      <c r="B819" s="5" t="s">
        <v>4</v>
      </c>
      <c r="C819" s="12" t="str">
        <f t="shared" si="12"/>
        <v>Dnajb4_e1.0</v>
      </c>
      <c r="D819" s="5">
        <v>152209835</v>
      </c>
      <c r="E819" s="6">
        <v>-0.91394999399999999</v>
      </c>
      <c r="F819" s="7">
        <v>4.2618572847804804E-3</v>
      </c>
    </row>
    <row r="820" spans="1:6" x14ac:dyDescent="0.2">
      <c r="A820" s="5" t="s">
        <v>769</v>
      </c>
      <c r="B820" s="5" t="s">
        <v>24</v>
      </c>
      <c r="C820" s="12" t="str">
        <f t="shared" si="12"/>
        <v>Nrxn2_e20.0</v>
      </c>
      <c r="D820" s="5">
        <v>6504875</v>
      </c>
      <c r="E820" s="6">
        <v>-0.91555469599999995</v>
      </c>
      <c r="F820" s="7">
        <v>5.0678976898349498E-6</v>
      </c>
    </row>
    <row r="821" spans="1:6" x14ac:dyDescent="0.2">
      <c r="A821" s="5" t="s">
        <v>1149</v>
      </c>
      <c r="B821" s="5" t="s">
        <v>4</v>
      </c>
      <c r="C821" s="12" t="str">
        <f t="shared" si="12"/>
        <v>Prkag2_e1.0</v>
      </c>
      <c r="D821" s="5">
        <v>25100011</v>
      </c>
      <c r="E821" s="6">
        <v>-0.91688877300000005</v>
      </c>
      <c r="F821" s="7">
        <v>2.1988101806478199E-3</v>
      </c>
    </row>
    <row r="822" spans="1:6" x14ac:dyDescent="0.2">
      <c r="A822" s="5" t="s">
        <v>775</v>
      </c>
      <c r="B822" s="5" t="s">
        <v>36</v>
      </c>
      <c r="C822" s="12" t="str">
        <f t="shared" si="12"/>
        <v>Smarca2_e31.0</v>
      </c>
      <c r="D822" s="5">
        <v>26749852</v>
      </c>
      <c r="E822" s="6">
        <v>-0.917624404</v>
      </c>
      <c r="F822" s="7">
        <v>6.3834225840180897E-3</v>
      </c>
    </row>
    <row r="823" spans="1:6" x14ac:dyDescent="0.2">
      <c r="A823" s="5" t="s">
        <v>1247</v>
      </c>
      <c r="B823" s="5" t="s">
        <v>10</v>
      </c>
      <c r="C823" s="12" t="str">
        <f t="shared" si="12"/>
        <v>Rimklb_e8.0</v>
      </c>
      <c r="D823" s="5">
        <v>122452554</v>
      </c>
      <c r="E823" s="6">
        <v>-0.91778792899999995</v>
      </c>
      <c r="F823" s="7">
        <v>7.6212119885605599E-3</v>
      </c>
    </row>
    <row r="824" spans="1:6" x14ac:dyDescent="0.2">
      <c r="A824" s="5" t="s">
        <v>353</v>
      </c>
      <c r="B824" s="5" t="s">
        <v>18</v>
      </c>
      <c r="C824" s="12" t="str">
        <f t="shared" si="12"/>
        <v>Acly // Mir7116_e14.0</v>
      </c>
      <c r="D824" s="5">
        <v>100503160</v>
      </c>
      <c r="E824" s="6">
        <v>-0.92005192099999999</v>
      </c>
      <c r="F824" s="7">
        <v>6.0246859523057901E-4</v>
      </c>
    </row>
    <row r="825" spans="1:6" x14ac:dyDescent="0.2">
      <c r="A825" s="5" t="s">
        <v>796</v>
      </c>
      <c r="B825" s="5" t="s">
        <v>8</v>
      </c>
      <c r="C825" s="12" t="str">
        <f t="shared" si="12"/>
        <v>Hps1_e6.0</v>
      </c>
      <c r="D825" s="5">
        <v>42769606</v>
      </c>
      <c r="E825" s="6">
        <v>-0.92376929399999996</v>
      </c>
      <c r="F825" s="7">
        <v>4.1194568628148201E-3</v>
      </c>
    </row>
    <row r="826" spans="1:6" x14ac:dyDescent="0.2">
      <c r="A826" s="5" t="s">
        <v>769</v>
      </c>
      <c r="B826" s="5" t="s">
        <v>25</v>
      </c>
      <c r="C826" s="12" t="str">
        <f t="shared" si="12"/>
        <v>Nrxn2_e21.0</v>
      </c>
      <c r="D826" s="5">
        <v>6509778</v>
      </c>
      <c r="E826" s="6">
        <v>-0.92480968600000002</v>
      </c>
      <c r="F826" s="7">
        <v>1.4288794344995701E-4</v>
      </c>
    </row>
    <row r="827" spans="1:6" x14ac:dyDescent="0.2">
      <c r="A827" s="5" t="s">
        <v>1192</v>
      </c>
      <c r="B827" s="5" t="s">
        <v>22</v>
      </c>
      <c r="C827" s="12" t="str">
        <f t="shared" si="12"/>
        <v>Ubn2 // Mir7670_e18.0</v>
      </c>
      <c r="D827" s="5">
        <v>38502238</v>
      </c>
      <c r="E827" s="6">
        <v>-0.92983052799999999</v>
      </c>
      <c r="F827" s="7">
        <v>2.8979738441046602E-3</v>
      </c>
    </row>
    <row r="828" spans="1:6" x14ac:dyDescent="0.2">
      <c r="A828" s="5" t="s">
        <v>773</v>
      </c>
      <c r="B828" s="5" t="s">
        <v>6</v>
      </c>
      <c r="C828" s="12" t="str">
        <f t="shared" si="12"/>
        <v>Syt7_e4.0</v>
      </c>
      <c r="D828" s="5">
        <v>10421757</v>
      </c>
      <c r="E828" s="6">
        <v>-0.93340789199999996</v>
      </c>
      <c r="F828" s="7">
        <v>5.3780930186761195E-4</v>
      </c>
    </row>
    <row r="829" spans="1:6" x14ac:dyDescent="0.2">
      <c r="A829" s="5" t="s">
        <v>408</v>
      </c>
      <c r="B829" s="5" t="s">
        <v>10</v>
      </c>
      <c r="C829" s="12" t="str">
        <f t="shared" si="12"/>
        <v>Eml1_e8.0</v>
      </c>
      <c r="D829" s="5">
        <v>108503183</v>
      </c>
      <c r="E829" s="6">
        <v>-0.933821236</v>
      </c>
      <c r="F829" s="7">
        <v>1.3229378386681099E-4</v>
      </c>
    </row>
    <row r="830" spans="1:6" x14ac:dyDescent="0.2">
      <c r="A830" s="5" t="s">
        <v>1214</v>
      </c>
      <c r="B830" s="5" t="s">
        <v>6</v>
      </c>
      <c r="C830" s="12" t="str">
        <f t="shared" si="12"/>
        <v>Rad52_e4.0</v>
      </c>
      <c r="D830" s="5">
        <v>119913899</v>
      </c>
      <c r="E830" s="6">
        <v>-0.93395904399999996</v>
      </c>
      <c r="F830" s="7">
        <v>3.9638271143050702E-3</v>
      </c>
    </row>
    <row r="831" spans="1:6" x14ac:dyDescent="0.2">
      <c r="A831" s="5" t="s">
        <v>618</v>
      </c>
      <c r="B831" s="5" t="s">
        <v>26</v>
      </c>
      <c r="C831" s="12" t="str">
        <f t="shared" si="12"/>
        <v>Lrch3_e22.0</v>
      </c>
      <c r="D831" s="5">
        <v>33012341</v>
      </c>
      <c r="E831" s="6">
        <v>-0.93484132499999995</v>
      </c>
      <c r="F831" s="7">
        <v>6.0381785916956802E-3</v>
      </c>
    </row>
    <row r="832" spans="1:6" x14ac:dyDescent="0.2">
      <c r="A832" s="5" t="s">
        <v>976</v>
      </c>
      <c r="B832" s="5" t="s">
        <v>49</v>
      </c>
      <c r="C832" s="12" t="str">
        <f t="shared" si="12"/>
        <v>Ccnl1_ae4.0</v>
      </c>
      <c r="D832" s="5">
        <v>65955130</v>
      </c>
      <c r="E832" s="6">
        <v>-0.93707701300000001</v>
      </c>
      <c r="F832" s="7">
        <v>3.84675775134646E-3</v>
      </c>
    </row>
    <row r="833" spans="1:6" x14ac:dyDescent="0.2">
      <c r="A833" s="5" t="s">
        <v>572</v>
      </c>
      <c r="B833" s="5" t="s">
        <v>7</v>
      </c>
      <c r="C833" s="12" t="str">
        <f t="shared" si="12"/>
        <v>Fam49b_e5.0</v>
      </c>
      <c r="D833" s="5">
        <v>63956600</v>
      </c>
      <c r="E833" s="6">
        <v>-0.93710463600000005</v>
      </c>
      <c r="F833" s="7">
        <v>9.7058968454775702E-5</v>
      </c>
    </row>
    <row r="834" spans="1:6" x14ac:dyDescent="0.2">
      <c r="A834" s="5" t="s">
        <v>114</v>
      </c>
      <c r="B834" s="5" t="s">
        <v>29</v>
      </c>
      <c r="C834" s="12" t="str">
        <f t="shared" ref="C834:C897" si="13">A834&amp;"_"&amp;B834</f>
        <v>Armc9_e25.0</v>
      </c>
      <c r="D834" s="5">
        <v>86274383</v>
      </c>
      <c r="E834" s="6">
        <v>-0.93721513199999995</v>
      </c>
      <c r="F834" s="7">
        <v>1.35684334998788E-3</v>
      </c>
    </row>
    <row r="835" spans="1:6" x14ac:dyDescent="0.2">
      <c r="A835" s="5" t="s">
        <v>538</v>
      </c>
      <c r="B835" s="5" t="s">
        <v>14</v>
      </c>
      <c r="C835" s="12" t="str">
        <f t="shared" si="13"/>
        <v>Khdrbs3_e10.0</v>
      </c>
      <c r="D835" s="5">
        <v>69094460</v>
      </c>
      <c r="E835" s="6">
        <v>-0.93738089300000005</v>
      </c>
      <c r="F835" s="7">
        <v>4.2382003064525397E-3</v>
      </c>
    </row>
    <row r="836" spans="1:6" x14ac:dyDescent="0.2">
      <c r="A836" s="5" t="s">
        <v>989</v>
      </c>
      <c r="B836" s="5" t="s">
        <v>14</v>
      </c>
      <c r="C836" s="12" t="str">
        <f t="shared" si="13"/>
        <v>Cgn_e10.0</v>
      </c>
      <c r="D836" s="5">
        <v>94773128</v>
      </c>
      <c r="E836" s="6">
        <v>-0.93859705100000002</v>
      </c>
      <c r="F836" s="7">
        <v>6.8348118104344302E-3</v>
      </c>
    </row>
    <row r="837" spans="1:6" x14ac:dyDescent="0.2">
      <c r="A837" s="5" t="s">
        <v>1288</v>
      </c>
      <c r="B837" s="5" t="s">
        <v>11</v>
      </c>
      <c r="C837" s="12" t="str">
        <f t="shared" si="13"/>
        <v>Tead1_e9.0</v>
      </c>
      <c r="D837" s="5">
        <v>112861432</v>
      </c>
      <c r="E837" s="6">
        <v>-0.942057649</v>
      </c>
      <c r="F837" s="7">
        <v>8.2658745291687395E-3</v>
      </c>
    </row>
    <row r="838" spans="1:6" x14ac:dyDescent="0.2">
      <c r="A838" s="5" t="s">
        <v>1628</v>
      </c>
      <c r="B838" s="5" t="s">
        <v>6</v>
      </c>
      <c r="C838" s="12" t="str">
        <f t="shared" si="13"/>
        <v>Akap2 // Palm2 // Pakap_e4.0</v>
      </c>
      <c r="D838" s="5">
        <v>57647990</v>
      </c>
      <c r="E838" s="6">
        <v>-0.942223967</v>
      </c>
      <c r="F838" s="7">
        <v>2.1785431584698898E-3</v>
      </c>
    </row>
    <row r="839" spans="1:6" x14ac:dyDescent="0.2">
      <c r="A839" s="5" t="s">
        <v>741</v>
      </c>
      <c r="B839" s="5" t="s">
        <v>10</v>
      </c>
      <c r="C839" s="12" t="str">
        <f t="shared" si="13"/>
        <v>Spink10_e8.0</v>
      </c>
      <c r="D839" s="5">
        <v>62659872</v>
      </c>
      <c r="E839" s="6">
        <v>-0.94552656800000001</v>
      </c>
      <c r="F839" s="7">
        <v>6.0988897094197596E-3</v>
      </c>
    </row>
    <row r="840" spans="1:6" x14ac:dyDescent="0.2">
      <c r="A840" s="5" t="s">
        <v>359</v>
      </c>
      <c r="B840" s="5" t="s">
        <v>20</v>
      </c>
      <c r="C840" s="12" t="str">
        <f t="shared" si="13"/>
        <v>Arhgap27_e16.0</v>
      </c>
      <c r="D840" s="5">
        <v>103333571</v>
      </c>
      <c r="E840" s="6">
        <v>-0.94619355599999999</v>
      </c>
      <c r="F840" s="7">
        <v>7.3787506366759098E-3</v>
      </c>
    </row>
    <row r="841" spans="1:6" x14ac:dyDescent="0.2">
      <c r="A841" s="5" t="s">
        <v>1546</v>
      </c>
      <c r="B841" s="5" t="s">
        <v>8</v>
      </c>
      <c r="C841" s="12" t="str">
        <f t="shared" si="13"/>
        <v>Zrsr2_e6.0</v>
      </c>
      <c r="D841" s="5">
        <v>163950187</v>
      </c>
      <c r="E841" s="6">
        <v>-0.946415954</v>
      </c>
      <c r="F841" s="7">
        <v>2.9780414201462102E-3</v>
      </c>
    </row>
    <row r="842" spans="1:6" x14ac:dyDescent="0.2">
      <c r="A842" s="5" t="s">
        <v>1636</v>
      </c>
      <c r="B842" s="5" t="s">
        <v>11</v>
      </c>
      <c r="C842" s="12" t="str">
        <f t="shared" si="13"/>
        <v>2610203C20Rik // 3110039I08Rik_e9.0</v>
      </c>
      <c r="D842" s="5">
        <v>41580739</v>
      </c>
      <c r="E842" s="6">
        <v>-0.94761193099999996</v>
      </c>
      <c r="F842" s="7">
        <v>2.2694606693490602E-3</v>
      </c>
    </row>
    <row r="843" spans="1:6" x14ac:dyDescent="0.2">
      <c r="A843" s="5" t="s">
        <v>132</v>
      </c>
      <c r="B843" s="5" t="s">
        <v>9</v>
      </c>
      <c r="C843" s="12" t="str">
        <f t="shared" si="13"/>
        <v>Colgalt2_e7.0</v>
      </c>
      <c r="D843" s="5">
        <v>152495802</v>
      </c>
      <c r="E843" s="6">
        <v>-0.948419079</v>
      </c>
      <c r="F843" s="7">
        <v>9.2152485529641594E-3</v>
      </c>
    </row>
    <row r="844" spans="1:6" x14ac:dyDescent="0.2">
      <c r="A844" s="5" t="s">
        <v>626</v>
      </c>
      <c r="B844" s="5" t="s">
        <v>4</v>
      </c>
      <c r="C844" s="12" t="str">
        <f t="shared" si="13"/>
        <v>Tango2_e1.0</v>
      </c>
      <c r="D844" s="5">
        <v>18347871</v>
      </c>
      <c r="E844" s="6">
        <v>-0.95014622400000004</v>
      </c>
      <c r="F844" s="7">
        <v>3.0835096268655598E-3</v>
      </c>
    </row>
    <row r="845" spans="1:6" x14ac:dyDescent="0.2">
      <c r="A845" s="5" t="s">
        <v>346</v>
      </c>
      <c r="B845" s="5" t="s">
        <v>4</v>
      </c>
      <c r="C845" s="12" t="str">
        <f t="shared" si="13"/>
        <v>Atp5g1_e1.0</v>
      </c>
      <c r="D845" s="5">
        <v>96075628</v>
      </c>
      <c r="E845" s="6">
        <v>-0.95190334700000001</v>
      </c>
      <c r="F845" s="7">
        <v>8.4354774927107297E-4</v>
      </c>
    </row>
    <row r="846" spans="1:6" x14ac:dyDescent="0.2">
      <c r="A846" s="5" t="s">
        <v>1235</v>
      </c>
      <c r="B846" s="5" t="s">
        <v>6</v>
      </c>
      <c r="C846" s="12" t="str">
        <f t="shared" si="13"/>
        <v>Prickle2_e4.0</v>
      </c>
      <c r="D846" s="5">
        <v>92534616</v>
      </c>
      <c r="E846" s="6">
        <v>-0.95302009200000004</v>
      </c>
      <c r="F846" s="7">
        <v>1.19598156999048E-4</v>
      </c>
    </row>
    <row r="847" spans="1:6" x14ac:dyDescent="0.2">
      <c r="A847" s="5" t="s">
        <v>961</v>
      </c>
      <c r="B847" s="5" t="s">
        <v>17</v>
      </c>
      <c r="C847" s="12" t="str">
        <f t="shared" si="13"/>
        <v>Ankrd35_e13.0</v>
      </c>
      <c r="D847" s="5">
        <v>96690192</v>
      </c>
      <c r="E847" s="6">
        <v>-0.95500444600000001</v>
      </c>
      <c r="F847" s="7">
        <v>2.93264817663312E-3</v>
      </c>
    </row>
    <row r="848" spans="1:6" x14ac:dyDescent="0.2">
      <c r="A848" s="5" t="s">
        <v>1244</v>
      </c>
      <c r="B848" s="5" t="s">
        <v>33</v>
      </c>
      <c r="C848" s="12" t="str">
        <f t="shared" si="13"/>
        <v>Mical3_e28.0</v>
      </c>
      <c r="D848" s="5">
        <v>120962755</v>
      </c>
      <c r="E848" s="6">
        <v>-0.95718759099999995</v>
      </c>
      <c r="F848" s="7">
        <v>5.4324177242329403E-4</v>
      </c>
    </row>
    <row r="849" spans="1:6" x14ac:dyDescent="0.2">
      <c r="A849" s="5" t="s">
        <v>1244</v>
      </c>
      <c r="B849" s="5" t="s">
        <v>40</v>
      </c>
      <c r="C849" s="12" t="str">
        <f t="shared" si="13"/>
        <v>Mical3_e35.0</v>
      </c>
      <c r="D849" s="5">
        <v>120935174</v>
      </c>
      <c r="E849" s="6">
        <v>-0.95727162499999996</v>
      </c>
      <c r="F849" s="7">
        <v>3.64797782675658E-3</v>
      </c>
    </row>
    <row r="850" spans="1:6" x14ac:dyDescent="0.2">
      <c r="A850" s="5" t="s">
        <v>1489</v>
      </c>
      <c r="B850" s="5" t="s">
        <v>5</v>
      </c>
      <c r="C850" s="12" t="str">
        <f t="shared" si="13"/>
        <v>Nek11_e3.0</v>
      </c>
      <c r="D850" s="5">
        <v>105347973</v>
      </c>
      <c r="E850" s="6">
        <v>-0.95791604100000005</v>
      </c>
      <c r="F850" s="7">
        <v>4.8368795659977301E-3</v>
      </c>
    </row>
    <row r="851" spans="1:6" x14ac:dyDescent="0.2">
      <c r="A851" s="5" t="s">
        <v>769</v>
      </c>
      <c r="B851" s="5" t="s">
        <v>29</v>
      </c>
      <c r="C851" s="12" t="str">
        <f t="shared" si="13"/>
        <v>Nrxn2_e25.0</v>
      </c>
      <c r="D851" s="5">
        <v>6531844</v>
      </c>
      <c r="E851" s="6">
        <v>-0.95825237299999999</v>
      </c>
      <c r="F851" s="7">
        <v>1.7322942347795801E-6</v>
      </c>
    </row>
    <row r="852" spans="1:6" x14ac:dyDescent="0.2">
      <c r="A852" s="5" t="s">
        <v>764</v>
      </c>
      <c r="B852" s="5" t="s">
        <v>17</v>
      </c>
      <c r="C852" s="12" t="str">
        <f t="shared" si="13"/>
        <v>B4gat1 // Brms1_e13.0</v>
      </c>
      <c r="D852" s="5">
        <v>5048993</v>
      </c>
      <c r="E852" s="6">
        <v>-0.95931794100000001</v>
      </c>
      <c r="F852" s="7">
        <v>1.47976805691787E-3</v>
      </c>
    </row>
    <row r="853" spans="1:6" x14ac:dyDescent="0.2">
      <c r="A853" s="5" t="s">
        <v>668</v>
      </c>
      <c r="B853" s="5" t="s">
        <v>13</v>
      </c>
      <c r="C853" s="12" t="str">
        <f t="shared" si="13"/>
        <v>Pacsin1_e2.0</v>
      </c>
      <c r="D853" s="5">
        <v>27685239</v>
      </c>
      <c r="E853" s="6">
        <v>-0.96004746799999996</v>
      </c>
      <c r="F853" s="7">
        <v>1.3403458870011399E-4</v>
      </c>
    </row>
    <row r="854" spans="1:6" x14ac:dyDescent="0.2">
      <c r="A854" s="5" t="s">
        <v>1183</v>
      </c>
      <c r="B854" s="5" t="s">
        <v>26</v>
      </c>
      <c r="C854" s="12" t="str">
        <f t="shared" si="13"/>
        <v>Iqce_e22.0</v>
      </c>
      <c r="D854" s="5">
        <v>140669022</v>
      </c>
      <c r="E854" s="6">
        <v>-0.96254748999999995</v>
      </c>
      <c r="F854" s="7">
        <v>4.0706149264031497E-3</v>
      </c>
    </row>
    <row r="855" spans="1:6" x14ac:dyDescent="0.2">
      <c r="A855" s="5" t="s">
        <v>1628</v>
      </c>
      <c r="B855" s="5" t="s">
        <v>5</v>
      </c>
      <c r="C855" s="12" t="str">
        <f t="shared" si="13"/>
        <v>Akap2 // Palm2 // Pakap_e3.0</v>
      </c>
      <c r="D855" s="5">
        <v>57638010</v>
      </c>
      <c r="E855" s="6">
        <v>-0.96415090699999995</v>
      </c>
      <c r="F855" s="7">
        <v>1.7117552194209E-4</v>
      </c>
    </row>
    <row r="856" spans="1:6" x14ac:dyDescent="0.2">
      <c r="A856" s="5" t="s">
        <v>1068</v>
      </c>
      <c r="B856" s="5" t="s">
        <v>5</v>
      </c>
      <c r="C856" s="12" t="str">
        <f t="shared" si="13"/>
        <v>Osbpl9_e3.0</v>
      </c>
      <c r="D856" s="5">
        <v>109156655</v>
      </c>
      <c r="E856" s="6">
        <v>-0.97239296500000005</v>
      </c>
      <c r="F856" s="7">
        <v>5.8495561074879698E-4</v>
      </c>
    </row>
    <row r="857" spans="1:6" x14ac:dyDescent="0.2">
      <c r="A857" s="5" t="s">
        <v>558</v>
      </c>
      <c r="B857" s="5" t="s">
        <v>13</v>
      </c>
      <c r="C857" s="12" t="str">
        <f t="shared" si="13"/>
        <v>Tmbim6_e2.0</v>
      </c>
      <c r="D857" s="5">
        <v>99393219</v>
      </c>
      <c r="E857" s="6">
        <v>-0.973724009</v>
      </c>
      <c r="F857" s="7">
        <v>3.2753708461545701E-3</v>
      </c>
    </row>
    <row r="858" spans="1:6" x14ac:dyDescent="0.2">
      <c r="A858" s="5" t="s">
        <v>1546</v>
      </c>
      <c r="B858" s="5" t="s">
        <v>9</v>
      </c>
      <c r="C858" s="12" t="str">
        <f t="shared" si="13"/>
        <v>Zrsr2_e7.0</v>
      </c>
      <c r="D858" s="5">
        <v>163949260</v>
      </c>
      <c r="E858" s="6">
        <v>-0.97437581799999995</v>
      </c>
      <c r="F858" s="7">
        <v>6.6380602966535E-4</v>
      </c>
    </row>
    <row r="859" spans="1:6" x14ac:dyDescent="0.2">
      <c r="A859" s="5" t="s">
        <v>211</v>
      </c>
      <c r="B859" s="5" t="s">
        <v>18</v>
      </c>
      <c r="C859" s="12" t="str">
        <f t="shared" si="13"/>
        <v>Mum1_e14.0</v>
      </c>
      <c r="D859" s="5">
        <v>80243586</v>
      </c>
      <c r="E859" s="6">
        <v>-0.97474436200000003</v>
      </c>
      <c r="F859" s="7">
        <v>1.3411827589025101E-4</v>
      </c>
    </row>
    <row r="860" spans="1:6" x14ac:dyDescent="0.2">
      <c r="A860" s="5" t="s">
        <v>1256</v>
      </c>
      <c r="B860" s="5" t="s">
        <v>50</v>
      </c>
      <c r="C860" s="12" t="str">
        <f t="shared" si="13"/>
        <v>Bhlhe41_ae5.0</v>
      </c>
      <c r="D860" s="5">
        <v>145863739</v>
      </c>
      <c r="E860" s="6">
        <v>-0.97775293500000005</v>
      </c>
      <c r="F860" s="7">
        <v>6.7398635304808004E-3</v>
      </c>
    </row>
    <row r="861" spans="1:6" x14ac:dyDescent="0.2">
      <c r="A861" s="5" t="s">
        <v>536</v>
      </c>
      <c r="B861" s="5" t="s">
        <v>18</v>
      </c>
      <c r="C861" s="12" t="str">
        <f t="shared" si="13"/>
        <v>Oxr1_e14.0</v>
      </c>
      <c r="D861" s="5">
        <v>41848670</v>
      </c>
      <c r="E861" s="6">
        <v>-0.98099558600000003</v>
      </c>
      <c r="F861" s="7">
        <v>7.0417614373003304E-5</v>
      </c>
    </row>
    <row r="862" spans="1:6" x14ac:dyDescent="0.2">
      <c r="A862" s="5" t="s">
        <v>48</v>
      </c>
      <c r="B862" s="5" t="s">
        <v>23</v>
      </c>
      <c r="C862" s="12" t="str">
        <f t="shared" si="13"/>
        <v>NULL_e19.0</v>
      </c>
      <c r="D862" s="5">
        <v>22425871</v>
      </c>
      <c r="E862" s="6">
        <v>-0.98256263399999999</v>
      </c>
      <c r="F862" s="7">
        <v>8.1061283641882809E-3</v>
      </c>
    </row>
    <row r="863" spans="1:6" x14ac:dyDescent="0.2">
      <c r="A863" s="5" t="s">
        <v>896</v>
      </c>
      <c r="B863" s="5" t="s">
        <v>4</v>
      </c>
      <c r="C863" s="12" t="str">
        <f t="shared" si="13"/>
        <v>Crat_e1.0</v>
      </c>
      <c r="D863" s="5">
        <v>30415640</v>
      </c>
      <c r="E863" s="6">
        <v>-0.98270517700000004</v>
      </c>
      <c r="F863" s="7">
        <v>1.1713792057390299E-3</v>
      </c>
    </row>
    <row r="864" spans="1:6" x14ac:dyDescent="0.2">
      <c r="A864" s="5" t="s">
        <v>1613</v>
      </c>
      <c r="B864" s="5" t="s">
        <v>5</v>
      </c>
      <c r="C864" s="12" t="str">
        <f t="shared" si="13"/>
        <v>Ccdc13_e3.0</v>
      </c>
      <c r="D864" s="5">
        <v>121830877</v>
      </c>
      <c r="E864" s="6">
        <v>-0.98333253499999995</v>
      </c>
      <c r="F864" s="7">
        <v>5.51388321285632E-3</v>
      </c>
    </row>
    <row r="865" spans="1:6" x14ac:dyDescent="0.2">
      <c r="A865" s="5" t="s">
        <v>334</v>
      </c>
      <c r="B865" s="5" t="s">
        <v>14</v>
      </c>
      <c r="C865" s="12" t="str">
        <f t="shared" si="13"/>
        <v>Arhgef15_e10.0</v>
      </c>
      <c r="D865" s="5">
        <v>68947766</v>
      </c>
      <c r="E865" s="6">
        <v>-0.98618760500000002</v>
      </c>
      <c r="F865" s="7">
        <v>9.3953955026180105E-3</v>
      </c>
    </row>
    <row r="866" spans="1:6" x14ac:dyDescent="0.2">
      <c r="A866" s="5" t="s">
        <v>858</v>
      </c>
      <c r="B866" s="5" t="s">
        <v>7</v>
      </c>
      <c r="C866" s="12" t="str">
        <f t="shared" si="13"/>
        <v>Itpa_e5.0</v>
      </c>
      <c r="D866" s="5">
        <v>130674239</v>
      </c>
      <c r="E866" s="6">
        <v>-0.98647342299999996</v>
      </c>
      <c r="F866" s="7">
        <v>8.2157131437427793E-3</v>
      </c>
    </row>
    <row r="867" spans="1:6" x14ac:dyDescent="0.2">
      <c r="A867" s="5" t="s">
        <v>359</v>
      </c>
      <c r="B867" s="5" t="s">
        <v>21</v>
      </c>
      <c r="C867" s="12" t="str">
        <f t="shared" si="13"/>
        <v>Arhgap27_e17.0</v>
      </c>
      <c r="D867" s="5">
        <v>103333345</v>
      </c>
      <c r="E867" s="6">
        <v>-0.98744562800000002</v>
      </c>
      <c r="F867" s="7">
        <v>3.0090731168634002E-3</v>
      </c>
    </row>
    <row r="868" spans="1:6" x14ac:dyDescent="0.2">
      <c r="A868" s="5" t="s">
        <v>1599</v>
      </c>
      <c r="B868" s="5" t="s">
        <v>5</v>
      </c>
      <c r="C868" s="12" t="str">
        <f t="shared" si="13"/>
        <v>Macrod2_e3.0</v>
      </c>
      <c r="D868" s="5">
        <v>140418817</v>
      </c>
      <c r="E868" s="6">
        <v>-0.98816090300000003</v>
      </c>
      <c r="F868" s="7">
        <v>6.3392793646736096E-3</v>
      </c>
    </row>
    <row r="869" spans="1:6" x14ac:dyDescent="0.2">
      <c r="A869" s="5" t="s">
        <v>1424</v>
      </c>
      <c r="B869" s="5" t="s">
        <v>47</v>
      </c>
      <c r="C869" s="12" t="str">
        <f t="shared" si="13"/>
        <v>Cryab_ae2.0</v>
      </c>
      <c r="D869" s="5">
        <v>50752971</v>
      </c>
      <c r="E869" s="6">
        <v>-0.98993631699999995</v>
      </c>
      <c r="F869" s="7">
        <v>8.1970050660597302E-4</v>
      </c>
    </row>
    <row r="870" spans="1:6" x14ac:dyDescent="0.2">
      <c r="A870" s="5" t="s">
        <v>1467</v>
      </c>
      <c r="B870" s="5" t="s">
        <v>4</v>
      </c>
      <c r="C870" s="12" t="str">
        <f t="shared" si="13"/>
        <v>Gramd1b_e1.0</v>
      </c>
      <c r="D870" s="5">
        <v>40531020</v>
      </c>
      <c r="E870" s="6">
        <v>-0.99025153799999999</v>
      </c>
      <c r="F870" s="7">
        <v>3.7402171425879398E-3</v>
      </c>
    </row>
    <row r="871" spans="1:6" x14ac:dyDescent="0.2">
      <c r="A871" s="5" t="s">
        <v>1352</v>
      </c>
      <c r="B871" s="5" t="s">
        <v>19</v>
      </c>
      <c r="C871" s="12" t="str">
        <f t="shared" si="13"/>
        <v>Dlgap2_e15.0</v>
      </c>
      <c r="D871" s="5">
        <v>14823574</v>
      </c>
      <c r="E871" s="6">
        <v>-0.992460016</v>
      </c>
      <c r="F871" s="7">
        <v>3.2316798729536802E-3</v>
      </c>
    </row>
    <row r="872" spans="1:6" x14ac:dyDescent="0.2">
      <c r="A872" s="5" t="s">
        <v>250</v>
      </c>
      <c r="B872" s="5" t="s">
        <v>27</v>
      </c>
      <c r="C872" s="12" t="str">
        <f t="shared" si="13"/>
        <v>Apaf1_e23.0</v>
      </c>
      <c r="D872" s="5">
        <v>91001010</v>
      </c>
      <c r="E872" s="6">
        <v>-0.99513191300000003</v>
      </c>
      <c r="F872" s="7">
        <v>1.1541036920004401E-3</v>
      </c>
    </row>
    <row r="873" spans="1:6" x14ac:dyDescent="0.2">
      <c r="A873" s="5" t="s">
        <v>1000</v>
      </c>
      <c r="B873" s="5" t="s">
        <v>7</v>
      </c>
      <c r="C873" s="12" t="str">
        <f t="shared" si="13"/>
        <v>Rap1gds1_e5.0</v>
      </c>
      <c r="D873" s="5">
        <v>138983722</v>
      </c>
      <c r="E873" s="6">
        <v>-0.99559209400000004</v>
      </c>
      <c r="F873" s="7">
        <v>1.2522688840821601E-4</v>
      </c>
    </row>
    <row r="874" spans="1:6" x14ac:dyDescent="0.2">
      <c r="A874" s="5" t="s">
        <v>1244</v>
      </c>
      <c r="B874" s="5" t="s">
        <v>39</v>
      </c>
      <c r="C874" s="12" t="str">
        <f t="shared" si="13"/>
        <v>Mical3_e34.0</v>
      </c>
      <c r="D874" s="5">
        <v>120951301</v>
      </c>
      <c r="E874" s="6">
        <v>-1.003148508</v>
      </c>
      <c r="F874" s="7">
        <v>1.7645936608983799E-3</v>
      </c>
    </row>
    <row r="875" spans="1:6" x14ac:dyDescent="0.2">
      <c r="A875" s="5" t="s">
        <v>769</v>
      </c>
      <c r="B875" s="5" t="s">
        <v>28</v>
      </c>
      <c r="C875" s="12" t="str">
        <f t="shared" si="13"/>
        <v>Nrxn2_e24.0</v>
      </c>
      <c r="D875" s="5">
        <v>6519249</v>
      </c>
      <c r="E875" s="6">
        <v>-1.003784821</v>
      </c>
      <c r="F875" s="7">
        <v>3.2049082388948202E-4</v>
      </c>
    </row>
    <row r="876" spans="1:6" x14ac:dyDescent="0.2">
      <c r="A876" s="5" t="s">
        <v>1176</v>
      </c>
      <c r="B876" s="5" t="s">
        <v>4</v>
      </c>
      <c r="C876" s="12" t="str">
        <f t="shared" si="13"/>
        <v>Psph_e1.0</v>
      </c>
      <c r="D876" s="5">
        <v>129786955</v>
      </c>
      <c r="E876" s="6">
        <v>-1.005550613</v>
      </c>
      <c r="F876" s="7">
        <v>6.3966004935431101E-4</v>
      </c>
    </row>
    <row r="877" spans="1:6" x14ac:dyDescent="0.2">
      <c r="A877" s="5" t="s">
        <v>508</v>
      </c>
      <c r="B877" s="5" t="s">
        <v>4</v>
      </c>
      <c r="C877" s="12" t="str">
        <f t="shared" si="13"/>
        <v>Dph3_e1.0</v>
      </c>
      <c r="D877" s="5">
        <v>32085553</v>
      </c>
      <c r="E877" s="6">
        <v>-1.008043767</v>
      </c>
      <c r="F877" s="7">
        <v>7.0987989182883903E-4</v>
      </c>
    </row>
    <row r="878" spans="1:6" x14ac:dyDescent="0.2">
      <c r="A878" s="5" t="s">
        <v>207</v>
      </c>
      <c r="B878" s="5" t="s">
        <v>4</v>
      </c>
      <c r="C878" s="12" t="str">
        <f t="shared" si="13"/>
        <v>S100b_e1.0</v>
      </c>
      <c r="D878" s="5">
        <v>76253836</v>
      </c>
      <c r="E878" s="6">
        <v>-1.008391992</v>
      </c>
      <c r="F878" s="7">
        <v>3.2989882193427598E-4</v>
      </c>
    </row>
    <row r="879" spans="1:6" x14ac:dyDescent="0.2">
      <c r="A879" s="5" t="s">
        <v>725</v>
      </c>
      <c r="B879" s="5" t="s">
        <v>7</v>
      </c>
      <c r="C879" s="12" t="str">
        <f t="shared" si="13"/>
        <v>Slc8a1_e5.0</v>
      </c>
      <c r="D879" s="5">
        <v>81442203</v>
      </c>
      <c r="E879" s="6">
        <v>-1.0118788700000001</v>
      </c>
      <c r="F879" s="7">
        <v>3.9885886686379197E-3</v>
      </c>
    </row>
    <row r="880" spans="1:6" x14ac:dyDescent="0.2">
      <c r="A880" s="5" t="s">
        <v>510</v>
      </c>
      <c r="B880" s="5" t="s">
        <v>46</v>
      </c>
      <c r="C880" s="12" t="str">
        <f t="shared" si="13"/>
        <v>Txndc16_ae8.0</v>
      </c>
      <c r="D880" s="5">
        <v>45208327</v>
      </c>
      <c r="E880" s="6">
        <v>-1.011907962</v>
      </c>
      <c r="F880" s="7">
        <v>8.8363106062545899E-3</v>
      </c>
    </row>
    <row r="881" spans="1:6" x14ac:dyDescent="0.2">
      <c r="A881" s="5" t="s">
        <v>1312</v>
      </c>
      <c r="B881" s="5" t="s">
        <v>9</v>
      </c>
      <c r="C881" s="12" t="str">
        <f t="shared" si="13"/>
        <v>Rcn3_e7.0</v>
      </c>
      <c r="D881" s="5">
        <v>45082913</v>
      </c>
      <c r="E881" s="6">
        <v>-1.01444128</v>
      </c>
      <c r="F881" s="7">
        <v>7.9356172951689403E-3</v>
      </c>
    </row>
    <row r="882" spans="1:6" x14ac:dyDescent="0.2">
      <c r="A882" s="5" t="s">
        <v>615</v>
      </c>
      <c r="B882" s="5" t="s">
        <v>4</v>
      </c>
      <c r="C882" s="12" t="str">
        <f t="shared" si="13"/>
        <v>Fam131a_e1.0</v>
      </c>
      <c r="D882" s="5">
        <v>20695026</v>
      </c>
      <c r="E882" s="6">
        <v>-1.0160742780000001</v>
      </c>
      <c r="F882" s="7">
        <v>2.6135509579477E-6</v>
      </c>
    </row>
    <row r="883" spans="1:6" x14ac:dyDescent="0.2">
      <c r="A883" s="5" t="s">
        <v>644</v>
      </c>
      <c r="B883" s="5" t="s">
        <v>11</v>
      </c>
      <c r="C883" s="12" t="str">
        <f t="shared" si="13"/>
        <v>Setd4_e9.0</v>
      </c>
      <c r="D883" s="5">
        <v>93587819</v>
      </c>
      <c r="E883" s="6">
        <v>-1.0174462580000001</v>
      </c>
      <c r="F883" s="7">
        <v>2.7740232589488602E-3</v>
      </c>
    </row>
    <row r="884" spans="1:6" x14ac:dyDescent="0.2">
      <c r="A884" s="5" t="s">
        <v>48</v>
      </c>
      <c r="B884" s="5" t="s">
        <v>13</v>
      </c>
      <c r="C884" s="12" t="str">
        <f t="shared" si="13"/>
        <v>NULL_e2.0</v>
      </c>
      <c r="D884" s="5">
        <v>22726930</v>
      </c>
      <c r="E884" s="6">
        <v>-1.0210722240000001</v>
      </c>
      <c r="F884" s="7">
        <v>9.9440763698763202E-5</v>
      </c>
    </row>
    <row r="885" spans="1:6" x14ac:dyDescent="0.2">
      <c r="A885" s="5" t="s">
        <v>919</v>
      </c>
      <c r="B885" s="5" t="s">
        <v>52</v>
      </c>
      <c r="C885" s="12" t="str">
        <f t="shared" si="13"/>
        <v>Cdan1 // Ttbk2_e36.0</v>
      </c>
      <c r="D885" s="5">
        <v>120724133</v>
      </c>
      <c r="E885" s="6">
        <v>-1.0234164020000001</v>
      </c>
      <c r="F885" s="7">
        <v>8.1431656866406601E-3</v>
      </c>
    </row>
    <row r="886" spans="1:6" x14ac:dyDescent="0.2">
      <c r="A886" s="5" t="s">
        <v>1588</v>
      </c>
      <c r="B886" s="5" t="s">
        <v>19</v>
      </c>
      <c r="C886" s="12" t="str">
        <f t="shared" si="13"/>
        <v>Rnf165 // 8030462N17Rik_e15.0</v>
      </c>
      <c r="D886" s="5">
        <v>77462884</v>
      </c>
      <c r="E886" s="6">
        <v>-1.0243844870000001</v>
      </c>
      <c r="F886" s="7">
        <v>6.10882731643036E-3</v>
      </c>
    </row>
    <row r="887" spans="1:6" x14ac:dyDescent="0.2">
      <c r="A887" s="5" t="s">
        <v>740</v>
      </c>
      <c r="B887" s="5" t="s">
        <v>17</v>
      </c>
      <c r="C887" s="12" t="str">
        <f t="shared" si="13"/>
        <v>Htr4_e13.0</v>
      </c>
      <c r="D887" s="5">
        <v>62464434</v>
      </c>
      <c r="E887" s="6">
        <v>-1.024472526</v>
      </c>
      <c r="F887" s="7">
        <v>3.1990593086688698E-4</v>
      </c>
    </row>
    <row r="888" spans="1:6" x14ac:dyDescent="0.2">
      <c r="A888" s="5" t="s">
        <v>510</v>
      </c>
      <c r="B888" s="5" t="s">
        <v>10</v>
      </c>
      <c r="C888" s="12" t="str">
        <f t="shared" si="13"/>
        <v>Txndc16_e8.0</v>
      </c>
      <c r="D888" s="5">
        <v>45208934</v>
      </c>
      <c r="E888" s="6">
        <v>-1.029323013</v>
      </c>
      <c r="F888" s="7">
        <v>3.4278913207578098E-3</v>
      </c>
    </row>
    <row r="889" spans="1:6" x14ac:dyDescent="0.2">
      <c r="A889" s="5" t="s">
        <v>112</v>
      </c>
      <c r="B889" s="5" t="s">
        <v>8</v>
      </c>
      <c r="C889" s="12" t="str">
        <f t="shared" si="13"/>
        <v>Speg_e6.0</v>
      </c>
      <c r="D889" s="5">
        <v>75385607</v>
      </c>
      <c r="E889" s="6">
        <v>-1.030088822</v>
      </c>
      <c r="F889" s="7">
        <v>2.0589353169181901E-3</v>
      </c>
    </row>
    <row r="890" spans="1:6" x14ac:dyDescent="0.2">
      <c r="A890" s="5" t="s">
        <v>1094</v>
      </c>
      <c r="B890" s="5" t="s">
        <v>15</v>
      </c>
      <c r="C890" s="12" t="str">
        <f t="shared" si="13"/>
        <v>Tmem201_e11.0</v>
      </c>
      <c r="D890" s="5">
        <v>149718020</v>
      </c>
      <c r="E890" s="6">
        <v>-1.036733047</v>
      </c>
      <c r="F890" s="7">
        <v>4.1671307241576399E-3</v>
      </c>
    </row>
    <row r="891" spans="1:6" x14ac:dyDescent="0.2">
      <c r="A891" s="5" t="s">
        <v>1162</v>
      </c>
      <c r="B891" s="5" t="s">
        <v>14</v>
      </c>
      <c r="C891" s="12" t="str">
        <f t="shared" si="13"/>
        <v>Adamts3_e10.0</v>
      </c>
      <c r="D891" s="5">
        <v>89707305</v>
      </c>
      <c r="E891" s="6">
        <v>-1.0371770849999999</v>
      </c>
      <c r="F891" s="7">
        <v>8.6137862599784207E-3</v>
      </c>
    </row>
    <row r="892" spans="1:6" x14ac:dyDescent="0.2">
      <c r="A892" s="5" t="s">
        <v>1291</v>
      </c>
      <c r="B892" s="5" t="s">
        <v>21</v>
      </c>
      <c r="C892" s="12" t="str">
        <f t="shared" si="13"/>
        <v>Prkcb_e17.0</v>
      </c>
      <c r="D892" s="5">
        <v>122627656</v>
      </c>
      <c r="E892" s="6">
        <v>-1.039666228</v>
      </c>
      <c r="F892" s="7">
        <v>2.3287181131322201E-4</v>
      </c>
    </row>
    <row r="893" spans="1:6" x14ac:dyDescent="0.2">
      <c r="A893" s="5" t="s">
        <v>568</v>
      </c>
      <c r="B893" s="5" t="s">
        <v>8</v>
      </c>
      <c r="C893" s="12" t="str">
        <f t="shared" si="13"/>
        <v>Ncald_e6.0</v>
      </c>
      <c r="D893" s="5">
        <v>37448228</v>
      </c>
      <c r="E893" s="6">
        <v>-1.040259515</v>
      </c>
      <c r="F893" s="7">
        <v>4.5177960935686703E-3</v>
      </c>
    </row>
    <row r="894" spans="1:6" x14ac:dyDescent="0.2">
      <c r="A894" s="5" t="s">
        <v>1628</v>
      </c>
      <c r="B894" s="5" t="s">
        <v>7</v>
      </c>
      <c r="C894" s="12" t="str">
        <f t="shared" si="13"/>
        <v>Akap2 // Palm2 // Pakap_e5.0</v>
      </c>
      <c r="D894" s="5">
        <v>57688416</v>
      </c>
      <c r="E894" s="6">
        <v>-1.0428728780000001</v>
      </c>
      <c r="F894" s="7">
        <v>6.5210444670500403E-3</v>
      </c>
    </row>
    <row r="895" spans="1:6" x14ac:dyDescent="0.2">
      <c r="A895" s="5" t="s">
        <v>1188</v>
      </c>
      <c r="B895" s="5" t="s">
        <v>22</v>
      </c>
      <c r="C895" s="12" t="str">
        <f t="shared" si="13"/>
        <v>Phf14_e18.0</v>
      </c>
      <c r="D895" s="5">
        <v>12047827</v>
      </c>
      <c r="E895" s="6">
        <v>-1.0445979139999999</v>
      </c>
      <c r="F895" s="7">
        <v>2.3996707141267699E-3</v>
      </c>
    </row>
    <row r="896" spans="1:6" x14ac:dyDescent="0.2">
      <c r="A896" s="5" t="s">
        <v>1508</v>
      </c>
      <c r="B896" s="5" t="s">
        <v>13</v>
      </c>
      <c r="C896" s="12" t="str">
        <f t="shared" si="13"/>
        <v>Dlg3_e2.0</v>
      </c>
      <c r="D896" s="5">
        <v>100771307</v>
      </c>
      <c r="E896" s="6">
        <v>-1.0479945260000001</v>
      </c>
      <c r="F896" s="7">
        <v>1.77230043561882E-3</v>
      </c>
    </row>
    <row r="897" spans="1:6" x14ac:dyDescent="0.2">
      <c r="A897" s="5" t="s">
        <v>1637</v>
      </c>
      <c r="B897" s="5" t="s">
        <v>13</v>
      </c>
      <c r="C897" s="12" t="str">
        <f t="shared" si="13"/>
        <v>Gm6712_e2.0</v>
      </c>
      <c r="D897" s="5">
        <v>17316078</v>
      </c>
      <c r="E897" s="6">
        <v>-1.048859853</v>
      </c>
      <c r="F897" s="7">
        <v>6.7990286211430297E-3</v>
      </c>
    </row>
    <row r="898" spans="1:6" x14ac:dyDescent="0.2">
      <c r="A898" s="5" t="s">
        <v>961</v>
      </c>
      <c r="B898" s="5" t="s">
        <v>16</v>
      </c>
      <c r="C898" s="12" t="str">
        <f t="shared" ref="C898:C961" si="14">A898&amp;"_"&amp;B898</f>
        <v>Ankrd35_e12.0</v>
      </c>
      <c r="D898" s="5">
        <v>96689445</v>
      </c>
      <c r="E898" s="6">
        <v>-1.0524759690000001</v>
      </c>
      <c r="F898" s="7">
        <v>6.0589116351764105E-4</v>
      </c>
    </row>
    <row r="899" spans="1:6" x14ac:dyDescent="0.2">
      <c r="A899" s="5" t="s">
        <v>1588</v>
      </c>
      <c r="B899" s="5" t="s">
        <v>10</v>
      </c>
      <c r="C899" s="12" t="str">
        <f t="shared" si="14"/>
        <v>Rnf165 // 8030462N17Rik_e8.0</v>
      </c>
      <c r="D899" s="5">
        <v>77565042</v>
      </c>
      <c r="E899" s="6">
        <v>-1.052685444</v>
      </c>
      <c r="F899" s="7">
        <v>4.2572721726308899E-3</v>
      </c>
    </row>
    <row r="900" spans="1:6" x14ac:dyDescent="0.2">
      <c r="A900" s="5" t="s">
        <v>1633</v>
      </c>
      <c r="B900" s="5" t="s">
        <v>16</v>
      </c>
      <c r="C900" s="12" t="str">
        <f t="shared" si="14"/>
        <v>Senp7_e12.0</v>
      </c>
      <c r="D900" s="5">
        <v>56126141</v>
      </c>
      <c r="E900" s="6">
        <v>-1.0534038729999999</v>
      </c>
      <c r="F900" s="7">
        <v>7.4247101635602601E-3</v>
      </c>
    </row>
    <row r="901" spans="1:6" x14ac:dyDescent="0.2">
      <c r="A901" s="5" t="s">
        <v>48</v>
      </c>
      <c r="B901" s="5" t="s">
        <v>24</v>
      </c>
      <c r="C901" s="12" t="str">
        <f t="shared" si="14"/>
        <v>NULL_e20.0</v>
      </c>
      <c r="D901" s="5">
        <v>22421741</v>
      </c>
      <c r="E901" s="6">
        <v>-1.055771231</v>
      </c>
      <c r="F901" s="7">
        <v>2.61624887783522E-4</v>
      </c>
    </row>
    <row r="902" spans="1:6" x14ac:dyDescent="0.2">
      <c r="A902" s="5" t="s">
        <v>538</v>
      </c>
      <c r="B902" s="5" t="s">
        <v>15</v>
      </c>
      <c r="C902" s="12" t="str">
        <f t="shared" si="14"/>
        <v>Khdrbs3_e11.0</v>
      </c>
      <c r="D902" s="5">
        <v>69100941</v>
      </c>
      <c r="E902" s="6">
        <v>-1.05703141</v>
      </c>
      <c r="F902" s="7">
        <v>8.3881871885902702E-3</v>
      </c>
    </row>
    <row r="903" spans="1:6" x14ac:dyDescent="0.2">
      <c r="A903" s="5" t="s">
        <v>134</v>
      </c>
      <c r="B903" s="5" t="s">
        <v>9</v>
      </c>
      <c r="C903" s="12" t="str">
        <f t="shared" si="14"/>
        <v>Tor1aip2_e7.0</v>
      </c>
      <c r="D903" s="5">
        <v>156061588</v>
      </c>
      <c r="E903" s="6">
        <v>-1.060487545</v>
      </c>
      <c r="F903" s="7">
        <v>2.3833483964077399E-3</v>
      </c>
    </row>
    <row r="904" spans="1:6" x14ac:dyDescent="0.2">
      <c r="A904" s="5" t="s">
        <v>728</v>
      </c>
      <c r="B904" s="5" t="s">
        <v>28</v>
      </c>
      <c r="C904" s="12" t="str">
        <f t="shared" si="14"/>
        <v>Nrxn1_e24.0</v>
      </c>
      <c r="D904" s="5">
        <v>90033644</v>
      </c>
      <c r="E904" s="6">
        <v>-1.063258426</v>
      </c>
      <c r="F904" s="7">
        <v>3.95450092643576E-5</v>
      </c>
    </row>
    <row r="905" spans="1:6" x14ac:dyDescent="0.2">
      <c r="A905" s="5" t="s">
        <v>1529</v>
      </c>
      <c r="B905" s="5" t="s">
        <v>4</v>
      </c>
      <c r="C905" s="12" t="str">
        <f t="shared" si="14"/>
        <v>Enox2_e1.0</v>
      </c>
      <c r="D905" s="5">
        <v>49288101</v>
      </c>
      <c r="E905" s="6">
        <v>-1.0643743050000001</v>
      </c>
      <c r="F905" s="7">
        <v>2.6185197215201701E-3</v>
      </c>
    </row>
    <row r="906" spans="1:6" x14ac:dyDescent="0.2">
      <c r="A906" s="5" t="s">
        <v>919</v>
      </c>
      <c r="B906" s="5" t="s">
        <v>54</v>
      </c>
      <c r="C906" s="12" t="str">
        <f t="shared" si="14"/>
        <v>Cdan1 // Ttbk2_e44.0</v>
      </c>
      <c r="D906" s="5">
        <v>120719141</v>
      </c>
      <c r="E906" s="6">
        <v>-1.0646760420000001</v>
      </c>
      <c r="F906" s="7">
        <v>4.4788910286893498E-4</v>
      </c>
    </row>
    <row r="907" spans="1:6" x14ac:dyDescent="0.2">
      <c r="A907" s="5" t="s">
        <v>665</v>
      </c>
      <c r="B907" s="5" t="s">
        <v>5</v>
      </c>
      <c r="C907" s="12" t="str">
        <f t="shared" si="14"/>
        <v>Unkl_e3.0</v>
      </c>
      <c r="D907" s="5">
        <v>25189466</v>
      </c>
      <c r="E907" s="6">
        <v>-1.066125258</v>
      </c>
      <c r="F907" s="7">
        <v>4.2652400782371702E-3</v>
      </c>
    </row>
    <row r="908" spans="1:6" x14ac:dyDescent="0.2">
      <c r="A908" s="5" t="s">
        <v>359</v>
      </c>
      <c r="B908" s="5" t="s">
        <v>19</v>
      </c>
      <c r="C908" s="12" t="str">
        <f t="shared" si="14"/>
        <v>Arhgap27_e15.0</v>
      </c>
      <c r="D908" s="5">
        <v>103333840</v>
      </c>
      <c r="E908" s="6">
        <v>-1.066518005</v>
      </c>
      <c r="F908" s="7">
        <v>6.3896338630990701E-4</v>
      </c>
    </row>
    <row r="909" spans="1:6" x14ac:dyDescent="0.2">
      <c r="A909" s="5" t="s">
        <v>759</v>
      </c>
      <c r="B909" s="5" t="s">
        <v>19</v>
      </c>
      <c r="C909" s="12" t="str">
        <f t="shared" si="14"/>
        <v>Ablim3_e15.0</v>
      </c>
      <c r="D909" s="5">
        <v>61816922</v>
      </c>
      <c r="E909" s="6">
        <v>-1.0705725619999999</v>
      </c>
      <c r="F909" s="7">
        <v>2.9082525390279499E-3</v>
      </c>
    </row>
    <row r="910" spans="1:6" x14ac:dyDescent="0.2">
      <c r="A910" s="5" t="s">
        <v>1291</v>
      </c>
      <c r="B910" s="5" t="s">
        <v>83</v>
      </c>
      <c r="C910" s="12" t="str">
        <f t="shared" si="14"/>
        <v>Prkcb_ae17.0</v>
      </c>
      <c r="D910" s="5">
        <v>122628658</v>
      </c>
      <c r="E910" s="6">
        <v>-1.0712999560000001</v>
      </c>
      <c r="F910" s="7">
        <v>6.2501151807456407E-5</v>
      </c>
    </row>
    <row r="911" spans="1:6" x14ac:dyDescent="0.2">
      <c r="A911" s="5" t="s">
        <v>1145</v>
      </c>
      <c r="B911" s="5" t="s">
        <v>6</v>
      </c>
      <c r="C911" s="12" t="str">
        <f t="shared" si="14"/>
        <v>Cdk14_e4.0</v>
      </c>
      <c r="D911" s="5">
        <v>5265133</v>
      </c>
      <c r="E911" s="6">
        <v>-1.0726041209999999</v>
      </c>
      <c r="F911" s="7">
        <v>2.8897856366707302E-3</v>
      </c>
    </row>
    <row r="912" spans="1:6" x14ac:dyDescent="0.2">
      <c r="A912" s="5" t="s">
        <v>919</v>
      </c>
      <c r="B912" s="5" t="s">
        <v>44</v>
      </c>
      <c r="C912" s="12" t="str">
        <f t="shared" si="14"/>
        <v>Cdan1 // Ttbk2_e40.0</v>
      </c>
      <c r="D912" s="5">
        <v>120722658</v>
      </c>
      <c r="E912" s="6">
        <v>-1.073757622</v>
      </c>
      <c r="F912" s="7">
        <v>6.4480766218670601E-3</v>
      </c>
    </row>
    <row r="913" spans="1:6" x14ac:dyDescent="0.2">
      <c r="A913" s="5" t="s">
        <v>118</v>
      </c>
      <c r="B913" s="5" t="s">
        <v>16</v>
      </c>
      <c r="C913" s="12" t="str">
        <f t="shared" si="14"/>
        <v>Lrrfip1_e12.0</v>
      </c>
      <c r="D913" s="5">
        <v>91091602</v>
      </c>
      <c r="E913" s="6">
        <v>-1.0774672110000001</v>
      </c>
      <c r="F913" s="7">
        <v>1.54344536458643E-4</v>
      </c>
    </row>
    <row r="914" spans="1:6" x14ac:dyDescent="0.2">
      <c r="A914" s="5" t="s">
        <v>485</v>
      </c>
      <c r="B914" s="5" t="s">
        <v>9</v>
      </c>
      <c r="C914" s="12" t="str">
        <f t="shared" si="14"/>
        <v>Arhgef3_e7.0</v>
      </c>
      <c r="D914" s="5">
        <v>27336037</v>
      </c>
      <c r="E914" s="6">
        <v>-1.0884081160000001</v>
      </c>
      <c r="F914" s="7">
        <v>2.6130015073587897E-4</v>
      </c>
    </row>
    <row r="915" spans="1:6" x14ac:dyDescent="0.2">
      <c r="A915" s="5" t="s">
        <v>1095</v>
      </c>
      <c r="B915" s="5" t="s">
        <v>10</v>
      </c>
      <c r="C915" s="12" t="str">
        <f t="shared" si="14"/>
        <v>Per3_e8.0</v>
      </c>
      <c r="D915" s="5">
        <v>151031913</v>
      </c>
      <c r="E915" s="6">
        <v>-1.0948031600000001</v>
      </c>
      <c r="F915" s="7">
        <v>9.1197742968720207E-3</v>
      </c>
    </row>
    <row r="916" spans="1:6" x14ac:dyDescent="0.2">
      <c r="A916" s="5" t="s">
        <v>1337</v>
      </c>
      <c r="B916" s="5" t="s">
        <v>4</v>
      </c>
      <c r="C916" s="12" t="str">
        <f t="shared" si="14"/>
        <v>Zfp668_e1.0</v>
      </c>
      <c r="D916" s="5">
        <v>127876057</v>
      </c>
      <c r="E916" s="6">
        <v>-1.099216255</v>
      </c>
      <c r="F916" s="7">
        <v>3.0617009570925698E-3</v>
      </c>
    </row>
    <row r="917" spans="1:6" x14ac:dyDescent="0.2">
      <c r="A917" s="5" t="s">
        <v>1381</v>
      </c>
      <c r="B917" s="5" t="s">
        <v>18</v>
      </c>
      <c r="C917" s="12" t="str">
        <f t="shared" si="14"/>
        <v>Banp_e14.0</v>
      </c>
      <c r="D917" s="5">
        <v>122025564</v>
      </c>
      <c r="E917" s="6">
        <v>-1.100514977</v>
      </c>
      <c r="F917" s="7">
        <v>2.9577735397751001E-4</v>
      </c>
    </row>
    <row r="918" spans="1:6" x14ac:dyDescent="0.2">
      <c r="A918" s="5" t="s">
        <v>539</v>
      </c>
      <c r="B918" s="5" t="s">
        <v>4</v>
      </c>
      <c r="C918" s="12" t="str">
        <f t="shared" si="14"/>
        <v>Ly6e_e1.0</v>
      </c>
      <c r="D918" s="5">
        <v>74955051</v>
      </c>
      <c r="E918" s="6">
        <v>-1.1007315449999999</v>
      </c>
      <c r="F918" s="7">
        <v>1.2898629084206499E-4</v>
      </c>
    </row>
    <row r="919" spans="1:6" x14ac:dyDescent="0.2">
      <c r="A919" s="5" t="s">
        <v>1149</v>
      </c>
      <c r="B919" s="5" t="s">
        <v>7</v>
      </c>
      <c r="C919" s="12" t="str">
        <f t="shared" si="14"/>
        <v>Prkag2_e5.0</v>
      </c>
      <c r="D919" s="5">
        <v>24947424</v>
      </c>
      <c r="E919" s="6">
        <v>-1.1046353289999999</v>
      </c>
      <c r="F919" s="7">
        <v>1.4219868702256401E-4</v>
      </c>
    </row>
    <row r="920" spans="1:6" x14ac:dyDescent="0.2">
      <c r="A920" s="5" t="s">
        <v>789</v>
      </c>
      <c r="B920" s="5" t="s">
        <v>5</v>
      </c>
      <c r="C920" s="12" t="str">
        <f t="shared" si="14"/>
        <v>Rtn3_e3.0</v>
      </c>
      <c r="D920" s="5">
        <v>7457460</v>
      </c>
      <c r="E920" s="6">
        <v>-1.107305894</v>
      </c>
      <c r="F920" s="7">
        <v>4.9494958348827302E-5</v>
      </c>
    </row>
    <row r="921" spans="1:6" x14ac:dyDescent="0.2">
      <c r="A921" s="5" t="s">
        <v>852</v>
      </c>
      <c r="B921" s="5" t="s">
        <v>25</v>
      </c>
      <c r="C921" s="12" t="str">
        <f t="shared" si="14"/>
        <v>Sema6d_e21.0</v>
      </c>
      <c r="D921" s="5">
        <v>124662204</v>
      </c>
      <c r="E921" s="6">
        <v>-1.1077721970000001</v>
      </c>
      <c r="F921" s="7">
        <v>2.2012275778153902E-3</v>
      </c>
    </row>
    <row r="922" spans="1:6" x14ac:dyDescent="0.2">
      <c r="A922" s="5" t="s">
        <v>1038</v>
      </c>
      <c r="B922" s="5" t="s">
        <v>5</v>
      </c>
      <c r="C922" s="12" t="str">
        <f t="shared" si="14"/>
        <v>Hp1bp3_e3.0</v>
      </c>
      <c r="D922" s="5">
        <v>138221718</v>
      </c>
      <c r="E922" s="6">
        <v>-1.1097634519999999</v>
      </c>
      <c r="F922" s="7">
        <v>1.5055976710736399E-4</v>
      </c>
    </row>
    <row r="923" spans="1:6" x14ac:dyDescent="0.2">
      <c r="A923" s="5" t="s">
        <v>250</v>
      </c>
      <c r="B923" s="5" t="s">
        <v>28</v>
      </c>
      <c r="C923" s="12" t="str">
        <f t="shared" si="14"/>
        <v>Apaf1_e24.0</v>
      </c>
      <c r="D923" s="5">
        <v>90999652</v>
      </c>
      <c r="E923" s="6">
        <v>-1.1110717080000001</v>
      </c>
      <c r="F923" s="7">
        <v>7.0580444900269004E-3</v>
      </c>
    </row>
    <row r="924" spans="1:6" x14ac:dyDescent="0.2">
      <c r="A924" s="5" t="s">
        <v>700</v>
      </c>
      <c r="B924" s="5" t="s">
        <v>32</v>
      </c>
      <c r="C924" s="12" t="str">
        <f t="shared" si="14"/>
        <v>Tsc2_e27.0</v>
      </c>
      <c r="D924" s="5">
        <v>24606264</v>
      </c>
      <c r="E924" s="6">
        <v>-1.1132547749999999</v>
      </c>
      <c r="F924" s="7">
        <v>2.0516000969707899E-4</v>
      </c>
    </row>
    <row r="925" spans="1:6" x14ac:dyDescent="0.2">
      <c r="A925" s="5" t="s">
        <v>750</v>
      </c>
      <c r="B925" s="5" t="s">
        <v>7</v>
      </c>
      <c r="C925" s="12" t="str">
        <f t="shared" si="14"/>
        <v>Mbp_e5.0</v>
      </c>
      <c r="D925" s="5">
        <v>82554320</v>
      </c>
      <c r="E925" s="6">
        <v>-1.114378783</v>
      </c>
      <c r="F925" s="7">
        <v>4.83439595081654E-5</v>
      </c>
    </row>
    <row r="926" spans="1:6" x14ac:dyDescent="0.2">
      <c r="A926" s="5" t="s">
        <v>919</v>
      </c>
      <c r="B926" s="5" t="s">
        <v>55</v>
      </c>
      <c r="C926" s="12" t="str">
        <f t="shared" si="14"/>
        <v>Cdan1 // Ttbk2_e45.0</v>
      </c>
      <c r="D926" s="5">
        <v>120716154</v>
      </c>
      <c r="E926" s="6">
        <v>-1.118445006</v>
      </c>
      <c r="F926" s="7">
        <v>1.18572110434618E-3</v>
      </c>
    </row>
    <row r="927" spans="1:6" x14ac:dyDescent="0.2">
      <c r="A927" s="5" t="s">
        <v>1369</v>
      </c>
      <c r="B927" s="5" t="s">
        <v>5</v>
      </c>
      <c r="C927" s="12" t="str">
        <f t="shared" si="14"/>
        <v>Ogfod1_e3.0</v>
      </c>
      <c r="D927" s="5">
        <v>94041736</v>
      </c>
      <c r="E927" s="6">
        <v>-1.1235596720000001</v>
      </c>
      <c r="F927" s="7">
        <v>3.0588016994181899E-5</v>
      </c>
    </row>
    <row r="928" spans="1:6" x14ac:dyDescent="0.2">
      <c r="A928" s="5" t="s">
        <v>128</v>
      </c>
      <c r="B928" s="5" t="s">
        <v>30</v>
      </c>
      <c r="C928" s="12" t="str">
        <f t="shared" si="14"/>
        <v>Plekha6_e26.0</v>
      </c>
      <c r="D928" s="5">
        <v>133298920</v>
      </c>
      <c r="E928" s="6">
        <v>-1.1251636970000001</v>
      </c>
      <c r="F928" s="7">
        <v>1.8484116745329799E-3</v>
      </c>
    </row>
    <row r="929" spans="1:6" x14ac:dyDescent="0.2">
      <c r="A929" s="5" t="s">
        <v>641</v>
      </c>
      <c r="B929" s="5" t="s">
        <v>13</v>
      </c>
      <c r="C929" s="12" t="str">
        <f t="shared" si="14"/>
        <v>Atp5j_e2.0</v>
      </c>
      <c r="D929" s="5">
        <v>84834943</v>
      </c>
      <c r="E929" s="6">
        <v>-1.1280302200000001</v>
      </c>
      <c r="F929" s="7">
        <v>4.2695204870314904E-3</v>
      </c>
    </row>
    <row r="930" spans="1:6" x14ac:dyDescent="0.2">
      <c r="A930" s="5" t="s">
        <v>1223</v>
      </c>
      <c r="B930" s="5" t="s">
        <v>4</v>
      </c>
      <c r="C930" s="12" t="str">
        <f t="shared" si="14"/>
        <v>Ndufa5_e1.0</v>
      </c>
      <c r="D930" s="5">
        <v>24527526</v>
      </c>
      <c r="E930" s="6">
        <v>-1.1385051020000001</v>
      </c>
      <c r="F930" s="7">
        <v>6.4337366537600596E-4</v>
      </c>
    </row>
    <row r="931" spans="1:6" x14ac:dyDescent="0.2">
      <c r="A931" s="5" t="s">
        <v>1297</v>
      </c>
      <c r="B931" s="5" t="s">
        <v>125</v>
      </c>
      <c r="C931" s="12" t="str">
        <f t="shared" si="14"/>
        <v>Tacc2_ae13.0</v>
      </c>
      <c r="D931" s="5">
        <v>130735151</v>
      </c>
      <c r="E931" s="6">
        <v>-1.1399350699999999</v>
      </c>
      <c r="F931" s="7">
        <v>1.8535862608224001E-3</v>
      </c>
    </row>
    <row r="932" spans="1:6" x14ac:dyDescent="0.2">
      <c r="A932" s="5" t="s">
        <v>727</v>
      </c>
      <c r="B932" s="5" t="s">
        <v>13</v>
      </c>
      <c r="C932" s="12" t="str">
        <f t="shared" si="14"/>
        <v>Prepl_e2.0</v>
      </c>
      <c r="D932" s="5">
        <v>85088439</v>
      </c>
      <c r="E932" s="6">
        <v>-1.1429904150000001</v>
      </c>
      <c r="F932" s="7">
        <v>7.6303870097732896E-3</v>
      </c>
    </row>
    <row r="933" spans="1:6" x14ac:dyDescent="0.2">
      <c r="A933" s="5" t="s">
        <v>1361</v>
      </c>
      <c r="B933" s="5" t="s">
        <v>21</v>
      </c>
      <c r="C933" s="12" t="str">
        <f t="shared" si="14"/>
        <v>Ints10_e17.0</v>
      </c>
      <c r="D933" s="5">
        <v>68824190</v>
      </c>
      <c r="E933" s="6">
        <v>-1.147202107</v>
      </c>
      <c r="F933" s="7">
        <v>1.12375589010195E-3</v>
      </c>
    </row>
    <row r="934" spans="1:6" x14ac:dyDescent="0.2">
      <c r="A934" s="5" t="s">
        <v>1082</v>
      </c>
      <c r="B934" s="5" t="s">
        <v>84</v>
      </c>
      <c r="C934" s="12" t="str">
        <f t="shared" si="14"/>
        <v>Hmgn2_ae1.0</v>
      </c>
      <c r="D934" s="5">
        <v>133967002</v>
      </c>
      <c r="E934" s="6">
        <v>-1.1473938400000001</v>
      </c>
      <c r="F934" s="7">
        <v>6.4971740277046004E-3</v>
      </c>
    </row>
    <row r="935" spans="1:6" x14ac:dyDescent="0.2">
      <c r="A935" s="5" t="s">
        <v>254</v>
      </c>
      <c r="B935" s="5" t="s">
        <v>9</v>
      </c>
      <c r="C935" s="12" t="str">
        <f t="shared" si="14"/>
        <v>Usp15_e7.0</v>
      </c>
      <c r="D935" s="5">
        <v>123153041</v>
      </c>
      <c r="E935" s="6">
        <v>-1.1481290529999999</v>
      </c>
      <c r="F935" s="7">
        <v>1.6562336701988699E-3</v>
      </c>
    </row>
    <row r="936" spans="1:6" x14ac:dyDescent="0.2">
      <c r="A936" s="5" t="s">
        <v>681</v>
      </c>
      <c r="B936" s="5" t="s">
        <v>5</v>
      </c>
      <c r="C936" s="12" t="str">
        <f t="shared" si="14"/>
        <v>Rcan2_e3.0</v>
      </c>
      <c r="D936" s="5">
        <v>43836271</v>
      </c>
      <c r="E936" s="6">
        <v>-1.150368965</v>
      </c>
      <c r="F936" s="7">
        <v>5.2447049590852203E-3</v>
      </c>
    </row>
    <row r="937" spans="1:6" x14ac:dyDescent="0.2">
      <c r="A937" s="5" t="s">
        <v>919</v>
      </c>
      <c r="B937" s="5" t="s">
        <v>101</v>
      </c>
      <c r="C937" s="12" t="str">
        <f t="shared" si="14"/>
        <v>Cdan1 // Ttbk2_e42.0</v>
      </c>
      <c r="D937" s="5">
        <v>120720734</v>
      </c>
      <c r="E937" s="6">
        <v>-1.157882015</v>
      </c>
      <c r="F937" s="7">
        <v>3.0088871250497501E-3</v>
      </c>
    </row>
    <row r="938" spans="1:6" x14ac:dyDescent="0.2">
      <c r="A938" s="5" t="s">
        <v>216</v>
      </c>
      <c r="B938" s="5" t="s">
        <v>26</v>
      </c>
      <c r="C938" s="12" t="str">
        <f t="shared" si="14"/>
        <v>Anks1b_e22.0</v>
      </c>
      <c r="D938" s="5">
        <v>90914696</v>
      </c>
      <c r="E938" s="6">
        <v>-1.1580429779999999</v>
      </c>
      <c r="F938" s="7">
        <v>2.5278424597949099E-4</v>
      </c>
    </row>
    <row r="939" spans="1:6" x14ac:dyDescent="0.2">
      <c r="A939" s="5" t="s">
        <v>919</v>
      </c>
      <c r="B939" s="5" t="s">
        <v>53</v>
      </c>
      <c r="C939" s="12" t="str">
        <f t="shared" si="14"/>
        <v>Cdan1 // Ttbk2_e43.0</v>
      </c>
      <c r="D939" s="5">
        <v>120720424</v>
      </c>
      <c r="E939" s="6">
        <v>-1.159589137</v>
      </c>
      <c r="F939" s="7">
        <v>5.85046373856633E-5</v>
      </c>
    </row>
    <row r="940" spans="1:6" x14ac:dyDescent="0.2">
      <c r="A940" s="5" t="s">
        <v>278</v>
      </c>
      <c r="B940" s="5" t="s">
        <v>11</v>
      </c>
      <c r="C940" s="12" t="str">
        <f t="shared" si="14"/>
        <v>Specc1_e9.0</v>
      </c>
      <c r="D940" s="5">
        <v>62138050</v>
      </c>
      <c r="E940" s="6">
        <v>-1.1601693740000001</v>
      </c>
      <c r="F940" s="7">
        <v>4.9519513633146199E-5</v>
      </c>
    </row>
    <row r="941" spans="1:6" x14ac:dyDescent="0.2">
      <c r="A941" s="5" t="s">
        <v>1436</v>
      </c>
      <c r="B941" s="5" t="s">
        <v>5</v>
      </c>
      <c r="C941" s="12" t="str">
        <f t="shared" si="14"/>
        <v>Rasgrf1_e3.0</v>
      </c>
      <c r="D941" s="5">
        <v>89915492</v>
      </c>
      <c r="E941" s="6">
        <v>-1.1614273559999999</v>
      </c>
      <c r="F941" s="7">
        <v>1.5394741118617699E-3</v>
      </c>
    </row>
    <row r="942" spans="1:6" x14ac:dyDescent="0.2">
      <c r="A942" s="5" t="s">
        <v>1576</v>
      </c>
      <c r="B942" s="5" t="s">
        <v>50</v>
      </c>
      <c r="C942" s="12" t="str">
        <f t="shared" si="14"/>
        <v>Cbx4_ae5.0</v>
      </c>
      <c r="D942" s="5">
        <v>119078194</v>
      </c>
      <c r="E942" s="6">
        <v>-1.16355875</v>
      </c>
      <c r="F942" s="7">
        <v>2.11901129223026E-3</v>
      </c>
    </row>
    <row r="943" spans="1:6" x14ac:dyDescent="0.2">
      <c r="A943" s="5" t="s">
        <v>769</v>
      </c>
      <c r="B943" s="5" t="s">
        <v>23</v>
      </c>
      <c r="C943" s="12" t="str">
        <f t="shared" si="14"/>
        <v>Nrxn2_e19.0</v>
      </c>
      <c r="D943" s="5">
        <v>6497833</v>
      </c>
      <c r="E943" s="6">
        <v>-1.1639466140000001</v>
      </c>
      <c r="F943" s="7">
        <v>1.30958955378704E-3</v>
      </c>
    </row>
    <row r="944" spans="1:6" x14ac:dyDescent="0.2">
      <c r="A944" s="5" t="s">
        <v>694</v>
      </c>
      <c r="B944" s="5" t="s">
        <v>22</v>
      </c>
      <c r="C944" s="12" t="str">
        <f t="shared" si="14"/>
        <v>Ttc7_e18.0</v>
      </c>
      <c r="D944" s="5">
        <v>87363456</v>
      </c>
      <c r="E944" s="6">
        <v>-1.1669561070000001</v>
      </c>
      <c r="F944" s="7">
        <v>5.4570676425136997E-3</v>
      </c>
    </row>
    <row r="945" spans="1:6" x14ac:dyDescent="0.2">
      <c r="A945" s="5" t="s">
        <v>536</v>
      </c>
      <c r="B945" s="5" t="s">
        <v>17</v>
      </c>
      <c r="C945" s="12" t="str">
        <f t="shared" si="14"/>
        <v>Oxr1_e13.0</v>
      </c>
      <c r="D945" s="5">
        <v>41830958</v>
      </c>
      <c r="E945" s="6">
        <v>-1.173254252</v>
      </c>
      <c r="F945" s="7">
        <v>1.9377821789767599E-3</v>
      </c>
    </row>
    <row r="946" spans="1:6" x14ac:dyDescent="0.2">
      <c r="A946" s="5" t="s">
        <v>1509</v>
      </c>
      <c r="B946" s="5" t="s">
        <v>13</v>
      </c>
      <c r="C946" s="12" t="str">
        <f t="shared" si="14"/>
        <v>Ogt_e2.0</v>
      </c>
      <c r="D946" s="5">
        <v>101642976</v>
      </c>
      <c r="E946" s="6">
        <v>-1.1735471019999999</v>
      </c>
      <c r="F946" s="7">
        <v>3.2985006541260599E-5</v>
      </c>
    </row>
    <row r="947" spans="1:6" x14ac:dyDescent="0.2">
      <c r="A947" s="5" t="s">
        <v>728</v>
      </c>
      <c r="B947" s="5" t="s">
        <v>27</v>
      </c>
      <c r="C947" s="12" t="str">
        <f t="shared" si="14"/>
        <v>Nrxn1_e23.0</v>
      </c>
      <c r="D947" s="5">
        <v>90059486</v>
      </c>
      <c r="E947" s="6">
        <v>-1.173807464</v>
      </c>
      <c r="F947" s="7">
        <v>4.3194203477864599E-4</v>
      </c>
    </row>
    <row r="948" spans="1:6" x14ac:dyDescent="0.2">
      <c r="A948" s="5" t="s">
        <v>1247</v>
      </c>
      <c r="B948" s="5" t="s">
        <v>11</v>
      </c>
      <c r="C948" s="12" t="str">
        <f t="shared" si="14"/>
        <v>Rimklb_e9.0</v>
      </c>
      <c r="D948" s="5">
        <v>122449828</v>
      </c>
      <c r="E948" s="6">
        <v>-1.175924644</v>
      </c>
      <c r="F948" s="7">
        <v>2.24875136801388E-3</v>
      </c>
    </row>
    <row r="949" spans="1:6" x14ac:dyDescent="0.2">
      <c r="A949" s="5" t="s">
        <v>690</v>
      </c>
      <c r="B949" s="5" t="s">
        <v>14</v>
      </c>
      <c r="C949" s="12" t="str">
        <f t="shared" si="14"/>
        <v>Dlgap1_e10.0</v>
      </c>
      <c r="D949" s="5">
        <v>70718196</v>
      </c>
      <c r="E949" s="6">
        <v>-1.176870235</v>
      </c>
      <c r="F949" s="7">
        <v>4.5945878829826098E-6</v>
      </c>
    </row>
    <row r="950" spans="1:6" x14ac:dyDescent="0.2">
      <c r="A950" s="5" t="s">
        <v>672</v>
      </c>
      <c r="B950" s="5" t="s">
        <v>13</v>
      </c>
      <c r="C950" s="12" t="str">
        <f t="shared" si="14"/>
        <v>Kctd20_e2.0</v>
      </c>
      <c r="D950" s="5">
        <v>28952682</v>
      </c>
      <c r="E950" s="6">
        <v>-1.178012292</v>
      </c>
      <c r="F950" s="7">
        <v>6.2761441503461904E-3</v>
      </c>
    </row>
    <row r="951" spans="1:6" x14ac:dyDescent="0.2">
      <c r="A951" s="5" t="s">
        <v>291</v>
      </c>
      <c r="B951" s="5" t="s">
        <v>24</v>
      </c>
      <c r="C951" s="12" t="str">
        <f t="shared" si="14"/>
        <v>Rhot1_e20.0</v>
      </c>
      <c r="D951" s="5">
        <v>80255862</v>
      </c>
      <c r="E951" s="6">
        <v>-1.1800048970000001</v>
      </c>
      <c r="F951" s="7">
        <v>3.9676455433778599E-5</v>
      </c>
    </row>
    <row r="952" spans="1:6" x14ac:dyDescent="0.2">
      <c r="A952" s="5" t="s">
        <v>1528</v>
      </c>
      <c r="B952" s="5" t="s">
        <v>8</v>
      </c>
      <c r="C952" s="12" t="str">
        <f t="shared" si="14"/>
        <v>C1galt1c1 // Cul4b_e6.0</v>
      </c>
      <c r="D952" s="5">
        <v>38564933</v>
      </c>
      <c r="E952" s="6">
        <v>-1.1882330619999999</v>
      </c>
      <c r="F952" s="7">
        <v>8.68272278470376E-4</v>
      </c>
    </row>
    <row r="953" spans="1:6" x14ac:dyDescent="0.2">
      <c r="A953" s="5" t="s">
        <v>1280</v>
      </c>
      <c r="B953" s="5" t="s">
        <v>15</v>
      </c>
      <c r="C953" s="12" t="str">
        <f t="shared" si="14"/>
        <v>Grm5_e11.0</v>
      </c>
      <c r="D953" s="5">
        <v>88116193</v>
      </c>
      <c r="E953" s="6">
        <v>-1.1910301640000001</v>
      </c>
      <c r="F953" s="7">
        <v>4.6044289159801501E-3</v>
      </c>
    </row>
    <row r="954" spans="1:6" x14ac:dyDescent="0.2">
      <c r="A954" s="5" t="s">
        <v>1149</v>
      </c>
      <c r="B954" s="5" t="s">
        <v>13</v>
      </c>
      <c r="C954" s="12" t="str">
        <f t="shared" si="14"/>
        <v>Prkag2_e2.0</v>
      </c>
      <c r="D954" s="5">
        <v>25028465</v>
      </c>
      <c r="E954" s="6">
        <v>-1.1932387659999999</v>
      </c>
      <c r="F954" s="7">
        <v>1.20579255644546E-3</v>
      </c>
    </row>
    <row r="955" spans="1:6" x14ac:dyDescent="0.2">
      <c r="A955" s="5" t="s">
        <v>1497</v>
      </c>
      <c r="B955" s="5" t="s">
        <v>87</v>
      </c>
      <c r="C955" s="12" t="str">
        <f t="shared" si="14"/>
        <v>Pdcd6ip_ae7.0</v>
      </c>
      <c r="D955" s="5">
        <v>113685424</v>
      </c>
      <c r="E955" s="6">
        <v>-1.1933377380000001</v>
      </c>
      <c r="F955" s="7">
        <v>8.3939178206040405E-4</v>
      </c>
    </row>
    <row r="956" spans="1:6" x14ac:dyDescent="0.2">
      <c r="A956" s="5" t="s">
        <v>544</v>
      </c>
      <c r="B956" s="5" t="s">
        <v>46</v>
      </c>
      <c r="C956" s="12" t="str">
        <f t="shared" si="14"/>
        <v>Cyth4_ae8.0</v>
      </c>
      <c r="D956" s="5">
        <v>78611422</v>
      </c>
      <c r="E956" s="6">
        <v>-1.1949222100000001</v>
      </c>
      <c r="F956" s="7">
        <v>5.35410713914879E-3</v>
      </c>
    </row>
    <row r="957" spans="1:6" x14ac:dyDescent="0.2">
      <c r="A957" s="5" t="s">
        <v>634</v>
      </c>
      <c r="B957" s="5" t="s">
        <v>25</v>
      </c>
      <c r="C957" s="12" t="str">
        <f t="shared" si="14"/>
        <v>Stxbp5l_e21.0</v>
      </c>
      <c r="D957" s="5">
        <v>37186651</v>
      </c>
      <c r="E957" s="6">
        <v>-1.1958472899999999</v>
      </c>
      <c r="F957" s="7">
        <v>1.2634889558124E-4</v>
      </c>
    </row>
    <row r="958" spans="1:6" x14ac:dyDescent="0.2">
      <c r="A958" s="5" t="s">
        <v>269</v>
      </c>
      <c r="B958" s="5" t="s">
        <v>10</v>
      </c>
      <c r="C958" s="12" t="str">
        <f t="shared" si="14"/>
        <v>Mapk9_e8.0</v>
      </c>
      <c r="D958" s="5">
        <v>49874264</v>
      </c>
      <c r="E958" s="6">
        <v>-1.196243935</v>
      </c>
      <c r="F958" s="7">
        <v>5.6170230458299599E-5</v>
      </c>
    </row>
    <row r="959" spans="1:6" x14ac:dyDescent="0.2">
      <c r="A959" s="5" t="s">
        <v>643</v>
      </c>
      <c r="B959" s="5" t="s">
        <v>4</v>
      </c>
      <c r="C959" s="12" t="str">
        <f t="shared" si="14"/>
        <v>Synj1_e1.0</v>
      </c>
      <c r="D959" s="5">
        <v>91011094</v>
      </c>
      <c r="E959" s="6">
        <v>-1.1970706280000001</v>
      </c>
      <c r="F959" s="7">
        <v>6.76955385680363E-5</v>
      </c>
    </row>
    <row r="960" spans="1:6" x14ac:dyDescent="0.2">
      <c r="A960" s="5" t="s">
        <v>510</v>
      </c>
      <c r="B960" s="5" t="s">
        <v>87</v>
      </c>
      <c r="C960" s="12" t="str">
        <f t="shared" si="14"/>
        <v>Txndc16_ae7.0</v>
      </c>
      <c r="D960" s="5">
        <v>45209432</v>
      </c>
      <c r="E960" s="6">
        <v>-1.1978646989999999</v>
      </c>
      <c r="F960" s="7">
        <v>8.9357888386166102E-3</v>
      </c>
    </row>
    <row r="961" spans="1:6" x14ac:dyDescent="0.2">
      <c r="A961" s="5" t="s">
        <v>873</v>
      </c>
      <c r="B961" s="5" t="s">
        <v>13</v>
      </c>
      <c r="C961" s="12" t="str">
        <f t="shared" si="14"/>
        <v>Pkig_e2.0</v>
      </c>
      <c r="D961" s="5">
        <v>163659150</v>
      </c>
      <c r="E961" s="6">
        <v>-1.1979308909999999</v>
      </c>
      <c r="F961" s="7">
        <v>5.3481729999464303E-3</v>
      </c>
    </row>
    <row r="962" spans="1:6" x14ac:dyDescent="0.2">
      <c r="A962" s="5" t="s">
        <v>990</v>
      </c>
      <c r="B962" s="5" t="s">
        <v>4</v>
      </c>
      <c r="C962" s="12" t="str">
        <f t="shared" ref="C962:C1025" si="15">A962&amp;"_"&amp;B962</f>
        <v>Pde4dip // Mir7225_e1.0</v>
      </c>
      <c r="D962" s="5">
        <v>97888489</v>
      </c>
      <c r="E962" s="6">
        <v>-1.2061623669999999</v>
      </c>
      <c r="F962" s="7">
        <v>5.2601001919612899E-3</v>
      </c>
    </row>
    <row r="963" spans="1:6" x14ac:dyDescent="0.2">
      <c r="A963" s="5" t="s">
        <v>900</v>
      </c>
      <c r="B963" s="5" t="s">
        <v>23</v>
      </c>
      <c r="C963" s="12" t="str">
        <f t="shared" si="15"/>
        <v>Lrsam1_e19.0</v>
      </c>
      <c r="D963" s="5">
        <v>32935168</v>
      </c>
      <c r="E963" s="6">
        <v>-1.2125341009999999</v>
      </c>
      <c r="F963" s="7">
        <v>6.15272853914483E-4</v>
      </c>
    </row>
    <row r="964" spans="1:6" x14ac:dyDescent="0.2">
      <c r="A964" s="5" t="s">
        <v>919</v>
      </c>
      <c r="B964" s="5" t="s">
        <v>100</v>
      </c>
      <c r="C964" s="12" t="str">
        <f t="shared" si="15"/>
        <v>Cdan1 // Ttbk2_e41.0</v>
      </c>
      <c r="D964" s="5">
        <v>120720882</v>
      </c>
      <c r="E964" s="6">
        <v>-1.21464196</v>
      </c>
      <c r="F964" s="7">
        <v>2.5692540327484198E-4</v>
      </c>
    </row>
    <row r="965" spans="1:6" x14ac:dyDescent="0.2">
      <c r="A965" s="5" t="s">
        <v>1149</v>
      </c>
      <c r="B965" s="5" t="s">
        <v>5</v>
      </c>
      <c r="C965" s="12" t="str">
        <f t="shared" si="15"/>
        <v>Prkag2_e3.0</v>
      </c>
      <c r="D965" s="5">
        <v>25021792</v>
      </c>
      <c r="E965" s="6">
        <v>-1.216317058</v>
      </c>
      <c r="F965" s="7">
        <v>2.8433710564908701E-5</v>
      </c>
    </row>
    <row r="966" spans="1:6" x14ac:dyDescent="0.2">
      <c r="A966" s="5" t="s">
        <v>942</v>
      </c>
      <c r="B966" s="5" t="s">
        <v>20</v>
      </c>
      <c r="C966" s="12" t="str">
        <f t="shared" si="15"/>
        <v>Fxr1_e16.0</v>
      </c>
      <c r="D966" s="5">
        <v>34064974</v>
      </c>
      <c r="E966" s="6">
        <v>-1.217255964</v>
      </c>
      <c r="F966" s="7">
        <v>2.2172607201233701E-4</v>
      </c>
    </row>
    <row r="967" spans="1:6" x14ac:dyDescent="0.2">
      <c r="A967" s="5" t="s">
        <v>1123</v>
      </c>
      <c r="B967" s="5" t="s">
        <v>5</v>
      </c>
      <c r="C967" s="12" t="str">
        <f t="shared" si="15"/>
        <v>Rufy3_e3.0</v>
      </c>
      <c r="D967" s="5">
        <v>88598436</v>
      </c>
      <c r="E967" s="6">
        <v>-1.2193035539999999</v>
      </c>
      <c r="F967" s="7">
        <v>2.7279530966735398E-3</v>
      </c>
    </row>
    <row r="968" spans="1:6" x14ac:dyDescent="0.2">
      <c r="A968" s="5" t="s">
        <v>1507</v>
      </c>
      <c r="B968" s="5" t="s">
        <v>6</v>
      </c>
      <c r="C968" s="12" t="str">
        <f t="shared" si="15"/>
        <v>Dmd_e4.0</v>
      </c>
      <c r="D968" s="5">
        <v>83136632</v>
      </c>
      <c r="E968" s="6">
        <v>-1.2212867789999999</v>
      </c>
      <c r="F968" s="7">
        <v>9.1271477386861196E-3</v>
      </c>
    </row>
    <row r="969" spans="1:6" x14ac:dyDescent="0.2">
      <c r="A969" s="5" t="s">
        <v>48</v>
      </c>
      <c r="B969" s="5" t="s">
        <v>7</v>
      </c>
      <c r="C969" s="12" t="str">
        <f t="shared" si="15"/>
        <v>NULL_e5.0</v>
      </c>
      <c r="D969" s="5">
        <v>22593276</v>
      </c>
      <c r="E969" s="6">
        <v>-1.2215559010000001</v>
      </c>
      <c r="F969" s="7">
        <v>2.33848694497775E-3</v>
      </c>
    </row>
    <row r="970" spans="1:6" x14ac:dyDescent="0.2">
      <c r="A970" s="5" t="s">
        <v>319</v>
      </c>
      <c r="B970" s="5" t="s">
        <v>7</v>
      </c>
      <c r="C970" s="12" t="str">
        <f t="shared" si="15"/>
        <v>Sept9_e5.0</v>
      </c>
      <c r="D970" s="5">
        <v>117331715</v>
      </c>
      <c r="E970" s="6">
        <v>-1.2218923740000001</v>
      </c>
      <c r="F970" s="7">
        <v>9.7005170826173401E-6</v>
      </c>
    </row>
    <row r="971" spans="1:6" x14ac:dyDescent="0.2">
      <c r="A971" s="5" t="s">
        <v>1441</v>
      </c>
      <c r="B971" s="5" t="s">
        <v>14</v>
      </c>
      <c r="C971" s="12" t="str">
        <f t="shared" si="15"/>
        <v>Wdr82_e10.0</v>
      </c>
      <c r="D971" s="5">
        <v>106191713</v>
      </c>
      <c r="E971" s="6">
        <v>-1.2231043269999999</v>
      </c>
      <c r="F971" s="7">
        <v>2.5098502884352801E-3</v>
      </c>
    </row>
    <row r="972" spans="1:6" x14ac:dyDescent="0.2">
      <c r="A972" s="5" t="s">
        <v>1382</v>
      </c>
      <c r="B972" s="5" t="s">
        <v>20</v>
      </c>
      <c r="C972" s="12" t="str">
        <f t="shared" si="15"/>
        <v>Def8_e16.0</v>
      </c>
      <c r="D972" s="5">
        <v>123467012</v>
      </c>
      <c r="E972" s="6">
        <v>-1.223609607</v>
      </c>
      <c r="F972" s="7">
        <v>1.08198280457619E-3</v>
      </c>
    </row>
    <row r="973" spans="1:6" x14ac:dyDescent="0.2">
      <c r="A973" s="5" t="s">
        <v>789</v>
      </c>
      <c r="B973" s="5" t="s">
        <v>5</v>
      </c>
      <c r="C973" s="12" t="str">
        <f t="shared" si="15"/>
        <v>Rtn3_e3.0</v>
      </c>
      <c r="D973" s="5">
        <v>7456300</v>
      </c>
      <c r="E973" s="6">
        <v>-1.226239925</v>
      </c>
      <c r="F973" s="7">
        <v>8.3551178160156603E-7</v>
      </c>
    </row>
    <row r="974" spans="1:6" x14ac:dyDescent="0.2">
      <c r="A974" s="5" t="s">
        <v>250</v>
      </c>
      <c r="B974" s="5" t="s">
        <v>29</v>
      </c>
      <c r="C974" s="12" t="str">
        <f t="shared" si="15"/>
        <v>Apaf1_e25.0</v>
      </c>
      <c r="D974" s="5">
        <v>90997212</v>
      </c>
      <c r="E974" s="6">
        <v>-1.228300315</v>
      </c>
      <c r="F974" s="7">
        <v>2.0579943276374301E-5</v>
      </c>
    </row>
    <row r="975" spans="1:6" x14ac:dyDescent="0.2">
      <c r="A975" s="5" t="s">
        <v>139</v>
      </c>
      <c r="B975" s="5" t="s">
        <v>129</v>
      </c>
      <c r="C975" s="12" t="str">
        <f t="shared" si="15"/>
        <v>Cdc42bpa_ae26.0</v>
      </c>
      <c r="D975" s="5">
        <v>180117744</v>
      </c>
      <c r="E975" s="6">
        <v>-1.2295176649999999</v>
      </c>
      <c r="F975" s="7">
        <v>1.86395255742527E-5</v>
      </c>
    </row>
    <row r="976" spans="1:6" x14ac:dyDescent="0.2">
      <c r="A976" s="5" t="s">
        <v>1582</v>
      </c>
      <c r="B976" s="5" t="s">
        <v>121</v>
      </c>
      <c r="C976" s="12" t="str">
        <f t="shared" si="15"/>
        <v>Kalrn_ae12.0</v>
      </c>
      <c r="D976" s="5">
        <v>34262820</v>
      </c>
      <c r="E976" s="6">
        <v>-1.2299236769999999</v>
      </c>
      <c r="F976" s="7">
        <v>2.8013904324932002E-6</v>
      </c>
    </row>
    <row r="977" spans="1:6" x14ac:dyDescent="0.2">
      <c r="A977" s="5" t="s">
        <v>1340</v>
      </c>
      <c r="B977" s="5" t="s">
        <v>20</v>
      </c>
      <c r="C977" s="12" t="str">
        <f t="shared" si="15"/>
        <v>Tubgcp2_e16.0</v>
      </c>
      <c r="D977" s="5">
        <v>139997972</v>
      </c>
      <c r="E977" s="6">
        <v>-1.2321248950000001</v>
      </c>
      <c r="F977" s="7">
        <v>5.3323279424828396E-3</v>
      </c>
    </row>
    <row r="978" spans="1:6" x14ac:dyDescent="0.2">
      <c r="A978" s="5" t="s">
        <v>1591</v>
      </c>
      <c r="B978" s="5" t="s">
        <v>13</v>
      </c>
      <c r="C978" s="12" t="str">
        <f t="shared" si="15"/>
        <v>Kif6_e2.0</v>
      </c>
      <c r="D978" s="5">
        <v>49620593</v>
      </c>
      <c r="E978" s="6">
        <v>-1.2371154559999999</v>
      </c>
      <c r="F978" s="7">
        <v>1.1182430826851199E-3</v>
      </c>
    </row>
    <row r="979" spans="1:6" x14ac:dyDescent="0.2">
      <c r="A979" s="5" t="s">
        <v>1207</v>
      </c>
      <c r="B979" s="5" t="s">
        <v>47</v>
      </c>
      <c r="C979" s="12" t="str">
        <f t="shared" si="15"/>
        <v>Fam19a1_ae2.0</v>
      </c>
      <c r="D979" s="5">
        <v>96115310</v>
      </c>
      <c r="E979" s="6">
        <v>-1.2378298050000001</v>
      </c>
      <c r="F979" s="7">
        <v>8.6528422204766794E-3</v>
      </c>
    </row>
    <row r="980" spans="1:6" x14ac:dyDescent="0.2">
      <c r="A980" s="5" t="s">
        <v>919</v>
      </c>
      <c r="B980" s="5" t="s">
        <v>30</v>
      </c>
      <c r="C980" s="12" t="str">
        <f t="shared" si="15"/>
        <v>Cdan1 // Ttbk2_e26.0</v>
      </c>
      <c r="D980" s="5">
        <v>120727858</v>
      </c>
      <c r="E980" s="6">
        <v>-1.2474911639999999</v>
      </c>
      <c r="F980" s="7">
        <v>7.9061765376967994E-3</v>
      </c>
    </row>
    <row r="981" spans="1:6" x14ac:dyDescent="0.2">
      <c r="A981" s="5" t="s">
        <v>206</v>
      </c>
      <c r="B981" s="5" t="s">
        <v>37</v>
      </c>
      <c r="C981" s="12" t="str">
        <f t="shared" si="15"/>
        <v>Ank3_e32.0</v>
      </c>
      <c r="D981" s="5">
        <v>69953440</v>
      </c>
      <c r="E981" s="6">
        <v>-1.2527758929999999</v>
      </c>
      <c r="F981" s="7">
        <v>1.7316935346019899E-3</v>
      </c>
    </row>
    <row r="982" spans="1:6" x14ac:dyDescent="0.2">
      <c r="A982" s="5" t="s">
        <v>223</v>
      </c>
      <c r="B982" s="5" t="s">
        <v>16</v>
      </c>
      <c r="C982" s="12" t="str">
        <f t="shared" si="15"/>
        <v>Grip1_e12.0</v>
      </c>
      <c r="D982" s="5">
        <v>119985474</v>
      </c>
      <c r="E982" s="6">
        <v>-1.2541861350000001</v>
      </c>
      <c r="F982" s="7">
        <v>3.8079895877491201E-4</v>
      </c>
    </row>
    <row r="983" spans="1:6" x14ac:dyDescent="0.2">
      <c r="A983" s="5" t="s">
        <v>440</v>
      </c>
      <c r="B983" s="5" t="s">
        <v>13</v>
      </c>
      <c r="C983" s="12" t="str">
        <f t="shared" si="15"/>
        <v>Phactr1_e2.0</v>
      </c>
      <c r="D983" s="5">
        <v>42682650</v>
      </c>
      <c r="E983" s="6">
        <v>-1.2552877710000001</v>
      </c>
      <c r="F983" s="7">
        <v>4.41524943557976E-4</v>
      </c>
    </row>
    <row r="984" spans="1:6" x14ac:dyDescent="0.2">
      <c r="A984" s="5" t="s">
        <v>567</v>
      </c>
      <c r="B984" s="5" t="s">
        <v>13</v>
      </c>
      <c r="C984" s="12" t="str">
        <f t="shared" si="15"/>
        <v>Ywhaz_e2.0</v>
      </c>
      <c r="D984" s="5">
        <v>36794145</v>
      </c>
      <c r="E984" s="6">
        <v>-1.255666653</v>
      </c>
      <c r="F984" s="7">
        <v>4.21803692234904E-4</v>
      </c>
    </row>
    <row r="985" spans="1:6" x14ac:dyDescent="0.2">
      <c r="A985" s="5" t="s">
        <v>1173</v>
      </c>
      <c r="B985" s="5" t="s">
        <v>121</v>
      </c>
      <c r="C985" s="12" t="str">
        <f t="shared" si="15"/>
        <v>Clip1_ae12.0</v>
      </c>
      <c r="D985" s="5">
        <v>123630225</v>
      </c>
      <c r="E985" s="6">
        <v>-1.2611197780000001</v>
      </c>
      <c r="F985" s="7">
        <v>1.90874872870226E-3</v>
      </c>
    </row>
    <row r="986" spans="1:6" x14ac:dyDescent="0.2">
      <c r="A986" s="5" t="s">
        <v>622</v>
      </c>
      <c r="B986" s="5" t="s">
        <v>4</v>
      </c>
      <c r="C986" s="12" t="str">
        <f t="shared" si="15"/>
        <v>Robo1_e1.0</v>
      </c>
      <c r="D986" s="5">
        <v>72663149</v>
      </c>
      <c r="E986" s="6">
        <v>-1.268712471</v>
      </c>
      <c r="F986" s="7">
        <v>5.3304345646584502E-4</v>
      </c>
    </row>
    <row r="987" spans="1:6" x14ac:dyDescent="0.2">
      <c r="A987" s="5" t="s">
        <v>1513</v>
      </c>
      <c r="B987" s="5" t="s">
        <v>7</v>
      </c>
      <c r="C987" s="12" t="str">
        <f t="shared" si="15"/>
        <v>Gprasp1 // Armcx5_e5.0</v>
      </c>
      <c r="D987" s="5">
        <v>135744919</v>
      </c>
      <c r="E987" s="6">
        <v>-1.2697904719999999</v>
      </c>
      <c r="F987" s="7">
        <v>6.4665239158829303E-3</v>
      </c>
    </row>
    <row r="988" spans="1:6" x14ac:dyDescent="0.2">
      <c r="A988" s="5" t="s">
        <v>728</v>
      </c>
      <c r="B988" s="5" t="s">
        <v>27</v>
      </c>
      <c r="C988" s="12" t="str">
        <f t="shared" si="15"/>
        <v>Nrxn1_e23.0</v>
      </c>
      <c r="D988" s="5">
        <v>90059476</v>
      </c>
      <c r="E988" s="6">
        <v>-1.2721579430000001</v>
      </c>
      <c r="F988" s="7">
        <v>3.6765783739641299E-3</v>
      </c>
    </row>
    <row r="989" spans="1:6" x14ac:dyDescent="0.2">
      <c r="A989" s="5" t="s">
        <v>519</v>
      </c>
      <c r="B989" s="5" t="s">
        <v>16</v>
      </c>
      <c r="C989" s="12" t="str">
        <f t="shared" si="15"/>
        <v>Cdadc1_e12.0</v>
      </c>
      <c r="D989" s="5">
        <v>59559388</v>
      </c>
      <c r="E989" s="6">
        <v>-1.2725412819999999</v>
      </c>
      <c r="F989" s="7">
        <v>2.5054053047959802E-4</v>
      </c>
    </row>
    <row r="990" spans="1:6" x14ac:dyDescent="0.2">
      <c r="A990" s="5" t="s">
        <v>1174</v>
      </c>
      <c r="B990" s="5" t="s">
        <v>6</v>
      </c>
      <c r="C990" s="12" t="str">
        <f t="shared" si="15"/>
        <v>Pitpnm2_e4.0</v>
      </c>
      <c r="D990" s="5">
        <v>124186939</v>
      </c>
      <c r="E990" s="6">
        <v>-1.27271556</v>
      </c>
      <c r="F990" s="7">
        <v>1.9879883266821802E-5</v>
      </c>
    </row>
    <row r="991" spans="1:6" x14ac:dyDescent="0.2">
      <c r="A991" s="5" t="s">
        <v>1488</v>
      </c>
      <c r="B991" s="5" t="s">
        <v>20</v>
      </c>
      <c r="C991" s="12" t="str">
        <f t="shared" si="15"/>
        <v>Cep63_e16.0</v>
      </c>
      <c r="D991" s="5">
        <v>102588708</v>
      </c>
      <c r="E991" s="6">
        <v>-1.2744246050000001</v>
      </c>
      <c r="F991" s="7">
        <v>1.0980433395851199E-3</v>
      </c>
    </row>
    <row r="992" spans="1:6" x14ac:dyDescent="0.2">
      <c r="A992" s="5" t="s">
        <v>1350</v>
      </c>
      <c r="B992" s="5" t="s">
        <v>46</v>
      </c>
      <c r="C992" s="12" t="str">
        <f t="shared" si="15"/>
        <v>Mcf2l // Gm38671_ae8.0</v>
      </c>
      <c r="D992" s="5">
        <v>12984295</v>
      </c>
      <c r="E992" s="6">
        <v>-1.2749481869999999</v>
      </c>
      <c r="F992" s="7">
        <v>1.8212750665256801E-6</v>
      </c>
    </row>
    <row r="993" spans="1:6" x14ac:dyDescent="0.2">
      <c r="A993" s="5" t="s">
        <v>773</v>
      </c>
      <c r="B993" s="5" t="s">
        <v>7</v>
      </c>
      <c r="C993" s="12" t="str">
        <f t="shared" si="15"/>
        <v>Syt7_e5.0</v>
      </c>
      <c r="D993" s="5">
        <v>10426299</v>
      </c>
      <c r="E993" s="6">
        <v>-1.2784785940000001</v>
      </c>
      <c r="F993" s="7">
        <v>9.4506067467468901E-4</v>
      </c>
    </row>
    <row r="994" spans="1:6" x14ac:dyDescent="0.2">
      <c r="A994" s="5" t="s">
        <v>869</v>
      </c>
      <c r="B994" s="5" t="s">
        <v>15</v>
      </c>
      <c r="C994" s="12" t="str">
        <f t="shared" si="15"/>
        <v>Dlgap4_e11.0</v>
      </c>
      <c r="D994" s="5">
        <v>156748023</v>
      </c>
      <c r="E994" s="6">
        <v>-1.2793888120000001</v>
      </c>
      <c r="F994" s="7">
        <v>9.4279830552586501E-5</v>
      </c>
    </row>
    <row r="995" spans="1:6" x14ac:dyDescent="0.2">
      <c r="A995" s="5" t="s">
        <v>1250</v>
      </c>
      <c r="B995" s="5" t="s">
        <v>13</v>
      </c>
      <c r="C995" s="12" t="str">
        <f t="shared" si="15"/>
        <v>Ntf3_e2.0</v>
      </c>
      <c r="D995" s="5">
        <v>126164730</v>
      </c>
      <c r="E995" s="6">
        <v>-1.2794938739999999</v>
      </c>
      <c r="F995" s="7">
        <v>3.1336792520004798E-3</v>
      </c>
    </row>
    <row r="996" spans="1:6" x14ac:dyDescent="0.2">
      <c r="A996" s="5" t="s">
        <v>1377</v>
      </c>
      <c r="B996" s="5" t="s">
        <v>26</v>
      </c>
      <c r="C996" s="12" t="str">
        <f t="shared" si="15"/>
        <v>Exosc6 // Aars_e22.0</v>
      </c>
      <c r="D996" s="5">
        <v>111056339</v>
      </c>
      <c r="E996" s="6">
        <v>-1.2862338120000001</v>
      </c>
      <c r="F996" s="7">
        <v>2.3891112752903599E-4</v>
      </c>
    </row>
    <row r="997" spans="1:6" x14ac:dyDescent="0.2">
      <c r="A997" s="5" t="s">
        <v>434</v>
      </c>
      <c r="B997" s="5" t="s">
        <v>21</v>
      </c>
      <c r="C997" s="12" t="str">
        <f t="shared" si="15"/>
        <v>Heatr1_e17.0</v>
      </c>
      <c r="D997" s="5">
        <v>12412045</v>
      </c>
      <c r="E997" s="6">
        <v>-1.2875010629999999</v>
      </c>
      <c r="F997" s="7">
        <v>4.6016317640934197E-3</v>
      </c>
    </row>
    <row r="998" spans="1:6" x14ac:dyDescent="0.2">
      <c r="A998" s="5" t="s">
        <v>1523</v>
      </c>
      <c r="B998" s="5" t="s">
        <v>39</v>
      </c>
      <c r="C998" s="12" t="str">
        <f t="shared" si="15"/>
        <v>Med14_e34.0</v>
      </c>
      <c r="D998" s="5">
        <v>12675371</v>
      </c>
      <c r="E998" s="6">
        <v>-1.2881703390000001</v>
      </c>
      <c r="F998" s="7">
        <v>3.0071839204251602E-4</v>
      </c>
    </row>
    <row r="999" spans="1:6" x14ac:dyDescent="0.2">
      <c r="A999" s="5" t="s">
        <v>577</v>
      </c>
      <c r="B999" s="5" t="s">
        <v>49</v>
      </c>
      <c r="C999" s="12" t="str">
        <f t="shared" si="15"/>
        <v>Ly6c1_ae4.0</v>
      </c>
      <c r="D999" s="5">
        <v>75045017</v>
      </c>
      <c r="E999" s="6">
        <v>-1.2897567059999999</v>
      </c>
      <c r="F999" s="7">
        <v>1.6338702408930301E-3</v>
      </c>
    </row>
    <row r="1000" spans="1:6" x14ac:dyDescent="0.2">
      <c r="A1000" s="5" t="s">
        <v>1513</v>
      </c>
      <c r="B1000" s="5" t="s">
        <v>8</v>
      </c>
      <c r="C1000" s="12" t="str">
        <f t="shared" si="15"/>
        <v>Gprasp1 // Armcx5_e6.0</v>
      </c>
      <c r="D1000" s="5">
        <v>135745776</v>
      </c>
      <c r="E1000" s="6">
        <v>-1.291839256</v>
      </c>
      <c r="F1000" s="7">
        <v>5.7007641887101002E-3</v>
      </c>
    </row>
    <row r="1001" spans="1:6" x14ac:dyDescent="0.2">
      <c r="A1001" s="5" t="s">
        <v>1341</v>
      </c>
      <c r="B1001" s="5" t="s">
        <v>5</v>
      </c>
      <c r="C1001" s="12" t="str">
        <f t="shared" si="15"/>
        <v>Caly_e3.0</v>
      </c>
      <c r="D1001" s="5">
        <v>140081381</v>
      </c>
      <c r="E1001" s="6">
        <v>-1.2919099039999999</v>
      </c>
      <c r="F1001" s="7">
        <v>1.7873121204027201E-4</v>
      </c>
    </row>
    <row r="1002" spans="1:6" x14ac:dyDescent="0.2">
      <c r="A1002" s="5" t="s">
        <v>250</v>
      </c>
      <c r="B1002" s="5" t="s">
        <v>32</v>
      </c>
      <c r="C1002" s="12" t="str">
        <f t="shared" si="15"/>
        <v>Apaf1_e27.0</v>
      </c>
      <c r="D1002" s="5">
        <v>90989311</v>
      </c>
      <c r="E1002" s="6">
        <v>-1.2945263010000001</v>
      </c>
      <c r="F1002" s="7">
        <v>3.2997670797760299E-3</v>
      </c>
    </row>
    <row r="1003" spans="1:6" x14ac:dyDescent="0.2">
      <c r="A1003" s="5" t="s">
        <v>1469</v>
      </c>
      <c r="B1003" s="5" t="s">
        <v>15</v>
      </c>
      <c r="C1003" s="12" t="str">
        <f t="shared" si="15"/>
        <v>Phldb1_e11.0</v>
      </c>
      <c r="D1003" s="5">
        <v>44708394</v>
      </c>
      <c r="E1003" s="6">
        <v>-1.2953758820000001</v>
      </c>
      <c r="F1003" s="7">
        <v>8.0752928006007103E-3</v>
      </c>
    </row>
    <row r="1004" spans="1:6" x14ac:dyDescent="0.2">
      <c r="A1004" s="5" t="s">
        <v>1507</v>
      </c>
      <c r="B1004" s="5" t="s">
        <v>105</v>
      </c>
      <c r="C1004" s="12" t="str">
        <f t="shared" si="15"/>
        <v>Dmd_e47.0</v>
      </c>
      <c r="D1004" s="5">
        <v>84271952</v>
      </c>
      <c r="E1004" s="6">
        <v>-1.30678739</v>
      </c>
      <c r="F1004" s="7">
        <v>4.8828224428402501E-4</v>
      </c>
    </row>
    <row r="1005" spans="1:6" x14ac:dyDescent="0.2">
      <c r="A1005" s="5" t="s">
        <v>886</v>
      </c>
      <c r="B1005" s="5" t="s">
        <v>23</v>
      </c>
      <c r="C1005" s="12" t="str">
        <f t="shared" si="15"/>
        <v>Pfkfb3_e19.0</v>
      </c>
      <c r="D1005" s="5">
        <v>11475754</v>
      </c>
      <c r="E1005" s="6">
        <v>-1.30900192</v>
      </c>
      <c r="F1005" s="7">
        <v>6.7193068559347801E-3</v>
      </c>
    </row>
    <row r="1006" spans="1:6" x14ac:dyDescent="0.2">
      <c r="A1006" s="5" t="s">
        <v>990</v>
      </c>
      <c r="B1006" s="5" t="s">
        <v>9</v>
      </c>
      <c r="C1006" s="12" t="str">
        <f t="shared" si="15"/>
        <v>Pde4dip // Mir7225_e7.0</v>
      </c>
      <c r="D1006" s="5">
        <v>97793485</v>
      </c>
      <c r="E1006" s="6">
        <v>-1.311506289</v>
      </c>
      <c r="F1006" s="7">
        <v>3.9815512045037697E-3</v>
      </c>
    </row>
    <row r="1007" spans="1:6" x14ac:dyDescent="0.2">
      <c r="A1007" s="5" t="s">
        <v>633</v>
      </c>
      <c r="B1007" s="5" t="s">
        <v>50</v>
      </c>
      <c r="C1007" s="12" t="str">
        <f t="shared" si="15"/>
        <v>Ppp1r2_ae5.0</v>
      </c>
      <c r="D1007" s="5">
        <v>31258051</v>
      </c>
      <c r="E1007" s="6">
        <v>-1.3121867970000001</v>
      </c>
      <c r="F1007" s="7">
        <v>1.8783452278870801E-3</v>
      </c>
    </row>
    <row r="1008" spans="1:6" x14ac:dyDescent="0.2">
      <c r="A1008" s="5" t="s">
        <v>1332</v>
      </c>
      <c r="B1008" s="5" t="s">
        <v>13</v>
      </c>
      <c r="C1008" s="12" t="str">
        <f t="shared" si="15"/>
        <v>Syt17_e2.0</v>
      </c>
      <c r="D1008" s="5">
        <v>118443346</v>
      </c>
      <c r="E1008" s="6">
        <v>-1.316492175</v>
      </c>
      <c r="F1008" s="7">
        <v>2.35479417548797E-5</v>
      </c>
    </row>
    <row r="1009" spans="1:6" x14ac:dyDescent="0.2">
      <c r="A1009" s="5" t="s">
        <v>735</v>
      </c>
      <c r="B1009" s="5" t="s">
        <v>52</v>
      </c>
      <c r="C1009" s="12" t="str">
        <f t="shared" si="15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36.0</v>
      </c>
      <c r="D1009" s="5">
        <v>37755773</v>
      </c>
      <c r="E1009" s="6">
        <v>-1.318433795</v>
      </c>
      <c r="F1009" s="7">
        <v>9.5646821235393503E-4</v>
      </c>
    </row>
    <row r="1010" spans="1:6" x14ac:dyDescent="0.2">
      <c r="A1010" s="5" t="s">
        <v>359</v>
      </c>
      <c r="B1010" s="5" t="s">
        <v>22</v>
      </c>
      <c r="C1010" s="12" t="str">
        <f t="shared" si="15"/>
        <v>Arhgap27_e18.0</v>
      </c>
      <c r="D1010" s="5">
        <v>103333151</v>
      </c>
      <c r="E1010" s="6">
        <v>-1.319189575</v>
      </c>
      <c r="F1010" s="7">
        <v>6.4350862150557096E-4</v>
      </c>
    </row>
    <row r="1011" spans="1:6" x14ac:dyDescent="0.2">
      <c r="A1011" s="5" t="s">
        <v>327</v>
      </c>
      <c r="B1011" s="5" t="s">
        <v>13</v>
      </c>
      <c r="C1011" s="12" t="str">
        <f t="shared" si="15"/>
        <v>Ugp2_e2.0</v>
      </c>
      <c r="D1011" s="5">
        <v>21370187</v>
      </c>
      <c r="E1011" s="6">
        <v>-1.3250693739999999</v>
      </c>
      <c r="F1011" s="7">
        <v>6.4874584458818503E-4</v>
      </c>
    </row>
    <row r="1012" spans="1:6" x14ac:dyDescent="0.2">
      <c r="A1012" s="5" t="s">
        <v>990</v>
      </c>
      <c r="B1012" s="5" t="s">
        <v>5</v>
      </c>
      <c r="C1012" s="12" t="str">
        <f t="shared" si="15"/>
        <v>Pde4dip // Mir7225_e3.0</v>
      </c>
      <c r="D1012" s="5">
        <v>97843659</v>
      </c>
      <c r="E1012" s="6">
        <v>-1.3257563109999999</v>
      </c>
      <c r="F1012" s="7">
        <v>6.5114923754030904E-3</v>
      </c>
    </row>
    <row r="1013" spans="1:6" x14ac:dyDescent="0.2">
      <c r="A1013" s="5" t="s">
        <v>671</v>
      </c>
      <c r="B1013" s="5" t="s">
        <v>15</v>
      </c>
      <c r="C1013" s="12" t="str">
        <f t="shared" si="15"/>
        <v>Mapk14_e11.0</v>
      </c>
      <c r="D1013" s="5">
        <v>28737011</v>
      </c>
      <c r="E1013" s="6">
        <v>-1.3307191970000001</v>
      </c>
      <c r="F1013" s="7">
        <v>4.7278451917892299E-5</v>
      </c>
    </row>
    <row r="1014" spans="1:6" x14ac:dyDescent="0.2">
      <c r="A1014" s="5" t="s">
        <v>638</v>
      </c>
      <c r="B1014" s="5" t="s">
        <v>17</v>
      </c>
      <c r="C1014" s="12" t="str">
        <f t="shared" si="15"/>
        <v>Alcam_e13.0</v>
      </c>
      <c r="D1014" s="5">
        <v>52268790</v>
      </c>
      <c r="E1014" s="6">
        <v>-1.3312273160000001</v>
      </c>
      <c r="F1014" s="7">
        <v>6.5752114049954001E-3</v>
      </c>
    </row>
    <row r="1015" spans="1:6" x14ac:dyDescent="0.2">
      <c r="A1015" s="5" t="s">
        <v>319</v>
      </c>
      <c r="B1015" s="5" t="s">
        <v>8</v>
      </c>
      <c r="C1015" s="12" t="str">
        <f t="shared" si="15"/>
        <v>Sept9_e6.0</v>
      </c>
      <c r="D1015" s="5">
        <v>117332313</v>
      </c>
      <c r="E1015" s="6">
        <v>-1.3314451359999999</v>
      </c>
      <c r="F1015" s="7">
        <v>3.0089956353929301E-3</v>
      </c>
    </row>
    <row r="1016" spans="1:6" x14ac:dyDescent="0.2">
      <c r="A1016" s="5" t="s">
        <v>569</v>
      </c>
      <c r="B1016" s="5" t="s">
        <v>4</v>
      </c>
      <c r="C1016" s="12" t="str">
        <f t="shared" si="15"/>
        <v>Sybu_e1.0</v>
      </c>
      <c r="D1016" s="5">
        <v>44787589</v>
      </c>
      <c r="E1016" s="6">
        <v>-1.3314814429999999</v>
      </c>
      <c r="F1016" s="7">
        <v>5.8487147058987896E-3</v>
      </c>
    </row>
    <row r="1017" spans="1:6" x14ac:dyDescent="0.2">
      <c r="A1017" s="5" t="s">
        <v>543</v>
      </c>
      <c r="B1017" s="5" t="s">
        <v>8</v>
      </c>
      <c r="C1017" s="12" t="str">
        <f t="shared" si="15"/>
        <v>Kctd17_e6.0</v>
      </c>
      <c r="D1017" s="5">
        <v>78436901</v>
      </c>
      <c r="E1017" s="6">
        <v>-1.332207766</v>
      </c>
      <c r="F1017" s="7">
        <v>6.46305775685809E-4</v>
      </c>
    </row>
    <row r="1018" spans="1:6" x14ac:dyDescent="0.2">
      <c r="A1018" s="5" t="s">
        <v>569</v>
      </c>
      <c r="B1018" s="5" t="s">
        <v>13</v>
      </c>
      <c r="C1018" s="12" t="str">
        <f t="shared" si="15"/>
        <v>Sybu_e2.0</v>
      </c>
      <c r="D1018" s="5">
        <v>44761035</v>
      </c>
      <c r="E1018" s="6">
        <v>-1.3529894899999999</v>
      </c>
      <c r="F1018" s="7">
        <v>5.0396785350667397E-3</v>
      </c>
    </row>
    <row r="1019" spans="1:6" x14ac:dyDescent="0.2">
      <c r="A1019" s="5" t="s">
        <v>430</v>
      </c>
      <c r="B1019" s="5" t="s">
        <v>6</v>
      </c>
      <c r="C1019" s="12" t="str">
        <f t="shared" si="15"/>
        <v>Gpr68_e4.0</v>
      </c>
      <c r="D1019" s="5">
        <v>100887681</v>
      </c>
      <c r="E1019" s="6">
        <v>-1.3556083809999999</v>
      </c>
      <c r="F1019" s="7">
        <v>9.1209962384503903E-5</v>
      </c>
    </row>
    <row r="1020" spans="1:6" x14ac:dyDescent="0.2">
      <c r="A1020" s="5" t="s">
        <v>906</v>
      </c>
      <c r="B1020" s="5" t="s">
        <v>4</v>
      </c>
      <c r="C1020" s="12" t="str">
        <f t="shared" si="15"/>
        <v>Cacnb4_e1.0</v>
      </c>
      <c r="D1020" s="5">
        <v>52676271</v>
      </c>
      <c r="E1020" s="6">
        <v>-1.3573076690000001</v>
      </c>
      <c r="F1020" s="7">
        <v>6.9465664129534904E-3</v>
      </c>
    </row>
    <row r="1021" spans="1:6" x14ac:dyDescent="0.2">
      <c r="A1021" s="5" t="s">
        <v>990</v>
      </c>
      <c r="B1021" s="5" t="s">
        <v>10</v>
      </c>
      <c r="C1021" s="12" t="str">
        <f t="shared" si="15"/>
        <v>Pde4dip // Mir7225_e8.0</v>
      </c>
      <c r="D1021" s="5">
        <v>97793145</v>
      </c>
      <c r="E1021" s="6">
        <v>-1.3647935419999999</v>
      </c>
      <c r="F1021" s="7">
        <v>5.1465906286161898E-3</v>
      </c>
    </row>
    <row r="1022" spans="1:6" x14ac:dyDescent="0.2">
      <c r="A1022" s="5" t="s">
        <v>1513</v>
      </c>
      <c r="B1022" s="5" t="s">
        <v>50</v>
      </c>
      <c r="C1022" s="12" t="str">
        <f t="shared" si="15"/>
        <v>Gprasp1 // Armcx5_ae5.0</v>
      </c>
      <c r="D1022" s="5">
        <v>135745697</v>
      </c>
      <c r="E1022" s="6">
        <v>-1.364830698</v>
      </c>
      <c r="F1022" s="7">
        <v>8.4526333777783305E-3</v>
      </c>
    </row>
    <row r="1023" spans="1:6" x14ac:dyDescent="0.2">
      <c r="A1023" s="5" t="s">
        <v>1423</v>
      </c>
      <c r="B1023" s="5" t="s">
        <v>5</v>
      </c>
      <c r="C1023" s="12" t="str">
        <f t="shared" si="15"/>
        <v>Nxpe4_e3.0</v>
      </c>
      <c r="D1023" s="5">
        <v>48249632</v>
      </c>
      <c r="E1023" s="6">
        <v>-1.3683648479999999</v>
      </c>
      <c r="F1023" s="7">
        <v>4.8790914872723001E-3</v>
      </c>
    </row>
    <row r="1024" spans="1:6" x14ac:dyDescent="0.2">
      <c r="A1024" s="5" t="s">
        <v>1436</v>
      </c>
      <c r="B1024" s="5" t="s">
        <v>13</v>
      </c>
      <c r="C1024" s="12" t="str">
        <f t="shared" si="15"/>
        <v>Rasgrf1_e2.0</v>
      </c>
      <c r="D1024" s="5">
        <v>89911448</v>
      </c>
      <c r="E1024" s="6">
        <v>-1.3704148979999999</v>
      </c>
      <c r="F1024" s="7">
        <v>1.4556513699563999E-4</v>
      </c>
    </row>
    <row r="1025" spans="1:6" x14ac:dyDescent="0.2">
      <c r="A1025" s="5" t="s">
        <v>728</v>
      </c>
      <c r="B1025" s="5" t="s">
        <v>7</v>
      </c>
      <c r="C1025" s="12" t="str">
        <f t="shared" si="15"/>
        <v>Nrxn1_e5.0</v>
      </c>
      <c r="D1025" s="5">
        <v>90701988</v>
      </c>
      <c r="E1025" s="6">
        <v>-1.3770696490000001</v>
      </c>
      <c r="F1025" s="7">
        <v>4.7725439573342602E-3</v>
      </c>
    </row>
    <row r="1026" spans="1:6" x14ac:dyDescent="0.2">
      <c r="A1026" s="5" t="s">
        <v>1348</v>
      </c>
      <c r="B1026" s="5" t="s">
        <v>26</v>
      </c>
      <c r="C1026" s="12" t="str">
        <f t="shared" ref="C1026:C1089" si="16">A1026&amp;"_"&amp;B1026</f>
        <v>Arhgef7_e22.0</v>
      </c>
      <c r="D1026" s="5">
        <v>11832970</v>
      </c>
      <c r="E1026" s="6">
        <v>-1.3774819069999999</v>
      </c>
      <c r="F1026" s="7">
        <v>3.6785521156462898E-4</v>
      </c>
    </row>
    <row r="1027" spans="1:6" x14ac:dyDescent="0.2">
      <c r="A1027" s="5" t="s">
        <v>669</v>
      </c>
      <c r="B1027" s="5" t="s">
        <v>10</v>
      </c>
      <c r="C1027" s="12" t="str">
        <f t="shared" si="16"/>
        <v>Anks1_e8.0</v>
      </c>
      <c r="D1027" s="5">
        <v>27986745</v>
      </c>
      <c r="E1027" s="6">
        <v>-1.378119264</v>
      </c>
      <c r="F1027" s="7">
        <v>9.5778480841883697E-3</v>
      </c>
    </row>
    <row r="1028" spans="1:6" x14ac:dyDescent="0.2">
      <c r="A1028" s="5" t="s">
        <v>1561</v>
      </c>
      <c r="B1028" s="5" t="s">
        <v>90</v>
      </c>
      <c r="C1028" s="12" t="str">
        <f t="shared" si="16"/>
        <v>Mif4gd_ae3.0</v>
      </c>
      <c r="D1028" s="5">
        <v>115612035</v>
      </c>
      <c r="E1028" s="6">
        <v>-1.3816485650000001</v>
      </c>
      <c r="F1028" s="7">
        <v>6.5565074177639897E-3</v>
      </c>
    </row>
    <row r="1029" spans="1:6" x14ac:dyDescent="0.2">
      <c r="A1029" s="5" t="s">
        <v>961</v>
      </c>
      <c r="B1029" s="5" t="s">
        <v>18</v>
      </c>
      <c r="C1029" s="12" t="str">
        <f t="shared" si="16"/>
        <v>Ankrd35_e14.0</v>
      </c>
      <c r="D1029" s="5">
        <v>96690839</v>
      </c>
      <c r="E1029" s="6">
        <v>-1.3830025020000001</v>
      </c>
      <c r="F1029" s="7">
        <v>4.0408697721496098E-3</v>
      </c>
    </row>
    <row r="1030" spans="1:6" x14ac:dyDescent="0.2">
      <c r="A1030" s="5" t="s">
        <v>521</v>
      </c>
      <c r="B1030" s="5" t="s">
        <v>9</v>
      </c>
      <c r="C1030" s="12" t="str">
        <f t="shared" si="16"/>
        <v>Msra_e7.0</v>
      </c>
      <c r="D1030" s="5">
        <v>64416898</v>
      </c>
      <c r="E1030" s="6">
        <v>-1.3874115929999999</v>
      </c>
      <c r="F1030" s="7">
        <v>3.51043695674625E-4</v>
      </c>
    </row>
    <row r="1031" spans="1:6" x14ac:dyDescent="0.2">
      <c r="A1031" s="5" t="s">
        <v>1107</v>
      </c>
      <c r="B1031" s="5" t="s">
        <v>47</v>
      </c>
      <c r="C1031" s="12" t="str">
        <f t="shared" si="16"/>
        <v>Nub1_ae2.0</v>
      </c>
      <c r="D1031" s="5">
        <v>24685814</v>
      </c>
      <c r="E1031" s="6">
        <v>-1.390358491</v>
      </c>
      <c r="F1031" s="7">
        <v>4.07493290896873E-3</v>
      </c>
    </row>
    <row r="1032" spans="1:6" x14ac:dyDescent="0.2">
      <c r="A1032" s="5" t="s">
        <v>1348</v>
      </c>
      <c r="B1032" s="5" t="s">
        <v>25</v>
      </c>
      <c r="C1032" s="12" t="str">
        <f t="shared" si="16"/>
        <v>Arhgef7_e21.0</v>
      </c>
      <c r="D1032" s="5">
        <v>11831895</v>
      </c>
      <c r="E1032" s="6">
        <v>-1.3925158070000001</v>
      </c>
      <c r="F1032" s="7">
        <v>2.09723428947907E-3</v>
      </c>
    </row>
    <row r="1033" spans="1:6" x14ac:dyDescent="0.2">
      <c r="A1033" s="5" t="s">
        <v>961</v>
      </c>
      <c r="B1033" s="5" t="s">
        <v>15</v>
      </c>
      <c r="C1033" s="12" t="str">
        <f t="shared" si="16"/>
        <v>Ankrd35_e11.0</v>
      </c>
      <c r="D1033" s="5">
        <v>96689146</v>
      </c>
      <c r="E1033" s="6">
        <v>-1.3929703899999999</v>
      </c>
      <c r="F1033" s="7">
        <v>8.3107224745837106E-6</v>
      </c>
    </row>
    <row r="1034" spans="1:6" x14ac:dyDescent="0.2">
      <c r="A1034" s="5" t="s">
        <v>990</v>
      </c>
      <c r="B1034" s="5" t="s">
        <v>8</v>
      </c>
      <c r="C1034" s="12" t="str">
        <f t="shared" si="16"/>
        <v>Pde4dip // Mir7225_e6.0</v>
      </c>
      <c r="D1034" s="5">
        <v>97796732</v>
      </c>
      <c r="E1034" s="6">
        <v>-1.3960805469999999</v>
      </c>
      <c r="F1034" s="7">
        <v>2.70483645516664E-3</v>
      </c>
    </row>
    <row r="1035" spans="1:6" x14ac:dyDescent="0.2">
      <c r="A1035" s="5" t="s">
        <v>950</v>
      </c>
      <c r="B1035" s="5" t="s">
        <v>6</v>
      </c>
      <c r="C1035" s="12" t="str">
        <f t="shared" si="16"/>
        <v>Gm20754_e4.0</v>
      </c>
      <c r="D1035" s="5">
        <v>73564937</v>
      </c>
      <c r="E1035" s="6">
        <v>-1.3969541130000001</v>
      </c>
      <c r="F1035" s="7">
        <v>6.6256302371200202E-3</v>
      </c>
    </row>
    <row r="1036" spans="1:6" x14ac:dyDescent="0.2">
      <c r="A1036" s="5" t="s">
        <v>1608</v>
      </c>
      <c r="B1036" s="5" t="s">
        <v>22</v>
      </c>
      <c r="C1036" s="12" t="str">
        <f t="shared" si="16"/>
        <v>Fhad1_e18.0</v>
      </c>
      <c r="D1036" s="5">
        <v>141939021</v>
      </c>
      <c r="E1036" s="6">
        <v>-1.397562124</v>
      </c>
      <c r="F1036" s="7">
        <v>5.6052524947429704E-3</v>
      </c>
    </row>
    <row r="1037" spans="1:6" x14ac:dyDescent="0.2">
      <c r="A1037" s="5" t="s">
        <v>86</v>
      </c>
      <c r="B1037" s="5" t="s">
        <v>13</v>
      </c>
      <c r="C1037" s="12" t="str">
        <f t="shared" si="16"/>
        <v>Gpr45_e2.0</v>
      </c>
      <c r="D1037" s="5">
        <v>42953472</v>
      </c>
      <c r="E1037" s="6">
        <v>-1.404229022</v>
      </c>
      <c r="F1037" s="7">
        <v>8.8616679940861404E-4</v>
      </c>
    </row>
    <row r="1038" spans="1:6" x14ac:dyDescent="0.2">
      <c r="A1038" s="5" t="s">
        <v>586</v>
      </c>
      <c r="B1038" s="5" t="s">
        <v>84</v>
      </c>
      <c r="C1038" s="12" t="str">
        <f t="shared" si="16"/>
        <v>Polr3h_ae1.0</v>
      </c>
      <c r="D1038" s="5">
        <v>81925105</v>
      </c>
      <c r="E1038" s="6">
        <v>-1.404649115</v>
      </c>
      <c r="F1038" s="7">
        <v>5.1537001401392204E-6</v>
      </c>
    </row>
    <row r="1039" spans="1:6" x14ac:dyDescent="0.2">
      <c r="A1039" s="5" t="s">
        <v>466</v>
      </c>
      <c r="B1039" s="5" t="s">
        <v>21</v>
      </c>
      <c r="C1039" s="12" t="str">
        <f t="shared" si="16"/>
        <v>Ptch1_e17.0</v>
      </c>
      <c r="D1039" s="5">
        <v>63537482</v>
      </c>
      <c r="E1039" s="6">
        <v>-1.405833672</v>
      </c>
      <c r="F1039" s="7">
        <v>9.4784260618315103E-3</v>
      </c>
    </row>
    <row r="1040" spans="1:6" x14ac:dyDescent="0.2">
      <c r="A1040" s="5" t="s">
        <v>130</v>
      </c>
      <c r="B1040" s="5" t="s">
        <v>5</v>
      </c>
      <c r="C1040" s="12" t="str">
        <f t="shared" si="16"/>
        <v>Syt2_e3.0</v>
      </c>
      <c r="D1040" s="5">
        <v>134709300</v>
      </c>
      <c r="E1040" s="6">
        <v>-1.4081291300000001</v>
      </c>
      <c r="F1040" s="7">
        <v>6.7649419846972404E-3</v>
      </c>
    </row>
    <row r="1041" spans="1:6" x14ac:dyDescent="0.2">
      <c r="A1041" s="5" t="s">
        <v>904</v>
      </c>
      <c r="B1041" s="5" t="s">
        <v>64</v>
      </c>
      <c r="C1041" s="12" t="str">
        <f t="shared" si="16"/>
        <v>Lrp1b_e59.0</v>
      </c>
      <c r="D1041" s="5">
        <v>40858402</v>
      </c>
      <c r="E1041" s="6">
        <v>-1.4083205830000001</v>
      </c>
      <c r="F1041" s="7">
        <v>1.8930707210938801E-3</v>
      </c>
    </row>
    <row r="1042" spans="1:6" x14ac:dyDescent="0.2">
      <c r="A1042" s="5" t="s">
        <v>48</v>
      </c>
      <c r="B1042" s="5" t="s">
        <v>4</v>
      </c>
      <c r="C1042" s="12" t="str">
        <f t="shared" si="16"/>
        <v>NULL_e1.0</v>
      </c>
      <c r="D1042" s="5">
        <v>131561613</v>
      </c>
      <c r="E1042" s="6">
        <v>-1.413345729</v>
      </c>
      <c r="F1042" s="7">
        <v>5.7164985007966997E-3</v>
      </c>
    </row>
    <row r="1043" spans="1:6" x14ac:dyDescent="0.2">
      <c r="A1043" s="5" t="s">
        <v>934</v>
      </c>
      <c r="B1043" s="5" t="s">
        <v>7</v>
      </c>
      <c r="C1043" s="12" t="str">
        <f t="shared" si="16"/>
        <v>Zmynd8_e5.0</v>
      </c>
      <c r="D1043" s="5">
        <v>165878790</v>
      </c>
      <c r="E1043" s="6">
        <v>-1.4158841289999999</v>
      </c>
      <c r="F1043" s="7">
        <v>5.0782692698767896E-6</v>
      </c>
    </row>
    <row r="1044" spans="1:6" x14ac:dyDescent="0.2">
      <c r="A1044" s="5" t="s">
        <v>1449</v>
      </c>
      <c r="B1044" s="5" t="s">
        <v>16</v>
      </c>
      <c r="C1044" s="12" t="str">
        <f t="shared" si="16"/>
        <v>Map4_e12.0</v>
      </c>
      <c r="D1044" s="5">
        <v>110064228</v>
      </c>
      <c r="E1044" s="6">
        <v>-1.417232064</v>
      </c>
      <c r="F1044" s="7">
        <v>2.0153798505394299E-4</v>
      </c>
    </row>
    <row r="1045" spans="1:6" x14ac:dyDescent="0.2">
      <c r="A1045" s="5" t="s">
        <v>1610</v>
      </c>
      <c r="B1045" s="5" t="s">
        <v>25</v>
      </c>
      <c r="C1045" s="12" t="str">
        <f t="shared" si="16"/>
        <v>Dlg2_e21.0</v>
      </c>
      <c r="D1045" s="5">
        <v>92417224</v>
      </c>
      <c r="E1045" s="6">
        <v>-1.4174247289999999</v>
      </c>
      <c r="F1045" s="7">
        <v>2.2506425967977698E-3</v>
      </c>
    </row>
    <row r="1046" spans="1:6" x14ac:dyDescent="0.2">
      <c r="A1046" s="5" t="s">
        <v>1477</v>
      </c>
      <c r="B1046" s="5" t="s">
        <v>17</v>
      </c>
      <c r="C1046" s="12" t="str">
        <f t="shared" si="16"/>
        <v>Tpm1_e13.0</v>
      </c>
      <c r="D1046" s="5">
        <v>67027888</v>
      </c>
      <c r="E1046" s="6">
        <v>-1.421669882</v>
      </c>
      <c r="F1046" s="7">
        <v>2.1276399295388499E-5</v>
      </c>
    </row>
    <row r="1047" spans="1:6" x14ac:dyDescent="0.2">
      <c r="A1047" s="5" t="s">
        <v>1348</v>
      </c>
      <c r="B1047" s="5" t="s">
        <v>24</v>
      </c>
      <c r="C1047" s="12" t="str">
        <f t="shared" si="16"/>
        <v>Arhgef7_e20.0</v>
      </c>
      <c r="D1047" s="5">
        <v>11831493</v>
      </c>
      <c r="E1047" s="6">
        <v>-1.4219404520000001</v>
      </c>
      <c r="F1047" s="7">
        <v>4.6920966866679003E-3</v>
      </c>
    </row>
    <row r="1048" spans="1:6" x14ac:dyDescent="0.2">
      <c r="A1048" s="5" t="s">
        <v>1381</v>
      </c>
      <c r="B1048" s="5" t="s">
        <v>14</v>
      </c>
      <c r="C1048" s="12" t="str">
        <f t="shared" si="16"/>
        <v>Banp_e10.0</v>
      </c>
      <c r="D1048" s="5">
        <v>122007091</v>
      </c>
      <c r="E1048" s="6">
        <v>-1.425695003</v>
      </c>
      <c r="F1048" s="7">
        <v>3.0465150956356601E-4</v>
      </c>
    </row>
    <row r="1049" spans="1:6" x14ac:dyDescent="0.2">
      <c r="A1049" s="5" t="s">
        <v>286</v>
      </c>
      <c r="B1049" s="5" t="s">
        <v>4</v>
      </c>
      <c r="C1049" s="12" t="str">
        <f t="shared" si="16"/>
        <v>Wscd1_e1.0</v>
      </c>
      <c r="D1049" s="5">
        <v>71750703</v>
      </c>
      <c r="E1049" s="6">
        <v>-1.428604719</v>
      </c>
      <c r="F1049" s="7">
        <v>7.3470139251988296E-4</v>
      </c>
    </row>
    <row r="1050" spans="1:6" x14ac:dyDescent="0.2">
      <c r="A1050" s="5" t="s">
        <v>1629</v>
      </c>
      <c r="B1050" s="5" t="s">
        <v>17</v>
      </c>
      <c r="C1050" s="12" t="str">
        <f t="shared" si="16"/>
        <v>Bhlhb9 // Gprasp2_e13.0</v>
      </c>
      <c r="D1050" s="5">
        <v>135888372</v>
      </c>
      <c r="E1050" s="6">
        <v>-1.428604719</v>
      </c>
      <c r="F1050" s="7">
        <v>9.5694566398019302E-5</v>
      </c>
    </row>
    <row r="1051" spans="1:6" x14ac:dyDescent="0.2">
      <c r="A1051" s="5" t="s">
        <v>919</v>
      </c>
      <c r="B1051" s="5" t="s">
        <v>32</v>
      </c>
      <c r="C1051" s="12" t="str">
        <f t="shared" si="16"/>
        <v>Cdan1 // Ttbk2_e27.0</v>
      </c>
      <c r="D1051" s="5">
        <v>120727297</v>
      </c>
      <c r="E1051" s="6">
        <v>-1.429886856</v>
      </c>
      <c r="F1051" s="7">
        <v>1.81022946370756E-3</v>
      </c>
    </row>
    <row r="1052" spans="1:6" x14ac:dyDescent="0.2">
      <c r="A1052" s="5" t="s">
        <v>1629</v>
      </c>
      <c r="B1052" s="5" t="s">
        <v>18</v>
      </c>
      <c r="C1052" s="12" t="str">
        <f t="shared" si="16"/>
        <v>Bhlhb9 // Gprasp2_e14.0</v>
      </c>
      <c r="D1052" s="5">
        <v>135888751</v>
      </c>
      <c r="E1052" s="6">
        <v>-1.432532433</v>
      </c>
      <c r="F1052" s="7">
        <v>3.2746491205139098E-4</v>
      </c>
    </row>
    <row r="1053" spans="1:6" x14ac:dyDescent="0.2">
      <c r="A1053" s="5" t="s">
        <v>1079</v>
      </c>
      <c r="B1053" s="5" t="s">
        <v>30</v>
      </c>
      <c r="C1053" s="12" t="str">
        <f t="shared" si="16"/>
        <v>Epb41_e26.0</v>
      </c>
      <c r="D1053" s="5">
        <v>131928492</v>
      </c>
      <c r="E1053" s="6">
        <v>-1.432999803</v>
      </c>
      <c r="F1053" s="7">
        <v>5.2901748635493301E-3</v>
      </c>
    </row>
    <row r="1054" spans="1:6" x14ac:dyDescent="0.2">
      <c r="A1054" s="5" t="s">
        <v>1410</v>
      </c>
      <c r="B1054" s="5" t="s">
        <v>13</v>
      </c>
      <c r="C1054" s="12" t="str">
        <f t="shared" si="16"/>
        <v>Kbtbd3_e2.0</v>
      </c>
      <c r="D1054" s="5">
        <v>4313702</v>
      </c>
      <c r="E1054" s="6">
        <v>-1.439598071</v>
      </c>
      <c r="F1054" s="7">
        <v>8.2099624243009497E-3</v>
      </c>
    </row>
    <row r="1055" spans="1:6" x14ac:dyDescent="0.2">
      <c r="A1055" s="5" t="s">
        <v>1524</v>
      </c>
      <c r="B1055" s="5" t="s">
        <v>23</v>
      </c>
      <c r="C1055" s="12" t="str">
        <f t="shared" si="16"/>
        <v>Cask_e19.0</v>
      </c>
      <c r="D1055" s="5">
        <v>13552373</v>
      </c>
      <c r="E1055" s="6">
        <v>-1.440028592</v>
      </c>
      <c r="F1055" s="7">
        <v>3.09914910811948E-4</v>
      </c>
    </row>
    <row r="1056" spans="1:6" x14ac:dyDescent="0.2">
      <c r="A1056" s="5" t="s">
        <v>543</v>
      </c>
      <c r="B1056" s="5" t="s">
        <v>9</v>
      </c>
      <c r="C1056" s="12" t="str">
        <f t="shared" si="16"/>
        <v>Kctd17_e7.0</v>
      </c>
      <c r="D1056" s="5">
        <v>78437158</v>
      </c>
      <c r="E1056" s="6">
        <v>-1.4469344559999999</v>
      </c>
      <c r="F1056" s="7">
        <v>4.3037536326977297E-5</v>
      </c>
    </row>
    <row r="1057" spans="1:6" x14ac:dyDescent="0.2">
      <c r="A1057" s="5" t="s">
        <v>1090</v>
      </c>
      <c r="B1057" s="5" t="s">
        <v>10</v>
      </c>
      <c r="C1057" s="12" t="str">
        <f t="shared" si="16"/>
        <v>Plekhm2_e8.0</v>
      </c>
      <c r="D1057" s="5">
        <v>141637425</v>
      </c>
      <c r="E1057" s="6">
        <v>-1.4495721050000001</v>
      </c>
      <c r="F1057" s="7">
        <v>4.8681887763214399E-5</v>
      </c>
    </row>
    <row r="1058" spans="1:6" x14ac:dyDescent="0.2">
      <c r="A1058" s="5" t="s">
        <v>1629</v>
      </c>
      <c r="B1058" s="5" t="s">
        <v>16</v>
      </c>
      <c r="C1058" s="12" t="str">
        <f t="shared" si="16"/>
        <v>Bhlhb9 // Gprasp2_e12.0</v>
      </c>
      <c r="D1058" s="5">
        <v>135887261</v>
      </c>
      <c r="E1058" s="6">
        <v>-1.457910378</v>
      </c>
      <c r="F1058" s="7">
        <v>5.3471657347902498E-4</v>
      </c>
    </row>
    <row r="1059" spans="1:6" x14ac:dyDescent="0.2">
      <c r="A1059" s="5" t="s">
        <v>1591</v>
      </c>
      <c r="B1059" s="5" t="s">
        <v>4</v>
      </c>
      <c r="C1059" s="12" t="str">
        <f t="shared" si="16"/>
        <v>Kif6_e1.0</v>
      </c>
      <c r="D1059" s="5">
        <v>49615135</v>
      </c>
      <c r="E1059" s="6">
        <v>-1.4599727309999999</v>
      </c>
      <c r="F1059" s="7">
        <v>1.4000369172087899E-3</v>
      </c>
    </row>
    <row r="1060" spans="1:6" x14ac:dyDescent="0.2">
      <c r="A1060" s="5" t="s">
        <v>642</v>
      </c>
      <c r="B1060" s="5" t="s">
        <v>10</v>
      </c>
      <c r="C1060" s="12" t="str">
        <f t="shared" si="16"/>
        <v>App_e8.0</v>
      </c>
      <c r="D1060" s="5">
        <v>85040251</v>
      </c>
      <c r="E1060" s="6">
        <v>-1.4611638920000001</v>
      </c>
      <c r="F1060" s="7">
        <v>8.6119394295643692E-3</v>
      </c>
    </row>
    <row r="1061" spans="1:6" x14ac:dyDescent="0.2">
      <c r="A1061" s="5" t="s">
        <v>1628</v>
      </c>
      <c r="B1061" s="5" t="s">
        <v>87</v>
      </c>
      <c r="C1061" s="12" t="str">
        <f t="shared" si="16"/>
        <v>Akap2 // Palm2 // Pakap_ae7.0</v>
      </c>
      <c r="D1061" s="5">
        <v>57710144</v>
      </c>
      <c r="E1061" s="6">
        <v>-1.465221214</v>
      </c>
      <c r="F1061" s="7">
        <v>5.3878461018578898E-5</v>
      </c>
    </row>
    <row r="1062" spans="1:6" x14ac:dyDescent="0.2">
      <c r="A1062" s="5" t="s">
        <v>990</v>
      </c>
      <c r="B1062" s="5" t="s">
        <v>6</v>
      </c>
      <c r="C1062" s="12" t="str">
        <f t="shared" si="16"/>
        <v>Pde4dip // Mir7225_e4.0</v>
      </c>
      <c r="D1062" s="5">
        <v>97841634</v>
      </c>
      <c r="E1062" s="6">
        <v>-1.466137679</v>
      </c>
      <c r="F1062" s="7">
        <v>2.18683795120647E-3</v>
      </c>
    </row>
    <row r="1063" spans="1:6" x14ac:dyDescent="0.2">
      <c r="A1063" s="5" t="s">
        <v>625</v>
      </c>
      <c r="B1063" s="5" t="s">
        <v>13</v>
      </c>
      <c r="C1063" s="12" t="str">
        <f t="shared" si="16"/>
        <v>Prodh_e2.0</v>
      </c>
      <c r="D1063" s="5">
        <v>18084547</v>
      </c>
      <c r="E1063" s="6">
        <v>-1.4675733150000001</v>
      </c>
      <c r="F1063" s="7">
        <v>8.40073628265565E-4</v>
      </c>
    </row>
    <row r="1064" spans="1:6" x14ac:dyDescent="0.2">
      <c r="A1064" s="5" t="s">
        <v>1328</v>
      </c>
      <c r="B1064" s="5" t="s">
        <v>6</v>
      </c>
      <c r="C1064" s="12" t="str">
        <f t="shared" si="16"/>
        <v>Apbb1_e4.0</v>
      </c>
      <c r="D1064" s="5">
        <v>105568793</v>
      </c>
      <c r="E1064" s="6">
        <v>-1.4681320040000001</v>
      </c>
      <c r="F1064" s="7">
        <v>4.5922816472497296E-3</v>
      </c>
    </row>
    <row r="1065" spans="1:6" x14ac:dyDescent="0.2">
      <c r="A1065" s="5" t="s">
        <v>359</v>
      </c>
      <c r="B1065" s="5" t="s">
        <v>23</v>
      </c>
      <c r="C1065" s="12" t="str">
        <f t="shared" si="16"/>
        <v>Arhgap27_e19.0</v>
      </c>
      <c r="D1065" s="5">
        <v>103331484</v>
      </c>
      <c r="E1065" s="6">
        <v>-1.468491276</v>
      </c>
      <c r="F1065" s="7">
        <v>7.9772966977126401E-4</v>
      </c>
    </row>
    <row r="1066" spans="1:6" x14ac:dyDescent="0.2">
      <c r="A1066" s="5" t="s">
        <v>743</v>
      </c>
      <c r="B1066" s="5" t="s">
        <v>13</v>
      </c>
      <c r="C1066" s="12" t="str">
        <f t="shared" si="16"/>
        <v>Gnal_e2.0</v>
      </c>
      <c r="D1066" s="5">
        <v>67133559</v>
      </c>
      <c r="E1066" s="6">
        <v>-1.4769399379999999</v>
      </c>
      <c r="F1066" s="7">
        <v>3.22596152205673E-4</v>
      </c>
    </row>
    <row r="1067" spans="1:6" x14ac:dyDescent="0.2">
      <c r="A1067" s="5" t="s">
        <v>1629</v>
      </c>
      <c r="B1067" s="5" t="s">
        <v>15</v>
      </c>
      <c r="C1067" s="12" t="str">
        <f t="shared" si="16"/>
        <v>Bhlhb9 // Gprasp2_e11.0</v>
      </c>
      <c r="D1067" s="5">
        <v>135886845</v>
      </c>
      <c r="E1067" s="6">
        <v>-1.4813641529999999</v>
      </c>
      <c r="F1067" s="7">
        <v>2.17227132210062E-4</v>
      </c>
    </row>
    <row r="1068" spans="1:6" x14ac:dyDescent="0.2">
      <c r="A1068" s="5" t="s">
        <v>999</v>
      </c>
      <c r="B1068" s="5" t="s">
        <v>7</v>
      </c>
      <c r="C1068" s="12" t="str">
        <f t="shared" si="16"/>
        <v>Dapp1_e5.0</v>
      </c>
      <c r="D1068" s="5">
        <v>137949647</v>
      </c>
      <c r="E1068" s="6">
        <v>-1.488673656</v>
      </c>
      <c r="F1068" s="7">
        <v>4.4000633308125797E-3</v>
      </c>
    </row>
    <row r="1069" spans="1:6" x14ac:dyDescent="0.2">
      <c r="A1069" s="5" t="s">
        <v>755</v>
      </c>
      <c r="B1069" s="5" t="s">
        <v>4</v>
      </c>
      <c r="C1069" s="12" t="str">
        <f t="shared" si="16"/>
        <v>Kctd1_e1.0</v>
      </c>
      <c r="D1069" s="5">
        <v>15151316</v>
      </c>
      <c r="E1069" s="6">
        <v>-1.49130768</v>
      </c>
      <c r="F1069" s="7">
        <v>2.3619200089476E-3</v>
      </c>
    </row>
    <row r="1070" spans="1:6" x14ac:dyDescent="0.2">
      <c r="A1070" s="5" t="s">
        <v>1486</v>
      </c>
      <c r="B1070" s="5" t="s">
        <v>4</v>
      </c>
      <c r="C1070" s="12" t="str">
        <f t="shared" si="16"/>
        <v>Pxylp1_e1.0</v>
      </c>
      <c r="D1070" s="5">
        <v>96889359</v>
      </c>
      <c r="E1070" s="6">
        <v>-1.4930122260000001</v>
      </c>
      <c r="F1070" s="7">
        <v>8.6021540880850001E-3</v>
      </c>
    </row>
    <row r="1071" spans="1:6" x14ac:dyDescent="0.2">
      <c r="A1071" s="5" t="s">
        <v>1629</v>
      </c>
      <c r="B1071" s="5" t="s">
        <v>14</v>
      </c>
      <c r="C1071" s="12" t="str">
        <f t="shared" si="16"/>
        <v>Bhlhb9 // Gprasp2_e10.0</v>
      </c>
      <c r="D1071" s="5">
        <v>135886087</v>
      </c>
      <c r="E1071" s="6">
        <v>-1.496386668</v>
      </c>
      <c r="F1071" s="7">
        <v>2.9907868232175801E-3</v>
      </c>
    </row>
    <row r="1072" spans="1:6" x14ac:dyDescent="0.2">
      <c r="A1072" s="5" t="s">
        <v>265</v>
      </c>
      <c r="B1072" s="5" t="s">
        <v>7</v>
      </c>
      <c r="C1072" s="12" t="str">
        <f t="shared" si="16"/>
        <v>Rtn4_e5.0</v>
      </c>
      <c r="D1072" s="5">
        <v>29718563</v>
      </c>
      <c r="E1072" s="6">
        <v>-1.512719471</v>
      </c>
      <c r="F1072" s="7">
        <v>3.3344724337398698E-7</v>
      </c>
    </row>
    <row r="1073" spans="1:6" x14ac:dyDescent="0.2">
      <c r="A1073" s="5" t="s">
        <v>773</v>
      </c>
      <c r="B1073" s="5" t="s">
        <v>8</v>
      </c>
      <c r="C1073" s="12" t="str">
        <f t="shared" si="16"/>
        <v>Syt7_e6.0</v>
      </c>
      <c r="D1073" s="5">
        <v>10430338</v>
      </c>
      <c r="E1073" s="6">
        <v>-1.5130488440000001</v>
      </c>
      <c r="F1073" s="7">
        <v>3.9634101405175599E-4</v>
      </c>
    </row>
    <row r="1074" spans="1:6" x14ac:dyDescent="0.2">
      <c r="A1074" s="5" t="s">
        <v>155</v>
      </c>
      <c r="B1074" s="5" t="s">
        <v>19</v>
      </c>
      <c r="C1074" s="12" t="str">
        <f t="shared" si="16"/>
        <v>Gls_e15.0</v>
      </c>
      <c r="D1074" s="5">
        <v>52184104</v>
      </c>
      <c r="E1074" s="6">
        <v>-1.5177919099999999</v>
      </c>
      <c r="F1074" s="7">
        <v>1.19064295891025E-3</v>
      </c>
    </row>
    <row r="1075" spans="1:6" x14ac:dyDescent="0.2">
      <c r="A1075" s="5" t="s">
        <v>1636</v>
      </c>
      <c r="B1075" s="5" t="s">
        <v>13</v>
      </c>
      <c r="C1075" s="12" t="str">
        <f t="shared" si="16"/>
        <v>2610203C20Rik // 3110039I08Rik_e2.0</v>
      </c>
      <c r="D1075" s="5">
        <v>41393194</v>
      </c>
      <c r="E1075" s="6">
        <v>-1.535917293</v>
      </c>
      <c r="F1075" s="7">
        <v>7.8304342230859792E-3</v>
      </c>
    </row>
    <row r="1076" spans="1:6" x14ac:dyDescent="0.2">
      <c r="A1076" s="5" t="s">
        <v>1429</v>
      </c>
      <c r="B1076" s="5" t="s">
        <v>5</v>
      </c>
      <c r="C1076" s="12" t="str">
        <f t="shared" si="16"/>
        <v>Celf6_e3.0</v>
      </c>
      <c r="D1076" s="5">
        <v>59589314</v>
      </c>
      <c r="E1076" s="6">
        <v>-1.5407782430000001</v>
      </c>
      <c r="F1076" s="7">
        <v>2.9968610947141898E-4</v>
      </c>
    </row>
    <row r="1077" spans="1:6" x14ac:dyDescent="0.2">
      <c r="A1077" s="5" t="s">
        <v>1283</v>
      </c>
      <c r="B1077" s="5" t="s">
        <v>315</v>
      </c>
      <c r="C1077" s="12" t="str">
        <f t="shared" si="16"/>
        <v>Tenm4_ae25.0</v>
      </c>
      <c r="D1077" s="5">
        <v>96843188</v>
      </c>
      <c r="E1077" s="6">
        <v>-1.5410721009999999</v>
      </c>
      <c r="F1077" s="7">
        <v>1.4578753603536299E-3</v>
      </c>
    </row>
    <row r="1078" spans="1:6" x14ac:dyDescent="0.2">
      <c r="A1078" s="5" t="s">
        <v>216</v>
      </c>
      <c r="B1078" s="5" t="s">
        <v>85</v>
      </c>
      <c r="C1078" s="12" t="str">
        <f t="shared" si="16"/>
        <v>Anks1b_ae15.0</v>
      </c>
      <c r="D1078" s="5">
        <v>90576688</v>
      </c>
      <c r="E1078" s="6">
        <v>-1.547636512</v>
      </c>
      <c r="F1078" s="7">
        <v>4.4028247033657303E-5</v>
      </c>
    </row>
    <row r="1079" spans="1:6" x14ac:dyDescent="0.2">
      <c r="A1079" s="5" t="s">
        <v>769</v>
      </c>
      <c r="B1079" s="5" t="s">
        <v>6</v>
      </c>
      <c r="C1079" s="12" t="str">
        <f t="shared" si="16"/>
        <v>Nrxn2_e4.0</v>
      </c>
      <c r="D1079" s="5">
        <v>6448255</v>
      </c>
      <c r="E1079" s="6">
        <v>-1.5546122959999999</v>
      </c>
      <c r="F1079" s="7">
        <v>7.0525268269301996E-3</v>
      </c>
    </row>
    <row r="1080" spans="1:6" x14ac:dyDescent="0.2">
      <c r="A1080" s="5" t="s">
        <v>1400</v>
      </c>
      <c r="B1080" s="5" t="s">
        <v>14</v>
      </c>
      <c r="C1080" s="12" t="str">
        <f t="shared" si="16"/>
        <v>Ciapin1_e10.0</v>
      </c>
      <c r="D1080" s="5">
        <v>94819818</v>
      </c>
      <c r="E1080" s="6">
        <v>-1.5623461219999999</v>
      </c>
      <c r="F1080" s="7">
        <v>1.1084379281020999E-5</v>
      </c>
    </row>
    <row r="1081" spans="1:6" x14ac:dyDescent="0.2">
      <c r="A1081" s="5" t="s">
        <v>831</v>
      </c>
      <c r="B1081" s="5" t="s">
        <v>6</v>
      </c>
      <c r="C1081" s="12" t="str">
        <f t="shared" si="16"/>
        <v>Csrnp3_e4.0</v>
      </c>
      <c r="D1081" s="5">
        <v>65931864</v>
      </c>
      <c r="E1081" s="6">
        <v>-1.5681952109999999</v>
      </c>
      <c r="F1081" s="7">
        <v>8.6546651666419092E-3</v>
      </c>
    </row>
    <row r="1082" spans="1:6" x14ac:dyDescent="0.2">
      <c r="A1082" s="5" t="s">
        <v>919</v>
      </c>
      <c r="B1082" s="5" t="s">
        <v>44</v>
      </c>
      <c r="C1082" s="12" t="str">
        <f t="shared" si="16"/>
        <v>Cdan1 // Ttbk2_e40.0</v>
      </c>
      <c r="D1082" s="5">
        <v>120722610</v>
      </c>
      <c r="E1082" s="6">
        <v>-1.5684519180000001</v>
      </c>
      <c r="F1082" s="7">
        <v>8.6463781893860708E-3</v>
      </c>
    </row>
    <row r="1083" spans="1:6" x14ac:dyDescent="0.2">
      <c r="A1083" s="5" t="s">
        <v>182</v>
      </c>
      <c r="B1083" s="5" t="s">
        <v>24</v>
      </c>
      <c r="C1083" s="12" t="str">
        <f t="shared" si="16"/>
        <v>Lamc2_e20.0</v>
      </c>
      <c r="D1083" s="5">
        <v>153130036</v>
      </c>
      <c r="E1083" s="6">
        <v>-1.5747555580000001</v>
      </c>
      <c r="F1083" s="7">
        <v>7.6776405440998896E-3</v>
      </c>
    </row>
    <row r="1084" spans="1:6" x14ac:dyDescent="0.2">
      <c r="A1084" s="5" t="s">
        <v>1286</v>
      </c>
      <c r="B1084" s="5" t="s">
        <v>4</v>
      </c>
      <c r="C1084" s="12" t="str">
        <f t="shared" si="16"/>
        <v>Pde2a_e1.0</v>
      </c>
      <c r="D1084" s="5">
        <v>101421691</v>
      </c>
      <c r="E1084" s="6">
        <v>-1.5767337969999999</v>
      </c>
      <c r="F1084" s="7">
        <v>6.0533861669699303E-4</v>
      </c>
    </row>
    <row r="1085" spans="1:6" x14ac:dyDescent="0.2">
      <c r="A1085" s="5" t="s">
        <v>990</v>
      </c>
      <c r="B1085" s="5" t="s">
        <v>7</v>
      </c>
      <c r="C1085" s="12" t="str">
        <f t="shared" si="16"/>
        <v>Pde4dip // Mir7225_e5.0</v>
      </c>
      <c r="D1085" s="5">
        <v>97824215</v>
      </c>
      <c r="E1085" s="6">
        <v>-1.581086861</v>
      </c>
      <c r="F1085" s="7">
        <v>6.15512576242788E-4</v>
      </c>
    </row>
    <row r="1086" spans="1:6" x14ac:dyDescent="0.2">
      <c r="A1086" s="5" t="s">
        <v>828</v>
      </c>
      <c r="B1086" s="5" t="s">
        <v>5</v>
      </c>
      <c r="C1086" s="12" t="str">
        <f t="shared" si="16"/>
        <v>Upp2_e3.0</v>
      </c>
      <c r="D1086" s="5">
        <v>58632665</v>
      </c>
      <c r="E1086" s="6">
        <v>-1.583333176</v>
      </c>
      <c r="F1086" s="7">
        <v>3.2962224056508902E-3</v>
      </c>
    </row>
    <row r="1087" spans="1:6" x14ac:dyDescent="0.2">
      <c r="A1087" s="5" t="s">
        <v>1187</v>
      </c>
      <c r="B1087" s="5" t="s">
        <v>9</v>
      </c>
      <c r="C1087" s="12" t="str">
        <f t="shared" si="16"/>
        <v>Glcci1 // Umad1_e7.0</v>
      </c>
      <c r="D1087" s="5">
        <v>8457448</v>
      </c>
      <c r="E1087" s="6">
        <v>-1.5894852180000001</v>
      </c>
      <c r="F1087" s="7">
        <v>9.4426542351090999E-7</v>
      </c>
    </row>
    <row r="1088" spans="1:6" x14ac:dyDescent="0.2">
      <c r="A1088" s="5" t="s">
        <v>1495</v>
      </c>
      <c r="B1088" s="5" t="s">
        <v>9</v>
      </c>
      <c r="C1088" s="12" t="str">
        <f t="shared" si="16"/>
        <v>Pth1r_e7.0</v>
      </c>
      <c r="D1088" s="5">
        <v>110727898</v>
      </c>
      <c r="E1088" s="6">
        <v>-1.592353573</v>
      </c>
      <c r="F1088" s="7">
        <v>6.3613038666716503E-4</v>
      </c>
    </row>
    <row r="1089" spans="1:6" x14ac:dyDescent="0.2">
      <c r="A1089" s="5" t="s">
        <v>990</v>
      </c>
      <c r="B1089" s="5" t="s">
        <v>11</v>
      </c>
      <c r="C1089" s="12" t="str">
        <f t="shared" si="16"/>
        <v>Pde4dip // Mir7225_e9.0</v>
      </c>
      <c r="D1089" s="5">
        <v>97792739</v>
      </c>
      <c r="E1089" s="6">
        <v>-1.592571105</v>
      </c>
      <c r="F1089" s="7">
        <v>1.1307084411183699E-3</v>
      </c>
    </row>
    <row r="1090" spans="1:6" x14ac:dyDescent="0.2">
      <c r="A1090" s="5" t="s">
        <v>1636</v>
      </c>
      <c r="B1090" s="5" t="s">
        <v>10</v>
      </c>
      <c r="C1090" s="12" t="str">
        <f t="shared" ref="C1090:C1153" si="17">A1090&amp;"_"&amp;B1090</f>
        <v>2610203C20Rik // 3110039I08Rik_e8.0</v>
      </c>
      <c r="D1090" s="5">
        <v>41528131</v>
      </c>
      <c r="E1090" s="6">
        <v>-1.601605846</v>
      </c>
      <c r="F1090" s="7">
        <v>2.1253994782193001E-3</v>
      </c>
    </row>
    <row r="1091" spans="1:6" x14ac:dyDescent="0.2">
      <c r="A1091" s="5" t="s">
        <v>656</v>
      </c>
      <c r="B1091" s="5" t="s">
        <v>40</v>
      </c>
      <c r="C1091" s="12" t="str">
        <f t="shared" si="17"/>
        <v>Mllt4_e35.0</v>
      </c>
      <c r="D1091" s="5">
        <v>13903854</v>
      </c>
      <c r="E1091" s="6">
        <v>-1.603314396</v>
      </c>
      <c r="F1091" s="7">
        <v>1.1485395642512101E-3</v>
      </c>
    </row>
    <row r="1092" spans="1:6" x14ac:dyDescent="0.2">
      <c r="A1092" s="5" t="s">
        <v>51</v>
      </c>
      <c r="B1092" s="5" t="s">
        <v>5</v>
      </c>
      <c r="C1092" s="12" t="str">
        <f t="shared" si="17"/>
        <v>Lmbrd1_e3.0</v>
      </c>
      <c r="D1092" s="5">
        <v>24678918</v>
      </c>
      <c r="E1092" s="6">
        <v>-1.6115349029999999</v>
      </c>
      <c r="F1092" s="7">
        <v>7.8426975696366404E-4</v>
      </c>
    </row>
    <row r="1093" spans="1:6" x14ac:dyDescent="0.2">
      <c r="A1093" s="5" t="s">
        <v>734</v>
      </c>
      <c r="B1093" s="5" t="s">
        <v>13</v>
      </c>
      <c r="C1093" s="12" t="str">
        <f t="shared" si="17"/>
        <v>Paip2_e2.0</v>
      </c>
      <c r="D1093" s="5">
        <v>35608738</v>
      </c>
      <c r="E1093" s="6">
        <v>-1.61431496</v>
      </c>
      <c r="F1093" s="7">
        <v>5.48788487504796E-4</v>
      </c>
    </row>
    <row r="1094" spans="1:6" x14ac:dyDescent="0.2">
      <c r="A1094" s="5" t="s">
        <v>1628</v>
      </c>
      <c r="B1094" s="5" t="s">
        <v>9</v>
      </c>
      <c r="C1094" s="12" t="str">
        <f t="shared" si="17"/>
        <v>Akap2 // Palm2 // Pakap_e7.0</v>
      </c>
      <c r="D1094" s="5">
        <v>57709451</v>
      </c>
      <c r="E1094" s="6">
        <v>-1.6144033040000001</v>
      </c>
      <c r="F1094" s="7">
        <v>1.44568771561594E-4</v>
      </c>
    </row>
    <row r="1095" spans="1:6" x14ac:dyDescent="0.2">
      <c r="A1095" s="5" t="s">
        <v>1542</v>
      </c>
      <c r="B1095" s="5" t="s">
        <v>8</v>
      </c>
      <c r="C1095" s="12" t="str">
        <f t="shared" si="17"/>
        <v>Tmem29_e6.0</v>
      </c>
      <c r="D1095" s="5">
        <v>150397773</v>
      </c>
      <c r="E1095" s="6">
        <v>-1.615154443</v>
      </c>
      <c r="F1095" s="7">
        <v>8.1390674691391698E-4</v>
      </c>
    </row>
    <row r="1096" spans="1:6" x14ac:dyDescent="0.2">
      <c r="A1096" s="5" t="s">
        <v>755</v>
      </c>
      <c r="B1096" s="5" t="s">
        <v>13</v>
      </c>
      <c r="C1096" s="12" t="str">
        <f t="shared" si="17"/>
        <v>Kctd1_e2.0</v>
      </c>
      <c r="D1096" s="5">
        <v>15063905</v>
      </c>
      <c r="E1096" s="6">
        <v>-1.6242877</v>
      </c>
      <c r="F1096" s="7">
        <v>1.0191168991965001E-3</v>
      </c>
    </row>
    <row r="1097" spans="1:6" x14ac:dyDescent="0.2">
      <c r="A1097" s="5" t="s">
        <v>1477</v>
      </c>
      <c r="B1097" s="5" t="s">
        <v>5</v>
      </c>
      <c r="C1097" s="12" t="str">
        <f t="shared" si="17"/>
        <v>Tpm1_e3.0</v>
      </c>
      <c r="D1097" s="5">
        <v>67047786</v>
      </c>
      <c r="E1097" s="6">
        <v>-1.6243321770000001</v>
      </c>
      <c r="F1097" s="7">
        <v>3.4494290670662999E-6</v>
      </c>
    </row>
    <row r="1098" spans="1:6" x14ac:dyDescent="0.2">
      <c r="A1098" s="5" t="s">
        <v>772</v>
      </c>
      <c r="B1098" s="5" t="s">
        <v>8</v>
      </c>
      <c r="C1098" s="12" t="str">
        <f t="shared" si="17"/>
        <v>Ganab_e6.0</v>
      </c>
      <c r="D1098" s="5">
        <v>8907851</v>
      </c>
      <c r="E1098" s="6">
        <v>-1.6461573190000001</v>
      </c>
      <c r="F1098" s="7">
        <v>7.9915171963828495E-4</v>
      </c>
    </row>
    <row r="1099" spans="1:6" x14ac:dyDescent="0.2">
      <c r="A1099" s="5" t="s">
        <v>936</v>
      </c>
      <c r="B1099" s="5" t="s">
        <v>17</v>
      </c>
      <c r="C1099" s="12" t="str">
        <f t="shared" si="17"/>
        <v>Kcnq2_e13.0</v>
      </c>
      <c r="D1099" s="5">
        <v>181092239</v>
      </c>
      <c r="E1099" s="6">
        <v>-1.6518582479999999</v>
      </c>
      <c r="F1099" s="7">
        <v>4.3239953047563102E-3</v>
      </c>
    </row>
    <row r="1100" spans="1:6" x14ac:dyDescent="0.2">
      <c r="A1100" s="5" t="s">
        <v>656</v>
      </c>
      <c r="B1100" s="5" t="s">
        <v>38</v>
      </c>
      <c r="C1100" s="12" t="str">
        <f t="shared" si="17"/>
        <v>Mllt4_e33.0</v>
      </c>
      <c r="D1100" s="5">
        <v>13898945</v>
      </c>
      <c r="E1100" s="6">
        <v>-1.655853252</v>
      </c>
      <c r="F1100" s="7">
        <v>2.3944270480244501E-4</v>
      </c>
    </row>
    <row r="1101" spans="1:6" x14ac:dyDescent="0.2">
      <c r="A1101" s="5" t="s">
        <v>1477</v>
      </c>
      <c r="B1101" s="5" t="s">
        <v>4</v>
      </c>
      <c r="C1101" s="12" t="str">
        <f t="shared" si="17"/>
        <v>Tpm1_e1.0</v>
      </c>
      <c r="D1101" s="5">
        <v>67049019</v>
      </c>
      <c r="E1101" s="6">
        <v>-1.664653954</v>
      </c>
      <c r="F1101" s="7">
        <v>7.2593077871673699E-4</v>
      </c>
    </row>
    <row r="1102" spans="1:6" x14ac:dyDescent="0.2">
      <c r="A1102" s="5" t="s">
        <v>544</v>
      </c>
      <c r="B1102" s="5" t="s">
        <v>46</v>
      </c>
      <c r="C1102" s="12" t="str">
        <f t="shared" si="17"/>
        <v>Cyth4_ae8.0</v>
      </c>
      <c r="D1102" s="5">
        <v>78611329</v>
      </c>
      <c r="E1102" s="6">
        <v>-1.6668510919999999</v>
      </c>
      <c r="F1102" s="7">
        <v>9.7784701134020196E-3</v>
      </c>
    </row>
    <row r="1103" spans="1:6" x14ac:dyDescent="0.2">
      <c r="A1103" s="5" t="s">
        <v>690</v>
      </c>
      <c r="B1103" s="5" t="s">
        <v>8</v>
      </c>
      <c r="C1103" s="12" t="str">
        <f t="shared" si="17"/>
        <v>Dlgap1_e6.0</v>
      </c>
      <c r="D1103" s="5">
        <v>70561551</v>
      </c>
      <c r="E1103" s="6">
        <v>-1.6882179049999999</v>
      </c>
      <c r="F1103" s="7">
        <v>1.08839121989876E-3</v>
      </c>
    </row>
    <row r="1104" spans="1:6" x14ac:dyDescent="0.2">
      <c r="A1104" s="5" t="s">
        <v>1250</v>
      </c>
      <c r="B1104" s="5" t="s">
        <v>47</v>
      </c>
      <c r="C1104" s="12" t="str">
        <f t="shared" si="17"/>
        <v>Ntf3_ae2.0</v>
      </c>
      <c r="D1104" s="5">
        <v>126164841</v>
      </c>
      <c r="E1104" s="6">
        <v>-1.699325666</v>
      </c>
      <c r="F1104" s="7">
        <v>1.6770405887660399E-3</v>
      </c>
    </row>
    <row r="1105" spans="1:6" x14ac:dyDescent="0.2">
      <c r="A1105" s="5" t="s">
        <v>205</v>
      </c>
      <c r="B1105" s="5" t="s">
        <v>98</v>
      </c>
      <c r="C1105" s="12" t="str">
        <f t="shared" si="17"/>
        <v>Rufy2_ae19.0</v>
      </c>
      <c r="D1105" s="5">
        <v>63011844</v>
      </c>
      <c r="E1105" s="6">
        <v>-1.700403651</v>
      </c>
      <c r="F1105" s="7">
        <v>1.6167985631824301E-4</v>
      </c>
    </row>
    <row r="1106" spans="1:6" x14ac:dyDescent="0.2">
      <c r="A1106" s="5" t="s">
        <v>1519</v>
      </c>
      <c r="B1106" s="5" t="s">
        <v>10</v>
      </c>
      <c r="C1106" s="12" t="str">
        <f t="shared" si="17"/>
        <v>Sh3kbp1_e8.0</v>
      </c>
      <c r="D1106" s="5">
        <v>159817242</v>
      </c>
      <c r="E1106" s="6">
        <v>-1.7126932020000001</v>
      </c>
      <c r="F1106" s="7">
        <v>2.0364584330054502E-3</v>
      </c>
    </row>
    <row r="1107" spans="1:6" x14ac:dyDescent="0.2">
      <c r="A1107" s="5" t="s">
        <v>340</v>
      </c>
      <c r="B1107" s="5" t="s">
        <v>90</v>
      </c>
      <c r="C1107" s="12" t="str">
        <f t="shared" si="17"/>
        <v>Abr_ae3.0</v>
      </c>
      <c r="D1107" s="5">
        <v>76509073</v>
      </c>
      <c r="E1107" s="6">
        <v>-1.7160071320000001</v>
      </c>
      <c r="F1107" s="7">
        <v>1.2735805890070699E-6</v>
      </c>
    </row>
    <row r="1108" spans="1:6" x14ac:dyDescent="0.2">
      <c r="A1108" s="5" t="s">
        <v>300</v>
      </c>
      <c r="B1108" s="5" t="s">
        <v>21</v>
      </c>
      <c r="C1108" s="12" t="str">
        <f t="shared" si="17"/>
        <v>Mbtd1_e17.0</v>
      </c>
      <c r="D1108" s="5">
        <v>93932220</v>
      </c>
      <c r="E1108" s="6">
        <v>-1.7247545099999999</v>
      </c>
      <c r="F1108" s="7">
        <v>7.3227552119788904E-3</v>
      </c>
    </row>
    <row r="1109" spans="1:6" x14ac:dyDescent="0.2">
      <c r="A1109" s="5" t="s">
        <v>1285</v>
      </c>
      <c r="B1109" s="5" t="s">
        <v>6</v>
      </c>
      <c r="C1109" s="12" t="str">
        <f t="shared" si="17"/>
        <v>Rab6a_e4.0</v>
      </c>
      <c r="D1109" s="5">
        <v>100629666</v>
      </c>
      <c r="E1109" s="6">
        <v>-1.7346111150000001</v>
      </c>
      <c r="F1109" s="7">
        <v>4.1175357334447498E-5</v>
      </c>
    </row>
    <row r="1110" spans="1:6" x14ac:dyDescent="0.2">
      <c r="A1110" s="5" t="s">
        <v>48</v>
      </c>
      <c r="B1110" s="5" t="s">
        <v>25</v>
      </c>
      <c r="C1110" s="12" t="str">
        <f t="shared" si="17"/>
        <v>NULL_e21.0</v>
      </c>
      <c r="D1110" s="5">
        <v>22404444</v>
      </c>
      <c r="E1110" s="6">
        <v>-1.7387941659999999</v>
      </c>
      <c r="F1110" s="7">
        <v>2.60844276486669E-6</v>
      </c>
    </row>
    <row r="1111" spans="1:6" x14ac:dyDescent="0.2">
      <c r="A1111" s="5" t="s">
        <v>1117</v>
      </c>
      <c r="B1111" s="5" t="s">
        <v>18</v>
      </c>
      <c r="C1111" s="12" t="str">
        <f t="shared" si="17"/>
        <v>Ablim2_e14.0</v>
      </c>
      <c r="D1111" s="5">
        <v>35843168</v>
      </c>
      <c r="E1111" s="6">
        <v>-1.745405957</v>
      </c>
      <c r="F1111" s="7">
        <v>9.8679963435866993E-7</v>
      </c>
    </row>
    <row r="1112" spans="1:6" x14ac:dyDescent="0.2">
      <c r="A1112" s="5" t="s">
        <v>1068</v>
      </c>
      <c r="B1112" s="5" t="s">
        <v>13</v>
      </c>
      <c r="C1112" s="12" t="str">
        <f t="shared" si="17"/>
        <v>Osbpl9_e2.0</v>
      </c>
      <c r="D1112" s="5">
        <v>109172274</v>
      </c>
      <c r="E1112" s="6">
        <v>-1.753020421</v>
      </c>
      <c r="F1112" s="7">
        <v>5.1889850899166697E-3</v>
      </c>
    </row>
    <row r="1113" spans="1:6" x14ac:dyDescent="0.2">
      <c r="A1113" s="5" t="s">
        <v>446</v>
      </c>
      <c r="B1113" s="5" t="s">
        <v>13</v>
      </c>
      <c r="C1113" s="12" t="str">
        <f t="shared" si="17"/>
        <v>Brd9_e2.0</v>
      </c>
      <c r="D1113" s="5">
        <v>73938125</v>
      </c>
      <c r="E1113" s="6">
        <v>-1.7541879650000001</v>
      </c>
      <c r="F1113" s="7">
        <v>1.03094711873108E-3</v>
      </c>
    </row>
    <row r="1114" spans="1:6" x14ac:dyDescent="0.2">
      <c r="A1114" s="5" t="s">
        <v>250</v>
      </c>
      <c r="B1114" s="5" t="s">
        <v>30</v>
      </c>
      <c r="C1114" s="12" t="str">
        <f t="shared" si="17"/>
        <v>Apaf1_e26.0</v>
      </c>
      <c r="D1114" s="5">
        <v>90995648</v>
      </c>
      <c r="E1114" s="6">
        <v>-1.7579402260000001</v>
      </c>
      <c r="F1114" s="7">
        <v>1.8795231772948499E-3</v>
      </c>
    </row>
    <row r="1115" spans="1:6" x14ac:dyDescent="0.2">
      <c r="A1115" s="5" t="s">
        <v>716</v>
      </c>
      <c r="B1115" s="5" t="s">
        <v>6</v>
      </c>
      <c r="C1115" s="12" t="str">
        <f t="shared" si="17"/>
        <v>Foxp4_e4.0</v>
      </c>
      <c r="D1115" s="5">
        <v>47880770</v>
      </c>
      <c r="E1115" s="6">
        <v>-1.758037818</v>
      </c>
      <c r="F1115" s="7">
        <v>1.36791520583279E-4</v>
      </c>
    </row>
    <row r="1116" spans="1:6" x14ac:dyDescent="0.2">
      <c r="A1116" s="5" t="s">
        <v>735</v>
      </c>
      <c r="B1116" s="5" t="s">
        <v>100</v>
      </c>
      <c r="C1116" s="12" t="str">
        <f t="shared" si="17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41.0</v>
      </c>
      <c r="D1116" s="5">
        <v>37819716</v>
      </c>
      <c r="E1116" s="6">
        <v>-1.7595024829999999</v>
      </c>
      <c r="F1116" s="7">
        <v>1.0689915645490899E-6</v>
      </c>
    </row>
    <row r="1117" spans="1:6" x14ac:dyDescent="0.2">
      <c r="A1117" s="5" t="s">
        <v>1584</v>
      </c>
      <c r="B1117" s="5" t="s">
        <v>19</v>
      </c>
      <c r="C1117" s="12" t="str">
        <f t="shared" si="17"/>
        <v>Heg1_e15.0</v>
      </c>
      <c r="D1117" s="5">
        <v>33755549</v>
      </c>
      <c r="E1117" s="6">
        <v>-1.761310954</v>
      </c>
      <c r="F1117" s="7">
        <v>2.0274253167904398E-5</v>
      </c>
    </row>
    <row r="1118" spans="1:6" x14ac:dyDescent="0.2">
      <c r="A1118" s="5" t="s">
        <v>599</v>
      </c>
      <c r="B1118" s="5" t="s">
        <v>4</v>
      </c>
      <c r="C1118" s="12" t="str">
        <f t="shared" si="17"/>
        <v>Tfcp2_e1.0</v>
      </c>
      <c r="D1118" s="5">
        <v>100551910</v>
      </c>
      <c r="E1118" s="6">
        <v>-1.7650818109999999</v>
      </c>
      <c r="F1118" s="7">
        <v>2.98344661411947E-3</v>
      </c>
    </row>
    <row r="1119" spans="1:6" x14ac:dyDescent="0.2">
      <c r="A1119" s="5" t="s">
        <v>1022</v>
      </c>
      <c r="B1119" s="5" t="s">
        <v>7</v>
      </c>
      <c r="C1119" s="12" t="str">
        <f t="shared" si="17"/>
        <v>Sgip1_e5.0</v>
      </c>
      <c r="D1119" s="5">
        <v>102861856</v>
      </c>
      <c r="E1119" s="6">
        <v>-1.7682726929999999</v>
      </c>
      <c r="F1119" s="7">
        <v>3.7021423220740598E-4</v>
      </c>
    </row>
    <row r="1120" spans="1:6" x14ac:dyDescent="0.2">
      <c r="A1120" s="5" t="s">
        <v>837</v>
      </c>
      <c r="B1120" s="5" t="s">
        <v>23</v>
      </c>
      <c r="C1120" s="12" t="str">
        <f t="shared" si="17"/>
        <v>Osbpl6_e19.0</v>
      </c>
      <c r="D1120" s="5">
        <v>76569020</v>
      </c>
      <c r="E1120" s="6">
        <v>-1.7695018360000001</v>
      </c>
      <c r="F1120" s="7">
        <v>3.77843514433803E-5</v>
      </c>
    </row>
    <row r="1121" spans="1:6" x14ac:dyDescent="0.2">
      <c r="A1121" s="5" t="s">
        <v>885</v>
      </c>
      <c r="B1121" s="5" t="s">
        <v>4</v>
      </c>
      <c r="C1121" s="12" t="str">
        <f t="shared" si="17"/>
        <v>Celf2_e1.0</v>
      </c>
      <c r="D1121" s="5">
        <v>7396132</v>
      </c>
      <c r="E1121" s="6">
        <v>-1.7706827999999999</v>
      </c>
      <c r="F1121" s="7">
        <v>1.52303888301538E-3</v>
      </c>
    </row>
    <row r="1122" spans="1:6" x14ac:dyDescent="0.2">
      <c r="A1122" s="5" t="s">
        <v>1283</v>
      </c>
      <c r="B1122" s="5" t="s">
        <v>15</v>
      </c>
      <c r="C1122" s="12" t="str">
        <f t="shared" si="17"/>
        <v>Tenm4_e11.0</v>
      </c>
      <c r="D1122" s="5">
        <v>96702642</v>
      </c>
      <c r="E1122" s="6">
        <v>-1.776552736</v>
      </c>
      <c r="F1122" s="7">
        <v>5.3945630904225599E-4</v>
      </c>
    </row>
    <row r="1123" spans="1:6" x14ac:dyDescent="0.2">
      <c r="A1123" s="5" t="s">
        <v>117</v>
      </c>
      <c r="B1123" s="5" t="s">
        <v>7</v>
      </c>
      <c r="C1123" s="12" t="str">
        <f t="shared" si="17"/>
        <v>Sag_e5.0</v>
      </c>
      <c r="D1123" s="5">
        <v>87814680</v>
      </c>
      <c r="E1123" s="6">
        <v>-1.778580695</v>
      </c>
      <c r="F1123" s="7">
        <v>6.1898218383764003E-5</v>
      </c>
    </row>
    <row r="1124" spans="1:6" x14ac:dyDescent="0.2">
      <c r="A1124" s="5" t="s">
        <v>557</v>
      </c>
      <c r="B1124" s="5" t="s">
        <v>5</v>
      </c>
      <c r="C1124" s="12" t="str">
        <f t="shared" si="17"/>
        <v>Prph_e3.0</v>
      </c>
      <c r="D1124" s="5">
        <v>99056341</v>
      </c>
      <c r="E1124" s="6">
        <v>-1.7799177390000001</v>
      </c>
      <c r="F1124" s="7">
        <v>4.1620111281902199E-3</v>
      </c>
    </row>
    <row r="1125" spans="1:6" x14ac:dyDescent="0.2">
      <c r="A1125" s="5" t="s">
        <v>807</v>
      </c>
      <c r="B1125" s="5" t="s">
        <v>5</v>
      </c>
      <c r="C1125" s="12" t="str">
        <f t="shared" si="17"/>
        <v>Cacnb2_e3.0</v>
      </c>
      <c r="D1125" s="5">
        <v>14614264</v>
      </c>
      <c r="E1125" s="6">
        <v>-1.7917074959999999</v>
      </c>
      <c r="F1125" s="7">
        <v>8.2915784315422099E-4</v>
      </c>
    </row>
    <row r="1126" spans="1:6" x14ac:dyDescent="0.2">
      <c r="A1126" s="5" t="s">
        <v>891</v>
      </c>
      <c r="B1126" s="5" t="s">
        <v>24</v>
      </c>
      <c r="C1126" s="12" t="str">
        <f t="shared" si="17"/>
        <v>Grin1_e20.0</v>
      </c>
      <c r="D1126" s="5">
        <v>25294438</v>
      </c>
      <c r="E1126" s="6">
        <v>-1.7956088370000001</v>
      </c>
      <c r="F1126" s="7">
        <v>9.3292354119696602E-7</v>
      </c>
    </row>
    <row r="1127" spans="1:6" x14ac:dyDescent="0.2">
      <c r="A1127" s="5" t="s">
        <v>152</v>
      </c>
      <c r="B1127" s="5" t="s">
        <v>6</v>
      </c>
      <c r="C1127" s="12" t="str">
        <f t="shared" si="17"/>
        <v>Fam168b_e4.0</v>
      </c>
      <c r="D1127" s="5">
        <v>34824020</v>
      </c>
      <c r="E1127" s="6">
        <v>-1.7986672539999999</v>
      </c>
      <c r="F1127" s="7">
        <v>3.6692910307580597E-5</v>
      </c>
    </row>
    <row r="1128" spans="1:6" x14ac:dyDescent="0.2">
      <c r="A1128" s="5" t="s">
        <v>222</v>
      </c>
      <c r="B1128" s="5" t="s">
        <v>8</v>
      </c>
      <c r="C1128" s="12" t="str">
        <f t="shared" si="17"/>
        <v>Kcnc2_e6.0</v>
      </c>
      <c r="D1128" s="5">
        <v>112461965</v>
      </c>
      <c r="E1128" s="6">
        <v>-1.802990165</v>
      </c>
      <c r="F1128" s="7">
        <v>4.4921301341854599E-5</v>
      </c>
    </row>
    <row r="1129" spans="1:6" x14ac:dyDescent="0.2">
      <c r="A1129" s="5" t="s">
        <v>390</v>
      </c>
      <c r="B1129" s="5" t="s">
        <v>13</v>
      </c>
      <c r="C1129" s="12" t="str">
        <f t="shared" si="17"/>
        <v>Fam179b_e2.0</v>
      </c>
      <c r="D1129" s="5">
        <v>64970226</v>
      </c>
      <c r="E1129" s="6">
        <v>-1.8099035290000001</v>
      </c>
      <c r="F1129" s="7">
        <v>3.48495774772924E-3</v>
      </c>
    </row>
    <row r="1130" spans="1:6" x14ac:dyDescent="0.2">
      <c r="A1130" s="5" t="s">
        <v>169</v>
      </c>
      <c r="B1130" s="5" t="s">
        <v>30</v>
      </c>
      <c r="C1130" s="12" t="str">
        <f t="shared" si="17"/>
        <v>Ppip5k2_e26.0</v>
      </c>
      <c r="D1130" s="5">
        <v>97717442</v>
      </c>
      <c r="E1130" s="6">
        <v>-1.822758281</v>
      </c>
      <c r="F1130" s="7">
        <v>2.5931303761024698E-3</v>
      </c>
    </row>
    <row r="1131" spans="1:6" x14ac:dyDescent="0.2">
      <c r="A1131" s="5" t="s">
        <v>402</v>
      </c>
      <c r="B1131" s="5" t="s">
        <v>4</v>
      </c>
      <c r="C1131" s="12" t="str">
        <f t="shared" si="17"/>
        <v>Otub2_e1.0</v>
      </c>
      <c r="D1131" s="5">
        <v>103376892</v>
      </c>
      <c r="E1131" s="6">
        <v>-1.8248011799999999</v>
      </c>
      <c r="F1131" s="7">
        <v>1.5794519260495601E-4</v>
      </c>
    </row>
    <row r="1132" spans="1:6" x14ac:dyDescent="0.2">
      <c r="A1132" s="5" t="s">
        <v>213</v>
      </c>
      <c r="B1132" s="5" t="s">
        <v>26</v>
      </c>
      <c r="C1132" s="12" t="str">
        <f t="shared" si="17"/>
        <v>Ankrd24_e22.0</v>
      </c>
      <c r="D1132" s="5">
        <v>81647100</v>
      </c>
      <c r="E1132" s="6">
        <v>-1.826591093</v>
      </c>
      <c r="F1132" s="7">
        <v>6.5374266265338596E-5</v>
      </c>
    </row>
    <row r="1133" spans="1:6" x14ac:dyDescent="0.2">
      <c r="A1133" s="5" t="s">
        <v>1141</v>
      </c>
      <c r="B1133" s="5" t="s">
        <v>13</v>
      </c>
      <c r="C1133" s="12" t="str">
        <f t="shared" si="17"/>
        <v>Amz1_e2.0</v>
      </c>
      <c r="D1133" s="5">
        <v>140724374</v>
      </c>
      <c r="E1133" s="6">
        <v>-1.837583695</v>
      </c>
      <c r="F1133" s="7">
        <v>5.6226943037323398E-3</v>
      </c>
    </row>
    <row r="1134" spans="1:6" x14ac:dyDescent="0.2">
      <c r="A1134" s="5" t="s">
        <v>1437</v>
      </c>
      <c r="B1134" s="5" t="s">
        <v>243</v>
      </c>
      <c r="C1134" s="12" t="str">
        <f t="shared" si="17"/>
        <v>Xrn1_ae37.0</v>
      </c>
      <c r="D1134" s="5">
        <v>96039845</v>
      </c>
      <c r="E1134" s="6">
        <v>-1.840215833</v>
      </c>
      <c r="F1134" s="7">
        <v>7.6229675947073899E-5</v>
      </c>
    </row>
    <row r="1135" spans="1:6" x14ac:dyDescent="0.2">
      <c r="A1135" s="5" t="s">
        <v>1015</v>
      </c>
      <c r="B1135" s="5" t="s">
        <v>101</v>
      </c>
      <c r="C1135" s="12" t="str">
        <f t="shared" si="17"/>
        <v>Unc13b_e42.0</v>
      </c>
      <c r="D1135" s="5">
        <v>43260993</v>
      </c>
      <c r="E1135" s="6">
        <v>-1.850376429</v>
      </c>
      <c r="F1135" s="7">
        <v>6.3512610138407796E-4</v>
      </c>
    </row>
    <row r="1136" spans="1:6" x14ac:dyDescent="0.2">
      <c r="A1136" s="5" t="s">
        <v>1211</v>
      </c>
      <c r="B1136" s="5" t="s">
        <v>13</v>
      </c>
      <c r="C1136" s="12" t="str">
        <f t="shared" si="17"/>
        <v>Cxcl12_e2.0</v>
      </c>
      <c r="D1136" s="5">
        <v>117171482</v>
      </c>
      <c r="E1136" s="6">
        <v>-1.8599281430000001</v>
      </c>
      <c r="F1136" s="7">
        <v>5.4155807012254095E-4</v>
      </c>
    </row>
    <row r="1137" spans="1:6" x14ac:dyDescent="0.2">
      <c r="A1137" s="5" t="s">
        <v>205</v>
      </c>
      <c r="B1137" s="5" t="s">
        <v>18</v>
      </c>
      <c r="C1137" s="12" t="str">
        <f t="shared" si="17"/>
        <v>Rufy2_e14.0</v>
      </c>
      <c r="D1137" s="5">
        <v>63004657</v>
      </c>
      <c r="E1137" s="6">
        <v>-1.861971955</v>
      </c>
      <c r="F1137" s="7">
        <v>4.0754082989316901E-3</v>
      </c>
    </row>
    <row r="1138" spans="1:6" x14ac:dyDescent="0.2">
      <c r="A1138" s="5" t="s">
        <v>1562</v>
      </c>
      <c r="B1138" s="5" t="s">
        <v>7</v>
      </c>
      <c r="C1138" s="12" t="str">
        <f t="shared" si="17"/>
        <v>Slc25a19_e5.0</v>
      </c>
      <c r="D1138" s="5">
        <v>115623418</v>
      </c>
      <c r="E1138" s="6">
        <v>-1.8625489390000001</v>
      </c>
      <c r="F1138" s="7">
        <v>4.4202023779572599E-3</v>
      </c>
    </row>
    <row r="1139" spans="1:6" x14ac:dyDescent="0.2">
      <c r="A1139" s="5" t="s">
        <v>507</v>
      </c>
      <c r="B1139" s="5" t="s">
        <v>38</v>
      </c>
      <c r="C1139" s="12" t="str">
        <f t="shared" si="17"/>
        <v>Cacna1d_e33.0</v>
      </c>
      <c r="D1139" s="5">
        <v>30089822</v>
      </c>
      <c r="E1139" s="6">
        <v>-1.8915357610000001</v>
      </c>
      <c r="F1139" s="7">
        <v>8.6559333916617597E-3</v>
      </c>
    </row>
    <row r="1140" spans="1:6" x14ac:dyDescent="0.2">
      <c r="A1140" s="5" t="s">
        <v>735</v>
      </c>
      <c r="B1140" s="5" t="s">
        <v>590</v>
      </c>
      <c r="C1140" s="12" t="str">
        <f t="shared" si="17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ae41.0</v>
      </c>
      <c r="D1140" s="5">
        <v>37819546</v>
      </c>
      <c r="E1140" s="6">
        <v>-1.897650931</v>
      </c>
      <c r="F1140" s="7">
        <v>4.2668092798034199E-6</v>
      </c>
    </row>
    <row r="1141" spans="1:6" x14ac:dyDescent="0.2">
      <c r="A1141" s="5" t="s">
        <v>205</v>
      </c>
      <c r="B1141" s="5" t="s">
        <v>23</v>
      </c>
      <c r="C1141" s="12" t="str">
        <f t="shared" si="17"/>
        <v>Rufy2_e19.0</v>
      </c>
      <c r="D1141" s="5">
        <v>63011590</v>
      </c>
      <c r="E1141" s="6">
        <v>-1.901580442</v>
      </c>
      <c r="F1141" s="7">
        <v>5.9679201802177303E-3</v>
      </c>
    </row>
    <row r="1142" spans="1:6" x14ac:dyDescent="0.2">
      <c r="A1142" s="5" t="s">
        <v>525</v>
      </c>
      <c r="B1142" s="5" t="s">
        <v>7</v>
      </c>
      <c r="C1142" s="12" t="str">
        <f t="shared" si="17"/>
        <v>Sftpc_e5.0</v>
      </c>
      <c r="D1142" s="5">
        <v>70521317</v>
      </c>
      <c r="E1142" s="6">
        <v>-1.902712835</v>
      </c>
      <c r="F1142" s="7">
        <v>5.2413370523405104E-4</v>
      </c>
    </row>
    <row r="1143" spans="1:6" x14ac:dyDescent="0.2">
      <c r="A1143" s="5" t="s">
        <v>1220</v>
      </c>
      <c r="B1143" s="5" t="s">
        <v>7</v>
      </c>
      <c r="C1143" s="12" t="str">
        <f t="shared" si="17"/>
        <v>Ccdc91_e5.0</v>
      </c>
      <c r="D1143" s="5">
        <v>147533276</v>
      </c>
      <c r="E1143" s="6">
        <v>-1.9061694280000001</v>
      </c>
      <c r="F1143" s="7">
        <v>3.9159530165157304E-3</v>
      </c>
    </row>
    <row r="1144" spans="1:6" x14ac:dyDescent="0.2">
      <c r="A1144" s="5" t="s">
        <v>1328</v>
      </c>
      <c r="B1144" s="5" t="s">
        <v>7</v>
      </c>
      <c r="C1144" s="12" t="str">
        <f t="shared" si="17"/>
        <v>Apbb1_e5.0</v>
      </c>
      <c r="D1144" s="5">
        <v>105568619</v>
      </c>
      <c r="E1144" s="6">
        <v>-1.9069266629999999</v>
      </c>
      <c r="F1144" s="7">
        <v>1.5989935792573601E-7</v>
      </c>
    </row>
    <row r="1145" spans="1:6" x14ac:dyDescent="0.2">
      <c r="A1145" s="5" t="s">
        <v>255</v>
      </c>
      <c r="B1145" s="5" t="s">
        <v>5</v>
      </c>
      <c r="C1145" s="12" t="str">
        <f t="shared" si="17"/>
        <v>Arhgef25_e3.0</v>
      </c>
      <c r="D1145" s="5">
        <v>127189495</v>
      </c>
      <c r="E1145" s="6">
        <v>-1.918551288</v>
      </c>
      <c r="F1145" s="7">
        <v>7.0994766428467495E-4</v>
      </c>
    </row>
    <row r="1146" spans="1:6" x14ac:dyDescent="0.2">
      <c r="A1146" s="5" t="s">
        <v>213</v>
      </c>
      <c r="B1146" s="5" t="s">
        <v>24</v>
      </c>
      <c r="C1146" s="12" t="str">
        <f t="shared" si="17"/>
        <v>Ankrd24_e20.0</v>
      </c>
      <c r="D1146" s="5">
        <v>81646305</v>
      </c>
      <c r="E1146" s="6">
        <v>-1.919260484</v>
      </c>
      <c r="F1146" s="7">
        <v>2.9510637818689601E-5</v>
      </c>
    </row>
    <row r="1147" spans="1:6" x14ac:dyDescent="0.2">
      <c r="A1147" s="5" t="s">
        <v>546</v>
      </c>
      <c r="B1147" s="5" t="s">
        <v>5</v>
      </c>
      <c r="C1147" s="12" t="str">
        <f t="shared" si="17"/>
        <v>Xpnpep3_e3.0</v>
      </c>
      <c r="D1147" s="5">
        <v>81415847</v>
      </c>
      <c r="E1147" s="6">
        <v>-1.920461456</v>
      </c>
      <c r="F1147" s="7">
        <v>9.9173003864336806E-3</v>
      </c>
    </row>
    <row r="1148" spans="1:6" x14ac:dyDescent="0.2">
      <c r="A1148" s="5" t="s">
        <v>223</v>
      </c>
      <c r="B1148" s="5" t="s">
        <v>13</v>
      </c>
      <c r="C1148" s="12" t="str">
        <f t="shared" si="17"/>
        <v>Grip1_e2.0</v>
      </c>
      <c r="D1148" s="5">
        <v>119819389</v>
      </c>
      <c r="E1148" s="6">
        <v>-1.922647607</v>
      </c>
      <c r="F1148" s="7">
        <v>2.4123181618294701E-3</v>
      </c>
    </row>
    <row r="1149" spans="1:6" x14ac:dyDescent="0.2">
      <c r="A1149" s="5" t="s">
        <v>1495</v>
      </c>
      <c r="B1149" s="5" t="s">
        <v>8</v>
      </c>
      <c r="C1149" s="12" t="str">
        <f t="shared" si="17"/>
        <v>Pth1r_e6.0</v>
      </c>
      <c r="D1149" s="5">
        <v>110729595</v>
      </c>
      <c r="E1149" s="6">
        <v>-1.9264265199999999</v>
      </c>
      <c r="F1149" s="7">
        <v>8.7913906007478697E-4</v>
      </c>
    </row>
    <row r="1150" spans="1:6" x14ac:dyDescent="0.2">
      <c r="A1150" s="5" t="s">
        <v>213</v>
      </c>
      <c r="B1150" s="5" t="s">
        <v>25</v>
      </c>
      <c r="C1150" s="12" t="str">
        <f t="shared" si="17"/>
        <v>Ankrd24_e21.0</v>
      </c>
      <c r="D1150" s="5">
        <v>81646793</v>
      </c>
      <c r="E1150" s="6">
        <v>-1.9303803150000001</v>
      </c>
      <c r="F1150" s="7">
        <v>4.9979688128148698E-5</v>
      </c>
    </row>
    <row r="1151" spans="1:6" x14ac:dyDescent="0.2">
      <c r="A1151" s="5" t="s">
        <v>656</v>
      </c>
      <c r="B1151" s="5" t="s">
        <v>39</v>
      </c>
      <c r="C1151" s="12" t="str">
        <f t="shared" si="17"/>
        <v>Mllt4_e34.0</v>
      </c>
      <c r="D1151" s="5">
        <v>13902530</v>
      </c>
      <c r="E1151" s="6">
        <v>-1.932636633</v>
      </c>
      <c r="F1151" s="7">
        <v>3.3176125804024599E-4</v>
      </c>
    </row>
    <row r="1152" spans="1:6" x14ac:dyDescent="0.2">
      <c r="A1152" s="5" t="s">
        <v>1360</v>
      </c>
      <c r="B1152" s="5" t="s">
        <v>4</v>
      </c>
      <c r="C1152" s="12" t="str">
        <f t="shared" si="17"/>
        <v>BC030500_e1.0</v>
      </c>
      <c r="D1152" s="5">
        <v>58911750</v>
      </c>
      <c r="E1152" s="6">
        <v>-1.9510384629999999</v>
      </c>
      <c r="F1152" s="7">
        <v>1.94273729099499E-3</v>
      </c>
    </row>
    <row r="1153" spans="1:6" x14ac:dyDescent="0.2">
      <c r="A1153" s="5" t="s">
        <v>829</v>
      </c>
      <c r="B1153" s="5" t="s">
        <v>7</v>
      </c>
      <c r="C1153" s="12" t="str">
        <f t="shared" si="17"/>
        <v>Pkp4_e5.0</v>
      </c>
      <c r="D1153" s="5">
        <v>59214934</v>
      </c>
      <c r="E1153" s="6">
        <v>-1.9572436129999999</v>
      </c>
      <c r="F1153" s="7">
        <v>1.4419476595404399E-6</v>
      </c>
    </row>
    <row r="1154" spans="1:6" x14ac:dyDescent="0.2">
      <c r="A1154" s="5" t="s">
        <v>1527</v>
      </c>
      <c r="B1154" s="5" t="s">
        <v>15</v>
      </c>
      <c r="C1154" s="12" t="str">
        <f t="shared" ref="C1154:C1217" si="18">A1154&amp;"_"&amp;B1154</f>
        <v>Sept6_e11.0</v>
      </c>
      <c r="D1154" s="5">
        <v>36915347</v>
      </c>
      <c r="E1154" s="6">
        <v>-1.9604965910000001</v>
      </c>
      <c r="F1154" s="7">
        <v>7.4543387550539504E-3</v>
      </c>
    </row>
    <row r="1155" spans="1:6" x14ac:dyDescent="0.2">
      <c r="A1155" s="5" t="s">
        <v>1328</v>
      </c>
      <c r="B1155" s="5" t="s">
        <v>50</v>
      </c>
      <c r="C1155" s="12" t="str">
        <f t="shared" si="18"/>
        <v>Apbb1_ae5.0</v>
      </c>
      <c r="D1155" s="5">
        <v>105568632</v>
      </c>
      <c r="E1155" s="6">
        <v>-1.9645450010000001</v>
      </c>
      <c r="F1155" s="7">
        <v>7.6557721808782903E-7</v>
      </c>
    </row>
    <row r="1156" spans="1:6" x14ac:dyDescent="0.2">
      <c r="A1156" s="5" t="s">
        <v>1325</v>
      </c>
      <c r="B1156" s="5" t="s">
        <v>4</v>
      </c>
      <c r="C1156" s="12" t="str">
        <f t="shared" si="18"/>
        <v>Arhgef17 // Mir3102_e1.0</v>
      </c>
      <c r="D1156" s="5">
        <v>100928569</v>
      </c>
      <c r="E1156" s="6">
        <v>-1.9688871590000001</v>
      </c>
      <c r="F1156" s="7">
        <v>3.9625485962911101E-5</v>
      </c>
    </row>
    <row r="1157" spans="1:6" x14ac:dyDescent="0.2">
      <c r="A1157" s="5" t="s">
        <v>990</v>
      </c>
      <c r="B1157" s="5" t="s">
        <v>13</v>
      </c>
      <c r="C1157" s="12" t="str">
        <f t="shared" si="18"/>
        <v>Pde4dip // Mir7225_e2.0</v>
      </c>
      <c r="D1157" s="5">
        <v>97867905</v>
      </c>
      <c r="E1157" s="6">
        <v>-1.9718835290000001</v>
      </c>
      <c r="F1157" s="7">
        <v>3.52921626351043E-3</v>
      </c>
    </row>
    <row r="1158" spans="1:6" x14ac:dyDescent="0.2">
      <c r="A1158" s="5" t="s">
        <v>1465</v>
      </c>
      <c r="B1158" s="5" t="s">
        <v>4</v>
      </c>
      <c r="C1158" s="12" t="str">
        <f t="shared" si="18"/>
        <v>Tmem205_e1.0</v>
      </c>
      <c r="D1158" s="5">
        <v>21927361</v>
      </c>
      <c r="E1158" s="6">
        <v>-1.972676063</v>
      </c>
      <c r="F1158" s="7">
        <v>5.7537869948537301E-3</v>
      </c>
    </row>
    <row r="1159" spans="1:6" x14ac:dyDescent="0.2">
      <c r="A1159" s="5" t="s">
        <v>1341</v>
      </c>
      <c r="B1159" s="5" t="s">
        <v>13</v>
      </c>
      <c r="C1159" s="12" t="str">
        <f t="shared" si="18"/>
        <v>Caly_e2.0</v>
      </c>
      <c r="D1159" s="5">
        <v>140082093</v>
      </c>
      <c r="E1159" s="6">
        <v>-1.9843311669999999</v>
      </c>
      <c r="F1159" s="7">
        <v>1.6073653691001699E-4</v>
      </c>
    </row>
    <row r="1160" spans="1:6" x14ac:dyDescent="0.2">
      <c r="A1160" s="5" t="s">
        <v>888</v>
      </c>
      <c r="B1160" s="5" t="s">
        <v>4</v>
      </c>
      <c r="C1160" s="12" t="str">
        <f t="shared" si="18"/>
        <v>Itga8_e1.0</v>
      </c>
      <c r="D1160" s="5">
        <v>12301577</v>
      </c>
      <c r="E1160" s="6">
        <v>-1.9905094969999999</v>
      </c>
      <c r="F1160" s="7">
        <v>5.9847451509964997E-3</v>
      </c>
    </row>
    <row r="1161" spans="1:6" x14ac:dyDescent="0.2">
      <c r="A1161" s="5" t="s">
        <v>312</v>
      </c>
      <c r="B1161" s="5" t="s">
        <v>126</v>
      </c>
      <c r="C1161" s="12" t="str">
        <f t="shared" si="18"/>
        <v>Fmnl1_ae14.0</v>
      </c>
      <c r="D1161" s="5">
        <v>103192310</v>
      </c>
      <c r="E1161" s="6">
        <v>-2.0082759069999998</v>
      </c>
      <c r="F1161" s="7">
        <v>2.3734960309236002E-3</v>
      </c>
    </row>
    <row r="1162" spans="1:6" x14ac:dyDescent="0.2">
      <c r="A1162" s="5" t="s">
        <v>1495</v>
      </c>
      <c r="B1162" s="5" t="s">
        <v>10</v>
      </c>
      <c r="C1162" s="12" t="str">
        <f t="shared" si="18"/>
        <v>Pth1r_e8.0</v>
      </c>
      <c r="D1162" s="5">
        <v>110727678</v>
      </c>
      <c r="E1162" s="6">
        <v>-2.021042945</v>
      </c>
      <c r="F1162" s="7">
        <v>5.8945120346128102E-3</v>
      </c>
    </row>
    <row r="1163" spans="1:6" x14ac:dyDescent="0.2">
      <c r="A1163" s="5" t="s">
        <v>1504</v>
      </c>
      <c r="B1163" s="5" t="s">
        <v>5</v>
      </c>
      <c r="C1163" s="12" t="str">
        <f t="shared" si="18"/>
        <v>Mtmr1_e3.0</v>
      </c>
      <c r="D1163" s="5">
        <v>71376887</v>
      </c>
      <c r="E1163" s="6">
        <v>-2.0284987499999998</v>
      </c>
      <c r="F1163" s="7">
        <v>1.4702337104906301E-4</v>
      </c>
    </row>
    <row r="1164" spans="1:6" x14ac:dyDescent="0.2">
      <c r="A1164" s="5" t="s">
        <v>1371</v>
      </c>
      <c r="B1164" s="5" t="s">
        <v>13</v>
      </c>
      <c r="C1164" s="12" t="str">
        <f t="shared" si="18"/>
        <v>Arl2bp_e2.0</v>
      </c>
      <c r="D1164" s="5">
        <v>94667091</v>
      </c>
      <c r="E1164" s="6">
        <v>-2.0404968979999998</v>
      </c>
      <c r="F1164" s="7">
        <v>2.7352285076390799E-5</v>
      </c>
    </row>
    <row r="1165" spans="1:6" x14ac:dyDescent="0.2">
      <c r="A1165" s="5" t="s">
        <v>1620</v>
      </c>
      <c r="B1165" s="5" t="s">
        <v>6</v>
      </c>
      <c r="C1165" s="12" t="str">
        <f t="shared" si="18"/>
        <v>Frmd7_e4.0</v>
      </c>
      <c r="D1165" s="5">
        <v>50912580</v>
      </c>
      <c r="E1165" s="6">
        <v>-2.044121836</v>
      </c>
      <c r="F1165" s="7">
        <v>6.0423523446564596E-3</v>
      </c>
    </row>
    <row r="1166" spans="1:6" x14ac:dyDescent="0.2">
      <c r="A1166" s="5" t="s">
        <v>585</v>
      </c>
      <c r="B1166" s="5" t="s">
        <v>5</v>
      </c>
      <c r="C1166" s="12" t="str">
        <f t="shared" si="18"/>
        <v>Mkl1_e3.0</v>
      </c>
      <c r="D1166" s="5">
        <v>81104773</v>
      </c>
      <c r="E1166" s="6">
        <v>-2.0538530719999999</v>
      </c>
      <c r="F1166" s="7">
        <v>7.1885046970768002E-4</v>
      </c>
    </row>
    <row r="1167" spans="1:6" x14ac:dyDescent="0.2">
      <c r="A1167" s="5" t="s">
        <v>440</v>
      </c>
      <c r="B1167" s="5" t="s">
        <v>4</v>
      </c>
      <c r="C1167" s="12" t="str">
        <f t="shared" si="18"/>
        <v>Phactr1_e1.0</v>
      </c>
      <c r="D1167" s="5">
        <v>42680796</v>
      </c>
      <c r="E1167" s="6">
        <v>-2.0590139189999999</v>
      </c>
      <c r="F1167" s="7">
        <v>4.5589503252681999E-5</v>
      </c>
    </row>
    <row r="1168" spans="1:6" x14ac:dyDescent="0.2">
      <c r="A1168" s="5" t="s">
        <v>1163</v>
      </c>
      <c r="B1168" s="5" t="s">
        <v>10</v>
      </c>
      <c r="C1168" s="12" t="str">
        <f t="shared" si="18"/>
        <v>Paqr3_e8.0</v>
      </c>
      <c r="D1168" s="5">
        <v>97082329</v>
      </c>
      <c r="E1168" s="6">
        <v>-2.0619024389999998</v>
      </c>
      <c r="F1168" s="7">
        <v>9.5208304772969395E-5</v>
      </c>
    </row>
    <row r="1169" spans="1:6" x14ac:dyDescent="0.2">
      <c r="A1169" s="5" t="s">
        <v>807</v>
      </c>
      <c r="B1169" s="5" t="s">
        <v>4</v>
      </c>
      <c r="C1169" s="12" t="str">
        <f t="shared" si="18"/>
        <v>Cacnb2_e1.0</v>
      </c>
      <c r="D1169" s="5">
        <v>14604304</v>
      </c>
      <c r="E1169" s="6">
        <v>-2.0764324319999998</v>
      </c>
      <c r="F1169" s="7">
        <v>2.0249917002385001E-5</v>
      </c>
    </row>
    <row r="1170" spans="1:6" x14ac:dyDescent="0.2">
      <c r="A1170" s="5" t="s">
        <v>885</v>
      </c>
      <c r="B1170" s="5" t="s">
        <v>47</v>
      </c>
      <c r="C1170" s="12" t="str">
        <f t="shared" si="18"/>
        <v>Celf2_ae2.0</v>
      </c>
      <c r="D1170" s="5">
        <v>7395923</v>
      </c>
      <c r="E1170" s="6">
        <v>-2.082957854</v>
      </c>
      <c r="F1170" s="7">
        <v>1.46938685958964E-4</v>
      </c>
    </row>
    <row r="1171" spans="1:6" x14ac:dyDescent="0.2">
      <c r="A1171" s="5" t="s">
        <v>1177</v>
      </c>
      <c r="B1171" s="5" t="s">
        <v>9</v>
      </c>
      <c r="C1171" s="12" t="str">
        <f t="shared" si="18"/>
        <v>Auts2_e7.0</v>
      </c>
      <c r="D1171" s="5">
        <v>131615957</v>
      </c>
      <c r="E1171" s="6">
        <v>-2.0881013749999999</v>
      </c>
      <c r="F1171" s="7">
        <v>4.30503226058538E-3</v>
      </c>
    </row>
    <row r="1172" spans="1:6" x14ac:dyDescent="0.2">
      <c r="A1172" s="5" t="s">
        <v>1412</v>
      </c>
      <c r="B1172" s="5" t="s">
        <v>4</v>
      </c>
      <c r="C1172" s="12" t="str">
        <f t="shared" si="18"/>
        <v>Pde4a_e1.0</v>
      </c>
      <c r="D1172" s="5">
        <v>21165712</v>
      </c>
      <c r="E1172" s="6">
        <v>-2.0906800290000001</v>
      </c>
      <c r="F1172" s="7">
        <v>7.1500047594183296E-4</v>
      </c>
    </row>
    <row r="1173" spans="1:6" x14ac:dyDescent="0.2">
      <c r="A1173" s="5" t="s">
        <v>1091</v>
      </c>
      <c r="B1173" s="5" t="s">
        <v>14</v>
      </c>
      <c r="C1173" s="12" t="str">
        <f t="shared" si="18"/>
        <v>Kazn_e10.0</v>
      </c>
      <c r="D1173" s="5">
        <v>142117085</v>
      </c>
      <c r="E1173" s="6">
        <v>-2.1030849439999999</v>
      </c>
      <c r="F1173" s="7">
        <v>3.71921918061658E-3</v>
      </c>
    </row>
    <row r="1174" spans="1:6" x14ac:dyDescent="0.2">
      <c r="A1174" s="5" t="s">
        <v>885</v>
      </c>
      <c r="B1174" s="5" t="s">
        <v>13</v>
      </c>
      <c r="C1174" s="12" t="str">
        <f t="shared" si="18"/>
        <v>Celf2_e2.0</v>
      </c>
      <c r="D1174" s="5">
        <v>7395856</v>
      </c>
      <c r="E1174" s="6">
        <v>-2.1061252669999999</v>
      </c>
      <c r="F1174" s="7">
        <v>3.51805581302841E-7</v>
      </c>
    </row>
    <row r="1175" spans="1:6" x14ac:dyDescent="0.2">
      <c r="A1175" s="5" t="s">
        <v>735</v>
      </c>
      <c r="B1175" s="5" t="s">
        <v>100</v>
      </c>
      <c r="C1175" s="12" t="str">
        <f t="shared" si="18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41.0</v>
      </c>
      <c r="D1175" s="5">
        <v>37819613</v>
      </c>
      <c r="E1175" s="6">
        <v>-2.1350472639999998</v>
      </c>
      <c r="F1175" s="7">
        <v>4.83631386622363E-5</v>
      </c>
    </row>
    <row r="1176" spans="1:6" x14ac:dyDescent="0.2">
      <c r="A1176" s="5" t="s">
        <v>804</v>
      </c>
      <c r="B1176" s="5" t="s">
        <v>13</v>
      </c>
      <c r="C1176" s="12" t="str">
        <f t="shared" si="18"/>
        <v>Frmd4a_e2.0</v>
      </c>
      <c r="D1176" s="5">
        <v>4166802</v>
      </c>
      <c r="E1176" s="6">
        <v>-2.1438190189999999</v>
      </c>
      <c r="F1176" s="7">
        <v>6.3360459664638996E-3</v>
      </c>
    </row>
    <row r="1177" spans="1:6" x14ac:dyDescent="0.2">
      <c r="A1177" s="5" t="s">
        <v>1305</v>
      </c>
      <c r="B1177" s="5" t="s">
        <v>93</v>
      </c>
      <c r="C1177" s="12" t="str">
        <f t="shared" si="18"/>
        <v>Fxyd1_ae6.0</v>
      </c>
      <c r="D1177" s="5">
        <v>31053062</v>
      </c>
      <c r="E1177" s="6">
        <v>-2.1467548289999998</v>
      </c>
      <c r="F1177" s="7">
        <v>5.9438267543637902E-5</v>
      </c>
    </row>
    <row r="1178" spans="1:6" x14ac:dyDescent="0.2">
      <c r="A1178" s="5" t="s">
        <v>641</v>
      </c>
      <c r="B1178" s="5" t="s">
        <v>47</v>
      </c>
      <c r="C1178" s="12" t="str">
        <f t="shared" si="18"/>
        <v>Atp5j_ae2.0</v>
      </c>
      <c r="D1178" s="5">
        <v>84834984</v>
      </c>
      <c r="E1178" s="6">
        <v>-2.1583649579999999</v>
      </c>
      <c r="F1178" s="7">
        <v>6.9936928137488295E-4</v>
      </c>
    </row>
    <row r="1179" spans="1:6" x14ac:dyDescent="0.2">
      <c r="A1179" s="5" t="s">
        <v>1571</v>
      </c>
      <c r="B1179" s="5" t="s">
        <v>24</v>
      </c>
      <c r="C1179" s="12" t="str">
        <f t="shared" si="18"/>
        <v>Nav3_e20.0</v>
      </c>
      <c r="D1179" s="5">
        <v>109760487</v>
      </c>
      <c r="E1179" s="6">
        <v>-2.1605563289999998</v>
      </c>
      <c r="F1179" s="7">
        <v>6.7209308922210402E-6</v>
      </c>
    </row>
    <row r="1180" spans="1:6" x14ac:dyDescent="0.2">
      <c r="A1180" s="5" t="s">
        <v>48</v>
      </c>
      <c r="B1180" s="5" t="s">
        <v>4</v>
      </c>
      <c r="C1180" s="12" t="str">
        <f t="shared" si="18"/>
        <v>NULL_e1.0</v>
      </c>
      <c r="D1180" s="5">
        <v>138580623</v>
      </c>
      <c r="E1180" s="6">
        <v>-2.1661788620000002</v>
      </c>
      <c r="F1180" s="7">
        <v>7.9289122507249198E-3</v>
      </c>
    </row>
    <row r="1181" spans="1:6" x14ac:dyDescent="0.2">
      <c r="A1181" s="5" t="s">
        <v>1094</v>
      </c>
      <c r="B1181" s="5" t="s">
        <v>11</v>
      </c>
      <c r="C1181" s="12" t="str">
        <f t="shared" si="18"/>
        <v>Tmem201_e9.0</v>
      </c>
      <c r="D1181" s="5">
        <v>149719512</v>
      </c>
      <c r="E1181" s="6">
        <v>-2.177555361</v>
      </c>
      <c r="F1181" s="7">
        <v>8.0977970857103992E-3</v>
      </c>
    </row>
    <row r="1182" spans="1:6" x14ac:dyDescent="0.2">
      <c r="A1182" s="5" t="s">
        <v>693</v>
      </c>
      <c r="B1182" s="5" t="s">
        <v>8</v>
      </c>
      <c r="C1182" s="12" t="str">
        <f t="shared" si="18"/>
        <v>Camkmt_e6.0</v>
      </c>
      <c r="D1182" s="5">
        <v>85162038</v>
      </c>
      <c r="E1182" s="6">
        <v>-2.1823931139999999</v>
      </c>
      <c r="F1182" s="7">
        <v>7.0662208397979801E-4</v>
      </c>
    </row>
    <row r="1183" spans="1:6" x14ac:dyDescent="0.2">
      <c r="A1183" s="5" t="s">
        <v>1015</v>
      </c>
      <c r="B1183" s="5" t="s">
        <v>19</v>
      </c>
      <c r="C1183" s="12" t="str">
        <f t="shared" si="18"/>
        <v>Unc13b_e15.0</v>
      </c>
      <c r="D1183" s="5">
        <v>43227925</v>
      </c>
      <c r="E1183" s="6">
        <v>-2.1912607550000001</v>
      </c>
      <c r="F1183" s="7">
        <v>1.0529144066998501E-3</v>
      </c>
    </row>
    <row r="1184" spans="1:6" x14ac:dyDescent="0.2">
      <c r="A1184" s="5" t="s">
        <v>1575</v>
      </c>
      <c r="B1184" s="5" t="s">
        <v>30</v>
      </c>
      <c r="C1184" s="12" t="str">
        <f t="shared" si="18"/>
        <v>Rabgap1l_e26.0</v>
      </c>
      <c r="D1184" s="5">
        <v>160256572</v>
      </c>
      <c r="E1184" s="6">
        <v>-2.1945589480000001</v>
      </c>
      <c r="F1184" s="7">
        <v>6.6190586781572603E-4</v>
      </c>
    </row>
    <row r="1185" spans="1:6" x14ac:dyDescent="0.2">
      <c r="A1185" s="5" t="s">
        <v>1211</v>
      </c>
      <c r="B1185" s="5" t="s">
        <v>4</v>
      </c>
      <c r="C1185" s="12" t="str">
        <f t="shared" si="18"/>
        <v>Cxcl12_e1.0</v>
      </c>
      <c r="D1185" s="5">
        <v>117168535</v>
      </c>
      <c r="E1185" s="6">
        <v>-2.1963431130000002</v>
      </c>
      <c r="F1185" s="7">
        <v>1.92699070267086E-3</v>
      </c>
    </row>
    <row r="1186" spans="1:6" x14ac:dyDescent="0.2">
      <c r="A1186" s="5" t="s">
        <v>1091</v>
      </c>
      <c r="B1186" s="5" t="s">
        <v>19</v>
      </c>
      <c r="C1186" s="12" t="str">
        <f t="shared" si="18"/>
        <v>Kazn_e15.0</v>
      </c>
      <c r="D1186" s="5">
        <v>142102391</v>
      </c>
      <c r="E1186" s="6">
        <v>-2.211564852</v>
      </c>
      <c r="F1186" s="7">
        <v>2.9855653921141401E-3</v>
      </c>
    </row>
    <row r="1187" spans="1:6" x14ac:dyDescent="0.2">
      <c r="A1187" s="5" t="s">
        <v>1608</v>
      </c>
      <c r="B1187" s="5" t="s">
        <v>18</v>
      </c>
      <c r="C1187" s="12" t="str">
        <f t="shared" si="18"/>
        <v>Fhad1_e14.0</v>
      </c>
      <c r="D1187" s="5">
        <v>141954042</v>
      </c>
      <c r="E1187" s="6">
        <v>-2.2227675709999999</v>
      </c>
      <c r="F1187" s="7">
        <v>4.228035873226E-3</v>
      </c>
    </row>
    <row r="1188" spans="1:6" x14ac:dyDescent="0.2">
      <c r="A1188" s="5" t="s">
        <v>911</v>
      </c>
      <c r="B1188" s="5" t="s">
        <v>6</v>
      </c>
      <c r="C1188" s="12" t="str">
        <f t="shared" si="18"/>
        <v>Zfp385b_e4.0</v>
      </c>
      <c r="D1188" s="5">
        <v>77719451</v>
      </c>
      <c r="E1188" s="6">
        <v>-2.2392255059999999</v>
      </c>
      <c r="F1188" s="7">
        <v>2.6922656158654302E-4</v>
      </c>
    </row>
    <row r="1189" spans="1:6" x14ac:dyDescent="0.2">
      <c r="A1189" s="5" t="s">
        <v>1084</v>
      </c>
      <c r="B1189" s="5" t="s">
        <v>13</v>
      </c>
      <c r="C1189" s="12" t="str">
        <f t="shared" si="18"/>
        <v>Pla2g2f_e2.0</v>
      </c>
      <c r="D1189" s="5">
        <v>138756707</v>
      </c>
      <c r="E1189" s="6">
        <v>-2.2495478480000002</v>
      </c>
      <c r="F1189" s="7">
        <v>6.7761458339155001E-4</v>
      </c>
    </row>
    <row r="1190" spans="1:6" x14ac:dyDescent="0.2">
      <c r="A1190" s="5" t="s">
        <v>1237</v>
      </c>
      <c r="B1190" s="5" t="s">
        <v>32</v>
      </c>
      <c r="C1190" s="12" t="str">
        <f t="shared" si="18"/>
        <v>Magi1_e27.0</v>
      </c>
      <c r="D1190" s="5">
        <v>93680789</v>
      </c>
      <c r="E1190" s="6">
        <v>-2.2504399890000002</v>
      </c>
      <c r="F1190" s="7">
        <v>3.9754252329522203E-3</v>
      </c>
    </row>
    <row r="1191" spans="1:6" x14ac:dyDescent="0.2">
      <c r="A1191" s="5" t="s">
        <v>414</v>
      </c>
      <c r="B1191" s="5" t="s">
        <v>21</v>
      </c>
      <c r="C1191" s="12" t="str">
        <f t="shared" si="18"/>
        <v>Klc1_e17.0</v>
      </c>
      <c r="D1191" s="5">
        <v>111806008</v>
      </c>
      <c r="E1191" s="6">
        <v>-2.2516761729999999</v>
      </c>
      <c r="F1191" s="7">
        <v>2.4923425430042798E-3</v>
      </c>
    </row>
    <row r="1192" spans="1:6" x14ac:dyDescent="0.2">
      <c r="A1192" s="5" t="s">
        <v>1168</v>
      </c>
      <c r="B1192" s="5" t="s">
        <v>46</v>
      </c>
      <c r="C1192" s="12" t="str">
        <f t="shared" si="18"/>
        <v>Fbxw8_ae8.0</v>
      </c>
      <c r="D1192" s="5">
        <v>118077052</v>
      </c>
      <c r="E1192" s="6">
        <v>-2.280895433</v>
      </c>
      <c r="F1192" s="7">
        <v>4.9925760465548601E-3</v>
      </c>
    </row>
    <row r="1193" spans="1:6" x14ac:dyDescent="0.2">
      <c r="A1193" s="5" t="s">
        <v>911</v>
      </c>
      <c r="B1193" s="5" t="s">
        <v>5</v>
      </c>
      <c r="C1193" s="12" t="str">
        <f t="shared" si="18"/>
        <v>Zfp385b_e3.0</v>
      </c>
      <c r="D1193" s="5">
        <v>77720552</v>
      </c>
      <c r="E1193" s="6">
        <v>-2.2814564389999998</v>
      </c>
      <c r="F1193" s="7">
        <v>2.17121094214942E-4</v>
      </c>
    </row>
    <row r="1194" spans="1:6" x14ac:dyDescent="0.2">
      <c r="A1194" s="5" t="s">
        <v>955</v>
      </c>
      <c r="B1194" s="5" t="s">
        <v>7</v>
      </c>
      <c r="C1194" s="12" t="str">
        <f t="shared" si="18"/>
        <v>Arhgef2_e5.0</v>
      </c>
      <c r="D1194" s="5">
        <v>88629492</v>
      </c>
      <c r="E1194" s="6">
        <v>-2.2894745580000002</v>
      </c>
      <c r="F1194" s="7">
        <v>1.64762287267881E-4</v>
      </c>
    </row>
    <row r="1195" spans="1:6" x14ac:dyDescent="0.2">
      <c r="A1195" s="5" t="s">
        <v>1237</v>
      </c>
      <c r="B1195" s="5" t="s">
        <v>33</v>
      </c>
      <c r="C1195" s="12" t="str">
        <f t="shared" si="18"/>
        <v>Magi1_e28.0</v>
      </c>
      <c r="D1195" s="5">
        <v>93675453</v>
      </c>
      <c r="E1195" s="6">
        <v>-2.290674069</v>
      </c>
      <c r="F1195" s="7">
        <v>3.7490682397008599E-5</v>
      </c>
    </row>
    <row r="1196" spans="1:6" x14ac:dyDescent="0.2">
      <c r="A1196" s="5" t="s">
        <v>1333</v>
      </c>
      <c r="B1196" s="5" t="s">
        <v>4</v>
      </c>
      <c r="C1196" s="12" t="str">
        <f t="shared" si="18"/>
        <v>Aldoa_e1.0</v>
      </c>
      <c r="D1196" s="5">
        <v>126800288</v>
      </c>
      <c r="E1196" s="6">
        <v>-2.3182539050000002</v>
      </c>
      <c r="F1196" s="7">
        <v>1.01083482543906E-4</v>
      </c>
    </row>
    <row r="1197" spans="1:6" x14ac:dyDescent="0.2">
      <c r="A1197" s="5" t="s">
        <v>414</v>
      </c>
      <c r="B1197" s="5" t="s">
        <v>20</v>
      </c>
      <c r="C1197" s="12" t="str">
        <f t="shared" si="18"/>
        <v>Klc1_e16.0</v>
      </c>
      <c r="D1197" s="5">
        <v>111795548</v>
      </c>
      <c r="E1197" s="6">
        <v>-2.326407396</v>
      </c>
      <c r="F1197" s="7">
        <v>4.2918507599739603E-3</v>
      </c>
    </row>
    <row r="1198" spans="1:6" x14ac:dyDescent="0.2">
      <c r="A1198" s="5" t="s">
        <v>1240</v>
      </c>
      <c r="B1198" s="5" t="s">
        <v>13</v>
      </c>
      <c r="C1198" s="12" t="str">
        <f t="shared" si="18"/>
        <v>Atp2b2_e2.0</v>
      </c>
      <c r="D1198" s="5">
        <v>113934481</v>
      </c>
      <c r="E1198" s="6">
        <v>-2.3314814429999999</v>
      </c>
      <c r="F1198" s="7">
        <v>1.78790337116973E-4</v>
      </c>
    </row>
    <row r="1199" spans="1:6" x14ac:dyDescent="0.2">
      <c r="A1199" s="5" t="s">
        <v>175</v>
      </c>
      <c r="B1199" s="5" t="s">
        <v>13</v>
      </c>
      <c r="C1199" s="12" t="str">
        <f t="shared" si="18"/>
        <v>Tmcc2_e2.0</v>
      </c>
      <c r="D1199" s="5">
        <v>132389902</v>
      </c>
      <c r="E1199" s="6">
        <v>-2.3391261320000001</v>
      </c>
      <c r="F1199" s="7">
        <v>5.5729863404297099E-3</v>
      </c>
    </row>
    <row r="1200" spans="1:6" x14ac:dyDescent="0.2">
      <c r="A1200" s="5" t="s">
        <v>1091</v>
      </c>
      <c r="B1200" s="5" t="s">
        <v>11</v>
      </c>
      <c r="C1200" s="12" t="str">
        <f t="shared" si="18"/>
        <v>Kazn_e9.0</v>
      </c>
      <c r="D1200" s="5">
        <v>142118075</v>
      </c>
      <c r="E1200" s="6">
        <v>-2.343073516</v>
      </c>
      <c r="F1200" s="7">
        <v>1.2056792388180099E-3</v>
      </c>
    </row>
    <row r="1201" spans="1:6" x14ac:dyDescent="0.2">
      <c r="A1201" s="5" t="s">
        <v>321</v>
      </c>
      <c r="B1201" s="5" t="s">
        <v>13</v>
      </c>
      <c r="C1201" s="12" t="str">
        <f t="shared" si="18"/>
        <v>Osbp2_e2.0</v>
      </c>
      <c r="D1201" s="5">
        <v>3819837</v>
      </c>
      <c r="E1201" s="6">
        <v>-2.3446115320000001</v>
      </c>
      <c r="F1201" s="7">
        <v>1.41866310197208E-3</v>
      </c>
    </row>
    <row r="1202" spans="1:6" x14ac:dyDescent="0.2">
      <c r="A1202" s="5" t="s">
        <v>172</v>
      </c>
      <c r="B1202" s="5" t="s">
        <v>27</v>
      </c>
      <c r="C1202" s="12" t="str">
        <f t="shared" si="18"/>
        <v>Zranb3_e23.0</v>
      </c>
      <c r="D1202" s="5">
        <v>127954179</v>
      </c>
      <c r="E1202" s="6">
        <v>-2.351368898</v>
      </c>
      <c r="F1202" s="7">
        <v>7.6044005002774903E-3</v>
      </c>
    </row>
    <row r="1203" spans="1:6" x14ac:dyDescent="0.2">
      <c r="A1203" s="5" t="s">
        <v>1021</v>
      </c>
      <c r="B1203" s="5" t="s">
        <v>13</v>
      </c>
      <c r="C1203" s="12" t="str">
        <f t="shared" si="18"/>
        <v>Pde4b_e2.0</v>
      </c>
      <c r="D1203" s="5">
        <v>102188616</v>
      </c>
      <c r="E1203" s="6">
        <v>-2.3554976280000002</v>
      </c>
      <c r="F1203" s="7">
        <v>7.0465470490962403E-3</v>
      </c>
    </row>
    <row r="1204" spans="1:6" x14ac:dyDescent="0.2">
      <c r="A1204" s="5" t="s">
        <v>172</v>
      </c>
      <c r="B1204" s="5" t="s">
        <v>22</v>
      </c>
      <c r="C1204" s="12" t="str">
        <f t="shared" si="18"/>
        <v>Zranb3_e18.0</v>
      </c>
      <c r="D1204" s="5">
        <v>127965063</v>
      </c>
      <c r="E1204" s="6">
        <v>-2.3665408889999999</v>
      </c>
      <c r="F1204" s="7">
        <v>8.2143643004852999E-3</v>
      </c>
    </row>
    <row r="1205" spans="1:6" x14ac:dyDescent="0.2">
      <c r="A1205" s="5" t="s">
        <v>172</v>
      </c>
      <c r="B1205" s="5" t="s">
        <v>21</v>
      </c>
      <c r="C1205" s="12" t="str">
        <f t="shared" si="18"/>
        <v>Zranb3_e17.0</v>
      </c>
      <c r="D1205" s="5">
        <v>127967878</v>
      </c>
      <c r="E1205" s="6">
        <v>-2.3719823560000002</v>
      </c>
      <c r="F1205" s="7">
        <v>6.43351084271232E-3</v>
      </c>
    </row>
    <row r="1206" spans="1:6" x14ac:dyDescent="0.2">
      <c r="A1206" s="5" t="s">
        <v>1117</v>
      </c>
      <c r="B1206" s="5" t="s">
        <v>11</v>
      </c>
      <c r="C1206" s="12" t="str">
        <f t="shared" si="18"/>
        <v>Ablim2_e9.0</v>
      </c>
      <c r="D1206" s="5">
        <v>35831686</v>
      </c>
      <c r="E1206" s="6">
        <v>-2.372057039</v>
      </c>
      <c r="F1206" s="7">
        <v>7.5886850091643696E-5</v>
      </c>
    </row>
    <row r="1207" spans="1:6" x14ac:dyDescent="0.2">
      <c r="A1207" s="5" t="s">
        <v>321</v>
      </c>
      <c r="B1207" s="5" t="s">
        <v>4</v>
      </c>
      <c r="C1207" s="12" t="str">
        <f t="shared" si="18"/>
        <v>Osbp2_e1.0</v>
      </c>
      <c r="D1207" s="5">
        <v>3863233</v>
      </c>
      <c r="E1207" s="6">
        <v>-2.3902450380000002</v>
      </c>
      <c r="F1207" s="7">
        <v>7.7980041553892996E-4</v>
      </c>
    </row>
    <row r="1208" spans="1:6" x14ac:dyDescent="0.2">
      <c r="A1208" s="5" t="s">
        <v>1091</v>
      </c>
      <c r="B1208" s="5" t="s">
        <v>15</v>
      </c>
      <c r="C1208" s="12" t="str">
        <f t="shared" si="18"/>
        <v>Kazn_e11.0</v>
      </c>
      <c r="D1208" s="5">
        <v>142112108</v>
      </c>
      <c r="E1208" s="6">
        <v>-2.3947142860000001</v>
      </c>
      <c r="F1208" s="7">
        <v>7.8557847105075896E-3</v>
      </c>
    </row>
    <row r="1209" spans="1:6" x14ac:dyDescent="0.2">
      <c r="A1209" s="5" t="s">
        <v>1412</v>
      </c>
      <c r="B1209" s="5" t="s">
        <v>9</v>
      </c>
      <c r="C1209" s="12" t="str">
        <f t="shared" si="18"/>
        <v>Pde4a_e7.0</v>
      </c>
      <c r="D1209" s="5">
        <v>21194575</v>
      </c>
      <c r="E1209" s="6">
        <v>-2.400948868</v>
      </c>
      <c r="F1209" s="7">
        <v>1.8888547978311701E-4</v>
      </c>
    </row>
    <row r="1210" spans="1:6" x14ac:dyDescent="0.2">
      <c r="A1210" s="5" t="s">
        <v>140</v>
      </c>
      <c r="B1210" s="5" t="s">
        <v>13</v>
      </c>
      <c r="C1210" s="12" t="str">
        <f t="shared" si="18"/>
        <v>Lefty1_e2.0</v>
      </c>
      <c r="D1210" s="5">
        <v>180936547</v>
      </c>
      <c r="E1210" s="6">
        <v>-2.406292471</v>
      </c>
      <c r="F1210" s="7">
        <v>2.38779115251309E-3</v>
      </c>
    </row>
    <row r="1211" spans="1:6" x14ac:dyDescent="0.2">
      <c r="A1211" s="5" t="s">
        <v>1211</v>
      </c>
      <c r="B1211" s="5" t="s">
        <v>5</v>
      </c>
      <c r="C1211" s="12" t="str">
        <f t="shared" si="18"/>
        <v>Cxcl12_e3.0</v>
      </c>
      <c r="D1211" s="5">
        <v>117173492</v>
      </c>
      <c r="E1211" s="6">
        <v>-2.4377600180000001</v>
      </c>
      <c r="F1211" s="7">
        <v>8.6243961337221001E-7</v>
      </c>
    </row>
    <row r="1212" spans="1:6" x14ac:dyDescent="0.2">
      <c r="A1212" s="5" t="s">
        <v>1606</v>
      </c>
      <c r="B1212" s="5" t="s">
        <v>6</v>
      </c>
      <c r="C1212" s="12" t="str">
        <f t="shared" si="18"/>
        <v>Camta1_e4.0</v>
      </c>
      <c r="D1212" s="5">
        <v>151792419</v>
      </c>
      <c r="E1212" s="6">
        <v>-2.4457549799999998</v>
      </c>
      <c r="F1212" s="7">
        <v>6.5809225528928803E-3</v>
      </c>
    </row>
    <row r="1213" spans="1:6" x14ac:dyDescent="0.2">
      <c r="A1213" s="5" t="s">
        <v>172</v>
      </c>
      <c r="B1213" s="5" t="s">
        <v>26</v>
      </c>
      <c r="C1213" s="12" t="str">
        <f t="shared" si="18"/>
        <v>Zranb3_e22.0</v>
      </c>
      <c r="D1213" s="5">
        <v>127956537</v>
      </c>
      <c r="E1213" s="6">
        <v>-2.450084446</v>
      </c>
      <c r="F1213" s="7">
        <v>6.2262868359816096E-3</v>
      </c>
    </row>
    <row r="1214" spans="1:6" x14ac:dyDescent="0.2">
      <c r="A1214" s="5" t="s">
        <v>1175</v>
      </c>
      <c r="B1214" s="5" t="s">
        <v>49</v>
      </c>
      <c r="C1214" s="12" t="str">
        <f t="shared" si="18"/>
        <v>Rimbp2_ae4.0</v>
      </c>
      <c r="D1214" s="5">
        <v>128819848</v>
      </c>
      <c r="E1214" s="6">
        <v>-2.4613227879999999</v>
      </c>
      <c r="F1214" s="7">
        <v>1.4194186532798601E-3</v>
      </c>
    </row>
    <row r="1215" spans="1:6" x14ac:dyDescent="0.2">
      <c r="A1215" s="5" t="s">
        <v>1412</v>
      </c>
      <c r="B1215" s="5" t="s">
        <v>6</v>
      </c>
      <c r="C1215" s="12" t="str">
        <f t="shared" si="18"/>
        <v>Pde4a_e4.0</v>
      </c>
      <c r="D1215" s="5">
        <v>21191327</v>
      </c>
      <c r="E1215" s="6">
        <v>-2.4694497709999998</v>
      </c>
      <c r="F1215" s="7">
        <v>1.47665254865101E-8</v>
      </c>
    </row>
    <row r="1216" spans="1:6" x14ac:dyDescent="0.2">
      <c r="A1216" s="5" t="s">
        <v>1495</v>
      </c>
      <c r="B1216" s="5" t="s">
        <v>11</v>
      </c>
      <c r="C1216" s="12" t="str">
        <f t="shared" si="18"/>
        <v>Pth1r_e9.0</v>
      </c>
      <c r="D1216" s="5">
        <v>110727411</v>
      </c>
      <c r="E1216" s="6">
        <v>-2.4768997800000001</v>
      </c>
      <c r="F1216" s="7">
        <v>1.9762321261447202E-3</v>
      </c>
    </row>
    <row r="1217" spans="1:6" x14ac:dyDescent="0.2">
      <c r="A1217" s="5" t="s">
        <v>1091</v>
      </c>
      <c r="B1217" s="5" t="s">
        <v>17</v>
      </c>
      <c r="C1217" s="12" t="str">
        <f t="shared" si="18"/>
        <v>Kazn_e13.0</v>
      </c>
      <c r="D1217" s="5">
        <v>142108546</v>
      </c>
      <c r="E1217" s="6">
        <v>-2.5057789810000002</v>
      </c>
      <c r="F1217" s="7">
        <v>1.0477521417606801E-4</v>
      </c>
    </row>
    <row r="1218" spans="1:6" x14ac:dyDescent="0.2">
      <c r="A1218" s="5" t="s">
        <v>1412</v>
      </c>
      <c r="B1218" s="5" t="s">
        <v>10</v>
      </c>
      <c r="C1218" s="12" t="str">
        <f t="shared" ref="C1218:C1279" si="19">A1218&amp;"_"&amp;B1218</f>
        <v>Pde4a_e8.0</v>
      </c>
      <c r="D1218" s="5">
        <v>21194746</v>
      </c>
      <c r="E1218" s="6">
        <v>-2.517461452</v>
      </c>
      <c r="F1218" s="7">
        <v>4.2131066261720599E-4</v>
      </c>
    </row>
    <row r="1219" spans="1:6" x14ac:dyDescent="0.2">
      <c r="A1219" s="5" t="s">
        <v>1412</v>
      </c>
      <c r="B1219" s="5" t="s">
        <v>8</v>
      </c>
      <c r="C1219" s="12" t="str">
        <f t="shared" si="19"/>
        <v>Pde4a_e6.0</v>
      </c>
      <c r="D1219" s="5">
        <v>21192520</v>
      </c>
      <c r="E1219" s="6">
        <v>-2.5269924320000001</v>
      </c>
      <c r="F1219" s="7">
        <v>3.7008709539376999E-4</v>
      </c>
    </row>
    <row r="1220" spans="1:6" x14ac:dyDescent="0.2">
      <c r="A1220" s="5" t="s">
        <v>678</v>
      </c>
      <c r="B1220" s="5" t="s">
        <v>7</v>
      </c>
      <c r="C1220" s="12" t="str">
        <f t="shared" si="19"/>
        <v>H2-Q2_e5.0</v>
      </c>
      <c r="D1220" s="5">
        <v>35345158</v>
      </c>
      <c r="E1220" s="6">
        <v>-2.528323485</v>
      </c>
      <c r="F1220" s="7">
        <v>5.5865953194745603E-3</v>
      </c>
    </row>
    <row r="1221" spans="1:6" x14ac:dyDescent="0.2">
      <c r="A1221" s="5" t="s">
        <v>1016</v>
      </c>
      <c r="B1221" s="5" t="s">
        <v>4</v>
      </c>
      <c r="C1221" s="12" t="str">
        <f t="shared" si="19"/>
        <v>Tmem8b_e1.0</v>
      </c>
      <c r="D1221" s="5">
        <v>43668970</v>
      </c>
      <c r="E1221" s="6">
        <v>-2.5543580389999998</v>
      </c>
      <c r="F1221" s="7">
        <v>1.17287370821756E-3</v>
      </c>
    </row>
    <row r="1222" spans="1:6" x14ac:dyDescent="0.2">
      <c r="A1222" s="5" t="s">
        <v>1091</v>
      </c>
      <c r="B1222" s="5" t="s">
        <v>16</v>
      </c>
      <c r="C1222" s="12" t="str">
        <f t="shared" si="19"/>
        <v>Kazn_e12.0</v>
      </c>
      <c r="D1222" s="5">
        <v>142109277</v>
      </c>
      <c r="E1222" s="6">
        <v>-2.5698646250000001</v>
      </c>
      <c r="F1222" s="7">
        <v>7.7796082395362297E-3</v>
      </c>
    </row>
    <row r="1223" spans="1:6" x14ac:dyDescent="0.2">
      <c r="A1223" s="5" t="s">
        <v>1629</v>
      </c>
      <c r="B1223" s="5" t="s">
        <v>14</v>
      </c>
      <c r="C1223" s="12" t="str">
        <f t="shared" si="19"/>
        <v>Bhlhb9 // Gprasp2_e10.0</v>
      </c>
      <c r="D1223" s="5">
        <v>135885349</v>
      </c>
      <c r="E1223" s="6">
        <v>-2.5857128970000001</v>
      </c>
      <c r="F1223" s="7">
        <v>4.3417834425823902E-5</v>
      </c>
    </row>
    <row r="1224" spans="1:6" x14ac:dyDescent="0.2">
      <c r="A1224" s="5" t="s">
        <v>1310</v>
      </c>
      <c r="B1224" s="5" t="s">
        <v>54</v>
      </c>
      <c r="C1224" s="12" t="str">
        <f t="shared" si="19"/>
        <v>Myh14_e44.0</v>
      </c>
      <c r="D1224" s="5">
        <v>44605803</v>
      </c>
      <c r="E1224" s="6">
        <v>-2.5875327860000001</v>
      </c>
      <c r="F1224" s="7">
        <v>7.14776448376272E-3</v>
      </c>
    </row>
    <row r="1225" spans="1:6" x14ac:dyDescent="0.2">
      <c r="A1225" s="5" t="s">
        <v>606</v>
      </c>
      <c r="B1225" s="5" t="s">
        <v>8</v>
      </c>
      <c r="C1225" s="12" t="str">
        <f t="shared" si="19"/>
        <v>Shisa9_e6.0</v>
      </c>
      <c r="D1225" s="5">
        <v>12252785</v>
      </c>
      <c r="E1225" s="6">
        <v>-2.618207205</v>
      </c>
      <c r="F1225" s="7">
        <v>7.2105939175329096E-4</v>
      </c>
    </row>
    <row r="1226" spans="1:6" x14ac:dyDescent="0.2">
      <c r="A1226" s="5" t="s">
        <v>161</v>
      </c>
      <c r="B1226" s="5" t="s">
        <v>29</v>
      </c>
      <c r="C1226" s="12" t="str">
        <f t="shared" si="19"/>
        <v>Fn1_e25.0</v>
      </c>
      <c r="D1226" s="5">
        <v>71613763</v>
      </c>
      <c r="E1226" s="6">
        <v>-2.6321816560000002</v>
      </c>
      <c r="F1226" s="7">
        <v>3.3232280943129499E-3</v>
      </c>
    </row>
    <row r="1227" spans="1:6" x14ac:dyDescent="0.2">
      <c r="A1227" s="5" t="s">
        <v>693</v>
      </c>
      <c r="B1227" s="5" t="s">
        <v>9</v>
      </c>
      <c r="C1227" s="12" t="str">
        <f t="shared" si="19"/>
        <v>Camkmt_e7.0</v>
      </c>
      <c r="D1227" s="5">
        <v>85164612</v>
      </c>
      <c r="E1227" s="6">
        <v>-2.6432251490000001</v>
      </c>
      <c r="F1227" s="7">
        <v>4.0253899131290696E-3</v>
      </c>
    </row>
    <row r="1228" spans="1:6" x14ac:dyDescent="0.2">
      <c r="A1228" s="5" t="s">
        <v>1091</v>
      </c>
      <c r="B1228" s="5" t="s">
        <v>18</v>
      </c>
      <c r="C1228" s="12" t="str">
        <f t="shared" si="19"/>
        <v>Kazn_e14.0</v>
      </c>
      <c r="D1228" s="5">
        <v>142106812</v>
      </c>
      <c r="E1228" s="6">
        <v>-2.647648244</v>
      </c>
      <c r="F1228" s="7">
        <v>7.6849032293426498E-3</v>
      </c>
    </row>
    <row r="1229" spans="1:6" x14ac:dyDescent="0.2">
      <c r="A1229" s="5" t="s">
        <v>172</v>
      </c>
      <c r="B1229" s="5" t="s">
        <v>23</v>
      </c>
      <c r="C1229" s="12" t="str">
        <f t="shared" si="19"/>
        <v>Zranb3_e19.0</v>
      </c>
      <c r="D1229" s="5">
        <v>127963761</v>
      </c>
      <c r="E1229" s="6">
        <v>-2.6569902170000002</v>
      </c>
      <c r="F1229" s="7">
        <v>7.4481714915910604E-3</v>
      </c>
    </row>
    <row r="1230" spans="1:6" x14ac:dyDescent="0.2">
      <c r="A1230" s="5" t="s">
        <v>606</v>
      </c>
      <c r="B1230" s="5" t="s">
        <v>13</v>
      </c>
      <c r="C1230" s="12" t="str">
        <f t="shared" si="19"/>
        <v>Shisa9_e2.0</v>
      </c>
      <c r="D1230" s="5">
        <v>11993994</v>
      </c>
      <c r="E1230" s="6">
        <v>-2.6824180719999999</v>
      </c>
      <c r="F1230" s="7">
        <v>6.2543248251014597E-3</v>
      </c>
    </row>
    <row r="1231" spans="1:6" x14ac:dyDescent="0.2">
      <c r="A1231" s="5" t="s">
        <v>838</v>
      </c>
      <c r="B1231" s="5" t="s">
        <v>32</v>
      </c>
      <c r="C1231" s="12" t="str">
        <f t="shared" si="19"/>
        <v>Itga4_e27.0</v>
      </c>
      <c r="D1231" s="5">
        <v>79325067</v>
      </c>
      <c r="E1231" s="6">
        <v>-2.7060410209999999</v>
      </c>
      <c r="F1231" s="7">
        <v>9.1002309545589605E-3</v>
      </c>
    </row>
    <row r="1232" spans="1:6" x14ac:dyDescent="0.2">
      <c r="A1232" s="5" t="s">
        <v>1472</v>
      </c>
      <c r="B1232" s="5" t="s">
        <v>13</v>
      </c>
      <c r="C1232" s="12" t="str">
        <f t="shared" si="19"/>
        <v>Dixdc1_e2.0</v>
      </c>
      <c r="D1232" s="5">
        <v>50737644</v>
      </c>
      <c r="E1232" s="6">
        <v>-2.7077365360000001</v>
      </c>
      <c r="F1232" s="7">
        <v>3.2143127571329897E-5</v>
      </c>
    </row>
    <row r="1233" spans="1:6" x14ac:dyDescent="0.2">
      <c r="A1233" s="5" t="s">
        <v>109</v>
      </c>
      <c r="B1233" s="5" t="s">
        <v>6</v>
      </c>
      <c r="C1233" s="12" t="str">
        <f t="shared" si="19"/>
        <v>Pnkd_e4.0</v>
      </c>
      <c r="D1233" s="5">
        <v>74332608</v>
      </c>
      <c r="E1233" s="6">
        <v>-2.710000328</v>
      </c>
      <c r="F1233" s="7">
        <v>4.9826794609885404E-4</v>
      </c>
    </row>
    <row r="1234" spans="1:6" x14ac:dyDescent="0.2">
      <c r="A1234" s="5" t="s">
        <v>182</v>
      </c>
      <c r="B1234" s="5" t="s">
        <v>20</v>
      </c>
      <c r="C1234" s="12" t="str">
        <f t="shared" si="19"/>
        <v>Lamc2_e16.0</v>
      </c>
      <c r="D1234" s="5">
        <v>153134777</v>
      </c>
      <c r="E1234" s="6">
        <v>-2.7130242519999999</v>
      </c>
      <c r="F1234" s="7">
        <v>6.6488453634574304E-3</v>
      </c>
    </row>
    <row r="1235" spans="1:6" x14ac:dyDescent="0.2">
      <c r="A1235" s="5" t="s">
        <v>948</v>
      </c>
      <c r="B1235" s="5" t="s">
        <v>7</v>
      </c>
      <c r="C1235" s="12" t="str">
        <f t="shared" si="19"/>
        <v>Schip1 // Iqcj // Gm21949_e5.0</v>
      </c>
      <c r="D1235" s="5">
        <v>68064802</v>
      </c>
      <c r="E1235" s="6">
        <v>-2.7289090389999999</v>
      </c>
      <c r="F1235" s="7">
        <v>8.6915077117118495E-5</v>
      </c>
    </row>
    <row r="1236" spans="1:6" x14ac:dyDescent="0.2">
      <c r="A1236" s="5" t="s">
        <v>1626</v>
      </c>
      <c r="B1236" s="5" t="s">
        <v>6</v>
      </c>
      <c r="C1236" s="12" t="str">
        <f t="shared" si="19"/>
        <v>Ptprd_e4.0</v>
      </c>
      <c r="D1236" s="5">
        <v>77548408</v>
      </c>
      <c r="E1236" s="6">
        <v>-2.74932942</v>
      </c>
      <c r="F1236" s="7">
        <v>7.9323942353754005E-4</v>
      </c>
    </row>
    <row r="1237" spans="1:6" x14ac:dyDescent="0.2">
      <c r="A1237" s="5" t="s">
        <v>1521</v>
      </c>
      <c r="B1237" s="5" t="s">
        <v>13</v>
      </c>
      <c r="C1237" s="12" t="str">
        <f t="shared" si="19"/>
        <v>Asb11_e2.0</v>
      </c>
      <c r="D1237" s="5">
        <v>164438007</v>
      </c>
      <c r="E1237" s="6">
        <v>-2.7635624879999998</v>
      </c>
      <c r="F1237" s="7">
        <v>5.30234648264097E-3</v>
      </c>
    </row>
    <row r="1238" spans="1:6" x14ac:dyDescent="0.2">
      <c r="A1238" s="5" t="s">
        <v>1412</v>
      </c>
      <c r="B1238" s="5" t="s">
        <v>7</v>
      </c>
      <c r="C1238" s="12" t="str">
        <f t="shared" si="19"/>
        <v>Pde4a_e5.0</v>
      </c>
      <c r="D1238" s="5">
        <v>21192395</v>
      </c>
      <c r="E1238" s="6">
        <v>-2.770042991</v>
      </c>
      <c r="F1238" s="7">
        <v>1.07695363984335E-5</v>
      </c>
    </row>
    <row r="1239" spans="1:6" x14ac:dyDescent="0.2">
      <c r="A1239" s="5" t="s">
        <v>613</v>
      </c>
      <c r="B1239" s="5" t="s">
        <v>4</v>
      </c>
      <c r="C1239" s="12" t="str">
        <f t="shared" si="19"/>
        <v>Dgcr6_e1.0</v>
      </c>
      <c r="D1239" s="5">
        <v>18052857</v>
      </c>
      <c r="E1239" s="6">
        <v>-2.7726039309999999</v>
      </c>
      <c r="F1239" s="7">
        <v>4.0710911977471396E-3</v>
      </c>
    </row>
    <row r="1240" spans="1:6" x14ac:dyDescent="0.2">
      <c r="A1240" s="5" t="s">
        <v>325</v>
      </c>
      <c r="B1240" s="5" t="s">
        <v>10</v>
      </c>
      <c r="C1240" s="12" t="str">
        <f t="shared" si="19"/>
        <v>Gas2l1_e8.0</v>
      </c>
      <c r="D1240" s="5">
        <v>5054132</v>
      </c>
      <c r="E1240" s="6">
        <v>-2.7732941919999998</v>
      </c>
      <c r="F1240" s="7">
        <v>2.4656446189459601E-6</v>
      </c>
    </row>
    <row r="1241" spans="1:6" x14ac:dyDescent="0.2">
      <c r="A1241" s="5" t="s">
        <v>1622</v>
      </c>
      <c r="B1241" s="5" t="s">
        <v>16</v>
      </c>
      <c r="C1241" s="12" t="str">
        <f t="shared" si="19"/>
        <v>Rims1_e12.0</v>
      </c>
      <c r="D1241" s="5">
        <v>22398599</v>
      </c>
      <c r="E1241" s="6">
        <v>-2.7864722949999998</v>
      </c>
      <c r="F1241" s="7">
        <v>2.8542213403721901E-4</v>
      </c>
    </row>
    <row r="1242" spans="1:6" x14ac:dyDescent="0.2">
      <c r="A1242" s="5" t="s">
        <v>795</v>
      </c>
      <c r="B1242" s="5" t="s">
        <v>29</v>
      </c>
      <c r="C1242" s="12" t="str">
        <f t="shared" si="19"/>
        <v>Sorbs1_e25.0</v>
      </c>
      <c r="D1242" s="5">
        <v>40325471</v>
      </c>
      <c r="E1242" s="6">
        <v>-2.7989684330000002</v>
      </c>
      <c r="F1242" s="7">
        <v>1.68653830162795E-6</v>
      </c>
    </row>
    <row r="1243" spans="1:6" x14ac:dyDescent="0.2">
      <c r="A1243" s="5" t="s">
        <v>1233</v>
      </c>
      <c r="B1243" s="5" t="s">
        <v>22</v>
      </c>
      <c r="C1243" s="12" t="str">
        <f t="shared" si="19"/>
        <v>Ctnna2_e18.0</v>
      </c>
      <c r="D1243" s="5">
        <v>76902287</v>
      </c>
      <c r="E1243" s="6">
        <v>-2.808336288</v>
      </c>
      <c r="F1243" s="7">
        <v>5.4395838778056699E-5</v>
      </c>
    </row>
    <row r="1244" spans="1:6" x14ac:dyDescent="0.2">
      <c r="A1244" s="5" t="s">
        <v>1254</v>
      </c>
      <c r="B1244" s="5" t="s">
        <v>11</v>
      </c>
      <c r="C1244" s="12" t="str">
        <f t="shared" si="19"/>
        <v>C2cd5_e9.0</v>
      </c>
      <c r="D1244" s="5">
        <v>143072543</v>
      </c>
      <c r="E1244" s="6">
        <v>-2.8200049479999998</v>
      </c>
      <c r="F1244" s="7">
        <v>2.4440138651090598E-5</v>
      </c>
    </row>
    <row r="1245" spans="1:6" x14ac:dyDescent="0.2">
      <c r="A1245" s="5" t="s">
        <v>1626</v>
      </c>
      <c r="B1245" s="5" t="s">
        <v>4</v>
      </c>
      <c r="C1245" s="12" t="str">
        <f t="shared" si="19"/>
        <v>Ptprd_e1.0</v>
      </c>
      <c r="D1245" s="5">
        <v>78211590</v>
      </c>
      <c r="E1245" s="6">
        <v>-2.8752483839999998</v>
      </c>
      <c r="F1245" s="7">
        <v>3.0562553854553199E-3</v>
      </c>
    </row>
    <row r="1246" spans="1:6" x14ac:dyDescent="0.2">
      <c r="A1246" s="5" t="s">
        <v>1211</v>
      </c>
      <c r="B1246" s="5" t="s">
        <v>90</v>
      </c>
      <c r="C1246" s="12" t="str">
        <f t="shared" si="19"/>
        <v>Cxcl12_ae3.0</v>
      </c>
      <c r="D1246" s="5">
        <v>117173579</v>
      </c>
      <c r="E1246" s="6">
        <v>-2.8809758969999999</v>
      </c>
      <c r="F1246" s="7">
        <v>1.81746475934577E-3</v>
      </c>
    </row>
    <row r="1247" spans="1:6" x14ac:dyDescent="0.2">
      <c r="A1247" s="5" t="s">
        <v>954</v>
      </c>
      <c r="B1247" s="5" t="s">
        <v>25</v>
      </c>
      <c r="C1247" s="12" t="str">
        <f t="shared" si="19"/>
        <v>Arhgef11_e21.0</v>
      </c>
      <c r="D1247" s="5">
        <v>87718229</v>
      </c>
      <c r="E1247" s="6">
        <v>-2.903684165</v>
      </c>
      <c r="F1247" s="7">
        <v>8.4341313625968496E-4</v>
      </c>
    </row>
    <row r="1248" spans="1:6" x14ac:dyDescent="0.2">
      <c r="A1248" s="5" t="s">
        <v>629</v>
      </c>
      <c r="B1248" s="5" t="s">
        <v>28</v>
      </c>
      <c r="C1248" s="12" t="str">
        <f t="shared" si="19"/>
        <v>Clcn2_e24.0</v>
      </c>
      <c r="D1248" s="5">
        <v>20705538</v>
      </c>
      <c r="E1248" s="6">
        <v>-2.9106103270000001</v>
      </c>
      <c r="F1248" s="7">
        <v>7.3157330661875299E-5</v>
      </c>
    </row>
    <row r="1249" spans="1:6" x14ac:dyDescent="0.2">
      <c r="A1249" s="5" t="s">
        <v>228</v>
      </c>
      <c r="B1249" s="5" t="s">
        <v>168</v>
      </c>
      <c r="C1249" s="12" t="str">
        <f t="shared" si="19"/>
        <v>Smarcc2_ae28.0</v>
      </c>
      <c r="D1249" s="5">
        <v>128488018</v>
      </c>
      <c r="E1249" s="6">
        <v>-2.9122384669999999</v>
      </c>
      <c r="F1249" s="7">
        <v>8.7211439857797692E-6</v>
      </c>
    </row>
    <row r="1250" spans="1:6" x14ac:dyDescent="0.2">
      <c r="A1250" s="5" t="s">
        <v>1030</v>
      </c>
      <c r="B1250" s="5" t="s">
        <v>13</v>
      </c>
      <c r="C1250" s="12" t="str">
        <f t="shared" si="19"/>
        <v>Dlgap3_e2.0</v>
      </c>
      <c r="D1250" s="5">
        <v>127172879</v>
      </c>
      <c r="E1250" s="6">
        <v>-2.922155434</v>
      </c>
      <c r="F1250" s="7">
        <v>7.8632158593978395E-7</v>
      </c>
    </row>
    <row r="1251" spans="1:6" x14ac:dyDescent="0.2">
      <c r="A1251" s="5" t="s">
        <v>674</v>
      </c>
      <c r="B1251" s="5" t="s">
        <v>7</v>
      </c>
      <c r="C1251" s="12" t="str">
        <f t="shared" si="19"/>
        <v>Ubash3a_e5.0</v>
      </c>
      <c r="D1251" s="5">
        <v>31215037</v>
      </c>
      <c r="E1251" s="6">
        <v>-2.95478072</v>
      </c>
      <c r="F1251" s="7">
        <v>5.19214484200503E-3</v>
      </c>
    </row>
    <row r="1252" spans="1:6" x14ac:dyDescent="0.2">
      <c r="A1252" s="5" t="s">
        <v>1606</v>
      </c>
      <c r="B1252" s="5" t="s">
        <v>7</v>
      </c>
      <c r="C1252" s="12" t="str">
        <f t="shared" si="19"/>
        <v>Camta1_e5.0</v>
      </c>
      <c r="D1252" s="5">
        <v>151790408</v>
      </c>
      <c r="E1252" s="6">
        <v>-3.0444193670000002</v>
      </c>
      <c r="F1252" s="7">
        <v>4.0340945228575604E-3</v>
      </c>
    </row>
    <row r="1253" spans="1:6" x14ac:dyDescent="0.2">
      <c r="A1253" s="5" t="s">
        <v>305</v>
      </c>
      <c r="B1253" s="5" t="s">
        <v>9</v>
      </c>
      <c r="C1253" s="12" t="str">
        <f t="shared" si="19"/>
        <v>Grb7_e7.0</v>
      </c>
      <c r="D1253" s="5">
        <v>98452119</v>
      </c>
      <c r="E1253" s="6">
        <v>-3.0787464930000001</v>
      </c>
      <c r="F1253" s="7">
        <v>3.29396443082542E-3</v>
      </c>
    </row>
    <row r="1254" spans="1:6" x14ac:dyDescent="0.2">
      <c r="A1254" s="5" t="s">
        <v>716</v>
      </c>
      <c r="B1254" s="5" t="s">
        <v>5</v>
      </c>
      <c r="C1254" s="12" t="str">
        <f t="shared" si="19"/>
        <v>Foxp4_e3.0</v>
      </c>
      <c r="D1254" s="5">
        <v>47888125</v>
      </c>
      <c r="E1254" s="6">
        <v>-3.1420349239999998</v>
      </c>
      <c r="F1254" s="7">
        <v>6.8564225508047397E-4</v>
      </c>
    </row>
    <row r="1255" spans="1:6" x14ac:dyDescent="0.2">
      <c r="A1255" s="5" t="s">
        <v>833</v>
      </c>
      <c r="B1255" s="5" t="s">
        <v>14</v>
      </c>
      <c r="C1255" s="12" t="str">
        <f t="shared" si="19"/>
        <v>Rapgef4_e10.0</v>
      </c>
      <c r="D1255" s="5">
        <v>72174423</v>
      </c>
      <c r="E1255" s="6">
        <v>-3.15727052</v>
      </c>
      <c r="F1255" s="7">
        <v>3.2363852203875397E-4</v>
      </c>
    </row>
    <row r="1256" spans="1:6" x14ac:dyDescent="0.2">
      <c r="A1256" s="5" t="s">
        <v>946</v>
      </c>
      <c r="B1256" s="5" t="s">
        <v>178</v>
      </c>
      <c r="C1256" s="12" t="str">
        <f t="shared" si="19"/>
        <v>Dclk1_ae21.0</v>
      </c>
      <c r="D1256" s="5">
        <v>55521924</v>
      </c>
      <c r="E1256" s="6">
        <v>-3.15855818</v>
      </c>
      <c r="F1256" s="7">
        <v>2.6988941398474698E-3</v>
      </c>
    </row>
    <row r="1257" spans="1:6" x14ac:dyDescent="0.2">
      <c r="A1257" s="5" t="s">
        <v>1608</v>
      </c>
      <c r="B1257" s="5" t="s">
        <v>16</v>
      </c>
      <c r="C1257" s="12" t="str">
        <f t="shared" si="19"/>
        <v>Fhad1_e12.0</v>
      </c>
      <c r="D1257" s="5">
        <v>141957575</v>
      </c>
      <c r="E1257" s="6">
        <v>-3.1700692780000002</v>
      </c>
      <c r="F1257" s="7">
        <v>5.3820137447886697E-3</v>
      </c>
    </row>
    <row r="1258" spans="1:6" x14ac:dyDescent="0.2">
      <c r="A1258" s="5" t="s">
        <v>1590</v>
      </c>
      <c r="B1258" s="5" t="s">
        <v>61</v>
      </c>
      <c r="C1258" s="12" t="str">
        <f t="shared" si="19"/>
        <v>Lama3_e56.0</v>
      </c>
      <c r="D1258" s="5">
        <v>12533961</v>
      </c>
      <c r="E1258" s="6">
        <v>-3.5608130610000002</v>
      </c>
      <c r="F1258" s="7">
        <v>1.4628230398782701E-4</v>
      </c>
    </row>
    <row r="1259" spans="1:6" x14ac:dyDescent="0.2">
      <c r="A1259" s="5" t="s">
        <v>1629</v>
      </c>
      <c r="B1259" s="5" t="s">
        <v>10</v>
      </c>
      <c r="C1259" s="12" t="str">
        <f t="shared" si="19"/>
        <v>Bhlhb9 // Gprasp2_e8.0</v>
      </c>
      <c r="D1259" s="5">
        <v>135845855</v>
      </c>
      <c r="E1259" s="6">
        <v>-3.5611535999999999</v>
      </c>
      <c r="F1259" s="7">
        <v>2.4745454877532399E-4</v>
      </c>
    </row>
    <row r="1260" spans="1:6" x14ac:dyDescent="0.2">
      <c r="A1260" s="5" t="s">
        <v>1626</v>
      </c>
      <c r="B1260" s="5" t="s">
        <v>13</v>
      </c>
      <c r="C1260" s="12" t="str">
        <f t="shared" si="19"/>
        <v>Ptprd_e2.0</v>
      </c>
      <c r="D1260" s="5">
        <v>77925510</v>
      </c>
      <c r="E1260" s="6">
        <v>-3.5793181920000001</v>
      </c>
      <c r="F1260" s="7">
        <v>6.8223605657813198E-3</v>
      </c>
    </row>
    <row r="1261" spans="1:6" x14ac:dyDescent="0.2">
      <c r="A1261" s="5" t="s">
        <v>1419</v>
      </c>
      <c r="B1261" s="5" t="s">
        <v>16</v>
      </c>
      <c r="C1261" s="12" t="str">
        <f t="shared" si="19"/>
        <v>Arhgap32_e12.0</v>
      </c>
      <c r="D1261" s="5">
        <v>32224249</v>
      </c>
      <c r="E1261" s="6">
        <v>-3.6590845769999998</v>
      </c>
      <c r="F1261" s="7">
        <v>4.3409804713594798E-4</v>
      </c>
    </row>
    <row r="1262" spans="1:6" x14ac:dyDescent="0.2">
      <c r="A1262" s="5" t="s">
        <v>998</v>
      </c>
      <c r="B1262" s="5" t="s">
        <v>18</v>
      </c>
      <c r="C1262" s="12" t="str">
        <f t="shared" si="19"/>
        <v>Bank1_e14.0</v>
      </c>
      <c r="D1262" s="5">
        <v>136057396</v>
      </c>
      <c r="E1262" s="6">
        <v>-3.6634652339999998</v>
      </c>
      <c r="F1262" s="7">
        <v>6.6691481693202503E-3</v>
      </c>
    </row>
    <row r="1263" spans="1:6" x14ac:dyDescent="0.2">
      <c r="A1263" s="5" t="s">
        <v>1351</v>
      </c>
      <c r="B1263" s="5" t="s">
        <v>7</v>
      </c>
      <c r="C1263" s="12" t="str">
        <f t="shared" si="19"/>
        <v>Tmem255b_e5.0</v>
      </c>
      <c r="D1263" s="5">
        <v>13454161</v>
      </c>
      <c r="E1263" s="6">
        <v>-3.7317812180000001</v>
      </c>
      <c r="F1263" s="7">
        <v>5.0862889505066001E-3</v>
      </c>
    </row>
    <row r="1264" spans="1:6" x14ac:dyDescent="0.2">
      <c r="A1264" s="5" t="s">
        <v>613</v>
      </c>
      <c r="B1264" s="5" t="s">
        <v>13</v>
      </c>
      <c r="C1264" s="12" t="str">
        <f t="shared" si="19"/>
        <v>Dgcr6_e2.0</v>
      </c>
      <c r="D1264" s="5">
        <v>18065053</v>
      </c>
      <c r="E1264" s="6">
        <v>-3.7657194230000002</v>
      </c>
      <c r="F1264" s="7">
        <v>7.3835883060838501E-3</v>
      </c>
    </row>
    <row r="1265" spans="1:6" x14ac:dyDescent="0.2">
      <c r="A1265" s="5" t="s">
        <v>750</v>
      </c>
      <c r="B1265" s="5" t="s">
        <v>50</v>
      </c>
      <c r="C1265" s="12" t="str">
        <f t="shared" si="19"/>
        <v>Mbp_ae5.0</v>
      </c>
      <c r="D1265" s="5">
        <v>82554751</v>
      </c>
      <c r="E1265" s="6">
        <v>-3.8677522020000001</v>
      </c>
      <c r="F1265" s="7">
        <v>8.0698074078243599E-5</v>
      </c>
    </row>
    <row r="1266" spans="1:6" x14ac:dyDescent="0.2">
      <c r="A1266" s="5" t="s">
        <v>750</v>
      </c>
      <c r="B1266" s="5" t="s">
        <v>6</v>
      </c>
      <c r="C1266" s="12" t="str">
        <f t="shared" si="19"/>
        <v>Mbp_e4.0</v>
      </c>
      <c r="D1266" s="5">
        <v>82522050</v>
      </c>
      <c r="E1266" s="6">
        <v>-3.9159357350000001</v>
      </c>
      <c r="F1266" s="7">
        <v>1.0495698544761799E-3</v>
      </c>
    </row>
    <row r="1267" spans="1:6" x14ac:dyDescent="0.2">
      <c r="A1267" s="5" t="s">
        <v>503</v>
      </c>
      <c r="B1267" s="5" t="s">
        <v>23</v>
      </c>
      <c r="C1267" s="12" t="str">
        <f t="shared" si="19"/>
        <v>Cadps_e19.0</v>
      </c>
      <c r="D1267" s="5">
        <v>12486525</v>
      </c>
      <c r="E1267" s="6">
        <v>-3.936773198</v>
      </c>
      <c r="F1267" s="7">
        <v>8.4383656921120401E-5</v>
      </c>
    </row>
    <row r="1268" spans="1:6" x14ac:dyDescent="0.2">
      <c r="A1268" s="5" t="s">
        <v>750</v>
      </c>
      <c r="B1268" s="5" t="s">
        <v>13</v>
      </c>
      <c r="C1268" s="12" t="str">
        <f t="shared" si="19"/>
        <v>Mbp_e2.0</v>
      </c>
      <c r="D1268" s="5">
        <v>82500727</v>
      </c>
      <c r="E1268" s="6">
        <v>-3.9894206489999999</v>
      </c>
      <c r="F1268" s="7">
        <v>2.53456629551459E-3</v>
      </c>
    </row>
    <row r="1269" spans="1:6" x14ac:dyDescent="0.2">
      <c r="A1269" s="5" t="s">
        <v>750</v>
      </c>
      <c r="B1269" s="5" t="s">
        <v>4</v>
      </c>
      <c r="C1269" s="12" t="str">
        <f t="shared" si="19"/>
        <v>Mbp_e1.0</v>
      </c>
      <c r="D1269" s="5">
        <v>82475123</v>
      </c>
      <c r="E1269" s="6">
        <v>-4.0286753380000002</v>
      </c>
      <c r="F1269" s="7">
        <v>8.30983944508984E-6</v>
      </c>
    </row>
    <row r="1270" spans="1:6" x14ac:dyDescent="0.2">
      <c r="A1270" s="5" t="s">
        <v>305</v>
      </c>
      <c r="B1270" s="5" t="s">
        <v>6</v>
      </c>
      <c r="C1270" s="12" t="str">
        <f t="shared" si="19"/>
        <v>Grb7_e4.0</v>
      </c>
      <c r="D1270" s="5">
        <v>98451306</v>
      </c>
      <c r="E1270" s="6">
        <v>-4.092709352</v>
      </c>
      <c r="F1270" s="7">
        <v>3.6458376497233301E-5</v>
      </c>
    </row>
    <row r="1271" spans="1:6" x14ac:dyDescent="0.2">
      <c r="A1271" s="5" t="s">
        <v>754</v>
      </c>
      <c r="B1271" s="5" t="s">
        <v>116</v>
      </c>
      <c r="C1271" s="12" t="str">
        <f t="shared" si="19"/>
        <v>Osbpl1a_ae22.0</v>
      </c>
      <c r="D1271" s="5">
        <v>12819662</v>
      </c>
      <c r="E1271" s="6">
        <v>-4.1170361700000004</v>
      </c>
      <c r="F1271" s="7">
        <v>3.7848417016212799E-3</v>
      </c>
    </row>
    <row r="1272" spans="1:6" x14ac:dyDescent="0.2">
      <c r="A1272" s="5" t="s">
        <v>921</v>
      </c>
      <c r="B1272" s="5" t="s">
        <v>16</v>
      </c>
      <c r="C1272" s="12" t="str">
        <f t="shared" si="19"/>
        <v>Fermt1_e12.0</v>
      </c>
      <c r="D1272" s="5">
        <v>132915901</v>
      </c>
      <c r="E1272" s="6">
        <v>-4.1763158479999998</v>
      </c>
      <c r="F1272" s="7">
        <v>1.0696711117939601E-4</v>
      </c>
    </row>
    <row r="1273" spans="1:6" x14ac:dyDescent="0.2">
      <c r="A1273" s="5" t="s">
        <v>1629</v>
      </c>
      <c r="B1273" s="5" t="s">
        <v>11</v>
      </c>
      <c r="C1273" s="12" t="str">
        <f t="shared" si="19"/>
        <v>Bhlhb9 // Gprasp2_e9.0</v>
      </c>
      <c r="D1273" s="5">
        <v>135848678</v>
      </c>
      <c r="E1273" s="6">
        <v>-4.2773241439999996</v>
      </c>
      <c r="F1273" s="7">
        <v>2.5582215940772799E-8</v>
      </c>
    </row>
    <row r="1274" spans="1:6" x14ac:dyDescent="0.2">
      <c r="A1274" s="5" t="s">
        <v>1555</v>
      </c>
      <c r="B1274" s="5" t="s">
        <v>90</v>
      </c>
      <c r="C1274" s="12" t="str">
        <f t="shared" si="19"/>
        <v>Arpp19_ae3.0</v>
      </c>
      <c r="D1274" s="5">
        <v>75052113</v>
      </c>
      <c r="E1274" s="6">
        <v>-4.4614817010000003</v>
      </c>
      <c r="F1274" s="7">
        <v>4.0041195798053299E-4</v>
      </c>
    </row>
    <row r="1275" spans="1:6" x14ac:dyDescent="0.2">
      <c r="A1275" s="5" t="s">
        <v>1027</v>
      </c>
      <c r="B1275" s="5" t="s">
        <v>6</v>
      </c>
      <c r="C1275" s="12" t="str">
        <f t="shared" si="19"/>
        <v>Mknk1_e4.0</v>
      </c>
      <c r="D1275" s="5">
        <v>115854902</v>
      </c>
      <c r="E1275" s="6">
        <v>-4.9407554899999999</v>
      </c>
      <c r="F1275" s="7">
        <v>8.2298049567932092E-3</v>
      </c>
    </row>
    <row r="1276" spans="1:6" x14ac:dyDescent="0.2">
      <c r="A1276" s="5" t="s">
        <v>401</v>
      </c>
      <c r="B1276" s="5" t="s">
        <v>7</v>
      </c>
      <c r="C1276" s="12" t="str">
        <f t="shared" si="19"/>
        <v>Nrxn3_e5.0</v>
      </c>
      <c r="D1276" s="5">
        <v>88953390</v>
      </c>
      <c r="E1276" s="6">
        <v>-5.2411340129999999</v>
      </c>
      <c r="F1276" s="7">
        <v>3.5557382275599298E-4</v>
      </c>
    </row>
    <row r="1277" spans="1:6" x14ac:dyDescent="0.2">
      <c r="A1277" s="5" t="s">
        <v>401</v>
      </c>
      <c r="B1277" s="5" t="s">
        <v>8</v>
      </c>
      <c r="C1277" s="12" t="str">
        <f t="shared" si="19"/>
        <v>Nrxn3_e6.0</v>
      </c>
      <c r="D1277" s="5">
        <v>88954811</v>
      </c>
      <c r="E1277" s="6">
        <v>-5.7501056879999997</v>
      </c>
      <c r="F1277" s="7">
        <v>6.0692850477779402E-3</v>
      </c>
    </row>
    <row r="1278" spans="1:6" x14ac:dyDescent="0.2">
      <c r="A1278" s="5" t="s">
        <v>1538</v>
      </c>
      <c r="B1278" s="5" t="s">
        <v>5</v>
      </c>
      <c r="C1278" s="12" t="str">
        <f t="shared" si="19"/>
        <v>Pls3_e3.0</v>
      </c>
      <c r="D1278" s="5">
        <v>75842904</v>
      </c>
      <c r="E1278" s="6">
        <v>-7.0588936889999996</v>
      </c>
      <c r="F1278" s="7">
        <v>8.6549807909255694E-3</v>
      </c>
    </row>
    <row r="1279" spans="1:6" x14ac:dyDescent="0.2">
      <c r="A1279" s="5" t="s">
        <v>824</v>
      </c>
      <c r="B1279" s="5" t="s">
        <v>5</v>
      </c>
      <c r="C1279" s="12" t="str">
        <f t="shared" si="19"/>
        <v>Arhgap15_e3.0</v>
      </c>
      <c r="D1279" s="5">
        <v>43828695</v>
      </c>
      <c r="E1279" s="6">
        <v>-7.6789031369999998</v>
      </c>
      <c r="F1279" s="7">
        <v>4.5457275267239703E-3</v>
      </c>
    </row>
  </sheetData>
  <autoFilter ref="A1:F1279" xr:uid="{00000000-0009-0000-0000-000002000000}">
    <sortState xmlns:xlrd2="http://schemas.microsoft.com/office/spreadsheetml/2017/richdata2" ref="A2:F1279">
      <sortCondition descending="1" ref="E1:E1279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7C16E-1ECD-124F-8103-2A423C610A53}">
  <dimension ref="A1:E2088"/>
  <sheetViews>
    <sheetView tabSelected="1" topLeftCell="A2033" workbookViewId="0">
      <selection activeCell="G2067" sqref="G2067"/>
    </sheetView>
  </sheetViews>
  <sheetFormatPr baseColWidth="10" defaultRowHeight="15" x14ac:dyDescent="0.2"/>
  <cols>
    <col min="1" max="1" width="10.83203125" style="15"/>
    <col min="2" max="2" width="13.83203125" customWidth="1"/>
    <col min="3" max="3" width="9.5" customWidth="1"/>
    <col min="4" max="4" width="12.5" customWidth="1"/>
    <col min="5" max="5" width="13" bestFit="1" customWidth="1"/>
  </cols>
  <sheetData>
    <row r="1" spans="1:5" ht="16" thickBot="1" x14ac:dyDescent="0.25">
      <c r="A1" s="14" t="s">
        <v>1804</v>
      </c>
      <c r="B1" s="2" t="s">
        <v>0</v>
      </c>
      <c r="C1" s="2" t="s">
        <v>1</v>
      </c>
      <c r="D1" s="2" t="s">
        <v>1638</v>
      </c>
      <c r="E1" s="2" t="s">
        <v>1639</v>
      </c>
    </row>
    <row r="2" spans="1:5" x14ac:dyDescent="0.2">
      <c r="A2" s="15">
        <v>1</v>
      </c>
      <c r="B2" s="5" t="s">
        <v>946</v>
      </c>
      <c r="C2" s="5" t="s">
        <v>7</v>
      </c>
      <c r="D2" s="5" t="str">
        <f>B2&amp;"_"&amp;C2</f>
        <v>Dclk1_e5.0</v>
      </c>
      <c r="E2" s="5">
        <v>55450967</v>
      </c>
    </row>
    <row r="3" spans="1:5" x14ac:dyDescent="0.2">
      <c r="A3" s="15">
        <v>2</v>
      </c>
      <c r="B3" s="5" t="s">
        <v>1136</v>
      </c>
      <c r="C3" s="5" t="s">
        <v>13</v>
      </c>
      <c r="D3" s="5" t="str">
        <f t="shared" ref="D3:D66" si="0">B3&amp;"_"&amp;C3</f>
        <v>Caln1_e2.0</v>
      </c>
      <c r="E3" s="5">
        <v>130414757</v>
      </c>
    </row>
    <row r="4" spans="1:5" x14ac:dyDescent="0.2">
      <c r="A4" s="15">
        <v>3</v>
      </c>
      <c r="B4" s="5" t="s">
        <v>275</v>
      </c>
      <c r="C4" s="5" t="s">
        <v>21</v>
      </c>
      <c r="D4" s="5" t="str">
        <f t="shared" si="0"/>
        <v>Gria1_e17.0</v>
      </c>
      <c r="E4" s="5">
        <v>57310608</v>
      </c>
    </row>
    <row r="5" spans="1:5" x14ac:dyDescent="0.2">
      <c r="A5" s="15">
        <v>4</v>
      </c>
      <c r="B5" s="5" t="s">
        <v>897</v>
      </c>
      <c r="C5" s="5" t="s">
        <v>27</v>
      </c>
      <c r="D5" s="5" t="str">
        <f t="shared" si="0"/>
        <v>Dnm1_e23.0</v>
      </c>
      <c r="E5" s="5">
        <v>32309893</v>
      </c>
    </row>
    <row r="6" spans="1:5" x14ac:dyDescent="0.2">
      <c r="A6" s="15">
        <v>5</v>
      </c>
      <c r="B6" s="5" t="s">
        <v>1577</v>
      </c>
      <c r="C6" s="5" t="s">
        <v>58</v>
      </c>
      <c r="D6" s="5" t="str">
        <f t="shared" si="0"/>
        <v>Dnah9_e53.0</v>
      </c>
      <c r="E6" s="5">
        <v>65911791</v>
      </c>
    </row>
    <row r="7" spans="1:5" x14ac:dyDescent="0.2">
      <c r="A7" s="15">
        <v>6</v>
      </c>
      <c r="B7" s="5" t="s">
        <v>109</v>
      </c>
      <c r="C7" s="5" t="s">
        <v>5</v>
      </c>
      <c r="D7" s="5" t="str">
        <f t="shared" si="0"/>
        <v>Pnkd_e3.0</v>
      </c>
      <c r="E7" s="5">
        <v>74287092</v>
      </c>
    </row>
    <row r="8" spans="1:5" x14ac:dyDescent="0.2">
      <c r="A8" s="15">
        <v>7</v>
      </c>
      <c r="B8" s="5" t="s">
        <v>1501</v>
      </c>
      <c r="C8" s="5" t="s">
        <v>19</v>
      </c>
      <c r="D8" s="5" t="str">
        <f t="shared" si="0"/>
        <v>Gria3_e15.0</v>
      </c>
      <c r="E8" s="5">
        <v>41654810</v>
      </c>
    </row>
    <row r="9" spans="1:5" x14ac:dyDescent="0.2">
      <c r="A9" s="15">
        <v>8</v>
      </c>
      <c r="B9" s="5" t="s">
        <v>584</v>
      </c>
      <c r="C9" s="5" t="s">
        <v>13</v>
      </c>
      <c r="D9" s="5" t="str">
        <f t="shared" si="0"/>
        <v>Nptxr // Cbx6 // Npcd_e2.0</v>
      </c>
      <c r="E9" s="5">
        <v>79833915</v>
      </c>
    </row>
    <row r="10" spans="1:5" x14ac:dyDescent="0.2">
      <c r="A10" s="15">
        <v>9</v>
      </c>
      <c r="B10" s="5" t="s">
        <v>1030</v>
      </c>
      <c r="C10" s="5" t="s">
        <v>13</v>
      </c>
      <c r="D10" s="5" t="str">
        <f t="shared" si="0"/>
        <v>Dlgap3_e2.0</v>
      </c>
      <c r="E10" s="5">
        <v>127172879</v>
      </c>
    </row>
    <row r="11" spans="1:5" x14ac:dyDescent="0.2">
      <c r="A11" s="15">
        <v>10</v>
      </c>
      <c r="B11" s="5" t="s">
        <v>153</v>
      </c>
      <c r="C11" s="5" t="s">
        <v>13</v>
      </c>
      <c r="D11" s="5" t="str">
        <f t="shared" si="0"/>
        <v>Pantr1_e2.0</v>
      </c>
      <c r="E11" s="5">
        <v>42692941</v>
      </c>
    </row>
    <row r="12" spans="1:5" x14ac:dyDescent="0.2">
      <c r="A12" s="15">
        <v>11</v>
      </c>
      <c r="B12" s="5" t="s">
        <v>1145</v>
      </c>
      <c r="C12" s="5" t="s">
        <v>4</v>
      </c>
      <c r="D12" s="5" t="str">
        <f t="shared" si="0"/>
        <v>Cdk14_e1.0</v>
      </c>
      <c r="E12" s="5">
        <v>5380035</v>
      </c>
    </row>
    <row r="13" spans="1:5" x14ac:dyDescent="0.2">
      <c r="A13" s="15">
        <v>12</v>
      </c>
      <c r="B13" s="5" t="s">
        <v>1606</v>
      </c>
      <c r="C13" s="5" t="s">
        <v>22</v>
      </c>
      <c r="D13" s="5" t="str">
        <f t="shared" si="0"/>
        <v>Camta1_e18.0</v>
      </c>
      <c r="E13" s="5">
        <v>151138314</v>
      </c>
    </row>
    <row r="14" spans="1:5" x14ac:dyDescent="0.2">
      <c r="A14" s="15">
        <v>13</v>
      </c>
      <c r="B14" s="5" t="s">
        <v>1449</v>
      </c>
      <c r="C14" s="5" t="s">
        <v>10</v>
      </c>
      <c r="D14" s="5" t="str">
        <f t="shared" si="0"/>
        <v>Map4_e8.0</v>
      </c>
      <c r="E14" s="5">
        <v>110034373</v>
      </c>
    </row>
    <row r="15" spans="1:5" x14ac:dyDescent="0.2">
      <c r="A15" s="15">
        <v>14</v>
      </c>
      <c r="B15" s="5" t="s">
        <v>458</v>
      </c>
      <c r="C15" s="5" t="s">
        <v>8</v>
      </c>
      <c r="D15" s="5" t="str">
        <f t="shared" si="0"/>
        <v>Dtnbp1_e6.0</v>
      </c>
      <c r="E15" s="5">
        <v>44970046</v>
      </c>
    </row>
    <row r="16" spans="1:5" x14ac:dyDescent="0.2">
      <c r="A16" s="15">
        <v>15</v>
      </c>
      <c r="B16" s="5" t="s">
        <v>458</v>
      </c>
      <c r="C16" s="5" t="s">
        <v>9</v>
      </c>
      <c r="D16" s="5" t="str">
        <f t="shared" si="0"/>
        <v>Dtnbp1_e7.0</v>
      </c>
      <c r="E16" s="5">
        <v>44953172</v>
      </c>
    </row>
    <row r="17" spans="1:5" x14ac:dyDescent="0.2">
      <c r="A17" s="15">
        <v>16</v>
      </c>
      <c r="B17" s="5" t="s">
        <v>584</v>
      </c>
      <c r="C17" s="5" t="s">
        <v>50</v>
      </c>
      <c r="D17" s="5" t="str">
        <f t="shared" si="0"/>
        <v>Nptxr // Cbx6 // Npcd_ae5.0</v>
      </c>
      <c r="E17" s="5">
        <v>79828040</v>
      </c>
    </row>
    <row r="18" spans="1:5" x14ac:dyDescent="0.2">
      <c r="A18" s="15">
        <v>17</v>
      </c>
      <c r="B18" s="5" t="s">
        <v>1522</v>
      </c>
      <c r="C18" s="5" t="s">
        <v>5</v>
      </c>
      <c r="D18" s="5" t="str">
        <f t="shared" si="0"/>
        <v>Gpm6b_e3.0</v>
      </c>
      <c r="E18" s="5">
        <v>166353565</v>
      </c>
    </row>
    <row r="19" spans="1:5" x14ac:dyDescent="0.2">
      <c r="A19" s="15">
        <v>18</v>
      </c>
      <c r="B19" s="5" t="s">
        <v>984</v>
      </c>
      <c r="C19" s="5" t="s">
        <v>17</v>
      </c>
      <c r="D19" s="5" t="str">
        <f t="shared" si="0"/>
        <v>Bcan_e13.0</v>
      </c>
      <c r="E19" s="5">
        <v>87988272</v>
      </c>
    </row>
    <row r="20" spans="1:5" x14ac:dyDescent="0.2">
      <c r="A20" s="15">
        <v>19</v>
      </c>
      <c r="B20" s="5" t="s">
        <v>1610</v>
      </c>
      <c r="C20" s="5" t="s">
        <v>4</v>
      </c>
      <c r="D20" s="5" t="str">
        <f t="shared" si="0"/>
        <v>Dlg2_e1.0</v>
      </c>
      <c r="E20" s="5">
        <v>91090786</v>
      </c>
    </row>
    <row r="21" spans="1:5" x14ac:dyDescent="0.2">
      <c r="A21" s="15">
        <v>20</v>
      </c>
      <c r="B21" s="5" t="s">
        <v>584</v>
      </c>
      <c r="C21" s="5" t="s">
        <v>5</v>
      </c>
      <c r="D21" s="5" t="str">
        <f t="shared" si="0"/>
        <v>Nptxr // Cbx6 // Npcd_e3.0</v>
      </c>
      <c r="E21" s="5">
        <v>79833702</v>
      </c>
    </row>
    <row r="22" spans="1:5" x14ac:dyDescent="0.2">
      <c r="A22" s="15">
        <v>21</v>
      </c>
      <c r="B22" s="5" t="s">
        <v>980</v>
      </c>
      <c r="C22" s="5" t="s">
        <v>20</v>
      </c>
      <c r="D22" s="5" t="str">
        <f t="shared" si="0"/>
        <v>Gria2_e16.0</v>
      </c>
      <c r="E22" s="5">
        <v>80690404</v>
      </c>
    </row>
    <row r="23" spans="1:5" x14ac:dyDescent="0.2">
      <c r="A23" s="15">
        <v>22</v>
      </c>
      <c r="B23" s="5" t="s">
        <v>946</v>
      </c>
      <c r="C23" s="5" t="s">
        <v>5</v>
      </c>
      <c r="D23" s="5" t="str">
        <f t="shared" si="0"/>
        <v>Dclk1_e3.0</v>
      </c>
      <c r="E23" s="5">
        <v>55255865</v>
      </c>
    </row>
    <row r="24" spans="1:5" x14ac:dyDescent="0.2">
      <c r="A24" s="15">
        <v>23</v>
      </c>
      <c r="B24" s="5" t="s">
        <v>458</v>
      </c>
      <c r="C24" s="5" t="s">
        <v>6</v>
      </c>
      <c r="D24" s="5" t="str">
        <f t="shared" si="0"/>
        <v>Dtnbp1_e4.0</v>
      </c>
      <c r="E24" s="5">
        <v>44986035</v>
      </c>
    </row>
    <row r="25" spans="1:5" x14ac:dyDescent="0.2">
      <c r="A25" s="15">
        <v>24</v>
      </c>
      <c r="B25" s="5" t="s">
        <v>891</v>
      </c>
      <c r="C25" s="5" t="s">
        <v>6</v>
      </c>
      <c r="D25" s="5" t="str">
        <f t="shared" si="0"/>
        <v>Grin1_e4.0</v>
      </c>
      <c r="E25" s="5">
        <v>25311343</v>
      </c>
    </row>
    <row r="26" spans="1:5" x14ac:dyDescent="0.2">
      <c r="A26" s="15">
        <v>25</v>
      </c>
      <c r="B26" s="5" t="s">
        <v>217</v>
      </c>
      <c r="C26" s="5" t="s">
        <v>13</v>
      </c>
      <c r="D26" s="5" t="str">
        <f t="shared" si="0"/>
        <v>Tmcc3_e2.0</v>
      </c>
      <c r="E26" s="5">
        <v>94550877</v>
      </c>
    </row>
    <row r="27" spans="1:5" x14ac:dyDescent="0.2">
      <c r="A27" s="15">
        <v>26</v>
      </c>
      <c r="B27" s="5" t="s">
        <v>897</v>
      </c>
      <c r="C27" s="5" t="s">
        <v>116</v>
      </c>
      <c r="D27" s="5" t="str">
        <f t="shared" si="0"/>
        <v>Dnm1_ae22.0</v>
      </c>
      <c r="E27" s="5">
        <v>32310028</v>
      </c>
    </row>
    <row r="28" spans="1:5" x14ac:dyDescent="0.2">
      <c r="A28" s="15">
        <v>27</v>
      </c>
      <c r="B28" s="5" t="s">
        <v>1467</v>
      </c>
      <c r="C28" s="5" t="s">
        <v>9</v>
      </c>
      <c r="D28" s="5" t="str">
        <f t="shared" si="0"/>
        <v>Gramd1b_e7.0</v>
      </c>
      <c r="E28" s="5">
        <v>40345908</v>
      </c>
    </row>
    <row r="29" spans="1:5" x14ac:dyDescent="0.2">
      <c r="A29" s="15">
        <v>28</v>
      </c>
      <c r="B29" s="5" t="s">
        <v>401</v>
      </c>
      <c r="C29" s="5" t="s">
        <v>13</v>
      </c>
      <c r="D29" s="5" t="str">
        <f t="shared" si="0"/>
        <v>Nrxn3_e2.0</v>
      </c>
      <c r="E29" s="5">
        <v>88794504</v>
      </c>
    </row>
    <row r="30" spans="1:5" x14ac:dyDescent="0.2">
      <c r="A30" s="15">
        <v>29</v>
      </c>
      <c r="B30" s="5" t="s">
        <v>458</v>
      </c>
      <c r="C30" s="5" t="s">
        <v>4</v>
      </c>
      <c r="D30" s="5" t="str">
        <f t="shared" si="0"/>
        <v>Dtnbp1_e1.0</v>
      </c>
      <c r="E30" s="5">
        <v>45001917</v>
      </c>
    </row>
    <row r="31" spans="1:5" x14ac:dyDescent="0.2">
      <c r="A31" s="15">
        <v>30</v>
      </c>
      <c r="B31" s="5" t="s">
        <v>897</v>
      </c>
      <c r="C31" s="5" t="s">
        <v>115</v>
      </c>
      <c r="D31" s="5" t="str">
        <f t="shared" si="0"/>
        <v>Dnm1_ae23.0</v>
      </c>
      <c r="E31" s="5">
        <v>32309638</v>
      </c>
    </row>
    <row r="32" spans="1:5" x14ac:dyDescent="0.2">
      <c r="A32" s="15">
        <v>31</v>
      </c>
      <c r="B32" s="5" t="s">
        <v>518</v>
      </c>
      <c r="C32" s="5" t="s">
        <v>52</v>
      </c>
      <c r="D32" s="5" t="str">
        <f t="shared" si="0"/>
        <v>Lats2 // Xpo4_e36.0</v>
      </c>
      <c r="E32" s="5">
        <v>57580999</v>
      </c>
    </row>
    <row r="33" spans="1:5" x14ac:dyDescent="0.2">
      <c r="A33" s="15">
        <v>32</v>
      </c>
      <c r="B33" s="5" t="s">
        <v>1449</v>
      </c>
      <c r="C33" s="5" t="s">
        <v>9</v>
      </c>
      <c r="D33" s="5" t="str">
        <f t="shared" si="0"/>
        <v>Map4_e7.0</v>
      </c>
      <c r="E33" s="5">
        <v>110032099</v>
      </c>
    </row>
    <row r="34" spans="1:5" x14ac:dyDescent="0.2">
      <c r="A34" s="15">
        <v>33</v>
      </c>
      <c r="B34" s="5" t="s">
        <v>88</v>
      </c>
      <c r="C34" s="5" t="s">
        <v>4</v>
      </c>
      <c r="D34" s="5" t="str">
        <f t="shared" si="0"/>
        <v>Sdpr_e1.0</v>
      </c>
      <c r="E34" s="5">
        <v>51289123</v>
      </c>
    </row>
    <row r="35" spans="1:5" x14ac:dyDescent="0.2">
      <c r="A35" s="15">
        <v>34</v>
      </c>
      <c r="B35" s="5" t="s">
        <v>275</v>
      </c>
      <c r="C35" s="5" t="s">
        <v>20</v>
      </c>
      <c r="D35" s="5" t="str">
        <f t="shared" si="0"/>
        <v>Gria1_e16.0</v>
      </c>
      <c r="E35" s="5">
        <v>57309769</v>
      </c>
    </row>
    <row r="36" spans="1:5" x14ac:dyDescent="0.2">
      <c r="A36" s="15">
        <v>35</v>
      </c>
      <c r="B36" s="5" t="s">
        <v>584</v>
      </c>
      <c r="C36" s="5" t="s">
        <v>50</v>
      </c>
      <c r="D36" s="5" t="str">
        <f t="shared" si="0"/>
        <v>Nptxr // Cbx6 // Npcd_ae5.0</v>
      </c>
      <c r="E36" s="5">
        <v>79823898</v>
      </c>
    </row>
    <row r="37" spans="1:5" x14ac:dyDescent="0.2">
      <c r="A37" s="15">
        <v>36</v>
      </c>
      <c r="B37" s="5" t="s">
        <v>746</v>
      </c>
      <c r="C37" s="5" t="s">
        <v>27</v>
      </c>
      <c r="D37" s="5" t="str">
        <f t="shared" si="0"/>
        <v>Myo5b_e23.0</v>
      </c>
      <c r="E37" s="5">
        <v>74707864</v>
      </c>
    </row>
    <row r="38" spans="1:5" x14ac:dyDescent="0.2">
      <c r="A38" s="15">
        <v>37</v>
      </c>
      <c r="B38" s="5" t="s">
        <v>946</v>
      </c>
      <c r="C38" s="5" t="s">
        <v>13</v>
      </c>
      <c r="D38" s="5" t="str">
        <f t="shared" si="0"/>
        <v>Dclk1_e2.0</v>
      </c>
      <c r="E38" s="5">
        <v>55247131</v>
      </c>
    </row>
    <row r="39" spans="1:5" x14ac:dyDescent="0.2">
      <c r="A39" s="15">
        <v>38</v>
      </c>
      <c r="B39" s="5" t="s">
        <v>1354</v>
      </c>
      <c r="C39" s="5" t="s">
        <v>90</v>
      </c>
      <c r="D39" s="5" t="str">
        <f t="shared" si="0"/>
        <v>Dusp26_ae3.0</v>
      </c>
      <c r="E39" s="5">
        <v>31091642</v>
      </c>
    </row>
    <row r="40" spans="1:5" x14ac:dyDescent="0.2">
      <c r="A40" s="15">
        <v>39</v>
      </c>
      <c r="B40" s="5" t="s">
        <v>1301</v>
      </c>
      <c r="C40" s="5" t="s">
        <v>10</v>
      </c>
      <c r="D40" s="5" t="str">
        <f t="shared" si="0"/>
        <v>Bcam_e8.0</v>
      </c>
      <c r="E40" s="5">
        <v>19764040</v>
      </c>
    </row>
    <row r="41" spans="1:5" x14ac:dyDescent="0.2">
      <c r="A41" s="15">
        <v>40</v>
      </c>
      <c r="B41" s="5" t="s">
        <v>584</v>
      </c>
      <c r="C41" s="5" t="s">
        <v>7</v>
      </c>
      <c r="D41" s="5" t="str">
        <f t="shared" si="0"/>
        <v>Nptxr // Cbx6 // Npcd_e5.0</v>
      </c>
      <c r="E41" s="5">
        <v>79828924</v>
      </c>
    </row>
    <row r="42" spans="1:5" x14ac:dyDescent="0.2">
      <c r="A42" s="15">
        <v>41</v>
      </c>
      <c r="B42" s="5" t="s">
        <v>754</v>
      </c>
      <c r="C42" s="5" t="s">
        <v>16</v>
      </c>
      <c r="D42" s="5" t="str">
        <f t="shared" si="0"/>
        <v>Osbpl1a_e12.0</v>
      </c>
      <c r="E42" s="5">
        <v>12898203</v>
      </c>
    </row>
    <row r="43" spans="1:5" x14ac:dyDescent="0.2">
      <c r="A43" s="15">
        <v>42</v>
      </c>
      <c r="B43" s="5" t="s">
        <v>631</v>
      </c>
      <c r="C43" s="5" t="s">
        <v>6</v>
      </c>
      <c r="D43" s="5" t="str">
        <f t="shared" si="0"/>
        <v>Fgf12_e4.0</v>
      </c>
      <c r="E43" s="5">
        <v>28444993</v>
      </c>
    </row>
    <row r="44" spans="1:5" x14ac:dyDescent="0.2">
      <c r="A44" s="15">
        <v>43</v>
      </c>
      <c r="B44" s="5" t="s">
        <v>1577</v>
      </c>
      <c r="C44" s="5" t="s">
        <v>69</v>
      </c>
      <c r="D44" s="5" t="str">
        <f t="shared" si="0"/>
        <v>Dnah9_e64.0</v>
      </c>
      <c r="E44" s="5">
        <v>65851004</v>
      </c>
    </row>
    <row r="45" spans="1:5" x14ac:dyDescent="0.2">
      <c r="A45" s="15">
        <v>44</v>
      </c>
      <c r="B45" s="5" t="s">
        <v>1424</v>
      </c>
      <c r="C45" s="5" t="s">
        <v>47</v>
      </c>
      <c r="D45" s="5" t="str">
        <f t="shared" si="0"/>
        <v>Cryab_ae2.0</v>
      </c>
      <c r="E45" s="5">
        <v>50752971</v>
      </c>
    </row>
    <row r="46" spans="1:5" x14ac:dyDescent="0.2">
      <c r="A46" s="15">
        <v>45</v>
      </c>
      <c r="B46" s="5" t="s">
        <v>1260</v>
      </c>
      <c r="C46" s="5" t="s">
        <v>8</v>
      </c>
      <c r="D46" s="5" t="str">
        <f t="shared" si="0"/>
        <v>Epn1_e6.0</v>
      </c>
      <c r="E46" s="5">
        <v>5093312</v>
      </c>
    </row>
    <row r="47" spans="1:5" x14ac:dyDescent="0.2">
      <c r="A47" s="15">
        <v>46</v>
      </c>
      <c r="B47" s="5" t="s">
        <v>401</v>
      </c>
      <c r="C47" s="5" t="s">
        <v>6</v>
      </c>
      <c r="D47" s="5" t="str">
        <f t="shared" si="0"/>
        <v>Nrxn3_e4.0</v>
      </c>
      <c r="E47" s="5">
        <v>88850280</v>
      </c>
    </row>
    <row r="48" spans="1:5" x14ac:dyDescent="0.2">
      <c r="A48" s="15">
        <v>47</v>
      </c>
      <c r="B48" s="5" t="s">
        <v>1239</v>
      </c>
      <c r="C48" s="5" t="s">
        <v>8</v>
      </c>
      <c r="D48" s="5" t="str">
        <f t="shared" si="0"/>
        <v>Foxp1 // Eif4e3_e6.0</v>
      </c>
      <c r="E48" s="5">
        <v>99632257</v>
      </c>
    </row>
    <row r="49" spans="1:5" x14ac:dyDescent="0.2">
      <c r="A49" s="15">
        <v>48</v>
      </c>
      <c r="B49" s="5" t="s">
        <v>1577</v>
      </c>
      <c r="C49" s="5" t="s">
        <v>68</v>
      </c>
      <c r="D49" s="5" t="str">
        <f t="shared" si="0"/>
        <v>Dnah9_e63.0</v>
      </c>
      <c r="E49" s="5">
        <v>65855187</v>
      </c>
    </row>
    <row r="50" spans="1:5" x14ac:dyDescent="0.2">
      <c r="A50" s="15">
        <v>49</v>
      </c>
      <c r="B50" s="5" t="s">
        <v>458</v>
      </c>
      <c r="C50" s="5" t="s">
        <v>13</v>
      </c>
      <c r="D50" s="5" t="str">
        <f t="shared" si="0"/>
        <v>Dtnbp1_e2.0</v>
      </c>
      <c r="E50" s="5">
        <v>44993685</v>
      </c>
    </row>
    <row r="51" spans="1:5" x14ac:dyDescent="0.2">
      <c r="A51" s="15">
        <v>50</v>
      </c>
      <c r="B51" s="5" t="s">
        <v>1577</v>
      </c>
      <c r="C51" s="5" t="s">
        <v>70</v>
      </c>
      <c r="D51" s="5" t="str">
        <f t="shared" si="0"/>
        <v>Dnah9_e65.0</v>
      </c>
      <c r="E51" s="5">
        <v>65849876</v>
      </c>
    </row>
    <row r="52" spans="1:5" x14ac:dyDescent="0.2">
      <c r="A52" s="15">
        <v>51</v>
      </c>
      <c r="B52" s="5" t="s">
        <v>401</v>
      </c>
      <c r="C52" s="5" t="s">
        <v>5</v>
      </c>
      <c r="D52" s="5" t="str">
        <f t="shared" si="0"/>
        <v>Nrxn3_e3.0</v>
      </c>
      <c r="E52" s="5">
        <v>88832553</v>
      </c>
    </row>
    <row r="53" spans="1:5" x14ac:dyDescent="0.2">
      <c r="A53" s="15">
        <v>52</v>
      </c>
      <c r="B53" s="5" t="s">
        <v>850</v>
      </c>
      <c r="C53" s="5" t="s">
        <v>7</v>
      </c>
      <c r="D53" s="5" t="str">
        <f t="shared" si="0"/>
        <v>Capn3 // Ganc_e5.0</v>
      </c>
      <c r="E53" s="5">
        <v>120419358</v>
      </c>
    </row>
    <row r="54" spans="1:5" x14ac:dyDescent="0.2">
      <c r="A54" s="15">
        <v>53</v>
      </c>
      <c r="B54" s="5" t="s">
        <v>1467</v>
      </c>
      <c r="C54" s="5" t="s">
        <v>8</v>
      </c>
      <c r="D54" s="5" t="str">
        <f t="shared" si="0"/>
        <v>Gramd1b_e6.0</v>
      </c>
      <c r="E54" s="5">
        <v>40375913</v>
      </c>
    </row>
    <row r="55" spans="1:5" x14ac:dyDescent="0.2">
      <c r="A55" s="15">
        <v>54</v>
      </c>
      <c r="B55" s="5" t="s">
        <v>1196</v>
      </c>
      <c r="C55" s="5" t="s">
        <v>47</v>
      </c>
      <c r="D55" s="5" t="str">
        <f t="shared" si="0"/>
        <v>AI854703_ae2.0</v>
      </c>
      <c r="E55" s="5">
        <v>48627944</v>
      </c>
    </row>
    <row r="56" spans="1:5" x14ac:dyDescent="0.2">
      <c r="A56" s="15">
        <v>55</v>
      </c>
      <c r="B56" s="5" t="s">
        <v>984</v>
      </c>
      <c r="C56" s="5" t="s">
        <v>18</v>
      </c>
      <c r="D56" s="5" t="str">
        <f t="shared" si="0"/>
        <v>Bcan_e14.0</v>
      </c>
      <c r="E56" s="5">
        <v>87987531</v>
      </c>
    </row>
    <row r="57" spans="1:5" x14ac:dyDescent="0.2">
      <c r="A57" s="15">
        <v>56</v>
      </c>
      <c r="B57" s="5" t="s">
        <v>1419</v>
      </c>
      <c r="C57" s="5" t="s">
        <v>11</v>
      </c>
      <c r="D57" s="5" t="str">
        <f t="shared" si="0"/>
        <v>Arhgap32_e9.0</v>
      </c>
      <c r="E57" s="5">
        <v>32189984</v>
      </c>
    </row>
    <row r="58" spans="1:5" x14ac:dyDescent="0.2">
      <c r="A58" s="15">
        <v>57</v>
      </c>
      <c r="B58" s="5" t="s">
        <v>946</v>
      </c>
      <c r="C58" s="5" t="s">
        <v>6</v>
      </c>
      <c r="D58" s="5" t="str">
        <f t="shared" si="0"/>
        <v>Dclk1_e4.0</v>
      </c>
      <c r="E58" s="5">
        <v>55380781</v>
      </c>
    </row>
    <row r="59" spans="1:5" x14ac:dyDescent="0.2">
      <c r="A59" s="15">
        <v>58</v>
      </c>
      <c r="B59" s="5" t="s">
        <v>458</v>
      </c>
      <c r="C59" s="5" t="s">
        <v>5</v>
      </c>
      <c r="D59" s="5" t="str">
        <f t="shared" si="0"/>
        <v>Dtnbp1_e3.0</v>
      </c>
      <c r="E59" s="5">
        <v>44992019</v>
      </c>
    </row>
    <row r="60" spans="1:5" x14ac:dyDescent="0.2">
      <c r="A60" s="15">
        <v>59</v>
      </c>
      <c r="B60" s="5" t="s">
        <v>342</v>
      </c>
      <c r="C60" s="5" t="s">
        <v>4</v>
      </c>
      <c r="D60" s="5" t="str">
        <f t="shared" si="0"/>
        <v>Asic2_e1.0</v>
      </c>
      <c r="E60" s="5">
        <v>81967630</v>
      </c>
    </row>
    <row r="61" spans="1:5" x14ac:dyDescent="0.2">
      <c r="A61" s="15">
        <v>60</v>
      </c>
      <c r="B61" s="5" t="s">
        <v>465</v>
      </c>
      <c r="C61" s="5" t="s">
        <v>4</v>
      </c>
      <c r="D61" s="5" t="str">
        <f t="shared" si="0"/>
        <v>Zfp935 // Zfp934_e1.0</v>
      </c>
      <c r="E61" s="5">
        <v>62558499</v>
      </c>
    </row>
    <row r="62" spans="1:5" x14ac:dyDescent="0.2">
      <c r="A62" s="15">
        <v>61</v>
      </c>
      <c r="B62" s="5" t="s">
        <v>584</v>
      </c>
      <c r="C62" s="5" t="s">
        <v>6</v>
      </c>
      <c r="D62" s="5" t="str">
        <f t="shared" si="0"/>
        <v>Nptxr // Cbx6 // Npcd_e4.0</v>
      </c>
      <c r="E62" s="5">
        <v>79833512</v>
      </c>
    </row>
    <row r="63" spans="1:5" x14ac:dyDescent="0.2">
      <c r="A63" s="15">
        <v>62</v>
      </c>
      <c r="B63" s="5" t="s">
        <v>1606</v>
      </c>
      <c r="C63" s="5" t="s">
        <v>23</v>
      </c>
      <c r="D63" s="5" t="str">
        <f t="shared" si="0"/>
        <v>Camta1_e19.0</v>
      </c>
      <c r="E63" s="5">
        <v>151131542</v>
      </c>
    </row>
    <row r="64" spans="1:5" x14ac:dyDescent="0.2">
      <c r="A64" s="15">
        <v>63</v>
      </c>
      <c r="B64" s="5" t="s">
        <v>850</v>
      </c>
      <c r="C64" s="5" t="s">
        <v>7</v>
      </c>
      <c r="D64" s="5" t="str">
        <f t="shared" si="0"/>
        <v>Capn3 // Ganc_e5.0</v>
      </c>
      <c r="E64" s="5">
        <v>120419440</v>
      </c>
    </row>
    <row r="65" spans="1:5" x14ac:dyDescent="0.2">
      <c r="A65" s="15">
        <v>64</v>
      </c>
      <c r="B65" s="5" t="s">
        <v>401</v>
      </c>
      <c r="C65" s="5" t="s">
        <v>6</v>
      </c>
      <c r="D65" s="5" t="str">
        <f t="shared" si="0"/>
        <v>Nrxn3_e4.0</v>
      </c>
      <c r="E65" s="5">
        <v>88850275</v>
      </c>
    </row>
    <row r="66" spans="1:5" x14ac:dyDescent="0.2">
      <c r="A66" s="15">
        <v>65</v>
      </c>
      <c r="B66" s="5" t="s">
        <v>584</v>
      </c>
      <c r="C66" s="5" t="s">
        <v>4</v>
      </c>
      <c r="D66" s="5" t="str">
        <f t="shared" si="0"/>
        <v>Nptxr // Cbx6 // Npcd_e1.0</v>
      </c>
      <c r="E66" s="5">
        <v>79834143</v>
      </c>
    </row>
    <row r="67" spans="1:5" x14ac:dyDescent="0.2">
      <c r="A67" s="15">
        <v>66</v>
      </c>
      <c r="B67" s="5" t="s">
        <v>729</v>
      </c>
      <c r="C67" s="5" t="s">
        <v>5</v>
      </c>
      <c r="D67" s="5" t="str">
        <f t="shared" ref="D67:D130" si="1">B67&amp;"_"&amp;C67</f>
        <v>Mapre2_e3.0</v>
      </c>
      <c r="E67" s="5">
        <v>23772604</v>
      </c>
    </row>
    <row r="68" spans="1:5" x14ac:dyDescent="0.2">
      <c r="A68" s="15">
        <v>67</v>
      </c>
      <c r="B68" s="5" t="s">
        <v>1108</v>
      </c>
      <c r="C68" s="5" t="s">
        <v>13</v>
      </c>
      <c r="D68" s="5" t="str">
        <f t="shared" si="1"/>
        <v>Dpp6_e2.0</v>
      </c>
      <c r="E68" s="5">
        <v>26904694</v>
      </c>
    </row>
    <row r="69" spans="1:5" x14ac:dyDescent="0.2">
      <c r="A69" s="15">
        <v>68</v>
      </c>
      <c r="B69" s="5" t="s">
        <v>444</v>
      </c>
      <c r="C69" s="5" t="s">
        <v>20</v>
      </c>
      <c r="D69" s="5" t="str">
        <f t="shared" si="1"/>
        <v>Ntrk2_e16.0</v>
      </c>
      <c r="E69" s="5">
        <v>58932023</v>
      </c>
    </row>
    <row r="70" spans="1:5" x14ac:dyDescent="0.2">
      <c r="A70" s="15">
        <v>69</v>
      </c>
      <c r="B70" s="5" t="s">
        <v>1551</v>
      </c>
      <c r="C70" s="5" t="s">
        <v>5</v>
      </c>
      <c r="D70" s="5" t="str">
        <f t="shared" si="1"/>
        <v>Tmem181c-ps_e3.0</v>
      </c>
      <c r="E70" s="5">
        <v>6619108</v>
      </c>
    </row>
    <row r="71" spans="1:5" x14ac:dyDescent="0.2">
      <c r="A71" s="15">
        <v>70</v>
      </c>
      <c r="B71" s="5" t="s">
        <v>1577</v>
      </c>
      <c r="C71" s="5" t="s">
        <v>71</v>
      </c>
      <c r="D71" s="5" t="str">
        <f t="shared" si="1"/>
        <v>Dnah9_e66.0</v>
      </c>
      <c r="E71" s="5">
        <v>65848257</v>
      </c>
    </row>
    <row r="72" spans="1:5" x14ac:dyDescent="0.2">
      <c r="A72" s="15">
        <v>71</v>
      </c>
      <c r="B72" s="5" t="s">
        <v>1239</v>
      </c>
      <c r="C72" s="5" t="s">
        <v>9</v>
      </c>
      <c r="D72" s="5" t="str">
        <f t="shared" si="1"/>
        <v>Foxp1 // Eif4e3_e7.0</v>
      </c>
      <c r="E72" s="5">
        <v>99625160</v>
      </c>
    </row>
    <row r="73" spans="1:5" x14ac:dyDescent="0.2">
      <c r="A73" s="15">
        <v>72</v>
      </c>
      <c r="B73" s="5" t="s">
        <v>1640</v>
      </c>
      <c r="C73" s="5" t="s">
        <v>5</v>
      </c>
      <c r="D73" s="5" t="str">
        <f t="shared" si="1"/>
        <v>Hmox2_e3.0</v>
      </c>
      <c r="E73" s="5">
        <v>4757066</v>
      </c>
    </row>
    <row r="74" spans="1:5" x14ac:dyDescent="0.2">
      <c r="A74" s="15">
        <v>73</v>
      </c>
      <c r="B74" s="5" t="s">
        <v>750</v>
      </c>
      <c r="C74" s="5" t="s">
        <v>4</v>
      </c>
      <c r="D74" s="5" t="str">
        <f t="shared" si="1"/>
        <v>Mbp_e1.0</v>
      </c>
      <c r="E74" s="5">
        <v>82475123</v>
      </c>
    </row>
    <row r="75" spans="1:5" x14ac:dyDescent="0.2">
      <c r="A75" s="15">
        <v>74</v>
      </c>
      <c r="B75" s="5" t="s">
        <v>1055</v>
      </c>
      <c r="C75" s="5" t="s">
        <v>14</v>
      </c>
      <c r="D75" s="5" t="str">
        <f t="shared" si="1"/>
        <v>Ptgr1_e10.0</v>
      </c>
      <c r="E75" s="5">
        <v>58965440</v>
      </c>
    </row>
    <row r="76" spans="1:5" x14ac:dyDescent="0.2">
      <c r="A76" s="15">
        <v>75</v>
      </c>
      <c r="B76" s="5" t="s">
        <v>1368</v>
      </c>
      <c r="C76" s="5" t="s">
        <v>9</v>
      </c>
      <c r="D76" s="5" t="str">
        <f t="shared" si="1"/>
        <v>Gnao1_e7.0</v>
      </c>
      <c r="E76" s="5">
        <v>93953975</v>
      </c>
    </row>
    <row r="77" spans="1:5" x14ac:dyDescent="0.2">
      <c r="A77" s="15">
        <v>76</v>
      </c>
      <c r="B77" s="5" t="s">
        <v>904</v>
      </c>
      <c r="C77" s="5" t="s">
        <v>1641</v>
      </c>
      <c r="D77" s="5" t="str">
        <f t="shared" si="1"/>
        <v>Lrp1b_e82.0</v>
      </c>
      <c r="E77" s="5">
        <v>40661451</v>
      </c>
    </row>
    <row r="78" spans="1:5" x14ac:dyDescent="0.2">
      <c r="A78" s="15">
        <v>77</v>
      </c>
      <c r="B78" s="5" t="s">
        <v>750</v>
      </c>
      <c r="C78" s="5" t="s">
        <v>8</v>
      </c>
      <c r="D78" s="5" t="str">
        <f t="shared" si="1"/>
        <v>Mbp_e6.0</v>
      </c>
      <c r="E78" s="5">
        <v>82561778</v>
      </c>
    </row>
    <row r="79" spans="1:5" x14ac:dyDescent="0.2">
      <c r="A79" s="15">
        <v>78</v>
      </c>
      <c r="B79" s="5" t="s">
        <v>1136</v>
      </c>
      <c r="C79" s="5" t="s">
        <v>5</v>
      </c>
      <c r="D79" s="5" t="str">
        <f t="shared" si="1"/>
        <v>Caln1_e3.0</v>
      </c>
      <c r="E79" s="5">
        <v>130448792</v>
      </c>
    </row>
    <row r="80" spans="1:5" x14ac:dyDescent="0.2">
      <c r="A80" s="15">
        <v>79</v>
      </c>
      <c r="B80" s="5" t="s">
        <v>978</v>
      </c>
      <c r="C80" s="5" t="s">
        <v>4</v>
      </c>
      <c r="D80" s="5" t="str">
        <f t="shared" si="1"/>
        <v>Rapgef2_e1.0</v>
      </c>
      <c r="E80" s="5">
        <v>79145771</v>
      </c>
    </row>
    <row r="81" spans="1:5" x14ac:dyDescent="0.2">
      <c r="A81" s="15">
        <v>80</v>
      </c>
      <c r="B81" s="5" t="s">
        <v>1257</v>
      </c>
      <c r="C81" s="5" t="s">
        <v>15</v>
      </c>
      <c r="D81" s="5" t="str">
        <f t="shared" si="1"/>
        <v>Caprin2_e11.0</v>
      </c>
      <c r="E81" s="5">
        <v>148863503</v>
      </c>
    </row>
    <row r="82" spans="1:5" x14ac:dyDescent="0.2">
      <c r="A82" s="15">
        <v>81</v>
      </c>
      <c r="B82" s="5" t="s">
        <v>1642</v>
      </c>
      <c r="C82" s="5" t="s">
        <v>13</v>
      </c>
      <c r="D82" s="5" t="str">
        <f t="shared" si="1"/>
        <v>Slc30a5_e2.0</v>
      </c>
      <c r="E82" s="5">
        <v>100828900</v>
      </c>
    </row>
    <row r="83" spans="1:5" x14ac:dyDescent="0.2">
      <c r="A83" s="15">
        <v>82</v>
      </c>
      <c r="B83" s="5" t="s">
        <v>1555</v>
      </c>
      <c r="C83" s="5" t="s">
        <v>90</v>
      </c>
      <c r="D83" s="5" t="str">
        <f t="shared" si="1"/>
        <v>Arpp19_ae3.0</v>
      </c>
      <c r="E83" s="5">
        <v>75052113</v>
      </c>
    </row>
    <row r="84" spans="1:5" x14ac:dyDescent="0.2">
      <c r="A84" s="15">
        <v>83</v>
      </c>
      <c r="B84" s="5" t="s">
        <v>1606</v>
      </c>
      <c r="C84" s="5" t="s">
        <v>4</v>
      </c>
      <c r="D84" s="5" t="str">
        <f t="shared" si="1"/>
        <v>Camta1_e1.0</v>
      </c>
      <c r="E84" s="5">
        <v>151861625</v>
      </c>
    </row>
    <row r="85" spans="1:5" x14ac:dyDescent="0.2">
      <c r="A85" s="15">
        <v>84</v>
      </c>
      <c r="B85" s="5" t="s">
        <v>1547</v>
      </c>
      <c r="C85" s="5" t="s">
        <v>5</v>
      </c>
      <c r="D85" s="5" t="str">
        <f t="shared" si="1"/>
        <v>Frmpd4_e3.0</v>
      </c>
      <c r="E85" s="5">
        <v>168447947</v>
      </c>
    </row>
    <row r="86" spans="1:5" x14ac:dyDescent="0.2">
      <c r="A86" s="15">
        <v>85</v>
      </c>
      <c r="B86" s="5" t="s">
        <v>1239</v>
      </c>
      <c r="C86" s="5" t="s">
        <v>6</v>
      </c>
      <c r="D86" s="5" t="str">
        <f t="shared" si="1"/>
        <v>Foxp1 // Eif4e3_e4.0</v>
      </c>
      <c r="E86" s="5">
        <v>99639163</v>
      </c>
    </row>
    <row r="87" spans="1:5" x14ac:dyDescent="0.2">
      <c r="A87" s="15">
        <v>86</v>
      </c>
      <c r="B87" s="5" t="s">
        <v>639</v>
      </c>
      <c r="C87" s="5" t="s">
        <v>4</v>
      </c>
      <c r="D87" s="5" t="str">
        <f t="shared" si="1"/>
        <v>Robo2_e1.0</v>
      </c>
      <c r="E87" s="5">
        <v>74410852</v>
      </c>
    </row>
    <row r="88" spans="1:5" x14ac:dyDescent="0.2">
      <c r="A88" s="15">
        <v>87</v>
      </c>
      <c r="B88" s="5" t="s">
        <v>750</v>
      </c>
      <c r="C88" s="5" t="s">
        <v>50</v>
      </c>
      <c r="D88" s="5" t="str">
        <f t="shared" si="1"/>
        <v>Mbp_ae5.0</v>
      </c>
      <c r="E88" s="5">
        <v>82554751</v>
      </c>
    </row>
    <row r="89" spans="1:5" x14ac:dyDescent="0.2">
      <c r="A89" s="15">
        <v>88</v>
      </c>
      <c r="B89" s="5" t="s">
        <v>1606</v>
      </c>
      <c r="C89" s="5" t="s">
        <v>5</v>
      </c>
      <c r="D89" s="5" t="str">
        <f t="shared" si="1"/>
        <v>Camta1_e3.0</v>
      </c>
      <c r="E89" s="5">
        <v>151830418</v>
      </c>
    </row>
    <row r="90" spans="1:5" x14ac:dyDescent="0.2">
      <c r="A90" s="15">
        <v>89</v>
      </c>
      <c r="B90" s="5" t="s">
        <v>948</v>
      </c>
      <c r="C90" s="5" t="s">
        <v>5</v>
      </c>
      <c r="D90" s="5" t="str">
        <f t="shared" si="1"/>
        <v>Schip1 // Iqcj // Gm21949_e3.0</v>
      </c>
      <c r="E90" s="5">
        <v>68047238</v>
      </c>
    </row>
    <row r="91" spans="1:5" x14ac:dyDescent="0.2">
      <c r="A91" s="15">
        <v>90</v>
      </c>
      <c r="B91" s="5" t="s">
        <v>401</v>
      </c>
      <c r="C91" s="5" t="s">
        <v>4</v>
      </c>
      <c r="D91" s="5" t="str">
        <f t="shared" si="1"/>
        <v>Nrxn3_e1.0</v>
      </c>
      <c r="E91" s="5">
        <v>88722874</v>
      </c>
    </row>
    <row r="92" spans="1:5" x14ac:dyDescent="0.2">
      <c r="A92" s="15">
        <v>91</v>
      </c>
      <c r="B92" s="5" t="s">
        <v>758</v>
      </c>
      <c r="C92" s="5" t="s">
        <v>4</v>
      </c>
      <c r="D92" s="5" t="str">
        <f t="shared" si="1"/>
        <v>Dpysl3_e1.0</v>
      </c>
      <c r="E92" s="5">
        <v>43437830</v>
      </c>
    </row>
    <row r="93" spans="1:5" x14ac:dyDescent="0.2">
      <c r="A93" s="15">
        <v>92</v>
      </c>
      <c r="B93" s="5" t="s">
        <v>1313</v>
      </c>
      <c r="C93" s="5" t="s">
        <v>24</v>
      </c>
      <c r="D93" s="5" t="str">
        <f t="shared" si="1"/>
        <v>Trpm4_e20.0</v>
      </c>
      <c r="E93" s="5">
        <v>45308544</v>
      </c>
    </row>
    <row r="94" spans="1:5" x14ac:dyDescent="0.2">
      <c r="A94" s="15">
        <v>93</v>
      </c>
      <c r="B94" s="5" t="s">
        <v>847</v>
      </c>
      <c r="C94" s="5" t="s">
        <v>4</v>
      </c>
      <c r="D94" s="5" t="str">
        <f t="shared" si="1"/>
        <v>Bdnf_e1.0</v>
      </c>
      <c r="E94" s="5">
        <v>109674700</v>
      </c>
    </row>
    <row r="95" spans="1:5" x14ac:dyDescent="0.2">
      <c r="A95" s="15">
        <v>94</v>
      </c>
      <c r="B95" s="5" t="s">
        <v>553</v>
      </c>
      <c r="C95" s="5" t="s">
        <v>83</v>
      </c>
      <c r="D95" s="5" t="str">
        <f t="shared" si="1"/>
        <v>Shank3_ae17.0</v>
      </c>
      <c r="E95" s="5">
        <v>89532958</v>
      </c>
    </row>
    <row r="96" spans="1:5" x14ac:dyDescent="0.2">
      <c r="A96" s="15">
        <v>95</v>
      </c>
      <c r="B96" s="5" t="s">
        <v>584</v>
      </c>
      <c r="C96" s="5" t="s">
        <v>7</v>
      </c>
      <c r="D96" s="5" t="str">
        <f t="shared" si="1"/>
        <v>Nptxr // Cbx6 // Npcd_e5.0</v>
      </c>
      <c r="E96" s="5">
        <v>79828688</v>
      </c>
    </row>
    <row r="97" spans="1:5" x14ac:dyDescent="0.2">
      <c r="A97" s="15">
        <v>96</v>
      </c>
      <c r="B97" s="5" t="s">
        <v>241</v>
      </c>
      <c r="C97" s="5" t="s">
        <v>6</v>
      </c>
      <c r="D97" s="5" t="str">
        <f t="shared" si="1"/>
        <v>Syde1_e4.0</v>
      </c>
      <c r="E97" s="5">
        <v>78588707</v>
      </c>
    </row>
    <row r="98" spans="1:5" x14ac:dyDescent="0.2">
      <c r="A98" s="15">
        <v>97</v>
      </c>
      <c r="B98" s="5" t="s">
        <v>1577</v>
      </c>
      <c r="C98" s="5" t="s">
        <v>60</v>
      </c>
      <c r="D98" s="5" t="str">
        <f t="shared" si="1"/>
        <v>Dnah9_e55.0</v>
      </c>
      <c r="E98" s="5">
        <v>65905197</v>
      </c>
    </row>
    <row r="99" spans="1:5" x14ac:dyDescent="0.2">
      <c r="A99" s="15">
        <v>98</v>
      </c>
      <c r="B99" s="5" t="s">
        <v>86</v>
      </c>
      <c r="C99" s="5" t="s">
        <v>6</v>
      </c>
      <c r="D99" s="5" t="str">
        <f t="shared" si="1"/>
        <v>Gpr45_e4.0</v>
      </c>
      <c r="E99" s="5">
        <v>43031952</v>
      </c>
    </row>
    <row r="100" spans="1:5" x14ac:dyDescent="0.2">
      <c r="A100" s="15">
        <v>99</v>
      </c>
      <c r="B100" s="5" t="s">
        <v>401</v>
      </c>
      <c r="C100" s="5" t="s">
        <v>7</v>
      </c>
      <c r="D100" s="5" t="str">
        <f t="shared" si="1"/>
        <v>Nrxn3_e5.0</v>
      </c>
      <c r="E100" s="5">
        <v>88953390</v>
      </c>
    </row>
    <row r="101" spans="1:5" x14ac:dyDescent="0.2">
      <c r="A101" s="15">
        <v>100</v>
      </c>
      <c r="B101" s="5" t="s">
        <v>458</v>
      </c>
      <c r="C101" s="5" t="s">
        <v>7</v>
      </c>
      <c r="D101" s="5" t="str">
        <f t="shared" si="1"/>
        <v>Dtnbp1_e5.0</v>
      </c>
      <c r="E101" s="5">
        <v>44982741</v>
      </c>
    </row>
    <row r="102" spans="1:5" x14ac:dyDescent="0.2">
      <c r="A102" s="15">
        <v>101</v>
      </c>
      <c r="B102" s="5" t="s">
        <v>1189</v>
      </c>
      <c r="C102" s="5" t="s">
        <v>121</v>
      </c>
      <c r="D102" s="5" t="str">
        <f t="shared" si="1"/>
        <v>Ptprz1_ae12.0</v>
      </c>
      <c r="E102" s="5">
        <v>23000200</v>
      </c>
    </row>
    <row r="103" spans="1:5" x14ac:dyDescent="0.2">
      <c r="A103" s="15">
        <v>102</v>
      </c>
      <c r="B103" s="5" t="s">
        <v>1216</v>
      </c>
      <c r="C103" s="5" t="s">
        <v>17</v>
      </c>
      <c r="D103" s="5" t="str">
        <f t="shared" si="1"/>
        <v>Ing4 // Acrbp_e13.0</v>
      </c>
      <c r="E103" s="5">
        <v>125053490</v>
      </c>
    </row>
    <row r="104" spans="1:5" x14ac:dyDescent="0.2">
      <c r="A104" s="15">
        <v>103</v>
      </c>
      <c r="B104" s="5" t="s">
        <v>651</v>
      </c>
      <c r="C104" s="5" t="s">
        <v>30</v>
      </c>
      <c r="D104" s="5" t="str">
        <f t="shared" si="1"/>
        <v>Synj2_e26.0</v>
      </c>
      <c r="E104" s="5">
        <v>6029700</v>
      </c>
    </row>
    <row r="105" spans="1:5" x14ac:dyDescent="0.2">
      <c r="A105" s="15">
        <v>104</v>
      </c>
      <c r="B105" s="5" t="s">
        <v>1419</v>
      </c>
      <c r="C105" s="5" t="s">
        <v>16</v>
      </c>
      <c r="D105" s="5" t="str">
        <f t="shared" si="1"/>
        <v>Arhgap32_e12.0</v>
      </c>
      <c r="E105" s="5">
        <v>32224249</v>
      </c>
    </row>
    <row r="106" spans="1:5" x14ac:dyDescent="0.2">
      <c r="A106" s="15">
        <v>105</v>
      </c>
      <c r="B106" s="5" t="s">
        <v>1240</v>
      </c>
      <c r="C106" s="5" t="s">
        <v>13</v>
      </c>
      <c r="D106" s="5" t="str">
        <f t="shared" si="1"/>
        <v>Atp2b2_e2.0</v>
      </c>
      <c r="E106" s="5">
        <v>113934481</v>
      </c>
    </row>
    <row r="107" spans="1:5" x14ac:dyDescent="0.2">
      <c r="A107" s="15">
        <v>106</v>
      </c>
      <c r="B107" s="5" t="s">
        <v>1198</v>
      </c>
      <c r="C107" s="5" t="s">
        <v>8</v>
      </c>
      <c r="D107" s="5" t="str">
        <f t="shared" si="1"/>
        <v>Chn2_e6.0</v>
      </c>
      <c r="E107" s="5">
        <v>54220417</v>
      </c>
    </row>
    <row r="108" spans="1:5" x14ac:dyDescent="0.2">
      <c r="A108" s="15">
        <v>107</v>
      </c>
      <c r="B108" s="5" t="s">
        <v>1079</v>
      </c>
      <c r="C108" s="5" t="s">
        <v>26</v>
      </c>
      <c r="D108" s="5" t="str">
        <f t="shared" si="1"/>
        <v>Epb41_e22.0</v>
      </c>
      <c r="E108" s="5">
        <v>131947097</v>
      </c>
    </row>
    <row r="109" spans="1:5" x14ac:dyDescent="0.2">
      <c r="A109" s="15">
        <v>108</v>
      </c>
      <c r="B109" s="5" t="s">
        <v>980</v>
      </c>
      <c r="C109" s="5" t="s">
        <v>19</v>
      </c>
      <c r="D109" s="5" t="str">
        <f t="shared" si="1"/>
        <v>Gria2_e15.0</v>
      </c>
      <c r="E109" s="5">
        <v>80691320</v>
      </c>
    </row>
    <row r="110" spans="1:5" x14ac:dyDescent="0.2">
      <c r="A110" s="15">
        <v>109</v>
      </c>
      <c r="B110" s="5" t="s">
        <v>1643</v>
      </c>
      <c r="C110" s="5" t="s">
        <v>5</v>
      </c>
      <c r="D110" s="5" t="str">
        <f t="shared" si="1"/>
        <v>Slc17a6_e3.0</v>
      </c>
      <c r="E110" s="5">
        <v>51626844</v>
      </c>
    </row>
    <row r="111" spans="1:5" x14ac:dyDescent="0.2">
      <c r="A111" s="15">
        <v>110</v>
      </c>
      <c r="B111" s="5" t="s">
        <v>1577</v>
      </c>
      <c r="C111" s="5" t="s">
        <v>61</v>
      </c>
      <c r="D111" s="5" t="str">
        <f t="shared" si="1"/>
        <v>Dnah9_e56.0</v>
      </c>
      <c r="E111" s="5">
        <v>65895841</v>
      </c>
    </row>
    <row r="112" spans="1:5" x14ac:dyDescent="0.2">
      <c r="A112" s="15">
        <v>111</v>
      </c>
      <c r="B112" s="5" t="s">
        <v>1070</v>
      </c>
      <c r="C112" s="5" t="s">
        <v>7</v>
      </c>
      <c r="D112" s="5" t="str">
        <f t="shared" si="1"/>
        <v>Rnf220_e5.0</v>
      </c>
      <c r="E112" s="5">
        <v>117299545</v>
      </c>
    </row>
    <row r="113" spans="1:5" x14ac:dyDescent="0.2">
      <c r="A113" s="15">
        <v>112</v>
      </c>
      <c r="B113" s="5" t="s">
        <v>984</v>
      </c>
      <c r="C113" s="5" t="s">
        <v>16</v>
      </c>
      <c r="D113" s="5" t="str">
        <f t="shared" si="1"/>
        <v>Bcan_e12.0</v>
      </c>
      <c r="E113" s="5">
        <v>87988693</v>
      </c>
    </row>
    <row r="114" spans="1:5" x14ac:dyDescent="0.2">
      <c r="A114" s="15">
        <v>113</v>
      </c>
      <c r="B114" s="5" t="s">
        <v>1253</v>
      </c>
      <c r="C114" s="5" t="s">
        <v>11</v>
      </c>
      <c r="D114" s="5" t="str">
        <f t="shared" si="1"/>
        <v>Eps8_e9.0</v>
      </c>
      <c r="E114" s="5">
        <v>137527088</v>
      </c>
    </row>
    <row r="115" spans="1:5" x14ac:dyDescent="0.2">
      <c r="A115" s="15">
        <v>114</v>
      </c>
      <c r="B115" s="5" t="s">
        <v>754</v>
      </c>
      <c r="C115" s="5" t="s">
        <v>6</v>
      </c>
      <c r="D115" s="5" t="str">
        <f t="shared" si="1"/>
        <v>Osbpl1a_e4.0</v>
      </c>
      <c r="E115" s="5">
        <v>12928261</v>
      </c>
    </row>
    <row r="116" spans="1:5" x14ac:dyDescent="0.2">
      <c r="A116" s="15">
        <v>115</v>
      </c>
      <c r="B116" s="5" t="s">
        <v>1325</v>
      </c>
      <c r="C116" s="5" t="s">
        <v>13</v>
      </c>
      <c r="D116" s="5" t="str">
        <f t="shared" si="1"/>
        <v>Arhgef17 // Mir3102_e2.0</v>
      </c>
      <c r="E116" s="5">
        <v>100894443</v>
      </c>
    </row>
    <row r="117" spans="1:5" x14ac:dyDescent="0.2">
      <c r="A117" s="15">
        <v>116</v>
      </c>
      <c r="B117" s="5" t="s">
        <v>750</v>
      </c>
      <c r="C117" s="5" t="s">
        <v>14</v>
      </c>
      <c r="D117" s="5" t="str">
        <f t="shared" si="1"/>
        <v>Mbp_e10.0</v>
      </c>
      <c r="E117" s="5">
        <v>82578936</v>
      </c>
    </row>
    <row r="118" spans="1:5" x14ac:dyDescent="0.2">
      <c r="A118" s="15">
        <v>117</v>
      </c>
      <c r="B118" s="5" t="s">
        <v>1606</v>
      </c>
      <c r="C118" s="5" t="s">
        <v>13</v>
      </c>
      <c r="D118" s="5" t="str">
        <f t="shared" si="1"/>
        <v>Camta1_e2.0</v>
      </c>
      <c r="E118" s="5">
        <v>151835814</v>
      </c>
    </row>
    <row r="119" spans="1:5" x14ac:dyDescent="0.2">
      <c r="A119" s="15">
        <v>118</v>
      </c>
      <c r="B119" s="5" t="s">
        <v>822</v>
      </c>
      <c r="C119" s="5" t="s">
        <v>5</v>
      </c>
      <c r="D119" s="5" t="str">
        <f t="shared" si="1"/>
        <v>Gsn_e3.0</v>
      </c>
      <c r="E119" s="5">
        <v>35282380</v>
      </c>
    </row>
    <row r="120" spans="1:5" x14ac:dyDescent="0.2">
      <c r="A120" s="15">
        <v>119</v>
      </c>
      <c r="B120" s="5" t="s">
        <v>1631</v>
      </c>
      <c r="C120" s="5" t="s">
        <v>7</v>
      </c>
      <c r="D120" s="5" t="str">
        <f t="shared" si="1"/>
        <v>Mrps7 // Rab37_e5.0</v>
      </c>
      <c r="E120" s="5">
        <v>115157951</v>
      </c>
    </row>
    <row r="121" spans="1:5" x14ac:dyDescent="0.2">
      <c r="A121" s="15">
        <v>120</v>
      </c>
      <c r="B121" s="5" t="s">
        <v>1475</v>
      </c>
      <c r="C121" s="5" t="s">
        <v>4</v>
      </c>
      <c r="D121" s="5" t="str">
        <f t="shared" si="1"/>
        <v>Loxl1_e1.0</v>
      </c>
      <c r="E121" s="5">
        <v>58312666</v>
      </c>
    </row>
    <row r="122" spans="1:5" x14ac:dyDescent="0.2">
      <c r="A122" s="15">
        <v>121</v>
      </c>
      <c r="B122" s="5" t="s">
        <v>1430</v>
      </c>
      <c r="C122" s="5" t="s">
        <v>14</v>
      </c>
      <c r="D122" s="5" t="str">
        <f t="shared" si="1"/>
        <v>Pkm_e10.0</v>
      </c>
      <c r="E122" s="5">
        <v>59675568</v>
      </c>
    </row>
    <row r="123" spans="1:5" x14ac:dyDescent="0.2">
      <c r="A123" s="15">
        <v>122</v>
      </c>
      <c r="B123" s="5" t="s">
        <v>176</v>
      </c>
      <c r="C123" s="5" t="s">
        <v>29</v>
      </c>
      <c r="D123" s="5" t="str">
        <f t="shared" si="1"/>
        <v>Nfasc_e25.0</v>
      </c>
      <c r="E123" s="5">
        <v>132597765</v>
      </c>
    </row>
    <row r="124" spans="1:5" x14ac:dyDescent="0.2">
      <c r="A124" s="15">
        <v>123</v>
      </c>
      <c r="B124" s="5" t="s">
        <v>1622</v>
      </c>
      <c r="C124" s="5" t="s">
        <v>16</v>
      </c>
      <c r="D124" s="5" t="str">
        <f t="shared" si="1"/>
        <v>Rims1_e12.0</v>
      </c>
      <c r="E124" s="5">
        <v>22398599</v>
      </c>
    </row>
    <row r="125" spans="1:5" x14ac:dyDescent="0.2">
      <c r="A125" s="15">
        <v>124</v>
      </c>
      <c r="B125" s="5" t="s">
        <v>830</v>
      </c>
      <c r="C125" s="5" t="s">
        <v>13</v>
      </c>
      <c r="D125" s="5" t="str">
        <f t="shared" si="1"/>
        <v>Slc4a10_e2.0</v>
      </c>
      <c r="E125" s="5">
        <v>62147877</v>
      </c>
    </row>
    <row r="126" spans="1:5" x14ac:dyDescent="0.2">
      <c r="A126" s="15">
        <v>125</v>
      </c>
      <c r="B126" s="5" t="s">
        <v>1568</v>
      </c>
      <c r="C126" s="5" t="s">
        <v>24</v>
      </c>
      <c r="D126" s="5" t="str">
        <f t="shared" si="1"/>
        <v>Tns1_e20.0</v>
      </c>
      <c r="E126" s="5">
        <v>73952421</v>
      </c>
    </row>
    <row r="127" spans="1:5" x14ac:dyDescent="0.2">
      <c r="A127" s="15">
        <v>126</v>
      </c>
      <c r="B127" s="5" t="s">
        <v>1457</v>
      </c>
      <c r="C127" s="5" t="s">
        <v>37</v>
      </c>
      <c r="D127" s="5" t="str">
        <f t="shared" si="1"/>
        <v>Dync2h1_e32.0</v>
      </c>
      <c r="E127" s="5">
        <v>7135019</v>
      </c>
    </row>
    <row r="128" spans="1:5" x14ac:dyDescent="0.2">
      <c r="A128" s="15">
        <v>127</v>
      </c>
      <c r="B128" s="5" t="s">
        <v>697</v>
      </c>
      <c r="C128" s="5" t="s">
        <v>87</v>
      </c>
      <c r="D128" s="5" t="str">
        <f t="shared" si="1"/>
        <v>Qk_ae7.0</v>
      </c>
      <c r="E128" s="5">
        <v>10213434</v>
      </c>
    </row>
    <row r="129" spans="1:5" x14ac:dyDescent="0.2">
      <c r="A129" s="15">
        <v>128</v>
      </c>
      <c r="B129" s="5" t="s">
        <v>722</v>
      </c>
      <c r="C129" s="5" t="s">
        <v>4</v>
      </c>
      <c r="D129" s="5" t="str">
        <f t="shared" si="1"/>
        <v>Ralbp1_e1.0</v>
      </c>
      <c r="E129" s="5">
        <v>65885186</v>
      </c>
    </row>
    <row r="130" spans="1:5" x14ac:dyDescent="0.2">
      <c r="A130" s="15">
        <v>129</v>
      </c>
      <c r="B130" s="5" t="s">
        <v>415</v>
      </c>
      <c r="C130" s="5" t="s">
        <v>18</v>
      </c>
      <c r="D130" s="5" t="str">
        <f t="shared" si="1"/>
        <v>Kif26a_e14.0</v>
      </c>
      <c r="E130" s="5">
        <v>112179143</v>
      </c>
    </row>
    <row r="131" spans="1:5" x14ac:dyDescent="0.2">
      <c r="A131" s="15">
        <v>130</v>
      </c>
      <c r="B131" s="5" t="s">
        <v>48</v>
      </c>
      <c r="C131" s="5" t="s">
        <v>4</v>
      </c>
      <c r="D131" s="5" t="str">
        <f t="shared" ref="D131:D194" si="2">B131&amp;"_"&amp;C131</f>
        <v>NULL_e1.0</v>
      </c>
      <c r="E131" s="5">
        <v>14756194</v>
      </c>
    </row>
    <row r="132" spans="1:5" x14ac:dyDescent="0.2">
      <c r="A132" s="15">
        <v>131</v>
      </c>
      <c r="B132" s="5" t="s">
        <v>572</v>
      </c>
      <c r="C132" s="5" t="s">
        <v>4</v>
      </c>
      <c r="D132" s="5" t="str">
        <f t="shared" si="2"/>
        <v>Fam49b_e1.0</v>
      </c>
      <c r="E132" s="5">
        <v>64060195</v>
      </c>
    </row>
    <row r="133" spans="1:5" x14ac:dyDescent="0.2">
      <c r="A133" s="15">
        <v>132</v>
      </c>
      <c r="B133" s="5" t="s">
        <v>562</v>
      </c>
      <c r="C133" s="5" t="s">
        <v>4</v>
      </c>
      <c r="D133" s="5" t="str">
        <f t="shared" si="2"/>
        <v>Slc1a3_e1.0</v>
      </c>
      <c r="E133" s="5">
        <v>8710339</v>
      </c>
    </row>
    <row r="134" spans="1:5" x14ac:dyDescent="0.2">
      <c r="A134" s="15">
        <v>133</v>
      </c>
      <c r="B134" s="5" t="s">
        <v>259</v>
      </c>
      <c r="C134" s="5" t="s">
        <v>8</v>
      </c>
      <c r="D134" s="5" t="str">
        <f t="shared" si="2"/>
        <v>Sec14l3_e6.0</v>
      </c>
      <c r="E134" s="5">
        <v>4067956</v>
      </c>
    </row>
    <row r="135" spans="1:5" x14ac:dyDescent="0.2">
      <c r="A135" s="15">
        <v>134</v>
      </c>
      <c r="B135" s="5" t="s">
        <v>535</v>
      </c>
      <c r="C135" s="5" t="s">
        <v>34</v>
      </c>
      <c r="D135" s="5" t="str">
        <f t="shared" si="2"/>
        <v>Rims2_e29.0</v>
      </c>
      <c r="E135" s="5">
        <v>39659511</v>
      </c>
    </row>
    <row r="136" spans="1:5" x14ac:dyDescent="0.2">
      <c r="A136" s="15">
        <v>135</v>
      </c>
      <c r="B136" s="5" t="s">
        <v>176</v>
      </c>
      <c r="C136" s="5" t="s">
        <v>13</v>
      </c>
      <c r="D136" s="5" t="str">
        <f t="shared" si="2"/>
        <v>Nfasc_e2.0</v>
      </c>
      <c r="E136" s="5">
        <v>132707099</v>
      </c>
    </row>
    <row r="137" spans="1:5" x14ac:dyDescent="0.2">
      <c r="A137" s="15">
        <v>136</v>
      </c>
      <c r="B137" s="5" t="s">
        <v>746</v>
      </c>
      <c r="C137" s="5" t="s">
        <v>25</v>
      </c>
      <c r="D137" s="5" t="str">
        <f t="shared" si="2"/>
        <v>Myo5b_e21.0</v>
      </c>
      <c r="E137" s="5">
        <v>74700572</v>
      </c>
    </row>
    <row r="138" spans="1:5" x14ac:dyDescent="0.2">
      <c r="A138" s="15">
        <v>137</v>
      </c>
      <c r="B138" s="5" t="s">
        <v>835</v>
      </c>
      <c r="C138" s="5" t="s">
        <v>6</v>
      </c>
      <c r="D138" s="5" t="str">
        <f t="shared" si="2"/>
        <v>Cdca7_e4.0</v>
      </c>
      <c r="E138" s="5">
        <v>72482429</v>
      </c>
    </row>
    <row r="139" spans="1:5" x14ac:dyDescent="0.2">
      <c r="A139" s="15">
        <v>138</v>
      </c>
      <c r="B139" s="5" t="s">
        <v>1207</v>
      </c>
      <c r="C139" s="5" t="s">
        <v>47</v>
      </c>
      <c r="D139" s="5" t="str">
        <f t="shared" si="2"/>
        <v>Fam19a1_ae2.0</v>
      </c>
      <c r="E139" s="5">
        <v>96115310</v>
      </c>
    </row>
    <row r="140" spans="1:5" x14ac:dyDescent="0.2">
      <c r="A140" s="15">
        <v>139</v>
      </c>
      <c r="B140" s="5" t="s">
        <v>1577</v>
      </c>
      <c r="C140" s="5" t="s">
        <v>59</v>
      </c>
      <c r="D140" s="5" t="str">
        <f t="shared" si="2"/>
        <v>Dnah9_e54.0</v>
      </c>
      <c r="E140" s="5">
        <v>65906840</v>
      </c>
    </row>
    <row r="141" spans="1:5" x14ac:dyDescent="0.2">
      <c r="A141" s="15">
        <v>140</v>
      </c>
      <c r="B141" s="5" t="s">
        <v>1356</v>
      </c>
      <c r="C141" s="5" t="s">
        <v>14</v>
      </c>
      <c r="D141" s="5" t="str">
        <f t="shared" si="2"/>
        <v>Fat1_e10.0</v>
      </c>
      <c r="E141" s="5">
        <v>45027484</v>
      </c>
    </row>
    <row r="142" spans="1:5" x14ac:dyDescent="0.2">
      <c r="A142" s="15">
        <v>141</v>
      </c>
      <c r="B142" s="5" t="s">
        <v>236</v>
      </c>
      <c r="C142" s="5" t="s">
        <v>9</v>
      </c>
      <c r="D142" s="5" t="str">
        <f t="shared" si="2"/>
        <v>Unc5b_e7.0</v>
      </c>
      <c r="E142" s="5">
        <v>60778168</v>
      </c>
    </row>
    <row r="143" spans="1:5" x14ac:dyDescent="0.2">
      <c r="A143" s="15">
        <v>142</v>
      </c>
      <c r="B143" s="5" t="s">
        <v>930</v>
      </c>
      <c r="C143" s="5" t="s">
        <v>17</v>
      </c>
      <c r="D143" s="5" t="str">
        <f t="shared" si="2"/>
        <v>D630003M21Rik_e13.0</v>
      </c>
      <c r="E143" s="5">
        <v>158200154</v>
      </c>
    </row>
    <row r="144" spans="1:5" x14ac:dyDescent="0.2">
      <c r="A144" s="15">
        <v>143</v>
      </c>
      <c r="B144" s="5" t="s">
        <v>1461</v>
      </c>
      <c r="C144" s="5" t="s">
        <v>13</v>
      </c>
      <c r="D144" s="5" t="str">
        <f t="shared" si="2"/>
        <v>S1pr5_e2.0</v>
      </c>
      <c r="E144" s="5">
        <v>21246077</v>
      </c>
    </row>
    <row r="145" spans="1:5" x14ac:dyDescent="0.2">
      <c r="A145" s="15">
        <v>144</v>
      </c>
      <c r="B145" s="5" t="s">
        <v>1035</v>
      </c>
      <c r="C145" s="5" t="s">
        <v>13</v>
      </c>
      <c r="D145" s="5" t="str">
        <f t="shared" si="2"/>
        <v>Id3_e2.0</v>
      </c>
      <c r="E145" s="5">
        <v>136144294</v>
      </c>
    </row>
    <row r="146" spans="1:5" x14ac:dyDescent="0.2">
      <c r="A146" s="15">
        <v>145</v>
      </c>
      <c r="B146" s="5" t="s">
        <v>1577</v>
      </c>
      <c r="C146" s="5" t="s">
        <v>72</v>
      </c>
      <c r="D146" s="5" t="str">
        <f t="shared" si="2"/>
        <v>Dnah9_e67.0</v>
      </c>
      <c r="E146" s="5">
        <v>65841242</v>
      </c>
    </row>
    <row r="147" spans="1:5" x14ac:dyDescent="0.2">
      <c r="A147" s="15">
        <v>146</v>
      </c>
      <c r="B147" s="5" t="s">
        <v>298</v>
      </c>
      <c r="C147" s="5" t="s">
        <v>5</v>
      </c>
      <c r="D147" s="5" t="str">
        <f t="shared" si="2"/>
        <v>Sept4_e3.0</v>
      </c>
      <c r="E147" s="5">
        <v>87581059</v>
      </c>
    </row>
    <row r="148" spans="1:5" x14ac:dyDescent="0.2">
      <c r="A148" s="15">
        <v>147</v>
      </c>
      <c r="B148" s="5" t="s">
        <v>1407</v>
      </c>
      <c r="C148" s="5" t="s">
        <v>4</v>
      </c>
      <c r="D148" s="5" t="str">
        <f t="shared" si="2"/>
        <v>Sult5a1_e1.0</v>
      </c>
      <c r="E148" s="5">
        <v>123158188</v>
      </c>
    </row>
    <row r="149" spans="1:5" x14ac:dyDescent="0.2">
      <c r="A149" s="15">
        <v>148</v>
      </c>
      <c r="B149" s="5" t="s">
        <v>1507</v>
      </c>
      <c r="C149" s="5" t="s">
        <v>6</v>
      </c>
      <c r="D149" s="5" t="str">
        <f t="shared" si="2"/>
        <v>Dmd_e4.0</v>
      </c>
      <c r="E149" s="5">
        <v>83136632</v>
      </c>
    </row>
    <row r="150" spans="1:5" x14ac:dyDescent="0.2">
      <c r="A150" s="15">
        <v>149</v>
      </c>
      <c r="B150" s="5" t="s">
        <v>1577</v>
      </c>
      <c r="C150" s="5" t="s">
        <v>73</v>
      </c>
      <c r="D150" s="5" t="str">
        <f t="shared" si="2"/>
        <v>Dnah9_e68.0</v>
      </c>
      <c r="E150" s="5">
        <v>65834099</v>
      </c>
    </row>
    <row r="151" spans="1:5" x14ac:dyDescent="0.2">
      <c r="A151" s="15">
        <v>150</v>
      </c>
      <c r="B151" s="5" t="s">
        <v>473</v>
      </c>
      <c r="C151" s="5" t="s">
        <v>8</v>
      </c>
      <c r="D151" s="5" t="str">
        <f t="shared" si="2"/>
        <v>Pik3r1_e6.0</v>
      </c>
      <c r="E151" s="5">
        <v>101701711</v>
      </c>
    </row>
    <row r="152" spans="1:5" x14ac:dyDescent="0.2">
      <c r="A152" s="15">
        <v>151</v>
      </c>
      <c r="B152" s="5" t="s">
        <v>1449</v>
      </c>
      <c r="C152" s="5" t="s">
        <v>8</v>
      </c>
      <c r="D152" s="5" t="str">
        <f t="shared" si="2"/>
        <v>Map4_e6.0</v>
      </c>
      <c r="E152" s="5">
        <v>110027679</v>
      </c>
    </row>
    <row r="153" spans="1:5" x14ac:dyDescent="0.2">
      <c r="A153" s="15">
        <v>152</v>
      </c>
      <c r="B153" s="5" t="s">
        <v>852</v>
      </c>
      <c r="C153" s="5" t="s">
        <v>13</v>
      </c>
      <c r="D153" s="5" t="str">
        <f t="shared" si="2"/>
        <v>Sema6d_e2.0</v>
      </c>
      <c r="E153" s="5">
        <v>124142934</v>
      </c>
    </row>
    <row r="154" spans="1:5" x14ac:dyDescent="0.2">
      <c r="A154" s="15">
        <v>153</v>
      </c>
      <c r="B154" s="5" t="s">
        <v>984</v>
      </c>
      <c r="C154" s="5" t="s">
        <v>14</v>
      </c>
      <c r="D154" s="5" t="str">
        <f t="shared" si="2"/>
        <v>Bcan_e10.0</v>
      </c>
      <c r="E154" s="5">
        <v>87990140</v>
      </c>
    </row>
    <row r="155" spans="1:5" x14ac:dyDescent="0.2">
      <c r="A155" s="15">
        <v>154</v>
      </c>
      <c r="B155" s="5" t="s">
        <v>979</v>
      </c>
      <c r="C155" s="5" t="s">
        <v>11</v>
      </c>
      <c r="D155" s="5" t="str">
        <f t="shared" si="2"/>
        <v>Rxfp1_e9.0</v>
      </c>
      <c r="E155" s="5">
        <v>79666429</v>
      </c>
    </row>
    <row r="156" spans="1:5" x14ac:dyDescent="0.2">
      <c r="A156" s="15">
        <v>155</v>
      </c>
      <c r="B156" s="5" t="s">
        <v>948</v>
      </c>
      <c r="C156" s="5" t="s">
        <v>13</v>
      </c>
      <c r="D156" s="5" t="str">
        <f t="shared" si="2"/>
        <v>Schip1 // Iqcj // Gm21949_e2.0</v>
      </c>
      <c r="E156" s="5">
        <v>68041194</v>
      </c>
    </row>
    <row r="157" spans="1:5" x14ac:dyDescent="0.2">
      <c r="A157" s="15">
        <v>156</v>
      </c>
      <c r="B157" s="5" t="s">
        <v>503</v>
      </c>
      <c r="C157" s="5" t="s">
        <v>26</v>
      </c>
      <c r="D157" s="5" t="str">
        <f t="shared" si="2"/>
        <v>Cadps_e22.0</v>
      </c>
      <c r="E157" s="5">
        <v>12468346</v>
      </c>
    </row>
    <row r="158" spans="1:5" x14ac:dyDescent="0.2">
      <c r="A158" s="15">
        <v>157</v>
      </c>
      <c r="B158" s="5" t="s">
        <v>1507</v>
      </c>
      <c r="C158" s="5" t="s">
        <v>105</v>
      </c>
      <c r="D158" s="5" t="str">
        <f t="shared" si="2"/>
        <v>Dmd_e47.0</v>
      </c>
      <c r="E158" s="5">
        <v>84271952</v>
      </c>
    </row>
    <row r="159" spans="1:5" x14ac:dyDescent="0.2">
      <c r="A159" s="15">
        <v>158</v>
      </c>
      <c r="B159" s="5" t="s">
        <v>1626</v>
      </c>
      <c r="C159" s="5" t="s">
        <v>6</v>
      </c>
      <c r="D159" s="5" t="str">
        <f t="shared" si="2"/>
        <v>Ptprd_e4.0</v>
      </c>
      <c r="E159" s="5">
        <v>77548408</v>
      </c>
    </row>
    <row r="160" spans="1:5" x14ac:dyDescent="0.2">
      <c r="A160" s="15">
        <v>159</v>
      </c>
      <c r="B160" s="5" t="s">
        <v>754</v>
      </c>
      <c r="C160" s="5" t="s">
        <v>8</v>
      </c>
      <c r="D160" s="5" t="str">
        <f t="shared" si="2"/>
        <v>Osbpl1a_e6.0</v>
      </c>
      <c r="E160" s="5">
        <v>12911077</v>
      </c>
    </row>
    <row r="161" spans="1:5" x14ac:dyDescent="0.2">
      <c r="A161" s="15">
        <v>160</v>
      </c>
      <c r="B161" s="5" t="s">
        <v>155</v>
      </c>
      <c r="C161" s="5" t="s">
        <v>19</v>
      </c>
      <c r="D161" s="5" t="str">
        <f t="shared" si="2"/>
        <v>Gls_e15.0</v>
      </c>
      <c r="E161" s="5">
        <v>52184104</v>
      </c>
    </row>
    <row r="162" spans="1:5" x14ac:dyDescent="0.2">
      <c r="A162" s="15">
        <v>161</v>
      </c>
      <c r="B162" s="5" t="s">
        <v>1577</v>
      </c>
      <c r="C162" s="5" t="s">
        <v>107</v>
      </c>
      <c r="D162" s="5" t="str">
        <f t="shared" si="2"/>
        <v>Dnah9_e49.0</v>
      </c>
      <c r="E162" s="5">
        <v>65947469</v>
      </c>
    </row>
    <row r="163" spans="1:5" x14ac:dyDescent="0.2">
      <c r="A163" s="15">
        <v>162</v>
      </c>
      <c r="B163" s="5" t="s">
        <v>623</v>
      </c>
      <c r="C163" s="5" t="s">
        <v>4</v>
      </c>
      <c r="D163" s="5" t="str">
        <f t="shared" si="2"/>
        <v>Olig2_e1.0</v>
      </c>
      <c r="E163" s="5">
        <v>91225550</v>
      </c>
    </row>
    <row r="164" spans="1:5" x14ac:dyDescent="0.2">
      <c r="A164" s="15">
        <v>163</v>
      </c>
      <c r="B164" s="5" t="s">
        <v>1547</v>
      </c>
      <c r="C164" s="5" t="s">
        <v>6</v>
      </c>
      <c r="D164" s="5" t="str">
        <f t="shared" si="2"/>
        <v>Frmpd4_e4.0</v>
      </c>
      <c r="E164" s="5">
        <v>168122785</v>
      </c>
    </row>
    <row r="165" spans="1:5" x14ac:dyDescent="0.2">
      <c r="A165" s="15">
        <v>164</v>
      </c>
      <c r="B165" s="5" t="s">
        <v>48</v>
      </c>
      <c r="C165" s="5" t="s">
        <v>194</v>
      </c>
      <c r="D165" s="5" t="str">
        <f t="shared" si="2"/>
        <v>NULL_ae16.0</v>
      </c>
      <c r="E165" s="5">
        <v>5368305</v>
      </c>
    </row>
    <row r="166" spans="1:5" x14ac:dyDescent="0.2">
      <c r="A166" s="15">
        <v>165</v>
      </c>
      <c r="B166" s="5" t="s">
        <v>1496</v>
      </c>
      <c r="C166" s="5" t="s">
        <v>18</v>
      </c>
      <c r="D166" s="5" t="str">
        <f t="shared" si="2"/>
        <v>Arpp21_e14.0</v>
      </c>
      <c r="E166" s="5">
        <v>112180032</v>
      </c>
    </row>
    <row r="167" spans="1:5" x14ac:dyDescent="0.2">
      <c r="A167" s="15">
        <v>166</v>
      </c>
      <c r="B167" s="5" t="s">
        <v>681</v>
      </c>
      <c r="C167" s="5" t="s">
        <v>5</v>
      </c>
      <c r="D167" s="5" t="str">
        <f t="shared" si="2"/>
        <v>Rcan2_e3.0</v>
      </c>
      <c r="E167" s="5">
        <v>43836271</v>
      </c>
    </row>
    <row r="168" spans="1:5" x14ac:dyDescent="0.2">
      <c r="A168" s="15">
        <v>167</v>
      </c>
      <c r="B168" s="5" t="s">
        <v>1239</v>
      </c>
      <c r="C168" s="5" t="s">
        <v>20</v>
      </c>
      <c r="D168" s="5" t="str">
        <f t="shared" si="2"/>
        <v>Foxp1 // Eif4e3_e16.0</v>
      </c>
      <c r="E168" s="5">
        <v>99075949</v>
      </c>
    </row>
    <row r="169" spans="1:5" x14ac:dyDescent="0.2">
      <c r="A169" s="15">
        <v>168</v>
      </c>
      <c r="B169" s="5" t="s">
        <v>1530</v>
      </c>
      <c r="C169" s="5" t="s">
        <v>47</v>
      </c>
      <c r="D169" s="5" t="str">
        <f t="shared" si="2"/>
        <v>Hs6st2_ae2.0</v>
      </c>
      <c r="E169" s="5">
        <v>51680409</v>
      </c>
    </row>
    <row r="170" spans="1:5" x14ac:dyDescent="0.2">
      <c r="A170" s="15">
        <v>169</v>
      </c>
      <c r="B170" s="5" t="s">
        <v>948</v>
      </c>
      <c r="C170" s="5" t="s">
        <v>4</v>
      </c>
      <c r="D170" s="5" t="str">
        <f t="shared" si="2"/>
        <v>Schip1 // Iqcj // Gm21949_e1.0</v>
      </c>
      <c r="E170" s="5">
        <v>67892219</v>
      </c>
    </row>
    <row r="171" spans="1:5" x14ac:dyDescent="0.2">
      <c r="A171" s="15">
        <v>170</v>
      </c>
      <c r="B171" s="5" t="s">
        <v>850</v>
      </c>
      <c r="C171" s="5" t="s">
        <v>8</v>
      </c>
      <c r="D171" s="5" t="str">
        <f t="shared" si="2"/>
        <v>Capn3 // Ganc_e6.0</v>
      </c>
      <c r="E171" s="5">
        <v>120422025</v>
      </c>
    </row>
    <row r="172" spans="1:5" x14ac:dyDescent="0.2">
      <c r="A172" s="15">
        <v>171</v>
      </c>
      <c r="B172" s="5" t="s">
        <v>206</v>
      </c>
      <c r="C172" s="5" t="s">
        <v>30</v>
      </c>
      <c r="D172" s="5" t="str">
        <f t="shared" si="2"/>
        <v>Ank3_e26.0</v>
      </c>
      <c r="E172" s="5">
        <v>69904448</v>
      </c>
    </row>
    <row r="173" spans="1:5" x14ac:dyDescent="0.2">
      <c r="A173" s="15">
        <v>172</v>
      </c>
      <c r="B173" s="5" t="s">
        <v>1600</v>
      </c>
      <c r="C173" s="5" t="s">
        <v>35</v>
      </c>
      <c r="D173" s="5" t="str">
        <f t="shared" si="2"/>
        <v>Sec16a_e30.0</v>
      </c>
      <c r="E173" s="5">
        <v>26413679</v>
      </c>
    </row>
    <row r="174" spans="1:5" x14ac:dyDescent="0.2">
      <c r="A174" s="15">
        <v>173</v>
      </c>
      <c r="B174" s="5" t="s">
        <v>1644</v>
      </c>
      <c r="C174" s="5" t="s">
        <v>115</v>
      </c>
      <c r="D174" s="5" t="str">
        <f t="shared" si="2"/>
        <v>Upf1_ae23.0</v>
      </c>
      <c r="E174" s="5">
        <v>70332608</v>
      </c>
    </row>
    <row r="175" spans="1:5" x14ac:dyDescent="0.2">
      <c r="A175" s="15">
        <v>174</v>
      </c>
      <c r="B175" s="5" t="s">
        <v>1020</v>
      </c>
      <c r="C175" s="5" t="s">
        <v>6</v>
      </c>
      <c r="D175" s="5" t="str">
        <f t="shared" si="2"/>
        <v>Dnajc6_e4.0</v>
      </c>
      <c r="E175" s="5">
        <v>101550594</v>
      </c>
    </row>
    <row r="176" spans="1:5" x14ac:dyDescent="0.2">
      <c r="A176" s="15">
        <v>175</v>
      </c>
      <c r="B176" s="5" t="s">
        <v>1070</v>
      </c>
      <c r="C176" s="5" t="s">
        <v>13</v>
      </c>
      <c r="D176" s="5" t="str">
        <f t="shared" si="2"/>
        <v>Rnf220_e2.0</v>
      </c>
      <c r="E176" s="5">
        <v>117489589</v>
      </c>
    </row>
    <row r="177" spans="1:5" x14ac:dyDescent="0.2">
      <c r="A177" s="15">
        <v>176</v>
      </c>
      <c r="B177" s="5" t="s">
        <v>1577</v>
      </c>
      <c r="C177" s="5" t="s">
        <v>67</v>
      </c>
      <c r="D177" s="5" t="str">
        <f t="shared" si="2"/>
        <v>Dnah9_e62.0</v>
      </c>
      <c r="E177" s="5">
        <v>65859407</v>
      </c>
    </row>
    <row r="178" spans="1:5" x14ac:dyDescent="0.2">
      <c r="A178" s="15">
        <v>177</v>
      </c>
      <c r="B178" s="5" t="s">
        <v>1103</v>
      </c>
      <c r="C178" s="5" t="s">
        <v>14</v>
      </c>
      <c r="D178" s="5" t="str">
        <f t="shared" si="2"/>
        <v>Hgf_e10.0</v>
      </c>
      <c r="E178" s="5">
        <v>16593844</v>
      </c>
    </row>
    <row r="179" spans="1:5" x14ac:dyDescent="0.2">
      <c r="A179" s="15">
        <v>178</v>
      </c>
      <c r="B179" s="5" t="s">
        <v>227</v>
      </c>
      <c r="C179" s="5" t="s">
        <v>30</v>
      </c>
      <c r="D179" s="5" t="str">
        <f t="shared" si="2"/>
        <v>Timeless_e26.0</v>
      </c>
      <c r="E179" s="5">
        <v>128250546</v>
      </c>
    </row>
    <row r="180" spans="1:5" x14ac:dyDescent="0.2">
      <c r="A180" s="15">
        <v>179</v>
      </c>
      <c r="B180" s="5" t="s">
        <v>1422</v>
      </c>
      <c r="C180" s="5" t="s">
        <v>10</v>
      </c>
      <c r="D180" s="5" t="str">
        <f t="shared" si="2"/>
        <v>Cadm1_e8.0</v>
      </c>
      <c r="E180" s="5">
        <v>47818734</v>
      </c>
    </row>
    <row r="181" spans="1:5" x14ac:dyDescent="0.2">
      <c r="A181" s="15">
        <v>180</v>
      </c>
      <c r="B181" s="5" t="s">
        <v>1431</v>
      </c>
      <c r="C181" s="5" t="s">
        <v>9</v>
      </c>
      <c r="D181" s="5" t="str">
        <f t="shared" si="2"/>
        <v>Rbpms2_e7.0</v>
      </c>
      <c r="E181" s="5">
        <v>65651662</v>
      </c>
    </row>
    <row r="182" spans="1:5" x14ac:dyDescent="0.2">
      <c r="A182" s="15">
        <v>181</v>
      </c>
      <c r="B182" s="5" t="s">
        <v>1598</v>
      </c>
      <c r="C182" s="5" t="s">
        <v>13</v>
      </c>
      <c r="D182" s="5" t="str">
        <f t="shared" si="2"/>
        <v>Map1a_e2.0</v>
      </c>
      <c r="E182" s="5">
        <v>121290720</v>
      </c>
    </row>
    <row r="183" spans="1:5" x14ac:dyDescent="0.2">
      <c r="A183" s="15">
        <v>182</v>
      </c>
      <c r="B183" s="5" t="s">
        <v>258</v>
      </c>
      <c r="C183" s="5" t="s">
        <v>13</v>
      </c>
      <c r="D183" s="5" t="str">
        <f t="shared" si="2"/>
        <v>Gal3st1_e2.0</v>
      </c>
      <c r="E183" s="5">
        <v>3984941</v>
      </c>
    </row>
    <row r="184" spans="1:5" x14ac:dyDescent="0.2">
      <c r="A184" s="15">
        <v>183</v>
      </c>
      <c r="B184" s="5" t="s">
        <v>750</v>
      </c>
      <c r="C184" s="5" t="s">
        <v>11</v>
      </c>
      <c r="D184" s="5" t="str">
        <f t="shared" si="2"/>
        <v>Mbp_e9.0</v>
      </c>
      <c r="E184" s="5">
        <v>82575601</v>
      </c>
    </row>
    <row r="185" spans="1:5" x14ac:dyDescent="0.2">
      <c r="A185" s="15">
        <v>184</v>
      </c>
      <c r="B185" s="5" t="s">
        <v>1578</v>
      </c>
      <c r="C185" s="5" t="s">
        <v>21</v>
      </c>
      <c r="D185" s="5" t="str">
        <f t="shared" si="2"/>
        <v>Kif13b_e17.0</v>
      </c>
      <c r="E185" s="5">
        <v>64748446</v>
      </c>
    </row>
    <row r="186" spans="1:5" x14ac:dyDescent="0.2">
      <c r="A186" s="15">
        <v>185</v>
      </c>
      <c r="B186" s="5" t="s">
        <v>906</v>
      </c>
      <c r="C186" s="5" t="s">
        <v>6</v>
      </c>
      <c r="D186" s="5" t="str">
        <f t="shared" si="2"/>
        <v>Cacnb4_e4.0</v>
      </c>
      <c r="E186" s="5">
        <v>52558269</v>
      </c>
    </row>
    <row r="187" spans="1:5" x14ac:dyDescent="0.2">
      <c r="A187" s="15">
        <v>186</v>
      </c>
      <c r="B187" s="5" t="s">
        <v>1496</v>
      </c>
      <c r="C187" s="5" t="s">
        <v>9</v>
      </c>
      <c r="D187" s="5" t="str">
        <f t="shared" si="2"/>
        <v>Arpp21_e7.0</v>
      </c>
      <c r="E187" s="5">
        <v>112187861</v>
      </c>
    </row>
    <row r="188" spans="1:5" x14ac:dyDescent="0.2">
      <c r="A188" s="15">
        <v>187</v>
      </c>
      <c r="B188" s="5" t="s">
        <v>1526</v>
      </c>
      <c r="C188" s="5" t="s">
        <v>4</v>
      </c>
      <c r="D188" s="5" t="str">
        <f t="shared" si="2"/>
        <v>Klhl13_e1.0</v>
      </c>
      <c r="E188" s="5">
        <v>23364956</v>
      </c>
    </row>
    <row r="189" spans="1:5" x14ac:dyDescent="0.2">
      <c r="A189" s="15">
        <v>188</v>
      </c>
      <c r="B189" s="5" t="s">
        <v>1313</v>
      </c>
      <c r="C189" s="5" t="s">
        <v>26</v>
      </c>
      <c r="D189" s="5" t="str">
        <f t="shared" si="2"/>
        <v>Trpm4_e22.0</v>
      </c>
      <c r="E189" s="5">
        <v>45305375</v>
      </c>
    </row>
    <row r="190" spans="1:5" x14ac:dyDescent="0.2">
      <c r="A190" s="15">
        <v>189</v>
      </c>
      <c r="B190" s="5" t="s">
        <v>1279</v>
      </c>
      <c r="C190" s="5" t="s">
        <v>10</v>
      </c>
      <c r="D190" s="5" t="str">
        <f t="shared" si="2"/>
        <v>Igf1r_e8.0</v>
      </c>
      <c r="E190" s="5">
        <v>68184731</v>
      </c>
    </row>
    <row r="191" spans="1:5" x14ac:dyDescent="0.2">
      <c r="A191" s="15">
        <v>190</v>
      </c>
      <c r="B191" s="5" t="s">
        <v>1631</v>
      </c>
      <c r="C191" s="5" t="s">
        <v>15</v>
      </c>
      <c r="D191" s="5" t="str">
        <f t="shared" si="2"/>
        <v>Mrps7 // Rab37_e11.0</v>
      </c>
      <c r="E191" s="5">
        <v>115160635</v>
      </c>
    </row>
    <row r="192" spans="1:5" x14ac:dyDescent="0.2">
      <c r="A192" s="15">
        <v>191</v>
      </c>
      <c r="B192" s="5" t="s">
        <v>1645</v>
      </c>
      <c r="C192" s="5" t="s">
        <v>4</v>
      </c>
      <c r="D192" s="5" t="str">
        <f t="shared" si="2"/>
        <v>Ak4_e1.0</v>
      </c>
      <c r="E192" s="5">
        <v>101419286</v>
      </c>
    </row>
    <row r="193" spans="1:5" x14ac:dyDescent="0.2">
      <c r="A193" s="15">
        <v>192</v>
      </c>
      <c r="B193" s="5" t="s">
        <v>750</v>
      </c>
      <c r="C193" s="5" t="s">
        <v>6</v>
      </c>
      <c r="D193" s="5" t="str">
        <f t="shared" si="2"/>
        <v>Mbp_e4.0</v>
      </c>
      <c r="E193" s="5">
        <v>82522050</v>
      </c>
    </row>
    <row r="194" spans="1:5" x14ac:dyDescent="0.2">
      <c r="A194" s="15">
        <v>193</v>
      </c>
      <c r="B194" s="5" t="s">
        <v>186</v>
      </c>
      <c r="C194" s="5" t="s">
        <v>4</v>
      </c>
      <c r="D194" s="5" t="str">
        <f t="shared" si="2"/>
        <v>Ifi203_e1.0</v>
      </c>
      <c r="E194" s="5">
        <v>173942656</v>
      </c>
    </row>
    <row r="195" spans="1:5" x14ac:dyDescent="0.2">
      <c r="A195" s="15">
        <v>194</v>
      </c>
      <c r="B195" s="5" t="s">
        <v>781</v>
      </c>
      <c r="C195" s="5" t="s">
        <v>6</v>
      </c>
      <c r="D195" s="5" t="str">
        <f t="shared" ref="D195:D258" si="3">B195&amp;"_"&amp;C195</f>
        <v>Atrnl1_e4.0</v>
      </c>
      <c r="E195" s="5">
        <v>57638452</v>
      </c>
    </row>
    <row r="196" spans="1:5" x14ac:dyDescent="0.2">
      <c r="A196" s="15">
        <v>195</v>
      </c>
      <c r="B196" s="5" t="s">
        <v>1368</v>
      </c>
      <c r="C196" s="5" t="s">
        <v>10</v>
      </c>
      <c r="D196" s="5" t="str">
        <f t="shared" si="3"/>
        <v>Gnao1_e8.0</v>
      </c>
      <c r="E196" s="5">
        <v>93956065</v>
      </c>
    </row>
    <row r="197" spans="1:5" x14ac:dyDescent="0.2">
      <c r="A197" s="15">
        <v>196</v>
      </c>
      <c r="B197" s="5" t="s">
        <v>1577</v>
      </c>
      <c r="C197" s="5" t="s">
        <v>65</v>
      </c>
      <c r="D197" s="5" t="str">
        <f t="shared" si="3"/>
        <v>Dnah9_e60.0</v>
      </c>
      <c r="E197" s="5">
        <v>65874123</v>
      </c>
    </row>
    <row r="198" spans="1:5" x14ac:dyDescent="0.2">
      <c r="A198" s="15">
        <v>197</v>
      </c>
      <c r="B198" s="5" t="s">
        <v>274</v>
      </c>
      <c r="C198" s="5" t="s">
        <v>9</v>
      </c>
      <c r="D198" s="5" t="str">
        <f t="shared" si="3"/>
        <v>Rapgef6_e7.0</v>
      </c>
      <c r="E198" s="5">
        <v>54596145</v>
      </c>
    </row>
    <row r="199" spans="1:5" x14ac:dyDescent="0.2">
      <c r="A199" s="15">
        <v>198</v>
      </c>
      <c r="B199" s="5" t="s">
        <v>1646</v>
      </c>
      <c r="C199" s="5" t="s">
        <v>15</v>
      </c>
      <c r="D199" s="5" t="str">
        <f t="shared" si="3"/>
        <v>Cdh6_e11.0</v>
      </c>
      <c r="E199" s="5">
        <v>13040958</v>
      </c>
    </row>
    <row r="200" spans="1:5" x14ac:dyDescent="0.2">
      <c r="A200" s="15">
        <v>199</v>
      </c>
      <c r="B200" s="5" t="s">
        <v>1236</v>
      </c>
      <c r="C200" s="5" t="s">
        <v>10</v>
      </c>
      <c r="D200" s="5" t="str">
        <f t="shared" si="3"/>
        <v>Adamts9_e8.0</v>
      </c>
      <c r="E200" s="5">
        <v>92880620</v>
      </c>
    </row>
    <row r="201" spans="1:5" x14ac:dyDescent="0.2">
      <c r="A201" s="15">
        <v>200</v>
      </c>
      <c r="B201" s="5" t="s">
        <v>1647</v>
      </c>
      <c r="C201" s="5" t="s">
        <v>24</v>
      </c>
      <c r="D201" s="5" t="str">
        <f t="shared" si="3"/>
        <v>Ccdc39_e20.0</v>
      </c>
      <c r="E201" s="5">
        <v>33814190</v>
      </c>
    </row>
    <row r="202" spans="1:5" x14ac:dyDescent="0.2">
      <c r="A202" s="15">
        <v>201</v>
      </c>
      <c r="B202" s="5" t="s">
        <v>499</v>
      </c>
      <c r="C202" s="5" t="s">
        <v>4</v>
      </c>
      <c r="D202" s="5" t="str">
        <f t="shared" si="3"/>
        <v>Klf5_e1.0</v>
      </c>
      <c r="E202" s="5">
        <v>99298680</v>
      </c>
    </row>
    <row r="203" spans="1:5" x14ac:dyDescent="0.2">
      <c r="A203" s="15">
        <v>202</v>
      </c>
      <c r="B203" s="5" t="s">
        <v>957</v>
      </c>
      <c r="C203" s="5" t="s">
        <v>14</v>
      </c>
      <c r="D203" s="5" t="str">
        <f t="shared" si="3"/>
        <v>Shc1_e10.0</v>
      </c>
      <c r="E203" s="5">
        <v>89426788</v>
      </c>
    </row>
    <row r="204" spans="1:5" x14ac:dyDescent="0.2">
      <c r="A204" s="15">
        <v>203</v>
      </c>
      <c r="B204" s="5" t="s">
        <v>1543</v>
      </c>
      <c r="C204" s="5" t="s">
        <v>6</v>
      </c>
      <c r="D204" s="5" t="str">
        <f t="shared" si="3"/>
        <v>Shroom2_e4.0</v>
      </c>
      <c r="E204" s="5">
        <v>152659264</v>
      </c>
    </row>
    <row r="205" spans="1:5" x14ac:dyDescent="0.2">
      <c r="A205" s="15">
        <v>204</v>
      </c>
      <c r="B205" s="5" t="s">
        <v>901</v>
      </c>
      <c r="C205" s="5" t="s">
        <v>13</v>
      </c>
      <c r="D205" s="5" t="str">
        <f t="shared" si="3"/>
        <v>Garnl3_e2.0</v>
      </c>
      <c r="E205" s="5">
        <v>33104853</v>
      </c>
    </row>
    <row r="206" spans="1:5" x14ac:dyDescent="0.2">
      <c r="A206" s="15">
        <v>205</v>
      </c>
      <c r="B206" s="5" t="s">
        <v>1446</v>
      </c>
      <c r="C206" s="5" t="s">
        <v>47</v>
      </c>
      <c r="D206" s="5" t="str">
        <f t="shared" si="3"/>
        <v>Ip6k2_ae2.0</v>
      </c>
      <c r="E206" s="5">
        <v>108795986</v>
      </c>
    </row>
    <row r="207" spans="1:5" x14ac:dyDescent="0.2">
      <c r="A207" s="15">
        <v>206</v>
      </c>
      <c r="B207" s="5" t="s">
        <v>302</v>
      </c>
      <c r="C207" s="5" t="s">
        <v>47</v>
      </c>
      <c r="D207" s="5" t="str">
        <f t="shared" si="3"/>
        <v>Ppp1r9b_ae2.0</v>
      </c>
      <c r="E207" s="5">
        <v>94996064</v>
      </c>
    </row>
    <row r="208" spans="1:5" x14ac:dyDescent="0.2">
      <c r="A208" s="15">
        <v>207</v>
      </c>
      <c r="B208" s="5" t="s">
        <v>1564</v>
      </c>
      <c r="C208" s="5" t="s">
        <v>5</v>
      </c>
      <c r="D208" s="5" t="str">
        <f t="shared" si="3"/>
        <v>Pde4d_e3.0</v>
      </c>
      <c r="E208" s="5">
        <v>109116235</v>
      </c>
    </row>
    <row r="209" spans="1:5" x14ac:dyDescent="0.2">
      <c r="A209" s="15">
        <v>208</v>
      </c>
      <c r="B209" s="5" t="s">
        <v>946</v>
      </c>
      <c r="C209" s="5" t="s">
        <v>4</v>
      </c>
      <c r="D209" s="5" t="str">
        <f t="shared" si="3"/>
        <v>Dclk1_e1.0</v>
      </c>
      <c r="E209" s="5">
        <v>55242526</v>
      </c>
    </row>
    <row r="210" spans="1:5" x14ac:dyDescent="0.2">
      <c r="A210" s="15">
        <v>209</v>
      </c>
      <c r="B210" s="5" t="s">
        <v>782</v>
      </c>
      <c r="C210" s="5" t="s">
        <v>16</v>
      </c>
      <c r="D210" s="5" t="str">
        <f t="shared" si="3"/>
        <v>Slc18a2_e12.0</v>
      </c>
      <c r="E210" s="5">
        <v>59284347</v>
      </c>
    </row>
    <row r="211" spans="1:5" x14ac:dyDescent="0.2">
      <c r="A211" s="15">
        <v>210</v>
      </c>
      <c r="B211" s="5" t="s">
        <v>1496</v>
      </c>
      <c r="C211" s="5" t="s">
        <v>14</v>
      </c>
      <c r="D211" s="5" t="str">
        <f t="shared" si="3"/>
        <v>Arpp21_e10.0</v>
      </c>
      <c r="E211" s="5">
        <v>112185908</v>
      </c>
    </row>
    <row r="212" spans="1:5" x14ac:dyDescent="0.2">
      <c r="A212" s="15">
        <v>211</v>
      </c>
      <c r="B212" s="5" t="s">
        <v>1318</v>
      </c>
      <c r="C212" s="5" t="s">
        <v>4</v>
      </c>
      <c r="D212" s="5" t="str">
        <f t="shared" si="3"/>
        <v>Nr2f2_e1.0</v>
      </c>
      <c r="E212" s="5">
        <v>70366093</v>
      </c>
    </row>
    <row r="213" spans="1:5" x14ac:dyDescent="0.2">
      <c r="A213" s="15">
        <v>212</v>
      </c>
      <c r="B213" s="5" t="s">
        <v>1290</v>
      </c>
      <c r="C213" s="5" t="s">
        <v>19</v>
      </c>
      <c r="D213" s="5" t="str">
        <f t="shared" si="3"/>
        <v>Ccp110_e15.0</v>
      </c>
      <c r="E213" s="5">
        <v>118732887</v>
      </c>
    </row>
    <row r="214" spans="1:5" x14ac:dyDescent="0.2">
      <c r="A214" s="15">
        <v>213</v>
      </c>
      <c r="B214" s="5" t="s">
        <v>1333</v>
      </c>
      <c r="C214" s="5" t="s">
        <v>4</v>
      </c>
      <c r="D214" s="5" t="str">
        <f t="shared" si="3"/>
        <v>Aldoa_e1.0</v>
      </c>
      <c r="E214" s="5">
        <v>126800288</v>
      </c>
    </row>
    <row r="215" spans="1:5" x14ac:dyDescent="0.2">
      <c r="A215" s="15">
        <v>214</v>
      </c>
      <c r="B215" s="5" t="s">
        <v>572</v>
      </c>
      <c r="C215" s="5" t="s">
        <v>13</v>
      </c>
      <c r="D215" s="5" t="str">
        <f t="shared" si="3"/>
        <v>Fam49b_e2.0</v>
      </c>
      <c r="E215" s="5">
        <v>64022570</v>
      </c>
    </row>
    <row r="216" spans="1:5" x14ac:dyDescent="0.2">
      <c r="A216" s="15">
        <v>215</v>
      </c>
      <c r="B216" s="5" t="s">
        <v>583</v>
      </c>
      <c r="C216" s="5" t="s">
        <v>10</v>
      </c>
      <c r="D216" s="5" t="str">
        <f t="shared" si="3"/>
        <v>Card10_e8.0</v>
      </c>
      <c r="E216" s="5">
        <v>78791041</v>
      </c>
    </row>
    <row r="217" spans="1:5" x14ac:dyDescent="0.2">
      <c r="A217" s="15">
        <v>216</v>
      </c>
      <c r="B217" s="5" t="s">
        <v>1253</v>
      </c>
      <c r="C217" s="5" t="s">
        <v>10</v>
      </c>
      <c r="D217" s="5" t="str">
        <f t="shared" si="3"/>
        <v>Eps8_e8.0</v>
      </c>
      <c r="E217" s="5">
        <v>137527368</v>
      </c>
    </row>
    <row r="218" spans="1:5" x14ac:dyDescent="0.2">
      <c r="A218" s="15">
        <v>217</v>
      </c>
      <c r="B218" s="5" t="s">
        <v>1239</v>
      </c>
      <c r="C218" s="5" t="s">
        <v>5</v>
      </c>
      <c r="D218" s="5" t="str">
        <f t="shared" si="3"/>
        <v>Foxp1 // Eif4e3_e3.0</v>
      </c>
      <c r="E218" s="5">
        <v>99640616</v>
      </c>
    </row>
    <row r="219" spans="1:5" x14ac:dyDescent="0.2">
      <c r="A219" s="15">
        <v>218</v>
      </c>
      <c r="B219" s="5" t="s">
        <v>181</v>
      </c>
      <c r="C219" s="5" t="s">
        <v>14</v>
      </c>
      <c r="D219" s="5" t="str">
        <f t="shared" si="3"/>
        <v>Swt1_e10.0</v>
      </c>
      <c r="E219" s="5">
        <v>151402955</v>
      </c>
    </row>
    <row r="220" spans="1:5" x14ac:dyDescent="0.2">
      <c r="A220" s="15">
        <v>219</v>
      </c>
      <c r="B220" s="5" t="s">
        <v>465</v>
      </c>
      <c r="C220" s="5" t="s">
        <v>4</v>
      </c>
      <c r="D220" s="5" t="str">
        <f t="shared" si="3"/>
        <v>Zfp935 // Zfp934_e1.0</v>
      </c>
      <c r="E220" s="5">
        <v>62558487</v>
      </c>
    </row>
    <row r="221" spans="1:5" x14ac:dyDescent="0.2">
      <c r="A221" s="15">
        <v>220</v>
      </c>
      <c r="B221" s="5" t="s">
        <v>1606</v>
      </c>
      <c r="C221" s="5" t="s">
        <v>20</v>
      </c>
      <c r="D221" s="5" t="str">
        <f t="shared" si="3"/>
        <v>Camta1_e16.0</v>
      </c>
      <c r="E221" s="5">
        <v>151148410</v>
      </c>
    </row>
    <row r="222" spans="1:5" x14ac:dyDescent="0.2">
      <c r="A222" s="15">
        <v>221</v>
      </c>
      <c r="B222" s="5" t="s">
        <v>984</v>
      </c>
      <c r="C222" s="5" t="s">
        <v>15</v>
      </c>
      <c r="D222" s="5" t="str">
        <f t="shared" si="3"/>
        <v>Bcan_e11.0</v>
      </c>
      <c r="E222" s="5">
        <v>87989168</v>
      </c>
    </row>
    <row r="223" spans="1:5" x14ac:dyDescent="0.2">
      <c r="A223" s="15">
        <v>222</v>
      </c>
      <c r="B223" s="5" t="s">
        <v>1636</v>
      </c>
      <c r="C223" s="5" t="s">
        <v>13</v>
      </c>
      <c r="D223" s="5" t="str">
        <f t="shared" si="3"/>
        <v>2610203C20Rik // 3110039I08Rik_e2.0</v>
      </c>
      <c r="E223" s="5">
        <v>41393194</v>
      </c>
    </row>
    <row r="224" spans="1:5" x14ac:dyDescent="0.2">
      <c r="A224" s="15">
        <v>223</v>
      </c>
      <c r="B224" s="5" t="s">
        <v>1537</v>
      </c>
      <c r="C224" s="5" t="s">
        <v>13</v>
      </c>
      <c r="D224" s="5" t="str">
        <f t="shared" si="3"/>
        <v>Pdzd4_e2.0</v>
      </c>
      <c r="E224" s="5">
        <v>73799834</v>
      </c>
    </row>
    <row r="225" spans="1:5" x14ac:dyDescent="0.2">
      <c r="A225" s="15">
        <v>224</v>
      </c>
      <c r="B225" s="5" t="s">
        <v>401</v>
      </c>
      <c r="C225" s="5" t="s">
        <v>26</v>
      </c>
      <c r="D225" s="5" t="str">
        <f t="shared" si="3"/>
        <v>Nrxn3_e22.0</v>
      </c>
      <c r="E225" s="5">
        <v>90199147</v>
      </c>
    </row>
    <row r="226" spans="1:5" x14ac:dyDescent="0.2">
      <c r="A226" s="15">
        <v>225</v>
      </c>
      <c r="B226" s="5" t="s">
        <v>1387</v>
      </c>
      <c r="C226" s="5" t="s">
        <v>10</v>
      </c>
      <c r="D226" s="5" t="str">
        <f t="shared" si="3"/>
        <v>Letm2_e8.0</v>
      </c>
      <c r="E226" s="5">
        <v>25581673</v>
      </c>
    </row>
    <row r="227" spans="1:5" x14ac:dyDescent="0.2">
      <c r="A227" s="15">
        <v>226</v>
      </c>
      <c r="B227" s="5" t="s">
        <v>723</v>
      </c>
      <c r="C227" s="5" t="s">
        <v>6</v>
      </c>
      <c r="D227" s="5" t="str">
        <f t="shared" si="3"/>
        <v>Eif2ak2_e4.0</v>
      </c>
      <c r="E227" s="5">
        <v>78873943</v>
      </c>
    </row>
    <row r="228" spans="1:5" x14ac:dyDescent="0.2">
      <c r="A228" s="15">
        <v>227</v>
      </c>
      <c r="B228" s="5" t="s">
        <v>1040</v>
      </c>
      <c r="C228" s="5" t="s">
        <v>15</v>
      </c>
      <c r="D228" s="5" t="str">
        <f t="shared" si="3"/>
        <v>Capzb_e11.0</v>
      </c>
      <c r="E228" s="5">
        <v>139288861</v>
      </c>
    </row>
    <row r="229" spans="1:5" x14ac:dyDescent="0.2">
      <c r="A229" s="15">
        <v>228</v>
      </c>
      <c r="B229" s="5" t="s">
        <v>1104</v>
      </c>
      <c r="C229" s="5" t="s">
        <v>9</v>
      </c>
      <c r="D229" s="5" t="str">
        <f t="shared" si="3"/>
        <v>Sema3c_e7.0</v>
      </c>
      <c r="E229" s="5">
        <v>17672429</v>
      </c>
    </row>
    <row r="230" spans="1:5" x14ac:dyDescent="0.2">
      <c r="A230" s="15">
        <v>229</v>
      </c>
      <c r="B230" s="5" t="s">
        <v>386</v>
      </c>
      <c r="C230" s="5" t="s">
        <v>125</v>
      </c>
      <c r="D230" s="5" t="str">
        <f t="shared" si="3"/>
        <v>Pnpla8 // Gm2027_ae13.0</v>
      </c>
      <c r="E230" s="5">
        <v>44308115</v>
      </c>
    </row>
    <row r="231" spans="1:5" x14ac:dyDescent="0.2">
      <c r="A231" s="15">
        <v>230</v>
      </c>
      <c r="B231" s="5" t="s">
        <v>183</v>
      </c>
      <c r="C231" s="5" t="s">
        <v>49</v>
      </c>
      <c r="D231" s="5" t="str">
        <f t="shared" si="3"/>
        <v>Cacna1e_ae4.0</v>
      </c>
      <c r="E231" s="5">
        <v>154725921</v>
      </c>
    </row>
    <row r="232" spans="1:5" x14ac:dyDescent="0.2">
      <c r="A232" s="15">
        <v>231</v>
      </c>
      <c r="B232" s="5" t="s">
        <v>1648</v>
      </c>
      <c r="C232" s="5" t="s">
        <v>13</v>
      </c>
      <c r="D232" s="5" t="str">
        <f t="shared" si="3"/>
        <v>Fam19a5_e2.0</v>
      </c>
      <c r="E232" s="5">
        <v>87625229</v>
      </c>
    </row>
    <row r="233" spans="1:5" x14ac:dyDescent="0.2">
      <c r="A233" s="15">
        <v>232</v>
      </c>
      <c r="B233" s="5" t="s">
        <v>162</v>
      </c>
      <c r="C233" s="5" t="s">
        <v>12</v>
      </c>
      <c r="D233" s="5" t="str">
        <f t="shared" si="3"/>
        <v>Ptprn_ae9.0</v>
      </c>
      <c r="E233" s="5">
        <v>75255534</v>
      </c>
    </row>
    <row r="234" spans="1:5" x14ac:dyDescent="0.2">
      <c r="A234" s="15">
        <v>233</v>
      </c>
      <c r="B234" s="5" t="s">
        <v>1239</v>
      </c>
      <c r="C234" s="5" t="s">
        <v>7</v>
      </c>
      <c r="D234" s="5" t="str">
        <f t="shared" si="3"/>
        <v>Foxp1 // Eif4e3_e5.0</v>
      </c>
      <c r="E234" s="5">
        <v>99636109</v>
      </c>
    </row>
    <row r="235" spans="1:5" x14ac:dyDescent="0.2">
      <c r="A235" s="15">
        <v>234</v>
      </c>
      <c r="B235" s="5" t="s">
        <v>261</v>
      </c>
      <c r="C235" s="5" t="s">
        <v>5</v>
      </c>
      <c r="D235" s="5" t="str">
        <f t="shared" si="3"/>
        <v>Ogdh_e3.0</v>
      </c>
      <c r="E235" s="5">
        <v>6292558</v>
      </c>
    </row>
    <row r="236" spans="1:5" x14ac:dyDescent="0.2">
      <c r="A236" s="15">
        <v>235</v>
      </c>
      <c r="B236" s="5" t="s">
        <v>843</v>
      </c>
      <c r="C236" s="5" t="s">
        <v>6</v>
      </c>
      <c r="D236" s="5" t="str">
        <f t="shared" si="3"/>
        <v>Lrrc4c_e4.0</v>
      </c>
      <c r="E236" s="5">
        <v>97426611</v>
      </c>
    </row>
    <row r="237" spans="1:5" x14ac:dyDescent="0.2">
      <c r="A237" s="15">
        <v>236</v>
      </c>
      <c r="B237" s="5" t="s">
        <v>757</v>
      </c>
      <c r="C237" s="5" t="s">
        <v>87</v>
      </c>
      <c r="D237" s="5" t="str">
        <f t="shared" si="3"/>
        <v>Ppp2r2b_ae7.0</v>
      </c>
      <c r="E237" s="5">
        <v>42688467</v>
      </c>
    </row>
    <row r="238" spans="1:5" x14ac:dyDescent="0.2">
      <c r="A238" s="15">
        <v>237</v>
      </c>
      <c r="B238" s="5" t="s">
        <v>734</v>
      </c>
      <c r="C238" s="5" t="s">
        <v>13</v>
      </c>
      <c r="D238" s="5" t="str">
        <f t="shared" si="3"/>
        <v>Paip2_e2.0</v>
      </c>
      <c r="E238" s="5">
        <v>35608738</v>
      </c>
    </row>
    <row r="239" spans="1:5" x14ac:dyDescent="0.2">
      <c r="A239" s="15">
        <v>238</v>
      </c>
      <c r="B239" s="5" t="s">
        <v>463</v>
      </c>
      <c r="C239" s="5" t="s">
        <v>17</v>
      </c>
      <c r="D239" s="5" t="str">
        <f t="shared" si="3"/>
        <v>Trpc7_e13.0</v>
      </c>
      <c r="E239" s="5">
        <v>56773098</v>
      </c>
    </row>
    <row r="240" spans="1:5" x14ac:dyDescent="0.2">
      <c r="A240" s="15">
        <v>239</v>
      </c>
      <c r="B240" s="5" t="s">
        <v>1577</v>
      </c>
      <c r="C240" s="5" t="s">
        <v>74</v>
      </c>
      <c r="D240" s="5" t="str">
        <f t="shared" si="3"/>
        <v>Dnah9_e69.0</v>
      </c>
      <c r="E240" s="5">
        <v>65831324</v>
      </c>
    </row>
    <row r="241" spans="1:5" x14ac:dyDescent="0.2">
      <c r="A241" s="15">
        <v>240</v>
      </c>
      <c r="B241" s="5" t="s">
        <v>720</v>
      </c>
      <c r="C241" s="5" t="s">
        <v>6</v>
      </c>
      <c r="D241" s="5" t="str">
        <f t="shared" si="3"/>
        <v>Plin3_e4.0</v>
      </c>
      <c r="E241" s="5">
        <v>56286213</v>
      </c>
    </row>
    <row r="242" spans="1:5" x14ac:dyDescent="0.2">
      <c r="A242" s="15">
        <v>241</v>
      </c>
      <c r="B242" s="5" t="s">
        <v>850</v>
      </c>
      <c r="C242" s="5" t="s">
        <v>21</v>
      </c>
      <c r="D242" s="5" t="str">
        <f t="shared" si="3"/>
        <v>Capn3 // Ganc_e17.0</v>
      </c>
      <c r="E242" s="5">
        <v>120444138</v>
      </c>
    </row>
    <row r="243" spans="1:5" x14ac:dyDescent="0.2">
      <c r="A243" s="15">
        <v>242</v>
      </c>
      <c r="B243" s="5" t="s">
        <v>793</v>
      </c>
      <c r="C243" s="5" t="s">
        <v>26</v>
      </c>
      <c r="D243" s="5" t="str">
        <f t="shared" si="3"/>
        <v>Myof_e22.0</v>
      </c>
      <c r="E243" s="5">
        <v>37956443</v>
      </c>
    </row>
    <row r="244" spans="1:5" x14ac:dyDescent="0.2">
      <c r="A244" s="15">
        <v>243</v>
      </c>
      <c r="B244" s="5" t="s">
        <v>487</v>
      </c>
      <c r="C244" s="5" t="s">
        <v>13</v>
      </c>
      <c r="D244" s="5" t="str">
        <f t="shared" si="3"/>
        <v>Nt5dc2_e2.0</v>
      </c>
      <c r="E244" s="5">
        <v>31135030</v>
      </c>
    </row>
    <row r="245" spans="1:5" x14ac:dyDescent="0.2">
      <c r="A245" s="15">
        <v>244</v>
      </c>
      <c r="B245" s="5" t="s">
        <v>1577</v>
      </c>
      <c r="C245" s="5" t="s">
        <v>66</v>
      </c>
      <c r="D245" s="5" t="str">
        <f t="shared" si="3"/>
        <v>Dnah9_e61.0</v>
      </c>
      <c r="E245" s="5">
        <v>65870920</v>
      </c>
    </row>
    <row r="246" spans="1:5" x14ac:dyDescent="0.2">
      <c r="A246" s="15">
        <v>245</v>
      </c>
      <c r="B246" s="5" t="s">
        <v>569</v>
      </c>
      <c r="C246" s="5" t="s">
        <v>13</v>
      </c>
      <c r="D246" s="5" t="str">
        <f t="shared" si="3"/>
        <v>Sybu_e2.0</v>
      </c>
      <c r="E246" s="5">
        <v>44761035</v>
      </c>
    </row>
    <row r="247" spans="1:5" x14ac:dyDescent="0.2">
      <c r="A247" s="15">
        <v>246</v>
      </c>
      <c r="B247" s="5" t="s">
        <v>1567</v>
      </c>
      <c r="C247" s="5" t="s">
        <v>16</v>
      </c>
      <c r="D247" s="5" t="str">
        <f t="shared" si="3"/>
        <v>Plcb4_e12.0</v>
      </c>
      <c r="E247" s="5">
        <v>135947046</v>
      </c>
    </row>
    <row r="248" spans="1:5" x14ac:dyDescent="0.2">
      <c r="A248" s="15">
        <v>247</v>
      </c>
      <c r="B248" s="5" t="s">
        <v>733</v>
      </c>
      <c r="C248" s="5" t="s">
        <v>8</v>
      </c>
      <c r="D248" s="5" t="str">
        <f t="shared" si="3"/>
        <v>Ctnna1_e6.0</v>
      </c>
      <c r="E248" s="5">
        <v>35179685</v>
      </c>
    </row>
    <row r="249" spans="1:5" x14ac:dyDescent="0.2">
      <c r="A249" s="15">
        <v>248</v>
      </c>
      <c r="B249" s="5" t="s">
        <v>731</v>
      </c>
      <c r="C249" s="5" t="s">
        <v>10</v>
      </c>
      <c r="D249" s="5" t="str">
        <f t="shared" si="3"/>
        <v>Lims2_e8.0</v>
      </c>
      <c r="E249" s="5">
        <v>31956953</v>
      </c>
    </row>
    <row r="250" spans="1:5" x14ac:dyDescent="0.2">
      <c r="A250" s="15">
        <v>249</v>
      </c>
      <c r="B250" s="5" t="s">
        <v>1580</v>
      </c>
      <c r="C250" s="5" t="s">
        <v>50</v>
      </c>
      <c r="D250" s="5" t="str">
        <f t="shared" si="3"/>
        <v>Serpinb6a_ae5.0</v>
      </c>
      <c r="E250" s="5">
        <v>33935573</v>
      </c>
    </row>
    <row r="251" spans="1:5" x14ac:dyDescent="0.2">
      <c r="A251" s="15">
        <v>250</v>
      </c>
      <c r="B251" s="5" t="s">
        <v>345</v>
      </c>
      <c r="C251" s="5" t="s">
        <v>17</v>
      </c>
      <c r="D251" s="5" t="str">
        <f t="shared" si="3"/>
        <v>Itga3_e13.0</v>
      </c>
      <c r="E251" s="5">
        <v>95057967</v>
      </c>
    </row>
    <row r="252" spans="1:5" x14ac:dyDescent="0.2">
      <c r="A252" s="15">
        <v>251</v>
      </c>
      <c r="B252" s="5" t="s">
        <v>793</v>
      </c>
      <c r="C252" s="5" t="s">
        <v>10</v>
      </c>
      <c r="D252" s="5" t="str">
        <f t="shared" si="3"/>
        <v>Myof_e8.0</v>
      </c>
      <c r="E252" s="5">
        <v>37983089</v>
      </c>
    </row>
    <row r="253" spans="1:5" x14ac:dyDescent="0.2">
      <c r="A253" s="15">
        <v>252</v>
      </c>
      <c r="B253" s="5" t="s">
        <v>518</v>
      </c>
      <c r="C253" s="5" t="s">
        <v>35</v>
      </c>
      <c r="D253" s="5" t="str">
        <f t="shared" si="3"/>
        <v>Lats2 // Xpo4_e30.0</v>
      </c>
      <c r="E253" s="5">
        <v>57590786</v>
      </c>
    </row>
    <row r="254" spans="1:5" x14ac:dyDescent="0.2">
      <c r="A254" s="15">
        <v>253</v>
      </c>
      <c r="B254" s="5" t="s">
        <v>246</v>
      </c>
      <c r="C254" s="5" t="s">
        <v>6</v>
      </c>
      <c r="D254" s="5" t="str">
        <f t="shared" si="3"/>
        <v>Gipc3_e4.0</v>
      </c>
      <c r="E254" s="5">
        <v>81340264</v>
      </c>
    </row>
    <row r="255" spans="1:5" x14ac:dyDescent="0.2">
      <c r="A255" s="15">
        <v>254</v>
      </c>
      <c r="B255" s="5" t="s">
        <v>840</v>
      </c>
      <c r="C255" s="5" t="s">
        <v>4</v>
      </c>
      <c r="D255" s="5" t="str">
        <f t="shared" si="3"/>
        <v>Tnks1bp1_e1.0</v>
      </c>
      <c r="E255" s="5">
        <v>85050460</v>
      </c>
    </row>
    <row r="256" spans="1:5" x14ac:dyDescent="0.2">
      <c r="A256" s="15">
        <v>255</v>
      </c>
      <c r="B256" s="5" t="s">
        <v>1425</v>
      </c>
      <c r="C256" s="5" t="s">
        <v>7</v>
      </c>
      <c r="D256" s="5" t="str">
        <f t="shared" si="3"/>
        <v>Chrna5_e5.0</v>
      </c>
      <c r="E256" s="5">
        <v>55002400</v>
      </c>
    </row>
    <row r="257" spans="1:5" x14ac:dyDescent="0.2">
      <c r="A257" s="15">
        <v>256</v>
      </c>
      <c r="B257" s="5" t="s">
        <v>1340</v>
      </c>
      <c r="C257" s="5" t="s">
        <v>4</v>
      </c>
      <c r="D257" s="5" t="str">
        <f t="shared" si="3"/>
        <v>Tubgcp2_e1.0</v>
      </c>
      <c r="E257" s="5">
        <v>140036348</v>
      </c>
    </row>
    <row r="258" spans="1:5" x14ac:dyDescent="0.2">
      <c r="A258" s="15">
        <v>257</v>
      </c>
      <c r="B258" s="5" t="s">
        <v>746</v>
      </c>
      <c r="C258" s="5" t="s">
        <v>28</v>
      </c>
      <c r="D258" s="5" t="str">
        <f t="shared" si="3"/>
        <v>Myo5b_e24.0</v>
      </c>
      <c r="E258" s="5">
        <v>74713548</v>
      </c>
    </row>
    <row r="259" spans="1:5" x14ac:dyDescent="0.2">
      <c r="A259" s="15">
        <v>258</v>
      </c>
      <c r="B259" s="5" t="s">
        <v>1017</v>
      </c>
      <c r="C259" s="5" t="s">
        <v>21</v>
      </c>
      <c r="D259" s="5" t="str">
        <f t="shared" ref="D259:D322" si="4">B259&amp;"_"&amp;C259</f>
        <v>Slc44a1_e17.0</v>
      </c>
      <c r="E259" s="5">
        <v>53621595</v>
      </c>
    </row>
    <row r="260" spans="1:5" x14ac:dyDescent="0.2">
      <c r="A260" s="15">
        <v>259</v>
      </c>
      <c r="B260" s="5" t="s">
        <v>754</v>
      </c>
      <c r="C260" s="5" t="s">
        <v>14</v>
      </c>
      <c r="D260" s="5" t="str">
        <f t="shared" si="4"/>
        <v>Osbpl1a_e10.0</v>
      </c>
      <c r="E260" s="5">
        <v>12905194</v>
      </c>
    </row>
    <row r="261" spans="1:5" x14ac:dyDescent="0.2">
      <c r="A261" s="15">
        <v>260</v>
      </c>
      <c r="B261" s="5" t="s">
        <v>1606</v>
      </c>
      <c r="C261" s="5" t="s">
        <v>21</v>
      </c>
      <c r="D261" s="5" t="str">
        <f t="shared" si="4"/>
        <v>Camta1_e17.0</v>
      </c>
      <c r="E261" s="5">
        <v>151143716</v>
      </c>
    </row>
    <row r="262" spans="1:5" x14ac:dyDescent="0.2">
      <c r="A262" s="15">
        <v>261</v>
      </c>
      <c r="B262" s="5" t="s">
        <v>271</v>
      </c>
      <c r="C262" s="5" t="s">
        <v>14</v>
      </c>
      <c r="D262" s="5" t="str">
        <f t="shared" si="4"/>
        <v>Sept8_e10.0</v>
      </c>
      <c r="E262" s="5">
        <v>53541210</v>
      </c>
    </row>
    <row r="263" spans="1:5" x14ac:dyDescent="0.2">
      <c r="A263" s="15">
        <v>262</v>
      </c>
      <c r="B263" s="5" t="s">
        <v>754</v>
      </c>
      <c r="C263" s="5" t="s">
        <v>15</v>
      </c>
      <c r="D263" s="5" t="str">
        <f t="shared" si="4"/>
        <v>Osbpl1a_e11.0</v>
      </c>
      <c r="E263" s="5">
        <v>12905023</v>
      </c>
    </row>
    <row r="264" spans="1:5" x14ac:dyDescent="0.2">
      <c r="A264" s="15">
        <v>263</v>
      </c>
      <c r="B264" s="5" t="s">
        <v>461</v>
      </c>
      <c r="C264" s="5" t="s">
        <v>13</v>
      </c>
      <c r="D264" s="5" t="str">
        <f t="shared" si="4"/>
        <v>4833439L19Rik_e2.0</v>
      </c>
      <c r="E264" s="5">
        <v>54564515</v>
      </c>
    </row>
    <row r="265" spans="1:5" x14ac:dyDescent="0.2">
      <c r="A265" s="15">
        <v>264</v>
      </c>
      <c r="B265" s="5" t="s">
        <v>1198</v>
      </c>
      <c r="C265" s="5" t="s">
        <v>5</v>
      </c>
      <c r="D265" s="5" t="str">
        <f t="shared" si="4"/>
        <v>Chn2_e3.0</v>
      </c>
      <c r="E265" s="5">
        <v>54194026</v>
      </c>
    </row>
    <row r="266" spans="1:5" x14ac:dyDescent="0.2">
      <c r="A266" s="15">
        <v>265</v>
      </c>
      <c r="B266" s="5" t="s">
        <v>244</v>
      </c>
      <c r="C266" s="5" t="s">
        <v>9</v>
      </c>
      <c r="D266" s="5" t="str">
        <f t="shared" si="4"/>
        <v>Adamtsl5_e7.0</v>
      </c>
      <c r="E266" s="5">
        <v>80344833</v>
      </c>
    </row>
    <row r="267" spans="1:5" x14ac:dyDescent="0.2">
      <c r="A267" s="15">
        <v>266</v>
      </c>
      <c r="B267" s="5" t="s">
        <v>600</v>
      </c>
      <c r="C267" s="5" t="s">
        <v>11</v>
      </c>
      <c r="D267" s="5" t="str">
        <f t="shared" si="4"/>
        <v>Krt1_e9.0</v>
      </c>
      <c r="E267" s="5">
        <v>101845428</v>
      </c>
    </row>
    <row r="268" spans="1:5" x14ac:dyDescent="0.2">
      <c r="A268" s="15">
        <v>267</v>
      </c>
      <c r="B268" s="5" t="s">
        <v>409</v>
      </c>
      <c r="C268" s="5" t="s">
        <v>13</v>
      </c>
      <c r="D268" s="5" t="str">
        <f t="shared" si="4"/>
        <v>Evl_e2.0</v>
      </c>
      <c r="E268" s="5">
        <v>108605766</v>
      </c>
    </row>
    <row r="269" spans="1:5" x14ac:dyDescent="0.2">
      <c r="A269" s="15">
        <v>268</v>
      </c>
      <c r="B269" s="5" t="s">
        <v>568</v>
      </c>
      <c r="C269" s="5" t="s">
        <v>4</v>
      </c>
      <c r="D269" s="5" t="str">
        <f t="shared" si="4"/>
        <v>Ncald_e1.0</v>
      </c>
      <c r="E269" s="5">
        <v>37792130</v>
      </c>
    </row>
    <row r="270" spans="1:5" x14ac:dyDescent="0.2">
      <c r="A270" s="15">
        <v>269</v>
      </c>
      <c r="B270" s="5" t="s">
        <v>518</v>
      </c>
      <c r="C270" s="5" t="s">
        <v>39</v>
      </c>
      <c r="D270" s="5" t="str">
        <f t="shared" si="4"/>
        <v>Lats2 // Xpo4_e34.0</v>
      </c>
      <c r="E270" s="5">
        <v>57585867</v>
      </c>
    </row>
    <row r="271" spans="1:5" x14ac:dyDescent="0.2">
      <c r="A271" s="15">
        <v>270</v>
      </c>
      <c r="B271" s="5" t="s">
        <v>1331</v>
      </c>
      <c r="C271" s="5" t="s">
        <v>10</v>
      </c>
      <c r="D271" s="5" t="str">
        <f t="shared" si="4"/>
        <v>Sox6_e8.0</v>
      </c>
      <c r="E271" s="5">
        <v>115801369</v>
      </c>
    </row>
    <row r="272" spans="1:5" x14ac:dyDescent="0.2">
      <c r="A272" s="15">
        <v>271</v>
      </c>
      <c r="B272" s="5" t="s">
        <v>1577</v>
      </c>
      <c r="C272" s="5" t="s">
        <v>62</v>
      </c>
      <c r="D272" s="5" t="str">
        <f t="shared" si="4"/>
        <v>Dnah9_e57.0</v>
      </c>
      <c r="E272" s="5">
        <v>65886615</v>
      </c>
    </row>
    <row r="273" spans="1:5" x14ac:dyDescent="0.2">
      <c r="A273" s="15">
        <v>272</v>
      </c>
      <c r="B273" s="5" t="s">
        <v>1577</v>
      </c>
      <c r="C273" s="5" t="s">
        <v>63</v>
      </c>
      <c r="D273" s="5" t="str">
        <f t="shared" si="4"/>
        <v>Dnah9_e58.0</v>
      </c>
      <c r="E273" s="5">
        <v>65881628</v>
      </c>
    </row>
    <row r="274" spans="1:5" x14ac:dyDescent="0.2">
      <c r="A274" s="15">
        <v>273</v>
      </c>
      <c r="B274" s="5" t="s">
        <v>1179</v>
      </c>
      <c r="C274" s="5" t="s">
        <v>13</v>
      </c>
      <c r="D274" s="5" t="str">
        <f t="shared" si="4"/>
        <v>Cux1_e2.0</v>
      </c>
      <c r="E274" s="5">
        <v>136565380</v>
      </c>
    </row>
    <row r="275" spans="1:5" x14ac:dyDescent="0.2">
      <c r="A275" s="15">
        <v>274</v>
      </c>
      <c r="B275" s="5" t="s">
        <v>1623</v>
      </c>
      <c r="C275" s="5" t="s">
        <v>1624</v>
      </c>
      <c r="D275" s="5" t="str">
        <f t="shared" si="4"/>
        <v>Igha // Ighg1 // Ighm // Ighg3 // Ighv1-84 // Ighv1-12 // Ighv9-4 // Ighv1-54 // Ighv10-3 // Ighv14-2 // Ighv6-6 // Ighv7-1 // Ighv1-72 // Ighv1-26 // Ighv1-77 // Ighv7-3 // Ighv5-9 // Ighv1-47 // Ighv1-2 // Mir7094-2_e150.0</v>
      </c>
      <c r="E275" s="5">
        <v>113420742</v>
      </c>
    </row>
    <row r="276" spans="1:5" x14ac:dyDescent="0.2">
      <c r="A276" s="15">
        <v>275</v>
      </c>
      <c r="B276" s="5" t="s">
        <v>970</v>
      </c>
      <c r="C276" s="5" t="s">
        <v>6</v>
      </c>
      <c r="D276" s="5" t="str">
        <f t="shared" si="4"/>
        <v>Pex5l_e4.0</v>
      </c>
      <c r="E276" s="5">
        <v>33081976</v>
      </c>
    </row>
    <row r="277" spans="1:5" x14ac:dyDescent="0.2">
      <c r="A277" s="15">
        <v>276</v>
      </c>
      <c r="B277" s="5" t="s">
        <v>259</v>
      </c>
      <c r="C277" s="5" t="s">
        <v>9</v>
      </c>
      <c r="D277" s="5" t="str">
        <f t="shared" si="4"/>
        <v>Sec14l3_e7.0</v>
      </c>
      <c r="E277" s="5">
        <v>4069255</v>
      </c>
    </row>
    <row r="278" spans="1:5" x14ac:dyDescent="0.2">
      <c r="A278" s="15">
        <v>277</v>
      </c>
      <c r="B278" s="5" t="s">
        <v>1649</v>
      </c>
      <c r="C278" s="5" t="s">
        <v>9</v>
      </c>
      <c r="D278" s="5" t="str">
        <f t="shared" si="4"/>
        <v>Samd11_e7.0</v>
      </c>
      <c r="E278" s="5">
        <v>156249195</v>
      </c>
    </row>
    <row r="279" spans="1:5" x14ac:dyDescent="0.2">
      <c r="A279" s="15">
        <v>278</v>
      </c>
      <c r="B279" s="5" t="s">
        <v>850</v>
      </c>
      <c r="C279" s="5" t="s">
        <v>26</v>
      </c>
      <c r="D279" s="5" t="str">
        <f t="shared" si="4"/>
        <v>Capn3 // Ganc_e22.0</v>
      </c>
      <c r="E279" s="5">
        <v>120455993</v>
      </c>
    </row>
    <row r="280" spans="1:5" x14ac:dyDescent="0.2">
      <c r="A280" s="15">
        <v>279</v>
      </c>
      <c r="B280" s="5" t="s">
        <v>750</v>
      </c>
      <c r="C280" s="5" t="s">
        <v>13</v>
      </c>
      <c r="D280" s="5" t="str">
        <f t="shared" si="4"/>
        <v>Mbp_e2.0</v>
      </c>
      <c r="E280" s="5">
        <v>82500727</v>
      </c>
    </row>
    <row r="281" spans="1:5" x14ac:dyDescent="0.2">
      <c r="A281" s="15">
        <v>280</v>
      </c>
      <c r="B281" s="5" t="s">
        <v>1577</v>
      </c>
      <c r="C281" s="5" t="s">
        <v>56</v>
      </c>
      <c r="D281" s="5" t="str">
        <f t="shared" si="4"/>
        <v>Dnah9_e51.0</v>
      </c>
      <c r="E281" s="5">
        <v>65918724</v>
      </c>
    </row>
    <row r="282" spans="1:5" x14ac:dyDescent="0.2">
      <c r="A282" s="15">
        <v>281</v>
      </c>
      <c r="B282" s="5" t="s">
        <v>262</v>
      </c>
      <c r="C282" s="5" t="s">
        <v>4</v>
      </c>
      <c r="D282" s="5" t="str">
        <f t="shared" si="4"/>
        <v>Cnrip1_e1.0</v>
      </c>
      <c r="E282" s="5">
        <v>17051583</v>
      </c>
    </row>
    <row r="283" spans="1:5" x14ac:dyDescent="0.2">
      <c r="A283" s="15">
        <v>282</v>
      </c>
      <c r="B283" s="5" t="s">
        <v>1650</v>
      </c>
      <c r="C283" s="5" t="s">
        <v>4</v>
      </c>
      <c r="D283" s="5" t="str">
        <f t="shared" si="4"/>
        <v>Mir124-2hg_e1.0</v>
      </c>
      <c r="E283" s="5">
        <v>17789921</v>
      </c>
    </row>
    <row r="284" spans="1:5" x14ac:dyDescent="0.2">
      <c r="A284" s="15">
        <v>283</v>
      </c>
      <c r="B284" s="5" t="s">
        <v>754</v>
      </c>
      <c r="C284" s="5" t="s">
        <v>116</v>
      </c>
      <c r="D284" s="5" t="str">
        <f t="shared" si="4"/>
        <v>Osbpl1a_ae22.0</v>
      </c>
      <c r="E284" s="5">
        <v>12819662</v>
      </c>
    </row>
    <row r="285" spans="1:5" x14ac:dyDescent="0.2">
      <c r="A285" s="15">
        <v>284</v>
      </c>
      <c r="B285" s="5" t="s">
        <v>697</v>
      </c>
      <c r="C285" s="5" t="s">
        <v>87</v>
      </c>
      <c r="D285" s="5" t="str">
        <f t="shared" si="4"/>
        <v>Qk_ae7.0</v>
      </c>
      <c r="E285" s="5">
        <v>10210179</v>
      </c>
    </row>
    <row r="286" spans="1:5" x14ac:dyDescent="0.2">
      <c r="A286" s="15">
        <v>285</v>
      </c>
      <c r="B286" s="5" t="s">
        <v>341</v>
      </c>
      <c r="C286" s="5" t="s">
        <v>8</v>
      </c>
      <c r="D286" s="5" t="str">
        <f t="shared" si="4"/>
        <v>Myo1d_e6.0</v>
      </c>
      <c r="E286" s="5">
        <v>80680020</v>
      </c>
    </row>
    <row r="287" spans="1:5" x14ac:dyDescent="0.2">
      <c r="A287" s="15">
        <v>286</v>
      </c>
      <c r="B287" s="5" t="s">
        <v>984</v>
      </c>
      <c r="C287" s="5" t="s">
        <v>11</v>
      </c>
      <c r="D287" s="5" t="str">
        <f t="shared" si="4"/>
        <v>Bcan_e9.0</v>
      </c>
      <c r="E287" s="5">
        <v>87990675</v>
      </c>
    </row>
    <row r="288" spans="1:5" x14ac:dyDescent="0.2">
      <c r="A288" s="15">
        <v>287</v>
      </c>
      <c r="B288" s="5" t="s">
        <v>528</v>
      </c>
      <c r="C288" s="5" t="s">
        <v>7</v>
      </c>
      <c r="D288" s="5" t="str">
        <f t="shared" si="4"/>
        <v>Ednrb_e5.0</v>
      </c>
      <c r="E288" s="5">
        <v>103821638</v>
      </c>
    </row>
    <row r="289" spans="1:5" x14ac:dyDescent="0.2">
      <c r="A289" s="15">
        <v>288</v>
      </c>
      <c r="B289" s="5" t="s">
        <v>806</v>
      </c>
      <c r="C289" s="5" t="s">
        <v>14</v>
      </c>
      <c r="D289" s="5" t="str">
        <f t="shared" si="4"/>
        <v>Prkcq_e10.0</v>
      </c>
      <c r="E289" s="5">
        <v>11253069</v>
      </c>
    </row>
    <row r="290" spans="1:5" x14ac:dyDescent="0.2">
      <c r="A290" s="15">
        <v>289</v>
      </c>
      <c r="B290" s="5" t="s">
        <v>1211</v>
      </c>
      <c r="C290" s="5" t="s">
        <v>6</v>
      </c>
      <c r="D290" s="5" t="str">
        <f t="shared" si="4"/>
        <v>Cxcl12_e4.0</v>
      </c>
      <c r="E290" s="5">
        <v>117178583</v>
      </c>
    </row>
    <row r="291" spans="1:5" x14ac:dyDescent="0.2">
      <c r="A291" s="15">
        <v>290</v>
      </c>
      <c r="B291" s="5" t="s">
        <v>1651</v>
      </c>
      <c r="C291" s="5" t="s">
        <v>27</v>
      </c>
      <c r="D291" s="5" t="str">
        <f t="shared" si="4"/>
        <v>Npr1_e23.0</v>
      </c>
      <c r="E291" s="5">
        <v>90450592</v>
      </c>
    </row>
    <row r="292" spans="1:5" x14ac:dyDescent="0.2">
      <c r="A292" s="15">
        <v>291</v>
      </c>
      <c r="B292" s="5" t="s">
        <v>946</v>
      </c>
      <c r="C292" s="5" t="s">
        <v>178</v>
      </c>
      <c r="D292" s="5" t="str">
        <f t="shared" si="4"/>
        <v>Dclk1_ae21.0</v>
      </c>
      <c r="E292" s="5">
        <v>55521924</v>
      </c>
    </row>
    <row r="293" spans="1:5" x14ac:dyDescent="0.2">
      <c r="A293" s="15">
        <v>292</v>
      </c>
      <c r="B293" s="5" t="s">
        <v>259</v>
      </c>
      <c r="C293" s="5" t="s">
        <v>14</v>
      </c>
      <c r="D293" s="5" t="str">
        <f t="shared" si="4"/>
        <v>Sec14l3_e10.0</v>
      </c>
      <c r="E293" s="5">
        <v>4074720</v>
      </c>
    </row>
    <row r="294" spans="1:5" x14ac:dyDescent="0.2">
      <c r="A294" s="15">
        <v>293</v>
      </c>
      <c r="B294" s="5" t="s">
        <v>1217</v>
      </c>
      <c r="C294" s="5" t="s">
        <v>20</v>
      </c>
      <c r="D294" s="5" t="str">
        <f t="shared" si="4"/>
        <v>Lrmp_e16.0</v>
      </c>
      <c r="E294" s="5">
        <v>145167969</v>
      </c>
    </row>
    <row r="295" spans="1:5" x14ac:dyDescent="0.2">
      <c r="A295" s="15">
        <v>294</v>
      </c>
      <c r="B295" s="5" t="s">
        <v>1574</v>
      </c>
      <c r="C295" s="5" t="s">
        <v>8</v>
      </c>
      <c r="D295" s="5" t="str">
        <f t="shared" si="4"/>
        <v>Nhsl1_e6.0</v>
      </c>
      <c r="E295" s="5">
        <v>18498033</v>
      </c>
    </row>
    <row r="296" spans="1:5" x14ac:dyDescent="0.2">
      <c r="A296" s="15">
        <v>295</v>
      </c>
      <c r="B296" s="5" t="s">
        <v>1025</v>
      </c>
      <c r="C296" s="5" t="s">
        <v>11</v>
      </c>
      <c r="D296" s="5" t="str">
        <f t="shared" si="4"/>
        <v>Eps15_e9.0</v>
      </c>
      <c r="E296" s="5">
        <v>109321128</v>
      </c>
    </row>
    <row r="297" spans="1:5" x14ac:dyDescent="0.2">
      <c r="A297" s="15">
        <v>296</v>
      </c>
      <c r="B297" s="5" t="s">
        <v>1577</v>
      </c>
      <c r="C297" s="5" t="s">
        <v>64</v>
      </c>
      <c r="D297" s="5" t="str">
        <f t="shared" si="4"/>
        <v>Dnah9_e59.0</v>
      </c>
      <c r="E297" s="5">
        <v>65880161</v>
      </c>
    </row>
    <row r="298" spans="1:5" x14ac:dyDescent="0.2">
      <c r="A298" s="15">
        <v>297</v>
      </c>
      <c r="B298" s="5" t="s">
        <v>823</v>
      </c>
      <c r="C298" s="5" t="s">
        <v>6</v>
      </c>
      <c r="D298" s="5" t="str">
        <f t="shared" si="4"/>
        <v>Dab2ip_e4.0</v>
      </c>
      <c r="E298" s="5">
        <v>35643888</v>
      </c>
    </row>
    <row r="299" spans="1:5" x14ac:dyDescent="0.2">
      <c r="A299" s="15">
        <v>298</v>
      </c>
      <c r="B299" s="5" t="s">
        <v>1652</v>
      </c>
      <c r="C299" s="5" t="s">
        <v>11</v>
      </c>
      <c r="D299" s="5" t="str">
        <f t="shared" si="4"/>
        <v>Syt6_e9.0</v>
      </c>
      <c r="E299" s="5">
        <v>103632447</v>
      </c>
    </row>
    <row r="300" spans="1:5" x14ac:dyDescent="0.2">
      <c r="A300" s="15">
        <v>299</v>
      </c>
      <c r="B300" s="5" t="s">
        <v>1606</v>
      </c>
      <c r="C300" s="5" t="s">
        <v>17</v>
      </c>
      <c r="D300" s="5" t="str">
        <f t="shared" si="4"/>
        <v>Camta1_e13.0</v>
      </c>
      <c r="E300" s="5">
        <v>151453284</v>
      </c>
    </row>
    <row r="301" spans="1:5" x14ac:dyDescent="0.2">
      <c r="A301" s="15">
        <v>300</v>
      </c>
      <c r="B301" s="5" t="s">
        <v>1631</v>
      </c>
      <c r="C301" s="5" t="s">
        <v>4</v>
      </c>
      <c r="D301" s="5" t="str">
        <f t="shared" si="4"/>
        <v>Mrps7 // Rab37_e1.0</v>
      </c>
      <c r="E301" s="5">
        <v>115091429</v>
      </c>
    </row>
    <row r="302" spans="1:5" x14ac:dyDescent="0.2">
      <c r="A302" s="15">
        <v>301</v>
      </c>
      <c r="B302" s="5" t="s">
        <v>1626</v>
      </c>
      <c r="C302" s="5" t="s">
        <v>4</v>
      </c>
      <c r="D302" s="5" t="str">
        <f t="shared" si="4"/>
        <v>Ptprd_e1.0</v>
      </c>
      <c r="E302" s="5">
        <v>78211590</v>
      </c>
    </row>
    <row r="303" spans="1:5" x14ac:dyDescent="0.2">
      <c r="A303" s="15">
        <v>302</v>
      </c>
      <c r="B303" s="5" t="s">
        <v>1110</v>
      </c>
      <c r="C303" s="5" t="s">
        <v>7</v>
      </c>
      <c r="D303" s="5" t="str">
        <f t="shared" si="4"/>
        <v>Abhd1_e5.0</v>
      </c>
      <c r="E303" s="5">
        <v>30953879</v>
      </c>
    </row>
    <row r="304" spans="1:5" x14ac:dyDescent="0.2">
      <c r="A304" s="15">
        <v>303</v>
      </c>
      <c r="B304" s="5" t="s">
        <v>176</v>
      </c>
      <c r="C304" s="5" t="s">
        <v>28</v>
      </c>
      <c r="D304" s="5" t="str">
        <f t="shared" si="4"/>
        <v>Nfasc_e24.0</v>
      </c>
      <c r="E304" s="5">
        <v>132600099</v>
      </c>
    </row>
    <row r="305" spans="1:5" x14ac:dyDescent="0.2">
      <c r="A305" s="15">
        <v>304</v>
      </c>
      <c r="B305" s="5" t="s">
        <v>518</v>
      </c>
      <c r="C305" s="5" t="s">
        <v>19</v>
      </c>
      <c r="D305" s="5" t="str">
        <f t="shared" si="4"/>
        <v>Lats2 // Xpo4_e15.0</v>
      </c>
      <c r="E305" s="5">
        <v>57643082</v>
      </c>
    </row>
    <row r="306" spans="1:5" x14ac:dyDescent="0.2">
      <c r="A306" s="15">
        <v>305</v>
      </c>
      <c r="B306" s="5" t="s">
        <v>1474</v>
      </c>
      <c r="C306" s="5" t="s">
        <v>4</v>
      </c>
      <c r="D306" s="5" t="str">
        <f t="shared" si="4"/>
        <v>Islr_e1.0</v>
      </c>
      <c r="E306" s="5">
        <v>58158962</v>
      </c>
    </row>
    <row r="307" spans="1:5" x14ac:dyDescent="0.2">
      <c r="A307" s="15">
        <v>306</v>
      </c>
      <c r="B307" s="5" t="s">
        <v>746</v>
      </c>
      <c r="C307" s="5" t="s">
        <v>16</v>
      </c>
      <c r="D307" s="5" t="str">
        <f t="shared" si="4"/>
        <v>Myo5b_e12.0</v>
      </c>
      <c r="E307" s="5">
        <v>74653930</v>
      </c>
    </row>
    <row r="308" spans="1:5" x14ac:dyDescent="0.2">
      <c r="A308" s="15">
        <v>307</v>
      </c>
      <c r="B308" s="5" t="s">
        <v>706</v>
      </c>
      <c r="C308" s="5" t="s">
        <v>19</v>
      </c>
      <c r="D308" s="5" t="str">
        <f t="shared" si="4"/>
        <v>Cbs_e15.0</v>
      </c>
      <c r="E308" s="5">
        <v>31615474</v>
      </c>
    </row>
    <row r="309" spans="1:5" x14ac:dyDescent="0.2">
      <c r="A309" s="15">
        <v>308</v>
      </c>
      <c r="B309" s="5" t="s">
        <v>1507</v>
      </c>
      <c r="C309" s="5" t="s">
        <v>25</v>
      </c>
      <c r="D309" s="5" t="str">
        <f t="shared" si="4"/>
        <v>Dmd_e21.0</v>
      </c>
      <c r="E309" s="5">
        <v>83772535</v>
      </c>
    </row>
    <row r="310" spans="1:5" x14ac:dyDescent="0.2">
      <c r="A310" s="15">
        <v>309</v>
      </c>
      <c r="B310" s="5" t="s">
        <v>617</v>
      </c>
      <c r="C310" s="5" t="s">
        <v>15</v>
      </c>
      <c r="D310" s="5" t="str">
        <f t="shared" si="4"/>
        <v>Il1rap_e11.0</v>
      </c>
      <c r="E310" s="5">
        <v>26714701</v>
      </c>
    </row>
    <row r="311" spans="1:5" x14ac:dyDescent="0.2">
      <c r="A311" s="15">
        <v>310</v>
      </c>
      <c r="B311" s="5" t="s">
        <v>858</v>
      </c>
      <c r="C311" s="5" t="s">
        <v>7</v>
      </c>
      <c r="D311" s="5" t="str">
        <f t="shared" si="4"/>
        <v>Itpa_e5.0</v>
      </c>
      <c r="E311" s="5">
        <v>130674239</v>
      </c>
    </row>
    <row r="312" spans="1:5" x14ac:dyDescent="0.2">
      <c r="A312" s="15">
        <v>311</v>
      </c>
      <c r="B312" s="5" t="s">
        <v>526</v>
      </c>
      <c r="C312" s="5" t="s">
        <v>6</v>
      </c>
      <c r="D312" s="5" t="str">
        <f t="shared" si="4"/>
        <v>Fndc3a_e4.0</v>
      </c>
      <c r="E312" s="5">
        <v>72652016</v>
      </c>
    </row>
    <row r="313" spans="1:5" x14ac:dyDescent="0.2">
      <c r="A313" s="15">
        <v>312</v>
      </c>
      <c r="B313" s="5" t="s">
        <v>1387</v>
      </c>
      <c r="C313" s="5" t="s">
        <v>11</v>
      </c>
      <c r="D313" s="5" t="str">
        <f t="shared" si="4"/>
        <v>Letm2_e9.0</v>
      </c>
      <c r="E313" s="5">
        <v>25580316</v>
      </c>
    </row>
    <row r="314" spans="1:5" x14ac:dyDescent="0.2">
      <c r="A314" s="15">
        <v>313</v>
      </c>
      <c r="B314" s="5" t="s">
        <v>1653</v>
      </c>
      <c r="C314" s="5" t="s">
        <v>90</v>
      </c>
      <c r="D314" s="5" t="str">
        <f t="shared" si="4"/>
        <v>Gng7_ae3.0</v>
      </c>
      <c r="E314" s="5">
        <v>80998045</v>
      </c>
    </row>
    <row r="315" spans="1:5" x14ac:dyDescent="0.2">
      <c r="A315" s="15">
        <v>314</v>
      </c>
      <c r="B315" s="5" t="s">
        <v>1496</v>
      </c>
      <c r="C315" s="5" t="s">
        <v>5</v>
      </c>
      <c r="D315" s="5" t="str">
        <f t="shared" si="4"/>
        <v>Arpp21_e3.0</v>
      </c>
      <c r="E315" s="5">
        <v>112232335</v>
      </c>
    </row>
    <row r="316" spans="1:5" x14ac:dyDescent="0.2">
      <c r="A316" s="15">
        <v>315</v>
      </c>
      <c r="B316" s="5" t="s">
        <v>491</v>
      </c>
      <c r="C316" s="5" t="s">
        <v>126</v>
      </c>
      <c r="D316" s="5" t="str">
        <f t="shared" si="4"/>
        <v>Cpne6_ae14.0</v>
      </c>
      <c r="E316" s="5">
        <v>55515915</v>
      </c>
    </row>
    <row r="317" spans="1:5" x14ac:dyDescent="0.2">
      <c r="A317" s="15">
        <v>316</v>
      </c>
      <c r="B317" s="5" t="s">
        <v>223</v>
      </c>
      <c r="C317" s="5" t="s">
        <v>13</v>
      </c>
      <c r="D317" s="5" t="str">
        <f t="shared" si="4"/>
        <v>Grip1_e2.0</v>
      </c>
      <c r="E317" s="5">
        <v>119819389</v>
      </c>
    </row>
    <row r="318" spans="1:5" x14ac:dyDescent="0.2">
      <c r="A318" s="15">
        <v>317</v>
      </c>
      <c r="B318" s="5" t="s">
        <v>589</v>
      </c>
      <c r="C318" s="5" t="s">
        <v>36</v>
      </c>
      <c r="D318" s="5" t="str">
        <f t="shared" si="4"/>
        <v>Efcab6_e31.0</v>
      </c>
      <c r="E318" s="5">
        <v>83871152</v>
      </c>
    </row>
    <row r="319" spans="1:5" x14ac:dyDescent="0.2">
      <c r="A319" s="15">
        <v>318</v>
      </c>
      <c r="B319" s="5" t="s">
        <v>1089</v>
      </c>
      <c r="C319" s="5" t="s">
        <v>7</v>
      </c>
      <c r="D319" s="5" t="str">
        <f t="shared" si="4"/>
        <v>Clcnka_e5.0</v>
      </c>
      <c r="E319" s="5">
        <v>141395596</v>
      </c>
    </row>
    <row r="320" spans="1:5" x14ac:dyDescent="0.2">
      <c r="A320" s="15">
        <v>319</v>
      </c>
      <c r="B320" s="5" t="s">
        <v>1194</v>
      </c>
      <c r="C320" s="5" t="s">
        <v>23</v>
      </c>
      <c r="D320" s="5" t="str">
        <f t="shared" si="4"/>
        <v>Cntnap2_e19.0</v>
      </c>
      <c r="E320" s="5">
        <v>47244515</v>
      </c>
    </row>
    <row r="321" spans="1:5" x14ac:dyDescent="0.2">
      <c r="A321" s="15">
        <v>320</v>
      </c>
      <c r="B321" s="5" t="s">
        <v>568</v>
      </c>
      <c r="C321" s="5" t="s">
        <v>6</v>
      </c>
      <c r="D321" s="5" t="str">
        <f t="shared" si="4"/>
        <v>Ncald_e4.0</v>
      </c>
      <c r="E321" s="5">
        <v>37563391</v>
      </c>
    </row>
    <row r="322" spans="1:5" x14ac:dyDescent="0.2">
      <c r="A322" s="15">
        <v>321</v>
      </c>
      <c r="B322" s="5" t="s">
        <v>441</v>
      </c>
      <c r="C322" s="5" t="s">
        <v>6</v>
      </c>
      <c r="D322" s="5" t="str">
        <f t="shared" si="4"/>
        <v>Jarid2_e4.0</v>
      </c>
      <c r="E322" s="5">
        <v>44840774</v>
      </c>
    </row>
    <row r="323" spans="1:5" x14ac:dyDescent="0.2">
      <c r="A323" s="15">
        <v>322</v>
      </c>
      <c r="B323" s="5" t="s">
        <v>146</v>
      </c>
      <c r="C323" s="5" t="s">
        <v>11</v>
      </c>
      <c r="D323" s="5" t="str">
        <f t="shared" ref="D323:D386" si="5">B323&amp;"_"&amp;C323</f>
        <v>Mybl1_e9.0</v>
      </c>
      <c r="E323" s="5">
        <v>9678272</v>
      </c>
    </row>
    <row r="324" spans="1:5" x14ac:dyDescent="0.2">
      <c r="A324" s="15">
        <v>323</v>
      </c>
      <c r="B324" s="5" t="s">
        <v>226</v>
      </c>
      <c r="C324" s="5" t="s">
        <v>4</v>
      </c>
      <c r="D324" s="5" t="str">
        <f t="shared" si="5"/>
        <v>Baz2a_e1.0</v>
      </c>
      <c r="E324" s="5">
        <v>128091576</v>
      </c>
    </row>
    <row r="325" spans="1:5" x14ac:dyDescent="0.2">
      <c r="A325" s="15">
        <v>324</v>
      </c>
      <c r="B325" s="5" t="s">
        <v>901</v>
      </c>
      <c r="C325" s="5" t="s">
        <v>5</v>
      </c>
      <c r="D325" s="5" t="str">
        <f t="shared" si="5"/>
        <v>Garnl3_e3.0</v>
      </c>
      <c r="E325" s="5">
        <v>33087082</v>
      </c>
    </row>
    <row r="326" spans="1:5" x14ac:dyDescent="0.2">
      <c r="A326" s="15">
        <v>325</v>
      </c>
      <c r="B326" s="5" t="s">
        <v>1374</v>
      </c>
      <c r="C326" s="5" t="s">
        <v>84</v>
      </c>
      <c r="D326" s="5" t="str">
        <f t="shared" si="5"/>
        <v>Pard6a_ae1.0</v>
      </c>
      <c r="E326" s="5">
        <v>105701287</v>
      </c>
    </row>
    <row r="327" spans="1:5" x14ac:dyDescent="0.2">
      <c r="A327" s="15">
        <v>326</v>
      </c>
      <c r="B327" s="5" t="s">
        <v>1647</v>
      </c>
      <c r="C327" s="5" t="s">
        <v>19</v>
      </c>
      <c r="D327" s="5" t="str">
        <f t="shared" si="5"/>
        <v>Ccdc39_e15.0</v>
      </c>
      <c r="E327" s="5">
        <v>33816828</v>
      </c>
    </row>
    <row r="328" spans="1:5" x14ac:dyDescent="0.2">
      <c r="A328" s="15">
        <v>327</v>
      </c>
      <c r="B328" s="5" t="s">
        <v>1204</v>
      </c>
      <c r="C328" s="5" t="s">
        <v>5</v>
      </c>
      <c r="D328" s="5" t="str">
        <f t="shared" si="5"/>
        <v>Rtkn_e3.0</v>
      </c>
      <c r="E328" s="5">
        <v>83137961</v>
      </c>
    </row>
    <row r="329" spans="1:5" x14ac:dyDescent="0.2">
      <c r="A329" s="15">
        <v>328</v>
      </c>
      <c r="B329" s="5" t="s">
        <v>1412</v>
      </c>
      <c r="C329" s="5" t="s">
        <v>4</v>
      </c>
      <c r="D329" s="5" t="str">
        <f t="shared" si="5"/>
        <v>Pde4a_e1.0</v>
      </c>
      <c r="E329" s="5">
        <v>21165712</v>
      </c>
    </row>
    <row r="330" spans="1:5" x14ac:dyDescent="0.2">
      <c r="A330" s="15">
        <v>329</v>
      </c>
      <c r="B330" s="5" t="s">
        <v>1654</v>
      </c>
      <c r="C330" s="5" t="s">
        <v>14</v>
      </c>
      <c r="D330" s="5" t="str">
        <f t="shared" si="5"/>
        <v>Dazl_e10.0</v>
      </c>
      <c r="E330" s="5">
        <v>50284238</v>
      </c>
    </row>
    <row r="331" spans="1:5" x14ac:dyDescent="0.2">
      <c r="A331" s="15">
        <v>330</v>
      </c>
      <c r="B331" s="5" t="s">
        <v>649</v>
      </c>
      <c r="C331" s="5" t="s">
        <v>16</v>
      </c>
      <c r="D331" s="5" t="str">
        <f t="shared" si="5"/>
        <v>Prdm15_e12.0</v>
      </c>
      <c r="E331" s="5">
        <v>97816849</v>
      </c>
    </row>
    <row r="332" spans="1:5" x14ac:dyDescent="0.2">
      <c r="A332" s="15">
        <v>331</v>
      </c>
      <c r="B332" s="5" t="s">
        <v>135</v>
      </c>
      <c r="C332" s="5" t="s">
        <v>9</v>
      </c>
      <c r="D332" s="5" t="str">
        <f t="shared" si="5"/>
        <v>Gas5_e7.0</v>
      </c>
      <c r="E332" s="5">
        <v>161037124</v>
      </c>
    </row>
    <row r="333" spans="1:5" x14ac:dyDescent="0.2">
      <c r="A333" s="15">
        <v>332</v>
      </c>
      <c r="B333" s="5" t="s">
        <v>182</v>
      </c>
      <c r="C333" s="5" t="s">
        <v>18</v>
      </c>
      <c r="D333" s="5" t="str">
        <f t="shared" si="5"/>
        <v>Lamc2_e14.0</v>
      </c>
      <c r="E333" s="5">
        <v>153137191</v>
      </c>
    </row>
    <row r="334" spans="1:5" x14ac:dyDescent="0.2">
      <c r="A334" s="15">
        <v>333</v>
      </c>
      <c r="B334" s="5" t="s">
        <v>1449</v>
      </c>
      <c r="C334" s="5" t="s">
        <v>7</v>
      </c>
      <c r="D334" s="5" t="str">
        <f t="shared" si="5"/>
        <v>Map4_e5.0</v>
      </c>
      <c r="E334" s="5">
        <v>110026101</v>
      </c>
    </row>
    <row r="335" spans="1:5" x14ac:dyDescent="0.2">
      <c r="A335" s="15">
        <v>334</v>
      </c>
      <c r="B335" s="5" t="s">
        <v>1070</v>
      </c>
      <c r="C335" s="5" t="s">
        <v>8</v>
      </c>
      <c r="D335" s="5" t="str">
        <f t="shared" si="5"/>
        <v>Rnf220_e6.0</v>
      </c>
      <c r="E335" s="5">
        <v>117296132</v>
      </c>
    </row>
    <row r="336" spans="1:5" x14ac:dyDescent="0.2">
      <c r="A336" s="15">
        <v>335</v>
      </c>
      <c r="B336" s="5" t="s">
        <v>1239</v>
      </c>
      <c r="C336" s="5" t="s">
        <v>13</v>
      </c>
      <c r="D336" s="5" t="str">
        <f t="shared" si="5"/>
        <v>Foxp1 // Eif4e3_e2.0</v>
      </c>
      <c r="E336" s="5">
        <v>99651719</v>
      </c>
    </row>
    <row r="337" spans="1:5" x14ac:dyDescent="0.2">
      <c r="A337" s="15">
        <v>336</v>
      </c>
      <c r="B337" s="5" t="s">
        <v>1177</v>
      </c>
      <c r="C337" s="5" t="s">
        <v>9</v>
      </c>
      <c r="D337" s="5" t="str">
        <f t="shared" si="5"/>
        <v>Auts2_e7.0</v>
      </c>
      <c r="E337" s="5">
        <v>131615957</v>
      </c>
    </row>
    <row r="338" spans="1:5" x14ac:dyDescent="0.2">
      <c r="A338" s="15">
        <v>337</v>
      </c>
      <c r="B338" s="5" t="s">
        <v>916</v>
      </c>
      <c r="C338" s="5" t="s">
        <v>6</v>
      </c>
      <c r="D338" s="5" t="str">
        <f t="shared" si="5"/>
        <v>Tspan18_e4.0</v>
      </c>
      <c r="E338" s="5">
        <v>93300462</v>
      </c>
    </row>
    <row r="339" spans="1:5" x14ac:dyDescent="0.2">
      <c r="A339" s="15">
        <v>338</v>
      </c>
      <c r="B339" s="5" t="s">
        <v>518</v>
      </c>
      <c r="C339" s="5" t="s">
        <v>22</v>
      </c>
      <c r="D339" s="5" t="str">
        <f t="shared" si="5"/>
        <v>Lats2 // Xpo4_e18.0</v>
      </c>
      <c r="E339" s="5">
        <v>57630216</v>
      </c>
    </row>
    <row r="340" spans="1:5" x14ac:dyDescent="0.2">
      <c r="A340" s="15">
        <v>339</v>
      </c>
      <c r="B340" s="5" t="s">
        <v>1070</v>
      </c>
      <c r="C340" s="5" t="s">
        <v>6</v>
      </c>
      <c r="D340" s="5" t="str">
        <f t="shared" si="5"/>
        <v>Rnf220_e4.0</v>
      </c>
      <c r="E340" s="5">
        <v>117307546</v>
      </c>
    </row>
    <row r="341" spans="1:5" x14ac:dyDescent="0.2">
      <c r="A341" s="15">
        <v>340</v>
      </c>
      <c r="B341" s="5" t="s">
        <v>534</v>
      </c>
      <c r="C341" s="5" t="s">
        <v>126</v>
      </c>
      <c r="D341" s="5" t="str">
        <f t="shared" si="5"/>
        <v>Matn2_ae14.0</v>
      </c>
      <c r="E341" s="5">
        <v>34428848</v>
      </c>
    </row>
    <row r="342" spans="1:5" x14ac:dyDescent="0.2">
      <c r="A342" s="15">
        <v>341</v>
      </c>
      <c r="B342" s="5" t="s">
        <v>1579</v>
      </c>
      <c r="C342" s="5" t="s">
        <v>29</v>
      </c>
      <c r="D342" s="5" t="str">
        <f t="shared" si="5"/>
        <v>Flnb_e25.0</v>
      </c>
      <c r="E342" s="5">
        <v>7912955</v>
      </c>
    </row>
    <row r="343" spans="1:5" x14ac:dyDescent="0.2">
      <c r="A343" s="15">
        <v>342</v>
      </c>
      <c r="B343" s="5" t="s">
        <v>1148</v>
      </c>
      <c r="C343" s="5" t="s">
        <v>13</v>
      </c>
      <c r="D343" s="5" t="str">
        <f t="shared" si="5"/>
        <v>Reln_e2.0</v>
      </c>
      <c r="E343" s="5">
        <v>22286893</v>
      </c>
    </row>
    <row r="344" spans="1:5" x14ac:dyDescent="0.2">
      <c r="A344" s="15">
        <v>343</v>
      </c>
      <c r="B344" s="5" t="s">
        <v>1606</v>
      </c>
      <c r="C344" s="5" t="s">
        <v>19</v>
      </c>
      <c r="D344" s="5" t="str">
        <f t="shared" si="5"/>
        <v>Camta1_e15.0</v>
      </c>
      <c r="E344" s="5">
        <v>151163816</v>
      </c>
    </row>
    <row r="345" spans="1:5" x14ac:dyDescent="0.2">
      <c r="A345" s="15">
        <v>344</v>
      </c>
      <c r="B345" s="5" t="s">
        <v>1594</v>
      </c>
      <c r="C345" s="5" t="s">
        <v>19</v>
      </c>
      <c r="D345" s="5" t="str">
        <f t="shared" si="5"/>
        <v>Ryr3_e15.0</v>
      </c>
      <c r="E345" s="5">
        <v>112912235</v>
      </c>
    </row>
    <row r="346" spans="1:5" x14ac:dyDescent="0.2">
      <c r="A346" s="15">
        <v>345</v>
      </c>
      <c r="B346" s="5" t="s">
        <v>268</v>
      </c>
      <c r="C346" s="5" t="s">
        <v>20</v>
      </c>
      <c r="D346" s="5" t="str">
        <f t="shared" si="5"/>
        <v>Gfpt2_e16.0</v>
      </c>
      <c r="E346" s="5">
        <v>49829740</v>
      </c>
    </row>
    <row r="347" spans="1:5" x14ac:dyDescent="0.2">
      <c r="A347" s="15">
        <v>346</v>
      </c>
      <c r="B347" s="5" t="s">
        <v>393</v>
      </c>
      <c r="C347" s="5" t="s">
        <v>5</v>
      </c>
      <c r="D347" s="5" t="str">
        <f t="shared" si="5"/>
        <v>Gm10451_e3.0</v>
      </c>
      <c r="E347" s="5">
        <v>76449711</v>
      </c>
    </row>
    <row r="348" spans="1:5" x14ac:dyDescent="0.2">
      <c r="A348" s="15">
        <v>347</v>
      </c>
      <c r="B348" s="5" t="s">
        <v>1507</v>
      </c>
      <c r="C348" s="5" t="s">
        <v>41</v>
      </c>
      <c r="D348" s="5" t="str">
        <f t="shared" si="5"/>
        <v>Dmd_e37.0</v>
      </c>
      <c r="E348" s="5">
        <v>83904948</v>
      </c>
    </row>
    <row r="349" spans="1:5" x14ac:dyDescent="0.2">
      <c r="A349" s="15">
        <v>348</v>
      </c>
      <c r="B349" s="5" t="s">
        <v>882</v>
      </c>
      <c r="C349" s="5" t="s">
        <v>5</v>
      </c>
      <c r="D349" s="5" t="str">
        <f t="shared" si="5"/>
        <v>Myt1_e3.0</v>
      </c>
      <c r="E349" s="5">
        <v>181782541</v>
      </c>
    </row>
    <row r="350" spans="1:5" x14ac:dyDescent="0.2">
      <c r="A350" s="15">
        <v>349</v>
      </c>
      <c r="B350" s="5" t="s">
        <v>572</v>
      </c>
      <c r="C350" s="5" t="s">
        <v>5</v>
      </c>
      <c r="D350" s="5" t="str">
        <f t="shared" si="5"/>
        <v>Fam49b_e3.0</v>
      </c>
      <c r="E350" s="5">
        <v>63997898</v>
      </c>
    </row>
    <row r="351" spans="1:5" x14ac:dyDescent="0.2">
      <c r="A351" s="15">
        <v>350</v>
      </c>
      <c r="B351" s="5" t="s">
        <v>1585</v>
      </c>
      <c r="C351" s="5" t="s">
        <v>20</v>
      </c>
      <c r="D351" s="5" t="str">
        <f t="shared" si="5"/>
        <v>Kmt2d_e16.0</v>
      </c>
      <c r="E351" s="5">
        <v>98858042</v>
      </c>
    </row>
    <row r="352" spans="1:5" x14ac:dyDescent="0.2">
      <c r="A352" s="15">
        <v>351</v>
      </c>
      <c r="B352" s="5" t="s">
        <v>1577</v>
      </c>
      <c r="C352" s="5" t="s">
        <v>57</v>
      </c>
      <c r="D352" s="5" t="str">
        <f t="shared" si="5"/>
        <v>Dnah9_e52.0</v>
      </c>
      <c r="E352" s="5">
        <v>65915036</v>
      </c>
    </row>
    <row r="353" spans="1:5" x14ac:dyDescent="0.2">
      <c r="A353" s="15">
        <v>352</v>
      </c>
      <c r="B353" s="5" t="s">
        <v>1636</v>
      </c>
      <c r="C353" s="5" t="s">
        <v>6</v>
      </c>
      <c r="D353" s="5" t="str">
        <f t="shared" si="5"/>
        <v>2610203C20Rik // 3110039I08Rik_e4.0</v>
      </c>
      <c r="E353" s="5">
        <v>41402124</v>
      </c>
    </row>
    <row r="354" spans="1:5" x14ac:dyDescent="0.2">
      <c r="A354" s="15">
        <v>353</v>
      </c>
      <c r="B354" s="5" t="s">
        <v>480</v>
      </c>
      <c r="C354" s="5" t="s">
        <v>5</v>
      </c>
      <c r="D354" s="5" t="str">
        <f t="shared" si="5"/>
        <v>Synpr_e3.0</v>
      </c>
      <c r="E354" s="5">
        <v>13453958</v>
      </c>
    </row>
    <row r="355" spans="1:5" x14ac:dyDescent="0.2">
      <c r="A355" s="15">
        <v>354</v>
      </c>
      <c r="B355" s="5" t="s">
        <v>1319</v>
      </c>
      <c r="C355" s="5" t="s">
        <v>13</v>
      </c>
      <c r="D355" s="5" t="str">
        <f t="shared" si="5"/>
        <v>Mfge8_e2.0</v>
      </c>
      <c r="E355" s="5">
        <v>79145622</v>
      </c>
    </row>
    <row r="356" spans="1:5" x14ac:dyDescent="0.2">
      <c r="A356" s="15">
        <v>355</v>
      </c>
      <c r="B356" s="5" t="s">
        <v>1103</v>
      </c>
      <c r="C356" s="5" t="s">
        <v>19</v>
      </c>
      <c r="D356" s="5" t="str">
        <f t="shared" si="5"/>
        <v>Hgf_e15.0</v>
      </c>
      <c r="E356" s="5">
        <v>16611820</v>
      </c>
    </row>
    <row r="357" spans="1:5" x14ac:dyDescent="0.2">
      <c r="A357" s="15">
        <v>356</v>
      </c>
      <c r="B357" s="5" t="s">
        <v>1655</v>
      </c>
      <c r="C357" s="5" t="s">
        <v>6</v>
      </c>
      <c r="D357" s="5" t="str">
        <f t="shared" si="5"/>
        <v>Ifitm10_e4.0</v>
      </c>
      <c r="E357" s="5">
        <v>142350410</v>
      </c>
    </row>
    <row r="358" spans="1:5" x14ac:dyDescent="0.2">
      <c r="A358" s="15">
        <v>357</v>
      </c>
      <c r="B358" s="5" t="s">
        <v>1304</v>
      </c>
      <c r="C358" s="5" t="s">
        <v>24</v>
      </c>
      <c r="D358" s="5" t="str">
        <f t="shared" si="5"/>
        <v>Actn4_e20.0</v>
      </c>
      <c r="E358" s="5">
        <v>28895432</v>
      </c>
    </row>
    <row r="359" spans="1:5" x14ac:dyDescent="0.2">
      <c r="A359" s="15">
        <v>358</v>
      </c>
      <c r="B359" s="5" t="s">
        <v>1656</v>
      </c>
      <c r="C359" s="5" t="s">
        <v>19</v>
      </c>
      <c r="D359" s="5" t="str">
        <f t="shared" si="5"/>
        <v>Plekhh2_e15.0</v>
      </c>
      <c r="E359" s="5">
        <v>84577158</v>
      </c>
    </row>
    <row r="360" spans="1:5" x14ac:dyDescent="0.2">
      <c r="A360" s="15">
        <v>359</v>
      </c>
      <c r="B360" s="5" t="s">
        <v>1198</v>
      </c>
      <c r="C360" s="5" t="s">
        <v>6</v>
      </c>
      <c r="D360" s="5" t="str">
        <f t="shared" si="5"/>
        <v>Chn2_e4.0</v>
      </c>
      <c r="E360" s="5">
        <v>54215662</v>
      </c>
    </row>
    <row r="361" spans="1:5" x14ac:dyDescent="0.2">
      <c r="A361" s="15">
        <v>360</v>
      </c>
      <c r="B361" s="5" t="s">
        <v>1328</v>
      </c>
      <c r="C361" s="5" t="s">
        <v>6</v>
      </c>
      <c r="D361" s="5" t="str">
        <f t="shared" si="5"/>
        <v>Apbb1_e4.0</v>
      </c>
      <c r="E361" s="5">
        <v>105568793</v>
      </c>
    </row>
    <row r="362" spans="1:5" x14ac:dyDescent="0.2">
      <c r="A362" s="15">
        <v>361</v>
      </c>
      <c r="B362" s="5" t="s">
        <v>1343</v>
      </c>
      <c r="C362" s="5" t="s">
        <v>5</v>
      </c>
      <c r="D362" s="5" t="str">
        <f t="shared" si="5"/>
        <v>Th_e3.0</v>
      </c>
      <c r="E362" s="5">
        <v>142897966</v>
      </c>
    </row>
    <row r="363" spans="1:5" x14ac:dyDescent="0.2">
      <c r="A363" s="15">
        <v>362</v>
      </c>
      <c r="B363" s="5" t="s">
        <v>1339</v>
      </c>
      <c r="C363" s="5" t="s">
        <v>15</v>
      </c>
      <c r="D363" s="5" t="str">
        <f t="shared" si="5"/>
        <v>Fgfr2_e11.0</v>
      </c>
      <c r="E363" s="5">
        <v>130196168</v>
      </c>
    </row>
    <row r="364" spans="1:5" x14ac:dyDescent="0.2">
      <c r="A364" s="15">
        <v>363</v>
      </c>
      <c r="B364" s="5" t="s">
        <v>1657</v>
      </c>
      <c r="C364" s="5" t="s">
        <v>4</v>
      </c>
      <c r="D364" s="5" t="str">
        <f t="shared" si="5"/>
        <v>Stk35_e1.0</v>
      </c>
      <c r="E364" s="5">
        <v>129800517</v>
      </c>
    </row>
    <row r="365" spans="1:5" x14ac:dyDescent="0.2">
      <c r="A365" s="15">
        <v>364</v>
      </c>
      <c r="B365" s="5" t="s">
        <v>754</v>
      </c>
      <c r="C365" s="5" t="s">
        <v>10</v>
      </c>
      <c r="D365" s="5" t="str">
        <f t="shared" si="5"/>
        <v>Osbpl1a_e8.0</v>
      </c>
      <c r="E365" s="5">
        <v>12906888</v>
      </c>
    </row>
    <row r="366" spans="1:5" x14ac:dyDescent="0.2">
      <c r="A366" s="15">
        <v>365</v>
      </c>
      <c r="B366" s="5" t="s">
        <v>1465</v>
      </c>
      <c r="C366" s="5" t="s">
        <v>4</v>
      </c>
      <c r="D366" s="5" t="str">
        <f t="shared" si="5"/>
        <v>Tmem205_e1.0</v>
      </c>
      <c r="E366" s="5">
        <v>21927361</v>
      </c>
    </row>
    <row r="367" spans="1:5" x14ac:dyDescent="0.2">
      <c r="A367" s="15">
        <v>366</v>
      </c>
      <c r="B367" s="5" t="s">
        <v>463</v>
      </c>
      <c r="C367" s="5" t="s">
        <v>8</v>
      </c>
      <c r="D367" s="5" t="str">
        <f t="shared" si="5"/>
        <v>Trpc7_e6.0</v>
      </c>
      <c r="E367" s="5">
        <v>56822425</v>
      </c>
    </row>
    <row r="368" spans="1:5" x14ac:dyDescent="0.2">
      <c r="A368" s="15">
        <v>367</v>
      </c>
      <c r="B368" s="5" t="s">
        <v>518</v>
      </c>
      <c r="C368" s="5" t="s">
        <v>34</v>
      </c>
      <c r="D368" s="5" t="str">
        <f t="shared" si="5"/>
        <v>Lats2 // Xpo4_e29.0</v>
      </c>
      <c r="E368" s="5">
        <v>57593828</v>
      </c>
    </row>
    <row r="369" spans="1:5" x14ac:dyDescent="0.2">
      <c r="A369" s="15">
        <v>368</v>
      </c>
      <c r="B369" s="5" t="s">
        <v>970</v>
      </c>
      <c r="C369" s="5" t="s">
        <v>7</v>
      </c>
      <c r="D369" s="5" t="str">
        <f t="shared" si="5"/>
        <v>Pex5l_e5.0</v>
      </c>
      <c r="E369" s="5">
        <v>33080465</v>
      </c>
    </row>
    <row r="370" spans="1:5" x14ac:dyDescent="0.2">
      <c r="A370" s="15">
        <v>369</v>
      </c>
      <c r="B370" s="5" t="s">
        <v>48</v>
      </c>
      <c r="C370" s="5" t="s">
        <v>4</v>
      </c>
      <c r="D370" s="5" t="str">
        <f t="shared" si="5"/>
        <v>NULL_e1.0</v>
      </c>
      <c r="E370" s="5">
        <v>120886513</v>
      </c>
    </row>
    <row r="371" spans="1:5" x14ac:dyDescent="0.2">
      <c r="A371" s="15">
        <v>370</v>
      </c>
      <c r="B371" s="5" t="s">
        <v>1658</v>
      </c>
      <c r="C371" s="5" t="s">
        <v>4</v>
      </c>
      <c r="D371" s="5" t="str">
        <f t="shared" si="5"/>
        <v>Phactr3_e1.0</v>
      </c>
      <c r="E371" s="5">
        <v>178118975</v>
      </c>
    </row>
    <row r="372" spans="1:5" x14ac:dyDescent="0.2">
      <c r="A372" s="15">
        <v>371</v>
      </c>
      <c r="B372" s="5" t="s">
        <v>533</v>
      </c>
      <c r="C372" s="5" t="s">
        <v>98</v>
      </c>
      <c r="D372" s="5" t="str">
        <f t="shared" si="5"/>
        <v>Ctnnd2_ae19.0</v>
      </c>
      <c r="E372" s="5">
        <v>31004795</v>
      </c>
    </row>
    <row r="373" spans="1:5" x14ac:dyDescent="0.2">
      <c r="A373" s="15">
        <v>372</v>
      </c>
      <c r="B373" s="5" t="s">
        <v>1404</v>
      </c>
      <c r="C373" s="5" t="s">
        <v>8</v>
      </c>
      <c r="D373" s="5" t="str">
        <f t="shared" si="5"/>
        <v>Clec18a_e6.0</v>
      </c>
      <c r="E373" s="5">
        <v>111078748</v>
      </c>
    </row>
    <row r="374" spans="1:5" x14ac:dyDescent="0.2">
      <c r="A374" s="15">
        <v>373</v>
      </c>
      <c r="B374" s="5" t="s">
        <v>344</v>
      </c>
      <c r="C374" s="5" t="s">
        <v>10</v>
      </c>
      <c r="D374" s="5" t="str">
        <f t="shared" si="5"/>
        <v>Epn3_e8.0</v>
      </c>
      <c r="E374" s="5">
        <v>94491909</v>
      </c>
    </row>
    <row r="375" spans="1:5" x14ac:dyDescent="0.2">
      <c r="A375" s="15">
        <v>374</v>
      </c>
      <c r="B375" s="5" t="s">
        <v>273</v>
      </c>
      <c r="C375" s="5" t="s">
        <v>20</v>
      </c>
      <c r="D375" s="5" t="str">
        <f t="shared" si="5"/>
        <v>Acsl6_e16.0</v>
      </c>
      <c r="E375" s="5">
        <v>54337071</v>
      </c>
    </row>
    <row r="376" spans="1:5" x14ac:dyDescent="0.2">
      <c r="A376" s="15">
        <v>375</v>
      </c>
      <c r="B376" s="5" t="s">
        <v>1659</v>
      </c>
      <c r="C376" s="5" t="s">
        <v>6</v>
      </c>
      <c r="D376" s="5" t="str">
        <f t="shared" si="5"/>
        <v>Cabp1_e4.0</v>
      </c>
      <c r="E376" s="5">
        <v>115180792</v>
      </c>
    </row>
    <row r="377" spans="1:5" x14ac:dyDescent="0.2">
      <c r="A377" s="15">
        <v>376</v>
      </c>
      <c r="B377" s="5" t="s">
        <v>341</v>
      </c>
      <c r="C377" s="5" t="s">
        <v>10</v>
      </c>
      <c r="D377" s="5" t="str">
        <f t="shared" si="5"/>
        <v>Myo1d_e8.0</v>
      </c>
      <c r="E377" s="5">
        <v>80676051</v>
      </c>
    </row>
    <row r="378" spans="1:5" x14ac:dyDescent="0.2">
      <c r="A378" s="15">
        <v>377</v>
      </c>
      <c r="B378" s="5" t="s">
        <v>1590</v>
      </c>
      <c r="C378" s="5" t="s">
        <v>108</v>
      </c>
      <c r="D378" s="5" t="str">
        <f t="shared" si="5"/>
        <v>Lama3_e50.0</v>
      </c>
      <c r="E378" s="5">
        <v>12527549</v>
      </c>
    </row>
    <row r="379" spans="1:5" x14ac:dyDescent="0.2">
      <c r="A379" s="15">
        <v>378</v>
      </c>
      <c r="B379" s="5" t="s">
        <v>1366</v>
      </c>
      <c r="C379" s="5" t="s">
        <v>23</v>
      </c>
      <c r="D379" s="5" t="str">
        <f t="shared" si="5"/>
        <v>Adcy7_e19.0</v>
      </c>
      <c r="E379" s="5">
        <v>88319074</v>
      </c>
    </row>
    <row r="380" spans="1:5" x14ac:dyDescent="0.2">
      <c r="A380" s="15">
        <v>379</v>
      </c>
      <c r="B380" s="5" t="s">
        <v>1507</v>
      </c>
      <c r="C380" s="5" t="s">
        <v>52</v>
      </c>
      <c r="D380" s="5" t="str">
        <f t="shared" si="5"/>
        <v>Dmd_e36.0</v>
      </c>
      <c r="E380" s="5">
        <v>83887063</v>
      </c>
    </row>
    <row r="381" spans="1:5" x14ac:dyDescent="0.2">
      <c r="A381" s="15">
        <v>380</v>
      </c>
      <c r="B381" s="5" t="s">
        <v>1660</v>
      </c>
      <c r="C381" s="5" t="s">
        <v>22</v>
      </c>
      <c r="D381" s="5" t="str">
        <f t="shared" si="5"/>
        <v>Aldh1l1_e18.0</v>
      </c>
      <c r="E381" s="5">
        <v>90590738</v>
      </c>
    </row>
    <row r="382" spans="1:5" x14ac:dyDescent="0.2">
      <c r="A382" s="15">
        <v>381</v>
      </c>
      <c r="B382" s="5" t="s">
        <v>791</v>
      </c>
      <c r="C382" s="5" t="s">
        <v>6</v>
      </c>
      <c r="D382" s="5" t="str">
        <f t="shared" si="5"/>
        <v>Gldc_e4.0</v>
      </c>
      <c r="E382" s="5">
        <v>30151422</v>
      </c>
    </row>
    <row r="383" spans="1:5" x14ac:dyDescent="0.2">
      <c r="A383" s="15">
        <v>382</v>
      </c>
      <c r="B383" s="5" t="s">
        <v>1661</v>
      </c>
      <c r="C383" s="5" t="s">
        <v>9</v>
      </c>
      <c r="D383" s="5" t="str">
        <f t="shared" si="5"/>
        <v>Tgfbr2_e7.0</v>
      </c>
      <c r="E383" s="5">
        <v>116092946</v>
      </c>
    </row>
    <row r="384" spans="1:5" x14ac:dyDescent="0.2">
      <c r="A384" s="15">
        <v>383</v>
      </c>
      <c r="B384" s="5" t="s">
        <v>692</v>
      </c>
      <c r="C384" s="5" t="s">
        <v>13</v>
      </c>
      <c r="D384" s="5" t="str">
        <f t="shared" si="5"/>
        <v>Vit_e2.0</v>
      </c>
      <c r="E384" s="5">
        <v>78534615</v>
      </c>
    </row>
    <row r="385" spans="1:5" x14ac:dyDescent="0.2">
      <c r="A385" s="15">
        <v>384</v>
      </c>
      <c r="B385" s="5" t="s">
        <v>754</v>
      </c>
      <c r="C385" s="5" t="s">
        <v>5</v>
      </c>
      <c r="D385" s="5" t="str">
        <f t="shared" si="5"/>
        <v>Osbpl1a_e3.0</v>
      </c>
      <c r="E385" s="5">
        <v>12929008</v>
      </c>
    </row>
    <row r="386" spans="1:5" x14ac:dyDescent="0.2">
      <c r="A386" s="15">
        <v>385</v>
      </c>
      <c r="B386" s="5" t="s">
        <v>1026</v>
      </c>
      <c r="C386" s="5" t="s">
        <v>22</v>
      </c>
      <c r="D386" s="5" t="str">
        <f t="shared" si="5"/>
        <v>Ttc39a_e18.0</v>
      </c>
      <c r="E386" s="5">
        <v>109443508</v>
      </c>
    </row>
    <row r="387" spans="1:5" x14ac:dyDescent="0.2">
      <c r="A387" s="15">
        <v>386</v>
      </c>
      <c r="B387" s="5" t="s">
        <v>843</v>
      </c>
      <c r="C387" s="5" t="s">
        <v>4</v>
      </c>
      <c r="D387" s="5" t="str">
        <f t="shared" ref="D387:D450" si="6">B387&amp;"_"&amp;C387</f>
        <v>Lrrc4c_e1.0</v>
      </c>
      <c r="E387" s="5">
        <v>96318169</v>
      </c>
    </row>
    <row r="388" spans="1:5" x14ac:dyDescent="0.2">
      <c r="A388" s="15">
        <v>387</v>
      </c>
      <c r="B388" s="5" t="s">
        <v>281</v>
      </c>
      <c r="C388" s="5" t="s">
        <v>38</v>
      </c>
      <c r="D388" s="5" t="str">
        <f t="shared" si="6"/>
        <v>Myh4_e33.0</v>
      </c>
      <c r="E388" s="5">
        <v>67255299</v>
      </c>
    </row>
    <row r="389" spans="1:5" x14ac:dyDescent="0.2">
      <c r="A389" s="15">
        <v>388</v>
      </c>
      <c r="B389" s="5" t="s">
        <v>415</v>
      </c>
      <c r="C389" s="5" t="s">
        <v>19</v>
      </c>
      <c r="D389" s="5" t="str">
        <f t="shared" si="6"/>
        <v>Kif26a_e15.0</v>
      </c>
      <c r="E389" s="5">
        <v>112179480</v>
      </c>
    </row>
    <row r="390" spans="1:5" x14ac:dyDescent="0.2">
      <c r="A390" s="15">
        <v>389</v>
      </c>
      <c r="B390" s="5" t="s">
        <v>172</v>
      </c>
      <c r="C390" s="5" t="s">
        <v>21</v>
      </c>
      <c r="D390" s="5" t="str">
        <f t="shared" si="6"/>
        <v>Zranb3_e17.0</v>
      </c>
      <c r="E390" s="5">
        <v>127967878</v>
      </c>
    </row>
    <row r="391" spans="1:5" x14ac:dyDescent="0.2">
      <c r="A391" s="15">
        <v>390</v>
      </c>
      <c r="B391" s="5" t="s">
        <v>500</v>
      </c>
      <c r="C391" s="5" t="s">
        <v>13</v>
      </c>
      <c r="D391" s="5" t="str">
        <f t="shared" si="6"/>
        <v>9330188P03Rik_e2.0</v>
      </c>
      <c r="E391" s="5">
        <v>105592972</v>
      </c>
    </row>
    <row r="392" spans="1:5" x14ac:dyDescent="0.2">
      <c r="A392" s="15">
        <v>391</v>
      </c>
      <c r="B392" s="5" t="s">
        <v>746</v>
      </c>
      <c r="C392" s="5" t="s">
        <v>23</v>
      </c>
      <c r="D392" s="5" t="str">
        <f t="shared" si="6"/>
        <v>Myo5b_e19.0</v>
      </c>
      <c r="E392" s="5">
        <v>74695372</v>
      </c>
    </row>
    <row r="393" spans="1:5" x14ac:dyDescent="0.2">
      <c r="A393" s="15">
        <v>392</v>
      </c>
      <c r="B393" s="5" t="s">
        <v>754</v>
      </c>
      <c r="C393" s="5" t="s">
        <v>11</v>
      </c>
      <c r="D393" s="5" t="str">
        <f t="shared" si="6"/>
        <v>Osbpl1a_e9.0</v>
      </c>
      <c r="E393" s="5">
        <v>12905971</v>
      </c>
    </row>
    <row r="394" spans="1:5" x14ac:dyDescent="0.2">
      <c r="A394" s="15">
        <v>393</v>
      </c>
      <c r="B394" s="5" t="s">
        <v>1216</v>
      </c>
      <c r="C394" s="5" t="s">
        <v>125</v>
      </c>
      <c r="D394" s="5" t="str">
        <f t="shared" si="6"/>
        <v>Ing4 // Acrbp_ae13.0</v>
      </c>
      <c r="E394" s="5">
        <v>125053953</v>
      </c>
    </row>
    <row r="395" spans="1:5" x14ac:dyDescent="0.2">
      <c r="A395" s="15">
        <v>394</v>
      </c>
      <c r="B395" s="5" t="s">
        <v>1220</v>
      </c>
      <c r="C395" s="5" t="s">
        <v>7</v>
      </c>
      <c r="D395" s="5" t="str">
        <f t="shared" si="6"/>
        <v>Ccdc91_e5.0</v>
      </c>
      <c r="E395" s="5">
        <v>147533276</v>
      </c>
    </row>
    <row r="396" spans="1:5" x14ac:dyDescent="0.2">
      <c r="A396" s="15">
        <v>395</v>
      </c>
      <c r="B396" s="5" t="s">
        <v>568</v>
      </c>
      <c r="C396" s="5" t="s">
        <v>5</v>
      </c>
      <c r="D396" s="5" t="str">
        <f t="shared" si="6"/>
        <v>Ncald_e3.0</v>
      </c>
      <c r="E396" s="5">
        <v>37584456</v>
      </c>
    </row>
    <row r="397" spans="1:5" x14ac:dyDescent="0.2">
      <c r="A397" s="15">
        <v>396</v>
      </c>
      <c r="B397" s="5" t="s">
        <v>1145</v>
      </c>
      <c r="C397" s="5" t="s">
        <v>13</v>
      </c>
      <c r="D397" s="5" t="str">
        <f t="shared" si="6"/>
        <v>Cdk14_e2.0</v>
      </c>
      <c r="E397" s="5">
        <v>5373458</v>
      </c>
    </row>
    <row r="398" spans="1:5" x14ac:dyDescent="0.2">
      <c r="A398" s="15">
        <v>397</v>
      </c>
      <c r="B398" s="5" t="s">
        <v>843</v>
      </c>
      <c r="C398" s="5" t="s">
        <v>13</v>
      </c>
      <c r="D398" s="5" t="str">
        <f t="shared" si="6"/>
        <v>Lrrc4c_e2.0</v>
      </c>
      <c r="E398" s="5">
        <v>96568570</v>
      </c>
    </row>
    <row r="399" spans="1:5" x14ac:dyDescent="0.2">
      <c r="A399" s="15">
        <v>398</v>
      </c>
      <c r="B399" s="5" t="s">
        <v>770</v>
      </c>
      <c r="C399" s="5" t="s">
        <v>13</v>
      </c>
      <c r="D399" s="5" t="str">
        <f t="shared" si="6"/>
        <v>Pla2g16_e2.0</v>
      </c>
      <c r="E399" s="5">
        <v>7557932</v>
      </c>
    </row>
    <row r="400" spans="1:5" x14ac:dyDescent="0.2">
      <c r="A400" s="15">
        <v>399</v>
      </c>
      <c r="B400" s="5" t="s">
        <v>1239</v>
      </c>
      <c r="C400" s="5" t="s">
        <v>4</v>
      </c>
      <c r="D400" s="5" t="str">
        <f t="shared" si="6"/>
        <v>Foxp1 // Eif4e3_e1.0</v>
      </c>
      <c r="E400" s="5">
        <v>99666628</v>
      </c>
    </row>
    <row r="401" spans="1:5" x14ac:dyDescent="0.2">
      <c r="A401" s="15">
        <v>400</v>
      </c>
      <c r="B401" s="5" t="s">
        <v>1473</v>
      </c>
      <c r="C401" s="5" t="s">
        <v>11</v>
      </c>
      <c r="D401" s="5" t="str">
        <f t="shared" si="6"/>
        <v>Layn_e9.0</v>
      </c>
      <c r="E401" s="5">
        <v>51057494</v>
      </c>
    </row>
    <row r="402" spans="1:5" x14ac:dyDescent="0.2">
      <c r="A402" s="15">
        <v>401</v>
      </c>
      <c r="B402" s="5" t="s">
        <v>913</v>
      </c>
      <c r="C402" s="5" t="s">
        <v>23</v>
      </c>
      <c r="D402" s="5" t="str">
        <f t="shared" si="6"/>
        <v>Pde1a_e19.0</v>
      </c>
      <c r="E402" s="5">
        <v>79859026</v>
      </c>
    </row>
    <row r="403" spans="1:5" x14ac:dyDescent="0.2">
      <c r="A403" s="15">
        <v>402</v>
      </c>
      <c r="B403" s="5" t="s">
        <v>1359</v>
      </c>
      <c r="C403" s="5" t="s">
        <v>4</v>
      </c>
      <c r="D403" s="5" t="str">
        <f t="shared" si="6"/>
        <v>Hpgd_e1.0</v>
      </c>
      <c r="E403" s="5">
        <v>56294552</v>
      </c>
    </row>
    <row r="404" spans="1:5" x14ac:dyDescent="0.2">
      <c r="A404" s="15">
        <v>403</v>
      </c>
      <c r="B404" s="5" t="s">
        <v>1198</v>
      </c>
      <c r="C404" s="5" t="s">
        <v>13</v>
      </c>
      <c r="D404" s="5" t="str">
        <f t="shared" si="6"/>
        <v>Chn2_e2.0</v>
      </c>
      <c r="E404" s="5">
        <v>54173464</v>
      </c>
    </row>
    <row r="405" spans="1:5" x14ac:dyDescent="0.2">
      <c r="A405" s="15">
        <v>404</v>
      </c>
      <c r="B405" s="5" t="s">
        <v>1569</v>
      </c>
      <c r="C405" s="5" t="s">
        <v>28</v>
      </c>
      <c r="D405" s="5" t="str">
        <f t="shared" si="6"/>
        <v>Utp20_e24.0</v>
      </c>
      <c r="E405" s="5">
        <v>88791684</v>
      </c>
    </row>
    <row r="406" spans="1:5" x14ac:dyDescent="0.2">
      <c r="A406" s="15">
        <v>405</v>
      </c>
      <c r="B406" s="5" t="s">
        <v>1662</v>
      </c>
      <c r="C406" s="5" t="s">
        <v>27</v>
      </c>
      <c r="D406" s="5" t="str">
        <f t="shared" si="6"/>
        <v>Megf11_e23.0</v>
      </c>
      <c r="E406" s="5">
        <v>64697307</v>
      </c>
    </row>
    <row r="407" spans="1:5" x14ac:dyDescent="0.2">
      <c r="A407" s="15">
        <v>406</v>
      </c>
      <c r="B407" s="5" t="s">
        <v>410</v>
      </c>
      <c r="C407" s="5" t="s">
        <v>16</v>
      </c>
      <c r="D407" s="5" t="str">
        <f t="shared" si="6"/>
        <v>Rian // AF357359 // DQ267100_e12.0</v>
      </c>
      <c r="E407" s="5">
        <v>109643414</v>
      </c>
    </row>
    <row r="408" spans="1:5" x14ac:dyDescent="0.2">
      <c r="A408" s="15">
        <v>407</v>
      </c>
      <c r="B408" s="5" t="s">
        <v>1098</v>
      </c>
      <c r="C408" s="5" t="s">
        <v>4</v>
      </c>
      <c r="D408" s="5" t="str">
        <f t="shared" si="6"/>
        <v>Plch2_e1.0</v>
      </c>
      <c r="E408" s="5">
        <v>155042966</v>
      </c>
    </row>
    <row r="409" spans="1:5" x14ac:dyDescent="0.2">
      <c r="A409" s="15">
        <v>408</v>
      </c>
      <c r="B409" s="5" t="s">
        <v>948</v>
      </c>
      <c r="C409" s="5" t="s">
        <v>6</v>
      </c>
      <c r="D409" s="5" t="str">
        <f t="shared" si="6"/>
        <v>Schip1 // Iqcj // Gm21949_e4.0</v>
      </c>
      <c r="E409" s="5">
        <v>68055263</v>
      </c>
    </row>
    <row r="410" spans="1:5" x14ac:dyDescent="0.2">
      <c r="A410" s="15">
        <v>409</v>
      </c>
      <c r="B410" s="5" t="s">
        <v>1663</v>
      </c>
      <c r="C410" s="5" t="s">
        <v>18</v>
      </c>
      <c r="D410" s="5" t="str">
        <f t="shared" si="6"/>
        <v>Agbl5_e14.0</v>
      </c>
      <c r="E410" s="5">
        <v>30903053</v>
      </c>
    </row>
    <row r="411" spans="1:5" x14ac:dyDescent="0.2">
      <c r="A411" s="15">
        <v>410</v>
      </c>
      <c r="B411" s="5" t="s">
        <v>1664</v>
      </c>
      <c r="C411" s="5" t="s">
        <v>7</v>
      </c>
      <c r="D411" s="5" t="str">
        <f t="shared" si="6"/>
        <v>Rara_e5.0</v>
      </c>
      <c r="E411" s="5">
        <v>98960407</v>
      </c>
    </row>
    <row r="412" spans="1:5" x14ac:dyDescent="0.2">
      <c r="A412" s="15">
        <v>411</v>
      </c>
      <c r="B412" s="5" t="s">
        <v>1631</v>
      </c>
      <c r="C412" s="5" t="s">
        <v>11</v>
      </c>
      <c r="D412" s="5" t="str">
        <f t="shared" si="6"/>
        <v>Mrps7 // Rab37_e9.0</v>
      </c>
      <c r="E412" s="5">
        <v>115160299</v>
      </c>
    </row>
    <row r="413" spans="1:5" x14ac:dyDescent="0.2">
      <c r="A413" s="15">
        <v>412</v>
      </c>
      <c r="B413" s="5" t="s">
        <v>1626</v>
      </c>
      <c r="C413" s="5" t="s">
        <v>13</v>
      </c>
      <c r="D413" s="5" t="str">
        <f t="shared" si="6"/>
        <v>Ptprd_e2.0</v>
      </c>
      <c r="E413" s="5">
        <v>77925510</v>
      </c>
    </row>
    <row r="414" spans="1:5" x14ac:dyDescent="0.2">
      <c r="A414" s="15">
        <v>413</v>
      </c>
      <c r="B414" s="5" t="s">
        <v>176</v>
      </c>
      <c r="C414" s="5" t="s">
        <v>14</v>
      </c>
      <c r="D414" s="5" t="str">
        <f t="shared" si="6"/>
        <v>Nfasc_e10.0</v>
      </c>
      <c r="E414" s="5">
        <v>132627872</v>
      </c>
    </row>
    <row r="415" spans="1:5" x14ac:dyDescent="0.2">
      <c r="A415" s="15">
        <v>414</v>
      </c>
      <c r="B415" s="5" t="s">
        <v>1532</v>
      </c>
      <c r="C415" s="5" t="s">
        <v>13</v>
      </c>
      <c r="D415" s="5" t="str">
        <f t="shared" si="6"/>
        <v>Fgf13_e2.0</v>
      </c>
      <c r="E415" s="5">
        <v>59567140</v>
      </c>
    </row>
    <row r="416" spans="1:5" x14ac:dyDescent="0.2">
      <c r="A416" s="15">
        <v>415</v>
      </c>
      <c r="B416" s="5" t="s">
        <v>603</v>
      </c>
      <c r="C416" s="5" t="s">
        <v>7</v>
      </c>
      <c r="D416" s="5" t="str">
        <f t="shared" si="6"/>
        <v>Rbfox1_e5.0</v>
      </c>
      <c r="E416" s="5">
        <v>7039168</v>
      </c>
    </row>
    <row r="417" spans="1:5" x14ac:dyDescent="0.2">
      <c r="A417" s="15">
        <v>416</v>
      </c>
      <c r="B417" s="5" t="s">
        <v>990</v>
      </c>
      <c r="C417" s="5" t="s">
        <v>13</v>
      </c>
      <c r="D417" s="5" t="str">
        <f t="shared" si="6"/>
        <v>Pde4dip // Mir7225_e2.0</v>
      </c>
      <c r="E417" s="5">
        <v>97867905</v>
      </c>
    </row>
    <row r="418" spans="1:5" x14ac:dyDescent="0.2">
      <c r="A418" s="15">
        <v>417</v>
      </c>
      <c r="B418" s="5" t="s">
        <v>1569</v>
      </c>
      <c r="C418" s="5" t="s">
        <v>44</v>
      </c>
      <c r="D418" s="5" t="str">
        <f t="shared" si="6"/>
        <v>Utp20_e40.0</v>
      </c>
      <c r="E418" s="5">
        <v>88770372</v>
      </c>
    </row>
    <row r="419" spans="1:5" x14ac:dyDescent="0.2">
      <c r="A419" s="15">
        <v>418</v>
      </c>
      <c r="B419" s="5" t="s">
        <v>1507</v>
      </c>
      <c r="C419" s="5" t="s">
        <v>34</v>
      </c>
      <c r="D419" s="5" t="str">
        <f t="shared" si="6"/>
        <v>Dmd_e29.0</v>
      </c>
      <c r="E419" s="5">
        <v>83818132</v>
      </c>
    </row>
    <row r="420" spans="1:5" x14ac:dyDescent="0.2">
      <c r="A420" s="15">
        <v>419</v>
      </c>
      <c r="B420" s="5" t="s">
        <v>1606</v>
      </c>
      <c r="C420" s="5" t="s">
        <v>6</v>
      </c>
      <c r="D420" s="5" t="str">
        <f t="shared" si="6"/>
        <v>Camta1_e4.0</v>
      </c>
      <c r="E420" s="5">
        <v>151792419</v>
      </c>
    </row>
    <row r="421" spans="1:5" x14ac:dyDescent="0.2">
      <c r="A421" s="15">
        <v>420</v>
      </c>
      <c r="B421" s="5" t="s">
        <v>1469</v>
      </c>
      <c r="C421" s="5" t="s">
        <v>15</v>
      </c>
      <c r="D421" s="5" t="str">
        <f t="shared" si="6"/>
        <v>Phldb1_e11.0</v>
      </c>
      <c r="E421" s="5">
        <v>44708394</v>
      </c>
    </row>
    <row r="422" spans="1:5" x14ac:dyDescent="0.2">
      <c r="A422" s="15">
        <v>421</v>
      </c>
      <c r="B422" s="5" t="s">
        <v>1665</v>
      </c>
      <c r="C422" s="5" t="s">
        <v>17</v>
      </c>
      <c r="D422" s="5" t="str">
        <f t="shared" si="6"/>
        <v>Rbms2_e13.0</v>
      </c>
      <c r="E422" s="5">
        <v>128134128</v>
      </c>
    </row>
    <row r="423" spans="1:5" x14ac:dyDescent="0.2">
      <c r="A423" s="15">
        <v>422</v>
      </c>
      <c r="B423" s="5" t="s">
        <v>1507</v>
      </c>
      <c r="C423" s="5" t="s">
        <v>35</v>
      </c>
      <c r="D423" s="5" t="str">
        <f t="shared" si="6"/>
        <v>Dmd_e30.0</v>
      </c>
      <c r="E423" s="5">
        <v>83827955</v>
      </c>
    </row>
    <row r="424" spans="1:5" x14ac:dyDescent="0.2">
      <c r="A424" s="15">
        <v>423</v>
      </c>
      <c r="B424" s="5" t="s">
        <v>1362</v>
      </c>
      <c r="C424" s="5" t="s">
        <v>22</v>
      </c>
      <c r="D424" s="5" t="str">
        <f t="shared" si="6"/>
        <v>Gmip_e18.0</v>
      </c>
      <c r="E424" s="5">
        <v>69817233</v>
      </c>
    </row>
    <row r="425" spans="1:5" x14ac:dyDescent="0.2">
      <c r="A425" s="15">
        <v>424</v>
      </c>
      <c r="B425" s="5" t="s">
        <v>1454</v>
      </c>
      <c r="C425" s="5" t="s">
        <v>5</v>
      </c>
      <c r="D425" s="5" t="str">
        <f t="shared" si="6"/>
        <v>Cmtm6_e3.0</v>
      </c>
      <c r="E425" s="5">
        <v>114740059</v>
      </c>
    </row>
    <row r="426" spans="1:5" x14ac:dyDescent="0.2">
      <c r="A426" s="15">
        <v>425</v>
      </c>
      <c r="B426" s="5" t="s">
        <v>852</v>
      </c>
      <c r="C426" s="5" t="s">
        <v>4</v>
      </c>
      <c r="D426" s="5" t="str">
        <f t="shared" si="6"/>
        <v>Sema6d_e1.0</v>
      </c>
      <c r="E426" s="5">
        <v>124089966</v>
      </c>
    </row>
    <row r="427" spans="1:5" x14ac:dyDescent="0.2">
      <c r="A427" s="15">
        <v>426</v>
      </c>
      <c r="B427" s="5" t="s">
        <v>917</v>
      </c>
      <c r="C427" s="5" t="s">
        <v>9</v>
      </c>
      <c r="D427" s="5" t="str">
        <f t="shared" si="6"/>
        <v>Cd82 // Mir7001_e7.0</v>
      </c>
      <c r="E427" s="5">
        <v>93437388</v>
      </c>
    </row>
    <row r="428" spans="1:5" x14ac:dyDescent="0.2">
      <c r="A428" s="15">
        <v>427</v>
      </c>
      <c r="B428" s="5" t="s">
        <v>1253</v>
      </c>
      <c r="C428" s="5" t="s">
        <v>9</v>
      </c>
      <c r="D428" s="5" t="str">
        <f t="shared" si="6"/>
        <v>Eps8_e7.0</v>
      </c>
      <c r="E428" s="5">
        <v>137528525</v>
      </c>
    </row>
    <row r="429" spans="1:5" x14ac:dyDescent="0.2">
      <c r="A429" s="15">
        <v>428</v>
      </c>
      <c r="B429" s="5" t="s">
        <v>1507</v>
      </c>
      <c r="C429" s="5" t="s">
        <v>6</v>
      </c>
      <c r="D429" s="5" t="str">
        <f t="shared" si="6"/>
        <v>Dmd_e4.0</v>
      </c>
      <c r="E429" s="5">
        <v>83136628</v>
      </c>
    </row>
    <row r="430" spans="1:5" x14ac:dyDescent="0.2">
      <c r="A430" s="15">
        <v>429</v>
      </c>
      <c r="B430" s="5" t="s">
        <v>434</v>
      </c>
      <c r="C430" s="5" t="s">
        <v>54</v>
      </c>
      <c r="D430" s="5" t="str">
        <f t="shared" si="6"/>
        <v>Heatr1_e44.0</v>
      </c>
      <c r="E430" s="5">
        <v>12437834</v>
      </c>
    </row>
    <row r="431" spans="1:5" x14ac:dyDescent="0.2">
      <c r="A431" s="15">
        <v>430</v>
      </c>
      <c r="B431" s="5" t="s">
        <v>485</v>
      </c>
      <c r="C431" s="5" t="s">
        <v>10</v>
      </c>
      <c r="D431" s="5" t="str">
        <f t="shared" si="6"/>
        <v>Arhgef3_e8.0</v>
      </c>
      <c r="E431" s="5">
        <v>27361389</v>
      </c>
    </row>
    <row r="432" spans="1:5" x14ac:dyDescent="0.2">
      <c r="A432" s="15">
        <v>431</v>
      </c>
      <c r="B432" s="5" t="s">
        <v>1332</v>
      </c>
      <c r="C432" s="5" t="s">
        <v>13</v>
      </c>
      <c r="D432" s="5" t="str">
        <f t="shared" si="6"/>
        <v>Syt17_e2.0</v>
      </c>
      <c r="E432" s="5">
        <v>118443346</v>
      </c>
    </row>
    <row r="433" spans="1:5" x14ac:dyDescent="0.2">
      <c r="A433" s="15">
        <v>432</v>
      </c>
      <c r="B433" s="5" t="s">
        <v>1345</v>
      </c>
      <c r="C433" s="5" t="s">
        <v>14</v>
      </c>
      <c r="D433" s="5" t="str">
        <f t="shared" si="6"/>
        <v>Cttn_e10.0</v>
      </c>
      <c r="E433" s="5">
        <v>144452027</v>
      </c>
    </row>
    <row r="434" spans="1:5" x14ac:dyDescent="0.2">
      <c r="A434" s="15">
        <v>433</v>
      </c>
      <c r="B434" s="5" t="s">
        <v>760</v>
      </c>
      <c r="C434" s="5" t="s">
        <v>10</v>
      </c>
      <c r="D434" s="5" t="str">
        <f t="shared" si="6"/>
        <v>Txnl1_e8.0</v>
      </c>
      <c r="E434" s="5">
        <v>63662688</v>
      </c>
    </row>
    <row r="435" spans="1:5" x14ac:dyDescent="0.2">
      <c r="A435" s="15">
        <v>434</v>
      </c>
      <c r="B435" s="5" t="s">
        <v>359</v>
      </c>
      <c r="C435" s="5" t="s">
        <v>23</v>
      </c>
      <c r="D435" s="5" t="str">
        <f t="shared" si="6"/>
        <v>Arhgap27_e19.0</v>
      </c>
      <c r="E435" s="5">
        <v>103331484</v>
      </c>
    </row>
    <row r="436" spans="1:5" x14ac:dyDescent="0.2">
      <c r="A436" s="15">
        <v>435</v>
      </c>
      <c r="B436" s="5" t="s">
        <v>269</v>
      </c>
      <c r="C436" s="5" t="s">
        <v>9</v>
      </c>
      <c r="D436" s="5" t="str">
        <f t="shared" si="6"/>
        <v>Mapk9_e7.0</v>
      </c>
      <c r="E436" s="5">
        <v>49873836</v>
      </c>
    </row>
    <row r="437" spans="1:5" x14ac:dyDescent="0.2">
      <c r="A437" s="15">
        <v>436</v>
      </c>
      <c r="B437" s="5" t="s">
        <v>1325</v>
      </c>
      <c r="C437" s="5" t="s">
        <v>4</v>
      </c>
      <c r="D437" s="5" t="str">
        <f t="shared" si="6"/>
        <v>Arhgef17 // Mir3102_e1.0</v>
      </c>
      <c r="E437" s="5">
        <v>100928569</v>
      </c>
    </row>
    <row r="438" spans="1:5" x14ac:dyDescent="0.2">
      <c r="A438" s="15">
        <v>437</v>
      </c>
      <c r="B438" s="5" t="s">
        <v>216</v>
      </c>
      <c r="C438" s="5" t="s">
        <v>21</v>
      </c>
      <c r="D438" s="5" t="str">
        <f t="shared" si="6"/>
        <v>Anks1b_e17.0</v>
      </c>
      <c r="E438" s="5">
        <v>90680767</v>
      </c>
    </row>
    <row r="439" spans="1:5" x14ac:dyDescent="0.2">
      <c r="A439" s="15">
        <v>438</v>
      </c>
      <c r="B439" s="5" t="s">
        <v>795</v>
      </c>
      <c r="C439" s="5" t="s">
        <v>29</v>
      </c>
      <c r="D439" s="5" t="str">
        <f t="shared" si="6"/>
        <v>Sorbs1_e25.0</v>
      </c>
      <c r="E439" s="5">
        <v>40325471</v>
      </c>
    </row>
    <row r="440" spans="1:5" x14ac:dyDescent="0.2">
      <c r="A440" s="15">
        <v>439</v>
      </c>
      <c r="B440" s="5" t="s">
        <v>798</v>
      </c>
      <c r="C440" s="5" t="s">
        <v>11</v>
      </c>
      <c r="D440" s="5" t="str">
        <f t="shared" si="6"/>
        <v>Psd_e9.0</v>
      </c>
      <c r="E440" s="5">
        <v>46320251</v>
      </c>
    </row>
    <row r="441" spans="1:5" x14ac:dyDescent="0.2">
      <c r="A441" s="15">
        <v>440</v>
      </c>
      <c r="B441" s="5" t="s">
        <v>1116</v>
      </c>
      <c r="C441" s="5" t="s">
        <v>13</v>
      </c>
      <c r="D441" s="5" t="str">
        <f t="shared" si="6"/>
        <v>Rgs12 // Mir3097_e2.0</v>
      </c>
      <c r="E441" s="5">
        <v>34964773</v>
      </c>
    </row>
    <row r="442" spans="1:5" x14ac:dyDescent="0.2">
      <c r="A442" s="15">
        <v>441</v>
      </c>
      <c r="B442" s="5" t="s">
        <v>548</v>
      </c>
      <c r="C442" s="5" t="s">
        <v>148</v>
      </c>
      <c r="D442" s="5" t="str">
        <f t="shared" si="6"/>
        <v>Sept3_ae11.0</v>
      </c>
      <c r="E442" s="5">
        <v>82292065</v>
      </c>
    </row>
    <row r="443" spans="1:5" x14ac:dyDescent="0.2">
      <c r="A443" s="15">
        <v>442</v>
      </c>
      <c r="B443" s="5" t="s">
        <v>1558</v>
      </c>
      <c r="C443" s="5" t="s">
        <v>133</v>
      </c>
      <c r="D443" s="5" t="str">
        <f t="shared" si="6"/>
        <v>Arhgef4_ae10.0</v>
      </c>
      <c r="E443" s="5">
        <v>34807772</v>
      </c>
    </row>
    <row r="444" spans="1:5" x14ac:dyDescent="0.2">
      <c r="A444" s="15">
        <v>443</v>
      </c>
      <c r="B444" s="5" t="s">
        <v>992</v>
      </c>
      <c r="C444" s="5" t="s">
        <v>14</v>
      </c>
      <c r="D444" s="5" t="str">
        <f t="shared" si="6"/>
        <v>Sars_e10.0</v>
      </c>
      <c r="E444" s="5">
        <v>108427861</v>
      </c>
    </row>
    <row r="445" spans="1:5" x14ac:dyDescent="0.2">
      <c r="A445" s="15">
        <v>444</v>
      </c>
      <c r="B445" s="5" t="s">
        <v>1542</v>
      </c>
      <c r="C445" s="5" t="s">
        <v>8</v>
      </c>
      <c r="D445" s="5" t="str">
        <f t="shared" si="6"/>
        <v>Tmem29_e6.0</v>
      </c>
      <c r="E445" s="5">
        <v>150397773</v>
      </c>
    </row>
    <row r="446" spans="1:5" x14ac:dyDescent="0.2">
      <c r="A446" s="15">
        <v>445</v>
      </c>
      <c r="B446" s="5" t="s">
        <v>1335</v>
      </c>
      <c r="C446" s="5" t="s">
        <v>8</v>
      </c>
      <c r="D446" s="5" t="str">
        <f t="shared" si="6"/>
        <v>Pagr1a // Prrt2_e6.0</v>
      </c>
      <c r="E446" s="5">
        <v>127016200</v>
      </c>
    </row>
    <row r="447" spans="1:5" x14ac:dyDescent="0.2">
      <c r="A447" s="15">
        <v>446</v>
      </c>
      <c r="B447" s="5" t="s">
        <v>216</v>
      </c>
      <c r="C447" s="5" t="s">
        <v>85</v>
      </c>
      <c r="D447" s="5" t="str">
        <f t="shared" si="6"/>
        <v>Anks1b_ae15.0</v>
      </c>
      <c r="E447" s="5">
        <v>90576688</v>
      </c>
    </row>
    <row r="448" spans="1:5" x14ac:dyDescent="0.2">
      <c r="A448" s="15">
        <v>447</v>
      </c>
      <c r="B448" s="5" t="s">
        <v>1431</v>
      </c>
      <c r="C448" s="5" t="s">
        <v>10</v>
      </c>
      <c r="D448" s="5" t="str">
        <f t="shared" si="6"/>
        <v>Rbpms2_e8.0</v>
      </c>
      <c r="E448" s="5">
        <v>65659135</v>
      </c>
    </row>
    <row r="449" spans="1:5" x14ac:dyDescent="0.2">
      <c r="A449" s="15">
        <v>448</v>
      </c>
      <c r="B449" s="5" t="s">
        <v>1395</v>
      </c>
      <c r="C449" s="5" t="s">
        <v>16</v>
      </c>
      <c r="D449" s="5" t="str">
        <f t="shared" si="6"/>
        <v>Psd3_e12.0</v>
      </c>
      <c r="E449" s="5">
        <v>67882981</v>
      </c>
    </row>
    <row r="450" spans="1:5" x14ac:dyDescent="0.2">
      <c r="A450" s="15">
        <v>449</v>
      </c>
      <c r="B450" s="5" t="s">
        <v>1575</v>
      </c>
      <c r="C450" s="5" t="s">
        <v>30</v>
      </c>
      <c r="D450" s="5" t="str">
        <f t="shared" si="6"/>
        <v>Rabgap1l_e26.0</v>
      </c>
      <c r="E450" s="5">
        <v>160256572</v>
      </c>
    </row>
    <row r="451" spans="1:5" x14ac:dyDescent="0.2">
      <c r="A451" s="15">
        <v>450</v>
      </c>
      <c r="B451" s="5" t="s">
        <v>321</v>
      </c>
      <c r="C451" s="5" t="s">
        <v>13</v>
      </c>
      <c r="D451" s="5" t="str">
        <f t="shared" ref="D451:D514" si="7">B451&amp;"_"&amp;C451</f>
        <v>Osbp2_e2.0</v>
      </c>
      <c r="E451" s="5">
        <v>3819837</v>
      </c>
    </row>
    <row r="452" spans="1:5" x14ac:dyDescent="0.2">
      <c r="A452" s="15">
        <v>451</v>
      </c>
      <c r="B452" s="5" t="s">
        <v>584</v>
      </c>
      <c r="C452" s="5" t="s">
        <v>10</v>
      </c>
      <c r="D452" s="5" t="str">
        <f t="shared" si="7"/>
        <v>Nptxr // Cbx6 // Npcd_e8.0</v>
      </c>
      <c r="E452" s="5">
        <v>79792603</v>
      </c>
    </row>
    <row r="453" spans="1:5" x14ac:dyDescent="0.2">
      <c r="A453" s="15">
        <v>452</v>
      </c>
      <c r="B453" s="5" t="s">
        <v>321</v>
      </c>
      <c r="C453" s="5" t="s">
        <v>4</v>
      </c>
      <c r="D453" s="5" t="str">
        <f t="shared" si="7"/>
        <v>Osbp2_e1.0</v>
      </c>
      <c r="E453" s="5">
        <v>3863233</v>
      </c>
    </row>
    <row r="454" spans="1:5" x14ac:dyDescent="0.2">
      <c r="A454" s="15">
        <v>453</v>
      </c>
      <c r="B454" s="5" t="s">
        <v>431</v>
      </c>
      <c r="C454" s="5" t="s">
        <v>21</v>
      </c>
      <c r="D454" s="5" t="str">
        <f t="shared" si="7"/>
        <v>Moap1 // Itpk1 // AK010878 // Gm20604_e17.0</v>
      </c>
      <c r="E454" s="5">
        <v>102568583</v>
      </c>
    </row>
    <row r="455" spans="1:5" x14ac:dyDescent="0.2">
      <c r="A455" s="15">
        <v>454</v>
      </c>
      <c r="B455" s="5" t="s">
        <v>868</v>
      </c>
      <c r="C455" s="5" t="s">
        <v>21</v>
      </c>
      <c r="D455" s="5" t="str">
        <f t="shared" si="7"/>
        <v>Epb41l1_e17.0</v>
      </c>
      <c r="E455" s="5">
        <v>156521238</v>
      </c>
    </row>
    <row r="456" spans="1:5" x14ac:dyDescent="0.2">
      <c r="A456" s="15">
        <v>455</v>
      </c>
      <c r="B456" s="5" t="s">
        <v>735</v>
      </c>
      <c r="C456" s="5" t="s">
        <v>100</v>
      </c>
      <c r="D456" s="5" t="str">
        <f t="shared" si="7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41.0</v>
      </c>
      <c r="E456" s="5">
        <v>37819716</v>
      </c>
    </row>
    <row r="457" spans="1:5" x14ac:dyDescent="0.2">
      <c r="A457" s="15">
        <v>456</v>
      </c>
      <c r="B457" s="5" t="s">
        <v>548</v>
      </c>
      <c r="C457" s="5" t="s">
        <v>148</v>
      </c>
      <c r="D457" s="5" t="str">
        <f t="shared" si="7"/>
        <v>Sept3_ae11.0</v>
      </c>
      <c r="E457" s="5">
        <v>82291319</v>
      </c>
    </row>
    <row r="458" spans="1:5" x14ac:dyDescent="0.2">
      <c r="A458" s="15">
        <v>457</v>
      </c>
      <c r="B458" s="5" t="s">
        <v>869</v>
      </c>
      <c r="C458" s="5" t="s">
        <v>16</v>
      </c>
      <c r="D458" s="5" t="str">
        <f t="shared" si="7"/>
        <v>Dlgap4_e12.0</v>
      </c>
      <c r="E458" s="5">
        <v>156748332</v>
      </c>
    </row>
    <row r="459" spans="1:5" x14ac:dyDescent="0.2">
      <c r="A459" s="15">
        <v>458</v>
      </c>
      <c r="B459" s="5" t="s">
        <v>1381</v>
      </c>
      <c r="C459" s="5" t="s">
        <v>14</v>
      </c>
      <c r="D459" s="5" t="str">
        <f t="shared" si="7"/>
        <v>Banp_e10.0</v>
      </c>
      <c r="E459" s="5">
        <v>122007101</v>
      </c>
    </row>
    <row r="460" spans="1:5" x14ac:dyDescent="0.2">
      <c r="A460" s="15">
        <v>459</v>
      </c>
      <c r="B460" s="5" t="s">
        <v>431</v>
      </c>
      <c r="C460" s="5" t="s">
        <v>7</v>
      </c>
      <c r="D460" s="5" t="str">
        <f t="shared" si="7"/>
        <v>Moap1 // Itpk1 // AK010878 // Gm20604_e5.0</v>
      </c>
      <c r="E460" s="5">
        <v>102739830</v>
      </c>
    </row>
    <row r="461" spans="1:5" x14ac:dyDescent="0.2">
      <c r="A461" s="15">
        <v>460</v>
      </c>
      <c r="B461" s="5" t="s">
        <v>1244</v>
      </c>
      <c r="C461" s="5" t="s">
        <v>279</v>
      </c>
      <c r="D461" s="5" t="str">
        <f t="shared" si="7"/>
        <v>Mical3_ae24.0</v>
      </c>
      <c r="E461" s="5">
        <v>120997316</v>
      </c>
    </row>
    <row r="462" spans="1:5" x14ac:dyDescent="0.2">
      <c r="A462" s="15">
        <v>461</v>
      </c>
      <c r="B462" s="5" t="s">
        <v>1102</v>
      </c>
      <c r="C462" s="5" t="s">
        <v>29</v>
      </c>
      <c r="D462" s="5" t="str">
        <f t="shared" si="7"/>
        <v>Pclo_e25.0</v>
      </c>
      <c r="E462" s="5">
        <v>14858746</v>
      </c>
    </row>
    <row r="463" spans="1:5" x14ac:dyDescent="0.2">
      <c r="A463" s="15">
        <v>462</v>
      </c>
      <c r="B463" s="5" t="s">
        <v>312</v>
      </c>
      <c r="C463" s="5" t="s">
        <v>5</v>
      </c>
      <c r="D463" s="5" t="str">
        <f t="shared" si="7"/>
        <v>Fmnl1_e3.0</v>
      </c>
      <c r="E463" s="5">
        <v>103180882</v>
      </c>
    </row>
    <row r="464" spans="1:5" x14ac:dyDescent="0.2">
      <c r="A464" s="15">
        <v>463</v>
      </c>
      <c r="B464" s="5" t="s">
        <v>1566</v>
      </c>
      <c r="C464" s="5" t="s">
        <v>27</v>
      </c>
      <c r="D464" s="5" t="str">
        <f t="shared" si="7"/>
        <v>Rhbdl1 // Rhot2_e23.0</v>
      </c>
      <c r="E464" s="5">
        <v>25835745</v>
      </c>
    </row>
    <row r="465" spans="1:5" x14ac:dyDescent="0.2">
      <c r="A465" s="15">
        <v>464</v>
      </c>
      <c r="B465" s="5" t="s">
        <v>584</v>
      </c>
      <c r="C465" s="5" t="s">
        <v>14</v>
      </c>
      <c r="D465" s="5" t="str">
        <f t="shared" si="7"/>
        <v>Nptxr // Cbx6 // Npcd_e10.0</v>
      </c>
      <c r="E465" s="5">
        <v>79790266</v>
      </c>
    </row>
    <row r="466" spans="1:5" x14ac:dyDescent="0.2">
      <c r="A466" s="15">
        <v>465</v>
      </c>
      <c r="B466" s="5" t="s">
        <v>1666</v>
      </c>
      <c r="C466" s="5" t="s">
        <v>9</v>
      </c>
      <c r="D466" s="5" t="str">
        <f t="shared" si="7"/>
        <v>Nrg3_e7.0</v>
      </c>
      <c r="E466" s="5">
        <v>38371277</v>
      </c>
    </row>
    <row r="467" spans="1:5" x14ac:dyDescent="0.2">
      <c r="A467" s="15">
        <v>466</v>
      </c>
      <c r="B467" s="5" t="s">
        <v>431</v>
      </c>
      <c r="C467" s="5" t="s">
        <v>20</v>
      </c>
      <c r="D467" s="5" t="str">
        <f t="shared" si="7"/>
        <v>Moap1 // Itpk1 // AK010878 // Gm20604_e16.0</v>
      </c>
      <c r="E467" s="5">
        <v>102573922</v>
      </c>
    </row>
    <row r="468" spans="1:5" x14ac:dyDescent="0.2">
      <c r="A468" s="15">
        <v>467</v>
      </c>
      <c r="B468" s="5" t="s">
        <v>431</v>
      </c>
      <c r="C468" s="5" t="s">
        <v>18</v>
      </c>
      <c r="D468" s="5" t="str">
        <f t="shared" si="7"/>
        <v>Moap1 // Itpk1 // AK010878 // Gm20604_e14.0</v>
      </c>
      <c r="E468" s="5">
        <v>102584287</v>
      </c>
    </row>
    <row r="469" spans="1:5" x14ac:dyDescent="0.2">
      <c r="A469" s="15">
        <v>468</v>
      </c>
      <c r="B469" s="5" t="s">
        <v>829</v>
      </c>
      <c r="C469" s="5" t="s">
        <v>7</v>
      </c>
      <c r="D469" s="5" t="str">
        <f t="shared" si="7"/>
        <v>Pkp4_e5.0</v>
      </c>
      <c r="E469" s="5">
        <v>59214934</v>
      </c>
    </row>
    <row r="470" spans="1:5" x14ac:dyDescent="0.2">
      <c r="A470" s="15">
        <v>469</v>
      </c>
      <c r="B470" s="5" t="s">
        <v>1476</v>
      </c>
      <c r="C470" s="5" t="s">
        <v>133</v>
      </c>
      <c r="D470" s="5" t="str">
        <f t="shared" si="7"/>
        <v>Lrrc49_ae10.0</v>
      </c>
      <c r="E470" s="5">
        <v>60649542</v>
      </c>
    </row>
    <row r="471" spans="1:5" x14ac:dyDescent="0.2">
      <c r="A471" s="15">
        <v>470</v>
      </c>
      <c r="B471" s="5" t="s">
        <v>911</v>
      </c>
      <c r="C471" s="5" t="s">
        <v>9</v>
      </c>
      <c r="D471" s="5" t="str">
        <f t="shared" si="7"/>
        <v>Zfp385b_e7.0</v>
      </c>
      <c r="E471" s="5">
        <v>77519428</v>
      </c>
    </row>
    <row r="472" spans="1:5" x14ac:dyDescent="0.2">
      <c r="A472" s="15">
        <v>471</v>
      </c>
      <c r="B472" s="5" t="s">
        <v>1147</v>
      </c>
      <c r="C472" s="5" t="s">
        <v>38</v>
      </c>
      <c r="D472" s="5" t="str">
        <f t="shared" si="7"/>
        <v>Adam22_e33.0</v>
      </c>
      <c r="E472" s="5">
        <v>8087982</v>
      </c>
    </row>
    <row r="473" spans="1:5" x14ac:dyDescent="0.2">
      <c r="A473" s="15">
        <v>472</v>
      </c>
      <c r="B473" s="5" t="s">
        <v>798</v>
      </c>
      <c r="C473" s="5" t="s">
        <v>14</v>
      </c>
      <c r="D473" s="5" t="str">
        <f t="shared" si="7"/>
        <v>Psd_e10.0</v>
      </c>
      <c r="E473" s="5">
        <v>46319658</v>
      </c>
    </row>
    <row r="474" spans="1:5" x14ac:dyDescent="0.2">
      <c r="A474" s="15">
        <v>473</v>
      </c>
      <c r="B474" s="5" t="s">
        <v>744</v>
      </c>
      <c r="C474" s="5" t="s">
        <v>16</v>
      </c>
      <c r="D474" s="5" t="str">
        <f t="shared" si="7"/>
        <v>Tcf4_e12.0</v>
      </c>
      <c r="E474" s="5">
        <v>69593416</v>
      </c>
    </row>
    <row r="475" spans="1:5" x14ac:dyDescent="0.2">
      <c r="A475" s="15">
        <v>474</v>
      </c>
      <c r="B475" s="5" t="s">
        <v>735</v>
      </c>
      <c r="C475" s="5" t="s">
        <v>100</v>
      </c>
      <c r="D475" s="5" t="str">
        <f t="shared" si="7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41.0</v>
      </c>
      <c r="E475" s="5">
        <v>37819613</v>
      </c>
    </row>
    <row r="476" spans="1:5" x14ac:dyDescent="0.2">
      <c r="A476" s="15">
        <v>475</v>
      </c>
      <c r="B476" s="5" t="s">
        <v>777</v>
      </c>
      <c r="C476" s="5" t="s">
        <v>6</v>
      </c>
      <c r="D476" s="5" t="str">
        <f t="shared" si="7"/>
        <v>Btaf1_e4.0</v>
      </c>
      <c r="E476" s="5">
        <v>36951034</v>
      </c>
    </row>
    <row r="477" spans="1:5" x14ac:dyDescent="0.2">
      <c r="A477" s="15">
        <v>476</v>
      </c>
      <c r="B477" s="5" t="s">
        <v>431</v>
      </c>
      <c r="C477" s="5" t="s">
        <v>17</v>
      </c>
      <c r="D477" s="5" t="str">
        <f t="shared" si="7"/>
        <v>Moap1 // Itpk1 // AK010878 // Gm20604_e13.0</v>
      </c>
      <c r="E477" s="5">
        <v>102587896</v>
      </c>
    </row>
    <row r="478" spans="1:5" x14ac:dyDescent="0.2">
      <c r="A478" s="15">
        <v>477</v>
      </c>
      <c r="B478" s="5" t="s">
        <v>1582</v>
      </c>
      <c r="C478" s="5" t="s">
        <v>121</v>
      </c>
      <c r="D478" s="5" t="str">
        <f t="shared" si="7"/>
        <v>Kalrn_ae12.0</v>
      </c>
      <c r="E478" s="5">
        <v>34262820</v>
      </c>
    </row>
    <row r="479" spans="1:5" x14ac:dyDescent="0.2">
      <c r="A479" s="15">
        <v>478</v>
      </c>
      <c r="B479" s="5" t="s">
        <v>1504</v>
      </c>
      <c r="C479" s="5" t="s">
        <v>5</v>
      </c>
      <c r="D479" s="5" t="str">
        <f t="shared" si="7"/>
        <v>Mtmr1_e3.0</v>
      </c>
      <c r="E479" s="5">
        <v>71376887</v>
      </c>
    </row>
    <row r="480" spans="1:5" x14ac:dyDescent="0.2">
      <c r="A480" s="15">
        <v>479</v>
      </c>
      <c r="B480" s="5" t="s">
        <v>730</v>
      </c>
      <c r="C480" s="5" t="s">
        <v>16</v>
      </c>
      <c r="D480" s="5" t="str">
        <f t="shared" si="7"/>
        <v>Fhod3_e12.0</v>
      </c>
      <c r="E480" s="5">
        <v>25022622</v>
      </c>
    </row>
    <row r="481" spans="1:5" x14ac:dyDescent="0.2">
      <c r="A481" s="15">
        <v>480</v>
      </c>
      <c r="B481" s="5" t="s">
        <v>1245</v>
      </c>
      <c r="C481" s="5" t="s">
        <v>18</v>
      </c>
      <c r="D481" s="5" t="str">
        <f t="shared" si="7"/>
        <v>Iqsec3_e14.0</v>
      </c>
      <c r="E481" s="5">
        <v>121378960</v>
      </c>
    </row>
    <row r="482" spans="1:5" x14ac:dyDescent="0.2">
      <c r="A482" s="15">
        <v>481</v>
      </c>
      <c r="B482" s="5" t="s">
        <v>1582</v>
      </c>
      <c r="C482" s="5" t="s">
        <v>65</v>
      </c>
      <c r="D482" s="5" t="str">
        <f t="shared" si="7"/>
        <v>Kalrn_e60.0</v>
      </c>
      <c r="E482" s="5">
        <v>33987086</v>
      </c>
    </row>
    <row r="483" spans="1:5" x14ac:dyDescent="0.2">
      <c r="A483" s="15">
        <v>482</v>
      </c>
      <c r="B483" s="5" t="s">
        <v>615</v>
      </c>
      <c r="C483" s="5" t="s">
        <v>4</v>
      </c>
      <c r="D483" s="5" t="str">
        <f t="shared" si="7"/>
        <v>Fam131a_e1.0</v>
      </c>
      <c r="E483" s="5">
        <v>20695026</v>
      </c>
    </row>
    <row r="484" spans="1:5" x14ac:dyDescent="0.2">
      <c r="A484" s="15">
        <v>483</v>
      </c>
      <c r="B484" s="5" t="s">
        <v>899</v>
      </c>
      <c r="C484" s="5" t="s">
        <v>24</v>
      </c>
      <c r="D484" s="5" t="str">
        <f t="shared" si="7"/>
        <v>Stxbp1_e20.0</v>
      </c>
      <c r="E484" s="5">
        <v>32794588</v>
      </c>
    </row>
    <row r="485" spans="1:5" x14ac:dyDescent="0.2">
      <c r="A485" s="15">
        <v>484</v>
      </c>
      <c r="B485" s="5" t="s">
        <v>1335</v>
      </c>
      <c r="C485" s="5" t="s">
        <v>9</v>
      </c>
      <c r="D485" s="5" t="str">
        <f t="shared" si="7"/>
        <v>Pagr1a // Prrt2_e7.0</v>
      </c>
      <c r="E485" s="5">
        <v>127015051</v>
      </c>
    </row>
    <row r="486" spans="1:5" x14ac:dyDescent="0.2">
      <c r="A486" s="15">
        <v>485</v>
      </c>
      <c r="B486" s="5" t="s">
        <v>1602</v>
      </c>
      <c r="C486" s="5" t="s">
        <v>194</v>
      </c>
      <c r="D486" s="5" t="str">
        <f t="shared" si="7"/>
        <v>Iqsec1_ae16.0</v>
      </c>
      <c r="E486" s="5">
        <v>90661026</v>
      </c>
    </row>
    <row r="487" spans="1:5" x14ac:dyDescent="0.2">
      <c r="A487" s="15">
        <v>486</v>
      </c>
      <c r="B487" s="5" t="s">
        <v>1395</v>
      </c>
      <c r="C487" s="5" t="s">
        <v>11</v>
      </c>
      <c r="D487" s="5" t="str">
        <f t="shared" si="7"/>
        <v>Psd3_e9.0</v>
      </c>
      <c r="E487" s="5">
        <v>67908486</v>
      </c>
    </row>
    <row r="488" spans="1:5" x14ac:dyDescent="0.2">
      <c r="A488" s="15">
        <v>487</v>
      </c>
      <c r="B488" s="5" t="s">
        <v>1565</v>
      </c>
      <c r="C488" s="5" t="s">
        <v>4</v>
      </c>
      <c r="D488" s="5" t="str">
        <f t="shared" si="7"/>
        <v>Pbx2_e1.0</v>
      </c>
      <c r="E488" s="5">
        <v>34591264</v>
      </c>
    </row>
    <row r="489" spans="1:5" x14ac:dyDescent="0.2">
      <c r="A489" s="15">
        <v>488</v>
      </c>
      <c r="B489" s="5" t="s">
        <v>152</v>
      </c>
      <c r="C489" s="5" t="s">
        <v>6</v>
      </c>
      <c r="D489" s="5" t="str">
        <f t="shared" si="7"/>
        <v>Fam168b_e4.0</v>
      </c>
      <c r="E489" s="5">
        <v>34824020</v>
      </c>
    </row>
    <row r="490" spans="1:5" x14ac:dyDescent="0.2">
      <c r="A490" s="15">
        <v>489</v>
      </c>
      <c r="B490" s="5" t="s">
        <v>213</v>
      </c>
      <c r="C490" s="5" t="s">
        <v>26</v>
      </c>
      <c r="D490" s="5" t="str">
        <f t="shared" si="7"/>
        <v>Ankrd24_e22.0</v>
      </c>
      <c r="E490" s="5">
        <v>81647100</v>
      </c>
    </row>
    <row r="491" spans="1:5" x14ac:dyDescent="0.2">
      <c r="A491" s="15">
        <v>490</v>
      </c>
      <c r="B491" s="5" t="s">
        <v>1280</v>
      </c>
      <c r="C491" s="5" t="s">
        <v>15</v>
      </c>
      <c r="D491" s="5" t="str">
        <f t="shared" si="7"/>
        <v>Grm5_e11.0</v>
      </c>
      <c r="E491" s="5">
        <v>88116193</v>
      </c>
    </row>
    <row r="492" spans="1:5" x14ac:dyDescent="0.2">
      <c r="A492" s="15">
        <v>491</v>
      </c>
      <c r="B492" s="5" t="s">
        <v>193</v>
      </c>
      <c r="C492" s="5" t="s">
        <v>4</v>
      </c>
      <c r="D492" s="5" t="str">
        <f t="shared" si="7"/>
        <v>Hsd11b1_e1.0</v>
      </c>
      <c r="E492" s="5">
        <v>193263948</v>
      </c>
    </row>
    <row r="493" spans="1:5" x14ac:dyDescent="0.2">
      <c r="A493" s="15">
        <v>492</v>
      </c>
      <c r="B493" s="5" t="s">
        <v>1481</v>
      </c>
      <c r="C493" s="5" t="s">
        <v>4</v>
      </c>
      <c r="D493" s="5" t="str">
        <f t="shared" si="7"/>
        <v>Filip1_e1.0</v>
      </c>
      <c r="E493" s="5">
        <v>79977456</v>
      </c>
    </row>
    <row r="494" spans="1:5" x14ac:dyDescent="0.2">
      <c r="A494" s="15">
        <v>493</v>
      </c>
      <c r="B494" s="5" t="s">
        <v>690</v>
      </c>
      <c r="C494" s="5" t="s">
        <v>14</v>
      </c>
      <c r="D494" s="5" t="str">
        <f t="shared" si="7"/>
        <v>Dlgap1_e10.0</v>
      </c>
      <c r="E494" s="5">
        <v>70718196</v>
      </c>
    </row>
    <row r="495" spans="1:5" x14ac:dyDescent="0.2">
      <c r="A495" s="15">
        <v>494</v>
      </c>
      <c r="B495" s="5" t="s">
        <v>1358</v>
      </c>
      <c r="C495" s="5" t="s">
        <v>11</v>
      </c>
      <c r="D495" s="5" t="str">
        <f t="shared" si="7"/>
        <v>Aga_e9.0</v>
      </c>
      <c r="E495" s="5">
        <v>53521050</v>
      </c>
    </row>
    <row r="496" spans="1:5" x14ac:dyDescent="0.2">
      <c r="A496" s="15">
        <v>495</v>
      </c>
      <c r="B496" s="5" t="s">
        <v>775</v>
      </c>
      <c r="C496" s="5" t="s">
        <v>4</v>
      </c>
      <c r="D496" s="5" t="str">
        <f t="shared" si="7"/>
        <v>Smarca2_e1.0</v>
      </c>
      <c r="E496" s="5">
        <v>26605160</v>
      </c>
    </row>
    <row r="497" spans="1:5" x14ac:dyDescent="0.2">
      <c r="A497" s="15">
        <v>496</v>
      </c>
      <c r="B497" s="5" t="s">
        <v>1582</v>
      </c>
      <c r="C497" s="5" t="s">
        <v>108</v>
      </c>
      <c r="D497" s="5" t="str">
        <f t="shared" si="7"/>
        <v>Kalrn_e50.0</v>
      </c>
      <c r="E497" s="5">
        <v>34027938</v>
      </c>
    </row>
    <row r="498" spans="1:5" x14ac:dyDescent="0.2">
      <c r="A498" s="15">
        <v>497</v>
      </c>
      <c r="B498" s="5" t="s">
        <v>216</v>
      </c>
      <c r="C498" s="5" t="s">
        <v>19</v>
      </c>
      <c r="D498" s="5" t="str">
        <f t="shared" si="7"/>
        <v>Anks1b_e15.0</v>
      </c>
      <c r="E498" s="5">
        <v>90577089</v>
      </c>
    </row>
    <row r="499" spans="1:5" x14ac:dyDescent="0.2">
      <c r="A499" s="15">
        <v>498</v>
      </c>
      <c r="B499" s="5" t="s">
        <v>206</v>
      </c>
      <c r="C499" s="5" t="s">
        <v>13</v>
      </c>
      <c r="D499" s="5" t="str">
        <f t="shared" si="7"/>
        <v>Ank3_e2.0</v>
      </c>
      <c r="E499" s="5">
        <v>69706473</v>
      </c>
    </row>
    <row r="500" spans="1:5" x14ac:dyDescent="0.2">
      <c r="A500" s="15">
        <v>499</v>
      </c>
      <c r="B500" s="5" t="s">
        <v>1588</v>
      </c>
      <c r="C500" s="5" t="s">
        <v>20</v>
      </c>
      <c r="D500" s="5" t="str">
        <f t="shared" si="7"/>
        <v>Rnf165 // 8030462N17Rik_e16.0</v>
      </c>
      <c r="E500" s="5">
        <v>77456111</v>
      </c>
    </row>
    <row r="501" spans="1:5" x14ac:dyDescent="0.2">
      <c r="A501" s="15">
        <v>500</v>
      </c>
      <c r="B501" s="5" t="s">
        <v>1125</v>
      </c>
      <c r="C501" s="5" t="s">
        <v>133</v>
      </c>
      <c r="D501" s="5" t="str">
        <f t="shared" si="7"/>
        <v>Sept11_ae10.0</v>
      </c>
      <c r="E501" s="5">
        <v>93173538</v>
      </c>
    </row>
    <row r="502" spans="1:5" x14ac:dyDescent="0.2">
      <c r="A502" s="15">
        <v>501</v>
      </c>
      <c r="B502" s="5" t="s">
        <v>773</v>
      </c>
      <c r="C502" s="5" t="s">
        <v>8</v>
      </c>
      <c r="D502" s="5" t="str">
        <f t="shared" si="7"/>
        <v>Syt7_e6.0</v>
      </c>
      <c r="E502" s="5">
        <v>10430338</v>
      </c>
    </row>
    <row r="503" spans="1:5" x14ac:dyDescent="0.2">
      <c r="A503" s="15">
        <v>502</v>
      </c>
      <c r="B503" s="5" t="s">
        <v>1357</v>
      </c>
      <c r="C503" s="5" t="s">
        <v>8</v>
      </c>
      <c r="D503" s="5" t="str">
        <f t="shared" si="7"/>
        <v>Pdlim3_e6.0</v>
      </c>
      <c r="E503" s="5">
        <v>45917458</v>
      </c>
    </row>
    <row r="504" spans="1:5" x14ac:dyDescent="0.2">
      <c r="A504" s="15">
        <v>503</v>
      </c>
      <c r="B504" s="5" t="s">
        <v>1477</v>
      </c>
      <c r="C504" s="5" t="s">
        <v>16</v>
      </c>
      <c r="D504" s="5" t="str">
        <f t="shared" si="7"/>
        <v>Tpm1_e12.0</v>
      </c>
      <c r="E504" s="5">
        <v>67029712</v>
      </c>
    </row>
    <row r="505" spans="1:5" x14ac:dyDescent="0.2">
      <c r="A505" s="15">
        <v>504</v>
      </c>
      <c r="B505" s="5" t="s">
        <v>312</v>
      </c>
      <c r="C505" s="5" t="s">
        <v>17</v>
      </c>
      <c r="D505" s="5" t="str">
        <f t="shared" si="7"/>
        <v>Fmnl1_e13.0</v>
      </c>
      <c r="E505" s="5">
        <v>103192015</v>
      </c>
    </row>
    <row r="506" spans="1:5" x14ac:dyDescent="0.2">
      <c r="A506" s="15">
        <v>505</v>
      </c>
      <c r="B506" s="5" t="s">
        <v>1400</v>
      </c>
      <c r="C506" s="5" t="s">
        <v>14</v>
      </c>
      <c r="D506" s="5" t="str">
        <f t="shared" si="7"/>
        <v>Ciapin1_e10.0</v>
      </c>
      <c r="E506" s="5">
        <v>94819818</v>
      </c>
    </row>
    <row r="507" spans="1:5" x14ac:dyDescent="0.2">
      <c r="A507" s="15">
        <v>506</v>
      </c>
      <c r="B507" s="5" t="s">
        <v>431</v>
      </c>
      <c r="C507" s="5" t="s">
        <v>15</v>
      </c>
      <c r="D507" s="5" t="str">
        <f t="shared" si="7"/>
        <v>Moap1 // Itpk1 // AK010878 // Gm20604_e11.0</v>
      </c>
      <c r="E507" s="5">
        <v>102606089</v>
      </c>
    </row>
    <row r="508" spans="1:5" x14ac:dyDescent="0.2">
      <c r="A508" s="15">
        <v>507</v>
      </c>
      <c r="B508" s="5" t="s">
        <v>1582</v>
      </c>
      <c r="C508" s="5" t="s">
        <v>100</v>
      </c>
      <c r="D508" s="5" t="str">
        <f t="shared" si="7"/>
        <v>Kalrn_e41.0</v>
      </c>
      <c r="E508" s="5">
        <v>34039879</v>
      </c>
    </row>
    <row r="509" spans="1:5" x14ac:dyDescent="0.2">
      <c r="A509" s="15">
        <v>508</v>
      </c>
      <c r="B509" s="5" t="s">
        <v>777</v>
      </c>
      <c r="C509" s="5" t="s">
        <v>11</v>
      </c>
      <c r="D509" s="5" t="str">
        <f t="shared" si="7"/>
        <v>Btaf1_e9.0</v>
      </c>
      <c r="E509" s="5">
        <v>36965618</v>
      </c>
    </row>
    <row r="510" spans="1:5" x14ac:dyDescent="0.2">
      <c r="A510" s="15">
        <v>509</v>
      </c>
      <c r="B510" s="5" t="s">
        <v>667</v>
      </c>
      <c r="C510" s="5" t="s">
        <v>4</v>
      </c>
      <c r="D510" s="5" t="str">
        <f t="shared" si="7"/>
        <v>Gng13_e1.0</v>
      </c>
      <c r="E510" s="5">
        <v>25717172</v>
      </c>
    </row>
    <row r="511" spans="1:5" x14ac:dyDescent="0.2">
      <c r="A511" s="15">
        <v>510</v>
      </c>
      <c r="B511" s="5" t="s">
        <v>394</v>
      </c>
      <c r="C511" s="5" t="s">
        <v>15</v>
      </c>
      <c r="D511" s="5" t="str">
        <f t="shared" si="7"/>
        <v>Gphn_e11.0</v>
      </c>
      <c r="E511" s="5">
        <v>78532657</v>
      </c>
    </row>
    <row r="512" spans="1:5" x14ac:dyDescent="0.2">
      <c r="A512" s="15">
        <v>511</v>
      </c>
      <c r="B512" s="5" t="s">
        <v>1265</v>
      </c>
      <c r="C512" s="5" t="s">
        <v>5</v>
      </c>
      <c r="D512" s="5" t="str">
        <f t="shared" si="7"/>
        <v>Zfp235_e3.0</v>
      </c>
      <c r="E512" s="5">
        <v>24136210</v>
      </c>
    </row>
    <row r="513" spans="1:5" x14ac:dyDescent="0.2">
      <c r="A513" s="15">
        <v>512</v>
      </c>
      <c r="B513" s="5" t="s">
        <v>1117</v>
      </c>
      <c r="C513" s="5" t="s">
        <v>18</v>
      </c>
      <c r="D513" s="5" t="str">
        <f t="shared" si="7"/>
        <v>Ablim2_e14.0</v>
      </c>
      <c r="E513" s="5">
        <v>35843168</v>
      </c>
    </row>
    <row r="514" spans="1:5" x14ac:dyDescent="0.2">
      <c r="A514" s="15">
        <v>513</v>
      </c>
      <c r="B514" s="5" t="s">
        <v>440</v>
      </c>
      <c r="C514" s="5" t="s">
        <v>90</v>
      </c>
      <c r="D514" s="5" t="str">
        <f t="shared" si="7"/>
        <v>Phactr1_ae3.0</v>
      </c>
      <c r="E514" s="5">
        <v>42709543</v>
      </c>
    </row>
    <row r="515" spans="1:5" x14ac:dyDescent="0.2">
      <c r="A515" s="15">
        <v>514</v>
      </c>
      <c r="B515" s="5" t="s">
        <v>312</v>
      </c>
      <c r="C515" s="5" t="s">
        <v>7</v>
      </c>
      <c r="D515" s="5" t="str">
        <f t="shared" ref="D515:D578" si="8">B515&amp;"_"&amp;C515</f>
        <v>Fmnl1_e5.0</v>
      </c>
      <c r="E515" s="5">
        <v>103182086</v>
      </c>
    </row>
    <row r="516" spans="1:5" x14ac:dyDescent="0.2">
      <c r="A516" s="15">
        <v>515</v>
      </c>
      <c r="B516" s="5" t="s">
        <v>1571</v>
      </c>
      <c r="C516" s="5" t="s">
        <v>16</v>
      </c>
      <c r="D516" s="5" t="str">
        <f t="shared" si="8"/>
        <v>Nav3_e12.0</v>
      </c>
      <c r="E516" s="5">
        <v>109841703</v>
      </c>
    </row>
    <row r="517" spans="1:5" x14ac:dyDescent="0.2">
      <c r="A517" s="15">
        <v>516</v>
      </c>
      <c r="B517" s="5" t="s">
        <v>216</v>
      </c>
      <c r="C517" s="5" t="s">
        <v>26</v>
      </c>
      <c r="D517" s="5" t="str">
        <f t="shared" si="8"/>
        <v>Anks1b_e22.0</v>
      </c>
      <c r="E517" s="5">
        <v>90914696</v>
      </c>
    </row>
    <row r="518" spans="1:5" x14ac:dyDescent="0.2">
      <c r="A518" s="15">
        <v>517</v>
      </c>
      <c r="B518" s="5" t="s">
        <v>1508</v>
      </c>
      <c r="C518" s="5" t="s">
        <v>13</v>
      </c>
      <c r="D518" s="5" t="str">
        <f t="shared" si="8"/>
        <v>Dlg3_e2.0</v>
      </c>
      <c r="E518" s="5">
        <v>100771307</v>
      </c>
    </row>
    <row r="519" spans="1:5" x14ac:dyDescent="0.2">
      <c r="A519" s="15">
        <v>518</v>
      </c>
      <c r="B519" s="5" t="s">
        <v>440</v>
      </c>
      <c r="C519" s="5" t="s">
        <v>4</v>
      </c>
      <c r="D519" s="5" t="str">
        <f t="shared" si="8"/>
        <v>Phactr1_e1.0</v>
      </c>
      <c r="E519" s="5">
        <v>42680796</v>
      </c>
    </row>
    <row r="520" spans="1:5" x14ac:dyDescent="0.2">
      <c r="A520" s="15">
        <v>519</v>
      </c>
      <c r="B520" s="5" t="s">
        <v>1352</v>
      </c>
      <c r="C520" s="5" t="s">
        <v>19</v>
      </c>
      <c r="D520" s="5" t="str">
        <f t="shared" si="8"/>
        <v>Dlgap2_e15.0</v>
      </c>
      <c r="E520" s="5">
        <v>14823574</v>
      </c>
    </row>
    <row r="521" spans="1:5" x14ac:dyDescent="0.2">
      <c r="A521" s="15">
        <v>520</v>
      </c>
      <c r="B521" s="5" t="s">
        <v>278</v>
      </c>
      <c r="C521" s="5" t="s">
        <v>20</v>
      </c>
      <c r="D521" s="5" t="str">
        <f t="shared" si="8"/>
        <v>Specc1_e16.0</v>
      </c>
      <c r="E521" s="5">
        <v>62211644</v>
      </c>
    </row>
    <row r="522" spans="1:5" x14ac:dyDescent="0.2">
      <c r="A522" s="15">
        <v>521</v>
      </c>
      <c r="B522" s="5" t="s">
        <v>48</v>
      </c>
      <c r="C522" s="5" t="s">
        <v>23</v>
      </c>
      <c r="D522" s="5" t="str">
        <f t="shared" si="8"/>
        <v>NULL_e19.0</v>
      </c>
      <c r="E522" s="5">
        <v>22425871</v>
      </c>
    </row>
    <row r="523" spans="1:5" x14ac:dyDescent="0.2">
      <c r="A523" s="15">
        <v>522</v>
      </c>
      <c r="B523" s="5" t="s">
        <v>777</v>
      </c>
      <c r="C523" s="5" t="s">
        <v>13</v>
      </c>
      <c r="D523" s="5" t="str">
        <f t="shared" si="8"/>
        <v>Btaf1_e2.0</v>
      </c>
      <c r="E523" s="5">
        <v>36945212</v>
      </c>
    </row>
    <row r="524" spans="1:5" x14ac:dyDescent="0.2">
      <c r="A524" s="15">
        <v>523</v>
      </c>
      <c r="B524" s="5" t="s">
        <v>1125</v>
      </c>
      <c r="C524" s="5" t="s">
        <v>14</v>
      </c>
      <c r="D524" s="5" t="str">
        <f t="shared" si="8"/>
        <v>Sept11_e10.0</v>
      </c>
      <c r="E524" s="5">
        <v>93171339</v>
      </c>
    </row>
    <row r="525" spans="1:5" x14ac:dyDescent="0.2">
      <c r="A525" s="15">
        <v>524</v>
      </c>
      <c r="B525" s="5" t="s">
        <v>1285</v>
      </c>
      <c r="C525" s="5" t="s">
        <v>6</v>
      </c>
      <c r="D525" s="5" t="str">
        <f t="shared" si="8"/>
        <v>Rab6a_e4.0</v>
      </c>
      <c r="E525" s="5">
        <v>100629666</v>
      </c>
    </row>
    <row r="526" spans="1:5" x14ac:dyDescent="0.2">
      <c r="A526" s="15">
        <v>525</v>
      </c>
      <c r="B526" s="5" t="s">
        <v>538</v>
      </c>
      <c r="C526" s="5" t="s">
        <v>14</v>
      </c>
      <c r="D526" s="5" t="str">
        <f t="shared" si="8"/>
        <v>Khdrbs3_e10.0</v>
      </c>
      <c r="E526" s="5">
        <v>69094460</v>
      </c>
    </row>
    <row r="527" spans="1:5" x14ac:dyDescent="0.2">
      <c r="A527" s="15">
        <v>526</v>
      </c>
      <c r="B527" s="5" t="s">
        <v>312</v>
      </c>
      <c r="C527" s="5" t="s">
        <v>6</v>
      </c>
      <c r="D527" s="5" t="str">
        <f t="shared" si="8"/>
        <v>Fmnl1_e4.0</v>
      </c>
      <c r="E527" s="5">
        <v>103181709</v>
      </c>
    </row>
    <row r="528" spans="1:5" x14ac:dyDescent="0.2">
      <c r="A528" s="15">
        <v>527</v>
      </c>
      <c r="B528" s="5" t="s">
        <v>372</v>
      </c>
      <c r="C528" s="5" t="s">
        <v>21</v>
      </c>
      <c r="D528" s="5" t="str">
        <f t="shared" si="8"/>
        <v>Rbfox3_e17.0</v>
      </c>
      <c r="E528" s="5">
        <v>118492597</v>
      </c>
    </row>
    <row r="529" spans="1:5" x14ac:dyDescent="0.2">
      <c r="A529" s="15">
        <v>528</v>
      </c>
      <c r="B529" s="5" t="s">
        <v>690</v>
      </c>
      <c r="C529" s="5" t="s">
        <v>5</v>
      </c>
      <c r="D529" s="5" t="str">
        <f t="shared" si="8"/>
        <v>Dlgap1_e3.0</v>
      </c>
      <c r="E529" s="5">
        <v>70424791</v>
      </c>
    </row>
    <row r="530" spans="1:5" x14ac:dyDescent="0.2">
      <c r="A530" s="15">
        <v>529</v>
      </c>
      <c r="B530" s="5" t="s">
        <v>1174</v>
      </c>
      <c r="C530" s="5" t="s">
        <v>6</v>
      </c>
      <c r="D530" s="5" t="str">
        <f t="shared" si="8"/>
        <v>Pitpnm2_e4.0</v>
      </c>
      <c r="E530" s="5">
        <v>124186939</v>
      </c>
    </row>
    <row r="531" spans="1:5" x14ac:dyDescent="0.2">
      <c r="A531" s="15">
        <v>530</v>
      </c>
      <c r="B531" s="5" t="s">
        <v>1235</v>
      </c>
      <c r="C531" s="5" t="s">
        <v>6</v>
      </c>
      <c r="D531" s="5" t="str">
        <f t="shared" si="8"/>
        <v>Prickle2_e4.0</v>
      </c>
      <c r="E531" s="5">
        <v>92534616</v>
      </c>
    </row>
    <row r="532" spans="1:5" x14ac:dyDescent="0.2">
      <c r="A532" s="15">
        <v>531</v>
      </c>
      <c r="B532" s="5" t="s">
        <v>1194</v>
      </c>
      <c r="C532" s="5" t="s">
        <v>14</v>
      </c>
      <c r="D532" s="5" t="str">
        <f t="shared" si="8"/>
        <v>Cntnap2_e10.0</v>
      </c>
      <c r="E532" s="5">
        <v>46421344</v>
      </c>
    </row>
    <row r="533" spans="1:5" x14ac:dyDescent="0.2">
      <c r="A533" s="15">
        <v>532</v>
      </c>
      <c r="B533" s="5" t="s">
        <v>1582</v>
      </c>
      <c r="C533" s="5" t="s">
        <v>60</v>
      </c>
      <c r="D533" s="5" t="str">
        <f t="shared" si="8"/>
        <v>Kalrn_e55.0</v>
      </c>
      <c r="E533" s="5">
        <v>34009270</v>
      </c>
    </row>
    <row r="534" spans="1:5" x14ac:dyDescent="0.2">
      <c r="A534" s="15">
        <v>533</v>
      </c>
      <c r="B534" s="5" t="s">
        <v>606</v>
      </c>
      <c r="C534" s="5" t="s">
        <v>5</v>
      </c>
      <c r="D534" s="5" t="str">
        <f t="shared" si="8"/>
        <v>Shisa9_e3.0</v>
      </c>
      <c r="E534" s="5">
        <v>11995283</v>
      </c>
    </row>
    <row r="535" spans="1:5" x14ac:dyDescent="0.2">
      <c r="A535" s="15">
        <v>534</v>
      </c>
      <c r="B535" s="5" t="s">
        <v>889</v>
      </c>
      <c r="C535" s="5" t="s">
        <v>11</v>
      </c>
      <c r="D535" s="5" t="str">
        <f t="shared" si="8"/>
        <v>Abi1_e9.0</v>
      </c>
      <c r="E535" s="5">
        <v>22950184</v>
      </c>
    </row>
    <row r="536" spans="1:5" x14ac:dyDescent="0.2">
      <c r="A536" s="15">
        <v>535</v>
      </c>
      <c r="B536" s="5" t="s">
        <v>1039</v>
      </c>
      <c r="C536" s="5" t="s">
        <v>6</v>
      </c>
      <c r="D536" s="5" t="str">
        <f t="shared" si="8"/>
        <v>Kif17 // Sh2d5_e4.0</v>
      </c>
      <c r="E536" s="5">
        <v>138254273</v>
      </c>
    </row>
    <row r="537" spans="1:5" x14ac:dyDescent="0.2">
      <c r="A537" s="15">
        <v>536</v>
      </c>
      <c r="B537" s="5" t="s">
        <v>1545</v>
      </c>
      <c r="C537" s="5" t="s">
        <v>17</v>
      </c>
      <c r="D537" s="5" t="str">
        <f t="shared" si="8"/>
        <v>Reps2_e13.0</v>
      </c>
      <c r="E537" s="5">
        <v>162507607</v>
      </c>
    </row>
    <row r="538" spans="1:5" x14ac:dyDescent="0.2">
      <c r="A538" s="15">
        <v>537</v>
      </c>
      <c r="B538" s="5" t="s">
        <v>801</v>
      </c>
      <c r="C538" s="5" t="s">
        <v>5</v>
      </c>
      <c r="D538" s="5" t="str">
        <f t="shared" si="8"/>
        <v>Ablim1_e3.0</v>
      </c>
      <c r="E538" s="5">
        <v>57197299</v>
      </c>
    </row>
    <row r="539" spans="1:5" x14ac:dyDescent="0.2">
      <c r="A539" s="15">
        <v>538</v>
      </c>
      <c r="B539" s="5" t="s">
        <v>1631</v>
      </c>
      <c r="C539" s="5" t="s">
        <v>13</v>
      </c>
      <c r="D539" s="5" t="str">
        <f t="shared" si="8"/>
        <v>Mrps7 // Rab37_e2.0</v>
      </c>
      <c r="E539" s="5">
        <v>115146542</v>
      </c>
    </row>
    <row r="540" spans="1:5" x14ac:dyDescent="0.2">
      <c r="A540" s="15">
        <v>539</v>
      </c>
      <c r="B540" s="5" t="s">
        <v>239</v>
      </c>
      <c r="C540" s="5" t="s">
        <v>38</v>
      </c>
      <c r="D540" s="5" t="str">
        <f t="shared" si="8"/>
        <v>Dip2a_e33.0</v>
      </c>
      <c r="E540" s="5">
        <v>76271376</v>
      </c>
    </row>
    <row r="541" spans="1:5" x14ac:dyDescent="0.2">
      <c r="A541" s="15">
        <v>540</v>
      </c>
      <c r="B541" s="5" t="s">
        <v>278</v>
      </c>
      <c r="C541" s="5" t="s">
        <v>21</v>
      </c>
      <c r="D541" s="5" t="str">
        <f t="shared" si="8"/>
        <v>Specc1_e17.0</v>
      </c>
      <c r="E541" s="5">
        <v>62219285</v>
      </c>
    </row>
    <row r="542" spans="1:5" x14ac:dyDescent="0.2">
      <c r="A542" s="15">
        <v>541</v>
      </c>
      <c r="B542" s="5" t="s">
        <v>1582</v>
      </c>
      <c r="C542" s="5" t="s">
        <v>59</v>
      </c>
      <c r="D542" s="5" t="str">
        <f t="shared" si="8"/>
        <v>Kalrn_e54.0</v>
      </c>
      <c r="E542" s="5">
        <v>34010522</v>
      </c>
    </row>
    <row r="543" spans="1:5" x14ac:dyDescent="0.2">
      <c r="A543" s="15">
        <v>542</v>
      </c>
      <c r="B543" s="5" t="s">
        <v>622</v>
      </c>
      <c r="C543" s="5" t="s">
        <v>4</v>
      </c>
      <c r="D543" s="5" t="str">
        <f t="shared" si="8"/>
        <v>Robo1_e1.0</v>
      </c>
      <c r="E543" s="5">
        <v>72663149</v>
      </c>
    </row>
    <row r="544" spans="1:5" x14ac:dyDescent="0.2">
      <c r="A544" s="15">
        <v>543</v>
      </c>
      <c r="B544" s="5" t="s">
        <v>1091</v>
      </c>
      <c r="C544" s="5" t="s">
        <v>14</v>
      </c>
      <c r="D544" s="5" t="str">
        <f t="shared" si="8"/>
        <v>Kazn_e10.0</v>
      </c>
      <c r="E544" s="5">
        <v>142117085</v>
      </c>
    </row>
    <row r="545" spans="1:5" x14ac:dyDescent="0.2">
      <c r="A545" s="15">
        <v>544</v>
      </c>
      <c r="B545" s="5" t="s">
        <v>1582</v>
      </c>
      <c r="C545" s="5" t="s">
        <v>61</v>
      </c>
      <c r="D545" s="5" t="str">
        <f t="shared" si="8"/>
        <v>Kalrn_e56.0</v>
      </c>
      <c r="E545" s="5">
        <v>33993636</v>
      </c>
    </row>
    <row r="546" spans="1:5" x14ac:dyDescent="0.2">
      <c r="A546" s="15">
        <v>545</v>
      </c>
      <c r="B546" s="5" t="s">
        <v>798</v>
      </c>
      <c r="C546" s="5" t="s">
        <v>6</v>
      </c>
      <c r="D546" s="5" t="str">
        <f t="shared" si="8"/>
        <v>Psd_e4.0</v>
      </c>
      <c r="E546" s="5">
        <v>46323914</v>
      </c>
    </row>
    <row r="547" spans="1:5" x14ac:dyDescent="0.2">
      <c r="A547" s="15">
        <v>546</v>
      </c>
      <c r="B547" s="5" t="s">
        <v>312</v>
      </c>
      <c r="C547" s="5" t="s">
        <v>8</v>
      </c>
      <c r="D547" s="5" t="str">
        <f t="shared" si="8"/>
        <v>Fmnl1_e6.0</v>
      </c>
      <c r="E547" s="5">
        <v>103182642</v>
      </c>
    </row>
    <row r="548" spans="1:5" x14ac:dyDescent="0.2">
      <c r="A548" s="15">
        <v>547</v>
      </c>
      <c r="B548" s="5" t="s">
        <v>538</v>
      </c>
      <c r="C548" s="5" t="s">
        <v>15</v>
      </c>
      <c r="D548" s="5" t="str">
        <f t="shared" si="8"/>
        <v>Khdrbs3_e11.0</v>
      </c>
      <c r="E548" s="5">
        <v>69100941</v>
      </c>
    </row>
    <row r="549" spans="1:5" x14ac:dyDescent="0.2">
      <c r="A549" s="15">
        <v>548</v>
      </c>
      <c r="B549" s="5" t="s">
        <v>735</v>
      </c>
      <c r="C549" s="5" t="s">
        <v>44</v>
      </c>
      <c r="D549" s="5" t="str">
        <f t="shared" si="8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40.0</v>
      </c>
      <c r="E549" s="5">
        <v>37815079</v>
      </c>
    </row>
    <row r="550" spans="1:5" x14ac:dyDescent="0.2">
      <c r="A550" s="15">
        <v>549</v>
      </c>
      <c r="B550" s="5" t="s">
        <v>900</v>
      </c>
      <c r="C550" s="5" t="s">
        <v>23</v>
      </c>
      <c r="D550" s="5" t="str">
        <f t="shared" si="8"/>
        <v>Lrsam1_e19.0</v>
      </c>
      <c r="E550" s="5">
        <v>32935168</v>
      </c>
    </row>
    <row r="551" spans="1:5" x14ac:dyDescent="0.2">
      <c r="A551" s="15">
        <v>550</v>
      </c>
      <c r="B551" s="5" t="s">
        <v>1631</v>
      </c>
      <c r="C551" s="5" t="s">
        <v>8</v>
      </c>
      <c r="D551" s="5" t="str">
        <f t="shared" si="8"/>
        <v>Mrps7 // Rab37_e6.0</v>
      </c>
      <c r="E551" s="5">
        <v>115158505</v>
      </c>
    </row>
    <row r="552" spans="1:5" x14ac:dyDescent="0.2">
      <c r="A552" s="15">
        <v>551</v>
      </c>
      <c r="B552" s="5" t="s">
        <v>777</v>
      </c>
      <c r="C552" s="5" t="s">
        <v>5</v>
      </c>
      <c r="D552" s="5" t="str">
        <f t="shared" si="8"/>
        <v>Btaf1_e3.0</v>
      </c>
      <c r="E552" s="5">
        <v>36949068</v>
      </c>
    </row>
    <row r="553" spans="1:5" x14ac:dyDescent="0.2">
      <c r="A553" s="15">
        <v>552</v>
      </c>
      <c r="B553" s="5" t="s">
        <v>934</v>
      </c>
      <c r="C553" s="5" t="s">
        <v>7</v>
      </c>
      <c r="D553" s="5" t="str">
        <f t="shared" si="8"/>
        <v>Zmynd8_e5.0</v>
      </c>
      <c r="E553" s="5">
        <v>165878790</v>
      </c>
    </row>
    <row r="554" spans="1:5" x14ac:dyDescent="0.2">
      <c r="A554" s="15">
        <v>553</v>
      </c>
      <c r="B554" s="5" t="s">
        <v>363</v>
      </c>
      <c r="C554" s="5" t="s">
        <v>97</v>
      </c>
      <c r="D554" s="5" t="str">
        <f t="shared" si="8"/>
        <v>Rgs9_ae18.0</v>
      </c>
      <c r="E554" s="5">
        <v>109229858</v>
      </c>
    </row>
    <row r="555" spans="1:5" x14ac:dyDescent="0.2">
      <c r="A555" s="15">
        <v>554</v>
      </c>
      <c r="B555" s="5" t="s">
        <v>1610</v>
      </c>
      <c r="C555" s="5" t="s">
        <v>21</v>
      </c>
      <c r="D555" s="5" t="str">
        <f t="shared" si="8"/>
        <v>Dlg2_e17.0</v>
      </c>
      <c r="E555" s="5">
        <v>92234970</v>
      </c>
    </row>
    <row r="556" spans="1:5" x14ac:dyDescent="0.2">
      <c r="A556" s="15">
        <v>555</v>
      </c>
      <c r="B556" s="5" t="s">
        <v>610</v>
      </c>
      <c r="C556" s="5" t="s">
        <v>46</v>
      </c>
      <c r="D556" s="5" t="str">
        <f t="shared" si="8"/>
        <v>Mapk1_ae8.0</v>
      </c>
      <c r="E556" s="5">
        <v>17038440</v>
      </c>
    </row>
    <row r="557" spans="1:5" x14ac:dyDescent="0.2">
      <c r="A557" s="15">
        <v>556</v>
      </c>
      <c r="B557" s="5" t="s">
        <v>385</v>
      </c>
      <c r="C557" s="5" t="s">
        <v>56</v>
      </c>
      <c r="D557" s="5" t="str">
        <f t="shared" si="8"/>
        <v>Dock4_e51.0</v>
      </c>
      <c r="E557" s="5">
        <v>40838441</v>
      </c>
    </row>
    <row r="558" spans="1:5" x14ac:dyDescent="0.2">
      <c r="A558" s="15">
        <v>557</v>
      </c>
      <c r="B558" s="5" t="s">
        <v>903</v>
      </c>
      <c r="C558" s="5" t="s">
        <v>24</v>
      </c>
      <c r="D558" s="5" t="str">
        <f t="shared" si="8"/>
        <v>Strbp_e20.0</v>
      </c>
      <c r="E558" s="5">
        <v>37580673</v>
      </c>
    </row>
    <row r="559" spans="1:5" x14ac:dyDescent="0.2">
      <c r="A559" s="15">
        <v>558</v>
      </c>
      <c r="B559" s="5" t="s">
        <v>367</v>
      </c>
      <c r="C559" s="5" t="s">
        <v>47</v>
      </c>
      <c r="D559" s="5" t="str">
        <f t="shared" si="8"/>
        <v>Srsf2_ae2.0</v>
      </c>
      <c r="E559" s="5">
        <v>116851752</v>
      </c>
    </row>
    <row r="560" spans="1:5" x14ac:dyDescent="0.2">
      <c r="A560" s="15">
        <v>559</v>
      </c>
      <c r="B560" s="5" t="s">
        <v>1020</v>
      </c>
      <c r="C560" s="5" t="s">
        <v>4</v>
      </c>
      <c r="D560" s="5" t="str">
        <f t="shared" si="8"/>
        <v>Dnajc6_e1.0</v>
      </c>
      <c r="E560" s="5">
        <v>101496648</v>
      </c>
    </row>
    <row r="561" spans="1:5" x14ac:dyDescent="0.2">
      <c r="A561" s="15">
        <v>560</v>
      </c>
      <c r="B561" s="5" t="s">
        <v>164</v>
      </c>
      <c r="C561" s="5" t="s">
        <v>23</v>
      </c>
      <c r="D561" s="5" t="str">
        <f t="shared" si="8"/>
        <v>Obsl1_e19.0</v>
      </c>
      <c r="E561" s="5">
        <v>75486640</v>
      </c>
    </row>
    <row r="562" spans="1:5" x14ac:dyDescent="0.2">
      <c r="A562" s="15">
        <v>561</v>
      </c>
      <c r="B562" s="5" t="s">
        <v>468</v>
      </c>
      <c r="C562" s="5" t="s">
        <v>5</v>
      </c>
      <c r="D562" s="5" t="str">
        <f t="shared" si="8"/>
        <v>Cntnap3_e3.0</v>
      </c>
      <c r="E562" s="5">
        <v>64858598</v>
      </c>
    </row>
    <row r="563" spans="1:5" x14ac:dyDescent="0.2">
      <c r="A563" s="15">
        <v>562</v>
      </c>
      <c r="B563" s="5" t="s">
        <v>431</v>
      </c>
      <c r="C563" s="5" t="s">
        <v>16</v>
      </c>
      <c r="D563" s="5" t="str">
        <f t="shared" si="8"/>
        <v>Moap1 // Itpk1 // AK010878 // Gm20604_e12.0</v>
      </c>
      <c r="E563" s="5">
        <v>102588464</v>
      </c>
    </row>
    <row r="564" spans="1:5" x14ac:dyDescent="0.2">
      <c r="A564" s="15">
        <v>563</v>
      </c>
      <c r="B564" s="5" t="s">
        <v>746</v>
      </c>
      <c r="C564" s="5" t="s">
        <v>9</v>
      </c>
      <c r="D564" s="5" t="str">
        <f t="shared" si="8"/>
        <v>Myo5b_e7.0</v>
      </c>
      <c r="E564" s="5">
        <v>74627171</v>
      </c>
    </row>
    <row r="565" spans="1:5" x14ac:dyDescent="0.2">
      <c r="A565" s="15">
        <v>564</v>
      </c>
      <c r="B565" s="5" t="s">
        <v>1300</v>
      </c>
      <c r="C565" s="5" t="s">
        <v>7</v>
      </c>
      <c r="D565" s="5" t="str">
        <f t="shared" si="8"/>
        <v>Ccdc61_e5.0</v>
      </c>
      <c r="E565" s="5">
        <v>18899558</v>
      </c>
    </row>
    <row r="566" spans="1:5" x14ac:dyDescent="0.2">
      <c r="A566" s="15">
        <v>565</v>
      </c>
      <c r="B566" s="5" t="s">
        <v>506</v>
      </c>
      <c r="C566" s="5" t="s">
        <v>27</v>
      </c>
      <c r="D566" s="5" t="str">
        <f t="shared" si="8"/>
        <v>Slmap_e23.0</v>
      </c>
      <c r="E566" s="5">
        <v>26416203</v>
      </c>
    </row>
    <row r="567" spans="1:5" x14ac:dyDescent="0.2">
      <c r="A567" s="15">
        <v>566</v>
      </c>
      <c r="B567" s="5" t="s">
        <v>428</v>
      </c>
      <c r="C567" s="5" t="s">
        <v>7</v>
      </c>
      <c r="D567" s="5" t="str">
        <f t="shared" si="8"/>
        <v>Pgf_e5.0</v>
      </c>
      <c r="E567" s="5">
        <v>85171375</v>
      </c>
    </row>
    <row r="568" spans="1:5" x14ac:dyDescent="0.2">
      <c r="A568" s="15">
        <v>567</v>
      </c>
      <c r="B568" s="5" t="s">
        <v>1582</v>
      </c>
      <c r="C568" s="5" t="s">
        <v>57</v>
      </c>
      <c r="D568" s="5" t="str">
        <f t="shared" si="8"/>
        <v>Kalrn_e52.0</v>
      </c>
      <c r="E568" s="5">
        <v>34013974</v>
      </c>
    </row>
    <row r="569" spans="1:5" x14ac:dyDescent="0.2">
      <c r="A569" s="15">
        <v>568</v>
      </c>
      <c r="B569" s="5" t="s">
        <v>886</v>
      </c>
      <c r="C569" s="5" t="s">
        <v>23</v>
      </c>
      <c r="D569" s="5" t="str">
        <f t="shared" si="8"/>
        <v>Pfkfb3_e19.0</v>
      </c>
      <c r="E569" s="5">
        <v>11475754</v>
      </c>
    </row>
    <row r="570" spans="1:5" x14ac:dyDescent="0.2">
      <c r="A570" s="15">
        <v>569</v>
      </c>
      <c r="B570" s="5" t="s">
        <v>48</v>
      </c>
      <c r="C570" s="5" t="s">
        <v>5</v>
      </c>
      <c r="D570" s="5" t="str">
        <f t="shared" si="8"/>
        <v>NULL_e3.0</v>
      </c>
      <c r="E570" s="5">
        <v>5541948</v>
      </c>
    </row>
    <row r="571" spans="1:5" x14ac:dyDescent="0.2">
      <c r="A571" s="15">
        <v>570</v>
      </c>
      <c r="B571" s="5" t="s">
        <v>1145</v>
      </c>
      <c r="C571" s="5" t="s">
        <v>6</v>
      </c>
      <c r="D571" s="5" t="str">
        <f t="shared" si="8"/>
        <v>Cdk14_e4.0</v>
      </c>
      <c r="E571" s="5">
        <v>5265133</v>
      </c>
    </row>
    <row r="572" spans="1:5" x14ac:dyDescent="0.2">
      <c r="A572" s="15">
        <v>571</v>
      </c>
      <c r="B572" s="5" t="s">
        <v>936</v>
      </c>
      <c r="C572" s="5" t="s">
        <v>17</v>
      </c>
      <c r="D572" s="5" t="str">
        <f t="shared" si="8"/>
        <v>Kcnq2_e13.0</v>
      </c>
      <c r="E572" s="5">
        <v>181092239</v>
      </c>
    </row>
    <row r="573" spans="1:5" x14ac:dyDescent="0.2">
      <c r="A573" s="15">
        <v>572</v>
      </c>
      <c r="B573" s="5" t="s">
        <v>252</v>
      </c>
      <c r="C573" s="5" t="s">
        <v>13</v>
      </c>
      <c r="D573" s="5" t="str">
        <f t="shared" si="8"/>
        <v>Syt1_e2.0</v>
      </c>
      <c r="E573" s="5">
        <v>109008892</v>
      </c>
    </row>
    <row r="574" spans="1:5" x14ac:dyDescent="0.2">
      <c r="A574" s="15">
        <v>573</v>
      </c>
      <c r="B574" s="5" t="s">
        <v>545</v>
      </c>
      <c r="C574" s="5" t="s">
        <v>10</v>
      </c>
      <c r="D574" s="5" t="str">
        <f t="shared" si="8"/>
        <v>Triobp // Mir6956_e8.0</v>
      </c>
      <c r="E574" s="5">
        <v>78966294</v>
      </c>
    </row>
    <row r="575" spans="1:5" x14ac:dyDescent="0.2">
      <c r="A575" s="15">
        <v>574</v>
      </c>
      <c r="B575" s="5" t="s">
        <v>1509</v>
      </c>
      <c r="C575" s="5" t="s">
        <v>13</v>
      </c>
      <c r="D575" s="5" t="str">
        <f t="shared" si="8"/>
        <v>Ogt_e2.0</v>
      </c>
      <c r="E575" s="5">
        <v>101642976</v>
      </c>
    </row>
    <row r="576" spans="1:5" x14ac:dyDescent="0.2">
      <c r="A576" s="15">
        <v>575</v>
      </c>
      <c r="B576" s="5" t="s">
        <v>969</v>
      </c>
      <c r="C576" s="5" t="s">
        <v>8</v>
      </c>
      <c r="D576" s="5" t="str">
        <f t="shared" si="8"/>
        <v>Phc3_e6.0</v>
      </c>
      <c r="E576" s="5">
        <v>30948702</v>
      </c>
    </row>
    <row r="577" spans="1:5" x14ac:dyDescent="0.2">
      <c r="A577" s="15">
        <v>576</v>
      </c>
      <c r="B577" s="5" t="s">
        <v>1667</v>
      </c>
      <c r="C577" s="5" t="s">
        <v>43</v>
      </c>
      <c r="D577" s="5" t="str">
        <f t="shared" si="8"/>
        <v>Pola1_e39.0</v>
      </c>
      <c r="E577" s="5">
        <v>93304766</v>
      </c>
    </row>
    <row r="578" spans="1:5" x14ac:dyDescent="0.2">
      <c r="A578" s="15">
        <v>577</v>
      </c>
      <c r="B578" s="5" t="s">
        <v>1395</v>
      </c>
      <c r="C578" s="5" t="s">
        <v>15</v>
      </c>
      <c r="D578" s="5" t="str">
        <f t="shared" si="8"/>
        <v>Psd3_e11.0</v>
      </c>
      <c r="E578" s="5">
        <v>67904117</v>
      </c>
    </row>
    <row r="579" spans="1:5" x14ac:dyDescent="0.2">
      <c r="A579" s="15">
        <v>578</v>
      </c>
      <c r="B579" s="5" t="s">
        <v>1504</v>
      </c>
      <c r="C579" s="5" t="s">
        <v>7</v>
      </c>
      <c r="D579" s="5" t="str">
        <f t="shared" ref="D579:D642" si="9">B579&amp;"_"&amp;C579</f>
        <v>Mtmr1_e5.0</v>
      </c>
      <c r="E579" s="5">
        <v>71379014</v>
      </c>
    </row>
    <row r="580" spans="1:5" x14ac:dyDescent="0.2">
      <c r="A580" s="15">
        <v>579</v>
      </c>
      <c r="B580" s="5" t="s">
        <v>870</v>
      </c>
      <c r="C580" s="5" t="s">
        <v>194</v>
      </c>
      <c r="D580" s="5" t="str">
        <f t="shared" si="9"/>
        <v>Ralgapb_ae16.0</v>
      </c>
      <c r="E580" s="5">
        <v>158448450</v>
      </c>
    </row>
    <row r="581" spans="1:5" x14ac:dyDescent="0.2">
      <c r="A581" s="15">
        <v>580</v>
      </c>
      <c r="B581" s="5" t="s">
        <v>701</v>
      </c>
      <c r="C581" s="5" t="s">
        <v>7</v>
      </c>
      <c r="D581" s="5" t="str">
        <f t="shared" si="9"/>
        <v>Mapk8ip3 // Eme2_e5.0</v>
      </c>
      <c r="E581" s="5">
        <v>24920472</v>
      </c>
    </row>
    <row r="582" spans="1:5" x14ac:dyDescent="0.2">
      <c r="A582" s="15">
        <v>581</v>
      </c>
      <c r="B582" s="5" t="s">
        <v>1208</v>
      </c>
      <c r="C582" s="5" t="s">
        <v>23</v>
      </c>
      <c r="D582" s="5" t="str">
        <f t="shared" si="9"/>
        <v>Cntn4_e19.0</v>
      </c>
      <c r="E582" s="5">
        <v>106673950</v>
      </c>
    </row>
    <row r="583" spans="1:5" x14ac:dyDescent="0.2">
      <c r="A583" s="15">
        <v>582</v>
      </c>
      <c r="B583" s="5" t="s">
        <v>1049</v>
      </c>
      <c r="C583" s="5" t="s">
        <v>19</v>
      </c>
      <c r="D583" s="5" t="str">
        <f t="shared" si="9"/>
        <v>Dvl1_e15.0</v>
      </c>
      <c r="E583" s="5">
        <v>155857496</v>
      </c>
    </row>
    <row r="584" spans="1:5" x14ac:dyDescent="0.2">
      <c r="A584" s="15">
        <v>583</v>
      </c>
      <c r="B584" s="5" t="s">
        <v>497</v>
      </c>
      <c r="C584" s="5" t="s">
        <v>5</v>
      </c>
      <c r="D584" s="5" t="str">
        <f t="shared" si="9"/>
        <v>Rcbtb2_e3.0</v>
      </c>
      <c r="E584" s="5">
        <v>73143593</v>
      </c>
    </row>
    <row r="585" spans="1:5" x14ac:dyDescent="0.2">
      <c r="A585" s="15">
        <v>584</v>
      </c>
      <c r="B585" s="5" t="s">
        <v>431</v>
      </c>
      <c r="C585" s="5" t="s">
        <v>19</v>
      </c>
      <c r="D585" s="5" t="str">
        <f t="shared" si="9"/>
        <v>Moap1 // Itpk1 // AK010878 // Gm20604_e15.0</v>
      </c>
      <c r="E585" s="5">
        <v>102579105</v>
      </c>
    </row>
    <row r="586" spans="1:5" x14ac:dyDescent="0.2">
      <c r="A586" s="15">
        <v>585</v>
      </c>
      <c r="B586" s="5" t="s">
        <v>1477</v>
      </c>
      <c r="C586" s="5" t="s">
        <v>5</v>
      </c>
      <c r="D586" s="5" t="str">
        <f t="shared" si="9"/>
        <v>Tpm1_e3.0</v>
      </c>
      <c r="E586" s="5">
        <v>67047786</v>
      </c>
    </row>
    <row r="587" spans="1:5" x14ac:dyDescent="0.2">
      <c r="A587" s="15">
        <v>586</v>
      </c>
      <c r="B587" s="5" t="s">
        <v>1566</v>
      </c>
      <c r="C587" s="5" t="s">
        <v>26</v>
      </c>
      <c r="D587" s="5" t="str">
        <f t="shared" si="9"/>
        <v>Rhbdl1 // Rhot2_e22.0</v>
      </c>
      <c r="E587" s="5">
        <v>25835969</v>
      </c>
    </row>
    <row r="588" spans="1:5" x14ac:dyDescent="0.2">
      <c r="A588" s="15">
        <v>587</v>
      </c>
      <c r="B588" s="5" t="s">
        <v>773</v>
      </c>
      <c r="C588" s="5" t="s">
        <v>6</v>
      </c>
      <c r="D588" s="5" t="str">
        <f t="shared" si="9"/>
        <v>Syt7_e4.0</v>
      </c>
      <c r="E588" s="5">
        <v>10421757</v>
      </c>
    </row>
    <row r="589" spans="1:5" x14ac:dyDescent="0.2">
      <c r="A589" s="15">
        <v>588</v>
      </c>
      <c r="B589" s="5" t="s">
        <v>1566</v>
      </c>
      <c r="C589" s="5" t="s">
        <v>29</v>
      </c>
      <c r="D589" s="5" t="str">
        <f t="shared" si="9"/>
        <v>Rhbdl1 // Rhot2_e25.0</v>
      </c>
      <c r="E589" s="5">
        <v>25835277</v>
      </c>
    </row>
    <row r="590" spans="1:5" x14ac:dyDescent="0.2">
      <c r="A590" s="15">
        <v>589</v>
      </c>
      <c r="B590" s="5" t="s">
        <v>897</v>
      </c>
      <c r="C590" s="5" t="s">
        <v>26</v>
      </c>
      <c r="D590" s="5" t="str">
        <f t="shared" si="9"/>
        <v>Dnm1_e22.0</v>
      </c>
      <c r="E590" s="5">
        <v>32310451</v>
      </c>
    </row>
    <row r="591" spans="1:5" x14ac:dyDescent="0.2">
      <c r="A591" s="15">
        <v>590</v>
      </c>
      <c r="B591" s="5" t="s">
        <v>656</v>
      </c>
      <c r="C591" s="5" t="s">
        <v>40</v>
      </c>
      <c r="D591" s="5" t="str">
        <f t="shared" si="9"/>
        <v>Mllt4_e35.0</v>
      </c>
      <c r="E591" s="5">
        <v>13903854</v>
      </c>
    </row>
    <row r="592" spans="1:5" x14ac:dyDescent="0.2">
      <c r="A592" s="15">
        <v>591</v>
      </c>
      <c r="B592" s="5" t="s">
        <v>1329</v>
      </c>
      <c r="C592" s="5" t="s">
        <v>13</v>
      </c>
      <c r="D592" s="5" t="str">
        <f t="shared" si="9"/>
        <v>Lmo1_e2.0</v>
      </c>
      <c r="E592" s="5">
        <v>109170325</v>
      </c>
    </row>
    <row r="593" spans="1:5" x14ac:dyDescent="0.2">
      <c r="A593" s="15">
        <v>592</v>
      </c>
      <c r="B593" s="5" t="s">
        <v>278</v>
      </c>
      <c r="C593" s="5" t="s">
        <v>11</v>
      </c>
      <c r="D593" s="5" t="str">
        <f t="shared" si="9"/>
        <v>Specc1_e9.0</v>
      </c>
      <c r="E593" s="5">
        <v>62138050</v>
      </c>
    </row>
    <row r="594" spans="1:5" x14ac:dyDescent="0.2">
      <c r="A594" s="15">
        <v>593</v>
      </c>
      <c r="B594" s="5" t="s">
        <v>798</v>
      </c>
      <c r="C594" s="5" t="s">
        <v>8</v>
      </c>
      <c r="D594" s="5" t="str">
        <f t="shared" si="9"/>
        <v>Psd_e6.0</v>
      </c>
      <c r="E594" s="5">
        <v>46322056</v>
      </c>
    </row>
    <row r="595" spans="1:5" x14ac:dyDescent="0.2">
      <c r="A595" s="15">
        <v>594</v>
      </c>
      <c r="B595" s="5" t="s">
        <v>1631</v>
      </c>
      <c r="C595" s="5" t="s">
        <v>10</v>
      </c>
      <c r="D595" s="5" t="str">
        <f t="shared" si="9"/>
        <v>Mrps7 // Rab37_e8.0</v>
      </c>
      <c r="E595" s="5">
        <v>115159676</v>
      </c>
    </row>
    <row r="596" spans="1:5" x14ac:dyDescent="0.2">
      <c r="A596" s="15">
        <v>595</v>
      </c>
      <c r="B596" s="5" t="s">
        <v>1582</v>
      </c>
      <c r="C596" s="5" t="s">
        <v>56</v>
      </c>
      <c r="D596" s="5" t="str">
        <f t="shared" si="9"/>
        <v>Kalrn_e51.0</v>
      </c>
      <c r="E596" s="5">
        <v>34016392</v>
      </c>
    </row>
    <row r="597" spans="1:5" x14ac:dyDescent="0.2">
      <c r="A597" s="15">
        <v>596</v>
      </c>
      <c r="B597" s="5" t="s">
        <v>1446</v>
      </c>
      <c r="C597" s="5" t="s">
        <v>7</v>
      </c>
      <c r="D597" s="5" t="str">
        <f t="shared" si="9"/>
        <v>Ip6k2_e5.0</v>
      </c>
      <c r="E597" s="5">
        <v>108797207</v>
      </c>
    </row>
    <row r="598" spans="1:5" x14ac:dyDescent="0.2">
      <c r="A598" s="15">
        <v>597</v>
      </c>
      <c r="B598" s="5" t="s">
        <v>411</v>
      </c>
      <c r="C598" s="5" t="s">
        <v>6</v>
      </c>
      <c r="D598" s="5" t="str">
        <f t="shared" si="9"/>
        <v>Ppp2r5c_e4.0</v>
      </c>
      <c r="E598" s="5">
        <v>110485737</v>
      </c>
    </row>
    <row r="599" spans="1:5" x14ac:dyDescent="0.2">
      <c r="A599" s="15">
        <v>598</v>
      </c>
      <c r="B599" s="5" t="s">
        <v>521</v>
      </c>
      <c r="C599" s="5" t="s">
        <v>8</v>
      </c>
      <c r="D599" s="5" t="str">
        <f t="shared" si="9"/>
        <v>Msra_e6.0</v>
      </c>
      <c r="E599" s="5">
        <v>64440710</v>
      </c>
    </row>
    <row r="600" spans="1:5" x14ac:dyDescent="0.2">
      <c r="A600" s="15">
        <v>599</v>
      </c>
      <c r="B600" s="5" t="s">
        <v>619</v>
      </c>
      <c r="C600" s="5" t="s">
        <v>46</v>
      </c>
      <c r="D600" s="5" t="str">
        <f t="shared" si="9"/>
        <v>Lsamp // Gm29907_ae8.0</v>
      </c>
      <c r="E600" s="5">
        <v>41532858</v>
      </c>
    </row>
    <row r="601" spans="1:5" x14ac:dyDescent="0.2">
      <c r="A601" s="15">
        <v>600</v>
      </c>
      <c r="B601" s="5" t="s">
        <v>422</v>
      </c>
      <c r="C601" s="5" t="s">
        <v>11</v>
      </c>
      <c r="D601" s="5" t="str">
        <f t="shared" si="9"/>
        <v>Trim9_e9.0</v>
      </c>
      <c r="E601" s="5">
        <v>70263732</v>
      </c>
    </row>
    <row r="602" spans="1:5" x14ac:dyDescent="0.2">
      <c r="A602" s="15">
        <v>601</v>
      </c>
      <c r="B602" s="5" t="s">
        <v>1358</v>
      </c>
      <c r="C602" s="5" t="s">
        <v>13</v>
      </c>
      <c r="D602" s="5" t="str">
        <f t="shared" si="9"/>
        <v>Aga_e2.0</v>
      </c>
      <c r="E602" s="5">
        <v>53513542</v>
      </c>
    </row>
    <row r="603" spans="1:5" x14ac:dyDescent="0.2">
      <c r="A603" s="15">
        <v>602</v>
      </c>
      <c r="B603" s="5" t="s">
        <v>715</v>
      </c>
      <c r="C603" s="5" t="s">
        <v>14</v>
      </c>
      <c r="D603" s="5" t="str">
        <f t="shared" si="9"/>
        <v>Cdc5l_e10.0</v>
      </c>
      <c r="E603" s="5">
        <v>45412525</v>
      </c>
    </row>
    <row r="604" spans="1:5" x14ac:dyDescent="0.2">
      <c r="A604" s="15">
        <v>603</v>
      </c>
      <c r="B604" s="5" t="s">
        <v>461</v>
      </c>
      <c r="C604" s="5" t="s">
        <v>5</v>
      </c>
      <c r="D604" s="5" t="str">
        <f t="shared" si="9"/>
        <v>4833439L19Rik_e3.0</v>
      </c>
      <c r="E604" s="5">
        <v>54564185</v>
      </c>
    </row>
    <row r="605" spans="1:5" x14ac:dyDescent="0.2">
      <c r="A605" s="15">
        <v>604</v>
      </c>
      <c r="B605" s="5" t="s">
        <v>420</v>
      </c>
      <c r="C605" s="5" t="s">
        <v>100</v>
      </c>
      <c r="D605" s="5" t="str">
        <f t="shared" si="9"/>
        <v>Ralgapa1_e41.0</v>
      </c>
      <c r="E605" s="5">
        <v>55612073</v>
      </c>
    </row>
    <row r="606" spans="1:5" x14ac:dyDescent="0.2">
      <c r="A606" s="15">
        <v>605</v>
      </c>
      <c r="B606" s="5" t="s">
        <v>1021</v>
      </c>
      <c r="C606" s="5" t="s">
        <v>5</v>
      </c>
      <c r="D606" s="5" t="str">
        <f t="shared" si="9"/>
        <v>Pde4b_e3.0</v>
      </c>
      <c r="E606" s="5">
        <v>102194836</v>
      </c>
    </row>
    <row r="607" spans="1:5" x14ac:dyDescent="0.2">
      <c r="A607" s="15">
        <v>606</v>
      </c>
      <c r="B607" s="5" t="s">
        <v>746</v>
      </c>
      <c r="C607" s="5" t="s">
        <v>14</v>
      </c>
      <c r="D607" s="5" t="str">
        <f t="shared" si="9"/>
        <v>Myo5b_e10.0</v>
      </c>
      <c r="E607" s="5">
        <v>74643927</v>
      </c>
    </row>
    <row r="608" spans="1:5" x14ac:dyDescent="0.2">
      <c r="A608" s="15">
        <v>607</v>
      </c>
      <c r="B608" s="5" t="s">
        <v>798</v>
      </c>
      <c r="C608" s="5" t="s">
        <v>15</v>
      </c>
      <c r="D608" s="5" t="str">
        <f t="shared" si="9"/>
        <v>Psd_e11.0</v>
      </c>
      <c r="E608" s="5">
        <v>46319474</v>
      </c>
    </row>
    <row r="609" spans="1:5" x14ac:dyDescent="0.2">
      <c r="A609" s="15">
        <v>608</v>
      </c>
      <c r="B609" s="5" t="s">
        <v>1211</v>
      </c>
      <c r="C609" s="5" t="s">
        <v>5</v>
      </c>
      <c r="D609" s="5" t="str">
        <f t="shared" si="9"/>
        <v>Cxcl12_e3.0</v>
      </c>
      <c r="E609" s="5">
        <v>117173492</v>
      </c>
    </row>
    <row r="610" spans="1:5" x14ac:dyDescent="0.2">
      <c r="A610" s="15">
        <v>609</v>
      </c>
      <c r="B610" s="5" t="s">
        <v>728</v>
      </c>
      <c r="C610" s="5" t="s">
        <v>27</v>
      </c>
      <c r="D610" s="5" t="str">
        <f t="shared" si="9"/>
        <v>Nrxn1_e23.0</v>
      </c>
      <c r="E610" s="5">
        <v>90059486</v>
      </c>
    </row>
    <row r="611" spans="1:5" x14ac:dyDescent="0.2">
      <c r="A611" s="15">
        <v>610</v>
      </c>
      <c r="B611" s="5" t="s">
        <v>503</v>
      </c>
      <c r="C611" s="5" t="s">
        <v>23</v>
      </c>
      <c r="D611" s="5" t="str">
        <f t="shared" si="9"/>
        <v>Cadps_e19.0</v>
      </c>
      <c r="E611" s="5">
        <v>12486525</v>
      </c>
    </row>
    <row r="612" spans="1:5" x14ac:dyDescent="0.2">
      <c r="A612" s="15">
        <v>611</v>
      </c>
      <c r="B612" s="5" t="s">
        <v>431</v>
      </c>
      <c r="C612" s="5" t="s">
        <v>14</v>
      </c>
      <c r="D612" s="5" t="str">
        <f t="shared" si="9"/>
        <v>Moap1 // Itpk1 // AK010878 // Gm20604_e10.0</v>
      </c>
      <c r="E612" s="5">
        <v>102623300</v>
      </c>
    </row>
    <row r="613" spans="1:5" x14ac:dyDescent="0.2">
      <c r="A613" s="15">
        <v>612</v>
      </c>
      <c r="B613" s="5" t="s">
        <v>798</v>
      </c>
      <c r="C613" s="5" t="s">
        <v>13</v>
      </c>
      <c r="D613" s="5" t="str">
        <f t="shared" si="9"/>
        <v>Psd_e2.0</v>
      </c>
      <c r="E613" s="5">
        <v>46326167</v>
      </c>
    </row>
    <row r="614" spans="1:5" x14ac:dyDescent="0.2">
      <c r="A614" s="15">
        <v>613</v>
      </c>
      <c r="B614" s="5" t="s">
        <v>275</v>
      </c>
      <c r="C614" s="5" t="s">
        <v>5</v>
      </c>
      <c r="D614" s="5" t="str">
        <f t="shared" si="9"/>
        <v>Gria1_e3.0</v>
      </c>
      <c r="E614" s="5">
        <v>57013044</v>
      </c>
    </row>
    <row r="615" spans="1:5" x14ac:dyDescent="0.2">
      <c r="A615" s="15">
        <v>614</v>
      </c>
      <c r="B615" s="5" t="s">
        <v>373</v>
      </c>
      <c r="C615" s="5" t="s">
        <v>90</v>
      </c>
      <c r="D615" s="5" t="str">
        <f t="shared" si="9"/>
        <v>Faap100_ae3.0</v>
      </c>
      <c r="E615" s="5">
        <v>120376170</v>
      </c>
    </row>
    <row r="616" spans="1:5" x14ac:dyDescent="0.2">
      <c r="A616" s="15">
        <v>615</v>
      </c>
      <c r="B616" s="5" t="s">
        <v>468</v>
      </c>
      <c r="C616" s="5" t="s">
        <v>6</v>
      </c>
      <c r="D616" s="5" t="str">
        <f t="shared" si="9"/>
        <v>Cntnap3_e4.0</v>
      </c>
      <c r="E616" s="5">
        <v>64799067</v>
      </c>
    </row>
    <row r="617" spans="1:5" x14ac:dyDescent="0.2">
      <c r="A617" s="15">
        <v>616</v>
      </c>
      <c r="B617" s="5" t="s">
        <v>1522</v>
      </c>
      <c r="C617" s="5" t="s">
        <v>14</v>
      </c>
      <c r="D617" s="5" t="str">
        <f t="shared" si="9"/>
        <v>Gpm6b_e10.0</v>
      </c>
      <c r="E617" s="5">
        <v>166385391</v>
      </c>
    </row>
    <row r="618" spans="1:5" x14ac:dyDescent="0.2">
      <c r="A618" s="15">
        <v>617</v>
      </c>
      <c r="B618" s="5" t="s">
        <v>798</v>
      </c>
      <c r="C618" s="5" t="s">
        <v>9</v>
      </c>
      <c r="D618" s="5" t="str">
        <f t="shared" si="9"/>
        <v>Psd_e7.0</v>
      </c>
      <c r="E618" s="5">
        <v>46320769</v>
      </c>
    </row>
    <row r="619" spans="1:5" x14ac:dyDescent="0.2">
      <c r="A619" s="15">
        <v>618</v>
      </c>
      <c r="B619" s="5" t="s">
        <v>671</v>
      </c>
      <c r="C619" s="5" t="s">
        <v>15</v>
      </c>
      <c r="D619" s="5" t="str">
        <f t="shared" si="9"/>
        <v>Mapk14_e11.0</v>
      </c>
      <c r="E619" s="5">
        <v>28737011</v>
      </c>
    </row>
    <row r="620" spans="1:5" x14ac:dyDescent="0.2">
      <c r="A620" s="15">
        <v>619</v>
      </c>
      <c r="B620" s="5" t="s">
        <v>1147</v>
      </c>
      <c r="C620" s="5" t="s">
        <v>33</v>
      </c>
      <c r="D620" s="5" t="str">
        <f t="shared" si="9"/>
        <v>Adam22_e28.0</v>
      </c>
      <c r="E620" s="5">
        <v>8095074</v>
      </c>
    </row>
    <row r="621" spans="1:5" x14ac:dyDescent="0.2">
      <c r="A621" s="15">
        <v>620</v>
      </c>
      <c r="B621" s="5" t="s">
        <v>1395</v>
      </c>
      <c r="C621" s="5" t="s">
        <v>14</v>
      </c>
      <c r="D621" s="5" t="str">
        <f t="shared" si="9"/>
        <v>Psd3_e10.0</v>
      </c>
      <c r="E621" s="5">
        <v>67906259</v>
      </c>
    </row>
    <row r="622" spans="1:5" x14ac:dyDescent="0.2">
      <c r="A622" s="15">
        <v>621</v>
      </c>
      <c r="B622" s="5" t="s">
        <v>204</v>
      </c>
      <c r="C622" s="5" t="s">
        <v>15</v>
      </c>
      <c r="D622" s="5" t="str">
        <f t="shared" si="9"/>
        <v>Ccdc138_e11.0</v>
      </c>
      <c r="E622" s="5">
        <v>58528323</v>
      </c>
    </row>
    <row r="623" spans="1:5" x14ac:dyDescent="0.2">
      <c r="A623" s="15">
        <v>622</v>
      </c>
      <c r="B623" s="5" t="s">
        <v>777</v>
      </c>
      <c r="C623" s="5" t="s">
        <v>7</v>
      </c>
      <c r="D623" s="5" t="str">
        <f t="shared" si="9"/>
        <v>Btaf1_e5.0</v>
      </c>
      <c r="E623" s="5">
        <v>36956371</v>
      </c>
    </row>
    <row r="624" spans="1:5" x14ac:dyDescent="0.2">
      <c r="A624" s="15">
        <v>623</v>
      </c>
      <c r="B624" s="5" t="s">
        <v>1381</v>
      </c>
      <c r="C624" s="5" t="s">
        <v>15</v>
      </c>
      <c r="D624" s="5" t="str">
        <f t="shared" si="9"/>
        <v>Banp_e11.0</v>
      </c>
      <c r="E624" s="5">
        <v>122007753</v>
      </c>
    </row>
    <row r="625" spans="1:5" x14ac:dyDescent="0.2">
      <c r="A625" s="15">
        <v>624</v>
      </c>
      <c r="B625" s="5" t="s">
        <v>613</v>
      </c>
      <c r="C625" s="5" t="s">
        <v>4</v>
      </c>
      <c r="D625" s="5" t="str">
        <f t="shared" si="9"/>
        <v>Dgcr6_e1.0</v>
      </c>
      <c r="E625" s="5">
        <v>18052857</v>
      </c>
    </row>
    <row r="626" spans="1:5" x14ac:dyDescent="0.2">
      <c r="A626" s="15">
        <v>625</v>
      </c>
      <c r="B626" s="5" t="s">
        <v>1519</v>
      </c>
      <c r="C626" s="5" t="s">
        <v>10</v>
      </c>
      <c r="D626" s="5" t="str">
        <f t="shared" si="9"/>
        <v>Sh3kbp1_e8.0</v>
      </c>
      <c r="E626" s="5">
        <v>159817242</v>
      </c>
    </row>
    <row r="627" spans="1:5" x14ac:dyDescent="0.2">
      <c r="A627" s="15">
        <v>626</v>
      </c>
      <c r="B627" s="5" t="s">
        <v>777</v>
      </c>
      <c r="C627" s="5" t="s">
        <v>10</v>
      </c>
      <c r="D627" s="5" t="str">
        <f t="shared" si="9"/>
        <v>Btaf1_e8.0</v>
      </c>
      <c r="E627" s="5">
        <v>36962431</v>
      </c>
    </row>
    <row r="628" spans="1:5" x14ac:dyDescent="0.2">
      <c r="A628" s="15">
        <v>627</v>
      </c>
      <c r="B628" s="5" t="s">
        <v>312</v>
      </c>
      <c r="C628" s="5" t="s">
        <v>10</v>
      </c>
      <c r="D628" s="5" t="str">
        <f t="shared" si="9"/>
        <v>Fmnl1_e8.0</v>
      </c>
      <c r="E628" s="5">
        <v>103185621</v>
      </c>
    </row>
    <row r="629" spans="1:5" x14ac:dyDescent="0.2">
      <c r="A629" s="15">
        <v>628</v>
      </c>
      <c r="B629" s="5" t="s">
        <v>891</v>
      </c>
      <c r="C629" s="5" t="s">
        <v>24</v>
      </c>
      <c r="D629" s="5" t="str">
        <f t="shared" si="9"/>
        <v>Grin1_e20.0</v>
      </c>
      <c r="E629" s="5">
        <v>25294438</v>
      </c>
    </row>
    <row r="630" spans="1:5" x14ac:dyDescent="0.2">
      <c r="A630" s="15">
        <v>629</v>
      </c>
      <c r="B630" s="5" t="s">
        <v>1132</v>
      </c>
      <c r="C630" s="5" t="s">
        <v>388</v>
      </c>
      <c r="D630" s="5" t="str">
        <f t="shared" si="9"/>
        <v>Nos1_ae27.0</v>
      </c>
      <c r="E630" s="5">
        <v>117949623</v>
      </c>
    </row>
    <row r="631" spans="1:5" x14ac:dyDescent="0.2">
      <c r="A631" s="15">
        <v>630</v>
      </c>
      <c r="B631" s="5" t="s">
        <v>1506</v>
      </c>
      <c r="C631" s="5" t="s">
        <v>9</v>
      </c>
      <c r="D631" s="5" t="str">
        <f t="shared" si="9"/>
        <v>Atp2b3_e7.0</v>
      </c>
      <c r="E631" s="5">
        <v>73533885</v>
      </c>
    </row>
    <row r="632" spans="1:5" x14ac:dyDescent="0.2">
      <c r="A632" s="15">
        <v>631</v>
      </c>
      <c r="B632" s="5" t="s">
        <v>1025</v>
      </c>
      <c r="C632" s="5" t="s">
        <v>6</v>
      </c>
      <c r="D632" s="5" t="str">
        <f t="shared" si="9"/>
        <v>Eps15_e4.0</v>
      </c>
      <c r="E632" s="5">
        <v>109305677</v>
      </c>
    </row>
    <row r="633" spans="1:5" x14ac:dyDescent="0.2">
      <c r="A633" s="15">
        <v>632</v>
      </c>
      <c r="B633" s="5" t="s">
        <v>1310</v>
      </c>
      <c r="C633" s="5" t="s">
        <v>53</v>
      </c>
      <c r="D633" s="5" t="str">
        <f t="shared" si="9"/>
        <v>Myh14_e43.0</v>
      </c>
      <c r="E633" s="5">
        <v>44606631</v>
      </c>
    </row>
    <row r="634" spans="1:5" x14ac:dyDescent="0.2">
      <c r="A634" s="15">
        <v>633</v>
      </c>
      <c r="B634" s="5" t="s">
        <v>777</v>
      </c>
      <c r="C634" s="5" t="s">
        <v>8</v>
      </c>
      <c r="D634" s="5" t="str">
        <f t="shared" si="9"/>
        <v>Btaf1_e6.0</v>
      </c>
      <c r="E634" s="5">
        <v>36958373</v>
      </c>
    </row>
    <row r="635" spans="1:5" x14ac:dyDescent="0.2">
      <c r="A635" s="15">
        <v>634</v>
      </c>
      <c r="B635" s="5" t="s">
        <v>216</v>
      </c>
      <c r="C635" s="5" t="s">
        <v>23</v>
      </c>
      <c r="D635" s="5" t="str">
        <f t="shared" si="9"/>
        <v>Anks1b_e19.0</v>
      </c>
      <c r="E635" s="5">
        <v>90829841</v>
      </c>
    </row>
    <row r="636" spans="1:5" x14ac:dyDescent="0.2">
      <c r="A636" s="15">
        <v>635</v>
      </c>
      <c r="B636" s="5" t="s">
        <v>216</v>
      </c>
      <c r="C636" s="5" t="s">
        <v>15</v>
      </c>
      <c r="D636" s="5" t="str">
        <f t="shared" si="9"/>
        <v>Anks1b_e11.0</v>
      </c>
      <c r="E636" s="5">
        <v>90307569</v>
      </c>
    </row>
    <row r="637" spans="1:5" x14ac:dyDescent="0.2">
      <c r="A637" s="15">
        <v>636</v>
      </c>
      <c r="B637" s="5" t="s">
        <v>1352</v>
      </c>
      <c r="C637" s="5" t="s">
        <v>6</v>
      </c>
      <c r="D637" s="5" t="str">
        <f t="shared" si="9"/>
        <v>Dlgap2_e4.0</v>
      </c>
      <c r="E637" s="5">
        <v>14381732</v>
      </c>
    </row>
    <row r="638" spans="1:5" x14ac:dyDescent="0.2">
      <c r="A638" s="15">
        <v>637</v>
      </c>
      <c r="B638" s="5" t="s">
        <v>507</v>
      </c>
      <c r="C638" s="5" t="s">
        <v>38</v>
      </c>
      <c r="D638" s="5" t="str">
        <f t="shared" si="9"/>
        <v>Cacna1d_e33.0</v>
      </c>
      <c r="E638" s="5">
        <v>30089822</v>
      </c>
    </row>
    <row r="639" spans="1:5" x14ac:dyDescent="0.2">
      <c r="A639" s="15">
        <v>638</v>
      </c>
      <c r="B639" s="5" t="s">
        <v>926</v>
      </c>
      <c r="C639" s="5" t="s">
        <v>4</v>
      </c>
      <c r="D639" s="5" t="str">
        <f t="shared" si="9"/>
        <v>Cdk5rap1_e1.0</v>
      </c>
      <c r="E639" s="5">
        <v>154372681</v>
      </c>
    </row>
    <row r="640" spans="1:5" x14ac:dyDescent="0.2">
      <c r="A640" s="15">
        <v>639</v>
      </c>
      <c r="B640" s="5" t="s">
        <v>1291</v>
      </c>
      <c r="C640" s="5" t="s">
        <v>21</v>
      </c>
      <c r="D640" s="5" t="str">
        <f t="shared" si="9"/>
        <v>Prkcb_e17.0</v>
      </c>
      <c r="E640" s="5">
        <v>122627656</v>
      </c>
    </row>
    <row r="641" spans="1:5" x14ac:dyDescent="0.2">
      <c r="A641" s="15">
        <v>640</v>
      </c>
      <c r="B641" s="5" t="s">
        <v>1477</v>
      </c>
      <c r="C641" s="5" t="s">
        <v>16</v>
      </c>
      <c r="D641" s="5" t="str">
        <f t="shared" si="9"/>
        <v>Tpm1_e12.0</v>
      </c>
      <c r="E641" s="5">
        <v>67029664</v>
      </c>
    </row>
    <row r="642" spans="1:5" x14ac:dyDescent="0.2">
      <c r="A642" s="15">
        <v>641</v>
      </c>
      <c r="B642" s="5" t="s">
        <v>139</v>
      </c>
      <c r="C642" s="5" t="s">
        <v>32</v>
      </c>
      <c r="D642" s="5" t="str">
        <f t="shared" si="9"/>
        <v>Cdc42bpa_e27.0</v>
      </c>
      <c r="E642" s="5">
        <v>180123924</v>
      </c>
    </row>
    <row r="643" spans="1:5" x14ac:dyDescent="0.2">
      <c r="A643" s="15">
        <v>642</v>
      </c>
      <c r="B643" s="5" t="s">
        <v>1105</v>
      </c>
      <c r="C643" s="5" t="s">
        <v>6</v>
      </c>
      <c r="D643" s="5" t="str">
        <f t="shared" ref="D643:D706" si="10">B643&amp;"_"&amp;C643</f>
        <v>Lhfpl3_e4.0</v>
      </c>
      <c r="E643" s="5">
        <v>23221865</v>
      </c>
    </row>
    <row r="644" spans="1:5" x14ac:dyDescent="0.2">
      <c r="A644" s="15">
        <v>643</v>
      </c>
      <c r="B644" s="5" t="s">
        <v>584</v>
      </c>
      <c r="C644" s="5" t="s">
        <v>15</v>
      </c>
      <c r="D644" s="5" t="str">
        <f t="shared" si="10"/>
        <v>Nptxr // Cbx6 // Npcd_e11.0</v>
      </c>
      <c r="E644" s="5">
        <v>79786352</v>
      </c>
    </row>
    <row r="645" spans="1:5" x14ac:dyDescent="0.2">
      <c r="A645" s="15">
        <v>644</v>
      </c>
      <c r="B645" s="5" t="s">
        <v>1668</v>
      </c>
      <c r="C645" s="5" t="s">
        <v>5</v>
      </c>
      <c r="D645" s="5" t="str">
        <f t="shared" si="10"/>
        <v>Map2k7_e3.0</v>
      </c>
      <c r="E645" s="5">
        <v>4240688</v>
      </c>
    </row>
    <row r="646" spans="1:5" x14ac:dyDescent="0.2">
      <c r="A646" s="15">
        <v>645</v>
      </c>
      <c r="B646" s="5" t="s">
        <v>869</v>
      </c>
      <c r="C646" s="5" t="s">
        <v>15</v>
      </c>
      <c r="D646" s="5" t="str">
        <f t="shared" si="10"/>
        <v>Dlgap4_e11.0</v>
      </c>
      <c r="E646" s="5">
        <v>156748023</v>
      </c>
    </row>
    <row r="647" spans="1:5" x14ac:dyDescent="0.2">
      <c r="A647" s="15">
        <v>646</v>
      </c>
      <c r="B647" s="5" t="s">
        <v>1629</v>
      </c>
      <c r="C647" s="5" t="s">
        <v>14</v>
      </c>
      <c r="D647" s="5" t="str">
        <f t="shared" si="10"/>
        <v>Bhlhb9 // Gprasp2_e10.0</v>
      </c>
      <c r="E647" s="5">
        <v>135886087</v>
      </c>
    </row>
    <row r="648" spans="1:5" x14ac:dyDescent="0.2">
      <c r="A648" s="15">
        <v>647</v>
      </c>
      <c r="B648" s="5" t="s">
        <v>381</v>
      </c>
      <c r="C648" s="5" t="s">
        <v>13</v>
      </c>
      <c r="D648" s="5" t="str">
        <f t="shared" si="10"/>
        <v>Cog5_e2.0</v>
      </c>
      <c r="E648" s="5">
        <v>31660717</v>
      </c>
    </row>
    <row r="649" spans="1:5" x14ac:dyDescent="0.2">
      <c r="A649" s="15">
        <v>648</v>
      </c>
      <c r="B649" s="5" t="s">
        <v>746</v>
      </c>
      <c r="C649" s="5" t="s">
        <v>24</v>
      </c>
      <c r="D649" s="5" t="str">
        <f t="shared" si="10"/>
        <v>Myo5b_e20.0</v>
      </c>
      <c r="E649" s="5">
        <v>74698186</v>
      </c>
    </row>
    <row r="650" spans="1:5" x14ac:dyDescent="0.2">
      <c r="A650" s="15">
        <v>649</v>
      </c>
      <c r="B650" s="5" t="s">
        <v>367</v>
      </c>
      <c r="C650" s="5" t="s">
        <v>90</v>
      </c>
      <c r="D650" s="5" t="str">
        <f t="shared" si="10"/>
        <v>Srsf2_ae3.0</v>
      </c>
      <c r="E650" s="5">
        <v>116850962</v>
      </c>
    </row>
    <row r="651" spans="1:5" x14ac:dyDescent="0.2">
      <c r="A651" s="15">
        <v>650</v>
      </c>
      <c r="B651" s="5" t="s">
        <v>490</v>
      </c>
      <c r="C651" s="5" t="s">
        <v>5</v>
      </c>
      <c r="D651" s="5" t="str">
        <f t="shared" si="10"/>
        <v>Thtpa // Zfhx2os_e3.0</v>
      </c>
      <c r="E651" s="5">
        <v>55056364</v>
      </c>
    </row>
    <row r="652" spans="1:5" x14ac:dyDescent="0.2">
      <c r="A652" s="15">
        <v>651</v>
      </c>
      <c r="B652" s="5" t="s">
        <v>700</v>
      </c>
      <c r="C652" s="5" t="s">
        <v>32</v>
      </c>
      <c r="D652" s="5" t="str">
        <f t="shared" si="10"/>
        <v>Tsc2_e27.0</v>
      </c>
      <c r="E652" s="5">
        <v>24606264</v>
      </c>
    </row>
    <row r="653" spans="1:5" x14ac:dyDescent="0.2">
      <c r="A653" s="15">
        <v>652</v>
      </c>
      <c r="B653" s="5" t="s">
        <v>428</v>
      </c>
      <c r="C653" s="5" t="s">
        <v>5</v>
      </c>
      <c r="D653" s="5" t="str">
        <f t="shared" si="10"/>
        <v>Pgf_e3.0</v>
      </c>
      <c r="E653" s="5">
        <v>85175756</v>
      </c>
    </row>
    <row r="654" spans="1:5" x14ac:dyDescent="0.2">
      <c r="A654" s="15">
        <v>653</v>
      </c>
      <c r="B654" s="5" t="s">
        <v>837</v>
      </c>
      <c r="C654" s="5" t="s">
        <v>23</v>
      </c>
      <c r="D654" s="5" t="str">
        <f t="shared" si="10"/>
        <v>Osbpl6_e19.0</v>
      </c>
      <c r="E654" s="5">
        <v>76569020</v>
      </c>
    </row>
    <row r="655" spans="1:5" x14ac:dyDescent="0.2">
      <c r="A655" s="15">
        <v>654</v>
      </c>
      <c r="B655" s="5" t="s">
        <v>1335</v>
      </c>
      <c r="C655" s="5" t="s">
        <v>7</v>
      </c>
      <c r="D655" s="5" t="str">
        <f t="shared" si="10"/>
        <v>Pagr1a // Prrt2_e5.0</v>
      </c>
      <c r="E655" s="5">
        <v>127016443</v>
      </c>
    </row>
    <row r="656" spans="1:5" x14ac:dyDescent="0.2">
      <c r="A656" s="15">
        <v>655</v>
      </c>
      <c r="B656" s="5" t="s">
        <v>310</v>
      </c>
      <c r="C656" s="5" t="s">
        <v>129</v>
      </c>
      <c r="D656" s="5" t="str">
        <f t="shared" si="10"/>
        <v>Adam11_ae26.0</v>
      </c>
      <c r="E656" s="5">
        <v>102777649</v>
      </c>
    </row>
    <row r="657" spans="1:5" x14ac:dyDescent="0.2">
      <c r="A657" s="15">
        <v>656</v>
      </c>
      <c r="B657" s="5" t="s">
        <v>1345</v>
      </c>
      <c r="C657" s="5" t="s">
        <v>15</v>
      </c>
      <c r="D657" s="5" t="str">
        <f t="shared" si="10"/>
        <v>Cttn_e11.0</v>
      </c>
      <c r="E657" s="5">
        <v>144450978</v>
      </c>
    </row>
    <row r="658" spans="1:5" x14ac:dyDescent="0.2">
      <c r="A658" s="15">
        <v>657</v>
      </c>
      <c r="B658" s="5" t="s">
        <v>438</v>
      </c>
      <c r="C658" s="5" t="s">
        <v>50</v>
      </c>
      <c r="D658" s="5" t="str">
        <f t="shared" si="10"/>
        <v>Bphl_ae5.0</v>
      </c>
      <c r="E658" s="5">
        <v>34060566</v>
      </c>
    </row>
    <row r="659" spans="1:5" x14ac:dyDescent="0.2">
      <c r="A659" s="15">
        <v>658</v>
      </c>
      <c r="B659" s="5" t="s">
        <v>690</v>
      </c>
      <c r="C659" s="5" t="s">
        <v>6</v>
      </c>
      <c r="D659" s="5" t="str">
        <f t="shared" si="10"/>
        <v>Dlgap1_e4.0</v>
      </c>
      <c r="E659" s="5">
        <v>70515954</v>
      </c>
    </row>
    <row r="660" spans="1:5" x14ac:dyDescent="0.2">
      <c r="A660" s="15">
        <v>659</v>
      </c>
      <c r="B660" s="5" t="s">
        <v>451</v>
      </c>
      <c r="C660" s="5" t="s">
        <v>13</v>
      </c>
      <c r="D660" s="5" t="str">
        <f t="shared" si="10"/>
        <v>Wdr37_e2.0</v>
      </c>
      <c r="E660" s="5">
        <v>8870870</v>
      </c>
    </row>
    <row r="661" spans="1:5" x14ac:dyDescent="0.2">
      <c r="A661" s="15">
        <v>660</v>
      </c>
      <c r="B661" s="5" t="s">
        <v>1051</v>
      </c>
      <c r="C661" s="5" t="s">
        <v>11</v>
      </c>
      <c r="D661" s="5" t="str">
        <f t="shared" si="10"/>
        <v>Asph_e9.0</v>
      </c>
      <c r="E661" s="5">
        <v>9610843</v>
      </c>
    </row>
    <row r="662" spans="1:5" x14ac:dyDescent="0.2">
      <c r="A662" s="15">
        <v>661</v>
      </c>
      <c r="B662" s="5" t="s">
        <v>728</v>
      </c>
      <c r="C662" s="5" t="s">
        <v>27</v>
      </c>
      <c r="D662" s="5" t="str">
        <f t="shared" si="10"/>
        <v>Nrxn1_e23.0</v>
      </c>
      <c r="E662" s="5">
        <v>90059476</v>
      </c>
    </row>
    <row r="663" spans="1:5" x14ac:dyDescent="0.2">
      <c r="A663" s="15">
        <v>662</v>
      </c>
      <c r="B663" s="5" t="s">
        <v>955</v>
      </c>
      <c r="C663" s="5" t="s">
        <v>7</v>
      </c>
      <c r="D663" s="5" t="str">
        <f t="shared" si="10"/>
        <v>Arhgef2_e5.0</v>
      </c>
      <c r="E663" s="5">
        <v>88629492</v>
      </c>
    </row>
    <row r="664" spans="1:5" x14ac:dyDescent="0.2">
      <c r="A664" s="15">
        <v>663</v>
      </c>
      <c r="B664" s="5" t="s">
        <v>1180</v>
      </c>
      <c r="C664" s="5" t="s">
        <v>5</v>
      </c>
      <c r="D664" s="5" t="str">
        <f t="shared" si="10"/>
        <v>Prkar1b_e3.0</v>
      </c>
      <c r="E664" s="5">
        <v>139130049</v>
      </c>
    </row>
    <row r="665" spans="1:5" x14ac:dyDescent="0.2">
      <c r="A665" s="15">
        <v>664</v>
      </c>
      <c r="B665" s="5" t="s">
        <v>885</v>
      </c>
      <c r="C665" s="5" t="s">
        <v>13</v>
      </c>
      <c r="D665" s="5" t="str">
        <f t="shared" si="10"/>
        <v>Celf2_e2.0</v>
      </c>
      <c r="E665" s="5">
        <v>7395856</v>
      </c>
    </row>
    <row r="666" spans="1:5" x14ac:dyDescent="0.2">
      <c r="A666" s="15">
        <v>665</v>
      </c>
      <c r="B666" s="5" t="s">
        <v>1254</v>
      </c>
      <c r="C666" s="5" t="s">
        <v>11</v>
      </c>
      <c r="D666" s="5" t="str">
        <f t="shared" si="10"/>
        <v>C2cd5_e9.0</v>
      </c>
      <c r="E666" s="5">
        <v>143072543</v>
      </c>
    </row>
    <row r="667" spans="1:5" x14ac:dyDescent="0.2">
      <c r="A667" s="15">
        <v>666</v>
      </c>
      <c r="B667" s="5" t="s">
        <v>593</v>
      </c>
      <c r="C667" s="5" t="s">
        <v>16</v>
      </c>
      <c r="D667" s="5" t="str">
        <f t="shared" si="10"/>
        <v>Kif21a_e12.0</v>
      </c>
      <c r="E667" s="5">
        <v>90976471</v>
      </c>
    </row>
    <row r="668" spans="1:5" x14ac:dyDescent="0.2">
      <c r="A668" s="15">
        <v>667</v>
      </c>
      <c r="B668" s="5" t="s">
        <v>980</v>
      </c>
      <c r="C668" s="5" t="s">
        <v>125</v>
      </c>
      <c r="D668" s="5" t="str">
        <f t="shared" si="10"/>
        <v>Gria2_ae13.0</v>
      </c>
      <c r="E668" s="5">
        <v>80691744</v>
      </c>
    </row>
    <row r="669" spans="1:5" x14ac:dyDescent="0.2">
      <c r="A669" s="15">
        <v>668</v>
      </c>
      <c r="B669" s="5" t="s">
        <v>518</v>
      </c>
      <c r="C669" s="5" t="s">
        <v>30</v>
      </c>
      <c r="D669" s="5" t="str">
        <f t="shared" si="10"/>
        <v>Lats2 // Xpo4_e26.0</v>
      </c>
      <c r="E669" s="5">
        <v>57602489</v>
      </c>
    </row>
    <row r="670" spans="1:5" x14ac:dyDescent="0.2">
      <c r="A670" s="15">
        <v>669</v>
      </c>
      <c r="B670" s="5" t="s">
        <v>632</v>
      </c>
      <c r="C670" s="5" t="s">
        <v>15</v>
      </c>
      <c r="D670" s="5" t="str">
        <f t="shared" si="10"/>
        <v>Tmem44_e11.0</v>
      </c>
      <c r="E670" s="5">
        <v>30518300</v>
      </c>
    </row>
    <row r="671" spans="1:5" x14ac:dyDescent="0.2">
      <c r="A671" s="15">
        <v>670</v>
      </c>
      <c r="B671" s="5" t="s">
        <v>1602</v>
      </c>
      <c r="C671" s="5" t="s">
        <v>4</v>
      </c>
      <c r="D671" s="5" t="str">
        <f t="shared" si="10"/>
        <v>Iqsec1_e1.0</v>
      </c>
      <c r="E671" s="5">
        <v>90809768</v>
      </c>
    </row>
    <row r="672" spans="1:5" x14ac:dyDescent="0.2">
      <c r="A672" s="15">
        <v>671</v>
      </c>
      <c r="B672" s="5" t="s">
        <v>693</v>
      </c>
      <c r="C672" s="5" t="s">
        <v>9</v>
      </c>
      <c r="D672" s="5" t="str">
        <f t="shared" si="10"/>
        <v>Camkmt_e7.0</v>
      </c>
      <c r="E672" s="5">
        <v>85164612</v>
      </c>
    </row>
    <row r="673" spans="1:5" x14ac:dyDescent="0.2">
      <c r="A673" s="15">
        <v>672</v>
      </c>
      <c r="B673" s="5" t="s">
        <v>1582</v>
      </c>
      <c r="C673" s="5" t="s">
        <v>62</v>
      </c>
      <c r="D673" s="5" t="str">
        <f t="shared" si="10"/>
        <v>Kalrn_e57.0</v>
      </c>
      <c r="E673" s="5">
        <v>33992859</v>
      </c>
    </row>
    <row r="674" spans="1:5" x14ac:dyDescent="0.2">
      <c r="A674" s="15">
        <v>673</v>
      </c>
      <c r="B674" s="5" t="s">
        <v>1582</v>
      </c>
      <c r="C674" s="5" t="s">
        <v>14</v>
      </c>
      <c r="D674" s="5" t="str">
        <f t="shared" si="10"/>
        <v>Kalrn_e10.0</v>
      </c>
      <c r="E674" s="5">
        <v>34294118</v>
      </c>
    </row>
    <row r="675" spans="1:5" x14ac:dyDescent="0.2">
      <c r="A675" s="15">
        <v>674</v>
      </c>
      <c r="B675" s="5" t="s">
        <v>661</v>
      </c>
      <c r="C675" s="5" t="s">
        <v>19</v>
      </c>
      <c r="D675" s="5" t="str">
        <f t="shared" si="10"/>
        <v>Caskin1_e15.0</v>
      </c>
      <c r="E675" s="5">
        <v>24502116</v>
      </c>
    </row>
    <row r="676" spans="1:5" x14ac:dyDescent="0.2">
      <c r="A676" s="15">
        <v>675</v>
      </c>
      <c r="B676" s="5" t="s">
        <v>1669</v>
      </c>
      <c r="C676" s="5" t="s">
        <v>4</v>
      </c>
      <c r="D676" s="5" t="str">
        <f t="shared" si="10"/>
        <v>Impact_e1.0</v>
      </c>
      <c r="E676" s="5">
        <v>12963605</v>
      </c>
    </row>
    <row r="677" spans="1:5" x14ac:dyDescent="0.2">
      <c r="A677" s="15">
        <v>676</v>
      </c>
      <c r="B677" s="5" t="s">
        <v>1292</v>
      </c>
      <c r="C677" s="5" t="s">
        <v>17</v>
      </c>
      <c r="D677" s="5" t="str">
        <f t="shared" si="10"/>
        <v>Tnrc6a_e13.0</v>
      </c>
      <c r="E677" s="5">
        <v>123180249</v>
      </c>
    </row>
    <row r="678" spans="1:5" x14ac:dyDescent="0.2">
      <c r="A678" s="15">
        <v>677</v>
      </c>
      <c r="B678" s="5" t="s">
        <v>1347</v>
      </c>
      <c r="C678" s="5" t="s">
        <v>4</v>
      </c>
      <c r="D678" s="5" t="str">
        <f t="shared" si="10"/>
        <v>Pnpla6_e1.0</v>
      </c>
      <c r="E678" s="5">
        <v>3515384</v>
      </c>
    </row>
    <row r="679" spans="1:5" x14ac:dyDescent="0.2">
      <c r="A679" s="15">
        <v>678</v>
      </c>
      <c r="B679" s="5" t="s">
        <v>1140</v>
      </c>
      <c r="C679" s="5" t="s">
        <v>13</v>
      </c>
      <c r="D679" s="5" t="str">
        <f t="shared" si="10"/>
        <v>Nudt1_e2.0</v>
      </c>
      <c r="E679" s="5">
        <v>140332423</v>
      </c>
    </row>
    <row r="680" spans="1:5" x14ac:dyDescent="0.2">
      <c r="A680" s="15">
        <v>679</v>
      </c>
      <c r="B680" s="5" t="s">
        <v>1038</v>
      </c>
      <c r="C680" s="5" t="s">
        <v>5</v>
      </c>
      <c r="D680" s="5" t="str">
        <f t="shared" si="10"/>
        <v>Hp1bp3_e3.0</v>
      </c>
      <c r="E680" s="5">
        <v>138221718</v>
      </c>
    </row>
    <row r="681" spans="1:5" x14ac:dyDescent="0.2">
      <c r="A681" s="15">
        <v>680</v>
      </c>
      <c r="B681" s="5" t="s">
        <v>1566</v>
      </c>
      <c r="C681" s="5" t="s">
        <v>32</v>
      </c>
      <c r="D681" s="5" t="str">
        <f t="shared" si="10"/>
        <v>Rhbdl1 // Rhot2_e27.0</v>
      </c>
      <c r="E681" s="5">
        <v>25834466</v>
      </c>
    </row>
    <row r="682" spans="1:5" x14ac:dyDescent="0.2">
      <c r="A682" s="15">
        <v>681</v>
      </c>
      <c r="B682" s="5" t="s">
        <v>359</v>
      </c>
      <c r="C682" s="5" t="s">
        <v>8</v>
      </c>
      <c r="D682" s="5" t="str">
        <f t="shared" si="10"/>
        <v>Arhgap27_e6.0</v>
      </c>
      <c r="E682" s="5">
        <v>103339455</v>
      </c>
    </row>
    <row r="683" spans="1:5" x14ac:dyDescent="0.2">
      <c r="A683" s="15">
        <v>682</v>
      </c>
      <c r="B683" s="5" t="s">
        <v>48</v>
      </c>
      <c r="C683" s="5" t="s">
        <v>9</v>
      </c>
      <c r="D683" s="5" t="str">
        <f t="shared" si="10"/>
        <v>NULL_e7.0</v>
      </c>
      <c r="E683" s="5">
        <v>120690459</v>
      </c>
    </row>
    <row r="684" spans="1:5" x14ac:dyDescent="0.2">
      <c r="A684" s="15">
        <v>683</v>
      </c>
      <c r="B684" s="5" t="s">
        <v>728</v>
      </c>
      <c r="C684" s="5" t="s">
        <v>23</v>
      </c>
      <c r="D684" s="5" t="str">
        <f t="shared" si="10"/>
        <v>Nrxn1_e19.0</v>
      </c>
      <c r="E684" s="5">
        <v>90163792</v>
      </c>
    </row>
    <row r="685" spans="1:5" x14ac:dyDescent="0.2">
      <c r="A685" s="15">
        <v>684</v>
      </c>
      <c r="B685" s="5" t="s">
        <v>1388</v>
      </c>
      <c r="C685" s="5" t="s">
        <v>6</v>
      </c>
      <c r="D685" s="5" t="str">
        <f t="shared" si="10"/>
        <v>Dlc1_e4.0</v>
      </c>
      <c r="E685" s="5">
        <v>36850164</v>
      </c>
    </row>
    <row r="686" spans="1:5" x14ac:dyDescent="0.2">
      <c r="A686" s="15">
        <v>685</v>
      </c>
      <c r="B686" s="5" t="s">
        <v>48</v>
      </c>
      <c r="C686" s="5" t="s">
        <v>13</v>
      </c>
      <c r="D686" s="5" t="str">
        <f t="shared" si="10"/>
        <v>NULL_e2.0</v>
      </c>
      <c r="E686" s="5">
        <v>22726930</v>
      </c>
    </row>
    <row r="687" spans="1:5" x14ac:dyDescent="0.2">
      <c r="A687" s="15">
        <v>686</v>
      </c>
      <c r="B687" s="5" t="s">
        <v>1237</v>
      </c>
      <c r="C687" s="5" t="s">
        <v>129</v>
      </c>
      <c r="D687" s="5" t="str">
        <f t="shared" si="10"/>
        <v>Magi1_ae26.0</v>
      </c>
      <c r="E687" s="5">
        <v>93681478</v>
      </c>
    </row>
    <row r="688" spans="1:5" x14ac:dyDescent="0.2">
      <c r="A688" s="15">
        <v>687</v>
      </c>
      <c r="B688" s="5" t="s">
        <v>281</v>
      </c>
      <c r="C688" s="5" t="s">
        <v>34</v>
      </c>
      <c r="D688" s="5" t="str">
        <f t="shared" si="10"/>
        <v>Myh4_e29.0</v>
      </c>
      <c r="E688" s="5">
        <v>67253154</v>
      </c>
    </row>
    <row r="689" spans="1:5" x14ac:dyDescent="0.2">
      <c r="A689" s="15">
        <v>688</v>
      </c>
      <c r="B689" s="5" t="s">
        <v>798</v>
      </c>
      <c r="C689" s="5" t="s">
        <v>7</v>
      </c>
      <c r="D689" s="5" t="str">
        <f t="shared" si="10"/>
        <v>Psd_e5.0</v>
      </c>
      <c r="E689" s="5">
        <v>46323128</v>
      </c>
    </row>
    <row r="690" spans="1:5" x14ac:dyDescent="0.2">
      <c r="A690" s="15">
        <v>689</v>
      </c>
      <c r="B690" s="5" t="s">
        <v>1429</v>
      </c>
      <c r="C690" s="5" t="s">
        <v>5</v>
      </c>
      <c r="D690" s="5" t="str">
        <f t="shared" si="10"/>
        <v>Celf6_e3.0</v>
      </c>
      <c r="E690" s="5">
        <v>59589314</v>
      </c>
    </row>
    <row r="691" spans="1:5" x14ac:dyDescent="0.2">
      <c r="A691" s="15">
        <v>690</v>
      </c>
      <c r="B691" s="5" t="s">
        <v>1502</v>
      </c>
      <c r="C691" s="5" t="s">
        <v>14</v>
      </c>
      <c r="D691" s="5" t="str">
        <f t="shared" si="10"/>
        <v>Fhl1_e10.0</v>
      </c>
      <c r="E691" s="5">
        <v>56791239</v>
      </c>
    </row>
    <row r="692" spans="1:5" x14ac:dyDescent="0.2">
      <c r="A692" s="15">
        <v>691</v>
      </c>
      <c r="B692" s="5" t="s">
        <v>1582</v>
      </c>
      <c r="C692" s="5" t="s">
        <v>69</v>
      </c>
      <c r="D692" s="5" t="str">
        <f t="shared" si="10"/>
        <v>Kalrn_e64.0</v>
      </c>
      <c r="E692" s="5">
        <v>33969073</v>
      </c>
    </row>
    <row r="693" spans="1:5" x14ac:dyDescent="0.2">
      <c r="A693" s="15">
        <v>692</v>
      </c>
      <c r="B693" s="5" t="s">
        <v>849</v>
      </c>
      <c r="C693" s="5" t="s">
        <v>14</v>
      </c>
      <c r="D693" s="5" t="str">
        <f t="shared" si="10"/>
        <v>Thbs1_e10.0</v>
      </c>
      <c r="E693" s="5">
        <v>118118649</v>
      </c>
    </row>
    <row r="694" spans="1:5" x14ac:dyDescent="0.2">
      <c r="A694" s="15">
        <v>693</v>
      </c>
      <c r="B694" s="5" t="s">
        <v>845</v>
      </c>
      <c r="C694" s="5" t="s">
        <v>90</v>
      </c>
      <c r="D694" s="5" t="str">
        <f t="shared" si="10"/>
        <v>Cstf3_ae3.0</v>
      </c>
      <c r="E694" s="5">
        <v>104609187</v>
      </c>
    </row>
    <row r="695" spans="1:5" x14ac:dyDescent="0.2">
      <c r="A695" s="15">
        <v>694</v>
      </c>
      <c r="B695" s="5" t="s">
        <v>1597</v>
      </c>
      <c r="C695" s="5" t="s">
        <v>24</v>
      </c>
      <c r="D695" s="5" t="str">
        <f t="shared" si="10"/>
        <v>Prune2_e20.0</v>
      </c>
      <c r="E695" s="5">
        <v>17211678</v>
      </c>
    </row>
    <row r="696" spans="1:5" x14ac:dyDescent="0.2">
      <c r="A696" s="15">
        <v>695</v>
      </c>
      <c r="B696" s="5" t="s">
        <v>1566</v>
      </c>
      <c r="C696" s="5" t="s">
        <v>25</v>
      </c>
      <c r="D696" s="5" t="str">
        <f t="shared" si="10"/>
        <v>Rhbdl1 // Rhot2_e21.0</v>
      </c>
      <c r="E696" s="5">
        <v>25836411</v>
      </c>
    </row>
    <row r="697" spans="1:5" x14ac:dyDescent="0.2">
      <c r="A697" s="15">
        <v>696</v>
      </c>
      <c r="B697" s="5" t="s">
        <v>1240</v>
      </c>
      <c r="C697" s="5" t="s">
        <v>33</v>
      </c>
      <c r="D697" s="5" t="str">
        <f t="shared" si="10"/>
        <v>Atp2b2_e28.0</v>
      </c>
      <c r="E697" s="5">
        <v>113751564</v>
      </c>
    </row>
    <row r="698" spans="1:5" x14ac:dyDescent="0.2">
      <c r="A698" s="15">
        <v>697</v>
      </c>
      <c r="B698" s="5" t="s">
        <v>1670</v>
      </c>
      <c r="C698" s="5" t="s">
        <v>9</v>
      </c>
      <c r="D698" s="5" t="str">
        <f t="shared" si="10"/>
        <v>Ppt1_e7.0</v>
      </c>
      <c r="E698" s="5">
        <v>122849607</v>
      </c>
    </row>
    <row r="699" spans="1:5" x14ac:dyDescent="0.2">
      <c r="A699" s="15">
        <v>698</v>
      </c>
      <c r="B699" s="5" t="s">
        <v>769</v>
      </c>
      <c r="C699" s="5" t="s">
        <v>26</v>
      </c>
      <c r="D699" s="5" t="str">
        <f t="shared" si="10"/>
        <v>Nrxn2_e22.0</v>
      </c>
      <c r="E699" s="5">
        <v>6513716</v>
      </c>
    </row>
    <row r="700" spans="1:5" x14ac:dyDescent="0.2">
      <c r="A700" s="15">
        <v>699</v>
      </c>
      <c r="B700" s="5" t="s">
        <v>746</v>
      </c>
      <c r="C700" s="5" t="s">
        <v>15</v>
      </c>
      <c r="D700" s="5" t="str">
        <f t="shared" si="10"/>
        <v>Myo5b_e11.0</v>
      </c>
      <c r="E700" s="5">
        <v>74653360</v>
      </c>
    </row>
    <row r="701" spans="1:5" x14ac:dyDescent="0.2">
      <c r="A701" s="15">
        <v>700</v>
      </c>
      <c r="B701" s="5" t="s">
        <v>777</v>
      </c>
      <c r="C701" s="5" t="s">
        <v>17</v>
      </c>
      <c r="D701" s="5" t="str">
        <f t="shared" si="10"/>
        <v>Btaf1_e13.0</v>
      </c>
      <c r="E701" s="5">
        <v>36969914</v>
      </c>
    </row>
    <row r="702" spans="1:5" x14ac:dyDescent="0.2">
      <c r="A702" s="15">
        <v>701</v>
      </c>
      <c r="B702" s="5" t="s">
        <v>958</v>
      </c>
      <c r="C702" s="5" t="s">
        <v>121</v>
      </c>
      <c r="D702" s="5" t="str">
        <f t="shared" si="10"/>
        <v>Celf3_ae12.0</v>
      </c>
      <c r="E702" s="5">
        <v>94488280</v>
      </c>
    </row>
    <row r="703" spans="1:5" x14ac:dyDescent="0.2">
      <c r="A703" s="15">
        <v>702</v>
      </c>
      <c r="B703" s="5" t="s">
        <v>746</v>
      </c>
      <c r="C703" s="5" t="s">
        <v>22</v>
      </c>
      <c r="D703" s="5" t="str">
        <f t="shared" si="10"/>
        <v>Myo5b_e18.0</v>
      </c>
      <c r="E703" s="5">
        <v>74682549</v>
      </c>
    </row>
    <row r="704" spans="1:5" x14ac:dyDescent="0.2">
      <c r="A704" s="15">
        <v>703</v>
      </c>
      <c r="B704" s="5" t="s">
        <v>1566</v>
      </c>
      <c r="C704" s="5" t="s">
        <v>30</v>
      </c>
      <c r="D704" s="5" t="str">
        <f t="shared" si="10"/>
        <v>Rhbdl1 // Rhot2_e26.0</v>
      </c>
      <c r="E704" s="5">
        <v>25835137</v>
      </c>
    </row>
    <row r="705" spans="1:5" x14ac:dyDescent="0.2">
      <c r="A705" s="15">
        <v>704</v>
      </c>
      <c r="B705" s="5" t="s">
        <v>735</v>
      </c>
      <c r="C705" s="5" t="s">
        <v>590</v>
      </c>
      <c r="D705" s="5" t="str">
        <f t="shared" si="10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ae41.0</v>
      </c>
      <c r="E705" s="5">
        <v>37819546</v>
      </c>
    </row>
    <row r="706" spans="1:5" x14ac:dyDescent="0.2">
      <c r="A706" s="15">
        <v>705</v>
      </c>
      <c r="B706" s="5" t="s">
        <v>216</v>
      </c>
      <c r="C706" s="5" t="s">
        <v>4</v>
      </c>
      <c r="D706" s="5" t="str">
        <f t="shared" si="10"/>
        <v>Anks1b_e1.0</v>
      </c>
      <c r="E706" s="5">
        <v>89873509</v>
      </c>
    </row>
    <row r="707" spans="1:5" x14ac:dyDescent="0.2">
      <c r="A707" s="15">
        <v>706</v>
      </c>
      <c r="B707" s="5" t="s">
        <v>728</v>
      </c>
      <c r="C707" s="5" t="s">
        <v>22</v>
      </c>
      <c r="D707" s="5" t="str">
        <f t="shared" ref="D707:D770" si="11">B707&amp;"_"&amp;C707</f>
        <v>Nrxn1_e18.0</v>
      </c>
      <c r="E707" s="5">
        <v>90208323</v>
      </c>
    </row>
    <row r="708" spans="1:5" x14ac:dyDescent="0.2">
      <c r="A708" s="15">
        <v>707</v>
      </c>
      <c r="B708" s="5" t="s">
        <v>911</v>
      </c>
      <c r="C708" s="5" t="s">
        <v>7</v>
      </c>
      <c r="D708" s="5" t="str">
        <f t="shared" si="11"/>
        <v>Zfp385b_e5.0</v>
      </c>
      <c r="E708" s="5">
        <v>77703056</v>
      </c>
    </row>
    <row r="709" spans="1:5" x14ac:dyDescent="0.2">
      <c r="A709" s="15">
        <v>708</v>
      </c>
      <c r="B709" s="5" t="s">
        <v>1328</v>
      </c>
      <c r="C709" s="5" t="s">
        <v>50</v>
      </c>
      <c r="D709" s="5" t="str">
        <f t="shared" si="11"/>
        <v>Apbb1_ae5.0</v>
      </c>
      <c r="E709" s="5">
        <v>105568632</v>
      </c>
    </row>
    <row r="710" spans="1:5" x14ac:dyDescent="0.2">
      <c r="A710" s="15">
        <v>709</v>
      </c>
      <c r="B710" s="5" t="s">
        <v>1497</v>
      </c>
      <c r="C710" s="5" t="s">
        <v>87</v>
      </c>
      <c r="D710" s="5" t="str">
        <f t="shared" si="11"/>
        <v>Pdcd6ip_ae7.0</v>
      </c>
      <c r="E710" s="5">
        <v>113685424</v>
      </c>
    </row>
    <row r="711" spans="1:5" x14ac:dyDescent="0.2">
      <c r="A711" s="15">
        <v>710</v>
      </c>
      <c r="B711" s="5" t="s">
        <v>251</v>
      </c>
      <c r="C711" s="5" t="s">
        <v>7</v>
      </c>
      <c r="D711" s="5" t="str">
        <f t="shared" si="11"/>
        <v>Tmpo_e5.0</v>
      </c>
      <c r="E711" s="5">
        <v>91160417</v>
      </c>
    </row>
    <row r="712" spans="1:5" x14ac:dyDescent="0.2">
      <c r="A712" s="15">
        <v>711</v>
      </c>
      <c r="B712" s="5" t="s">
        <v>1168</v>
      </c>
      <c r="C712" s="5" t="s">
        <v>46</v>
      </c>
      <c r="D712" s="5" t="str">
        <f t="shared" si="11"/>
        <v>Fbxw8_ae8.0</v>
      </c>
      <c r="E712" s="5">
        <v>118077052</v>
      </c>
    </row>
    <row r="713" spans="1:5" x14ac:dyDescent="0.2">
      <c r="A713" s="15">
        <v>712</v>
      </c>
      <c r="B713" s="5" t="s">
        <v>1228</v>
      </c>
      <c r="C713" s="5" t="s">
        <v>16</v>
      </c>
      <c r="D713" s="5" t="str">
        <f t="shared" si="11"/>
        <v>Braf_e12.0</v>
      </c>
      <c r="E713" s="5">
        <v>39646725</v>
      </c>
    </row>
    <row r="714" spans="1:5" x14ac:dyDescent="0.2">
      <c r="A714" s="15">
        <v>713</v>
      </c>
      <c r="B714" s="5" t="s">
        <v>1237</v>
      </c>
      <c r="C714" s="5" t="s">
        <v>33</v>
      </c>
      <c r="D714" s="5" t="str">
        <f t="shared" si="11"/>
        <v>Magi1_e28.0</v>
      </c>
      <c r="E714" s="5">
        <v>93675453</v>
      </c>
    </row>
    <row r="715" spans="1:5" x14ac:dyDescent="0.2">
      <c r="A715" s="15">
        <v>714</v>
      </c>
      <c r="B715" s="5" t="s">
        <v>1414</v>
      </c>
      <c r="C715" s="5" t="s">
        <v>5</v>
      </c>
      <c r="D715" s="5" t="str">
        <f t="shared" si="11"/>
        <v>Sept7_e3.0</v>
      </c>
      <c r="E715" s="5">
        <v>25275295</v>
      </c>
    </row>
    <row r="716" spans="1:5" x14ac:dyDescent="0.2">
      <c r="A716" s="15">
        <v>715</v>
      </c>
      <c r="B716" s="5" t="s">
        <v>1149</v>
      </c>
      <c r="C716" s="5" t="s">
        <v>4</v>
      </c>
      <c r="D716" s="5" t="str">
        <f t="shared" si="11"/>
        <v>Prkag2_e1.0</v>
      </c>
      <c r="E716" s="5">
        <v>25100011</v>
      </c>
    </row>
    <row r="717" spans="1:5" x14ac:dyDescent="0.2">
      <c r="A717" s="15">
        <v>716</v>
      </c>
      <c r="B717" s="5" t="s">
        <v>1096</v>
      </c>
      <c r="C717" s="5" t="s">
        <v>17</v>
      </c>
      <c r="D717" s="5" t="str">
        <f t="shared" si="11"/>
        <v>Trp73_e13.0</v>
      </c>
      <c r="E717" s="5">
        <v>154061362</v>
      </c>
    </row>
    <row r="718" spans="1:5" x14ac:dyDescent="0.2">
      <c r="A718" s="15">
        <v>717</v>
      </c>
      <c r="B718" s="5" t="s">
        <v>1631</v>
      </c>
      <c r="C718" s="5" t="s">
        <v>9</v>
      </c>
      <c r="D718" s="5" t="str">
        <f t="shared" si="11"/>
        <v>Mrps7 // Rab37_e7.0</v>
      </c>
      <c r="E718" s="5">
        <v>115158659</v>
      </c>
    </row>
    <row r="719" spans="1:5" x14ac:dyDescent="0.2">
      <c r="A719" s="15">
        <v>718</v>
      </c>
      <c r="B719" s="5" t="s">
        <v>213</v>
      </c>
      <c r="C719" s="5" t="s">
        <v>24</v>
      </c>
      <c r="D719" s="5" t="str">
        <f t="shared" si="11"/>
        <v>Ankrd24_e20.0</v>
      </c>
      <c r="E719" s="5">
        <v>81646305</v>
      </c>
    </row>
    <row r="720" spans="1:5" x14ac:dyDescent="0.2">
      <c r="A720" s="15">
        <v>719</v>
      </c>
      <c r="B720" s="5" t="s">
        <v>1629</v>
      </c>
      <c r="C720" s="5" t="s">
        <v>16</v>
      </c>
      <c r="D720" s="5" t="str">
        <f t="shared" si="11"/>
        <v>Bhlhb9 // Gprasp2_e12.0</v>
      </c>
      <c r="E720" s="5">
        <v>135887261</v>
      </c>
    </row>
    <row r="721" spans="1:5" x14ac:dyDescent="0.2">
      <c r="A721" s="15">
        <v>720</v>
      </c>
      <c r="B721" s="5" t="s">
        <v>1582</v>
      </c>
      <c r="C721" s="5" t="s">
        <v>42</v>
      </c>
      <c r="D721" s="5" t="str">
        <f t="shared" si="11"/>
        <v>Kalrn_e38.0</v>
      </c>
      <c r="E721" s="5">
        <v>34054832</v>
      </c>
    </row>
    <row r="722" spans="1:5" x14ac:dyDescent="0.2">
      <c r="A722" s="15">
        <v>721</v>
      </c>
      <c r="B722" s="5" t="s">
        <v>216</v>
      </c>
      <c r="C722" s="5" t="s">
        <v>9</v>
      </c>
      <c r="D722" s="5" t="str">
        <f t="shared" si="11"/>
        <v>Anks1b_e7.0</v>
      </c>
      <c r="E722" s="5">
        <v>90073979</v>
      </c>
    </row>
    <row r="723" spans="1:5" x14ac:dyDescent="0.2">
      <c r="A723" s="15">
        <v>722</v>
      </c>
      <c r="B723" s="5" t="s">
        <v>1381</v>
      </c>
      <c r="C723" s="5" t="s">
        <v>17</v>
      </c>
      <c r="D723" s="5" t="str">
        <f t="shared" si="11"/>
        <v>Banp_e13.0</v>
      </c>
      <c r="E723" s="5">
        <v>122024003</v>
      </c>
    </row>
    <row r="724" spans="1:5" x14ac:dyDescent="0.2">
      <c r="A724" s="15">
        <v>723</v>
      </c>
      <c r="B724" s="5" t="s">
        <v>929</v>
      </c>
      <c r="C724" s="5" t="s">
        <v>20</v>
      </c>
      <c r="D724" s="5" t="str">
        <f t="shared" si="11"/>
        <v>Ndrg3_e16.0</v>
      </c>
      <c r="E724" s="5">
        <v>156929932</v>
      </c>
    </row>
    <row r="725" spans="1:5" x14ac:dyDescent="0.2">
      <c r="A725" s="15">
        <v>724</v>
      </c>
      <c r="B725" s="5" t="s">
        <v>1426</v>
      </c>
      <c r="C725" s="5" t="s">
        <v>13</v>
      </c>
      <c r="D725" s="5" t="str">
        <f t="shared" si="11"/>
        <v>Pstpip1_e2.0</v>
      </c>
      <c r="E725" s="5">
        <v>56114230</v>
      </c>
    </row>
    <row r="726" spans="1:5" x14ac:dyDescent="0.2">
      <c r="A726" s="15">
        <v>725</v>
      </c>
      <c r="B726" s="5" t="s">
        <v>1240</v>
      </c>
      <c r="C726" s="5" t="s">
        <v>32</v>
      </c>
      <c r="D726" s="5" t="str">
        <f t="shared" si="11"/>
        <v>Atp2b2_e27.0</v>
      </c>
      <c r="E726" s="5">
        <v>113755217</v>
      </c>
    </row>
    <row r="727" spans="1:5" x14ac:dyDescent="0.2">
      <c r="A727" s="15">
        <v>726</v>
      </c>
      <c r="B727" s="5" t="s">
        <v>1436</v>
      </c>
      <c r="C727" s="5" t="s">
        <v>5</v>
      </c>
      <c r="D727" s="5" t="str">
        <f t="shared" si="11"/>
        <v>Rasgrf1_e3.0</v>
      </c>
      <c r="E727" s="5">
        <v>89915492</v>
      </c>
    </row>
    <row r="728" spans="1:5" x14ac:dyDescent="0.2">
      <c r="A728" s="15">
        <v>727</v>
      </c>
      <c r="B728" s="5" t="s">
        <v>359</v>
      </c>
      <c r="C728" s="5" t="s">
        <v>13</v>
      </c>
      <c r="D728" s="5" t="str">
        <f t="shared" si="11"/>
        <v>Arhgap27_e2.0</v>
      </c>
      <c r="E728" s="5">
        <v>103362207</v>
      </c>
    </row>
    <row r="729" spans="1:5" x14ac:dyDescent="0.2">
      <c r="A729" s="15">
        <v>728</v>
      </c>
      <c r="B729" s="5" t="s">
        <v>1205</v>
      </c>
      <c r="C729" s="5" t="s">
        <v>50</v>
      </c>
      <c r="D729" s="5" t="str">
        <f t="shared" si="11"/>
        <v>Copg1_ae5.0</v>
      </c>
      <c r="E729" s="5">
        <v>87890270</v>
      </c>
    </row>
    <row r="730" spans="1:5" x14ac:dyDescent="0.2">
      <c r="A730" s="15">
        <v>729</v>
      </c>
      <c r="B730" s="5" t="s">
        <v>1043</v>
      </c>
      <c r="C730" s="5" t="s">
        <v>5</v>
      </c>
      <c r="D730" s="5" t="str">
        <f t="shared" si="11"/>
        <v>Icmt_e3.0</v>
      </c>
      <c r="E730" s="5">
        <v>152299137</v>
      </c>
    </row>
    <row r="731" spans="1:5" x14ac:dyDescent="0.2">
      <c r="A731" s="15">
        <v>730</v>
      </c>
      <c r="B731" s="5" t="s">
        <v>1324</v>
      </c>
      <c r="C731" s="5" t="s">
        <v>6</v>
      </c>
      <c r="D731" s="5" t="str">
        <f t="shared" si="11"/>
        <v>l7Rn6_e4.0</v>
      </c>
      <c r="E731" s="5">
        <v>89930320</v>
      </c>
    </row>
    <row r="732" spans="1:5" x14ac:dyDescent="0.2">
      <c r="A732" s="15">
        <v>731</v>
      </c>
      <c r="B732" s="5" t="s">
        <v>798</v>
      </c>
      <c r="C732" s="5" t="s">
        <v>10</v>
      </c>
      <c r="D732" s="5" t="str">
        <f t="shared" si="11"/>
        <v>Psd_e8.0</v>
      </c>
      <c r="E732" s="5">
        <v>46320527</v>
      </c>
    </row>
    <row r="733" spans="1:5" x14ac:dyDescent="0.2">
      <c r="A733" s="15">
        <v>732</v>
      </c>
      <c r="B733" s="5" t="s">
        <v>257</v>
      </c>
      <c r="C733" s="5" t="s">
        <v>9</v>
      </c>
      <c r="D733" s="5" t="str">
        <f t="shared" si="11"/>
        <v>Myl6_e7.0</v>
      </c>
      <c r="E733" s="5">
        <v>128491720</v>
      </c>
    </row>
    <row r="734" spans="1:5" x14ac:dyDescent="0.2">
      <c r="A734" s="15">
        <v>733</v>
      </c>
      <c r="B734" s="5" t="s">
        <v>381</v>
      </c>
      <c r="C734" s="5" t="s">
        <v>4</v>
      </c>
      <c r="D734" s="5" t="str">
        <f t="shared" si="11"/>
        <v>Cog5_e1.0</v>
      </c>
      <c r="E734" s="5">
        <v>31654868</v>
      </c>
    </row>
    <row r="735" spans="1:5" x14ac:dyDescent="0.2">
      <c r="A735" s="15">
        <v>734</v>
      </c>
      <c r="B735" s="5" t="s">
        <v>1255</v>
      </c>
      <c r="C735" s="5" t="s">
        <v>4</v>
      </c>
      <c r="D735" s="5" t="str">
        <f t="shared" si="11"/>
        <v>Bcat1_e1.0</v>
      </c>
      <c r="E735" s="5">
        <v>145075889</v>
      </c>
    </row>
    <row r="736" spans="1:5" x14ac:dyDescent="0.2">
      <c r="A736" s="15">
        <v>735</v>
      </c>
      <c r="B736" s="5" t="s">
        <v>748</v>
      </c>
      <c r="C736" s="5" t="s">
        <v>6</v>
      </c>
      <c r="D736" s="5" t="str">
        <f t="shared" si="11"/>
        <v>Smad2_e4.0</v>
      </c>
      <c r="E736" s="5">
        <v>76286860</v>
      </c>
    </row>
    <row r="737" spans="1:5" x14ac:dyDescent="0.2">
      <c r="A737" s="15">
        <v>736</v>
      </c>
      <c r="B737" s="5" t="s">
        <v>1626</v>
      </c>
      <c r="C737" s="5" t="s">
        <v>178</v>
      </c>
      <c r="D737" s="5" t="str">
        <f t="shared" si="11"/>
        <v>Ptprd_ae21.0</v>
      </c>
      <c r="E737" s="5">
        <v>76085559</v>
      </c>
    </row>
    <row r="738" spans="1:5" x14ac:dyDescent="0.2">
      <c r="A738" s="15">
        <v>737</v>
      </c>
      <c r="B738" s="5" t="s">
        <v>431</v>
      </c>
      <c r="C738" s="5" t="s">
        <v>10</v>
      </c>
      <c r="D738" s="5" t="str">
        <f t="shared" si="11"/>
        <v>Moap1 // Itpk1 // AK010878 // Gm20604_e8.0</v>
      </c>
      <c r="E738" s="5">
        <v>102704722</v>
      </c>
    </row>
    <row r="739" spans="1:5" x14ac:dyDescent="0.2">
      <c r="A739" s="15">
        <v>738</v>
      </c>
      <c r="B739" s="5" t="s">
        <v>359</v>
      </c>
      <c r="C739" s="5" t="s">
        <v>22</v>
      </c>
      <c r="D739" s="5" t="str">
        <f t="shared" si="11"/>
        <v>Arhgap27_e18.0</v>
      </c>
      <c r="E739" s="5">
        <v>103333151</v>
      </c>
    </row>
    <row r="740" spans="1:5" x14ac:dyDescent="0.2">
      <c r="A740" s="15">
        <v>739</v>
      </c>
      <c r="B740" s="5" t="s">
        <v>1371</v>
      </c>
      <c r="C740" s="5" t="s">
        <v>13</v>
      </c>
      <c r="D740" s="5" t="str">
        <f t="shared" si="11"/>
        <v>Arl2bp_e2.0</v>
      </c>
      <c r="E740" s="5">
        <v>94667091</v>
      </c>
    </row>
    <row r="741" spans="1:5" x14ac:dyDescent="0.2">
      <c r="A741" s="15">
        <v>740</v>
      </c>
      <c r="B741" s="5" t="s">
        <v>379</v>
      </c>
      <c r="C741" s="5" t="s">
        <v>21</v>
      </c>
      <c r="D741" s="5" t="str">
        <f t="shared" si="11"/>
        <v>Pum2_e17.0</v>
      </c>
      <c r="E741" s="5">
        <v>8733273</v>
      </c>
    </row>
    <row r="742" spans="1:5" x14ac:dyDescent="0.2">
      <c r="A742" s="15">
        <v>741</v>
      </c>
      <c r="B742" s="5" t="s">
        <v>834</v>
      </c>
      <c r="C742" s="5" t="s">
        <v>25</v>
      </c>
      <c r="D742" s="5" t="str">
        <f t="shared" si="11"/>
        <v>Zak_e21.0</v>
      </c>
      <c r="E742" s="5">
        <v>72441232</v>
      </c>
    </row>
    <row r="743" spans="1:5" x14ac:dyDescent="0.2">
      <c r="A743" s="15">
        <v>742</v>
      </c>
      <c r="B743" s="5" t="s">
        <v>1629</v>
      </c>
      <c r="C743" s="5" t="s">
        <v>17</v>
      </c>
      <c r="D743" s="5" t="str">
        <f t="shared" si="11"/>
        <v>Bhlhb9 // Gprasp2_e13.0</v>
      </c>
      <c r="E743" s="5">
        <v>135888372</v>
      </c>
    </row>
    <row r="744" spans="1:5" x14ac:dyDescent="0.2">
      <c r="A744" s="15">
        <v>743</v>
      </c>
      <c r="B744" s="5" t="s">
        <v>968</v>
      </c>
      <c r="C744" s="5" t="s">
        <v>7</v>
      </c>
      <c r="D744" s="5" t="str">
        <f t="shared" si="11"/>
        <v>Nlgn1_e5.0</v>
      </c>
      <c r="E744" s="5">
        <v>25920178</v>
      </c>
    </row>
    <row r="745" spans="1:5" x14ac:dyDescent="0.2">
      <c r="A745" s="15">
        <v>744</v>
      </c>
      <c r="B745" s="5" t="s">
        <v>1629</v>
      </c>
      <c r="C745" s="5" t="s">
        <v>14</v>
      </c>
      <c r="D745" s="5" t="str">
        <f t="shared" si="11"/>
        <v>Bhlhb9 // Gprasp2_e10.0</v>
      </c>
      <c r="E745" s="5">
        <v>135885349</v>
      </c>
    </row>
    <row r="746" spans="1:5" x14ac:dyDescent="0.2">
      <c r="A746" s="15">
        <v>745</v>
      </c>
      <c r="B746" s="5" t="s">
        <v>1582</v>
      </c>
      <c r="C746" s="5" t="s">
        <v>58</v>
      </c>
      <c r="D746" s="5" t="str">
        <f t="shared" si="11"/>
        <v>Kalrn_e53.0</v>
      </c>
      <c r="E746" s="5">
        <v>34012968</v>
      </c>
    </row>
    <row r="747" spans="1:5" x14ac:dyDescent="0.2">
      <c r="A747" s="15">
        <v>746</v>
      </c>
      <c r="B747" s="5" t="s">
        <v>1191</v>
      </c>
      <c r="C747" s="5" t="s">
        <v>5</v>
      </c>
      <c r="D747" s="5" t="str">
        <f t="shared" si="11"/>
        <v>Klhdc10_e3.0</v>
      </c>
      <c r="E747" s="5">
        <v>30427709</v>
      </c>
    </row>
    <row r="748" spans="1:5" x14ac:dyDescent="0.2">
      <c r="A748" s="15">
        <v>747</v>
      </c>
      <c r="B748" s="5" t="s">
        <v>661</v>
      </c>
      <c r="C748" s="5" t="s">
        <v>20</v>
      </c>
      <c r="D748" s="5" t="str">
        <f t="shared" si="11"/>
        <v>Caskin1_e16.0</v>
      </c>
      <c r="E748" s="5">
        <v>24502317</v>
      </c>
    </row>
    <row r="749" spans="1:5" x14ac:dyDescent="0.2">
      <c r="A749" s="15">
        <v>748</v>
      </c>
      <c r="B749" s="5" t="s">
        <v>567</v>
      </c>
      <c r="C749" s="5" t="s">
        <v>13</v>
      </c>
      <c r="D749" s="5" t="str">
        <f t="shared" si="11"/>
        <v>Ywhaz_e2.0</v>
      </c>
      <c r="E749" s="5">
        <v>36794145</v>
      </c>
    </row>
    <row r="750" spans="1:5" x14ac:dyDescent="0.2">
      <c r="A750" s="15">
        <v>749</v>
      </c>
      <c r="B750" s="5" t="s">
        <v>272</v>
      </c>
      <c r="C750" s="5" t="s">
        <v>14</v>
      </c>
      <c r="D750" s="5" t="str">
        <f t="shared" si="11"/>
        <v>Kif3a_e10.0</v>
      </c>
      <c r="E750" s="5">
        <v>53588689</v>
      </c>
    </row>
    <row r="751" spans="1:5" x14ac:dyDescent="0.2">
      <c r="A751" s="15">
        <v>750</v>
      </c>
      <c r="B751" s="5" t="s">
        <v>166</v>
      </c>
      <c r="C751" s="5" t="s">
        <v>13</v>
      </c>
      <c r="D751" s="5" t="str">
        <f t="shared" si="11"/>
        <v>Otos_e2.0</v>
      </c>
      <c r="E751" s="5">
        <v>92645684</v>
      </c>
    </row>
    <row r="752" spans="1:5" x14ac:dyDescent="0.2">
      <c r="A752" s="15">
        <v>751</v>
      </c>
      <c r="B752" s="5" t="s">
        <v>1341</v>
      </c>
      <c r="C752" s="5" t="s">
        <v>13</v>
      </c>
      <c r="D752" s="5" t="str">
        <f t="shared" si="11"/>
        <v>Caly_e2.0</v>
      </c>
      <c r="E752" s="5">
        <v>140082093</v>
      </c>
    </row>
    <row r="753" spans="1:5" x14ac:dyDescent="0.2">
      <c r="A753" s="15">
        <v>752</v>
      </c>
      <c r="B753" s="5" t="s">
        <v>915</v>
      </c>
      <c r="C753" s="5" t="s">
        <v>13</v>
      </c>
      <c r="D753" s="5" t="str">
        <f t="shared" si="11"/>
        <v>Mapk8ip1 // Mir7000_e2.0</v>
      </c>
      <c r="E753" s="5">
        <v>92392157</v>
      </c>
    </row>
    <row r="754" spans="1:5" x14ac:dyDescent="0.2">
      <c r="A754" s="15">
        <v>753</v>
      </c>
      <c r="B754" s="5" t="s">
        <v>1582</v>
      </c>
      <c r="C754" s="5" t="s">
        <v>64</v>
      </c>
      <c r="D754" s="5" t="str">
        <f t="shared" si="11"/>
        <v>Kalrn_e59.0</v>
      </c>
      <c r="E754" s="5">
        <v>33988770</v>
      </c>
    </row>
    <row r="755" spans="1:5" x14ac:dyDescent="0.2">
      <c r="A755" s="15">
        <v>754</v>
      </c>
      <c r="B755" s="5" t="s">
        <v>216</v>
      </c>
      <c r="C755" s="5" t="s">
        <v>13</v>
      </c>
      <c r="D755" s="5" t="str">
        <f t="shared" si="11"/>
        <v>Anks1b_e2.0</v>
      </c>
      <c r="E755" s="5">
        <v>90033214</v>
      </c>
    </row>
    <row r="756" spans="1:5" x14ac:dyDescent="0.2">
      <c r="A756" s="15">
        <v>755</v>
      </c>
      <c r="B756" s="5" t="s">
        <v>1477</v>
      </c>
      <c r="C756" s="5" t="s">
        <v>4</v>
      </c>
      <c r="D756" s="5" t="str">
        <f t="shared" si="11"/>
        <v>Tpm1_e1.0</v>
      </c>
      <c r="E756" s="5">
        <v>67049019</v>
      </c>
    </row>
    <row r="757" spans="1:5" x14ac:dyDescent="0.2">
      <c r="A757" s="15">
        <v>756</v>
      </c>
      <c r="B757" s="5" t="s">
        <v>541</v>
      </c>
      <c r="C757" s="5" t="s">
        <v>84</v>
      </c>
      <c r="D757" s="5" t="str">
        <f t="shared" si="11"/>
        <v>Cyc1_ae1.0</v>
      </c>
      <c r="E757" s="5">
        <v>76343693</v>
      </c>
    </row>
    <row r="758" spans="1:5" x14ac:dyDescent="0.2">
      <c r="A758" s="15">
        <v>757</v>
      </c>
      <c r="B758" s="5" t="s">
        <v>525</v>
      </c>
      <c r="C758" s="5" t="s">
        <v>7</v>
      </c>
      <c r="D758" s="5" t="str">
        <f t="shared" si="11"/>
        <v>Sftpc_e5.0</v>
      </c>
      <c r="E758" s="5">
        <v>70521317</v>
      </c>
    </row>
    <row r="759" spans="1:5" x14ac:dyDescent="0.2">
      <c r="A759" s="15">
        <v>758</v>
      </c>
      <c r="B759" s="5" t="s">
        <v>1281</v>
      </c>
      <c r="C759" s="5" t="s">
        <v>16</v>
      </c>
      <c r="D759" s="5" t="str">
        <f t="shared" si="11"/>
        <v>Sytl2_e12.0</v>
      </c>
      <c r="E759" s="5">
        <v>90388868</v>
      </c>
    </row>
    <row r="760" spans="1:5" x14ac:dyDescent="0.2">
      <c r="A760" s="15">
        <v>759</v>
      </c>
      <c r="B760" s="5" t="s">
        <v>1532</v>
      </c>
      <c r="C760" s="5" t="s">
        <v>5</v>
      </c>
      <c r="D760" s="5" t="str">
        <f t="shared" si="11"/>
        <v>Fgf13_e3.0</v>
      </c>
      <c r="E760" s="5">
        <v>59250799</v>
      </c>
    </row>
    <row r="761" spans="1:5" x14ac:dyDescent="0.2">
      <c r="A761" s="15">
        <v>760</v>
      </c>
      <c r="B761" s="5" t="s">
        <v>650</v>
      </c>
      <c r="C761" s="5" t="s">
        <v>17</v>
      </c>
      <c r="D761" s="5" t="str">
        <f t="shared" si="11"/>
        <v>Tiam2_e13.0</v>
      </c>
      <c r="E761" s="5">
        <v>3450779</v>
      </c>
    </row>
    <row r="762" spans="1:5" x14ac:dyDescent="0.2">
      <c r="A762" s="15">
        <v>761</v>
      </c>
      <c r="B762" s="5" t="s">
        <v>1051</v>
      </c>
      <c r="C762" s="5" t="s">
        <v>15</v>
      </c>
      <c r="D762" s="5" t="str">
        <f t="shared" si="11"/>
        <v>Asph_e11.0</v>
      </c>
      <c r="E762" s="5">
        <v>9604516</v>
      </c>
    </row>
    <row r="763" spans="1:5" x14ac:dyDescent="0.2">
      <c r="A763" s="15">
        <v>762</v>
      </c>
      <c r="B763" s="5" t="s">
        <v>719</v>
      </c>
      <c r="C763" s="5" t="s">
        <v>5</v>
      </c>
      <c r="D763" s="5" t="str">
        <f t="shared" si="11"/>
        <v>Satb1_e3.0</v>
      </c>
      <c r="E763" s="5">
        <v>51826434</v>
      </c>
    </row>
    <row r="764" spans="1:5" x14ac:dyDescent="0.2">
      <c r="A764" s="15">
        <v>763</v>
      </c>
      <c r="B764" s="5" t="s">
        <v>838</v>
      </c>
      <c r="C764" s="5" t="s">
        <v>16</v>
      </c>
      <c r="D764" s="5" t="str">
        <f t="shared" si="11"/>
        <v>Itga4_e12.0</v>
      </c>
      <c r="E764" s="5">
        <v>79288207</v>
      </c>
    </row>
    <row r="765" spans="1:5" x14ac:dyDescent="0.2">
      <c r="A765" s="15">
        <v>764</v>
      </c>
      <c r="B765" s="5" t="s">
        <v>1582</v>
      </c>
      <c r="C765" s="5" t="s">
        <v>104</v>
      </c>
      <c r="D765" s="5" t="str">
        <f t="shared" si="11"/>
        <v>Kalrn_e46.0</v>
      </c>
      <c r="E765" s="5">
        <v>34033507</v>
      </c>
    </row>
    <row r="766" spans="1:5" x14ac:dyDescent="0.2">
      <c r="A766" s="15">
        <v>765</v>
      </c>
      <c r="B766" s="5" t="s">
        <v>585</v>
      </c>
      <c r="C766" s="5" t="s">
        <v>5</v>
      </c>
      <c r="D766" s="5" t="str">
        <f t="shared" si="11"/>
        <v>Mkl1_e3.0</v>
      </c>
      <c r="E766" s="5">
        <v>81104773</v>
      </c>
    </row>
    <row r="767" spans="1:5" x14ac:dyDescent="0.2">
      <c r="A767" s="15">
        <v>766</v>
      </c>
      <c r="B767" s="5" t="s">
        <v>222</v>
      </c>
      <c r="C767" s="5" t="s">
        <v>8</v>
      </c>
      <c r="D767" s="5" t="str">
        <f t="shared" si="11"/>
        <v>Kcnc2_e6.0</v>
      </c>
      <c r="E767" s="5">
        <v>112461965</v>
      </c>
    </row>
    <row r="768" spans="1:5" x14ac:dyDescent="0.2">
      <c r="A768" s="15">
        <v>767</v>
      </c>
      <c r="B768" s="5" t="s">
        <v>1394</v>
      </c>
      <c r="C768" s="5" t="s">
        <v>7</v>
      </c>
      <c r="D768" s="5" t="str">
        <f t="shared" si="11"/>
        <v>Tll1_e5.0</v>
      </c>
      <c r="E768" s="5">
        <v>64117905</v>
      </c>
    </row>
    <row r="769" spans="1:5" x14ac:dyDescent="0.2">
      <c r="A769" s="15">
        <v>768</v>
      </c>
      <c r="B769" s="5" t="s">
        <v>777</v>
      </c>
      <c r="C769" s="5" t="s">
        <v>9</v>
      </c>
      <c r="D769" s="5" t="str">
        <f t="shared" si="11"/>
        <v>Btaf1_e7.0</v>
      </c>
      <c r="E769" s="5">
        <v>36961639</v>
      </c>
    </row>
    <row r="770" spans="1:5" x14ac:dyDescent="0.2">
      <c r="A770" s="15">
        <v>769</v>
      </c>
      <c r="B770" s="5" t="s">
        <v>746</v>
      </c>
      <c r="C770" s="5" t="s">
        <v>21</v>
      </c>
      <c r="D770" s="5" t="str">
        <f t="shared" si="11"/>
        <v>Myo5b_e17.0</v>
      </c>
      <c r="E770" s="5">
        <v>74677421</v>
      </c>
    </row>
    <row r="771" spans="1:5" x14ac:dyDescent="0.2">
      <c r="A771" s="15">
        <v>770</v>
      </c>
      <c r="B771" s="5" t="s">
        <v>1116</v>
      </c>
      <c r="C771" s="5" t="s">
        <v>5</v>
      </c>
      <c r="D771" s="5" t="str">
        <f t="shared" ref="D771:D834" si="12">B771&amp;"_"&amp;C771</f>
        <v>Rgs12 // Mir3097_e3.0</v>
      </c>
      <c r="E771" s="5">
        <v>34975217</v>
      </c>
    </row>
    <row r="772" spans="1:5" x14ac:dyDescent="0.2">
      <c r="A772" s="15">
        <v>771</v>
      </c>
      <c r="B772" s="5" t="s">
        <v>756</v>
      </c>
      <c r="C772" s="5" t="s">
        <v>9</v>
      </c>
      <c r="D772" s="5" t="str">
        <f t="shared" si="12"/>
        <v>Nol4_e7.0</v>
      </c>
      <c r="E772" s="5">
        <v>22850638</v>
      </c>
    </row>
    <row r="773" spans="1:5" x14ac:dyDescent="0.2">
      <c r="A773" s="15">
        <v>772</v>
      </c>
      <c r="B773" s="5" t="s">
        <v>962</v>
      </c>
      <c r="C773" s="5" t="s">
        <v>8</v>
      </c>
      <c r="D773" s="5" t="str">
        <f t="shared" si="12"/>
        <v>Kcnd3_e6.0</v>
      </c>
      <c r="E773" s="5">
        <v>105666962</v>
      </c>
    </row>
    <row r="774" spans="1:5" x14ac:dyDescent="0.2">
      <c r="A774" s="15">
        <v>773</v>
      </c>
      <c r="B774" s="5" t="s">
        <v>1667</v>
      </c>
      <c r="C774" s="5" t="s">
        <v>52</v>
      </c>
      <c r="D774" s="5" t="str">
        <f t="shared" si="12"/>
        <v>Pola1_e36.0</v>
      </c>
      <c r="E774" s="5">
        <v>93461369</v>
      </c>
    </row>
    <row r="775" spans="1:5" x14ac:dyDescent="0.2">
      <c r="A775" s="15">
        <v>774</v>
      </c>
      <c r="B775" s="5" t="s">
        <v>250</v>
      </c>
      <c r="C775" s="5" t="s">
        <v>30</v>
      </c>
      <c r="D775" s="5" t="str">
        <f t="shared" si="12"/>
        <v>Apaf1_e26.0</v>
      </c>
      <c r="E775" s="5">
        <v>90995648</v>
      </c>
    </row>
    <row r="776" spans="1:5" x14ac:dyDescent="0.2">
      <c r="A776" s="15">
        <v>775</v>
      </c>
      <c r="B776" s="5" t="s">
        <v>1021</v>
      </c>
      <c r="C776" s="5" t="s">
        <v>13</v>
      </c>
      <c r="D776" s="5" t="str">
        <f t="shared" si="12"/>
        <v>Pde4b_e2.0</v>
      </c>
      <c r="E776" s="5">
        <v>102188616</v>
      </c>
    </row>
    <row r="777" spans="1:5" x14ac:dyDescent="0.2">
      <c r="A777" s="15">
        <v>776</v>
      </c>
      <c r="B777" s="5" t="s">
        <v>1283</v>
      </c>
      <c r="C777" s="5" t="s">
        <v>15</v>
      </c>
      <c r="D777" s="5" t="str">
        <f t="shared" si="12"/>
        <v>Tenm4_e11.0</v>
      </c>
      <c r="E777" s="5">
        <v>96702642</v>
      </c>
    </row>
    <row r="778" spans="1:5" x14ac:dyDescent="0.2">
      <c r="A778" s="15">
        <v>777</v>
      </c>
      <c r="B778" s="5" t="s">
        <v>656</v>
      </c>
      <c r="C778" s="5" t="s">
        <v>39</v>
      </c>
      <c r="D778" s="5" t="str">
        <f t="shared" si="12"/>
        <v>Mllt4_e34.0</v>
      </c>
      <c r="E778" s="5">
        <v>13902530</v>
      </c>
    </row>
    <row r="779" spans="1:5" x14ac:dyDescent="0.2">
      <c r="A779" s="15">
        <v>778</v>
      </c>
      <c r="B779" s="5" t="s">
        <v>402</v>
      </c>
      <c r="C779" s="5" t="s">
        <v>4</v>
      </c>
      <c r="D779" s="5" t="str">
        <f t="shared" si="12"/>
        <v>Otub2_e1.0</v>
      </c>
      <c r="E779" s="5">
        <v>103376892</v>
      </c>
    </row>
    <row r="780" spans="1:5" x14ac:dyDescent="0.2">
      <c r="A780" s="15">
        <v>779</v>
      </c>
      <c r="B780" s="5" t="s">
        <v>278</v>
      </c>
      <c r="C780" s="5" t="s">
        <v>15</v>
      </c>
      <c r="D780" s="5" t="str">
        <f t="shared" si="12"/>
        <v>Specc1_e11.0</v>
      </c>
      <c r="E780" s="5">
        <v>62147568</v>
      </c>
    </row>
    <row r="781" spans="1:5" x14ac:dyDescent="0.2">
      <c r="A781" s="15">
        <v>780</v>
      </c>
      <c r="B781" s="5" t="s">
        <v>1392</v>
      </c>
      <c r="C781" s="5" t="s">
        <v>9</v>
      </c>
      <c r="D781" s="5" t="str">
        <f t="shared" si="12"/>
        <v>Galnt7_e7.0</v>
      </c>
      <c r="E781" s="5">
        <v>57542512</v>
      </c>
    </row>
    <row r="782" spans="1:5" x14ac:dyDescent="0.2">
      <c r="A782" s="15">
        <v>781</v>
      </c>
      <c r="B782" s="5" t="s">
        <v>777</v>
      </c>
      <c r="C782" s="5" t="s">
        <v>16</v>
      </c>
      <c r="D782" s="5" t="str">
        <f t="shared" si="12"/>
        <v>Btaf1_e12.0</v>
      </c>
      <c r="E782" s="5">
        <v>36969056</v>
      </c>
    </row>
    <row r="783" spans="1:5" x14ac:dyDescent="0.2">
      <c r="A783" s="15">
        <v>782</v>
      </c>
      <c r="B783" s="5" t="s">
        <v>1412</v>
      </c>
      <c r="C783" s="5" t="s">
        <v>9</v>
      </c>
      <c r="D783" s="5" t="str">
        <f t="shared" si="12"/>
        <v>Pde4a_e7.0</v>
      </c>
      <c r="E783" s="5">
        <v>21194575</v>
      </c>
    </row>
    <row r="784" spans="1:5" x14ac:dyDescent="0.2">
      <c r="A784" s="15">
        <v>783</v>
      </c>
      <c r="B784" s="5" t="s">
        <v>340</v>
      </c>
      <c r="C784" s="5" t="s">
        <v>14</v>
      </c>
      <c r="D784" s="5" t="str">
        <f t="shared" si="12"/>
        <v>Abr_e10.0</v>
      </c>
      <c r="E784" s="5">
        <v>76468255</v>
      </c>
    </row>
    <row r="785" spans="1:5" x14ac:dyDescent="0.2">
      <c r="A785" s="15">
        <v>784</v>
      </c>
      <c r="B785" s="5" t="s">
        <v>175</v>
      </c>
      <c r="C785" s="5" t="s">
        <v>50</v>
      </c>
      <c r="D785" s="5" t="str">
        <f t="shared" si="12"/>
        <v>Tmcc2_ae5.0</v>
      </c>
      <c r="E785" s="5">
        <v>132359039</v>
      </c>
    </row>
    <row r="786" spans="1:5" x14ac:dyDescent="0.2">
      <c r="A786" s="15">
        <v>785</v>
      </c>
      <c r="B786" s="5" t="s">
        <v>1516</v>
      </c>
      <c r="C786" s="5" t="s">
        <v>7</v>
      </c>
      <c r="D786" s="5" t="str">
        <f t="shared" si="12"/>
        <v>Iqsec2_e5.0</v>
      </c>
      <c r="E786" s="5">
        <v>152193866</v>
      </c>
    </row>
    <row r="787" spans="1:5" x14ac:dyDescent="0.2">
      <c r="A787" s="15">
        <v>786</v>
      </c>
      <c r="B787" s="5" t="s">
        <v>1029</v>
      </c>
      <c r="C787" s="5" t="s">
        <v>8</v>
      </c>
      <c r="D787" s="5" t="str">
        <f t="shared" si="12"/>
        <v>Meaf6_e6.0</v>
      </c>
      <c r="E787" s="5">
        <v>125107652</v>
      </c>
    </row>
    <row r="788" spans="1:5" x14ac:dyDescent="0.2">
      <c r="A788" s="15">
        <v>787</v>
      </c>
      <c r="B788" s="5" t="s">
        <v>1125</v>
      </c>
      <c r="C788" s="5" t="s">
        <v>12</v>
      </c>
      <c r="D788" s="5" t="str">
        <f t="shared" si="12"/>
        <v>Sept11_ae9.0</v>
      </c>
      <c r="E788" s="5">
        <v>93167688</v>
      </c>
    </row>
    <row r="789" spans="1:5" x14ac:dyDescent="0.2">
      <c r="A789" s="15">
        <v>788</v>
      </c>
      <c r="B789" s="5" t="s">
        <v>1637</v>
      </c>
      <c r="C789" s="5" t="s">
        <v>4</v>
      </c>
      <c r="D789" s="5" t="str">
        <f t="shared" si="12"/>
        <v>Gm6712_e1.0</v>
      </c>
      <c r="E789" s="5">
        <v>17294443</v>
      </c>
    </row>
    <row r="790" spans="1:5" x14ac:dyDescent="0.2">
      <c r="A790" s="15">
        <v>789</v>
      </c>
      <c r="B790" s="5" t="s">
        <v>1148</v>
      </c>
      <c r="C790" s="5" t="s">
        <v>15</v>
      </c>
      <c r="D790" s="5" t="str">
        <f t="shared" si="12"/>
        <v>Reln_e11.0</v>
      </c>
      <c r="E790" s="5">
        <v>22080678</v>
      </c>
    </row>
    <row r="791" spans="1:5" x14ac:dyDescent="0.2">
      <c r="A791" s="15">
        <v>790</v>
      </c>
      <c r="B791" s="5" t="s">
        <v>422</v>
      </c>
      <c r="C791" s="5" t="s">
        <v>46</v>
      </c>
      <c r="D791" s="5" t="str">
        <f t="shared" si="12"/>
        <v>Trim9_ae8.0</v>
      </c>
      <c r="E791" s="5">
        <v>70266493</v>
      </c>
    </row>
    <row r="792" spans="1:5" x14ac:dyDescent="0.2">
      <c r="A792" s="15">
        <v>791</v>
      </c>
      <c r="B792" s="5" t="s">
        <v>575</v>
      </c>
      <c r="C792" s="5" t="s">
        <v>25</v>
      </c>
      <c r="D792" s="5" t="str">
        <f t="shared" si="12"/>
        <v>Trappc9_e21.0</v>
      </c>
      <c r="E792" s="5">
        <v>72799524</v>
      </c>
    </row>
    <row r="793" spans="1:5" x14ac:dyDescent="0.2">
      <c r="A793" s="15">
        <v>792</v>
      </c>
      <c r="B793" s="5" t="s">
        <v>735</v>
      </c>
      <c r="C793" s="5" t="s">
        <v>5</v>
      </c>
      <c r="D793" s="5" t="str">
        <f t="shared" si="12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3.0</v>
      </c>
      <c r="E793" s="5">
        <v>36930184</v>
      </c>
    </row>
    <row r="794" spans="1:5" x14ac:dyDescent="0.2">
      <c r="A794" s="15">
        <v>793</v>
      </c>
      <c r="B794" s="5" t="s">
        <v>1079</v>
      </c>
      <c r="C794" s="5" t="s">
        <v>8</v>
      </c>
      <c r="D794" s="5" t="str">
        <f t="shared" si="12"/>
        <v>Epb41_e6.0</v>
      </c>
      <c r="E794" s="5">
        <v>132003585</v>
      </c>
    </row>
    <row r="795" spans="1:5" x14ac:dyDescent="0.2">
      <c r="A795" s="15">
        <v>794</v>
      </c>
      <c r="B795" s="5" t="s">
        <v>1629</v>
      </c>
      <c r="C795" s="5" t="s">
        <v>15</v>
      </c>
      <c r="D795" s="5" t="str">
        <f t="shared" si="12"/>
        <v>Bhlhb9 // Gprasp2_e11.0</v>
      </c>
      <c r="E795" s="5">
        <v>135886845</v>
      </c>
    </row>
    <row r="796" spans="1:5" x14ac:dyDescent="0.2">
      <c r="A796" s="15">
        <v>795</v>
      </c>
      <c r="B796" s="5" t="s">
        <v>1541</v>
      </c>
      <c r="C796" s="5" t="s">
        <v>5</v>
      </c>
      <c r="D796" s="5" t="str">
        <f t="shared" si="12"/>
        <v>Tsc22d3_e3.0</v>
      </c>
      <c r="E796" s="5">
        <v>140542846</v>
      </c>
    </row>
    <row r="797" spans="1:5" x14ac:dyDescent="0.2">
      <c r="A797" s="15">
        <v>796</v>
      </c>
      <c r="B797" s="5" t="s">
        <v>428</v>
      </c>
      <c r="C797" s="5" t="s">
        <v>4</v>
      </c>
      <c r="D797" s="5" t="str">
        <f t="shared" si="12"/>
        <v>Pgf_e1.0</v>
      </c>
      <c r="E797" s="5">
        <v>85176898</v>
      </c>
    </row>
    <row r="798" spans="1:5" x14ac:dyDescent="0.2">
      <c r="A798" s="15">
        <v>797</v>
      </c>
      <c r="B798" s="5" t="s">
        <v>656</v>
      </c>
      <c r="C798" s="5" t="s">
        <v>38</v>
      </c>
      <c r="D798" s="5" t="str">
        <f t="shared" si="12"/>
        <v>Mllt4_e33.0</v>
      </c>
      <c r="E798" s="5">
        <v>13898945</v>
      </c>
    </row>
    <row r="799" spans="1:5" x14ac:dyDescent="0.2">
      <c r="A799" s="15">
        <v>798</v>
      </c>
      <c r="B799" s="5" t="s">
        <v>1582</v>
      </c>
      <c r="C799" s="5" t="s">
        <v>6</v>
      </c>
      <c r="D799" s="5" t="str">
        <f t="shared" si="12"/>
        <v>Kalrn_e4.0</v>
      </c>
      <c r="E799" s="5">
        <v>34360817</v>
      </c>
    </row>
    <row r="800" spans="1:5" x14ac:dyDescent="0.2">
      <c r="A800" s="15">
        <v>799</v>
      </c>
      <c r="B800" s="5" t="s">
        <v>1287</v>
      </c>
      <c r="C800" s="5" t="s">
        <v>97</v>
      </c>
      <c r="D800" s="5" t="str">
        <f t="shared" si="12"/>
        <v>Clpb_ae18.0</v>
      </c>
      <c r="E800" s="5">
        <v>101787736</v>
      </c>
    </row>
    <row r="801" spans="1:5" x14ac:dyDescent="0.2">
      <c r="A801" s="15">
        <v>800</v>
      </c>
      <c r="B801" s="5" t="s">
        <v>1588</v>
      </c>
      <c r="C801" s="5" t="s">
        <v>17</v>
      </c>
      <c r="D801" s="5" t="str">
        <f t="shared" si="12"/>
        <v>Rnf165 // 8030462N17Rik_e13.0</v>
      </c>
      <c r="E801" s="5">
        <v>77466935</v>
      </c>
    </row>
    <row r="802" spans="1:5" x14ac:dyDescent="0.2">
      <c r="A802" s="15">
        <v>801</v>
      </c>
      <c r="B802" s="5" t="s">
        <v>428</v>
      </c>
      <c r="C802" s="5" t="s">
        <v>6</v>
      </c>
      <c r="D802" s="5" t="str">
        <f t="shared" si="12"/>
        <v>Pgf_e4.0</v>
      </c>
      <c r="E802" s="5">
        <v>85171660</v>
      </c>
    </row>
    <row r="803" spans="1:5" x14ac:dyDescent="0.2">
      <c r="A803" s="15">
        <v>802</v>
      </c>
      <c r="B803" s="5" t="s">
        <v>1149</v>
      </c>
      <c r="C803" s="5" t="s">
        <v>7</v>
      </c>
      <c r="D803" s="5" t="str">
        <f t="shared" si="12"/>
        <v>Prkag2_e5.0</v>
      </c>
      <c r="E803" s="5">
        <v>24947424</v>
      </c>
    </row>
    <row r="804" spans="1:5" x14ac:dyDescent="0.2">
      <c r="A804" s="15">
        <v>803</v>
      </c>
      <c r="B804" s="5" t="s">
        <v>915</v>
      </c>
      <c r="C804" s="5" t="s">
        <v>13</v>
      </c>
      <c r="D804" s="5" t="str">
        <f t="shared" si="12"/>
        <v>Mapk8ip1 // Mir7000_e2.0</v>
      </c>
      <c r="E804" s="5">
        <v>92392388</v>
      </c>
    </row>
    <row r="805" spans="1:5" x14ac:dyDescent="0.2">
      <c r="A805" s="15">
        <v>804</v>
      </c>
      <c r="B805" s="5" t="s">
        <v>1588</v>
      </c>
      <c r="C805" s="5" t="s">
        <v>18</v>
      </c>
      <c r="D805" s="5" t="str">
        <f t="shared" si="12"/>
        <v>Rnf165 // 8030462N17Rik_e14.0</v>
      </c>
      <c r="E805" s="5">
        <v>77466677</v>
      </c>
    </row>
    <row r="806" spans="1:5" x14ac:dyDescent="0.2">
      <c r="A806" s="15">
        <v>805</v>
      </c>
      <c r="B806" s="5" t="s">
        <v>216</v>
      </c>
      <c r="C806" s="5" t="s">
        <v>5</v>
      </c>
      <c r="D806" s="5" t="str">
        <f t="shared" si="12"/>
        <v>Anks1b_e3.0</v>
      </c>
      <c r="E806" s="5">
        <v>90042546</v>
      </c>
    </row>
    <row r="807" spans="1:5" x14ac:dyDescent="0.2">
      <c r="A807" s="15">
        <v>806</v>
      </c>
      <c r="B807" s="5" t="s">
        <v>269</v>
      </c>
      <c r="C807" s="5" t="s">
        <v>10</v>
      </c>
      <c r="D807" s="5" t="str">
        <f t="shared" si="12"/>
        <v>Mapk9_e8.0</v>
      </c>
      <c r="E807" s="5">
        <v>49874264</v>
      </c>
    </row>
    <row r="808" spans="1:5" x14ac:dyDescent="0.2">
      <c r="A808" s="15">
        <v>807</v>
      </c>
      <c r="B808" s="5" t="s">
        <v>787</v>
      </c>
      <c r="C808" s="5" t="s">
        <v>14</v>
      </c>
      <c r="D808" s="5" t="str">
        <f t="shared" si="12"/>
        <v>Sipa1_e10.0</v>
      </c>
      <c r="E808" s="5">
        <v>5654547</v>
      </c>
    </row>
    <row r="809" spans="1:5" x14ac:dyDescent="0.2">
      <c r="A809" s="15">
        <v>808</v>
      </c>
      <c r="B809" s="5" t="s">
        <v>1046</v>
      </c>
      <c r="C809" s="5" t="s">
        <v>47</v>
      </c>
      <c r="D809" s="5" t="str">
        <f t="shared" si="12"/>
        <v>Faap20_ae2.0</v>
      </c>
      <c r="E809" s="5">
        <v>155250067</v>
      </c>
    </row>
    <row r="810" spans="1:5" x14ac:dyDescent="0.2">
      <c r="A810" s="15">
        <v>809</v>
      </c>
      <c r="B810" s="5" t="s">
        <v>1446</v>
      </c>
      <c r="C810" s="5" t="s">
        <v>49</v>
      </c>
      <c r="D810" s="5" t="str">
        <f t="shared" si="12"/>
        <v>Ip6k2_ae4.0</v>
      </c>
      <c r="E810" s="5">
        <v>108796784</v>
      </c>
    </row>
    <row r="811" spans="1:5" x14ac:dyDescent="0.2">
      <c r="A811" s="15">
        <v>810</v>
      </c>
      <c r="B811" s="5" t="s">
        <v>911</v>
      </c>
      <c r="C811" s="5" t="s">
        <v>6</v>
      </c>
      <c r="D811" s="5" t="str">
        <f t="shared" si="12"/>
        <v>Zfp385b_e4.0</v>
      </c>
      <c r="E811" s="5">
        <v>77719451</v>
      </c>
    </row>
    <row r="812" spans="1:5" x14ac:dyDescent="0.2">
      <c r="A812" s="15">
        <v>811</v>
      </c>
      <c r="B812" s="5" t="s">
        <v>205</v>
      </c>
      <c r="C812" s="5" t="s">
        <v>18</v>
      </c>
      <c r="D812" s="5" t="str">
        <f t="shared" si="12"/>
        <v>Rufy2_e14.0</v>
      </c>
      <c r="E812" s="5">
        <v>63004657</v>
      </c>
    </row>
    <row r="813" spans="1:5" x14ac:dyDescent="0.2">
      <c r="A813" s="15">
        <v>812</v>
      </c>
      <c r="B813" s="5" t="s">
        <v>1606</v>
      </c>
      <c r="C813" s="5" t="s">
        <v>18</v>
      </c>
      <c r="D813" s="5" t="str">
        <f t="shared" si="12"/>
        <v>Camta1_e14.0</v>
      </c>
      <c r="E813" s="5">
        <v>151290032</v>
      </c>
    </row>
    <row r="814" spans="1:5" x14ac:dyDescent="0.2">
      <c r="A814" s="15">
        <v>813</v>
      </c>
      <c r="B814" s="5" t="s">
        <v>555</v>
      </c>
      <c r="C814" s="5" t="s">
        <v>4</v>
      </c>
      <c r="D814" s="5" t="str">
        <f t="shared" si="12"/>
        <v>Cacnb3_e1.0</v>
      </c>
      <c r="E814" s="5">
        <v>98632328</v>
      </c>
    </row>
    <row r="815" spans="1:5" x14ac:dyDescent="0.2">
      <c r="A815" s="15">
        <v>814</v>
      </c>
      <c r="B815" s="5" t="s">
        <v>451</v>
      </c>
      <c r="C815" s="5" t="s">
        <v>87</v>
      </c>
      <c r="D815" s="5" t="str">
        <f t="shared" si="12"/>
        <v>Wdr37_ae7.0</v>
      </c>
      <c r="E815" s="5">
        <v>8850479</v>
      </c>
    </row>
    <row r="816" spans="1:5" x14ac:dyDescent="0.2">
      <c r="A816" s="15">
        <v>815</v>
      </c>
      <c r="B816" s="5" t="s">
        <v>1619</v>
      </c>
      <c r="C816" s="5" t="s">
        <v>13</v>
      </c>
      <c r="D816" s="5" t="str">
        <f t="shared" si="12"/>
        <v>Rbms3_e2.0</v>
      </c>
      <c r="E816" s="5">
        <v>117251727</v>
      </c>
    </row>
    <row r="817" spans="1:5" x14ac:dyDescent="0.2">
      <c r="A817" s="15">
        <v>816</v>
      </c>
      <c r="B817" s="5" t="s">
        <v>1117</v>
      </c>
      <c r="C817" s="5" t="s">
        <v>11</v>
      </c>
      <c r="D817" s="5" t="str">
        <f t="shared" si="12"/>
        <v>Ablim2_e9.0</v>
      </c>
      <c r="E817" s="5">
        <v>35831686</v>
      </c>
    </row>
    <row r="818" spans="1:5" x14ac:dyDescent="0.2">
      <c r="A818" s="15">
        <v>817</v>
      </c>
      <c r="B818" s="5" t="s">
        <v>1582</v>
      </c>
      <c r="C818" s="5" t="s">
        <v>66</v>
      </c>
      <c r="D818" s="5" t="str">
        <f t="shared" si="12"/>
        <v>Kalrn_e61.0</v>
      </c>
      <c r="E818" s="5">
        <v>33985175</v>
      </c>
    </row>
    <row r="819" spans="1:5" x14ac:dyDescent="0.2">
      <c r="A819" s="15">
        <v>818</v>
      </c>
      <c r="B819" s="5" t="s">
        <v>440</v>
      </c>
      <c r="C819" s="5" t="s">
        <v>13</v>
      </c>
      <c r="D819" s="5" t="str">
        <f t="shared" si="12"/>
        <v>Phactr1_e2.0</v>
      </c>
      <c r="E819" s="5">
        <v>42682650</v>
      </c>
    </row>
    <row r="820" spans="1:5" x14ac:dyDescent="0.2">
      <c r="A820" s="15">
        <v>819</v>
      </c>
      <c r="B820" s="5" t="s">
        <v>1588</v>
      </c>
      <c r="C820" s="5" t="s">
        <v>19</v>
      </c>
      <c r="D820" s="5" t="str">
        <f t="shared" si="12"/>
        <v>Rnf165 // 8030462N17Rik_e15.0</v>
      </c>
      <c r="E820" s="5">
        <v>77462884</v>
      </c>
    </row>
    <row r="821" spans="1:5" x14ac:dyDescent="0.2">
      <c r="A821" s="15">
        <v>820</v>
      </c>
      <c r="B821" s="5" t="s">
        <v>1522</v>
      </c>
      <c r="C821" s="5" t="s">
        <v>133</v>
      </c>
      <c r="D821" s="5" t="str">
        <f t="shared" si="12"/>
        <v>Gpm6b_ae10.0</v>
      </c>
      <c r="E821" s="5">
        <v>166386040</v>
      </c>
    </row>
    <row r="822" spans="1:5" x14ac:dyDescent="0.2">
      <c r="A822" s="15">
        <v>821</v>
      </c>
      <c r="B822" s="5" t="s">
        <v>1671</v>
      </c>
      <c r="C822" s="5" t="s">
        <v>13</v>
      </c>
      <c r="D822" s="5" t="str">
        <f t="shared" si="12"/>
        <v>Rgs17_e2.0</v>
      </c>
      <c r="E822" s="5">
        <v>5918184</v>
      </c>
    </row>
    <row r="823" spans="1:5" x14ac:dyDescent="0.2">
      <c r="A823" s="15">
        <v>822</v>
      </c>
      <c r="B823" s="5" t="s">
        <v>398</v>
      </c>
      <c r="C823" s="5" t="s">
        <v>47</v>
      </c>
      <c r="D823" s="5" t="str">
        <f t="shared" si="12"/>
        <v>Dnal1_ae2.0</v>
      </c>
      <c r="E823" s="5">
        <v>84121229</v>
      </c>
    </row>
    <row r="824" spans="1:5" x14ac:dyDescent="0.2">
      <c r="A824" s="15">
        <v>823</v>
      </c>
      <c r="B824" s="5" t="s">
        <v>359</v>
      </c>
      <c r="C824" s="5" t="s">
        <v>17</v>
      </c>
      <c r="D824" s="5" t="str">
        <f t="shared" si="12"/>
        <v>Arhgap27_e13.0</v>
      </c>
      <c r="E824" s="5">
        <v>103334258</v>
      </c>
    </row>
    <row r="825" spans="1:5" x14ac:dyDescent="0.2">
      <c r="A825" s="15">
        <v>824</v>
      </c>
      <c r="B825" s="5" t="s">
        <v>1122</v>
      </c>
      <c r="C825" s="5" t="s">
        <v>27</v>
      </c>
      <c r="D825" s="5" t="str">
        <f t="shared" si="12"/>
        <v>Adgrl3_e23.0</v>
      </c>
      <c r="E825" s="5">
        <v>81757986</v>
      </c>
    </row>
    <row r="826" spans="1:5" x14ac:dyDescent="0.2">
      <c r="A826" s="15">
        <v>825</v>
      </c>
      <c r="B826" s="5" t="s">
        <v>301</v>
      </c>
      <c r="C826" s="5" t="s">
        <v>36</v>
      </c>
      <c r="D826" s="5" t="str">
        <f t="shared" si="12"/>
        <v>Spag9_e31.0</v>
      </c>
      <c r="E826" s="5">
        <v>94113263</v>
      </c>
    </row>
    <row r="827" spans="1:5" x14ac:dyDescent="0.2">
      <c r="A827" s="15">
        <v>826</v>
      </c>
      <c r="B827" s="5" t="s">
        <v>1582</v>
      </c>
      <c r="C827" s="5" t="s">
        <v>52</v>
      </c>
      <c r="D827" s="5" t="str">
        <f t="shared" si="12"/>
        <v>Kalrn_e36.0</v>
      </c>
      <c r="E827" s="5">
        <v>34116222</v>
      </c>
    </row>
    <row r="828" spans="1:5" x14ac:dyDescent="0.2">
      <c r="A828" s="15">
        <v>827</v>
      </c>
      <c r="B828" s="5" t="s">
        <v>532</v>
      </c>
      <c r="C828" s="5" t="s">
        <v>11</v>
      </c>
      <c r="D828" s="5" t="str">
        <f t="shared" si="12"/>
        <v>Myo10_e9.0</v>
      </c>
      <c r="E828" s="5">
        <v>25726420</v>
      </c>
    </row>
    <row r="829" spans="1:5" x14ac:dyDescent="0.2">
      <c r="A829" s="15">
        <v>828</v>
      </c>
      <c r="B829" s="5" t="s">
        <v>216</v>
      </c>
      <c r="C829" s="5" t="s">
        <v>11</v>
      </c>
      <c r="D829" s="5" t="str">
        <f t="shared" si="12"/>
        <v>Anks1b_e9.0</v>
      </c>
      <c r="E829" s="5">
        <v>90163161</v>
      </c>
    </row>
    <row r="830" spans="1:5" x14ac:dyDescent="0.2">
      <c r="A830" s="15">
        <v>829</v>
      </c>
      <c r="B830" s="5" t="s">
        <v>686</v>
      </c>
      <c r="C830" s="5" t="s">
        <v>13</v>
      </c>
      <c r="D830" s="5" t="str">
        <f t="shared" si="12"/>
        <v>Hdgfrp2_e2.0</v>
      </c>
      <c r="E830" s="5">
        <v>56081448</v>
      </c>
    </row>
    <row r="831" spans="1:5" x14ac:dyDescent="0.2">
      <c r="A831" s="15">
        <v>830</v>
      </c>
      <c r="B831" s="5" t="s">
        <v>359</v>
      </c>
      <c r="C831" s="5" t="s">
        <v>7</v>
      </c>
      <c r="D831" s="5" t="str">
        <f t="shared" si="12"/>
        <v>Arhgap27_e5.0</v>
      </c>
      <c r="E831" s="5">
        <v>103339985</v>
      </c>
    </row>
    <row r="832" spans="1:5" x14ac:dyDescent="0.2">
      <c r="A832" s="15">
        <v>831</v>
      </c>
      <c r="B832" s="5" t="s">
        <v>213</v>
      </c>
      <c r="C832" s="5" t="s">
        <v>98</v>
      </c>
      <c r="D832" s="5" t="str">
        <f t="shared" si="12"/>
        <v>Ankrd24_ae19.0</v>
      </c>
      <c r="E832" s="5">
        <v>81643894</v>
      </c>
    </row>
    <row r="833" spans="1:5" x14ac:dyDescent="0.2">
      <c r="A833" s="15">
        <v>832</v>
      </c>
      <c r="B833" s="5" t="s">
        <v>638</v>
      </c>
      <c r="C833" s="5" t="s">
        <v>17</v>
      </c>
      <c r="D833" s="5" t="str">
        <f t="shared" si="12"/>
        <v>Alcam_e13.0</v>
      </c>
      <c r="E833" s="5">
        <v>52268790</v>
      </c>
    </row>
    <row r="834" spans="1:5" x14ac:dyDescent="0.2">
      <c r="A834" s="15">
        <v>833</v>
      </c>
      <c r="B834" s="5" t="s">
        <v>1571</v>
      </c>
      <c r="C834" s="5" t="s">
        <v>14</v>
      </c>
      <c r="D834" s="5" t="str">
        <f t="shared" si="12"/>
        <v>Nav3_e10.0</v>
      </c>
      <c r="E834" s="5">
        <v>109863752</v>
      </c>
    </row>
    <row r="835" spans="1:5" x14ac:dyDescent="0.2">
      <c r="A835" s="15">
        <v>834</v>
      </c>
      <c r="B835" s="5" t="s">
        <v>668</v>
      </c>
      <c r="C835" s="5" t="s">
        <v>13</v>
      </c>
      <c r="D835" s="5" t="str">
        <f t="shared" ref="D835:D898" si="13">B835&amp;"_"&amp;C835</f>
        <v>Pacsin1_e2.0</v>
      </c>
      <c r="E835" s="5">
        <v>27685239</v>
      </c>
    </row>
    <row r="836" spans="1:5" x14ac:dyDescent="0.2">
      <c r="A836" s="15">
        <v>835</v>
      </c>
      <c r="B836" s="5" t="s">
        <v>627</v>
      </c>
      <c r="C836" s="5" t="s">
        <v>93</v>
      </c>
      <c r="D836" s="5" t="str">
        <f t="shared" si="13"/>
        <v>Abcc5_ae6.0</v>
      </c>
      <c r="E836" s="5">
        <v>20402335</v>
      </c>
    </row>
    <row r="837" spans="1:5" x14ac:dyDescent="0.2">
      <c r="A837" s="15">
        <v>836</v>
      </c>
      <c r="B837" s="5" t="s">
        <v>255</v>
      </c>
      <c r="C837" s="5" t="s">
        <v>5</v>
      </c>
      <c r="D837" s="5" t="str">
        <f t="shared" si="13"/>
        <v>Arhgef25_e3.0</v>
      </c>
      <c r="E837" s="5">
        <v>127189495</v>
      </c>
    </row>
    <row r="838" spans="1:5" x14ac:dyDescent="0.2">
      <c r="A838" s="15">
        <v>837</v>
      </c>
      <c r="B838" s="5" t="s">
        <v>1133</v>
      </c>
      <c r="C838" s="5" t="s">
        <v>28</v>
      </c>
      <c r="D838" s="5" t="str">
        <f t="shared" si="13"/>
        <v>Atxn2_e24.0</v>
      </c>
      <c r="E838" s="5">
        <v>121813385</v>
      </c>
    </row>
    <row r="839" spans="1:5" x14ac:dyDescent="0.2">
      <c r="A839" s="15">
        <v>838</v>
      </c>
      <c r="B839" s="5" t="s">
        <v>1039</v>
      </c>
      <c r="C839" s="5" t="s">
        <v>14</v>
      </c>
      <c r="D839" s="5" t="str">
        <f t="shared" si="13"/>
        <v>Kif17 // Sh2d5_e10.0</v>
      </c>
      <c r="E839" s="5">
        <v>138258169</v>
      </c>
    </row>
    <row r="840" spans="1:5" x14ac:dyDescent="0.2">
      <c r="A840" s="15">
        <v>839</v>
      </c>
      <c r="B840" s="5" t="s">
        <v>1545</v>
      </c>
      <c r="C840" s="5" t="s">
        <v>18</v>
      </c>
      <c r="D840" s="5" t="str">
        <f t="shared" si="13"/>
        <v>Reps2_e14.0</v>
      </c>
      <c r="E840" s="5">
        <v>162503771</v>
      </c>
    </row>
    <row r="841" spans="1:5" x14ac:dyDescent="0.2">
      <c r="A841" s="15">
        <v>840</v>
      </c>
      <c r="B841" s="5" t="s">
        <v>514</v>
      </c>
      <c r="C841" s="5" t="s">
        <v>5</v>
      </c>
      <c r="D841" s="5" t="str">
        <f t="shared" si="13"/>
        <v>Ndrg2_e3.0</v>
      </c>
      <c r="E841" s="5">
        <v>51911086</v>
      </c>
    </row>
    <row r="842" spans="1:5" x14ac:dyDescent="0.2">
      <c r="A842" s="15">
        <v>841</v>
      </c>
      <c r="B842" s="5" t="s">
        <v>955</v>
      </c>
      <c r="C842" s="5" t="s">
        <v>4</v>
      </c>
      <c r="D842" s="5" t="str">
        <f t="shared" si="13"/>
        <v>Arhgef2_e1.0</v>
      </c>
      <c r="E842" s="5">
        <v>88616142</v>
      </c>
    </row>
    <row r="843" spans="1:5" x14ac:dyDescent="0.2">
      <c r="A843" s="15">
        <v>842</v>
      </c>
      <c r="B843" s="5" t="s">
        <v>850</v>
      </c>
      <c r="C843" s="5" t="s">
        <v>22</v>
      </c>
      <c r="D843" s="5" t="str">
        <f t="shared" si="13"/>
        <v>Capn3 // Ganc_e18.0</v>
      </c>
      <c r="E843" s="5">
        <v>120446299</v>
      </c>
    </row>
    <row r="844" spans="1:5" x14ac:dyDescent="0.2">
      <c r="A844" s="15">
        <v>843</v>
      </c>
      <c r="B844" s="5" t="s">
        <v>439</v>
      </c>
      <c r="C844" s="5" t="s">
        <v>23</v>
      </c>
      <c r="D844" s="5" t="str">
        <f t="shared" si="13"/>
        <v>Prpf4b_e19.0</v>
      </c>
      <c r="E844" s="5">
        <v>34903530</v>
      </c>
    </row>
    <row r="845" spans="1:5" x14ac:dyDescent="0.2">
      <c r="A845" s="15">
        <v>844</v>
      </c>
      <c r="B845" s="5" t="s">
        <v>505</v>
      </c>
      <c r="C845" s="5" t="s">
        <v>121</v>
      </c>
      <c r="D845" s="5" t="str">
        <f t="shared" si="13"/>
        <v>Ppp3cb_ae12.0</v>
      </c>
      <c r="E845" s="5">
        <v>20507890</v>
      </c>
    </row>
    <row r="846" spans="1:5" x14ac:dyDescent="0.2">
      <c r="A846" s="15">
        <v>845</v>
      </c>
      <c r="B846" s="5" t="s">
        <v>1672</v>
      </c>
      <c r="C846" s="5" t="s">
        <v>10</v>
      </c>
      <c r="D846" s="5" t="str">
        <f t="shared" si="13"/>
        <v>Mdm1_e8.0</v>
      </c>
      <c r="E846" s="5">
        <v>118156834</v>
      </c>
    </row>
    <row r="847" spans="1:5" x14ac:dyDescent="0.2">
      <c r="A847" s="15">
        <v>846</v>
      </c>
      <c r="B847" s="5" t="s">
        <v>1038</v>
      </c>
      <c r="C847" s="5" t="s">
        <v>5</v>
      </c>
      <c r="D847" s="5" t="str">
        <f t="shared" si="13"/>
        <v>Hp1bp3_e3.0</v>
      </c>
      <c r="E847" s="5">
        <v>138221526</v>
      </c>
    </row>
    <row r="848" spans="1:5" x14ac:dyDescent="0.2">
      <c r="A848" s="15">
        <v>847</v>
      </c>
      <c r="B848" s="5" t="s">
        <v>807</v>
      </c>
      <c r="C848" s="5" t="s">
        <v>4</v>
      </c>
      <c r="D848" s="5" t="str">
        <f t="shared" si="13"/>
        <v>Cacnb2_e1.0</v>
      </c>
      <c r="E848" s="5">
        <v>14604304</v>
      </c>
    </row>
    <row r="849" spans="1:5" x14ac:dyDescent="0.2">
      <c r="A849" s="15">
        <v>848</v>
      </c>
      <c r="B849" s="5" t="s">
        <v>86</v>
      </c>
      <c r="C849" s="5" t="s">
        <v>13</v>
      </c>
      <c r="D849" s="5" t="str">
        <f t="shared" si="13"/>
        <v>Gpr45_e2.0</v>
      </c>
      <c r="E849" s="5">
        <v>42953472</v>
      </c>
    </row>
    <row r="850" spans="1:5" x14ac:dyDescent="0.2">
      <c r="A850" s="15">
        <v>849</v>
      </c>
      <c r="B850" s="5" t="s">
        <v>185</v>
      </c>
      <c r="C850" s="5" t="s">
        <v>13</v>
      </c>
      <c r="D850" s="5" t="str">
        <f t="shared" si="13"/>
        <v>Cadm3_e2.0</v>
      </c>
      <c r="E850" s="5">
        <v>173349022</v>
      </c>
    </row>
    <row r="851" spans="1:5" x14ac:dyDescent="0.2">
      <c r="A851" s="15">
        <v>850</v>
      </c>
      <c r="B851" s="5" t="s">
        <v>263</v>
      </c>
      <c r="C851" s="5" t="s">
        <v>11</v>
      </c>
      <c r="D851" s="5" t="str">
        <f t="shared" si="13"/>
        <v>Ppp3r1 // Wdr92_e9.0</v>
      </c>
      <c r="E851" s="5">
        <v>17211961</v>
      </c>
    </row>
    <row r="852" spans="1:5" x14ac:dyDescent="0.2">
      <c r="A852" s="15">
        <v>851</v>
      </c>
      <c r="B852" s="5" t="s">
        <v>833</v>
      </c>
      <c r="C852" s="5" t="s">
        <v>14</v>
      </c>
      <c r="D852" s="5" t="str">
        <f t="shared" si="13"/>
        <v>Rapgef4_e10.0</v>
      </c>
      <c r="E852" s="5">
        <v>72174423</v>
      </c>
    </row>
    <row r="853" spans="1:5" x14ac:dyDescent="0.2">
      <c r="A853" s="15">
        <v>852</v>
      </c>
      <c r="B853" s="5" t="s">
        <v>1101</v>
      </c>
      <c r="C853" s="5" t="s">
        <v>13</v>
      </c>
      <c r="D853" s="5" t="str">
        <f t="shared" si="13"/>
        <v>Agrn_e2.0</v>
      </c>
      <c r="E853" s="5">
        <v>156195244</v>
      </c>
    </row>
    <row r="854" spans="1:5" x14ac:dyDescent="0.2">
      <c r="A854" s="15">
        <v>853</v>
      </c>
      <c r="B854" s="5" t="s">
        <v>669</v>
      </c>
      <c r="C854" s="5" t="s">
        <v>17</v>
      </c>
      <c r="D854" s="5" t="str">
        <f t="shared" si="13"/>
        <v>Anks1_e13.0</v>
      </c>
      <c r="E854" s="5">
        <v>28038080</v>
      </c>
    </row>
    <row r="855" spans="1:5" x14ac:dyDescent="0.2">
      <c r="A855" s="15">
        <v>854</v>
      </c>
      <c r="B855" s="5" t="s">
        <v>570</v>
      </c>
      <c r="C855" s="5" t="s">
        <v>13</v>
      </c>
      <c r="D855" s="5" t="str">
        <f t="shared" si="13"/>
        <v>Trps1 // Mir1907_e2.0</v>
      </c>
      <c r="E855" s="5">
        <v>50888942</v>
      </c>
    </row>
    <row r="856" spans="1:5" x14ac:dyDescent="0.2">
      <c r="A856" s="15">
        <v>855</v>
      </c>
      <c r="B856" s="5" t="s">
        <v>955</v>
      </c>
      <c r="C856" s="5" t="s">
        <v>13</v>
      </c>
      <c r="D856" s="5" t="str">
        <f t="shared" si="13"/>
        <v>Arhgef2_e2.0</v>
      </c>
      <c r="E856" s="5">
        <v>88616561</v>
      </c>
    </row>
    <row r="857" spans="1:5" x14ac:dyDescent="0.2">
      <c r="A857" s="15">
        <v>856</v>
      </c>
      <c r="B857" s="5" t="s">
        <v>51</v>
      </c>
      <c r="C857" s="5" t="s">
        <v>4</v>
      </c>
      <c r="D857" s="5" t="str">
        <f t="shared" si="13"/>
        <v>Lmbrd1_e1.0</v>
      </c>
      <c r="E857" s="5">
        <v>24586617</v>
      </c>
    </row>
    <row r="858" spans="1:5" x14ac:dyDescent="0.2">
      <c r="A858" s="15">
        <v>857</v>
      </c>
      <c r="B858" s="5" t="s">
        <v>1436</v>
      </c>
      <c r="C858" s="5" t="s">
        <v>13</v>
      </c>
      <c r="D858" s="5" t="str">
        <f t="shared" si="13"/>
        <v>Rasgrf1_e2.0</v>
      </c>
      <c r="E858" s="5">
        <v>89911448</v>
      </c>
    </row>
    <row r="859" spans="1:5" x14ac:dyDescent="0.2">
      <c r="A859" s="15">
        <v>858</v>
      </c>
      <c r="B859" s="5" t="s">
        <v>486</v>
      </c>
      <c r="C859" s="5" t="s">
        <v>19</v>
      </c>
      <c r="D859" s="5" t="str">
        <f t="shared" si="13"/>
        <v>Erc2_e15.0</v>
      </c>
      <c r="E859" s="5">
        <v>28029434</v>
      </c>
    </row>
    <row r="860" spans="1:5" x14ac:dyDescent="0.2">
      <c r="A860" s="15">
        <v>859</v>
      </c>
      <c r="B860" s="5" t="s">
        <v>1235</v>
      </c>
      <c r="C860" s="5" t="s">
        <v>7</v>
      </c>
      <c r="D860" s="5" t="str">
        <f t="shared" si="13"/>
        <v>Prickle2_e5.0</v>
      </c>
      <c r="E860" s="5">
        <v>92480825</v>
      </c>
    </row>
    <row r="861" spans="1:5" x14ac:dyDescent="0.2">
      <c r="A861" s="15">
        <v>860</v>
      </c>
      <c r="B861" s="5" t="s">
        <v>327</v>
      </c>
      <c r="C861" s="5" t="s">
        <v>13</v>
      </c>
      <c r="D861" s="5" t="str">
        <f t="shared" si="13"/>
        <v>Ugp2_e2.0</v>
      </c>
      <c r="E861" s="5">
        <v>21370187</v>
      </c>
    </row>
    <row r="862" spans="1:5" x14ac:dyDescent="0.2">
      <c r="A862" s="15">
        <v>861</v>
      </c>
      <c r="B862" s="5" t="s">
        <v>1039</v>
      </c>
      <c r="C862" s="5" t="s">
        <v>9</v>
      </c>
      <c r="D862" s="5" t="str">
        <f t="shared" si="13"/>
        <v>Kif17 // Sh2d5_e7.0</v>
      </c>
      <c r="E862" s="5">
        <v>138256713</v>
      </c>
    </row>
    <row r="863" spans="1:5" x14ac:dyDescent="0.2">
      <c r="A863" s="15">
        <v>862</v>
      </c>
      <c r="B863" s="5" t="s">
        <v>1673</v>
      </c>
      <c r="C863" s="5" t="s">
        <v>8</v>
      </c>
      <c r="D863" s="5" t="str">
        <f t="shared" si="13"/>
        <v>Dexi_e6.0</v>
      </c>
      <c r="E863" s="5">
        <v>10502535</v>
      </c>
    </row>
    <row r="864" spans="1:5" x14ac:dyDescent="0.2">
      <c r="A864" s="15">
        <v>863</v>
      </c>
      <c r="B864" s="5" t="s">
        <v>587</v>
      </c>
      <c r="C864" s="5" t="s">
        <v>50</v>
      </c>
      <c r="D864" s="5" t="str">
        <f t="shared" si="13"/>
        <v>Pmm1_ae5.0</v>
      </c>
      <c r="E864" s="5">
        <v>81955552</v>
      </c>
    </row>
    <row r="865" spans="1:5" x14ac:dyDescent="0.2">
      <c r="A865" s="15">
        <v>864</v>
      </c>
      <c r="B865" s="5" t="s">
        <v>737</v>
      </c>
      <c r="C865" s="5" t="s">
        <v>27</v>
      </c>
      <c r="D865" s="5" t="str">
        <f t="shared" si="13"/>
        <v>Arhgap26_e23.0</v>
      </c>
      <c r="E865" s="5">
        <v>39357553</v>
      </c>
    </row>
    <row r="866" spans="1:5" x14ac:dyDescent="0.2">
      <c r="A866" s="15">
        <v>865</v>
      </c>
      <c r="B866" s="5" t="s">
        <v>746</v>
      </c>
      <c r="C866" s="5" t="s">
        <v>8</v>
      </c>
      <c r="D866" s="5" t="str">
        <f t="shared" si="13"/>
        <v>Myo5b_e6.0</v>
      </c>
      <c r="E866" s="5">
        <v>74625562</v>
      </c>
    </row>
    <row r="867" spans="1:5" x14ac:dyDescent="0.2">
      <c r="A867" s="15">
        <v>866</v>
      </c>
      <c r="B867" s="5" t="s">
        <v>309</v>
      </c>
      <c r="C867" s="5" t="s">
        <v>10</v>
      </c>
      <c r="D867" s="5" t="str">
        <f t="shared" si="13"/>
        <v>BC030867_e8.0</v>
      </c>
      <c r="E867" s="5">
        <v>102260491</v>
      </c>
    </row>
    <row r="868" spans="1:5" x14ac:dyDescent="0.2">
      <c r="A868" s="15">
        <v>867</v>
      </c>
      <c r="B868" s="5" t="s">
        <v>216</v>
      </c>
      <c r="C868" s="5" t="s">
        <v>14</v>
      </c>
      <c r="D868" s="5" t="str">
        <f t="shared" si="13"/>
        <v>Anks1b_e10.0</v>
      </c>
      <c r="E868" s="5">
        <v>90260653</v>
      </c>
    </row>
    <row r="869" spans="1:5" x14ac:dyDescent="0.2">
      <c r="A869" s="15">
        <v>868</v>
      </c>
      <c r="B869" s="5" t="s">
        <v>580</v>
      </c>
      <c r="C869" s="5" t="s">
        <v>9</v>
      </c>
      <c r="D869" s="5" t="str">
        <f t="shared" si="13"/>
        <v>Arhgap39_e7.0</v>
      </c>
      <c r="E869" s="5">
        <v>76730364</v>
      </c>
    </row>
    <row r="870" spans="1:5" x14ac:dyDescent="0.2">
      <c r="A870" s="15">
        <v>869</v>
      </c>
      <c r="B870" s="5" t="s">
        <v>1582</v>
      </c>
      <c r="C870" s="5" t="s">
        <v>53</v>
      </c>
      <c r="D870" s="5" t="str">
        <f t="shared" si="13"/>
        <v>Kalrn_e43.0</v>
      </c>
      <c r="E870" s="5">
        <v>34035053</v>
      </c>
    </row>
    <row r="871" spans="1:5" x14ac:dyDescent="0.2">
      <c r="A871" s="15">
        <v>870</v>
      </c>
      <c r="B871" s="5" t="s">
        <v>1674</v>
      </c>
      <c r="C871" s="5" t="s">
        <v>10</v>
      </c>
      <c r="D871" s="5" t="str">
        <f t="shared" si="13"/>
        <v>H2afy_e8.0</v>
      </c>
      <c r="E871" s="5">
        <v>56088252</v>
      </c>
    </row>
    <row r="872" spans="1:5" x14ac:dyDescent="0.2">
      <c r="A872" s="15">
        <v>871</v>
      </c>
      <c r="B872" s="5" t="s">
        <v>1341</v>
      </c>
      <c r="C872" s="5" t="s">
        <v>5</v>
      </c>
      <c r="D872" s="5" t="str">
        <f t="shared" si="13"/>
        <v>Caly_e3.0</v>
      </c>
      <c r="E872" s="5">
        <v>140081381</v>
      </c>
    </row>
    <row r="873" spans="1:5" x14ac:dyDescent="0.2">
      <c r="A873" s="15">
        <v>872</v>
      </c>
      <c r="B873" s="5" t="s">
        <v>868</v>
      </c>
      <c r="C873" s="5" t="s">
        <v>13</v>
      </c>
      <c r="D873" s="5" t="str">
        <f t="shared" si="13"/>
        <v>Epb41l1_e2.0</v>
      </c>
      <c r="E873" s="5">
        <v>156438585</v>
      </c>
    </row>
    <row r="874" spans="1:5" x14ac:dyDescent="0.2">
      <c r="A874" s="15">
        <v>873</v>
      </c>
      <c r="B874" s="5" t="s">
        <v>188</v>
      </c>
      <c r="C874" s="5" t="s">
        <v>19</v>
      </c>
      <c r="D874" s="5" t="str">
        <f t="shared" si="13"/>
        <v>Hnrnpu_e15.0</v>
      </c>
      <c r="E874" s="5">
        <v>178325243</v>
      </c>
    </row>
    <row r="875" spans="1:5" x14ac:dyDescent="0.2">
      <c r="A875" s="15">
        <v>874</v>
      </c>
      <c r="B875" s="5" t="s">
        <v>1608</v>
      </c>
      <c r="C875" s="5" t="s">
        <v>22</v>
      </c>
      <c r="D875" s="5" t="str">
        <f t="shared" si="13"/>
        <v>Fhad1_e18.0</v>
      </c>
      <c r="E875" s="5">
        <v>141939021</v>
      </c>
    </row>
    <row r="876" spans="1:5" x14ac:dyDescent="0.2">
      <c r="A876" s="15">
        <v>875</v>
      </c>
      <c r="B876" s="5" t="s">
        <v>1026</v>
      </c>
      <c r="C876" s="5" t="s">
        <v>5</v>
      </c>
      <c r="D876" s="5" t="str">
        <f t="shared" si="13"/>
        <v>Ttc39a_e3.0</v>
      </c>
      <c r="E876" s="5">
        <v>109415987</v>
      </c>
    </row>
    <row r="877" spans="1:5" x14ac:dyDescent="0.2">
      <c r="A877" s="15">
        <v>876</v>
      </c>
      <c r="B877" s="5" t="s">
        <v>846</v>
      </c>
      <c r="C877" s="5" t="s">
        <v>13</v>
      </c>
      <c r="D877" s="5" t="str">
        <f t="shared" si="13"/>
        <v>Mpped2_e2.0</v>
      </c>
      <c r="E877" s="5">
        <v>106695600</v>
      </c>
    </row>
    <row r="878" spans="1:5" x14ac:dyDescent="0.2">
      <c r="A878" s="15">
        <v>877</v>
      </c>
      <c r="B878" s="5" t="s">
        <v>582</v>
      </c>
      <c r="C878" s="5" t="s">
        <v>13</v>
      </c>
      <c r="D878" s="5" t="str">
        <f t="shared" si="13"/>
        <v>Elfn2_e2.0</v>
      </c>
      <c r="E878" s="5">
        <v>78717987</v>
      </c>
    </row>
    <row r="879" spans="1:5" x14ac:dyDescent="0.2">
      <c r="A879" s="15">
        <v>878</v>
      </c>
      <c r="B879" s="5" t="s">
        <v>359</v>
      </c>
      <c r="C879" s="5" t="s">
        <v>10</v>
      </c>
      <c r="D879" s="5" t="str">
        <f t="shared" si="13"/>
        <v>Arhgap27_e8.0</v>
      </c>
      <c r="E879" s="5">
        <v>103339025</v>
      </c>
    </row>
    <row r="880" spans="1:5" x14ac:dyDescent="0.2">
      <c r="A880" s="15">
        <v>879</v>
      </c>
      <c r="B880" s="5" t="s">
        <v>1582</v>
      </c>
      <c r="C880" s="5" t="s">
        <v>107</v>
      </c>
      <c r="D880" s="5" t="str">
        <f t="shared" si="13"/>
        <v>Kalrn_e49.0</v>
      </c>
      <c r="E880" s="5">
        <v>34028640</v>
      </c>
    </row>
    <row r="881" spans="1:5" x14ac:dyDescent="0.2">
      <c r="A881" s="15">
        <v>880</v>
      </c>
      <c r="B881" s="5" t="s">
        <v>1211</v>
      </c>
      <c r="C881" s="5" t="s">
        <v>90</v>
      </c>
      <c r="D881" s="5" t="str">
        <f t="shared" si="13"/>
        <v>Cxcl12_ae3.0</v>
      </c>
      <c r="E881" s="5">
        <v>117173579</v>
      </c>
    </row>
    <row r="882" spans="1:5" x14ac:dyDescent="0.2">
      <c r="A882" s="15">
        <v>881</v>
      </c>
      <c r="B882" s="5" t="s">
        <v>1626</v>
      </c>
      <c r="C882" s="5" t="s">
        <v>24</v>
      </c>
      <c r="D882" s="5" t="str">
        <f t="shared" si="13"/>
        <v>Ptprd_e20.0</v>
      </c>
      <c r="E882" s="5">
        <v>76091422</v>
      </c>
    </row>
    <row r="883" spans="1:5" x14ac:dyDescent="0.2">
      <c r="A883" s="15">
        <v>882</v>
      </c>
      <c r="B883" s="5" t="s">
        <v>423</v>
      </c>
      <c r="C883" s="5" t="s">
        <v>93</v>
      </c>
      <c r="D883" s="5" t="str">
        <f t="shared" si="13"/>
        <v>Timm9_ae6.0</v>
      </c>
      <c r="E883" s="5">
        <v>71123687</v>
      </c>
    </row>
    <row r="884" spans="1:5" x14ac:dyDescent="0.2">
      <c r="A884" s="15">
        <v>883</v>
      </c>
      <c r="B884" s="5" t="s">
        <v>1352</v>
      </c>
      <c r="C884" s="5" t="s">
        <v>5</v>
      </c>
      <c r="D884" s="5" t="str">
        <f t="shared" si="13"/>
        <v>Dlgap2_e3.0</v>
      </c>
      <c r="E884" s="5">
        <v>14257972</v>
      </c>
    </row>
    <row r="885" spans="1:5" x14ac:dyDescent="0.2">
      <c r="A885" s="15">
        <v>884</v>
      </c>
      <c r="B885" s="5" t="s">
        <v>1234</v>
      </c>
      <c r="C885" s="5" t="s">
        <v>7</v>
      </c>
      <c r="D885" s="5" t="str">
        <f t="shared" si="13"/>
        <v>Arhgap25_e5.0</v>
      </c>
      <c r="E885" s="5">
        <v>87488192</v>
      </c>
    </row>
    <row r="886" spans="1:5" x14ac:dyDescent="0.2">
      <c r="A886" s="15">
        <v>885</v>
      </c>
      <c r="B886" s="5" t="s">
        <v>746</v>
      </c>
      <c r="C886" s="5" t="s">
        <v>7</v>
      </c>
      <c r="D886" s="5" t="str">
        <f t="shared" si="13"/>
        <v>Myo5b_e5.0</v>
      </c>
      <c r="E886" s="5">
        <v>74616923</v>
      </c>
    </row>
    <row r="887" spans="1:5" x14ac:dyDescent="0.2">
      <c r="A887" s="15">
        <v>886</v>
      </c>
      <c r="B887" s="5" t="s">
        <v>1582</v>
      </c>
      <c r="C887" s="5" t="s">
        <v>67</v>
      </c>
      <c r="D887" s="5" t="str">
        <f t="shared" si="13"/>
        <v>Kalrn_e62.0</v>
      </c>
      <c r="E887" s="5">
        <v>33982688</v>
      </c>
    </row>
    <row r="888" spans="1:5" x14ac:dyDescent="0.2">
      <c r="A888" s="15">
        <v>887</v>
      </c>
      <c r="B888" s="5" t="s">
        <v>798</v>
      </c>
      <c r="C888" s="5" t="s">
        <v>5</v>
      </c>
      <c r="D888" s="5" t="str">
        <f t="shared" si="13"/>
        <v>Psd_e3.0</v>
      </c>
      <c r="E888" s="5">
        <v>46324276</v>
      </c>
    </row>
    <row r="889" spans="1:5" x14ac:dyDescent="0.2">
      <c r="A889" s="15">
        <v>888</v>
      </c>
      <c r="B889" s="5" t="s">
        <v>921</v>
      </c>
      <c r="C889" s="5" t="s">
        <v>16</v>
      </c>
      <c r="D889" s="5" t="str">
        <f t="shared" si="13"/>
        <v>Fermt1_e12.0</v>
      </c>
      <c r="E889" s="5">
        <v>132915901</v>
      </c>
    </row>
    <row r="890" spans="1:5" x14ac:dyDescent="0.2">
      <c r="A890" s="15">
        <v>889</v>
      </c>
      <c r="B890" s="5" t="s">
        <v>756</v>
      </c>
      <c r="C890" s="5" t="s">
        <v>14</v>
      </c>
      <c r="D890" s="5" t="str">
        <f t="shared" si="13"/>
        <v>Nol4_e10.0</v>
      </c>
      <c r="E890" s="5">
        <v>22769744</v>
      </c>
    </row>
    <row r="891" spans="1:5" x14ac:dyDescent="0.2">
      <c r="A891" s="15">
        <v>890</v>
      </c>
      <c r="B891" s="5" t="s">
        <v>1211</v>
      </c>
      <c r="C891" s="5" t="s">
        <v>13</v>
      </c>
      <c r="D891" s="5" t="str">
        <f t="shared" si="13"/>
        <v>Cxcl12_e2.0</v>
      </c>
      <c r="E891" s="5">
        <v>117171482</v>
      </c>
    </row>
    <row r="892" spans="1:5" x14ac:dyDescent="0.2">
      <c r="A892" s="15">
        <v>891</v>
      </c>
      <c r="B892" s="5" t="s">
        <v>312</v>
      </c>
      <c r="C892" s="5" t="s">
        <v>14</v>
      </c>
      <c r="D892" s="5" t="str">
        <f t="shared" si="13"/>
        <v>Fmnl1_e10.0</v>
      </c>
      <c r="E892" s="5">
        <v>103186613</v>
      </c>
    </row>
    <row r="893" spans="1:5" x14ac:dyDescent="0.2">
      <c r="A893" s="15">
        <v>892</v>
      </c>
      <c r="B893" s="5" t="s">
        <v>1582</v>
      </c>
      <c r="C893" s="5" t="s">
        <v>63</v>
      </c>
      <c r="D893" s="5" t="str">
        <f t="shared" si="13"/>
        <v>Kalrn_e58.0</v>
      </c>
      <c r="E893" s="5">
        <v>33989768</v>
      </c>
    </row>
    <row r="894" spans="1:5" x14ac:dyDescent="0.2">
      <c r="A894" s="15">
        <v>893</v>
      </c>
      <c r="B894" s="5" t="s">
        <v>205</v>
      </c>
      <c r="C894" s="5" t="s">
        <v>23</v>
      </c>
      <c r="D894" s="5" t="str">
        <f t="shared" si="13"/>
        <v>Rufy2_e19.0</v>
      </c>
      <c r="E894" s="5">
        <v>63011590</v>
      </c>
    </row>
    <row r="895" spans="1:5" x14ac:dyDescent="0.2">
      <c r="A895" s="15">
        <v>894</v>
      </c>
      <c r="B895" s="5" t="s">
        <v>777</v>
      </c>
      <c r="C895" s="5" t="s">
        <v>14</v>
      </c>
      <c r="D895" s="5" t="str">
        <f t="shared" si="13"/>
        <v>Btaf1_e10.0</v>
      </c>
      <c r="E895" s="5">
        <v>36966492</v>
      </c>
    </row>
    <row r="896" spans="1:5" x14ac:dyDescent="0.2">
      <c r="A896" s="15">
        <v>895</v>
      </c>
      <c r="B896" s="5" t="s">
        <v>1022</v>
      </c>
      <c r="C896" s="5" t="s">
        <v>7</v>
      </c>
      <c r="D896" s="5" t="str">
        <f t="shared" si="13"/>
        <v>Sgip1_e5.0</v>
      </c>
      <c r="E896" s="5">
        <v>102861856</v>
      </c>
    </row>
    <row r="897" spans="1:5" x14ac:dyDescent="0.2">
      <c r="A897" s="15">
        <v>896</v>
      </c>
      <c r="B897" s="5" t="s">
        <v>139</v>
      </c>
      <c r="C897" s="5" t="s">
        <v>129</v>
      </c>
      <c r="D897" s="5" t="str">
        <f t="shared" si="13"/>
        <v>Cdc42bpa_ae26.0</v>
      </c>
      <c r="E897" s="5">
        <v>180117744</v>
      </c>
    </row>
    <row r="898" spans="1:5" x14ac:dyDescent="0.2">
      <c r="A898" s="15">
        <v>897</v>
      </c>
      <c r="B898" s="5" t="s">
        <v>263</v>
      </c>
      <c r="C898" s="5" t="s">
        <v>15</v>
      </c>
      <c r="D898" s="5" t="str">
        <f t="shared" si="13"/>
        <v>Ppp3r1 // Wdr92_e11.0</v>
      </c>
      <c r="E898" s="5">
        <v>17222197</v>
      </c>
    </row>
    <row r="899" spans="1:5" x14ac:dyDescent="0.2">
      <c r="A899" s="15">
        <v>898</v>
      </c>
      <c r="B899" s="5" t="s">
        <v>1328</v>
      </c>
      <c r="C899" s="5" t="s">
        <v>7</v>
      </c>
      <c r="D899" s="5" t="str">
        <f t="shared" ref="D899:D962" si="14">B899&amp;"_"&amp;C899</f>
        <v>Apbb1_e5.0</v>
      </c>
      <c r="E899" s="5">
        <v>105568619</v>
      </c>
    </row>
    <row r="900" spans="1:5" x14ac:dyDescent="0.2">
      <c r="A900" s="15">
        <v>899</v>
      </c>
      <c r="B900" s="5" t="s">
        <v>174</v>
      </c>
      <c r="C900" s="5" t="s">
        <v>17</v>
      </c>
      <c r="D900" s="5" t="str">
        <f t="shared" si="14"/>
        <v>Mfsd4a_e13.0</v>
      </c>
      <c r="E900" s="5">
        <v>132022813</v>
      </c>
    </row>
    <row r="901" spans="1:5" x14ac:dyDescent="0.2">
      <c r="A901" s="15">
        <v>900</v>
      </c>
      <c r="B901" s="5" t="s">
        <v>213</v>
      </c>
      <c r="C901" s="5" t="s">
        <v>8</v>
      </c>
      <c r="D901" s="5" t="str">
        <f t="shared" si="14"/>
        <v>Ankrd24_e6.0</v>
      </c>
      <c r="E901" s="5">
        <v>81635070</v>
      </c>
    </row>
    <row r="902" spans="1:5" x14ac:dyDescent="0.2">
      <c r="A902" s="15">
        <v>901</v>
      </c>
      <c r="B902" s="5" t="s">
        <v>440</v>
      </c>
      <c r="C902" s="5" t="s">
        <v>6</v>
      </c>
      <c r="D902" s="5" t="str">
        <f t="shared" si="14"/>
        <v>Phactr1_e4.0</v>
      </c>
      <c r="E902" s="5">
        <v>42866246</v>
      </c>
    </row>
    <row r="903" spans="1:5" x14ac:dyDescent="0.2">
      <c r="A903" s="15">
        <v>902</v>
      </c>
      <c r="B903" s="5" t="s">
        <v>1045</v>
      </c>
      <c r="C903" s="5" t="s">
        <v>4</v>
      </c>
      <c r="D903" s="5" t="str">
        <f t="shared" si="14"/>
        <v>Morn1_e1.0</v>
      </c>
      <c r="E903" s="5">
        <v>155086577</v>
      </c>
    </row>
    <row r="904" spans="1:5" x14ac:dyDescent="0.2">
      <c r="A904" s="15">
        <v>903</v>
      </c>
      <c r="B904" s="5" t="s">
        <v>557</v>
      </c>
      <c r="C904" s="5" t="s">
        <v>5</v>
      </c>
      <c r="D904" s="5" t="str">
        <f t="shared" si="14"/>
        <v>Prph_e3.0</v>
      </c>
      <c r="E904" s="5">
        <v>99056341</v>
      </c>
    </row>
    <row r="905" spans="1:5" x14ac:dyDescent="0.2">
      <c r="A905" s="15">
        <v>904</v>
      </c>
      <c r="B905" s="5" t="s">
        <v>1381</v>
      </c>
      <c r="C905" s="5" t="s">
        <v>18</v>
      </c>
      <c r="D905" s="5" t="str">
        <f t="shared" si="14"/>
        <v>Banp_e14.0</v>
      </c>
      <c r="E905" s="5">
        <v>122025564</v>
      </c>
    </row>
    <row r="906" spans="1:5" x14ac:dyDescent="0.2">
      <c r="A906" s="15">
        <v>905</v>
      </c>
      <c r="B906" s="5" t="s">
        <v>746</v>
      </c>
      <c r="C906" s="5" t="s">
        <v>20</v>
      </c>
      <c r="D906" s="5" t="str">
        <f t="shared" si="14"/>
        <v>Myo5b_e16.0</v>
      </c>
      <c r="E906" s="5">
        <v>74676601</v>
      </c>
    </row>
    <row r="907" spans="1:5" x14ac:dyDescent="0.2">
      <c r="A907" s="15">
        <v>906</v>
      </c>
      <c r="B907" s="5" t="s">
        <v>1149</v>
      </c>
      <c r="C907" s="5" t="s">
        <v>13</v>
      </c>
      <c r="D907" s="5" t="str">
        <f t="shared" si="14"/>
        <v>Prkag2_e2.0</v>
      </c>
      <c r="E907" s="5">
        <v>25028465</v>
      </c>
    </row>
    <row r="908" spans="1:5" x14ac:dyDescent="0.2">
      <c r="A908" s="15">
        <v>907</v>
      </c>
      <c r="B908" s="5" t="s">
        <v>1395</v>
      </c>
      <c r="C908" s="5" t="s">
        <v>7</v>
      </c>
      <c r="D908" s="5" t="str">
        <f t="shared" si="14"/>
        <v>Psd3_e5.0</v>
      </c>
      <c r="E908" s="5">
        <v>67960387</v>
      </c>
    </row>
    <row r="909" spans="1:5" x14ac:dyDescent="0.2">
      <c r="A909" s="15">
        <v>908</v>
      </c>
      <c r="B909" s="5" t="s">
        <v>1316</v>
      </c>
      <c r="C909" s="5" t="s">
        <v>4</v>
      </c>
      <c r="D909" s="5" t="str">
        <f t="shared" si="14"/>
        <v>Snrpn // Snurf_e1.0</v>
      </c>
      <c r="E909" s="5">
        <v>60140141</v>
      </c>
    </row>
    <row r="910" spans="1:5" x14ac:dyDescent="0.2">
      <c r="A910" s="15">
        <v>909</v>
      </c>
      <c r="B910" s="5" t="s">
        <v>953</v>
      </c>
      <c r="C910" s="5" t="s">
        <v>7</v>
      </c>
      <c r="D910" s="5" t="str">
        <f t="shared" si="14"/>
        <v>Fbxw7_e5.0</v>
      </c>
      <c r="E910" s="5">
        <v>84903501</v>
      </c>
    </row>
    <row r="911" spans="1:5" x14ac:dyDescent="0.2">
      <c r="A911" s="15">
        <v>910</v>
      </c>
      <c r="B911" s="5" t="s">
        <v>1636</v>
      </c>
      <c r="C911" s="5" t="s">
        <v>4</v>
      </c>
      <c r="D911" s="5" t="str">
        <f t="shared" si="14"/>
        <v>2610203C20Rik // 3110039I08Rik_e1.0</v>
      </c>
      <c r="E911" s="5">
        <v>41376526</v>
      </c>
    </row>
    <row r="912" spans="1:5" x14ac:dyDescent="0.2">
      <c r="A912" s="15">
        <v>911</v>
      </c>
      <c r="B912" s="5" t="s">
        <v>1135</v>
      </c>
      <c r="C912" s="5" t="s">
        <v>13</v>
      </c>
      <c r="D912" s="5" t="str">
        <f t="shared" si="14"/>
        <v>Vkorc1l1_e2.0</v>
      </c>
      <c r="E912" s="5">
        <v>129978519</v>
      </c>
    </row>
    <row r="913" spans="1:5" x14ac:dyDescent="0.2">
      <c r="A913" s="15">
        <v>912</v>
      </c>
      <c r="B913" s="5" t="s">
        <v>1065</v>
      </c>
      <c r="C913" s="5" t="s">
        <v>4</v>
      </c>
      <c r="D913" s="5" t="str">
        <f t="shared" si="14"/>
        <v>Kank4_e1.0</v>
      </c>
      <c r="E913" s="5">
        <v>98817426</v>
      </c>
    </row>
    <row r="914" spans="1:5" x14ac:dyDescent="0.2">
      <c r="A914" s="15">
        <v>913</v>
      </c>
      <c r="B914" s="5" t="s">
        <v>1358</v>
      </c>
      <c r="C914" s="5" t="s">
        <v>14</v>
      </c>
      <c r="D914" s="5" t="str">
        <f t="shared" si="14"/>
        <v>Aga_e10.0</v>
      </c>
      <c r="E914" s="5">
        <v>53523176</v>
      </c>
    </row>
    <row r="915" spans="1:5" x14ac:dyDescent="0.2">
      <c r="A915" s="15">
        <v>914</v>
      </c>
      <c r="B915" s="5" t="s">
        <v>783</v>
      </c>
      <c r="C915" s="5" t="s">
        <v>87</v>
      </c>
      <c r="D915" s="5" t="str">
        <f t="shared" si="14"/>
        <v>Ppp6r3_ae7.0</v>
      </c>
      <c r="E915" s="5">
        <v>3510946</v>
      </c>
    </row>
    <row r="916" spans="1:5" x14ac:dyDescent="0.2">
      <c r="A916" s="15">
        <v>915</v>
      </c>
      <c r="B916" s="5" t="s">
        <v>205</v>
      </c>
      <c r="C916" s="5" t="s">
        <v>98</v>
      </c>
      <c r="D916" s="5" t="str">
        <f t="shared" si="14"/>
        <v>Rufy2_ae19.0</v>
      </c>
      <c r="E916" s="5">
        <v>63011844</v>
      </c>
    </row>
    <row r="917" spans="1:5" x14ac:dyDescent="0.2">
      <c r="A917" s="15">
        <v>916</v>
      </c>
      <c r="B917" s="5" t="s">
        <v>716</v>
      </c>
      <c r="C917" s="5" t="s">
        <v>5</v>
      </c>
      <c r="D917" s="5" t="str">
        <f t="shared" si="14"/>
        <v>Foxp4_e3.0</v>
      </c>
      <c r="E917" s="5">
        <v>47888125</v>
      </c>
    </row>
    <row r="918" spans="1:5" x14ac:dyDescent="0.2">
      <c r="A918" s="15">
        <v>917</v>
      </c>
      <c r="B918" s="5" t="s">
        <v>401</v>
      </c>
      <c r="C918" s="5" t="s">
        <v>8</v>
      </c>
      <c r="D918" s="5" t="str">
        <f t="shared" si="14"/>
        <v>Nrxn3_e6.0</v>
      </c>
      <c r="E918" s="5">
        <v>88954811</v>
      </c>
    </row>
    <row r="919" spans="1:5" x14ac:dyDescent="0.2">
      <c r="A919" s="15">
        <v>918</v>
      </c>
      <c r="B919" s="5" t="s">
        <v>919</v>
      </c>
      <c r="C919" s="5" t="s">
        <v>36</v>
      </c>
      <c r="D919" s="5" t="str">
        <f t="shared" si="14"/>
        <v>Cdan1 // Ttbk2_e31.0</v>
      </c>
      <c r="E919" s="5">
        <v>120725595</v>
      </c>
    </row>
    <row r="920" spans="1:5" x14ac:dyDescent="0.2">
      <c r="A920" s="15">
        <v>919</v>
      </c>
      <c r="B920" s="5" t="s">
        <v>746</v>
      </c>
      <c r="C920" s="5" t="s">
        <v>18</v>
      </c>
      <c r="D920" s="5" t="str">
        <f t="shared" si="14"/>
        <v>Myo5b_e14.0</v>
      </c>
      <c r="E920" s="5">
        <v>74661607</v>
      </c>
    </row>
    <row r="921" spans="1:5" x14ac:dyDescent="0.2">
      <c r="A921" s="15">
        <v>920</v>
      </c>
      <c r="B921" s="5" t="s">
        <v>1537</v>
      </c>
      <c r="C921" s="5" t="s">
        <v>5</v>
      </c>
      <c r="D921" s="5" t="str">
        <f t="shared" si="14"/>
        <v>Pdzd4_e3.0</v>
      </c>
      <c r="E921" s="5">
        <v>73798758</v>
      </c>
    </row>
    <row r="922" spans="1:5" x14ac:dyDescent="0.2">
      <c r="A922" s="15">
        <v>921</v>
      </c>
      <c r="B922" s="5" t="s">
        <v>1039</v>
      </c>
      <c r="C922" s="5" t="s">
        <v>15</v>
      </c>
      <c r="D922" s="5" t="str">
        <f t="shared" si="14"/>
        <v>Kif17 // Sh2d5_e11.0</v>
      </c>
      <c r="E922" s="5">
        <v>138259054</v>
      </c>
    </row>
    <row r="923" spans="1:5" x14ac:dyDescent="0.2">
      <c r="A923" s="15">
        <v>922</v>
      </c>
      <c r="B923" s="5" t="s">
        <v>746</v>
      </c>
      <c r="C923" s="5" t="s">
        <v>10</v>
      </c>
      <c r="D923" s="5" t="str">
        <f t="shared" si="14"/>
        <v>Myo5b_e8.0</v>
      </c>
      <c r="E923" s="5">
        <v>74634461</v>
      </c>
    </row>
    <row r="924" spans="1:5" x14ac:dyDescent="0.2">
      <c r="A924" s="15">
        <v>923</v>
      </c>
      <c r="B924" s="5" t="s">
        <v>728</v>
      </c>
      <c r="C924" s="5" t="s">
        <v>24</v>
      </c>
      <c r="D924" s="5" t="str">
        <f t="shared" si="14"/>
        <v>Nrxn1_e20.0</v>
      </c>
      <c r="E924" s="5">
        <v>90162114</v>
      </c>
    </row>
    <row r="925" spans="1:5" x14ac:dyDescent="0.2">
      <c r="A925" s="15">
        <v>924</v>
      </c>
      <c r="B925" s="5" t="s">
        <v>216</v>
      </c>
      <c r="C925" s="5" t="s">
        <v>16</v>
      </c>
      <c r="D925" s="5" t="str">
        <f t="shared" si="14"/>
        <v>Anks1b_e12.0</v>
      </c>
      <c r="E925" s="5">
        <v>90359035</v>
      </c>
    </row>
    <row r="926" spans="1:5" x14ac:dyDescent="0.2">
      <c r="A926" s="15">
        <v>925</v>
      </c>
      <c r="B926" s="5" t="s">
        <v>716</v>
      </c>
      <c r="C926" s="5" t="s">
        <v>6</v>
      </c>
      <c r="D926" s="5" t="str">
        <f t="shared" si="14"/>
        <v>Foxp4_e4.0</v>
      </c>
      <c r="E926" s="5">
        <v>47880770</v>
      </c>
    </row>
    <row r="927" spans="1:5" x14ac:dyDescent="0.2">
      <c r="A927" s="15">
        <v>926</v>
      </c>
      <c r="B927" s="5" t="s">
        <v>1675</v>
      </c>
      <c r="C927" s="5" t="s">
        <v>11</v>
      </c>
      <c r="D927" s="5" t="str">
        <f t="shared" si="14"/>
        <v>Grm1_e9.0</v>
      </c>
      <c r="E927" s="5">
        <v>10698048</v>
      </c>
    </row>
    <row r="928" spans="1:5" x14ac:dyDescent="0.2">
      <c r="A928" s="15">
        <v>927</v>
      </c>
      <c r="B928" s="5" t="s">
        <v>193</v>
      </c>
      <c r="C928" s="5" t="s">
        <v>47</v>
      </c>
      <c r="D928" s="5" t="str">
        <f t="shared" si="14"/>
        <v>Hsd11b1_ae2.0</v>
      </c>
      <c r="E928" s="5">
        <v>193242289</v>
      </c>
    </row>
    <row r="929" spans="1:5" x14ac:dyDescent="0.2">
      <c r="A929" s="15">
        <v>928</v>
      </c>
      <c r="B929" s="5" t="s">
        <v>773</v>
      </c>
      <c r="C929" s="5" t="s">
        <v>7</v>
      </c>
      <c r="D929" s="5" t="str">
        <f t="shared" si="14"/>
        <v>Syt7_e5.0</v>
      </c>
      <c r="E929" s="5">
        <v>10426299</v>
      </c>
    </row>
    <row r="930" spans="1:5" x14ac:dyDescent="0.2">
      <c r="A930" s="15">
        <v>929</v>
      </c>
      <c r="B930" s="5" t="s">
        <v>1606</v>
      </c>
      <c r="C930" s="5" t="s">
        <v>11</v>
      </c>
      <c r="D930" s="5" t="str">
        <f t="shared" si="14"/>
        <v>Camta1_e9.0</v>
      </c>
      <c r="E930" s="5">
        <v>151586415</v>
      </c>
    </row>
    <row r="931" spans="1:5" x14ac:dyDescent="0.2">
      <c r="A931" s="15">
        <v>930</v>
      </c>
      <c r="B931" s="5" t="s">
        <v>445</v>
      </c>
      <c r="C931" s="5" t="s">
        <v>6</v>
      </c>
      <c r="D931" s="5" t="str">
        <f t="shared" si="14"/>
        <v>2010111I01Rik // Mir23b // Mir24-1 // Mir27b_e4.0</v>
      </c>
      <c r="E931" s="5">
        <v>63061046</v>
      </c>
    </row>
    <row r="932" spans="1:5" x14ac:dyDescent="0.2">
      <c r="A932" s="15">
        <v>931</v>
      </c>
      <c r="B932" s="5" t="s">
        <v>903</v>
      </c>
      <c r="C932" s="5" t="s">
        <v>178</v>
      </c>
      <c r="D932" s="5" t="str">
        <f t="shared" si="14"/>
        <v>Strbp_ae21.0</v>
      </c>
      <c r="E932" s="5">
        <v>37570124</v>
      </c>
    </row>
    <row r="933" spans="1:5" x14ac:dyDescent="0.2">
      <c r="A933" s="15">
        <v>932</v>
      </c>
      <c r="B933" s="5" t="s">
        <v>1631</v>
      </c>
      <c r="C933" s="5" t="s">
        <v>14</v>
      </c>
      <c r="D933" s="5" t="str">
        <f t="shared" si="14"/>
        <v>Mrps7 // Rab37_e10.0</v>
      </c>
      <c r="E933" s="5">
        <v>115160438</v>
      </c>
    </row>
    <row r="934" spans="1:5" x14ac:dyDescent="0.2">
      <c r="A934" s="15">
        <v>933</v>
      </c>
      <c r="B934" s="5" t="s">
        <v>333</v>
      </c>
      <c r="C934" s="5" t="s">
        <v>24</v>
      </c>
      <c r="D934" s="5" t="str">
        <f t="shared" si="14"/>
        <v>Arhgap44_e20.0</v>
      </c>
      <c r="E934" s="5">
        <v>65005454</v>
      </c>
    </row>
    <row r="935" spans="1:5" x14ac:dyDescent="0.2">
      <c r="A935" s="15">
        <v>934</v>
      </c>
      <c r="B935" s="5" t="s">
        <v>359</v>
      </c>
      <c r="C935" s="5" t="s">
        <v>11</v>
      </c>
      <c r="D935" s="5" t="str">
        <f t="shared" si="14"/>
        <v>Arhgap27_e9.0</v>
      </c>
      <c r="E935" s="5">
        <v>103338688</v>
      </c>
    </row>
    <row r="936" spans="1:5" x14ac:dyDescent="0.2">
      <c r="A936" s="15">
        <v>935</v>
      </c>
      <c r="B936" s="5" t="s">
        <v>1310</v>
      </c>
      <c r="C936" s="5" t="s">
        <v>54</v>
      </c>
      <c r="D936" s="5" t="str">
        <f t="shared" si="14"/>
        <v>Myh14_e44.0</v>
      </c>
      <c r="E936" s="5">
        <v>44605803</v>
      </c>
    </row>
    <row r="937" spans="1:5" x14ac:dyDescent="0.2">
      <c r="A937" s="15">
        <v>936</v>
      </c>
      <c r="B937" s="5" t="s">
        <v>1148</v>
      </c>
      <c r="C937" s="5" t="s">
        <v>9</v>
      </c>
      <c r="D937" s="5" t="str">
        <f t="shared" si="14"/>
        <v>Reln_e7.0</v>
      </c>
      <c r="E937" s="5">
        <v>22134597</v>
      </c>
    </row>
    <row r="938" spans="1:5" x14ac:dyDescent="0.2">
      <c r="A938" s="15">
        <v>937</v>
      </c>
      <c r="B938" s="5" t="s">
        <v>1021</v>
      </c>
      <c r="C938" s="5" t="s">
        <v>6</v>
      </c>
      <c r="D938" s="5" t="str">
        <f t="shared" si="14"/>
        <v>Pde4b_e4.0</v>
      </c>
      <c r="E938" s="5">
        <v>102254741</v>
      </c>
    </row>
    <row r="939" spans="1:5" x14ac:dyDescent="0.2">
      <c r="A939" s="15">
        <v>938</v>
      </c>
      <c r="B939" s="5" t="s">
        <v>165</v>
      </c>
      <c r="C939" s="5" t="s">
        <v>84</v>
      </c>
      <c r="D939" s="5" t="str">
        <f t="shared" si="14"/>
        <v>Myeov2_ae1.0</v>
      </c>
      <c r="E939" s="5">
        <v>92641607</v>
      </c>
    </row>
    <row r="940" spans="1:5" x14ac:dyDescent="0.2">
      <c r="A940" s="15">
        <v>939</v>
      </c>
      <c r="B940" s="5" t="s">
        <v>1567</v>
      </c>
      <c r="C940" s="5" t="s">
        <v>20</v>
      </c>
      <c r="D940" s="5" t="str">
        <f t="shared" si="14"/>
        <v>Plcb4_e16.0</v>
      </c>
      <c r="E940" s="5">
        <v>135954915</v>
      </c>
    </row>
    <row r="941" spans="1:5" x14ac:dyDescent="0.2">
      <c r="A941" s="15">
        <v>940</v>
      </c>
      <c r="B941" s="5" t="s">
        <v>1513</v>
      </c>
      <c r="C941" s="5" t="s">
        <v>50</v>
      </c>
      <c r="D941" s="5" t="str">
        <f t="shared" si="14"/>
        <v>Gprasp1 // Armcx5_ae5.0</v>
      </c>
      <c r="E941" s="5">
        <v>135745697</v>
      </c>
    </row>
    <row r="942" spans="1:5" x14ac:dyDescent="0.2">
      <c r="A942" s="15">
        <v>941</v>
      </c>
      <c r="B942" s="5" t="s">
        <v>319</v>
      </c>
      <c r="C942" s="5" t="s">
        <v>8</v>
      </c>
      <c r="D942" s="5" t="str">
        <f t="shared" si="14"/>
        <v>Sept9_e6.0</v>
      </c>
      <c r="E942" s="5">
        <v>117332313</v>
      </c>
    </row>
    <row r="943" spans="1:5" x14ac:dyDescent="0.2">
      <c r="A943" s="15">
        <v>942</v>
      </c>
      <c r="B943" s="5" t="s">
        <v>112</v>
      </c>
      <c r="C943" s="5" t="s">
        <v>6</v>
      </c>
      <c r="D943" s="5" t="str">
        <f t="shared" si="14"/>
        <v>Speg_e4.0</v>
      </c>
      <c r="E943" s="5">
        <v>75384656</v>
      </c>
    </row>
    <row r="944" spans="1:5" x14ac:dyDescent="0.2">
      <c r="A944" s="15">
        <v>943</v>
      </c>
      <c r="B944" s="5" t="s">
        <v>1212</v>
      </c>
      <c r="C944" s="5" t="s">
        <v>49</v>
      </c>
      <c r="D944" s="5" t="str">
        <f t="shared" si="14"/>
        <v>Hnrnpf_ae4.0</v>
      </c>
      <c r="E944" s="5">
        <v>117917294</v>
      </c>
    </row>
    <row r="945" spans="1:5" x14ac:dyDescent="0.2">
      <c r="A945" s="15">
        <v>944</v>
      </c>
      <c r="B945" s="5" t="s">
        <v>920</v>
      </c>
      <c r="C945" s="5" t="s">
        <v>35</v>
      </c>
      <c r="D945" s="5" t="str">
        <f t="shared" si="14"/>
        <v>Ppip5k1_e30.0</v>
      </c>
      <c r="E945" s="5">
        <v>121326852</v>
      </c>
    </row>
    <row r="946" spans="1:5" x14ac:dyDescent="0.2">
      <c r="A946" s="15">
        <v>945</v>
      </c>
      <c r="B946" s="5" t="s">
        <v>1146</v>
      </c>
      <c r="C946" s="5" t="s">
        <v>11</v>
      </c>
      <c r="D946" s="5" t="str">
        <f t="shared" si="14"/>
        <v>Steap2_e9.0</v>
      </c>
      <c r="E946" s="5">
        <v>5675841</v>
      </c>
    </row>
    <row r="947" spans="1:5" x14ac:dyDescent="0.2">
      <c r="A947" s="15">
        <v>946</v>
      </c>
      <c r="B947" s="5" t="s">
        <v>278</v>
      </c>
      <c r="C947" s="5" t="s">
        <v>14</v>
      </c>
      <c r="D947" s="5" t="str">
        <f t="shared" si="14"/>
        <v>Specc1_e10.0</v>
      </c>
      <c r="E947" s="5">
        <v>62146306</v>
      </c>
    </row>
    <row r="948" spans="1:5" x14ac:dyDescent="0.2">
      <c r="A948" s="15">
        <v>947</v>
      </c>
      <c r="B948" s="5" t="s">
        <v>1582</v>
      </c>
      <c r="C948" s="5" t="s">
        <v>106</v>
      </c>
      <c r="D948" s="5" t="str">
        <f t="shared" si="14"/>
        <v>Kalrn_e48.0</v>
      </c>
      <c r="E948" s="5">
        <v>34031554</v>
      </c>
    </row>
    <row r="949" spans="1:5" x14ac:dyDescent="0.2">
      <c r="A949" s="15">
        <v>948</v>
      </c>
      <c r="B949" s="5" t="s">
        <v>45</v>
      </c>
      <c r="C949" s="5" t="s">
        <v>18</v>
      </c>
      <c r="D949" s="5" t="str">
        <f t="shared" si="14"/>
        <v>A830018L16Rik_e14.0</v>
      </c>
      <c r="E949" s="5">
        <v>11950963</v>
      </c>
    </row>
    <row r="950" spans="1:5" x14ac:dyDescent="0.2">
      <c r="A950" s="15">
        <v>949</v>
      </c>
      <c r="B950" s="5" t="s">
        <v>1039</v>
      </c>
      <c r="C950" s="5" t="s">
        <v>11</v>
      </c>
      <c r="D950" s="5" t="str">
        <f t="shared" si="14"/>
        <v>Kif17 // Sh2d5_e9.0</v>
      </c>
      <c r="E950" s="5">
        <v>138257605</v>
      </c>
    </row>
    <row r="951" spans="1:5" x14ac:dyDescent="0.2">
      <c r="A951" s="15">
        <v>950</v>
      </c>
      <c r="B951" s="5" t="s">
        <v>1297</v>
      </c>
      <c r="C951" s="5" t="s">
        <v>125</v>
      </c>
      <c r="D951" s="5" t="str">
        <f t="shared" si="14"/>
        <v>Tacc2_ae13.0</v>
      </c>
      <c r="E951" s="5">
        <v>130735151</v>
      </c>
    </row>
    <row r="952" spans="1:5" x14ac:dyDescent="0.2">
      <c r="A952" s="15">
        <v>951</v>
      </c>
      <c r="B952" s="5" t="s">
        <v>1067</v>
      </c>
      <c r="C952" s="5" t="s">
        <v>22</v>
      </c>
      <c r="D952" s="5" t="str">
        <f t="shared" si="14"/>
        <v>Acot11_e18.0</v>
      </c>
      <c r="E952" s="5">
        <v>106744561</v>
      </c>
    </row>
    <row r="953" spans="1:5" x14ac:dyDescent="0.2">
      <c r="A953" s="15">
        <v>952</v>
      </c>
      <c r="B953" s="5" t="s">
        <v>1091</v>
      </c>
      <c r="C953" s="5" t="s">
        <v>15</v>
      </c>
      <c r="D953" s="5" t="str">
        <f t="shared" si="14"/>
        <v>Kazn_e11.0</v>
      </c>
      <c r="E953" s="5">
        <v>142112108</v>
      </c>
    </row>
    <row r="954" spans="1:5" x14ac:dyDescent="0.2">
      <c r="A954" s="15">
        <v>953</v>
      </c>
      <c r="B954" s="5" t="s">
        <v>1187</v>
      </c>
      <c r="C954" s="5" t="s">
        <v>17</v>
      </c>
      <c r="D954" s="5" t="str">
        <f t="shared" si="14"/>
        <v>Glcci1 // Umad1_e13.0</v>
      </c>
      <c r="E954" s="5">
        <v>8579587</v>
      </c>
    </row>
    <row r="955" spans="1:5" x14ac:dyDescent="0.2">
      <c r="A955" s="15">
        <v>954</v>
      </c>
      <c r="B955" s="5" t="s">
        <v>414</v>
      </c>
      <c r="C955" s="5" t="s">
        <v>21</v>
      </c>
      <c r="D955" s="5" t="str">
        <f t="shared" si="14"/>
        <v>Klc1_e17.0</v>
      </c>
      <c r="E955" s="5">
        <v>111806008</v>
      </c>
    </row>
    <row r="956" spans="1:5" x14ac:dyDescent="0.2">
      <c r="A956" s="15">
        <v>955</v>
      </c>
      <c r="B956" s="5" t="s">
        <v>800</v>
      </c>
      <c r="C956" s="5" t="s">
        <v>13</v>
      </c>
      <c r="D956" s="5" t="str">
        <f t="shared" si="14"/>
        <v>Sh3pxd2a // Mir6995_e2.0</v>
      </c>
      <c r="E956" s="5">
        <v>47424490</v>
      </c>
    </row>
    <row r="957" spans="1:5" x14ac:dyDescent="0.2">
      <c r="A957" s="15">
        <v>956</v>
      </c>
      <c r="B957" s="5" t="s">
        <v>746</v>
      </c>
      <c r="C957" s="5" t="s">
        <v>5</v>
      </c>
      <c r="D957" s="5" t="str">
        <f t="shared" si="14"/>
        <v>Myo5b_e3.0</v>
      </c>
      <c r="E957" s="5">
        <v>74577455</v>
      </c>
    </row>
    <row r="958" spans="1:5" x14ac:dyDescent="0.2">
      <c r="A958" s="15">
        <v>957</v>
      </c>
      <c r="B958" s="5" t="s">
        <v>696</v>
      </c>
      <c r="C958" s="5" t="s">
        <v>46</v>
      </c>
      <c r="D958" s="5" t="str">
        <f t="shared" si="14"/>
        <v>Tmem181b-ps_ae8.0</v>
      </c>
      <c r="E958" s="5">
        <v>6449750</v>
      </c>
    </row>
    <row r="959" spans="1:5" x14ac:dyDescent="0.2">
      <c r="A959" s="15">
        <v>958</v>
      </c>
      <c r="B959" s="5" t="s">
        <v>409</v>
      </c>
      <c r="C959" s="5" t="s">
        <v>18</v>
      </c>
      <c r="D959" s="5" t="str">
        <f t="shared" si="14"/>
        <v>Evl_e14.0</v>
      </c>
      <c r="E959" s="5">
        <v>108683348</v>
      </c>
    </row>
    <row r="960" spans="1:5" x14ac:dyDescent="0.2">
      <c r="A960" s="15">
        <v>959</v>
      </c>
      <c r="B960" s="5" t="s">
        <v>1233</v>
      </c>
      <c r="C960" s="5" t="s">
        <v>22</v>
      </c>
      <c r="D960" s="5" t="str">
        <f t="shared" si="14"/>
        <v>Ctnna2_e18.0</v>
      </c>
      <c r="E960" s="5">
        <v>76902287</v>
      </c>
    </row>
    <row r="961" spans="1:5" x14ac:dyDescent="0.2">
      <c r="A961" s="15">
        <v>960</v>
      </c>
      <c r="B961" s="5" t="s">
        <v>650</v>
      </c>
      <c r="C961" s="5" t="s">
        <v>19</v>
      </c>
      <c r="D961" s="5" t="str">
        <f t="shared" si="14"/>
        <v>Tiam2_e15.0</v>
      </c>
      <c r="E961" s="5">
        <v>3454088</v>
      </c>
    </row>
    <row r="962" spans="1:5" x14ac:dyDescent="0.2">
      <c r="A962" s="15">
        <v>961</v>
      </c>
      <c r="B962" s="5" t="s">
        <v>1210</v>
      </c>
      <c r="C962" s="5" t="s">
        <v>125</v>
      </c>
      <c r="D962" s="5" t="str">
        <f t="shared" si="14"/>
        <v>Syn2_ae13.0</v>
      </c>
      <c r="E962" s="5">
        <v>115278354</v>
      </c>
    </row>
    <row r="963" spans="1:5" x14ac:dyDescent="0.2">
      <c r="A963" s="15">
        <v>962</v>
      </c>
      <c r="B963" s="5" t="s">
        <v>1300</v>
      </c>
      <c r="C963" s="5" t="s">
        <v>5</v>
      </c>
      <c r="D963" s="5" t="str">
        <f t="shared" ref="D963:D1026" si="15">B963&amp;"_"&amp;C963</f>
        <v>Ccdc61_e3.0</v>
      </c>
      <c r="E963" s="5">
        <v>18903470</v>
      </c>
    </row>
    <row r="964" spans="1:5" x14ac:dyDescent="0.2">
      <c r="A964" s="15">
        <v>963</v>
      </c>
      <c r="B964" s="5" t="s">
        <v>1395</v>
      </c>
      <c r="C964" s="5" t="s">
        <v>10</v>
      </c>
      <c r="D964" s="5" t="str">
        <f t="shared" si="15"/>
        <v>Psd3_e8.0</v>
      </c>
      <c r="E964" s="5">
        <v>67908683</v>
      </c>
    </row>
    <row r="965" spans="1:5" x14ac:dyDescent="0.2">
      <c r="A965" s="15">
        <v>964</v>
      </c>
      <c r="B965" s="5" t="s">
        <v>1612</v>
      </c>
      <c r="C965" s="5" t="s">
        <v>116</v>
      </c>
      <c r="D965" s="5" t="str">
        <f t="shared" si="15"/>
        <v>Polr3e_ae22.0</v>
      </c>
      <c r="E965" s="5">
        <v>120946296</v>
      </c>
    </row>
    <row r="966" spans="1:5" x14ac:dyDescent="0.2">
      <c r="A966" s="15">
        <v>965</v>
      </c>
      <c r="B966" s="5" t="s">
        <v>312</v>
      </c>
      <c r="C966" s="5" t="s">
        <v>15</v>
      </c>
      <c r="D966" s="5" t="str">
        <f t="shared" si="15"/>
        <v>Fmnl1_e11.0</v>
      </c>
      <c r="E966" s="5">
        <v>103189926</v>
      </c>
    </row>
    <row r="967" spans="1:5" x14ac:dyDescent="0.2">
      <c r="A967" s="15">
        <v>966</v>
      </c>
      <c r="B967" s="5" t="s">
        <v>138</v>
      </c>
      <c r="C967" s="5" t="s">
        <v>13</v>
      </c>
      <c r="D967" s="5" t="str">
        <f t="shared" si="15"/>
        <v>Zbtb18_e2.0</v>
      </c>
      <c r="E967" s="5">
        <v>177444653</v>
      </c>
    </row>
    <row r="968" spans="1:5" x14ac:dyDescent="0.2">
      <c r="A968" s="15">
        <v>967</v>
      </c>
      <c r="B968" s="5" t="s">
        <v>604</v>
      </c>
      <c r="C968" s="5" t="s">
        <v>29</v>
      </c>
      <c r="D968" s="5" t="str">
        <f t="shared" si="15"/>
        <v>Clec16a_e25.0</v>
      </c>
      <c r="E968" s="5">
        <v>10738392</v>
      </c>
    </row>
    <row r="969" spans="1:5" x14ac:dyDescent="0.2">
      <c r="A969" s="15">
        <v>968</v>
      </c>
      <c r="B969" s="5" t="s">
        <v>911</v>
      </c>
      <c r="C969" s="5" t="s">
        <v>5</v>
      </c>
      <c r="D969" s="5" t="str">
        <f t="shared" si="15"/>
        <v>Zfp385b_e3.0</v>
      </c>
      <c r="E969" s="5">
        <v>77720552</v>
      </c>
    </row>
    <row r="970" spans="1:5" x14ac:dyDescent="0.2">
      <c r="A970" s="15">
        <v>969</v>
      </c>
      <c r="B970" s="5" t="s">
        <v>777</v>
      </c>
      <c r="C970" s="5" t="s">
        <v>15</v>
      </c>
      <c r="D970" s="5" t="str">
        <f t="shared" si="15"/>
        <v>Btaf1_e11.0</v>
      </c>
      <c r="E970" s="5">
        <v>36966676</v>
      </c>
    </row>
    <row r="971" spans="1:5" x14ac:dyDescent="0.2">
      <c r="A971" s="15">
        <v>970</v>
      </c>
      <c r="B971" s="5" t="s">
        <v>980</v>
      </c>
      <c r="C971" s="5" t="s">
        <v>125</v>
      </c>
      <c r="D971" s="5" t="str">
        <f t="shared" si="15"/>
        <v>Gria2_ae13.0</v>
      </c>
      <c r="E971" s="5">
        <v>80692272</v>
      </c>
    </row>
    <row r="972" spans="1:5" x14ac:dyDescent="0.2">
      <c r="A972" s="15">
        <v>971</v>
      </c>
      <c r="B972" s="5" t="s">
        <v>216</v>
      </c>
      <c r="C972" s="5" t="s">
        <v>17</v>
      </c>
      <c r="D972" s="5" t="str">
        <f t="shared" si="15"/>
        <v>Anks1b_e13.0</v>
      </c>
      <c r="E972" s="5">
        <v>90510596</v>
      </c>
    </row>
    <row r="973" spans="1:5" x14ac:dyDescent="0.2">
      <c r="A973" s="15">
        <v>972</v>
      </c>
      <c r="B973" s="5" t="s">
        <v>430</v>
      </c>
      <c r="C973" s="5" t="s">
        <v>13</v>
      </c>
      <c r="D973" s="5" t="str">
        <f t="shared" si="15"/>
        <v>Gpr68_e2.0</v>
      </c>
      <c r="E973" s="5">
        <v>100899243</v>
      </c>
    </row>
    <row r="974" spans="1:5" x14ac:dyDescent="0.2">
      <c r="A974" s="15">
        <v>973</v>
      </c>
      <c r="B974" s="5" t="s">
        <v>1039</v>
      </c>
      <c r="C974" s="5" t="s">
        <v>10</v>
      </c>
      <c r="D974" s="5" t="str">
        <f t="shared" si="15"/>
        <v>Kif17 // Sh2d5_e8.0</v>
      </c>
      <c r="E974" s="5">
        <v>138257115</v>
      </c>
    </row>
    <row r="975" spans="1:5" x14ac:dyDescent="0.2">
      <c r="A975" s="15">
        <v>974</v>
      </c>
      <c r="B975" s="5" t="s">
        <v>1007</v>
      </c>
      <c r="C975" s="5" t="s">
        <v>9</v>
      </c>
      <c r="D975" s="5" t="str">
        <f t="shared" si="15"/>
        <v>Nexn_e7.0</v>
      </c>
      <c r="E975" s="5">
        <v>152249660</v>
      </c>
    </row>
    <row r="976" spans="1:5" x14ac:dyDescent="0.2">
      <c r="A976" s="15">
        <v>975</v>
      </c>
      <c r="B976" s="5" t="s">
        <v>1197</v>
      </c>
      <c r="C976" s="5" t="s">
        <v>46</v>
      </c>
      <c r="D976" s="5" t="str">
        <f t="shared" si="15"/>
        <v>Tmem176a_ae8.0</v>
      </c>
      <c r="E976" s="5">
        <v>48845514</v>
      </c>
    </row>
    <row r="977" spans="1:5" x14ac:dyDescent="0.2">
      <c r="A977" s="15">
        <v>976</v>
      </c>
      <c r="B977" s="5" t="s">
        <v>1016</v>
      </c>
      <c r="C977" s="5" t="s">
        <v>4</v>
      </c>
      <c r="D977" s="5" t="str">
        <f t="shared" si="15"/>
        <v>Tmem8b_e1.0</v>
      </c>
      <c r="E977" s="5">
        <v>43668970</v>
      </c>
    </row>
    <row r="978" spans="1:5" x14ac:dyDescent="0.2">
      <c r="A978" s="15">
        <v>977</v>
      </c>
      <c r="B978" s="5" t="s">
        <v>1676</v>
      </c>
      <c r="C978" s="5" t="s">
        <v>90</v>
      </c>
      <c r="D978" s="5" t="str">
        <f t="shared" si="15"/>
        <v>Cnppd1_ae3.0</v>
      </c>
      <c r="E978" s="5">
        <v>75141504</v>
      </c>
    </row>
    <row r="979" spans="1:5" x14ac:dyDescent="0.2">
      <c r="A979" s="15">
        <v>978</v>
      </c>
      <c r="B979" s="5" t="s">
        <v>1412</v>
      </c>
      <c r="C979" s="5" t="s">
        <v>10</v>
      </c>
      <c r="D979" s="5" t="str">
        <f t="shared" si="15"/>
        <v>Pde4a_e8.0</v>
      </c>
      <c r="E979" s="5">
        <v>21194746</v>
      </c>
    </row>
    <row r="980" spans="1:5" x14ac:dyDescent="0.2">
      <c r="A980" s="15">
        <v>979</v>
      </c>
      <c r="B980" s="5" t="s">
        <v>440</v>
      </c>
      <c r="C980" s="5" t="s">
        <v>10</v>
      </c>
      <c r="D980" s="5" t="str">
        <f t="shared" si="15"/>
        <v>Phactr1_e8.0</v>
      </c>
      <c r="E980" s="5">
        <v>43059571</v>
      </c>
    </row>
    <row r="981" spans="1:5" x14ac:dyDescent="0.2">
      <c r="A981" s="15">
        <v>980</v>
      </c>
      <c r="B981" s="5" t="s">
        <v>1543</v>
      </c>
      <c r="C981" s="5" t="s">
        <v>5</v>
      </c>
      <c r="D981" s="5" t="str">
        <f t="shared" si="15"/>
        <v>Shroom2_e3.0</v>
      </c>
      <c r="E981" s="5">
        <v>152673532</v>
      </c>
    </row>
    <row r="982" spans="1:5" x14ac:dyDescent="0.2">
      <c r="A982" s="15">
        <v>981</v>
      </c>
      <c r="B982" s="5" t="s">
        <v>1479</v>
      </c>
      <c r="C982" s="5" t="s">
        <v>14</v>
      </c>
      <c r="D982" s="5" t="str">
        <f t="shared" si="15"/>
        <v>Tcf12_e10.0</v>
      </c>
      <c r="E982" s="5">
        <v>71895930</v>
      </c>
    </row>
    <row r="983" spans="1:5" x14ac:dyDescent="0.2">
      <c r="A983" s="15">
        <v>982</v>
      </c>
      <c r="B983" s="5" t="s">
        <v>1200</v>
      </c>
      <c r="C983" s="5" t="s">
        <v>6</v>
      </c>
      <c r="D983" s="5" t="str">
        <f t="shared" si="15"/>
        <v>E230016M11Rik_e4.0</v>
      </c>
      <c r="E983" s="5">
        <v>67064613</v>
      </c>
    </row>
    <row r="984" spans="1:5" x14ac:dyDescent="0.2">
      <c r="A984" s="15">
        <v>983</v>
      </c>
      <c r="B984" s="5" t="s">
        <v>174</v>
      </c>
      <c r="C984" s="5" t="s">
        <v>15</v>
      </c>
      <c r="D984" s="5" t="str">
        <f t="shared" si="15"/>
        <v>Mfsd4a_e11.0</v>
      </c>
      <c r="E984" s="5">
        <v>132028453</v>
      </c>
    </row>
    <row r="985" spans="1:5" x14ac:dyDescent="0.2">
      <c r="A985" s="15">
        <v>984</v>
      </c>
      <c r="B985" s="5" t="s">
        <v>1115</v>
      </c>
      <c r="C985" s="5" t="s">
        <v>20</v>
      </c>
      <c r="D985" s="5" t="str">
        <f t="shared" si="15"/>
        <v>Add1_e16.0</v>
      </c>
      <c r="E985" s="5">
        <v>34629136</v>
      </c>
    </row>
    <row r="986" spans="1:5" x14ac:dyDescent="0.2">
      <c r="A986" s="15">
        <v>985</v>
      </c>
      <c r="B986" s="5" t="s">
        <v>1410</v>
      </c>
      <c r="C986" s="5" t="s">
        <v>13</v>
      </c>
      <c r="D986" s="5" t="str">
        <f t="shared" si="15"/>
        <v>Kbtbd3_e2.0</v>
      </c>
      <c r="E986" s="5">
        <v>4313702</v>
      </c>
    </row>
    <row r="987" spans="1:5" x14ac:dyDescent="0.2">
      <c r="A987" s="15">
        <v>986</v>
      </c>
      <c r="B987" s="5" t="s">
        <v>1075</v>
      </c>
      <c r="C987" s="5" t="s">
        <v>61</v>
      </c>
      <c r="D987" s="5" t="str">
        <f t="shared" si="15"/>
        <v>Macf1_e56.0</v>
      </c>
      <c r="E987" s="5">
        <v>123440550</v>
      </c>
    </row>
    <row r="988" spans="1:5" x14ac:dyDescent="0.2">
      <c r="A988" s="15">
        <v>987</v>
      </c>
      <c r="B988" s="5" t="s">
        <v>1295</v>
      </c>
      <c r="C988" s="5" t="s">
        <v>87</v>
      </c>
      <c r="D988" s="5" t="str">
        <f t="shared" si="15"/>
        <v>Fus_ae7.0</v>
      </c>
      <c r="E988" s="5">
        <v>127974435</v>
      </c>
    </row>
    <row r="989" spans="1:5" x14ac:dyDescent="0.2">
      <c r="A989" s="15">
        <v>988</v>
      </c>
      <c r="B989" s="5" t="s">
        <v>784</v>
      </c>
      <c r="C989" s="5" t="s">
        <v>47</v>
      </c>
      <c r="D989" s="5" t="str">
        <f t="shared" si="15"/>
        <v>Cnih2_ae2.0</v>
      </c>
      <c r="E989" s="5">
        <v>5094706</v>
      </c>
    </row>
    <row r="990" spans="1:5" x14ac:dyDescent="0.2">
      <c r="A990" s="15">
        <v>989</v>
      </c>
      <c r="B990" s="5" t="s">
        <v>278</v>
      </c>
      <c r="C990" s="5" t="s">
        <v>19</v>
      </c>
      <c r="D990" s="5" t="str">
        <f t="shared" si="15"/>
        <v>Specc1_e15.0</v>
      </c>
      <c r="E990" s="5">
        <v>62205384</v>
      </c>
    </row>
    <row r="991" spans="1:5" x14ac:dyDescent="0.2">
      <c r="A991" s="15">
        <v>990</v>
      </c>
      <c r="B991" s="5" t="s">
        <v>660</v>
      </c>
      <c r="C991" s="5" t="s">
        <v>13</v>
      </c>
      <c r="D991" s="5" t="str">
        <f t="shared" si="15"/>
        <v>Abca3_e2.0</v>
      </c>
      <c r="E991" s="5">
        <v>24357919</v>
      </c>
    </row>
    <row r="992" spans="1:5" x14ac:dyDescent="0.2">
      <c r="A992" s="15">
        <v>991</v>
      </c>
      <c r="B992" s="5" t="s">
        <v>1449</v>
      </c>
      <c r="C992" s="5" t="s">
        <v>16</v>
      </c>
      <c r="D992" s="5" t="str">
        <f t="shared" si="15"/>
        <v>Map4_e12.0</v>
      </c>
      <c r="E992" s="5">
        <v>110064228</v>
      </c>
    </row>
    <row r="993" spans="1:5" x14ac:dyDescent="0.2">
      <c r="A993" s="15">
        <v>992</v>
      </c>
      <c r="B993" s="5" t="s">
        <v>1453</v>
      </c>
      <c r="C993" s="5" t="s">
        <v>36</v>
      </c>
      <c r="D993" s="5" t="str">
        <f t="shared" si="15"/>
        <v>Clasp2_e31.0</v>
      </c>
      <c r="E993" s="5">
        <v>113875265</v>
      </c>
    </row>
    <row r="994" spans="1:5" x14ac:dyDescent="0.2">
      <c r="A994" s="15">
        <v>993</v>
      </c>
      <c r="B994" s="5" t="s">
        <v>1068</v>
      </c>
      <c r="C994" s="5" t="s">
        <v>4</v>
      </c>
      <c r="D994" s="5" t="str">
        <f t="shared" si="15"/>
        <v>Osbpl9_e1.0</v>
      </c>
      <c r="E994" s="5">
        <v>109202105</v>
      </c>
    </row>
    <row r="995" spans="1:5" x14ac:dyDescent="0.2">
      <c r="A995" s="15">
        <v>994</v>
      </c>
      <c r="B995" s="5" t="s">
        <v>1582</v>
      </c>
      <c r="C995" s="5" t="s">
        <v>105</v>
      </c>
      <c r="D995" s="5" t="str">
        <f t="shared" si="15"/>
        <v>Kalrn_e47.0</v>
      </c>
      <c r="E995" s="5">
        <v>34032418</v>
      </c>
    </row>
    <row r="996" spans="1:5" x14ac:dyDescent="0.2">
      <c r="A996" s="15">
        <v>995</v>
      </c>
      <c r="B996" s="5" t="s">
        <v>613</v>
      </c>
      <c r="C996" s="5" t="s">
        <v>13</v>
      </c>
      <c r="D996" s="5" t="str">
        <f t="shared" si="15"/>
        <v>Dgcr6_e2.0</v>
      </c>
      <c r="E996" s="5">
        <v>18065053</v>
      </c>
    </row>
    <row r="997" spans="1:5" x14ac:dyDescent="0.2">
      <c r="A997" s="15">
        <v>996</v>
      </c>
      <c r="B997" s="5" t="s">
        <v>746</v>
      </c>
      <c r="C997" s="5" t="s">
        <v>13</v>
      </c>
      <c r="D997" s="5" t="str">
        <f t="shared" si="15"/>
        <v>Myo5b_e2.0</v>
      </c>
      <c r="E997" s="5">
        <v>74569767</v>
      </c>
    </row>
    <row r="998" spans="1:5" x14ac:dyDescent="0.2">
      <c r="A998" s="15">
        <v>997</v>
      </c>
      <c r="B998" s="5" t="s">
        <v>568</v>
      </c>
      <c r="C998" s="5" t="s">
        <v>8</v>
      </c>
      <c r="D998" s="5" t="str">
        <f t="shared" si="15"/>
        <v>Ncald_e6.0</v>
      </c>
      <c r="E998" s="5">
        <v>37448228</v>
      </c>
    </row>
    <row r="999" spans="1:5" x14ac:dyDescent="0.2">
      <c r="A999" s="15">
        <v>998</v>
      </c>
      <c r="B999" s="5" t="s">
        <v>312</v>
      </c>
      <c r="C999" s="5" t="s">
        <v>16</v>
      </c>
      <c r="D999" s="5" t="str">
        <f t="shared" si="15"/>
        <v>Fmnl1_e12.0</v>
      </c>
      <c r="E999" s="5">
        <v>103190296</v>
      </c>
    </row>
    <row r="1000" spans="1:5" x14ac:dyDescent="0.2">
      <c r="A1000" s="15">
        <v>999</v>
      </c>
      <c r="B1000" s="5" t="s">
        <v>1667</v>
      </c>
      <c r="C1000" s="5" t="s">
        <v>34</v>
      </c>
      <c r="D1000" s="5" t="str">
        <f t="shared" si="15"/>
        <v>Pola1_e29.0</v>
      </c>
      <c r="E1000" s="5">
        <v>93493549</v>
      </c>
    </row>
    <row r="1001" spans="1:5" x14ac:dyDescent="0.2">
      <c r="A1001" s="15">
        <v>1000</v>
      </c>
      <c r="B1001" s="5" t="s">
        <v>1520</v>
      </c>
      <c r="C1001" s="5" t="s">
        <v>13</v>
      </c>
      <c r="D1001" s="5" t="str">
        <f t="shared" si="15"/>
        <v>Rai2_e2.0</v>
      </c>
      <c r="E1001" s="5">
        <v>161717553</v>
      </c>
    </row>
    <row r="1002" spans="1:5" x14ac:dyDescent="0.2">
      <c r="A1002" s="15">
        <v>1001</v>
      </c>
      <c r="B1002" s="5" t="s">
        <v>430</v>
      </c>
      <c r="C1002" s="5" t="s">
        <v>6</v>
      </c>
      <c r="D1002" s="5" t="str">
        <f t="shared" si="15"/>
        <v>Gpr68_e4.0</v>
      </c>
      <c r="E1002" s="5">
        <v>100887681</v>
      </c>
    </row>
    <row r="1003" spans="1:5" x14ac:dyDescent="0.2">
      <c r="A1003" s="15">
        <v>1002</v>
      </c>
      <c r="B1003" s="5" t="s">
        <v>156</v>
      </c>
      <c r="C1003" s="5" t="s">
        <v>87</v>
      </c>
      <c r="D1003" s="5" t="str">
        <f t="shared" si="15"/>
        <v>Kctd18_ae7.0</v>
      </c>
      <c r="E1003" s="5">
        <v>57963564</v>
      </c>
    </row>
    <row r="1004" spans="1:5" x14ac:dyDescent="0.2">
      <c r="A1004" s="15">
        <v>1003</v>
      </c>
      <c r="B1004" s="5" t="s">
        <v>381</v>
      </c>
      <c r="C1004" s="5" t="s">
        <v>6</v>
      </c>
      <c r="D1004" s="5" t="str">
        <f t="shared" si="15"/>
        <v>Cog5_e4.0</v>
      </c>
      <c r="E1004" s="5">
        <v>31669770</v>
      </c>
    </row>
    <row r="1005" spans="1:5" x14ac:dyDescent="0.2">
      <c r="A1005" s="15">
        <v>1004</v>
      </c>
      <c r="B1005" s="5" t="s">
        <v>1197</v>
      </c>
      <c r="C1005" s="5" t="s">
        <v>11</v>
      </c>
      <c r="D1005" s="5" t="str">
        <f t="shared" si="15"/>
        <v>Tmem176a_e9.0</v>
      </c>
      <c r="E1005" s="5">
        <v>48846348</v>
      </c>
    </row>
    <row r="1006" spans="1:5" x14ac:dyDescent="0.2">
      <c r="A1006" s="15">
        <v>1005</v>
      </c>
      <c r="B1006" s="5" t="s">
        <v>1372</v>
      </c>
      <c r="C1006" s="5" t="s">
        <v>4</v>
      </c>
      <c r="D1006" s="5" t="str">
        <f t="shared" si="15"/>
        <v>Car7_e1.0</v>
      </c>
      <c r="E1006" s="5">
        <v>104534700</v>
      </c>
    </row>
    <row r="1007" spans="1:5" x14ac:dyDescent="0.2">
      <c r="A1007" s="15">
        <v>1006</v>
      </c>
      <c r="B1007" s="5" t="s">
        <v>169</v>
      </c>
      <c r="C1007" s="5" t="s">
        <v>30</v>
      </c>
      <c r="D1007" s="5" t="str">
        <f t="shared" si="15"/>
        <v>Ppip5k2_e26.0</v>
      </c>
      <c r="E1007" s="5">
        <v>97717442</v>
      </c>
    </row>
    <row r="1008" spans="1:5" x14ac:dyDescent="0.2">
      <c r="A1008" s="15">
        <v>1007</v>
      </c>
      <c r="B1008" s="5" t="s">
        <v>1064</v>
      </c>
      <c r="C1008" s="5" t="s">
        <v>4</v>
      </c>
      <c r="D1008" s="5" t="str">
        <f t="shared" si="15"/>
        <v>Elavl2_e1.0</v>
      </c>
      <c r="E1008" s="5">
        <v>91399812</v>
      </c>
    </row>
    <row r="1009" spans="1:5" x14ac:dyDescent="0.2">
      <c r="A1009" s="15">
        <v>1008</v>
      </c>
      <c r="B1009" s="5" t="s">
        <v>955</v>
      </c>
      <c r="C1009" s="5" t="s">
        <v>6</v>
      </c>
      <c r="D1009" s="5" t="str">
        <f t="shared" si="15"/>
        <v>Arhgef2_e4.0</v>
      </c>
      <c r="E1009" s="5">
        <v>88621394</v>
      </c>
    </row>
    <row r="1010" spans="1:5" x14ac:dyDescent="0.2">
      <c r="A1010" s="15">
        <v>1009</v>
      </c>
      <c r="B1010" s="5" t="s">
        <v>263</v>
      </c>
      <c r="C1010" s="5" t="s">
        <v>20</v>
      </c>
      <c r="D1010" s="5" t="str">
        <f t="shared" si="15"/>
        <v>Ppp3r1 // Wdr92_e16.0</v>
      </c>
      <c r="E1010" s="5">
        <v>17232707</v>
      </c>
    </row>
    <row r="1011" spans="1:5" x14ac:dyDescent="0.2">
      <c r="A1011" s="15">
        <v>1010</v>
      </c>
      <c r="B1011" s="5" t="s">
        <v>1471</v>
      </c>
      <c r="C1011" s="5" t="s">
        <v>26</v>
      </c>
      <c r="D1011" s="5" t="str">
        <f t="shared" si="15"/>
        <v>Ncam1_e22.0</v>
      </c>
      <c r="E1011" s="5">
        <v>49506853</v>
      </c>
    </row>
    <row r="1012" spans="1:5" x14ac:dyDescent="0.2">
      <c r="A1012" s="15">
        <v>1011</v>
      </c>
      <c r="B1012" s="5" t="s">
        <v>216</v>
      </c>
      <c r="C1012" s="5" t="s">
        <v>10</v>
      </c>
      <c r="D1012" s="5" t="str">
        <f t="shared" si="15"/>
        <v>Anks1b_e8.0</v>
      </c>
      <c r="E1012" s="5">
        <v>90076976</v>
      </c>
    </row>
    <row r="1013" spans="1:5" x14ac:dyDescent="0.2">
      <c r="A1013" s="15">
        <v>1012</v>
      </c>
      <c r="B1013" s="5" t="s">
        <v>359</v>
      </c>
      <c r="C1013" s="5" t="s">
        <v>15</v>
      </c>
      <c r="D1013" s="5" t="str">
        <f t="shared" si="15"/>
        <v>Arhgap27_e11.0</v>
      </c>
      <c r="E1013" s="5">
        <v>103337725</v>
      </c>
    </row>
    <row r="1014" spans="1:5" x14ac:dyDescent="0.2">
      <c r="A1014" s="15">
        <v>1013</v>
      </c>
      <c r="B1014" s="5" t="s">
        <v>1478</v>
      </c>
      <c r="C1014" s="5" t="s">
        <v>13</v>
      </c>
      <c r="D1014" s="5" t="str">
        <f t="shared" si="15"/>
        <v>Polr2m_e2.0</v>
      </c>
      <c r="E1014" s="5">
        <v>71484735</v>
      </c>
    </row>
    <row r="1015" spans="1:5" x14ac:dyDescent="0.2">
      <c r="A1015" s="15">
        <v>1014</v>
      </c>
      <c r="B1015" s="5" t="s">
        <v>1250</v>
      </c>
      <c r="C1015" s="5" t="s">
        <v>13</v>
      </c>
      <c r="D1015" s="5" t="str">
        <f t="shared" si="15"/>
        <v>Ntf3_e2.0</v>
      </c>
      <c r="E1015" s="5">
        <v>126164730</v>
      </c>
    </row>
    <row r="1016" spans="1:5" x14ac:dyDescent="0.2">
      <c r="A1016" s="15">
        <v>1015</v>
      </c>
      <c r="B1016" s="5" t="s">
        <v>372</v>
      </c>
      <c r="C1016" s="5" t="s">
        <v>83</v>
      </c>
      <c r="D1016" s="5" t="str">
        <f t="shared" si="15"/>
        <v>Rbfox3_ae17.0</v>
      </c>
      <c r="E1016" s="5">
        <v>118491242</v>
      </c>
    </row>
    <row r="1017" spans="1:5" x14ac:dyDescent="0.2">
      <c r="A1017" s="15">
        <v>1016</v>
      </c>
      <c r="B1017" s="5" t="s">
        <v>980</v>
      </c>
      <c r="C1017" s="5" t="s">
        <v>126</v>
      </c>
      <c r="D1017" s="5" t="str">
        <f t="shared" si="15"/>
        <v>Gria2_ae14.0</v>
      </c>
      <c r="E1017" s="5">
        <v>80691516</v>
      </c>
    </row>
    <row r="1018" spans="1:5" x14ac:dyDescent="0.2">
      <c r="A1018" s="15">
        <v>1017</v>
      </c>
      <c r="B1018" s="5" t="s">
        <v>938</v>
      </c>
      <c r="C1018" s="5" t="s">
        <v>5</v>
      </c>
      <c r="D1018" s="5" t="str">
        <f t="shared" si="15"/>
        <v>Ythdf3_e3.0</v>
      </c>
      <c r="E1018" s="5">
        <v>16186967</v>
      </c>
    </row>
    <row r="1019" spans="1:5" x14ac:dyDescent="0.2">
      <c r="A1019" s="15">
        <v>1018</v>
      </c>
      <c r="B1019" s="5" t="s">
        <v>696</v>
      </c>
      <c r="C1019" s="5" t="s">
        <v>46</v>
      </c>
      <c r="D1019" s="5" t="str">
        <f t="shared" si="15"/>
        <v>Tmem181b-ps_ae8.0</v>
      </c>
      <c r="E1019" s="5">
        <v>6450475</v>
      </c>
    </row>
    <row r="1020" spans="1:5" x14ac:dyDescent="0.2">
      <c r="A1020" s="15">
        <v>1019</v>
      </c>
      <c r="B1020" s="5" t="s">
        <v>690</v>
      </c>
      <c r="C1020" s="5" t="s">
        <v>13</v>
      </c>
      <c r="D1020" s="5" t="str">
        <f t="shared" si="15"/>
        <v>Dlgap1_e2.0</v>
      </c>
      <c r="E1020" s="5">
        <v>70078262</v>
      </c>
    </row>
    <row r="1021" spans="1:5" x14ac:dyDescent="0.2">
      <c r="A1021" s="15">
        <v>1020</v>
      </c>
      <c r="B1021" s="5" t="s">
        <v>1562</v>
      </c>
      <c r="C1021" s="5" t="s">
        <v>13</v>
      </c>
      <c r="D1021" s="5" t="str">
        <f t="shared" si="15"/>
        <v>Slc25a19_e2.0</v>
      </c>
      <c r="E1021" s="5">
        <v>115627637</v>
      </c>
    </row>
    <row r="1022" spans="1:5" x14ac:dyDescent="0.2">
      <c r="A1022" s="15">
        <v>1021</v>
      </c>
      <c r="B1022" s="5" t="s">
        <v>1601</v>
      </c>
      <c r="C1022" s="5" t="s">
        <v>4</v>
      </c>
      <c r="D1022" s="5" t="str">
        <f t="shared" si="15"/>
        <v>Scn1a_e1.0</v>
      </c>
      <c r="E1022" s="5">
        <v>66440700</v>
      </c>
    </row>
    <row r="1023" spans="1:5" x14ac:dyDescent="0.2">
      <c r="A1023" s="15">
        <v>1022</v>
      </c>
      <c r="B1023" s="5" t="s">
        <v>1667</v>
      </c>
      <c r="C1023" s="5" t="s">
        <v>38</v>
      </c>
      <c r="D1023" s="5" t="str">
        <f t="shared" si="15"/>
        <v>Pola1_e33.0</v>
      </c>
      <c r="E1023" s="5">
        <v>93480479</v>
      </c>
    </row>
    <row r="1024" spans="1:5" x14ac:dyDescent="0.2">
      <c r="A1024" s="15">
        <v>1023</v>
      </c>
      <c r="B1024" s="5" t="s">
        <v>735</v>
      </c>
      <c r="C1024" s="5" t="s">
        <v>52</v>
      </c>
      <c r="D1024" s="5" t="str">
        <f t="shared" si="15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36.0</v>
      </c>
      <c r="E1024" s="5">
        <v>37755773</v>
      </c>
    </row>
    <row r="1025" spans="1:5" x14ac:dyDescent="0.2">
      <c r="A1025" s="15">
        <v>1024</v>
      </c>
      <c r="B1025" s="5" t="s">
        <v>490</v>
      </c>
      <c r="C1025" s="5" t="s">
        <v>13</v>
      </c>
      <c r="D1025" s="5" t="str">
        <f t="shared" si="15"/>
        <v>Thtpa // Zfhx2os_e2.0</v>
      </c>
      <c r="E1025" s="5">
        <v>55056024</v>
      </c>
    </row>
    <row r="1026" spans="1:5" x14ac:dyDescent="0.2">
      <c r="A1026" s="15">
        <v>1025</v>
      </c>
      <c r="B1026" s="5" t="s">
        <v>1629</v>
      </c>
      <c r="C1026" s="5" t="s">
        <v>18</v>
      </c>
      <c r="D1026" s="5" t="str">
        <f t="shared" si="15"/>
        <v>Bhlhb9 // Gprasp2_e14.0</v>
      </c>
      <c r="E1026" s="5">
        <v>135888751</v>
      </c>
    </row>
    <row r="1027" spans="1:5" x14ac:dyDescent="0.2">
      <c r="A1027" s="15">
        <v>1026</v>
      </c>
      <c r="B1027" s="5" t="s">
        <v>163</v>
      </c>
      <c r="C1027" s="5" t="s">
        <v>13</v>
      </c>
      <c r="D1027" s="5" t="str">
        <f t="shared" ref="D1027:D1090" si="16">B1027&amp;"_"&amp;C1027</f>
        <v>Dnpep_e2.0</v>
      </c>
      <c r="E1027" s="5">
        <v>75316891</v>
      </c>
    </row>
    <row r="1028" spans="1:5" x14ac:dyDescent="0.2">
      <c r="A1028" s="15">
        <v>1027</v>
      </c>
      <c r="B1028" s="5" t="s">
        <v>1075</v>
      </c>
      <c r="C1028" s="5" t="s">
        <v>52</v>
      </c>
      <c r="D1028" s="5" t="str">
        <f t="shared" si="16"/>
        <v>Macf1_e36.0</v>
      </c>
      <c r="E1028" s="5">
        <v>123484027</v>
      </c>
    </row>
    <row r="1029" spans="1:5" x14ac:dyDescent="0.2">
      <c r="A1029" s="15">
        <v>1028</v>
      </c>
      <c r="B1029" s="5" t="s">
        <v>180</v>
      </c>
      <c r="C1029" s="5" t="s">
        <v>47</v>
      </c>
      <c r="D1029" s="5" t="str">
        <f t="shared" si="16"/>
        <v>Shisa4_ae2.0</v>
      </c>
      <c r="E1029" s="5">
        <v>135373888</v>
      </c>
    </row>
    <row r="1030" spans="1:5" x14ac:dyDescent="0.2">
      <c r="A1030" s="15">
        <v>1029</v>
      </c>
      <c r="B1030" s="5" t="s">
        <v>1179</v>
      </c>
      <c r="C1030" s="5" t="s">
        <v>29</v>
      </c>
      <c r="D1030" s="5" t="str">
        <f t="shared" si="16"/>
        <v>Cux1_e25.0</v>
      </c>
      <c r="E1030" s="5">
        <v>136279430</v>
      </c>
    </row>
    <row r="1031" spans="1:5" x14ac:dyDescent="0.2">
      <c r="A1031" s="15">
        <v>1030</v>
      </c>
      <c r="B1031" s="5" t="s">
        <v>455</v>
      </c>
      <c r="C1031" s="5" t="s">
        <v>7</v>
      </c>
      <c r="D1031" s="5" t="str">
        <f t="shared" si="16"/>
        <v>Btn2a2_e5.0</v>
      </c>
      <c r="E1031" s="5">
        <v>23481772</v>
      </c>
    </row>
    <row r="1032" spans="1:5" x14ac:dyDescent="0.2">
      <c r="A1032" s="15">
        <v>1031</v>
      </c>
      <c r="B1032" s="5" t="s">
        <v>978</v>
      </c>
      <c r="C1032" s="5" t="s">
        <v>13</v>
      </c>
      <c r="D1032" s="5" t="str">
        <f t="shared" si="16"/>
        <v>Rapgef2_e2.0</v>
      </c>
      <c r="E1032" s="5">
        <v>79144856</v>
      </c>
    </row>
    <row r="1033" spans="1:5" x14ac:dyDescent="0.2">
      <c r="A1033" s="15">
        <v>1032</v>
      </c>
      <c r="B1033" s="5" t="s">
        <v>1677</v>
      </c>
      <c r="C1033" s="5" t="s">
        <v>9</v>
      </c>
      <c r="D1033" s="5" t="str">
        <f t="shared" si="16"/>
        <v>Olfr1344 // Smim17_e7.0</v>
      </c>
      <c r="E1033" s="5">
        <v>6439901</v>
      </c>
    </row>
    <row r="1034" spans="1:5" x14ac:dyDescent="0.2">
      <c r="A1034" s="15">
        <v>1033</v>
      </c>
      <c r="B1034" s="5" t="s">
        <v>850</v>
      </c>
      <c r="C1034" s="5" t="s">
        <v>27</v>
      </c>
      <c r="D1034" s="5" t="str">
        <f t="shared" si="16"/>
        <v>Capn3 // Ganc_e23.0</v>
      </c>
      <c r="E1034" s="5">
        <v>120457208</v>
      </c>
    </row>
    <row r="1035" spans="1:5" x14ac:dyDescent="0.2">
      <c r="A1035" s="15">
        <v>1034</v>
      </c>
      <c r="B1035" s="5" t="s">
        <v>807</v>
      </c>
      <c r="C1035" s="5" t="s">
        <v>17</v>
      </c>
      <c r="D1035" s="5" t="str">
        <f t="shared" si="16"/>
        <v>Cacnb2_e13.0</v>
      </c>
      <c r="E1035" s="5">
        <v>14968218</v>
      </c>
    </row>
    <row r="1036" spans="1:5" x14ac:dyDescent="0.2">
      <c r="A1036" s="15">
        <v>1035</v>
      </c>
      <c r="B1036" s="5" t="s">
        <v>381</v>
      </c>
      <c r="C1036" s="5" t="s">
        <v>7</v>
      </c>
      <c r="D1036" s="5" t="str">
        <f t="shared" si="16"/>
        <v>Cog5_e5.0</v>
      </c>
      <c r="E1036" s="5">
        <v>31670316</v>
      </c>
    </row>
    <row r="1037" spans="1:5" x14ac:dyDescent="0.2">
      <c r="A1037" s="15">
        <v>1036</v>
      </c>
      <c r="B1037" s="5" t="s">
        <v>1678</v>
      </c>
      <c r="C1037" s="5" t="s">
        <v>13</v>
      </c>
      <c r="D1037" s="5" t="str">
        <f t="shared" si="16"/>
        <v>Tsga10_e2.0</v>
      </c>
      <c r="E1037" s="5">
        <v>37864726</v>
      </c>
    </row>
    <row r="1038" spans="1:5" x14ac:dyDescent="0.2">
      <c r="A1038" s="15">
        <v>1037</v>
      </c>
      <c r="B1038" s="5" t="s">
        <v>543</v>
      </c>
      <c r="C1038" s="5" t="s">
        <v>8</v>
      </c>
      <c r="D1038" s="5" t="str">
        <f t="shared" si="16"/>
        <v>Kctd17_e6.0</v>
      </c>
      <c r="E1038" s="5">
        <v>78436901</v>
      </c>
    </row>
    <row r="1039" spans="1:5" x14ac:dyDescent="0.2">
      <c r="A1039" s="15">
        <v>1038</v>
      </c>
      <c r="B1039" s="5" t="s">
        <v>1388</v>
      </c>
      <c r="C1039" s="5" t="s">
        <v>9</v>
      </c>
      <c r="D1039" s="5" t="str">
        <f t="shared" si="16"/>
        <v>Dlc1_e7.0</v>
      </c>
      <c r="E1039" s="5">
        <v>36613559</v>
      </c>
    </row>
    <row r="1040" spans="1:5" x14ac:dyDescent="0.2">
      <c r="A1040" s="15">
        <v>1039</v>
      </c>
      <c r="B1040" s="5" t="s">
        <v>1350</v>
      </c>
      <c r="C1040" s="5" t="s">
        <v>6</v>
      </c>
      <c r="D1040" s="5" t="str">
        <f t="shared" si="16"/>
        <v>Mcf2l // Gm38671_e4.0</v>
      </c>
      <c r="E1040" s="5">
        <v>12947918</v>
      </c>
    </row>
    <row r="1041" spans="1:5" x14ac:dyDescent="0.2">
      <c r="A1041" s="15">
        <v>1040</v>
      </c>
      <c r="B1041" s="5" t="s">
        <v>1679</v>
      </c>
      <c r="C1041" s="5" t="s">
        <v>12</v>
      </c>
      <c r="D1041" s="5" t="str">
        <f t="shared" si="16"/>
        <v>Auh_ae9.0</v>
      </c>
      <c r="E1041" s="5">
        <v>52886426</v>
      </c>
    </row>
    <row r="1042" spans="1:5" x14ac:dyDescent="0.2">
      <c r="A1042" s="15">
        <v>1041</v>
      </c>
      <c r="B1042" s="5" t="s">
        <v>158</v>
      </c>
      <c r="C1042" s="5" t="s">
        <v>4</v>
      </c>
      <c r="D1042" s="5" t="str">
        <f t="shared" si="16"/>
        <v>Idh1_e1.0</v>
      </c>
      <c r="E1042" s="5">
        <v>65186305</v>
      </c>
    </row>
    <row r="1043" spans="1:5" x14ac:dyDescent="0.2">
      <c r="A1043" s="15">
        <v>1042</v>
      </c>
      <c r="B1043" s="5" t="s">
        <v>359</v>
      </c>
      <c r="C1043" s="5" t="s">
        <v>9</v>
      </c>
      <c r="D1043" s="5" t="str">
        <f t="shared" si="16"/>
        <v>Arhgap27_e7.0</v>
      </c>
      <c r="E1043" s="5">
        <v>103339196</v>
      </c>
    </row>
    <row r="1044" spans="1:5" x14ac:dyDescent="0.2">
      <c r="A1044" s="15">
        <v>1043</v>
      </c>
      <c r="B1044" s="5" t="s">
        <v>249</v>
      </c>
      <c r="C1044" s="5" t="s">
        <v>8</v>
      </c>
      <c r="D1044" s="5" t="str">
        <f t="shared" si="16"/>
        <v>Slc17a8_e6.0</v>
      </c>
      <c r="E1044" s="5">
        <v>89597445</v>
      </c>
    </row>
    <row r="1045" spans="1:5" x14ac:dyDescent="0.2">
      <c r="A1045" s="15">
        <v>1044</v>
      </c>
      <c r="B1045" s="5" t="s">
        <v>112</v>
      </c>
      <c r="C1045" s="5" t="s">
        <v>8</v>
      </c>
      <c r="D1045" s="5" t="str">
        <f t="shared" si="16"/>
        <v>Speg_e6.0</v>
      </c>
      <c r="E1045" s="5">
        <v>75385607</v>
      </c>
    </row>
    <row r="1046" spans="1:5" x14ac:dyDescent="0.2">
      <c r="A1046" s="15">
        <v>1045</v>
      </c>
      <c r="B1046" s="5" t="s">
        <v>1068</v>
      </c>
      <c r="C1046" s="5" t="s">
        <v>5</v>
      </c>
      <c r="D1046" s="5" t="str">
        <f t="shared" si="16"/>
        <v>Osbpl9_e3.0</v>
      </c>
      <c r="E1046" s="5">
        <v>109156655</v>
      </c>
    </row>
    <row r="1047" spans="1:5" x14ac:dyDescent="0.2">
      <c r="A1047" s="15">
        <v>1046</v>
      </c>
      <c r="B1047" s="5" t="s">
        <v>1039</v>
      </c>
      <c r="C1047" s="5" t="s">
        <v>8</v>
      </c>
      <c r="D1047" s="5" t="str">
        <f t="shared" si="16"/>
        <v>Kif17 // Sh2d5_e6.0</v>
      </c>
      <c r="E1047" s="5">
        <v>138255552</v>
      </c>
    </row>
    <row r="1048" spans="1:5" x14ac:dyDescent="0.2">
      <c r="A1048" s="15">
        <v>1047</v>
      </c>
      <c r="B1048" s="5" t="s">
        <v>1606</v>
      </c>
      <c r="C1048" s="5" t="s">
        <v>24</v>
      </c>
      <c r="D1048" s="5" t="str">
        <f t="shared" si="16"/>
        <v>Camta1_e20.0</v>
      </c>
      <c r="E1048" s="5">
        <v>151129333</v>
      </c>
    </row>
    <row r="1049" spans="1:5" x14ac:dyDescent="0.2">
      <c r="A1049" s="15">
        <v>1048</v>
      </c>
      <c r="B1049" s="5" t="s">
        <v>1187</v>
      </c>
      <c r="C1049" s="5" t="s">
        <v>9</v>
      </c>
      <c r="D1049" s="5" t="str">
        <f t="shared" si="16"/>
        <v>Glcci1 // Umad1_e7.0</v>
      </c>
      <c r="E1049" s="5">
        <v>8457448</v>
      </c>
    </row>
    <row r="1050" spans="1:5" x14ac:dyDescent="0.2">
      <c r="A1050" s="15">
        <v>1049</v>
      </c>
      <c r="B1050" s="5" t="s">
        <v>1598</v>
      </c>
      <c r="C1050" s="5" t="s">
        <v>4</v>
      </c>
      <c r="D1050" s="5" t="str">
        <f t="shared" si="16"/>
        <v>Map1a_e1.0</v>
      </c>
      <c r="E1050" s="5">
        <v>121289602</v>
      </c>
    </row>
    <row r="1051" spans="1:5" x14ac:dyDescent="0.2">
      <c r="A1051" s="15">
        <v>1050</v>
      </c>
      <c r="B1051" s="5" t="s">
        <v>337</v>
      </c>
      <c r="C1051" s="5" t="s">
        <v>13</v>
      </c>
      <c r="D1051" s="5" t="str">
        <f t="shared" si="16"/>
        <v>Srr_e2.0</v>
      </c>
      <c r="E1051" s="5">
        <v>74919437</v>
      </c>
    </row>
    <row r="1052" spans="1:5" x14ac:dyDescent="0.2">
      <c r="A1052" s="15">
        <v>1051</v>
      </c>
      <c r="B1052" s="5" t="s">
        <v>953</v>
      </c>
      <c r="C1052" s="5" t="s">
        <v>4</v>
      </c>
      <c r="D1052" s="5" t="str">
        <f t="shared" si="16"/>
        <v>Fbxw7_e1.0</v>
      </c>
      <c r="E1052" s="5">
        <v>84815478</v>
      </c>
    </row>
    <row r="1053" spans="1:5" x14ac:dyDescent="0.2">
      <c r="A1053" s="15">
        <v>1052</v>
      </c>
      <c r="B1053" s="5" t="s">
        <v>954</v>
      </c>
      <c r="C1053" s="5" t="s">
        <v>25</v>
      </c>
      <c r="D1053" s="5" t="str">
        <f t="shared" si="16"/>
        <v>Arhgef11_e21.0</v>
      </c>
      <c r="E1053" s="5">
        <v>87718229</v>
      </c>
    </row>
    <row r="1054" spans="1:5" x14ac:dyDescent="0.2">
      <c r="A1054" s="15">
        <v>1053</v>
      </c>
      <c r="B1054" s="5" t="s">
        <v>816</v>
      </c>
      <c r="C1054" s="5" t="s">
        <v>57</v>
      </c>
      <c r="D1054" s="5" t="str">
        <f t="shared" si="16"/>
        <v>Sptan1 // Mir6997_e52.0</v>
      </c>
      <c r="E1054" s="5">
        <v>30028644</v>
      </c>
    </row>
    <row r="1055" spans="1:5" x14ac:dyDescent="0.2">
      <c r="A1055" s="15">
        <v>1054</v>
      </c>
      <c r="B1055" s="5" t="s">
        <v>312</v>
      </c>
      <c r="C1055" s="5" t="s">
        <v>13</v>
      </c>
      <c r="D1055" s="5" t="str">
        <f t="shared" si="16"/>
        <v>Fmnl1_e2.0</v>
      </c>
      <c r="E1055" s="5">
        <v>103179516</v>
      </c>
    </row>
    <row r="1056" spans="1:5" x14ac:dyDescent="0.2">
      <c r="A1056" s="15">
        <v>1055</v>
      </c>
      <c r="B1056" s="5" t="s">
        <v>1623</v>
      </c>
      <c r="C1056" s="5" t="s">
        <v>1680</v>
      </c>
      <c r="D1056" s="5" t="str">
        <f t="shared" si="16"/>
        <v>Igha // Ighg1 // Ighm // Ighg3 // Ighv1-84 // Ighv1-12 // Ighv9-4 // Ighv1-54 // Ighv10-3 // Ighv14-2 // Ighv6-6 // Ighv7-1 // Ighv1-72 // Ighv1-26 // Ighv1-77 // Ighv7-3 // Ighv5-9 // Ighv1-47 // Ighv1-2 // Mir7094-2_e151.0</v>
      </c>
      <c r="E1056" s="5">
        <v>113418953</v>
      </c>
    </row>
    <row r="1057" spans="1:5" x14ac:dyDescent="0.2">
      <c r="A1057" s="15">
        <v>1056</v>
      </c>
      <c r="B1057" s="5" t="s">
        <v>1399</v>
      </c>
      <c r="C1057" s="5" t="s">
        <v>5</v>
      </c>
      <c r="D1057" s="5" t="str">
        <f t="shared" si="16"/>
        <v>Snx20_e3.0</v>
      </c>
      <c r="E1057" s="5">
        <v>88629914</v>
      </c>
    </row>
    <row r="1058" spans="1:5" x14ac:dyDescent="0.2">
      <c r="A1058" s="15">
        <v>1057</v>
      </c>
      <c r="B1058" s="5" t="s">
        <v>1381</v>
      </c>
      <c r="C1058" s="5" t="s">
        <v>14</v>
      </c>
      <c r="D1058" s="5" t="str">
        <f t="shared" si="16"/>
        <v>Banp_e10.0</v>
      </c>
      <c r="E1058" s="5">
        <v>122007091</v>
      </c>
    </row>
    <row r="1059" spans="1:5" x14ac:dyDescent="0.2">
      <c r="A1059" s="15">
        <v>1058</v>
      </c>
      <c r="B1059" s="5" t="s">
        <v>128</v>
      </c>
      <c r="C1059" s="5" t="s">
        <v>15</v>
      </c>
      <c r="D1059" s="5" t="str">
        <f t="shared" si="16"/>
        <v>Plekha6_e11.0</v>
      </c>
      <c r="E1059" s="5">
        <v>133275812</v>
      </c>
    </row>
    <row r="1060" spans="1:5" x14ac:dyDescent="0.2">
      <c r="A1060" s="15">
        <v>1059</v>
      </c>
      <c r="B1060" s="5" t="s">
        <v>1566</v>
      </c>
      <c r="C1060" s="5" t="s">
        <v>28</v>
      </c>
      <c r="D1060" s="5" t="str">
        <f t="shared" si="16"/>
        <v>Rhbdl1 // Rhot2_e24.0</v>
      </c>
      <c r="E1060" s="5">
        <v>25835470</v>
      </c>
    </row>
    <row r="1061" spans="1:5" x14ac:dyDescent="0.2">
      <c r="A1061" s="15">
        <v>1060</v>
      </c>
      <c r="B1061" s="5" t="s">
        <v>1564</v>
      </c>
      <c r="C1061" s="5" t="s">
        <v>19</v>
      </c>
      <c r="D1061" s="5" t="str">
        <f t="shared" si="16"/>
        <v>Pde4d_e15.0</v>
      </c>
      <c r="E1061" s="5">
        <v>109926844</v>
      </c>
    </row>
    <row r="1062" spans="1:5" x14ac:dyDescent="0.2">
      <c r="A1062" s="15">
        <v>1061</v>
      </c>
      <c r="B1062" s="5" t="s">
        <v>1075</v>
      </c>
      <c r="C1062" s="5" t="s">
        <v>37</v>
      </c>
      <c r="D1062" s="5" t="str">
        <f t="shared" si="16"/>
        <v>Macf1_e32.0</v>
      </c>
      <c r="E1062" s="5">
        <v>123489210</v>
      </c>
    </row>
    <row r="1063" spans="1:5" x14ac:dyDescent="0.2">
      <c r="A1063" s="15">
        <v>1062</v>
      </c>
      <c r="B1063" s="5" t="s">
        <v>1439</v>
      </c>
      <c r="C1063" s="5" t="s">
        <v>7</v>
      </c>
      <c r="D1063" s="5" t="str">
        <f t="shared" si="16"/>
        <v>Cpne4_e5.0</v>
      </c>
      <c r="E1063" s="5">
        <v>104569775</v>
      </c>
    </row>
    <row r="1064" spans="1:5" x14ac:dyDescent="0.2">
      <c r="A1064" s="15">
        <v>1063</v>
      </c>
      <c r="B1064" s="5" t="s">
        <v>998</v>
      </c>
      <c r="C1064" s="5" t="s">
        <v>18</v>
      </c>
      <c r="D1064" s="5" t="str">
        <f t="shared" si="16"/>
        <v>Bank1_e14.0</v>
      </c>
      <c r="E1064" s="5">
        <v>136057396</v>
      </c>
    </row>
    <row r="1065" spans="1:5" x14ac:dyDescent="0.2">
      <c r="A1065" s="15">
        <v>1064</v>
      </c>
      <c r="B1065" s="5" t="s">
        <v>1681</v>
      </c>
      <c r="C1065" s="5" t="s">
        <v>13</v>
      </c>
      <c r="D1065" s="5" t="str">
        <f t="shared" si="16"/>
        <v>Slc39a11_e2.0</v>
      </c>
      <c r="E1065" s="5">
        <v>113562121</v>
      </c>
    </row>
    <row r="1066" spans="1:5" x14ac:dyDescent="0.2">
      <c r="A1066" s="15">
        <v>1065</v>
      </c>
      <c r="B1066" s="5" t="s">
        <v>603</v>
      </c>
      <c r="C1066" s="5" t="s">
        <v>13</v>
      </c>
      <c r="D1066" s="5" t="str">
        <f t="shared" si="16"/>
        <v>Rbfox1_e2.0</v>
      </c>
      <c r="E1066" s="5">
        <v>6173605</v>
      </c>
    </row>
    <row r="1067" spans="1:5" x14ac:dyDescent="0.2">
      <c r="A1067" s="15">
        <v>1066</v>
      </c>
      <c r="B1067" s="5" t="s">
        <v>1544</v>
      </c>
      <c r="C1067" s="5" t="s">
        <v>11</v>
      </c>
      <c r="D1067" s="5" t="str">
        <f t="shared" si="16"/>
        <v>Cnksr2_e9.0</v>
      </c>
      <c r="E1067" s="5">
        <v>157919746</v>
      </c>
    </row>
    <row r="1068" spans="1:5" x14ac:dyDescent="0.2">
      <c r="A1068" s="15">
        <v>1067</v>
      </c>
      <c r="B1068" s="5" t="s">
        <v>1149</v>
      </c>
      <c r="C1068" s="5" t="s">
        <v>5</v>
      </c>
      <c r="D1068" s="5" t="str">
        <f t="shared" si="16"/>
        <v>Prkag2_e3.0</v>
      </c>
      <c r="E1068" s="5">
        <v>25021792</v>
      </c>
    </row>
    <row r="1069" spans="1:5" x14ac:dyDescent="0.2">
      <c r="A1069" s="15">
        <v>1068</v>
      </c>
      <c r="B1069" s="5" t="s">
        <v>779</v>
      </c>
      <c r="C1069" s="5" t="s">
        <v>49</v>
      </c>
      <c r="D1069" s="5" t="str">
        <f t="shared" si="16"/>
        <v>Neurl1a_ae4.0</v>
      </c>
      <c r="E1069" s="5">
        <v>47240672</v>
      </c>
    </row>
    <row r="1070" spans="1:5" x14ac:dyDescent="0.2">
      <c r="A1070" s="15">
        <v>1069</v>
      </c>
      <c r="B1070" s="5" t="s">
        <v>1323</v>
      </c>
      <c r="C1070" s="5" t="s">
        <v>13</v>
      </c>
      <c r="D1070" s="5" t="str">
        <f t="shared" si="16"/>
        <v>Arnt2_e2.0</v>
      </c>
      <c r="E1070" s="5">
        <v>84372368</v>
      </c>
    </row>
    <row r="1071" spans="1:5" x14ac:dyDescent="0.2">
      <c r="A1071" s="15">
        <v>1070</v>
      </c>
      <c r="B1071" s="5" t="s">
        <v>944</v>
      </c>
      <c r="C1071" s="5" t="s">
        <v>14</v>
      </c>
      <c r="D1071" s="5" t="str">
        <f t="shared" si="16"/>
        <v>Postn_e10.0</v>
      </c>
      <c r="E1071" s="5">
        <v>54373705</v>
      </c>
    </row>
    <row r="1072" spans="1:5" x14ac:dyDescent="0.2">
      <c r="A1072" s="15">
        <v>1071</v>
      </c>
      <c r="B1072" s="5" t="s">
        <v>1592</v>
      </c>
      <c r="C1072" s="5" t="s">
        <v>15</v>
      </c>
      <c r="D1072" s="5" t="str">
        <f t="shared" si="16"/>
        <v>Park2_e11.0</v>
      </c>
      <c r="E1072" s="5">
        <v>12061541</v>
      </c>
    </row>
    <row r="1073" spans="1:5" x14ac:dyDescent="0.2">
      <c r="A1073" s="15">
        <v>1072</v>
      </c>
      <c r="B1073" s="5" t="s">
        <v>693</v>
      </c>
      <c r="C1073" s="5" t="s">
        <v>7</v>
      </c>
      <c r="D1073" s="5" t="str">
        <f t="shared" si="16"/>
        <v>Camkmt_e5.0</v>
      </c>
      <c r="E1073" s="5">
        <v>85160890</v>
      </c>
    </row>
    <row r="1074" spans="1:5" x14ac:dyDescent="0.2">
      <c r="A1074" s="15">
        <v>1073</v>
      </c>
      <c r="B1074" s="5" t="s">
        <v>1173</v>
      </c>
      <c r="C1074" s="5" t="s">
        <v>17</v>
      </c>
      <c r="D1074" s="5" t="str">
        <f t="shared" si="16"/>
        <v>Clip1_e13.0</v>
      </c>
      <c r="E1074" s="5">
        <v>123627294</v>
      </c>
    </row>
    <row r="1075" spans="1:5" x14ac:dyDescent="0.2">
      <c r="A1075" s="15">
        <v>1074</v>
      </c>
      <c r="B1075" s="5" t="s">
        <v>1682</v>
      </c>
      <c r="C1075" s="5" t="s">
        <v>16</v>
      </c>
      <c r="D1075" s="5" t="str">
        <f t="shared" si="16"/>
        <v>Itga7_e12.0</v>
      </c>
      <c r="E1075" s="5">
        <v>128944241</v>
      </c>
    </row>
    <row r="1076" spans="1:5" x14ac:dyDescent="0.2">
      <c r="A1076" s="15">
        <v>1075</v>
      </c>
      <c r="B1076" s="5" t="s">
        <v>175</v>
      </c>
      <c r="C1076" s="5" t="s">
        <v>13</v>
      </c>
      <c r="D1076" s="5" t="str">
        <f t="shared" si="16"/>
        <v>Tmcc2_e2.0</v>
      </c>
      <c r="E1076" s="5">
        <v>132389902</v>
      </c>
    </row>
    <row r="1077" spans="1:5" x14ac:dyDescent="0.2">
      <c r="A1077" s="15">
        <v>1076</v>
      </c>
      <c r="B1077" s="5" t="s">
        <v>1377</v>
      </c>
      <c r="C1077" s="5" t="s">
        <v>26</v>
      </c>
      <c r="D1077" s="5" t="str">
        <f t="shared" si="16"/>
        <v>Exosc6 // Aars_e22.0</v>
      </c>
      <c r="E1077" s="5">
        <v>111056339</v>
      </c>
    </row>
    <row r="1078" spans="1:5" x14ac:dyDescent="0.2">
      <c r="A1078" s="15">
        <v>1077</v>
      </c>
      <c r="B1078" s="5" t="s">
        <v>1075</v>
      </c>
      <c r="C1078" s="5" t="s">
        <v>108</v>
      </c>
      <c r="D1078" s="5" t="str">
        <f t="shared" si="16"/>
        <v>Macf1_e50.0</v>
      </c>
      <c r="E1078" s="5">
        <v>123452821</v>
      </c>
    </row>
    <row r="1079" spans="1:5" x14ac:dyDescent="0.2">
      <c r="A1079" s="15">
        <v>1078</v>
      </c>
      <c r="B1079" s="5" t="s">
        <v>1416</v>
      </c>
      <c r="C1079" s="5" t="s">
        <v>90</v>
      </c>
      <c r="D1079" s="5" t="str">
        <f t="shared" si="16"/>
        <v>Opcml_ae3.0</v>
      </c>
      <c r="E1079" s="5">
        <v>28404182</v>
      </c>
    </row>
    <row r="1080" spans="1:5" x14ac:dyDescent="0.2">
      <c r="A1080" s="15">
        <v>1079</v>
      </c>
      <c r="B1080" s="5" t="s">
        <v>1077</v>
      </c>
      <c r="C1080" s="5" t="s">
        <v>16</v>
      </c>
      <c r="D1080" s="5" t="str">
        <f t="shared" si="16"/>
        <v>Azin2_e12.0</v>
      </c>
      <c r="E1080" s="5">
        <v>128930233</v>
      </c>
    </row>
    <row r="1081" spans="1:5" x14ac:dyDescent="0.2">
      <c r="A1081" s="15">
        <v>1080</v>
      </c>
      <c r="B1081" s="5" t="s">
        <v>1178</v>
      </c>
      <c r="C1081" s="5" t="s">
        <v>16</v>
      </c>
      <c r="D1081" s="5" t="str">
        <f t="shared" si="16"/>
        <v>Gtf2i_e12.0</v>
      </c>
      <c r="E1081" s="5">
        <v>134276372</v>
      </c>
    </row>
    <row r="1082" spans="1:5" x14ac:dyDescent="0.2">
      <c r="A1082" s="15">
        <v>1081</v>
      </c>
      <c r="B1082" s="5" t="s">
        <v>48</v>
      </c>
      <c r="C1082" s="5" t="s">
        <v>25</v>
      </c>
      <c r="D1082" s="5" t="str">
        <f t="shared" si="16"/>
        <v>NULL_e21.0</v>
      </c>
      <c r="E1082" s="5">
        <v>22404444</v>
      </c>
    </row>
    <row r="1083" spans="1:5" x14ac:dyDescent="0.2">
      <c r="A1083" s="15">
        <v>1082</v>
      </c>
      <c r="B1083" s="5" t="s">
        <v>1683</v>
      </c>
      <c r="C1083" s="5" t="s">
        <v>5</v>
      </c>
      <c r="D1083" s="5" t="str">
        <f t="shared" si="16"/>
        <v>Akap7_e3.0</v>
      </c>
      <c r="E1083" s="5">
        <v>25289599</v>
      </c>
    </row>
    <row r="1084" spans="1:5" x14ac:dyDescent="0.2">
      <c r="A1084" s="15">
        <v>1083</v>
      </c>
      <c r="B1084" s="5" t="s">
        <v>439</v>
      </c>
      <c r="C1084" s="5" t="s">
        <v>97</v>
      </c>
      <c r="D1084" s="5" t="str">
        <f t="shared" si="16"/>
        <v>Prpf4b_ae18.0</v>
      </c>
      <c r="E1084" s="5">
        <v>34903174</v>
      </c>
    </row>
    <row r="1085" spans="1:5" x14ac:dyDescent="0.2">
      <c r="A1085" s="15">
        <v>1084</v>
      </c>
      <c r="B1085" s="5" t="s">
        <v>164</v>
      </c>
      <c r="C1085" s="5" t="s">
        <v>22</v>
      </c>
      <c r="D1085" s="5" t="str">
        <f t="shared" si="16"/>
        <v>Obsl1_e18.0</v>
      </c>
      <c r="E1085" s="5">
        <v>75487223</v>
      </c>
    </row>
    <row r="1086" spans="1:5" x14ac:dyDescent="0.2">
      <c r="A1086" s="15">
        <v>1085</v>
      </c>
      <c r="B1086" s="5" t="s">
        <v>867</v>
      </c>
      <c r="C1086" s="5" t="s">
        <v>21</v>
      </c>
      <c r="D1086" s="5" t="str">
        <f t="shared" si="16"/>
        <v>Cnbd2_e17.0</v>
      </c>
      <c r="E1086" s="5">
        <v>156375296</v>
      </c>
    </row>
    <row r="1087" spans="1:5" x14ac:dyDescent="0.2">
      <c r="A1087" s="15">
        <v>1086</v>
      </c>
      <c r="B1087" s="5" t="s">
        <v>1395</v>
      </c>
      <c r="C1087" s="5" t="s">
        <v>6</v>
      </c>
      <c r="D1087" s="5" t="str">
        <f t="shared" si="16"/>
        <v>Psd3_e4.0</v>
      </c>
      <c r="E1087" s="5">
        <v>67963289</v>
      </c>
    </row>
    <row r="1088" spans="1:5" x14ac:dyDescent="0.2">
      <c r="A1088" s="15">
        <v>1087</v>
      </c>
      <c r="B1088" s="5" t="s">
        <v>794</v>
      </c>
      <c r="C1088" s="5" t="s">
        <v>4</v>
      </c>
      <c r="D1088" s="5" t="str">
        <f t="shared" si="16"/>
        <v>Rbp4_e1.0</v>
      </c>
      <c r="E1088" s="5">
        <v>38124955</v>
      </c>
    </row>
    <row r="1089" spans="1:5" x14ac:dyDescent="0.2">
      <c r="A1089" s="15">
        <v>1088</v>
      </c>
      <c r="B1089" s="5" t="s">
        <v>1175</v>
      </c>
      <c r="C1089" s="5" t="s">
        <v>49</v>
      </c>
      <c r="D1089" s="5" t="str">
        <f t="shared" si="16"/>
        <v>Rimbp2_ae4.0</v>
      </c>
      <c r="E1089" s="5">
        <v>128819848</v>
      </c>
    </row>
    <row r="1090" spans="1:5" x14ac:dyDescent="0.2">
      <c r="A1090" s="15">
        <v>1089</v>
      </c>
      <c r="B1090" s="5" t="s">
        <v>877</v>
      </c>
      <c r="C1090" s="5" t="s">
        <v>6</v>
      </c>
      <c r="D1090" s="5" t="str">
        <f t="shared" si="16"/>
        <v>Rnf114_e4.0</v>
      </c>
      <c r="E1090" s="5">
        <v>167507047</v>
      </c>
    </row>
    <row r="1091" spans="1:5" x14ac:dyDescent="0.2">
      <c r="A1091" s="15">
        <v>1090</v>
      </c>
      <c r="B1091" s="5" t="s">
        <v>1148</v>
      </c>
      <c r="C1091" s="5" t="s">
        <v>8</v>
      </c>
      <c r="D1091" s="5" t="str">
        <f t="shared" ref="D1091:D1154" si="17">B1091&amp;"_"&amp;C1091</f>
        <v>Reln_e6.0</v>
      </c>
      <c r="E1091" s="5">
        <v>22152408</v>
      </c>
    </row>
    <row r="1092" spans="1:5" x14ac:dyDescent="0.2">
      <c r="A1092" s="15">
        <v>1091</v>
      </c>
      <c r="B1092" s="5" t="s">
        <v>1240</v>
      </c>
      <c r="C1092" s="5" t="s">
        <v>17</v>
      </c>
      <c r="D1092" s="5" t="str">
        <f t="shared" si="17"/>
        <v>Atp2b2_e13.0</v>
      </c>
      <c r="E1092" s="5">
        <v>113797110</v>
      </c>
    </row>
    <row r="1093" spans="1:5" x14ac:dyDescent="0.2">
      <c r="A1093" s="15">
        <v>1092</v>
      </c>
      <c r="B1093" s="5" t="s">
        <v>1025</v>
      </c>
      <c r="C1093" s="5" t="s">
        <v>14</v>
      </c>
      <c r="D1093" s="5" t="str">
        <f t="shared" si="17"/>
        <v>Eps15_e10.0</v>
      </c>
      <c r="E1093" s="5">
        <v>109322070</v>
      </c>
    </row>
    <row r="1094" spans="1:5" x14ac:dyDescent="0.2">
      <c r="A1094" s="15">
        <v>1093</v>
      </c>
      <c r="B1094" s="5" t="s">
        <v>641</v>
      </c>
      <c r="C1094" s="5" t="s">
        <v>47</v>
      </c>
      <c r="D1094" s="5" t="str">
        <f t="shared" si="17"/>
        <v>Atp5j_ae2.0</v>
      </c>
      <c r="E1094" s="5">
        <v>84834984</v>
      </c>
    </row>
    <row r="1095" spans="1:5" x14ac:dyDescent="0.2">
      <c r="A1095" s="15">
        <v>1094</v>
      </c>
      <c r="B1095" s="5" t="s">
        <v>1684</v>
      </c>
      <c r="C1095" s="5" t="s">
        <v>6</v>
      </c>
      <c r="D1095" s="5" t="str">
        <f t="shared" si="17"/>
        <v>Tln2_e4.0</v>
      </c>
      <c r="E1095" s="5">
        <v>67404252</v>
      </c>
    </row>
    <row r="1096" spans="1:5" x14ac:dyDescent="0.2">
      <c r="A1096" s="15">
        <v>1095</v>
      </c>
      <c r="B1096" s="5" t="s">
        <v>1237</v>
      </c>
      <c r="C1096" s="5" t="s">
        <v>5</v>
      </c>
      <c r="D1096" s="5" t="str">
        <f t="shared" si="17"/>
        <v>Magi1_e3.0</v>
      </c>
      <c r="E1096" s="5">
        <v>93943204</v>
      </c>
    </row>
    <row r="1097" spans="1:5" x14ac:dyDescent="0.2">
      <c r="A1097" s="15">
        <v>1096</v>
      </c>
      <c r="B1097" s="5" t="s">
        <v>797</v>
      </c>
      <c r="C1097" s="5" t="s">
        <v>90</v>
      </c>
      <c r="D1097" s="5" t="str">
        <f t="shared" si="17"/>
        <v>Kcnip2_ae3.0</v>
      </c>
      <c r="E1097" s="5">
        <v>45797087</v>
      </c>
    </row>
    <row r="1098" spans="1:5" x14ac:dyDescent="0.2">
      <c r="A1098" s="15">
        <v>1097</v>
      </c>
      <c r="B1098" s="5" t="s">
        <v>1535</v>
      </c>
      <c r="C1098" s="5" t="s">
        <v>7</v>
      </c>
      <c r="D1098" s="5" t="str">
        <f t="shared" si="17"/>
        <v>Haus7_e5.0</v>
      </c>
      <c r="E1098" s="5">
        <v>73448811</v>
      </c>
    </row>
    <row r="1099" spans="1:5" x14ac:dyDescent="0.2">
      <c r="A1099" s="15">
        <v>1098</v>
      </c>
      <c r="B1099" s="5" t="s">
        <v>550</v>
      </c>
      <c r="C1099" s="5" t="s">
        <v>4</v>
      </c>
      <c r="D1099" s="5" t="str">
        <f t="shared" si="17"/>
        <v>Prr5_e1.0</v>
      </c>
      <c r="E1099" s="5">
        <v>84663242</v>
      </c>
    </row>
    <row r="1100" spans="1:5" x14ac:dyDescent="0.2">
      <c r="A1100" s="15">
        <v>1099</v>
      </c>
      <c r="B1100" s="5" t="s">
        <v>1197</v>
      </c>
      <c r="C1100" s="5" t="s">
        <v>4</v>
      </c>
      <c r="D1100" s="5" t="str">
        <f t="shared" si="17"/>
        <v>Tmem176a_e1.0</v>
      </c>
      <c r="E1100" s="5">
        <v>48841483</v>
      </c>
    </row>
    <row r="1101" spans="1:5" x14ac:dyDescent="0.2">
      <c r="A1101" s="15">
        <v>1100</v>
      </c>
      <c r="B1101" s="5" t="s">
        <v>738</v>
      </c>
      <c r="C1101" s="5" t="s">
        <v>18</v>
      </c>
      <c r="D1101" s="5" t="str">
        <f t="shared" si="17"/>
        <v>Camk2a // Mir6982_e14.0</v>
      </c>
      <c r="E1101" s="5">
        <v>60969011</v>
      </c>
    </row>
    <row r="1102" spans="1:5" x14ac:dyDescent="0.2">
      <c r="A1102" s="15">
        <v>1101</v>
      </c>
      <c r="B1102" s="5" t="s">
        <v>313</v>
      </c>
      <c r="C1102" s="5" t="s">
        <v>6</v>
      </c>
      <c r="D1102" s="5" t="str">
        <f t="shared" si="17"/>
        <v>Mapt_e4.0</v>
      </c>
      <c r="E1102" s="5">
        <v>104289908</v>
      </c>
    </row>
    <row r="1103" spans="1:5" x14ac:dyDescent="0.2">
      <c r="A1103" s="15">
        <v>1102</v>
      </c>
      <c r="B1103" s="5" t="s">
        <v>509</v>
      </c>
      <c r="C1103" s="5" t="s">
        <v>10</v>
      </c>
      <c r="D1103" s="5" t="str">
        <f t="shared" si="17"/>
        <v>Mapk8_e8.0</v>
      </c>
      <c r="E1103" s="5">
        <v>33390242</v>
      </c>
    </row>
    <row r="1104" spans="1:5" x14ac:dyDescent="0.2">
      <c r="A1104" s="15">
        <v>1103</v>
      </c>
      <c r="B1104" s="5" t="s">
        <v>1685</v>
      </c>
      <c r="C1104" s="5" t="s">
        <v>11</v>
      </c>
      <c r="D1104" s="5" t="str">
        <f t="shared" si="17"/>
        <v>Thbs2_e9.0</v>
      </c>
      <c r="E1104" s="5">
        <v>14681239</v>
      </c>
    </row>
    <row r="1105" spans="1:5" x14ac:dyDescent="0.2">
      <c r="A1105" s="15">
        <v>1104</v>
      </c>
      <c r="B1105" s="5" t="s">
        <v>1547</v>
      </c>
      <c r="C1105" s="5" t="s">
        <v>7</v>
      </c>
      <c r="D1105" s="5" t="str">
        <f t="shared" si="17"/>
        <v>Frmpd4_e5.0</v>
      </c>
      <c r="E1105" s="5">
        <v>167854836</v>
      </c>
    </row>
    <row r="1106" spans="1:5" x14ac:dyDescent="0.2">
      <c r="A1106" s="15">
        <v>1105</v>
      </c>
      <c r="B1106" s="5" t="s">
        <v>337</v>
      </c>
      <c r="C1106" s="5" t="s">
        <v>13</v>
      </c>
      <c r="D1106" s="5" t="str">
        <f t="shared" si="17"/>
        <v>Srr_e2.0</v>
      </c>
      <c r="E1106" s="5">
        <v>74919640</v>
      </c>
    </row>
    <row r="1107" spans="1:5" x14ac:dyDescent="0.2">
      <c r="A1107" s="15">
        <v>1106</v>
      </c>
      <c r="B1107" s="5" t="s">
        <v>172</v>
      </c>
      <c r="C1107" s="5" t="s">
        <v>22</v>
      </c>
      <c r="D1107" s="5" t="str">
        <f t="shared" si="17"/>
        <v>Zranb3_e18.0</v>
      </c>
      <c r="E1107" s="5">
        <v>127965063</v>
      </c>
    </row>
    <row r="1108" spans="1:5" x14ac:dyDescent="0.2">
      <c r="A1108" s="15">
        <v>1107</v>
      </c>
      <c r="B1108" s="5" t="s">
        <v>1582</v>
      </c>
      <c r="C1108" s="5" t="s">
        <v>57</v>
      </c>
      <c r="D1108" s="5" t="str">
        <f t="shared" si="17"/>
        <v>Kalrn_e52.0</v>
      </c>
      <c r="E1108" s="5">
        <v>34013958</v>
      </c>
    </row>
    <row r="1109" spans="1:5" x14ac:dyDescent="0.2">
      <c r="A1109" s="15">
        <v>1108</v>
      </c>
      <c r="B1109" s="5" t="s">
        <v>278</v>
      </c>
      <c r="C1109" s="5" t="s">
        <v>18</v>
      </c>
      <c r="D1109" s="5" t="str">
        <f t="shared" si="17"/>
        <v>Specc1_e14.0</v>
      </c>
      <c r="E1109" s="5">
        <v>62161808</v>
      </c>
    </row>
    <row r="1110" spans="1:5" x14ac:dyDescent="0.2">
      <c r="A1110" s="15">
        <v>1109</v>
      </c>
      <c r="B1110" s="5" t="s">
        <v>1322</v>
      </c>
      <c r="C1110" s="5" t="s">
        <v>13</v>
      </c>
      <c r="D1110" s="5" t="str">
        <f t="shared" si="17"/>
        <v>Cpeb1_e2.0</v>
      </c>
      <c r="E1110" s="5">
        <v>81436203</v>
      </c>
    </row>
    <row r="1111" spans="1:5" x14ac:dyDescent="0.2">
      <c r="A1111" s="15">
        <v>1110</v>
      </c>
      <c r="B1111" s="5" t="s">
        <v>1263</v>
      </c>
      <c r="C1111" s="5" t="s">
        <v>4</v>
      </c>
      <c r="D1111" s="5" t="str">
        <f t="shared" si="17"/>
        <v>Mypop_e1.0</v>
      </c>
      <c r="E1111" s="5">
        <v>18991245</v>
      </c>
    </row>
    <row r="1112" spans="1:5" x14ac:dyDescent="0.2">
      <c r="A1112" s="15">
        <v>1111</v>
      </c>
      <c r="B1112" s="5" t="s">
        <v>746</v>
      </c>
      <c r="C1112" s="5" t="s">
        <v>6</v>
      </c>
      <c r="D1112" s="5" t="str">
        <f t="shared" si="17"/>
        <v>Myo5b_e4.0</v>
      </c>
      <c r="E1112" s="5">
        <v>74580390</v>
      </c>
    </row>
    <row r="1113" spans="1:5" x14ac:dyDescent="0.2">
      <c r="A1113" s="15">
        <v>1112</v>
      </c>
      <c r="B1113" s="5" t="s">
        <v>1446</v>
      </c>
      <c r="C1113" s="5" t="s">
        <v>6</v>
      </c>
      <c r="D1113" s="5" t="str">
        <f t="shared" si="17"/>
        <v>Ip6k2_e4.0</v>
      </c>
      <c r="E1113" s="5">
        <v>108796671</v>
      </c>
    </row>
    <row r="1114" spans="1:5" x14ac:dyDescent="0.2">
      <c r="A1114" s="15">
        <v>1113</v>
      </c>
      <c r="B1114" s="5" t="s">
        <v>586</v>
      </c>
      <c r="C1114" s="5" t="s">
        <v>84</v>
      </c>
      <c r="D1114" s="5" t="str">
        <f t="shared" si="17"/>
        <v>Polr3h_ae1.0</v>
      </c>
      <c r="E1114" s="5">
        <v>81925105</v>
      </c>
    </row>
    <row r="1115" spans="1:5" x14ac:dyDescent="0.2">
      <c r="A1115" s="15">
        <v>1114</v>
      </c>
      <c r="B1115" s="5" t="s">
        <v>1524</v>
      </c>
      <c r="C1115" s="5" t="s">
        <v>24</v>
      </c>
      <c r="D1115" s="5" t="str">
        <f t="shared" si="17"/>
        <v>Cask_e20.0</v>
      </c>
      <c r="E1115" s="5">
        <v>13550947</v>
      </c>
    </row>
    <row r="1116" spans="1:5" x14ac:dyDescent="0.2">
      <c r="A1116" s="15">
        <v>1115</v>
      </c>
      <c r="B1116" s="5" t="s">
        <v>762</v>
      </c>
      <c r="C1116" s="5" t="s">
        <v>5</v>
      </c>
      <c r="D1116" s="5" t="str">
        <f t="shared" si="17"/>
        <v>Rab27b_e3.0</v>
      </c>
      <c r="E1116" s="5">
        <v>70053126</v>
      </c>
    </row>
    <row r="1117" spans="1:5" x14ac:dyDescent="0.2">
      <c r="A1117" s="15">
        <v>1116</v>
      </c>
      <c r="B1117" s="5" t="s">
        <v>136</v>
      </c>
      <c r="C1117" s="5" t="s">
        <v>8</v>
      </c>
      <c r="D1117" s="5" t="str">
        <f t="shared" si="17"/>
        <v>Ildr2_e6.0</v>
      </c>
      <c r="E1117" s="5">
        <v>166295752</v>
      </c>
    </row>
    <row r="1118" spans="1:5" x14ac:dyDescent="0.2">
      <c r="A1118" s="15">
        <v>1117</v>
      </c>
      <c r="B1118" s="5" t="s">
        <v>463</v>
      </c>
      <c r="C1118" s="5" t="s">
        <v>13</v>
      </c>
      <c r="D1118" s="5" t="str">
        <f t="shared" si="17"/>
        <v>Trpc7_e2.0</v>
      </c>
      <c r="E1118" s="5">
        <v>56887339</v>
      </c>
    </row>
    <row r="1119" spans="1:5" x14ac:dyDescent="0.2">
      <c r="A1119" s="15">
        <v>1118</v>
      </c>
      <c r="B1119" s="5" t="s">
        <v>216</v>
      </c>
      <c r="C1119" s="5" t="s">
        <v>7</v>
      </c>
      <c r="D1119" s="5" t="str">
        <f t="shared" si="17"/>
        <v>Anks1b_e5.0</v>
      </c>
      <c r="E1119" s="5">
        <v>90069468</v>
      </c>
    </row>
    <row r="1120" spans="1:5" x14ac:dyDescent="0.2">
      <c r="A1120" s="15">
        <v>1119</v>
      </c>
      <c r="B1120" s="5" t="s">
        <v>1067</v>
      </c>
      <c r="C1120" s="5" t="s">
        <v>21</v>
      </c>
      <c r="D1120" s="5" t="str">
        <f t="shared" si="17"/>
        <v>Acot11_e17.0</v>
      </c>
      <c r="E1120" s="5">
        <v>106749262</v>
      </c>
    </row>
    <row r="1121" spans="1:5" x14ac:dyDescent="0.2">
      <c r="A1121" s="15">
        <v>1120</v>
      </c>
      <c r="B1121" s="5" t="s">
        <v>277</v>
      </c>
      <c r="C1121" s="5" t="s">
        <v>30</v>
      </c>
      <c r="D1121" s="5" t="str">
        <f t="shared" si="17"/>
        <v>Mprip_e26.0</v>
      </c>
      <c r="E1121" s="5">
        <v>59772152</v>
      </c>
    </row>
    <row r="1122" spans="1:5" x14ac:dyDescent="0.2">
      <c r="A1122" s="15">
        <v>1121</v>
      </c>
      <c r="B1122" s="5" t="s">
        <v>606</v>
      </c>
      <c r="C1122" s="5" t="s">
        <v>13</v>
      </c>
      <c r="D1122" s="5" t="str">
        <f t="shared" si="17"/>
        <v>Shisa9_e2.0</v>
      </c>
      <c r="E1122" s="5">
        <v>11993994</v>
      </c>
    </row>
    <row r="1123" spans="1:5" x14ac:dyDescent="0.2">
      <c r="A1123" s="15">
        <v>1122</v>
      </c>
      <c r="B1123" s="5" t="s">
        <v>131</v>
      </c>
      <c r="C1123" s="5" t="s">
        <v>10</v>
      </c>
      <c r="D1123" s="5" t="str">
        <f t="shared" si="17"/>
        <v>Glrx2_e8.0</v>
      </c>
      <c r="E1123" s="5">
        <v>143740446</v>
      </c>
    </row>
    <row r="1124" spans="1:5" x14ac:dyDescent="0.2">
      <c r="A1124" s="15">
        <v>1123</v>
      </c>
      <c r="B1124" s="5" t="s">
        <v>744</v>
      </c>
      <c r="C1124" s="5" t="s">
        <v>4</v>
      </c>
      <c r="D1124" s="5" t="str">
        <f t="shared" si="17"/>
        <v>Tcf4_e1.0</v>
      </c>
      <c r="E1124" s="5">
        <v>69344146</v>
      </c>
    </row>
    <row r="1125" spans="1:5" x14ac:dyDescent="0.2">
      <c r="A1125" s="15">
        <v>1124</v>
      </c>
      <c r="B1125" s="5" t="s">
        <v>1075</v>
      </c>
      <c r="C1125" s="5" t="s">
        <v>64</v>
      </c>
      <c r="D1125" s="5" t="str">
        <f t="shared" si="17"/>
        <v>Macf1_e59.0</v>
      </c>
      <c r="E1125" s="5">
        <v>123434700</v>
      </c>
    </row>
    <row r="1126" spans="1:5" x14ac:dyDescent="0.2">
      <c r="A1126" s="15">
        <v>1125</v>
      </c>
      <c r="B1126" s="5" t="s">
        <v>1198</v>
      </c>
      <c r="C1126" s="5" t="s">
        <v>7</v>
      </c>
      <c r="D1126" s="5" t="str">
        <f t="shared" si="17"/>
        <v>Chn2_e5.0</v>
      </c>
      <c r="E1126" s="5">
        <v>54218524</v>
      </c>
    </row>
    <row r="1127" spans="1:5" x14ac:dyDescent="0.2">
      <c r="A1127" s="15">
        <v>1126</v>
      </c>
      <c r="B1127" s="5" t="s">
        <v>650</v>
      </c>
      <c r="C1127" s="5" t="s">
        <v>14</v>
      </c>
      <c r="D1127" s="5" t="str">
        <f t="shared" si="17"/>
        <v>Tiam2_e10.0</v>
      </c>
      <c r="E1127" s="5">
        <v>3439701</v>
      </c>
    </row>
    <row r="1128" spans="1:5" x14ac:dyDescent="0.2">
      <c r="A1128" s="15">
        <v>1127</v>
      </c>
      <c r="B1128" s="5" t="s">
        <v>735</v>
      </c>
      <c r="C1128" s="5" t="s">
        <v>10</v>
      </c>
      <c r="D1128" s="5" t="str">
        <f t="shared" si="17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8.0</v>
      </c>
      <c r="E1128" s="5">
        <v>36967629</v>
      </c>
    </row>
    <row r="1129" spans="1:5" x14ac:dyDescent="0.2">
      <c r="A1129" s="15">
        <v>1128</v>
      </c>
      <c r="B1129" s="5" t="s">
        <v>1516</v>
      </c>
      <c r="C1129" s="5" t="s">
        <v>6</v>
      </c>
      <c r="D1129" s="5" t="str">
        <f t="shared" si="17"/>
        <v>Iqsec2_e4.0</v>
      </c>
      <c r="E1129" s="5">
        <v>152180997</v>
      </c>
    </row>
    <row r="1130" spans="1:5" x14ac:dyDescent="0.2">
      <c r="A1130" s="15">
        <v>1129</v>
      </c>
      <c r="B1130" s="5" t="s">
        <v>509</v>
      </c>
      <c r="C1130" s="5" t="s">
        <v>10</v>
      </c>
      <c r="D1130" s="5" t="str">
        <f t="shared" si="17"/>
        <v>Mapk8_e8.0</v>
      </c>
      <c r="E1130" s="5">
        <v>33390277</v>
      </c>
    </row>
    <row r="1131" spans="1:5" x14ac:dyDescent="0.2">
      <c r="A1131" s="15">
        <v>1130</v>
      </c>
      <c r="B1131" s="5" t="s">
        <v>48</v>
      </c>
      <c r="C1131" s="5" t="s">
        <v>7</v>
      </c>
      <c r="D1131" s="5" t="str">
        <f t="shared" si="17"/>
        <v>NULL_e5.0</v>
      </c>
      <c r="E1131" s="5">
        <v>5443140</v>
      </c>
    </row>
    <row r="1132" spans="1:5" x14ac:dyDescent="0.2">
      <c r="A1132" s="15">
        <v>1131</v>
      </c>
      <c r="B1132" s="5" t="s">
        <v>1335</v>
      </c>
      <c r="C1132" s="5" t="s">
        <v>90</v>
      </c>
      <c r="D1132" s="5" t="str">
        <f t="shared" si="17"/>
        <v>Pagr1a // Prrt2_ae3.0</v>
      </c>
      <c r="E1132" s="5">
        <v>127018731</v>
      </c>
    </row>
    <row r="1133" spans="1:5" x14ac:dyDescent="0.2">
      <c r="A1133" s="15">
        <v>1132</v>
      </c>
      <c r="B1133" s="5" t="s">
        <v>743</v>
      </c>
      <c r="C1133" s="5" t="s">
        <v>13</v>
      </c>
      <c r="D1133" s="5" t="str">
        <f t="shared" si="17"/>
        <v>Gnal_e2.0</v>
      </c>
      <c r="E1133" s="5">
        <v>67133559</v>
      </c>
    </row>
    <row r="1134" spans="1:5" x14ac:dyDescent="0.2">
      <c r="A1134" s="15">
        <v>1133</v>
      </c>
      <c r="B1134" s="5" t="s">
        <v>650</v>
      </c>
      <c r="C1134" s="5" t="s">
        <v>15</v>
      </c>
      <c r="D1134" s="5" t="str">
        <f t="shared" si="17"/>
        <v>Tiam2_e11.0</v>
      </c>
      <c r="E1134" s="5">
        <v>3448378</v>
      </c>
    </row>
    <row r="1135" spans="1:5" x14ac:dyDescent="0.2">
      <c r="A1135" s="15">
        <v>1134</v>
      </c>
      <c r="B1135" s="5" t="s">
        <v>769</v>
      </c>
      <c r="C1135" s="5" t="s">
        <v>6</v>
      </c>
      <c r="D1135" s="5" t="str">
        <f t="shared" si="17"/>
        <v>Nrxn2_e4.0</v>
      </c>
      <c r="E1135" s="5">
        <v>6448255</v>
      </c>
    </row>
    <row r="1136" spans="1:5" x14ac:dyDescent="0.2">
      <c r="A1136" s="15">
        <v>1135</v>
      </c>
      <c r="B1136" s="5" t="s">
        <v>1567</v>
      </c>
      <c r="C1136" s="5" t="s">
        <v>15</v>
      </c>
      <c r="D1136" s="5" t="str">
        <f t="shared" si="17"/>
        <v>Plcb4_e11.0</v>
      </c>
      <c r="E1136" s="5">
        <v>135939947</v>
      </c>
    </row>
    <row r="1137" spans="1:5" x14ac:dyDescent="0.2">
      <c r="A1137" s="15">
        <v>1136</v>
      </c>
      <c r="B1137" s="5" t="s">
        <v>1265</v>
      </c>
      <c r="C1137" s="5" t="s">
        <v>5</v>
      </c>
      <c r="D1137" s="5" t="str">
        <f t="shared" si="17"/>
        <v>Zfp235_e3.0</v>
      </c>
      <c r="E1137" s="5">
        <v>24135986</v>
      </c>
    </row>
    <row r="1138" spans="1:5" x14ac:dyDescent="0.2">
      <c r="A1138" s="15">
        <v>1137</v>
      </c>
      <c r="B1138" s="5" t="s">
        <v>1588</v>
      </c>
      <c r="C1138" s="5" t="s">
        <v>16</v>
      </c>
      <c r="D1138" s="5" t="str">
        <f t="shared" si="17"/>
        <v>Rnf165 // 8030462N17Rik_e12.0</v>
      </c>
      <c r="E1138" s="5">
        <v>77468241</v>
      </c>
    </row>
    <row r="1139" spans="1:5" x14ac:dyDescent="0.2">
      <c r="A1139" s="15">
        <v>1138</v>
      </c>
      <c r="B1139" s="5" t="s">
        <v>263</v>
      </c>
      <c r="C1139" s="5" t="s">
        <v>16</v>
      </c>
      <c r="D1139" s="5" t="str">
        <f t="shared" si="17"/>
        <v>Ppp3r1 // Wdr92_e12.0</v>
      </c>
      <c r="E1139" s="5">
        <v>17224549</v>
      </c>
    </row>
    <row r="1140" spans="1:5" x14ac:dyDescent="0.2">
      <c r="A1140" s="15">
        <v>1139</v>
      </c>
      <c r="B1140" s="5" t="s">
        <v>202</v>
      </c>
      <c r="C1140" s="5" t="s">
        <v>6</v>
      </c>
      <c r="D1140" s="5" t="str">
        <f t="shared" si="17"/>
        <v>Scml4_e4.0</v>
      </c>
      <c r="E1140" s="5">
        <v>42924054</v>
      </c>
    </row>
    <row r="1141" spans="1:5" x14ac:dyDescent="0.2">
      <c r="A1141" s="15">
        <v>1140</v>
      </c>
      <c r="B1141" s="5" t="s">
        <v>122</v>
      </c>
      <c r="C1141" s="5" t="s">
        <v>7</v>
      </c>
      <c r="D1141" s="5" t="str">
        <f t="shared" si="17"/>
        <v>Cdh7_e5.0</v>
      </c>
      <c r="E1141" s="5">
        <v>109993986</v>
      </c>
    </row>
    <row r="1142" spans="1:5" x14ac:dyDescent="0.2">
      <c r="A1142" s="15">
        <v>1141</v>
      </c>
      <c r="B1142" s="5" t="s">
        <v>746</v>
      </c>
      <c r="C1142" s="5" t="s">
        <v>11</v>
      </c>
      <c r="D1142" s="5" t="str">
        <f t="shared" si="17"/>
        <v>Myo5b_e9.0</v>
      </c>
      <c r="E1142" s="5">
        <v>74638042</v>
      </c>
    </row>
    <row r="1143" spans="1:5" x14ac:dyDescent="0.2">
      <c r="A1143" s="15">
        <v>1142</v>
      </c>
      <c r="B1143" s="5" t="s">
        <v>1686</v>
      </c>
      <c r="C1143" s="5" t="s">
        <v>7</v>
      </c>
      <c r="D1143" s="5" t="str">
        <f t="shared" si="17"/>
        <v>Sox2ot // Mir1897_e5.0</v>
      </c>
      <c r="E1143" s="5">
        <v>34653178</v>
      </c>
    </row>
    <row r="1144" spans="1:5" x14ac:dyDescent="0.2">
      <c r="A1144" s="15">
        <v>1143</v>
      </c>
      <c r="B1144" s="5" t="s">
        <v>614</v>
      </c>
      <c r="C1144" s="5" t="s">
        <v>5</v>
      </c>
      <c r="D1144" s="5" t="str">
        <f t="shared" si="17"/>
        <v>Ece2_e3.0</v>
      </c>
      <c r="E1144" s="5">
        <v>20618390</v>
      </c>
    </row>
    <row r="1145" spans="1:5" x14ac:dyDescent="0.2">
      <c r="A1145" s="15">
        <v>1144</v>
      </c>
      <c r="B1145" s="5" t="s">
        <v>1610</v>
      </c>
      <c r="C1145" s="5" t="s">
        <v>25</v>
      </c>
      <c r="D1145" s="5" t="str">
        <f t="shared" si="17"/>
        <v>Dlg2_e21.0</v>
      </c>
      <c r="E1145" s="5">
        <v>92417224</v>
      </c>
    </row>
    <row r="1146" spans="1:5" x14ac:dyDescent="0.2">
      <c r="A1146" s="15">
        <v>1145</v>
      </c>
      <c r="B1146" s="5" t="s">
        <v>1553</v>
      </c>
      <c r="C1146" s="5" t="s">
        <v>13</v>
      </c>
      <c r="D1146" s="5" t="str">
        <f t="shared" si="17"/>
        <v>Ankrd17_e2.0</v>
      </c>
      <c r="E1146" s="5">
        <v>90339649</v>
      </c>
    </row>
    <row r="1147" spans="1:5" x14ac:dyDescent="0.2">
      <c r="A1147" s="15">
        <v>1146</v>
      </c>
      <c r="B1147" s="5" t="s">
        <v>216</v>
      </c>
      <c r="C1147" s="5" t="s">
        <v>18</v>
      </c>
      <c r="D1147" s="5" t="str">
        <f t="shared" si="17"/>
        <v>Anks1b_e14.0</v>
      </c>
      <c r="E1147" s="5">
        <v>90512815</v>
      </c>
    </row>
    <row r="1148" spans="1:5" x14ac:dyDescent="0.2">
      <c r="A1148" s="15">
        <v>1147</v>
      </c>
      <c r="B1148" s="5" t="s">
        <v>1524</v>
      </c>
      <c r="C1148" s="5" t="s">
        <v>23</v>
      </c>
      <c r="D1148" s="5" t="str">
        <f t="shared" si="17"/>
        <v>Cask_e19.0</v>
      </c>
      <c r="E1148" s="5">
        <v>13552373</v>
      </c>
    </row>
    <row r="1149" spans="1:5" x14ac:dyDescent="0.2">
      <c r="A1149" s="15">
        <v>1148</v>
      </c>
      <c r="B1149" s="5" t="s">
        <v>485</v>
      </c>
      <c r="C1149" s="5" t="s">
        <v>9</v>
      </c>
      <c r="D1149" s="5" t="str">
        <f t="shared" si="17"/>
        <v>Arhgef3_e7.0</v>
      </c>
      <c r="E1149" s="5">
        <v>27336037</v>
      </c>
    </row>
    <row r="1150" spans="1:5" x14ac:dyDescent="0.2">
      <c r="A1150" s="15">
        <v>1149</v>
      </c>
      <c r="B1150" s="5" t="s">
        <v>625</v>
      </c>
      <c r="C1150" s="5" t="s">
        <v>13</v>
      </c>
      <c r="D1150" s="5" t="str">
        <f t="shared" si="17"/>
        <v>Prodh_e2.0</v>
      </c>
      <c r="E1150" s="5">
        <v>18084547</v>
      </c>
    </row>
    <row r="1151" spans="1:5" x14ac:dyDescent="0.2">
      <c r="A1151" s="15">
        <v>1150</v>
      </c>
      <c r="B1151" s="5" t="s">
        <v>1025</v>
      </c>
      <c r="C1151" s="5" t="s">
        <v>5</v>
      </c>
      <c r="D1151" s="5" t="str">
        <f t="shared" si="17"/>
        <v>Eps15_e3.0</v>
      </c>
      <c r="E1151" s="5">
        <v>109304751</v>
      </c>
    </row>
    <row r="1152" spans="1:5" x14ac:dyDescent="0.2">
      <c r="A1152" s="15">
        <v>1151</v>
      </c>
      <c r="B1152" s="5" t="s">
        <v>1119</v>
      </c>
      <c r="C1152" s="5" t="s">
        <v>90</v>
      </c>
      <c r="D1152" s="5" t="str">
        <f t="shared" si="17"/>
        <v>Uchl1_ae3.0</v>
      </c>
      <c r="E1152" s="5">
        <v>66676891</v>
      </c>
    </row>
    <row r="1153" spans="1:5" x14ac:dyDescent="0.2">
      <c r="A1153" s="15">
        <v>1152</v>
      </c>
      <c r="B1153" s="5" t="s">
        <v>1090</v>
      </c>
      <c r="C1153" s="5" t="s">
        <v>10</v>
      </c>
      <c r="D1153" s="5" t="str">
        <f t="shared" si="17"/>
        <v>Plekhm2_e8.0</v>
      </c>
      <c r="E1153" s="5">
        <v>141637425</v>
      </c>
    </row>
    <row r="1154" spans="1:5" x14ac:dyDescent="0.2">
      <c r="A1154" s="15">
        <v>1153</v>
      </c>
      <c r="B1154" s="5" t="s">
        <v>124</v>
      </c>
      <c r="C1154" s="5" t="s">
        <v>25</v>
      </c>
      <c r="D1154" s="5" t="str">
        <f t="shared" si="17"/>
        <v>Clasp1_e21.0</v>
      </c>
      <c r="E1154" s="5">
        <v>118512705</v>
      </c>
    </row>
    <row r="1155" spans="1:5" x14ac:dyDescent="0.2">
      <c r="A1155" s="15">
        <v>1154</v>
      </c>
      <c r="B1155" s="5" t="s">
        <v>1358</v>
      </c>
      <c r="C1155" s="5" t="s">
        <v>9</v>
      </c>
      <c r="D1155" s="5" t="str">
        <f t="shared" ref="D1155:D1218" si="18">B1155&amp;"_"&amp;C1155</f>
        <v>Aga_e7.0</v>
      </c>
      <c r="E1155" s="5">
        <v>53518916</v>
      </c>
    </row>
    <row r="1156" spans="1:5" x14ac:dyDescent="0.2">
      <c r="A1156" s="15">
        <v>1155</v>
      </c>
      <c r="B1156" s="5" t="s">
        <v>1667</v>
      </c>
      <c r="C1156" s="5" t="s">
        <v>33</v>
      </c>
      <c r="D1156" s="5" t="str">
        <f t="shared" si="18"/>
        <v>Pola1_e28.0</v>
      </c>
      <c r="E1156" s="5">
        <v>93561368</v>
      </c>
    </row>
    <row r="1157" spans="1:5" x14ac:dyDescent="0.2">
      <c r="A1157" s="15">
        <v>1156</v>
      </c>
      <c r="B1157" s="5" t="s">
        <v>1687</v>
      </c>
      <c r="C1157" s="5" t="s">
        <v>7</v>
      </c>
      <c r="D1157" s="5" t="str">
        <f t="shared" si="18"/>
        <v>Icosl_e5.0</v>
      </c>
      <c r="E1157" s="5">
        <v>78075205</v>
      </c>
    </row>
    <row r="1158" spans="1:5" x14ac:dyDescent="0.2">
      <c r="A1158" s="15">
        <v>1157</v>
      </c>
      <c r="B1158" s="5" t="s">
        <v>934</v>
      </c>
      <c r="C1158" s="5" t="s">
        <v>35</v>
      </c>
      <c r="D1158" s="5" t="str">
        <f t="shared" si="18"/>
        <v>Zmynd8_e30.0</v>
      </c>
      <c r="E1158" s="5">
        <v>165787164</v>
      </c>
    </row>
    <row r="1159" spans="1:5" x14ac:dyDescent="0.2">
      <c r="A1159" s="15">
        <v>1158</v>
      </c>
      <c r="B1159" s="5" t="s">
        <v>1688</v>
      </c>
      <c r="C1159" s="5" t="s">
        <v>35</v>
      </c>
      <c r="D1159" s="5" t="str">
        <f t="shared" si="18"/>
        <v>Ccdc88c_e30.0</v>
      </c>
      <c r="E1159" s="5">
        <v>100923180</v>
      </c>
    </row>
    <row r="1160" spans="1:5" x14ac:dyDescent="0.2">
      <c r="A1160" s="15">
        <v>1159</v>
      </c>
      <c r="B1160" s="5" t="s">
        <v>831</v>
      </c>
      <c r="C1160" s="5" t="s">
        <v>6</v>
      </c>
      <c r="D1160" s="5" t="str">
        <f t="shared" si="18"/>
        <v>Csrnp3_e4.0</v>
      </c>
      <c r="E1160" s="5">
        <v>65931864</v>
      </c>
    </row>
    <row r="1161" spans="1:5" x14ac:dyDescent="0.2">
      <c r="A1161" s="15">
        <v>1160</v>
      </c>
      <c r="B1161" s="5" t="s">
        <v>650</v>
      </c>
      <c r="C1161" s="5" t="s">
        <v>9</v>
      </c>
      <c r="D1161" s="5" t="str">
        <f t="shared" si="18"/>
        <v>Tiam2_e7.0</v>
      </c>
      <c r="E1161" s="5">
        <v>3428791</v>
      </c>
    </row>
    <row r="1162" spans="1:5" x14ac:dyDescent="0.2">
      <c r="A1162" s="15">
        <v>1161</v>
      </c>
      <c r="B1162" s="5" t="s">
        <v>521</v>
      </c>
      <c r="C1162" s="5" t="s">
        <v>9</v>
      </c>
      <c r="D1162" s="5" t="str">
        <f t="shared" si="18"/>
        <v>Msra_e7.0</v>
      </c>
      <c r="E1162" s="5">
        <v>64416898</v>
      </c>
    </row>
    <row r="1163" spans="1:5" x14ac:dyDescent="0.2">
      <c r="A1163" s="15">
        <v>1162</v>
      </c>
      <c r="B1163" s="5" t="s">
        <v>780</v>
      </c>
      <c r="C1163" s="5" t="s">
        <v>8</v>
      </c>
      <c r="D1163" s="5" t="str">
        <f t="shared" si="18"/>
        <v>Casp7_e6.0</v>
      </c>
      <c r="E1163" s="5">
        <v>56436719</v>
      </c>
    </row>
    <row r="1164" spans="1:5" x14ac:dyDescent="0.2">
      <c r="A1164" s="15">
        <v>1163</v>
      </c>
      <c r="B1164" s="5" t="s">
        <v>445</v>
      </c>
      <c r="C1164" s="5" t="s">
        <v>13</v>
      </c>
      <c r="D1164" s="5" t="str">
        <f t="shared" si="18"/>
        <v>2010111I01Rik // Mir23b // Mir24-1 // Mir27b_e2.0</v>
      </c>
      <c r="E1164" s="5">
        <v>63015026</v>
      </c>
    </row>
    <row r="1165" spans="1:5" x14ac:dyDescent="0.2">
      <c r="A1165" s="15">
        <v>1164</v>
      </c>
      <c r="B1165" s="5" t="s">
        <v>1689</v>
      </c>
      <c r="C1165" s="5" t="s">
        <v>4</v>
      </c>
      <c r="D1165" s="5" t="str">
        <f t="shared" si="18"/>
        <v>Dpm3_e1.0</v>
      </c>
      <c r="E1165" s="5">
        <v>89266461</v>
      </c>
    </row>
    <row r="1166" spans="1:5" x14ac:dyDescent="0.2">
      <c r="A1166" s="15">
        <v>1165</v>
      </c>
      <c r="B1166" s="5" t="s">
        <v>650</v>
      </c>
      <c r="C1166" s="5" t="s">
        <v>10</v>
      </c>
      <c r="D1166" s="5" t="str">
        <f t="shared" si="18"/>
        <v>Tiam2_e8.0</v>
      </c>
      <c r="E1166" s="5">
        <v>3437228</v>
      </c>
    </row>
    <row r="1167" spans="1:5" x14ac:dyDescent="0.2">
      <c r="A1167" s="15">
        <v>1166</v>
      </c>
      <c r="B1167" s="5" t="s">
        <v>1128</v>
      </c>
      <c r="C1167" s="5" t="s">
        <v>14</v>
      </c>
      <c r="D1167" s="5" t="str">
        <f t="shared" si="18"/>
        <v>Pitpnb_e10.0</v>
      </c>
      <c r="E1167" s="5">
        <v>111385520</v>
      </c>
    </row>
    <row r="1168" spans="1:5" x14ac:dyDescent="0.2">
      <c r="A1168" s="15">
        <v>1167</v>
      </c>
      <c r="B1168" s="5" t="s">
        <v>228</v>
      </c>
      <c r="C1168" s="5" t="s">
        <v>168</v>
      </c>
      <c r="D1168" s="5" t="str">
        <f t="shared" si="18"/>
        <v>Smarcc2_ae28.0</v>
      </c>
      <c r="E1168" s="5">
        <v>128488018</v>
      </c>
    </row>
    <row r="1169" spans="1:5" x14ac:dyDescent="0.2">
      <c r="A1169" s="15">
        <v>1168</v>
      </c>
      <c r="B1169" s="5" t="s">
        <v>1113</v>
      </c>
      <c r="C1169" s="5" t="s">
        <v>9</v>
      </c>
      <c r="D1169" s="5" t="str">
        <f t="shared" si="18"/>
        <v>Fgfr3_e7.0</v>
      </c>
      <c r="E1169" s="5">
        <v>33729936</v>
      </c>
    </row>
    <row r="1170" spans="1:5" x14ac:dyDescent="0.2">
      <c r="A1170" s="15">
        <v>1169</v>
      </c>
      <c r="B1170" s="5" t="s">
        <v>596</v>
      </c>
      <c r="C1170" s="5" t="s">
        <v>13</v>
      </c>
      <c r="D1170" s="5" t="str">
        <f t="shared" si="18"/>
        <v>Slc38a1_e2.0</v>
      </c>
      <c r="E1170" s="5">
        <v>96642128</v>
      </c>
    </row>
    <row r="1171" spans="1:5" x14ac:dyDescent="0.2">
      <c r="A1171" s="15">
        <v>1170</v>
      </c>
      <c r="B1171" s="5" t="s">
        <v>1690</v>
      </c>
      <c r="C1171" s="5" t="s">
        <v>13</v>
      </c>
      <c r="D1171" s="5" t="str">
        <f t="shared" si="18"/>
        <v>Trpm3_e2.0</v>
      </c>
      <c r="E1171" s="5">
        <v>22448183</v>
      </c>
    </row>
    <row r="1172" spans="1:5" x14ac:dyDescent="0.2">
      <c r="A1172" s="15">
        <v>1171</v>
      </c>
      <c r="B1172" s="5" t="s">
        <v>1387</v>
      </c>
      <c r="C1172" s="5" t="s">
        <v>15</v>
      </c>
      <c r="D1172" s="5" t="str">
        <f t="shared" si="18"/>
        <v>Letm2_e11.0</v>
      </c>
      <c r="E1172" s="5">
        <v>25578492</v>
      </c>
    </row>
    <row r="1173" spans="1:5" x14ac:dyDescent="0.2">
      <c r="A1173" s="15">
        <v>1172</v>
      </c>
      <c r="B1173" s="5" t="s">
        <v>1087</v>
      </c>
      <c r="C1173" s="5" t="s">
        <v>11</v>
      </c>
      <c r="D1173" s="5" t="str">
        <f t="shared" si="18"/>
        <v>Arhgef10l_e9.0</v>
      </c>
      <c r="E1173" s="5">
        <v>140586784</v>
      </c>
    </row>
    <row r="1174" spans="1:5" x14ac:dyDescent="0.2">
      <c r="A1174" s="15">
        <v>1173</v>
      </c>
      <c r="B1174" s="5" t="s">
        <v>431</v>
      </c>
      <c r="C1174" s="5" t="s">
        <v>11</v>
      </c>
      <c r="D1174" s="5" t="str">
        <f t="shared" si="18"/>
        <v>Moap1 // Itpk1 // AK010878 // Gm20604_e9.0</v>
      </c>
      <c r="E1174" s="5">
        <v>102675443</v>
      </c>
    </row>
    <row r="1175" spans="1:5" x14ac:dyDescent="0.2">
      <c r="A1175" s="15">
        <v>1174</v>
      </c>
      <c r="B1175" s="5" t="s">
        <v>340</v>
      </c>
      <c r="C1175" s="5" t="s">
        <v>90</v>
      </c>
      <c r="D1175" s="5" t="str">
        <f t="shared" si="18"/>
        <v>Abr_ae3.0</v>
      </c>
      <c r="E1175" s="5">
        <v>76509073</v>
      </c>
    </row>
    <row r="1176" spans="1:5" x14ac:dyDescent="0.2">
      <c r="A1176" s="15">
        <v>1175</v>
      </c>
      <c r="B1176" s="5" t="s">
        <v>746</v>
      </c>
      <c r="C1176" s="5" t="s">
        <v>26</v>
      </c>
      <c r="D1176" s="5" t="str">
        <f t="shared" si="18"/>
        <v>Myo5b_e22.0</v>
      </c>
      <c r="E1176" s="5">
        <v>74701445</v>
      </c>
    </row>
    <row r="1177" spans="1:5" x14ac:dyDescent="0.2">
      <c r="A1177" s="15">
        <v>1176</v>
      </c>
      <c r="B1177" s="5" t="s">
        <v>368</v>
      </c>
      <c r="C1177" s="5" t="s">
        <v>20</v>
      </c>
      <c r="D1177" s="5" t="str">
        <f t="shared" si="18"/>
        <v>Cyth1_e16.0</v>
      </c>
      <c r="E1177" s="5">
        <v>118132019</v>
      </c>
    </row>
    <row r="1178" spans="1:5" x14ac:dyDescent="0.2">
      <c r="A1178" s="15">
        <v>1177</v>
      </c>
      <c r="B1178" s="5" t="s">
        <v>606</v>
      </c>
      <c r="C1178" s="5" t="s">
        <v>8</v>
      </c>
      <c r="D1178" s="5" t="str">
        <f t="shared" si="18"/>
        <v>Shisa9_e6.0</v>
      </c>
      <c r="E1178" s="5">
        <v>12252785</v>
      </c>
    </row>
    <row r="1179" spans="1:5" x14ac:dyDescent="0.2">
      <c r="A1179" s="15">
        <v>1178</v>
      </c>
      <c r="B1179" s="5" t="s">
        <v>1315</v>
      </c>
      <c r="C1179" s="5" t="s">
        <v>46</v>
      </c>
      <c r="D1179" s="5" t="str">
        <f t="shared" si="18"/>
        <v>Snrnp70_ae8.0</v>
      </c>
      <c r="E1179" s="5">
        <v>45381145</v>
      </c>
    </row>
    <row r="1180" spans="1:5" x14ac:dyDescent="0.2">
      <c r="A1180" s="15">
        <v>1179</v>
      </c>
      <c r="B1180" s="5" t="s">
        <v>1691</v>
      </c>
      <c r="C1180" s="5" t="s">
        <v>5</v>
      </c>
      <c r="D1180" s="5" t="str">
        <f t="shared" si="18"/>
        <v>2310035C23Rik_e3.0</v>
      </c>
      <c r="E1180" s="5">
        <v>105686949</v>
      </c>
    </row>
    <row r="1181" spans="1:5" x14ac:dyDescent="0.2">
      <c r="A1181" s="15">
        <v>1180</v>
      </c>
      <c r="B1181" s="5" t="s">
        <v>705</v>
      </c>
      <c r="C1181" s="5" t="s">
        <v>4</v>
      </c>
      <c r="D1181" s="5" t="str">
        <f t="shared" si="18"/>
        <v>Taf11_e1.0</v>
      </c>
      <c r="E1181" s="5">
        <v>27908781</v>
      </c>
    </row>
    <row r="1182" spans="1:5" x14ac:dyDescent="0.2">
      <c r="A1182" s="15">
        <v>1181</v>
      </c>
      <c r="B1182" s="5" t="s">
        <v>808</v>
      </c>
      <c r="C1182" s="5" t="s">
        <v>6</v>
      </c>
      <c r="D1182" s="5" t="str">
        <f t="shared" si="18"/>
        <v>Mllt10_e4.0</v>
      </c>
      <c r="E1182" s="5">
        <v>18064585</v>
      </c>
    </row>
    <row r="1183" spans="1:5" x14ac:dyDescent="0.2">
      <c r="A1183" s="15">
        <v>1182</v>
      </c>
      <c r="B1183" s="5" t="s">
        <v>1085</v>
      </c>
      <c r="C1183" s="5" t="s">
        <v>13</v>
      </c>
      <c r="D1183" s="5" t="str">
        <f t="shared" si="18"/>
        <v>Minos1_e2.0</v>
      </c>
      <c r="E1183" s="5">
        <v>139130701</v>
      </c>
    </row>
    <row r="1184" spans="1:5" x14ac:dyDescent="0.2">
      <c r="A1184" s="15">
        <v>1183</v>
      </c>
      <c r="B1184" s="5" t="s">
        <v>82</v>
      </c>
      <c r="C1184" s="5" t="s">
        <v>30</v>
      </c>
      <c r="D1184" s="5" t="str">
        <f t="shared" si="18"/>
        <v>Inpp4a_e26.0</v>
      </c>
      <c r="E1184" s="5">
        <v>37403449</v>
      </c>
    </row>
    <row r="1185" spans="1:5" x14ac:dyDescent="0.2">
      <c r="A1185" s="15">
        <v>1184</v>
      </c>
      <c r="B1185" s="5" t="s">
        <v>1358</v>
      </c>
      <c r="C1185" s="5" t="s">
        <v>10</v>
      </c>
      <c r="D1185" s="5" t="str">
        <f t="shared" si="18"/>
        <v>Aga_e8.0</v>
      </c>
      <c r="E1185" s="5">
        <v>53520246</v>
      </c>
    </row>
    <row r="1186" spans="1:5" x14ac:dyDescent="0.2">
      <c r="A1186" s="15">
        <v>1185</v>
      </c>
      <c r="B1186" s="5" t="s">
        <v>903</v>
      </c>
      <c r="C1186" s="5" t="s">
        <v>26</v>
      </c>
      <c r="D1186" s="5" t="str">
        <f t="shared" si="18"/>
        <v>Strbp_e22.0</v>
      </c>
      <c r="E1186" s="5">
        <v>37569868</v>
      </c>
    </row>
    <row r="1187" spans="1:5" x14ac:dyDescent="0.2">
      <c r="A1187" s="15">
        <v>1186</v>
      </c>
      <c r="B1187" s="5" t="s">
        <v>1305</v>
      </c>
      <c r="C1187" s="5" t="s">
        <v>93</v>
      </c>
      <c r="D1187" s="5" t="str">
        <f t="shared" si="18"/>
        <v>Fxyd1_ae6.0</v>
      </c>
      <c r="E1187" s="5">
        <v>31053062</v>
      </c>
    </row>
    <row r="1188" spans="1:5" x14ac:dyDescent="0.2">
      <c r="A1188" s="15">
        <v>1187</v>
      </c>
      <c r="B1188" s="5" t="s">
        <v>1064</v>
      </c>
      <c r="C1188" s="5" t="s">
        <v>13</v>
      </c>
      <c r="D1188" s="5" t="str">
        <f t="shared" si="18"/>
        <v>Elavl2_e2.0</v>
      </c>
      <c r="E1188" s="5">
        <v>91399438</v>
      </c>
    </row>
    <row r="1189" spans="1:5" x14ac:dyDescent="0.2">
      <c r="A1189" s="15">
        <v>1188</v>
      </c>
      <c r="B1189" s="5" t="s">
        <v>1091</v>
      </c>
      <c r="C1189" s="5" t="s">
        <v>17</v>
      </c>
      <c r="D1189" s="5" t="str">
        <f t="shared" si="18"/>
        <v>Kazn_e13.0</v>
      </c>
      <c r="E1189" s="5">
        <v>142108546</v>
      </c>
    </row>
    <row r="1190" spans="1:5" x14ac:dyDescent="0.2">
      <c r="A1190" s="15">
        <v>1189</v>
      </c>
      <c r="B1190" s="5" t="s">
        <v>928</v>
      </c>
      <c r="C1190" s="5" t="s">
        <v>90</v>
      </c>
      <c r="D1190" s="5" t="str">
        <f t="shared" si="18"/>
        <v>Nfs1_ae3.0</v>
      </c>
      <c r="E1190" s="5">
        <v>156141787</v>
      </c>
    </row>
    <row r="1191" spans="1:5" x14ac:dyDescent="0.2">
      <c r="A1191" s="15">
        <v>1190</v>
      </c>
      <c r="B1191" s="5" t="s">
        <v>1522</v>
      </c>
      <c r="C1191" s="5" t="s">
        <v>133</v>
      </c>
      <c r="D1191" s="5" t="str">
        <f t="shared" si="18"/>
        <v>Gpm6b_ae10.0</v>
      </c>
      <c r="E1191" s="5">
        <v>166385482</v>
      </c>
    </row>
    <row r="1192" spans="1:5" x14ac:dyDescent="0.2">
      <c r="A1192" s="15">
        <v>1191</v>
      </c>
      <c r="B1192" s="5" t="s">
        <v>1331</v>
      </c>
      <c r="C1192" s="5" t="s">
        <v>4</v>
      </c>
      <c r="D1192" s="5" t="str">
        <f t="shared" si="18"/>
        <v>Sox6_e1.0</v>
      </c>
      <c r="E1192" s="5">
        <v>116038675</v>
      </c>
    </row>
    <row r="1193" spans="1:5" x14ac:dyDescent="0.2">
      <c r="A1193" s="15">
        <v>1192</v>
      </c>
      <c r="B1193" s="5" t="s">
        <v>1589</v>
      </c>
      <c r="C1193" s="5" t="s">
        <v>14</v>
      </c>
      <c r="D1193" s="5" t="str">
        <f t="shared" si="18"/>
        <v>Alk_e10.0</v>
      </c>
      <c r="E1193" s="5">
        <v>71950177</v>
      </c>
    </row>
    <row r="1194" spans="1:5" x14ac:dyDescent="0.2">
      <c r="A1194" s="15">
        <v>1193</v>
      </c>
      <c r="B1194" s="5" t="s">
        <v>1692</v>
      </c>
      <c r="C1194" s="5" t="s">
        <v>50</v>
      </c>
      <c r="D1194" s="5" t="str">
        <f t="shared" si="18"/>
        <v>Hivep3_ae5.0</v>
      </c>
      <c r="E1194" s="5">
        <v>119814330</v>
      </c>
    </row>
    <row r="1195" spans="1:5" x14ac:dyDescent="0.2">
      <c r="A1195" s="15">
        <v>1194</v>
      </c>
      <c r="B1195" s="5" t="s">
        <v>1693</v>
      </c>
      <c r="C1195" s="5" t="s">
        <v>8</v>
      </c>
      <c r="D1195" s="5" t="str">
        <f t="shared" si="18"/>
        <v>Hdhd2_e6.0</v>
      </c>
      <c r="E1195" s="5">
        <v>76960814</v>
      </c>
    </row>
    <row r="1196" spans="1:5" x14ac:dyDescent="0.2">
      <c r="A1196" s="15">
        <v>1195</v>
      </c>
      <c r="B1196" s="5" t="s">
        <v>1039</v>
      </c>
      <c r="C1196" s="5" t="s">
        <v>13</v>
      </c>
      <c r="D1196" s="5" t="str">
        <f t="shared" si="18"/>
        <v>Kif17 // Sh2d5_e2.0</v>
      </c>
      <c r="E1196" s="5">
        <v>138253612</v>
      </c>
    </row>
    <row r="1197" spans="1:5" x14ac:dyDescent="0.2">
      <c r="A1197" s="15">
        <v>1196</v>
      </c>
      <c r="B1197" s="5" t="s">
        <v>887</v>
      </c>
      <c r="C1197" s="5" t="s">
        <v>47</v>
      </c>
      <c r="D1197" s="5" t="str">
        <f t="shared" si="18"/>
        <v>Fbxo18_ae2.0</v>
      </c>
      <c r="E1197" s="5">
        <v>11769750</v>
      </c>
    </row>
    <row r="1198" spans="1:5" x14ac:dyDescent="0.2">
      <c r="A1198" s="15">
        <v>1197</v>
      </c>
      <c r="B1198" s="5" t="s">
        <v>1121</v>
      </c>
      <c r="C1198" s="5" t="s">
        <v>16</v>
      </c>
      <c r="D1198" s="5" t="str">
        <f t="shared" si="18"/>
        <v>Exoc1_e12.0</v>
      </c>
      <c r="E1198" s="5">
        <v>76557819</v>
      </c>
    </row>
    <row r="1199" spans="1:5" x14ac:dyDescent="0.2">
      <c r="A1199" s="15">
        <v>1198</v>
      </c>
      <c r="B1199" s="5" t="s">
        <v>1166</v>
      </c>
      <c r="C1199" s="5" t="s">
        <v>9</v>
      </c>
      <c r="D1199" s="5" t="str">
        <f t="shared" si="18"/>
        <v>Ep400 // Mir7026_e7.0</v>
      </c>
      <c r="E1199" s="5">
        <v>110740182</v>
      </c>
    </row>
    <row r="1200" spans="1:5" x14ac:dyDescent="0.2">
      <c r="A1200" s="15">
        <v>1199</v>
      </c>
      <c r="B1200" s="5" t="s">
        <v>203</v>
      </c>
      <c r="C1200" s="5" t="s">
        <v>17</v>
      </c>
      <c r="D1200" s="5" t="str">
        <f t="shared" si="18"/>
        <v>Lims1_e13.0</v>
      </c>
      <c r="E1200" s="5">
        <v>58418647</v>
      </c>
    </row>
    <row r="1201" spans="1:5" x14ac:dyDescent="0.2">
      <c r="A1201" s="15">
        <v>1200</v>
      </c>
      <c r="B1201" s="5" t="s">
        <v>1694</v>
      </c>
      <c r="C1201" s="5" t="s">
        <v>93</v>
      </c>
      <c r="D1201" s="5" t="str">
        <f t="shared" si="18"/>
        <v>Homer1_ae6.0</v>
      </c>
      <c r="E1201" s="5">
        <v>93356080</v>
      </c>
    </row>
    <row r="1202" spans="1:5" x14ac:dyDescent="0.2">
      <c r="A1202" s="15">
        <v>1201</v>
      </c>
      <c r="B1202" s="5" t="s">
        <v>1188</v>
      </c>
      <c r="C1202" s="5" t="s">
        <v>22</v>
      </c>
      <c r="D1202" s="5" t="str">
        <f t="shared" si="18"/>
        <v>Phf14_e18.0</v>
      </c>
      <c r="E1202" s="5">
        <v>12047827</v>
      </c>
    </row>
    <row r="1203" spans="1:5" x14ac:dyDescent="0.2">
      <c r="A1203" s="15">
        <v>1202</v>
      </c>
      <c r="B1203" s="5" t="s">
        <v>1695</v>
      </c>
      <c r="C1203" s="5" t="s">
        <v>5</v>
      </c>
      <c r="D1203" s="5" t="str">
        <f t="shared" si="18"/>
        <v>1700016P03Rik // Mir132 // Mir212_e3.0</v>
      </c>
      <c r="E1203" s="5">
        <v>75173682</v>
      </c>
    </row>
    <row r="1204" spans="1:5" x14ac:dyDescent="0.2">
      <c r="A1204" s="15">
        <v>1203</v>
      </c>
      <c r="B1204" s="5" t="s">
        <v>368</v>
      </c>
      <c r="C1204" s="5" t="s">
        <v>19</v>
      </c>
      <c r="D1204" s="5" t="str">
        <f t="shared" si="18"/>
        <v>Cyth1_e15.0</v>
      </c>
      <c r="E1204" s="5">
        <v>118133297</v>
      </c>
    </row>
    <row r="1205" spans="1:5" x14ac:dyDescent="0.2">
      <c r="A1205" s="15">
        <v>1204</v>
      </c>
      <c r="B1205" s="5" t="s">
        <v>359</v>
      </c>
      <c r="C1205" s="5" t="s">
        <v>14</v>
      </c>
      <c r="D1205" s="5" t="str">
        <f t="shared" si="18"/>
        <v>Arhgap27_e10.0</v>
      </c>
      <c r="E1205" s="5">
        <v>103338307</v>
      </c>
    </row>
    <row r="1206" spans="1:5" x14ac:dyDescent="0.2">
      <c r="A1206" s="15">
        <v>1205</v>
      </c>
      <c r="B1206" s="5" t="s">
        <v>359</v>
      </c>
      <c r="C1206" s="5" t="s">
        <v>19</v>
      </c>
      <c r="D1206" s="5" t="str">
        <f t="shared" si="18"/>
        <v>Arhgap27_e15.0</v>
      </c>
      <c r="E1206" s="5">
        <v>103333840</v>
      </c>
    </row>
    <row r="1207" spans="1:5" x14ac:dyDescent="0.2">
      <c r="A1207" s="15">
        <v>1206</v>
      </c>
      <c r="B1207" s="5" t="s">
        <v>1582</v>
      </c>
      <c r="C1207" s="5" t="s">
        <v>54</v>
      </c>
      <c r="D1207" s="5" t="str">
        <f t="shared" si="18"/>
        <v>Kalrn_e44.0</v>
      </c>
      <c r="E1207" s="5">
        <v>34034836</v>
      </c>
    </row>
    <row r="1208" spans="1:5" x14ac:dyDescent="0.2">
      <c r="A1208" s="15">
        <v>1207</v>
      </c>
      <c r="B1208" s="5" t="s">
        <v>1696</v>
      </c>
      <c r="C1208" s="5" t="s">
        <v>9</v>
      </c>
      <c r="D1208" s="5" t="str">
        <f t="shared" si="18"/>
        <v>Cpxm2_e7.0</v>
      </c>
      <c r="E1208" s="5">
        <v>132070817</v>
      </c>
    </row>
    <row r="1209" spans="1:5" x14ac:dyDescent="0.2">
      <c r="A1209" s="15">
        <v>1208</v>
      </c>
      <c r="B1209" s="5" t="s">
        <v>451</v>
      </c>
      <c r="C1209" s="5" t="s">
        <v>5</v>
      </c>
      <c r="D1209" s="5" t="str">
        <f t="shared" si="18"/>
        <v>Wdr37_e3.0</v>
      </c>
      <c r="E1209" s="5">
        <v>8870637</v>
      </c>
    </row>
    <row r="1210" spans="1:5" x14ac:dyDescent="0.2">
      <c r="A1210" s="15">
        <v>1209</v>
      </c>
      <c r="B1210" s="5" t="s">
        <v>1328</v>
      </c>
      <c r="C1210" s="5" t="s">
        <v>5</v>
      </c>
      <c r="D1210" s="5" t="str">
        <f t="shared" si="18"/>
        <v>Apbb1_e3.0</v>
      </c>
      <c r="E1210" s="5">
        <v>105569240</v>
      </c>
    </row>
    <row r="1211" spans="1:5" x14ac:dyDescent="0.2">
      <c r="A1211" s="15">
        <v>1210</v>
      </c>
      <c r="B1211" s="5" t="s">
        <v>1165</v>
      </c>
      <c r="C1211" s="5" t="s">
        <v>4</v>
      </c>
      <c r="D1211" s="5" t="str">
        <f t="shared" si="18"/>
        <v>Evi5_e1.0</v>
      </c>
      <c r="E1211" s="5">
        <v>107874989</v>
      </c>
    </row>
    <row r="1212" spans="1:5" x14ac:dyDescent="0.2">
      <c r="A1212" s="15">
        <v>1211</v>
      </c>
      <c r="B1212" s="5" t="s">
        <v>881</v>
      </c>
      <c r="C1212" s="5" t="s">
        <v>9</v>
      </c>
      <c r="D1212" s="5" t="str">
        <f t="shared" si="18"/>
        <v>Dnajc5_e7.0</v>
      </c>
      <c r="E1212" s="5">
        <v>181548926</v>
      </c>
    </row>
    <row r="1213" spans="1:5" x14ac:dyDescent="0.2">
      <c r="A1213" s="15">
        <v>1212</v>
      </c>
      <c r="B1213" s="5" t="s">
        <v>850</v>
      </c>
      <c r="C1213" s="5" t="s">
        <v>16</v>
      </c>
      <c r="D1213" s="5" t="str">
        <f t="shared" si="18"/>
        <v>Capn3 // Ganc_e12.0</v>
      </c>
      <c r="E1213" s="5">
        <v>120433622</v>
      </c>
    </row>
    <row r="1214" spans="1:5" x14ac:dyDescent="0.2">
      <c r="A1214" s="15">
        <v>1213</v>
      </c>
      <c r="B1214" s="5" t="s">
        <v>933</v>
      </c>
      <c r="C1214" s="5" t="s">
        <v>16</v>
      </c>
      <c r="D1214" s="5" t="str">
        <f t="shared" si="18"/>
        <v>Elmo2_e12.0</v>
      </c>
      <c r="E1214" s="5">
        <v>165303666</v>
      </c>
    </row>
    <row r="1215" spans="1:5" x14ac:dyDescent="0.2">
      <c r="A1215" s="15">
        <v>1214</v>
      </c>
      <c r="B1215" s="5" t="s">
        <v>944</v>
      </c>
      <c r="C1215" s="5" t="s">
        <v>26</v>
      </c>
      <c r="D1215" s="5" t="str">
        <f t="shared" si="18"/>
        <v>Postn_e22.0</v>
      </c>
      <c r="E1215" s="5">
        <v>54389339</v>
      </c>
    </row>
    <row r="1216" spans="1:5" x14ac:dyDescent="0.2">
      <c r="A1216" s="15">
        <v>1215</v>
      </c>
      <c r="B1216" s="5" t="s">
        <v>1335</v>
      </c>
      <c r="C1216" s="5" t="s">
        <v>47</v>
      </c>
      <c r="D1216" s="5" t="str">
        <f t="shared" si="18"/>
        <v>Pagr1a // Prrt2_ae2.0</v>
      </c>
      <c r="E1216" s="5">
        <v>127019017</v>
      </c>
    </row>
    <row r="1217" spans="1:5" x14ac:dyDescent="0.2">
      <c r="A1217" s="15">
        <v>1216</v>
      </c>
      <c r="B1217" s="5" t="s">
        <v>650</v>
      </c>
      <c r="C1217" s="5" t="s">
        <v>16</v>
      </c>
      <c r="D1217" s="5" t="str">
        <f t="shared" si="18"/>
        <v>Tiam2_e12.0</v>
      </c>
      <c r="E1217" s="5">
        <v>3450232</v>
      </c>
    </row>
    <row r="1218" spans="1:5" x14ac:dyDescent="0.2">
      <c r="A1218" s="15">
        <v>1217</v>
      </c>
      <c r="B1218" s="5" t="s">
        <v>1149</v>
      </c>
      <c r="C1218" s="5" t="s">
        <v>93</v>
      </c>
      <c r="D1218" s="5" t="str">
        <f t="shared" si="18"/>
        <v>Prkag2_ae6.0</v>
      </c>
      <c r="E1218" s="5">
        <v>24908393</v>
      </c>
    </row>
    <row r="1219" spans="1:5" x14ac:dyDescent="0.2">
      <c r="A1219" s="15">
        <v>1218</v>
      </c>
      <c r="B1219" s="5" t="s">
        <v>807</v>
      </c>
      <c r="C1219" s="5" t="s">
        <v>5</v>
      </c>
      <c r="D1219" s="5" t="str">
        <f t="shared" ref="D1219:D1282" si="19">B1219&amp;"_"&amp;C1219</f>
        <v>Cacnb2_e3.0</v>
      </c>
      <c r="E1219" s="5">
        <v>14614264</v>
      </c>
    </row>
    <row r="1220" spans="1:5" x14ac:dyDescent="0.2">
      <c r="A1220" s="15">
        <v>1219</v>
      </c>
      <c r="B1220" s="5" t="s">
        <v>381</v>
      </c>
      <c r="C1220" s="5" t="s">
        <v>8</v>
      </c>
      <c r="D1220" s="5" t="str">
        <f t="shared" si="19"/>
        <v>Cog5_e6.0</v>
      </c>
      <c r="E1220" s="5">
        <v>31685653</v>
      </c>
    </row>
    <row r="1221" spans="1:5" x14ac:dyDescent="0.2">
      <c r="A1221" s="15">
        <v>1220</v>
      </c>
      <c r="B1221" s="5" t="s">
        <v>1102</v>
      </c>
      <c r="C1221" s="5" t="s">
        <v>26</v>
      </c>
      <c r="D1221" s="5" t="str">
        <f t="shared" si="19"/>
        <v>Pclo_e22.0</v>
      </c>
      <c r="E1221" s="5">
        <v>14817267</v>
      </c>
    </row>
    <row r="1222" spans="1:5" x14ac:dyDescent="0.2">
      <c r="A1222" s="15">
        <v>1221</v>
      </c>
      <c r="B1222" s="5" t="s">
        <v>1441</v>
      </c>
      <c r="C1222" s="5" t="s">
        <v>14</v>
      </c>
      <c r="D1222" s="5" t="str">
        <f t="shared" si="19"/>
        <v>Wdr82_e10.0</v>
      </c>
      <c r="E1222" s="5">
        <v>106191713</v>
      </c>
    </row>
    <row r="1223" spans="1:5" x14ac:dyDescent="0.2">
      <c r="A1223" s="15">
        <v>1222</v>
      </c>
      <c r="B1223" s="5" t="s">
        <v>1697</v>
      </c>
      <c r="C1223" s="5" t="s">
        <v>4</v>
      </c>
      <c r="D1223" s="5" t="str">
        <f t="shared" si="19"/>
        <v>Traip_e1.0</v>
      </c>
      <c r="E1223" s="5">
        <v>107950136</v>
      </c>
    </row>
    <row r="1224" spans="1:5" x14ac:dyDescent="0.2">
      <c r="A1224" s="15">
        <v>1223</v>
      </c>
      <c r="B1224" s="5" t="s">
        <v>650</v>
      </c>
      <c r="C1224" s="5" t="s">
        <v>20</v>
      </c>
      <c r="D1224" s="5" t="str">
        <f t="shared" si="19"/>
        <v>Tiam2_e16.0</v>
      </c>
      <c r="E1224" s="5">
        <v>3477175</v>
      </c>
    </row>
    <row r="1225" spans="1:5" x14ac:dyDescent="0.2">
      <c r="A1225" s="15">
        <v>1224</v>
      </c>
      <c r="B1225" s="5" t="s">
        <v>1698</v>
      </c>
      <c r="C1225" s="5" t="s">
        <v>8</v>
      </c>
      <c r="D1225" s="5" t="str">
        <f t="shared" si="19"/>
        <v>Slc20a1_e6.0</v>
      </c>
      <c r="E1225" s="5">
        <v>129204246</v>
      </c>
    </row>
    <row r="1226" spans="1:5" x14ac:dyDescent="0.2">
      <c r="A1226" s="15">
        <v>1225</v>
      </c>
      <c r="B1226" s="5" t="s">
        <v>777</v>
      </c>
      <c r="C1226" s="5" t="s">
        <v>25</v>
      </c>
      <c r="D1226" s="5" t="str">
        <f t="shared" si="19"/>
        <v>Btaf1_e21.0</v>
      </c>
      <c r="E1226" s="5">
        <v>36987981</v>
      </c>
    </row>
    <row r="1227" spans="1:5" x14ac:dyDescent="0.2">
      <c r="A1227" s="15">
        <v>1226</v>
      </c>
      <c r="B1227" s="5" t="s">
        <v>724</v>
      </c>
      <c r="C1227" s="5" t="s">
        <v>7</v>
      </c>
      <c r="D1227" s="5" t="str">
        <f t="shared" si="19"/>
        <v>Srsf7_e5.0</v>
      </c>
      <c r="E1227" s="5">
        <v>80204622</v>
      </c>
    </row>
    <row r="1228" spans="1:5" x14ac:dyDescent="0.2">
      <c r="A1228" s="15">
        <v>1227</v>
      </c>
      <c r="B1228" s="5" t="s">
        <v>627</v>
      </c>
      <c r="C1228" s="5" t="s">
        <v>87</v>
      </c>
      <c r="D1228" s="5" t="str">
        <f t="shared" si="19"/>
        <v>Abcc5_ae7.0</v>
      </c>
      <c r="E1228" s="5">
        <v>20401072</v>
      </c>
    </row>
    <row r="1229" spans="1:5" x14ac:dyDescent="0.2">
      <c r="A1229" s="15">
        <v>1228</v>
      </c>
      <c r="B1229" s="5" t="s">
        <v>1582</v>
      </c>
      <c r="C1229" s="5" t="s">
        <v>43</v>
      </c>
      <c r="D1229" s="5" t="str">
        <f t="shared" si="19"/>
        <v>Kalrn_e39.0</v>
      </c>
      <c r="E1229" s="5">
        <v>34053560</v>
      </c>
    </row>
    <row r="1230" spans="1:5" x14ac:dyDescent="0.2">
      <c r="A1230" s="15">
        <v>1229</v>
      </c>
      <c r="B1230" s="5" t="s">
        <v>319</v>
      </c>
      <c r="C1230" s="5" t="s">
        <v>7</v>
      </c>
      <c r="D1230" s="5" t="str">
        <f t="shared" si="19"/>
        <v>Sept9_e5.0</v>
      </c>
      <c r="E1230" s="5">
        <v>117331715</v>
      </c>
    </row>
    <row r="1231" spans="1:5" x14ac:dyDescent="0.2">
      <c r="A1231" s="15">
        <v>1230</v>
      </c>
      <c r="B1231" s="5" t="s">
        <v>445</v>
      </c>
      <c r="C1231" s="5" t="s">
        <v>9</v>
      </c>
      <c r="D1231" s="5" t="str">
        <f t="shared" si="19"/>
        <v>2010111I01Rik // Mir23b // Mir24-1 // Mir27b_e7.0</v>
      </c>
      <c r="E1231" s="5">
        <v>63156546</v>
      </c>
    </row>
    <row r="1232" spans="1:5" x14ac:dyDescent="0.2">
      <c r="A1232" s="15">
        <v>1231</v>
      </c>
      <c r="B1232" s="5" t="s">
        <v>213</v>
      </c>
      <c r="C1232" s="5" t="s">
        <v>25</v>
      </c>
      <c r="D1232" s="5" t="str">
        <f t="shared" si="19"/>
        <v>Ankrd24_e21.0</v>
      </c>
      <c r="E1232" s="5">
        <v>81646793</v>
      </c>
    </row>
    <row r="1233" spans="1:5" x14ac:dyDescent="0.2">
      <c r="A1233" s="15">
        <v>1232</v>
      </c>
      <c r="B1233" s="5" t="s">
        <v>1039</v>
      </c>
      <c r="C1233" s="5" t="s">
        <v>5</v>
      </c>
      <c r="D1233" s="5" t="str">
        <f t="shared" si="19"/>
        <v>Kif17 // Sh2d5_e3.0</v>
      </c>
      <c r="E1233" s="5">
        <v>138253831</v>
      </c>
    </row>
    <row r="1234" spans="1:5" x14ac:dyDescent="0.2">
      <c r="A1234" s="15">
        <v>1233</v>
      </c>
      <c r="B1234" s="5" t="s">
        <v>1058</v>
      </c>
      <c r="C1234" s="5" t="s">
        <v>14</v>
      </c>
      <c r="D1234" s="5" t="str">
        <f t="shared" si="19"/>
        <v>Whrn_e10.0</v>
      </c>
      <c r="E1234" s="5">
        <v>63429086</v>
      </c>
    </row>
    <row r="1235" spans="1:5" x14ac:dyDescent="0.2">
      <c r="A1235" s="15">
        <v>1234</v>
      </c>
      <c r="B1235" s="5" t="s">
        <v>804</v>
      </c>
      <c r="C1235" s="5" t="s">
        <v>194</v>
      </c>
      <c r="D1235" s="5" t="str">
        <f t="shared" si="19"/>
        <v>Frmd4a_ae16.0</v>
      </c>
      <c r="E1235" s="5">
        <v>4559753</v>
      </c>
    </row>
    <row r="1236" spans="1:5" x14ac:dyDescent="0.2">
      <c r="A1236" s="15">
        <v>1235</v>
      </c>
      <c r="B1236" s="5" t="s">
        <v>1628</v>
      </c>
      <c r="C1236" s="5" t="s">
        <v>9</v>
      </c>
      <c r="D1236" s="5" t="str">
        <f t="shared" si="19"/>
        <v>Akap2 // Palm2 // Pakap_e7.0</v>
      </c>
      <c r="E1236" s="5">
        <v>57709451</v>
      </c>
    </row>
    <row r="1237" spans="1:5" x14ac:dyDescent="0.2">
      <c r="A1237" s="15">
        <v>1236</v>
      </c>
      <c r="B1237" s="5" t="s">
        <v>799</v>
      </c>
      <c r="C1237" s="5" t="s">
        <v>5</v>
      </c>
      <c r="D1237" s="5" t="str">
        <f t="shared" si="19"/>
        <v>Nt5c2_e3.0</v>
      </c>
      <c r="E1237" s="5">
        <v>46962272</v>
      </c>
    </row>
    <row r="1238" spans="1:5" x14ac:dyDescent="0.2">
      <c r="A1238" s="15">
        <v>1237</v>
      </c>
      <c r="B1238" s="5" t="s">
        <v>830</v>
      </c>
      <c r="C1238" s="5" t="s">
        <v>11</v>
      </c>
      <c r="D1238" s="5" t="str">
        <f t="shared" si="19"/>
        <v>Slc4a10_e9.0</v>
      </c>
      <c r="E1238" s="5">
        <v>62244352</v>
      </c>
    </row>
    <row r="1239" spans="1:5" x14ac:dyDescent="0.2">
      <c r="A1239" s="15">
        <v>1238</v>
      </c>
      <c r="B1239" s="5" t="s">
        <v>953</v>
      </c>
      <c r="C1239" s="5" t="s">
        <v>13</v>
      </c>
      <c r="D1239" s="5" t="str">
        <f t="shared" si="19"/>
        <v>Fbxw7_e2.0</v>
      </c>
      <c r="E1239" s="5">
        <v>84863964</v>
      </c>
    </row>
    <row r="1240" spans="1:5" x14ac:dyDescent="0.2">
      <c r="A1240" s="15">
        <v>1239</v>
      </c>
      <c r="B1240" s="5" t="s">
        <v>1102</v>
      </c>
      <c r="C1240" s="5" t="s">
        <v>27</v>
      </c>
      <c r="D1240" s="5" t="str">
        <f t="shared" si="19"/>
        <v>Pclo_e23.0</v>
      </c>
      <c r="E1240" s="5">
        <v>14855543</v>
      </c>
    </row>
    <row r="1241" spans="1:5" x14ac:dyDescent="0.2">
      <c r="A1241" s="15">
        <v>1240</v>
      </c>
      <c r="B1241" s="5" t="s">
        <v>1456</v>
      </c>
      <c r="C1241" s="5" t="s">
        <v>21</v>
      </c>
      <c r="D1241" s="5" t="str">
        <f t="shared" si="19"/>
        <v>Gria4_e17.0</v>
      </c>
      <c r="E1241" s="5">
        <v>4432773</v>
      </c>
    </row>
    <row r="1242" spans="1:5" x14ac:dyDescent="0.2">
      <c r="A1242" s="15">
        <v>1241</v>
      </c>
      <c r="B1242" s="5" t="s">
        <v>990</v>
      </c>
      <c r="C1242" s="5" t="s">
        <v>7</v>
      </c>
      <c r="D1242" s="5" t="str">
        <f t="shared" si="19"/>
        <v>Pde4dip // Mir7225_e5.0</v>
      </c>
      <c r="E1242" s="5">
        <v>97824215</v>
      </c>
    </row>
    <row r="1243" spans="1:5" x14ac:dyDescent="0.2">
      <c r="A1243" s="15">
        <v>1242</v>
      </c>
      <c r="B1243" s="5" t="s">
        <v>518</v>
      </c>
      <c r="C1243" s="5" t="s">
        <v>26</v>
      </c>
      <c r="D1243" s="5" t="str">
        <f t="shared" si="19"/>
        <v>Lats2 // Xpo4_e22.0</v>
      </c>
      <c r="E1243" s="5">
        <v>57613273</v>
      </c>
    </row>
    <row r="1244" spans="1:5" x14ac:dyDescent="0.2">
      <c r="A1244" s="15">
        <v>1243</v>
      </c>
      <c r="B1244" s="5" t="s">
        <v>1051</v>
      </c>
      <c r="C1244" s="5" t="s">
        <v>23</v>
      </c>
      <c r="D1244" s="5" t="str">
        <f t="shared" si="19"/>
        <v>Asph_e19.0</v>
      </c>
      <c r="E1244" s="5">
        <v>9574872</v>
      </c>
    </row>
    <row r="1245" spans="1:5" x14ac:dyDescent="0.2">
      <c r="A1245" s="15">
        <v>1244</v>
      </c>
      <c r="B1245" s="5" t="s">
        <v>423</v>
      </c>
      <c r="C1245" s="5" t="s">
        <v>93</v>
      </c>
      <c r="D1245" s="5" t="str">
        <f t="shared" si="19"/>
        <v>Timm9_ae6.0</v>
      </c>
      <c r="E1245" s="5">
        <v>71124646</v>
      </c>
    </row>
    <row r="1246" spans="1:5" x14ac:dyDescent="0.2">
      <c r="A1246" s="15">
        <v>1245</v>
      </c>
      <c r="B1246" s="5" t="s">
        <v>1167</v>
      </c>
      <c r="C1246" s="5" t="s">
        <v>13</v>
      </c>
      <c r="D1246" s="5" t="str">
        <f t="shared" si="19"/>
        <v>1500011B03Rik_e2.0</v>
      </c>
      <c r="E1246" s="5">
        <v>114812798</v>
      </c>
    </row>
    <row r="1247" spans="1:5" x14ac:dyDescent="0.2">
      <c r="A1247" s="15">
        <v>1246</v>
      </c>
      <c r="B1247" s="5" t="s">
        <v>1699</v>
      </c>
      <c r="C1247" s="5" t="s">
        <v>6</v>
      </c>
      <c r="D1247" s="5" t="str">
        <f t="shared" si="19"/>
        <v>Pvt1_e4.0</v>
      </c>
      <c r="E1247" s="5">
        <v>62149239</v>
      </c>
    </row>
    <row r="1248" spans="1:5" x14ac:dyDescent="0.2">
      <c r="A1248" s="15">
        <v>1247</v>
      </c>
      <c r="B1248" s="5" t="s">
        <v>197</v>
      </c>
      <c r="C1248" s="5" t="s">
        <v>23</v>
      </c>
      <c r="D1248" s="5" t="str">
        <f t="shared" si="19"/>
        <v>Epb41l2_e19.0</v>
      </c>
      <c r="E1248" s="5">
        <v>25499776</v>
      </c>
    </row>
    <row r="1249" spans="1:5" x14ac:dyDescent="0.2">
      <c r="A1249" s="15">
        <v>1248</v>
      </c>
      <c r="B1249" s="5" t="s">
        <v>278</v>
      </c>
      <c r="C1249" s="5" t="s">
        <v>17</v>
      </c>
      <c r="D1249" s="5" t="str">
        <f t="shared" si="19"/>
        <v>Specc1_e13.0</v>
      </c>
      <c r="E1249" s="5">
        <v>62156487</v>
      </c>
    </row>
    <row r="1250" spans="1:5" x14ac:dyDescent="0.2">
      <c r="A1250" s="15">
        <v>1249</v>
      </c>
      <c r="B1250" s="5" t="s">
        <v>1163</v>
      </c>
      <c r="C1250" s="5" t="s">
        <v>10</v>
      </c>
      <c r="D1250" s="5" t="str">
        <f t="shared" si="19"/>
        <v>Paqr3_e8.0</v>
      </c>
      <c r="E1250" s="5">
        <v>97082329</v>
      </c>
    </row>
    <row r="1251" spans="1:5" x14ac:dyDescent="0.2">
      <c r="A1251" s="15">
        <v>1250</v>
      </c>
      <c r="B1251" s="5" t="s">
        <v>603</v>
      </c>
      <c r="C1251" s="5" t="s">
        <v>4</v>
      </c>
      <c r="D1251" s="5" t="str">
        <f t="shared" si="19"/>
        <v>Rbfox1_e1.0</v>
      </c>
      <c r="E1251" s="5">
        <v>5884793</v>
      </c>
    </row>
    <row r="1252" spans="1:5" x14ac:dyDescent="0.2">
      <c r="A1252" s="15">
        <v>1251</v>
      </c>
      <c r="B1252" s="5" t="s">
        <v>1025</v>
      </c>
      <c r="C1252" s="5" t="s">
        <v>10</v>
      </c>
      <c r="D1252" s="5" t="str">
        <f t="shared" si="19"/>
        <v>Eps15_e8.0</v>
      </c>
      <c r="E1252" s="5">
        <v>109315845</v>
      </c>
    </row>
    <row r="1253" spans="1:5" x14ac:dyDescent="0.2">
      <c r="A1253" s="15">
        <v>1252</v>
      </c>
      <c r="B1253" s="5" t="s">
        <v>650</v>
      </c>
      <c r="C1253" s="5" t="s">
        <v>11</v>
      </c>
      <c r="D1253" s="5" t="str">
        <f t="shared" si="19"/>
        <v>Tiam2_e9.0</v>
      </c>
      <c r="E1253" s="5">
        <v>3438627</v>
      </c>
    </row>
    <row r="1254" spans="1:5" x14ac:dyDescent="0.2">
      <c r="A1254" s="15">
        <v>1253</v>
      </c>
      <c r="B1254" s="5" t="s">
        <v>1084</v>
      </c>
      <c r="C1254" s="5" t="s">
        <v>13</v>
      </c>
      <c r="D1254" s="5" t="str">
        <f t="shared" si="19"/>
        <v>Pla2g2f_e2.0</v>
      </c>
      <c r="E1254" s="5">
        <v>138756707</v>
      </c>
    </row>
    <row r="1255" spans="1:5" x14ac:dyDescent="0.2">
      <c r="A1255" s="15">
        <v>1254</v>
      </c>
      <c r="B1255" s="5" t="s">
        <v>312</v>
      </c>
      <c r="C1255" s="5" t="s">
        <v>11</v>
      </c>
      <c r="D1255" s="5" t="str">
        <f t="shared" si="19"/>
        <v>Fmnl1_e9.0</v>
      </c>
      <c r="E1255" s="5">
        <v>103186411</v>
      </c>
    </row>
    <row r="1256" spans="1:5" x14ac:dyDescent="0.2">
      <c r="A1256" s="15">
        <v>1255</v>
      </c>
      <c r="B1256" s="5" t="s">
        <v>1629</v>
      </c>
      <c r="C1256" s="5" t="s">
        <v>11</v>
      </c>
      <c r="D1256" s="5" t="str">
        <f t="shared" si="19"/>
        <v>Bhlhb9 // Gprasp2_e9.0</v>
      </c>
      <c r="E1256" s="5">
        <v>135848678</v>
      </c>
    </row>
    <row r="1257" spans="1:5" x14ac:dyDescent="0.2">
      <c r="A1257" s="15">
        <v>1256</v>
      </c>
      <c r="B1257" s="5" t="s">
        <v>867</v>
      </c>
      <c r="C1257" s="5" t="s">
        <v>19</v>
      </c>
      <c r="D1257" s="5" t="str">
        <f t="shared" si="19"/>
        <v>Cnbd2_e15.0</v>
      </c>
      <c r="E1257" s="5">
        <v>156367557</v>
      </c>
    </row>
    <row r="1258" spans="1:5" x14ac:dyDescent="0.2">
      <c r="A1258" s="15">
        <v>1257</v>
      </c>
      <c r="B1258" s="5" t="s">
        <v>1535</v>
      </c>
      <c r="C1258" s="5" t="s">
        <v>9</v>
      </c>
      <c r="D1258" s="5" t="str">
        <f t="shared" si="19"/>
        <v>Haus7_e7.0</v>
      </c>
      <c r="E1258" s="5">
        <v>73447960</v>
      </c>
    </row>
    <row r="1259" spans="1:5" x14ac:dyDescent="0.2">
      <c r="A1259" s="15">
        <v>1258</v>
      </c>
      <c r="B1259" s="5" t="s">
        <v>263</v>
      </c>
      <c r="C1259" s="5" t="s">
        <v>14</v>
      </c>
      <c r="D1259" s="5" t="str">
        <f t="shared" si="19"/>
        <v>Ppp3r1 // Wdr92_e10.0</v>
      </c>
      <c r="E1259" s="5">
        <v>17219014</v>
      </c>
    </row>
    <row r="1260" spans="1:5" x14ac:dyDescent="0.2">
      <c r="A1260" s="15">
        <v>1259</v>
      </c>
      <c r="B1260" s="5" t="s">
        <v>1593</v>
      </c>
      <c r="C1260" s="5" t="s">
        <v>32</v>
      </c>
      <c r="D1260" s="5" t="str">
        <f t="shared" si="19"/>
        <v>Ralgapa2_e27.0</v>
      </c>
      <c r="E1260" s="5">
        <v>146357088</v>
      </c>
    </row>
    <row r="1261" spans="1:5" x14ac:dyDescent="0.2">
      <c r="A1261" s="15">
        <v>1260</v>
      </c>
      <c r="B1261" s="5" t="s">
        <v>286</v>
      </c>
      <c r="C1261" s="5" t="s">
        <v>4</v>
      </c>
      <c r="D1261" s="5" t="str">
        <f t="shared" si="19"/>
        <v>Wscd1_e1.0</v>
      </c>
      <c r="E1261" s="5">
        <v>71750703</v>
      </c>
    </row>
    <row r="1262" spans="1:5" x14ac:dyDescent="0.2">
      <c r="A1262" s="15">
        <v>1261</v>
      </c>
      <c r="B1262" s="5" t="s">
        <v>1015</v>
      </c>
      <c r="C1262" s="5" t="s">
        <v>101</v>
      </c>
      <c r="D1262" s="5" t="str">
        <f t="shared" si="19"/>
        <v>Unc13b_e42.0</v>
      </c>
      <c r="E1262" s="5">
        <v>43260993</v>
      </c>
    </row>
    <row r="1263" spans="1:5" x14ac:dyDescent="0.2">
      <c r="A1263" s="15">
        <v>1262</v>
      </c>
      <c r="B1263" s="5" t="s">
        <v>45</v>
      </c>
      <c r="C1263" s="5" t="s">
        <v>20</v>
      </c>
      <c r="D1263" s="5" t="str">
        <f t="shared" si="19"/>
        <v>A830018L16Rik_e16.0</v>
      </c>
      <c r="E1263" s="5">
        <v>11974923</v>
      </c>
    </row>
    <row r="1264" spans="1:5" x14ac:dyDescent="0.2">
      <c r="A1264" s="15">
        <v>1263</v>
      </c>
      <c r="B1264" s="5" t="s">
        <v>908</v>
      </c>
      <c r="C1264" s="5" t="s">
        <v>5</v>
      </c>
      <c r="D1264" s="5" t="str">
        <f t="shared" si="19"/>
        <v>Ccdc173_e3.0</v>
      </c>
      <c r="E1264" s="5">
        <v>69781945</v>
      </c>
    </row>
    <row r="1265" spans="1:5" x14ac:dyDescent="0.2">
      <c r="A1265" s="15">
        <v>1264</v>
      </c>
      <c r="B1265" s="5" t="s">
        <v>1700</v>
      </c>
      <c r="C1265" s="5" t="s">
        <v>5</v>
      </c>
      <c r="D1265" s="5" t="str">
        <f t="shared" si="19"/>
        <v>Dusp14_e3.0</v>
      </c>
      <c r="E1265" s="5">
        <v>84066985</v>
      </c>
    </row>
    <row r="1266" spans="1:5" x14ac:dyDescent="0.2">
      <c r="A1266" s="15">
        <v>1265</v>
      </c>
      <c r="B1266" s="5" t="s">
        <v>1039</v>
      </c>
      <c r="C1266" s="5" t="s">
        <v>4</v>
      </c>
      <c r="D1266" s="5" t="str">
        <f t="shared" si="19"/>
        <v>Kif17 // Sh2d5_e1.0</v>
      </c>
      <c r="E1266" s="5">
        <v>138250411</v>
      </c>
    </row>
    <row r="1267" spans="1:5" x14ac:dyDescent="0.2">
      <c r="A1267" s="15">
        <v>1266</v>
      </c>
      <c r="B1267" s="5" t="s">
        <v>518</v>
      </c>
      <c r="C1267" s="5" t="s">
        <v>23</v>
      </c>
      <c r="D1267" s="5" t="str">
        <f t="shared" si="19"/>
        <v>Lats2 // Xpo4_e19.0</v>
      </c>
      <c r="E1267" s="5">
        <v>57629360</v>
      </c>
    </row>
    <row r="1268" spans="1:5" x14ac:dyDescent="0.2">
      <c r="A1268" s="15">
        <v>1267</v>
      </c>
      <c r="B1268" s="5" t="s">
        <v>1157</v>
      </c>
      <c r="C1268" s="5" t="s">
        <v>4</v>
      </c>
      <c r="D1268" s="5" t="str">
        <f t="shared" si="19"/>
        <v>Rell1_e1.0</v>
      </c>
      <c r="E1268" s="5">
        <v>63968646</v>
      </c>
    </row>
    <row r="1269" spans="1:5" x14ac:dyDescent="0.2">
      <c r="A1269" s="15">
        <v>1268</v>
      </c>
      <c r="B1269" s="5" t="s">
        <v>547</v>
      </c>
      <c r="C1269" s="5" t="s">
        <v>49</v>
      </c>
      <c r="D1269" s="5" t="str">
        <f t="shared" si="19"/>
        <v>Tef_ae4.0</v>
      </c>
      <c r="E1269" s="5">
        <v>81815262</v>
      </c>
    </row>
    <row r="1270" spans="1:5" x14ac:dyDescent="0.2">
      <c r="A1270" s="15">
        <v>1269</v>
      </c>
      <c r="B1270" s="5" t="s">
        <v>749</v>
      </c>
      <c r="C1270" s="5" t="s">
        <v>19</v>
      </c>
      <c r="D1270" s="5" t="str">
        <f t="shared" si="19"/>
        <v>Pias2_e15.0</v>
      </c>
      <c r="E1270" s="5">
        <v>77146703</v>
      </c>
    </row>
    <row r="1271" spans="1:5" x14ac:dyDescent="0.2">
      <c r="A1271" s="15">
        <v>1270</v>
      </c>
      <c r="B1271" s="5" t="s">
        <v>325</v>
      </c>
      <c r="C1271" s="5" t="s">
        <v>10</v>
      </c>
      <c r="D1271" s="5" t="str">
        <f t="shared" si="19"/>
        <v>Gas2l1_e8.0</v>
      </c>
      <c r="E1271" s="5">
        <v>5054132</v>
      </c>
    </row>
    <row r="1272" spans="1:5" x14ac:dyDescent="0.2">
      <c r="A1272" s="15">
        <v>1271</v>
      </c>
      <c r="B1272" s="5" t="s">
        <v>543</v>
      </c>
      <c r="C1272" s="5" t="s">
        <v>9</v>
      </c>
      <c r="D1272" s="5" t="str">
        <f t="shared" si="19"/>
        <v>Kctd17_e7.0</v>
      </c>
      <c r="E1272" s="5">
        <v>78437158</v>
      </c>
    </row>
    <row r="1273" spans="1:5" x14ac:dyDescent="0.2">
      <c r="A1273" s="15">
        <v>1272</v>
      </c>
      <c r="B1273" s="5" t="s">
        <v>1611</v>
      </c>
      <c r="C1273" s="5" t="s">
        <v>24</v>
      </c>
      <c r="D1273" s="5" t="str">
        <f t="shared" si="19"/>
        <v>Shank1_e20.0</v>
      </c>
      <c r="E1273" s="5">
        <v>44344298</v>
      </c>
    </row>
    <row r="1274" spans="1:5" x14ac:dyDescent="0.2">
      <c r="A1274" s="15">
        <v>1273</v>
      </c>
      <c r="B1274" s="5" t="s">
        <v>1527</v>
      </c>
      <c r="C1274" s="5" t="s">
        <v>15</v>
      </c>
      <c r="D1274" s="5" t="str">
        <f t="shared" si="19"/>
        <v>Sept6_e11.0</v>
      </c>
      <c r="E1274" s="5">
        <v>36915347</v>
      </c>
    </row>
    <row r="1275" spans="1:5" x14ac:dyDescent="0.2">
      <c r="A1275" s="15">
        <v>1274</v>
      </c>
      <c r="B1275" s="5" t="s">
        <v>1403</v>
      </c>
      <c r="C1275" s="5" t="s">
        <v>4</v>
      </c>
      <c r="D1275" s="5" t="str">
        <f t="shared" si="19"/>
        <v>Il34_e1.0</v>
      </c>
      <c r="E1275" s="5">
        <v>110805734</v>
      </c>
    </row>
    <row r="1276" spans="1:5" x14ac:dyDescent="0.2">
      <c r="A1276" s="15">
        <v>1275</v>
      </c>
      <c r="B1276" s="5" t="s">
        <v>944</v>
      </c>
      <c r="C1276" s="5" t="s">
        <v>16</v>
      </c>
      <c r="D1276" s="5" t="str">
        <f t="shared" si="19"/>
        <v>Postn_e12.0</v>
      </c>
      <c r="E1276" s="5">
        <v>54376037</v>
      </c>
    </row>
    <row r="1277" spans="1:5" x14ac:dyDescent="0.2">
      <c r="A1277" s="15">
        <v>1276</v>
      </c>
      <c r="B1277" s="5" t="s">
        <v>1574</v>
      </c>
      <c r="C1277" s="5" t="s">
        <v>7</v>
      </c>
      <c r="D1277" s="5" t="str">
        <f t="shared" si="19"/>
        <v>Nhsl1_e5.0</v>
      </c>
      <c r="E1277" s="5">
        <v>18472919</v>
      </c>
    </row>
    <row r="1278" spans="1:5" x14ac:dyDescent="0.2">
      <c r="A1278" s="15">
        <v>1277</v>
      </c>
      <c r="B1278" s="5" t="s">
        <v>714</v>
      </c>
      <c r="C1278" s="5" t="s">
        <v>9</v>
      </c>
      <c r="D1278" s="5" t="str">
        <f t="shared" si="19"/>
        <v>Trim39_e7.0</v>
      </c>
      <c r="E1278" s="5">
        <v>36262605</v>
      </c>
    </row>
    <row r="1279" spans="1:5" x14ac:dyDescent="0.2">
      <c r="A1279" s="15">
        <v>1278</v>
      </c>
      <c r="B1279" s="5" t="s">
        <v>1701</v>
      </c>
      <c r="C1279" s="5" t="s">
        <v>4</v>
      </c>
      <c r="D1279" s="5" t="str">
        <f t="shared" si="19"/>
        <v>Zfp719_e1.0</v>
      </c>
      <c r="E1279" s="5">
        <v>43579586</v>
      </c>
    </row>
    <row r="1280" spans="1:5" x14ac:dyDescent="0.2">
      <c r="A1280" s="15">
        <v>1279</v>
      </c>
      <c r="B1280" s="5" t="s">
        <v>1148</v>
      </c>
      <c r="C1280" s="5" t="s">
        <v>20</v>
      </c>
      <c r="D1280" s="5" t="str">
        <f t="shared" si="19"/>
        <v>Reln_e16.0</v>
      </c>
      <c r="E1280" s="5">
        <v>22047943</v>
      </c>
    </row>
    <row r="1281" spans="1:5" x14ac:dyDescent="0.2">
      <c r="A1281" s="15">
        <v>1280</v>
      </c>
      <c r="B1281" s="5" t="s">
        <v>1001</v>
      </c>
      <c r="C1281" s="5" t="s">
        <v>11</v>
      </c>
      <c r="D1281" s="5" t="str">
        <f t="shared" si="19"/>
        <v>Pkn2_e9.0</v>
      </c>
      <c r="E1281" s="5">
        <v>142811914</v>
      </c>
    </row>
    <row r="1282" spans="1:5" x14ac:dyDescent="0.2">
      <c r="A1282" s="15">
        <v>1281</v>
      </c>
      <c r="B1282" s="5" t="s">
        <v>145</v>
      </c>
      <c r="C1282" s="5" t="s">
        <v>6</v>
      </c>
      <c r="D1282" s="5" t="str">
        <f t="shared" si="19"/>
        <v>Mrpl15_e4.0</v>
      </c>
      <c r="E1282" s="5">
        <v>4781221</v>
      </c>
    </row>
    <row r="1283" spans="1:5" x14ac:dyDescent="0.2">
      <c r="A1283" s="15">
        <v>1282</v>
      </c>
      <c r="B1283" s="5" t="s">
        <v>1075</v>
      </c>
      <c r="C1283" s="5" t="s">
        <v>34</v>
      </c>
      <c r="D1283" s="5" t="str">
        <f t="shared" ref="D1283:D1346" si="20">B1283&amp;"_"&amp;C1283</f>
        <v>Macf1_e29.0</v>
      </c>
      <c r="E1283" s="5">
        <v>123492641</v>
      </c>
    </row>
    <row r="1284" spans="1:5" x14ac:dyDescent="0.2">
      <c r="A1284" s="15">
        <v>1283</v>
      </c>
      <c r="B1284" s="5" t="s">
        <v>895</v>
      </c>
      <c r="C1284" s="5" t="s">
        <v>93</v>
      </c>
      <c r="D1284" s="5" t="str">
        <f t="shared" si="20"/>
        <v>Sh3glb2_ae6.0</v>
      </c>
      <c r="E1284" s="5">
        <v>30347105</v>
      </c>
    </row>
    <row r="1285" spans="1:5" x14ac:dyDescent="0.2">
      <c r="A1285" s="15">
        <v>1284</v>
      </c>
      <c r="B1285" s="5" t="s">
        <v>263</v>
      </c>
      <c r="C1285" s="5" t="s">
        <v>18</v>
      </c>
      <c r="D1285" s="5" t="str">
        <f t="shared" si="20"/>
        <v>Ppp3r1 // Wdr92_e14.0</v>
      </c>
      <c r="E1285" s="5">
        <v>17228141</v>
      </c>
    </row>
    <row r="1286" spans="1:5" x14ac:dyDescent="0.2">
      <c r="A1286" s="15">
        <v>1285</v>
      </c>
      <c r="B1286" s="5" t="s">
        <v>1219</v>
      </c>
      <c r="C1286" s="5" t="s">
        <v>7</v>
      </c>
      <c r="D1286" s="5" t="str">
        <f t="shared" si="20"/>
        <v>Fgfr1op2_e5.0</v>
      </c>
      <c r="E1286" s="5">
        <v>146592634</v>
      </c>
    </row>
    <row r="1287" spans="1:5" x14ac:dyDescent="0.2">
      <c r="A1287" s="15">
        <v>1286</v>
      </c>
      <c r="B1287" s="5" t="s">
        <v>1004</v>
      </c>
      <c r="C1287" s="5" t="s">
        <v>29</v>
      </c>
      <c r="D1287" s="5" t="str">
        <f t="shared" si="20"/>
        <v>Adgrl2_e25.0</v>
      </c>
      <c r="E1287" s="5">
        <v>148820451</v>
      </c>
    </row>
    <row r="1288" spans="1:5" x14ac:dyDescent="0.2">
      <c r="A1288" s="15">
        <v>1287</v>
      </c>
      <c r="B1288" s="5" t="s">
        <v>997</v>
      </c>
      <c r="C1288" s="5" t="s">
        <v>47</v>
      </c>
      <c r="D1288" s="5" t="str">
        <f t="shared" si="20"/>
        <v>Ank2_ae2.0</v>
      </c>
      <c r="E1288" s="5">
        <v>127408839</v>
      </c>
    </row>
    <row r="1289" spans="1:5" x14ac:dyDescent="0.2">
      <c r="A1289" s="15">
        <v>1288</v>
      </c>
      <c r="B1289" s="5" t="s">
        <v>489</v>
      </c>
      <c r="C1289" s="5" t="s">
        <v>93</v>
      </c>
      <c r="D1289" s="5" t="str">
        <f t="shared" si="20"/>
        <v>Pabpn1_ae6.0</v>
      </c>
      <c r="E1289" s="5">
        <v>54897273</v>
      </c>
    </row>
    <row r="1290" spans="1:5" x14ac:dyDescent="0.2">
      <c r="A1290" s="15">
        <v>1289</v>
      </c>
      <c r="B1290" s="5" t="s">
        <v>1702</v>
      </c>
      <c r="C1290" s="5" t="s">
        <v>5</v>
      </c>
      <c r="D1290" s="5" t="str">
        <f t="shared" si="20"/>
        <v>Zfp839_e3.0</v>
      </c>
      <c r="E1290" s="5">
        <v>110860796</v>
      </c>
    </row>
    <row r="1291" spans="1:5" x14ac:dyDescent="0.2">
      <c r="A1291" s="15">
        <v>1290</v>
      </c>
      <c r="B1291" s="5" t="s">
        <v>517</v>
      </c>
      <c r="C1291" s="5" t="s">
        <v>13</v>
      </c>
      <c r="D1291" s="5" t="str">
        <f t="shared" si="20"/>
        <v>Psme2_e2.0</v>
      </c>
      <c r="E1291" s="5">
        <v>55590495</v>
      </c>
    </row>
    <row r="1292" spans="1:5" x14ac:dyDescent="0.2">
      <c r="A1292" s="15">
        <v>1291</v>
      </c>
      <c r="B1292" s="5" t="s">
        <v>153</v>
      </c>
      <c r="C1292" s="5" t="s">
        <v>9</v>
      </c>
      <c r="D1292" s="5" t="str">
        <f t="shared" si="20"/>
        <v>Pantr1_e7.0</v>
      </c>
      <c r="E1292" s="5">
        <v>42590784</v>
      </c>
    </row>
    <row r="1293" spans="1:5" x14ac:dyDescent="0.2">
      <c r="A1293" s="15">
        <v>1292</v>
      </c>
      <c r="B1293" s="5" t="s">
        <v>1608</v>
      </c>
      <c r="C1293" s="5" t="s">
        <v>21</v>
      </c>
      <c r="D1293" s="5" t="str">
        <f t="shared" si="20"/>
        <v>Fhad1_e17.0</v>
      </c>
      <c r="E1293" s="5">
        <v>141940057</v>
      </c>
    </row>
    <row r="1294" spans="1:5" x14ac:dyDescent="0.2">
      <c r="A1294" s="15">
        <v>1293</v>
      </c>
      <c r="B1294" s="5" t="s">
        <v>1102</v>
      </c>
      <c r="C1294" s="5" t="s">
        <v>28</v>
      </c>
      <c r="D1294" s="5" t="str">
        <f t="shared" si="20"/>
        <v>Pclo_e24.0</v>
      </c>
      <c r="E1294" s="5">
        <v>14856904</v>
      </c>
    </row>
    <row r="1295" spans="1:5" x14ac:dyDescent="0.2">
      <c r="A1295" s="15">
        <v>1294</v>
      </c>
      <c r="B1295" s="5" t="s">
        <v>476</v>
      </c>
      <c r="C1295" s="5" t="s">
        <v>36</v>
      </c>
      <c r="D1295" s="5" t="str">
        <f t="shared" si="20"/>
        <v>Ipo11_e31.0</v>
      </c>
      <c r="E1295" s="5">
        <v>106834612</v>
      </c>
    </row>
    <row r="1296" spans="1:5" x14ac:dyDescent="0.2">
      <c r="A1296" s="15">
        <v>1295</v>
      </c>
      <c r="B1296" s="5" t="s">
        <v>1703</v>
      </c>
      <c r="C1296" s="5" t="s">
        <v>47</v>
      </c>
      <c r="D1296" s="5" t="str">
        <f t="shared" si="20"/>
        <v>Lhx9_ae2.0</v>
      </c>
      <c r="E1296" s="5">
        <v>138847248</v>
      </c>
    </row>
    <row r="1297" spans="1:5" x14ac:dyDescent="0.2">
      <c r="A1297" s="15">
        <v>1296</v>
      </c>
      <c r="B1297" s="5" t="s">
        <v>1225</v>
      </c>
      <c r="C1297" s="5" t="s">
        <v>87</v>
      </c>
      <c r="D1297" s="5" t="str">
        <f t="shared" si="20"/>
        <v>Rbm28_ae7.0</v>
      </c>
      <c r="E1297" s="5">
        <v>29154894</v>
      </c>
    </row>
    <row r="1298" spans="1:5" x14ac:dyDescent="0.2">
      <c r="A1298" s="15">
        <v>1297</v>
      </c>
      <c r="B1298" s="5" t="s">
        <v>48</v>
      </c>
      <c r="C1298" s="5" t="s">
        <v>11</v>
      </c>
      <c r="D1298" s="5" t="str">
        <f t="shared" si="20"/>
        <v>NULL_e9.0</v>
      </c>
      <c r="E1298" s="5">
        <v>5424204</v>
      </c>
    </row>
    <row r="1299" spans="1:5" x14ac:dyDescent="0.2">
      <c r="A1299" s="15">
        <v>1298</v>
      </c>
      <c r="B1299" s="5" t="s">
        <v>961</v>
      </c>
      <c r="C1299" s="5" t="s">
        <v>18</v>
      </c>
      <c r="D1299" s="5" t="str">
        <f t="shared" si="20"/>
        <v>Ankrd35_e14.0</v>
      </c>
      <c r="E1299" s="5">
        <v>96690839</v>
      </c>
    </row>
    <row r="1300" spans="1:5" x14ac:dyDescent="0.2">
      <c r="A1300" s="15">
        <v>1299</v>
      </c>
      <c r="B1300" s="5" t="s">
        <v>1492</v>
      </c>
      <c r="C1300" s="5" t="s">
        <v>9</v>
      </c>
      <c r="D1300" s="5" t="str">
        <f t="shared" si="20"/>
        <v>Slc38a3_e7.0</v>
      </c>
      <c r="E1300" s="5">
        <v>107657810</v>
      </c>
    </row>
    <row r="1301" spans="1:5" x14ac:dyDescent="0.2">
      <c r="A1301" s="15">
        <v>1300</v>
      </c>
      <c r="B1301" s="5" t="s">
        <v>944</v>
      </c>
      <c r="C1301" s="5" t="s">
        <v>24</v>
      </c>
      <c r="D1301" s="5" t="str">
        <f t="shared" si="20"/>
        <v>Postn_e20.0</v>
      </c>
      <c r="E1301" s="5">
        <v>54385208</v>
      </c>
    </row>
    <row r="1302" spans="1:5" x14ac:dyDescent="0.2">
      <c r="A1302" s="15">
        <v>1301</v>
      </c>
      <c r="B1302" s="5" t="s">
        <v>1423</v>
      </c>
      <c r="C1302" s="5" t="s">
        <v>5</v>
      </c>
      <c r="D1302" s="5" t="str">
        <f t="shared" si="20"/>
        <v>Nxpe4_e3.0</v>
      </c>
      <c r="E1302" s="5">
        <v>48249632</v>
      </c>
    </row>
    <row r="1303" spans="1:5" x14ac:dyDescent="0.2">
      <c r="A1303" s="15">
        <v>1302</v>
      </c>
      <c r="B1303" s="5" t="s">
        <v>669</v>
      </c>
      <c r="C1303" s="5" t="s">
        <v>16</v>
      </c>
      <c r="D1303" s="5" t="str">
        <f t="shared" si="20"/>
        <v>Anks1_e12.0</v>
      </c>
      <c r="E1303" s="5">
        <v>28007849</v>
      </c>
    </row>
    <row r="1304" spans="1:5" x14ac:dyDescent="0.2">
      <c r="A1304" s="15">
        <v>1303</v>
      </c>
      <c r="B1304" s="5" t="s">
        <v>1399</v>
      </c>
      <c r="C1304" s="5" t="s">
        <v>13</v>
      </c>
      <c r="D1304" s="5" t="str">
        <f t="shared" si="20"/>
        <v>Snx20_e2.0</v>
      </c>
      <c r="E1304" s="5">
        <v>88631769</v>
      </c>
    </row>
    <row r="1305" spans="1:5" x14ac:dyDescent="0.2">
      <c r="A1305" s="15">
        <v>1304</v>
      </c>
      <c r="B1305" s="5" t="s">
        <v>518</v>
      </c>
      <c r="C1305" s="5" t="s">
        <v>33</v>
      </c>
      <c r="D1305" s="5" t="str">
        <f t="shared" si="20"/>
        <v>Lats2 // Xpo4_e28.0</v>
      </c>
      <c r="E1305" s="5">
        <v>57596975</v>
      </c>
    </row>
    <row r="1306" spans="1:5" x14ac:dyDescent="0.2">
      <c r="A1306" s="15">
        <v>1305</v>
      </c>
      <c r="B1306" s="5" t="s">
        <v>1330</v>
      </c>
      <c r="C1306" s="5" t="s">
        <v>4</v>
      </c>
      <c r="D1306" s="5" t="str">
        <f t="shared" si="20"/>
        <v>Nrip3_e1.0</v>
      </c>
      <c r="E1306" s="5">
        <v>109781928</v>
      </c>
    </row>
    <row r="1307" spans="1:5" x14ac:dyDescent="0.2">
      <c r="A1307" s="15">
        <v>1306</v>
      </c>
      <c r="B1307" s="5" t="s">
        <v>650</v>
      </c>
      <c r="C1307" s="5" t="s">
        <v>5</v>
      </c>
      <c r="D1307" s="5" t="str">
        <f t="shared" si="20"/>
        <v>Tiam2_e3.0</v>
      </c>
      <c r="E1307" s="5">
        <v>3412632</v>
      </c>
    </row>
    <row r="1308" spans="1:5" x14ac:dyDescent="0.2">
      <c r="A1308" s="15">
        <v>1307</v>
      </c>
      <c r="B1308" s="5" t="s">
        <v>807</v>
      </c>
      <c r="C1308" s="5" t="s">
        <v>8</v>
      </c>
      <c r="D1308" s="5" t="str">
        <f t="shared" si="20"/>
        <v>Cacnb2_e6.0</v>
      </c>
      <c r="E1308" s="5">
        <v>14873654</v>
      </c>
    </row>
    <row r="1309" spans="1:5" x14ac:dyDescent="0.2">
      <c r="A1309" s="15">
        <v>1308</v>
      </c>
      <c r="B1309" s="5" t="s">
        <v>804</v>
      </c>
      <c r="C1309" s="5" t="s">
        <v>13</v>
      </c>
      <c r="D1309" s="5" t="str">
        <f t="shared" si="20"/>
        <v>Frmd4a_e2.0</v>
      </c>
      <c r="E1309" s="5">
        <v>4166802</v>
      </c>
    </row>
    <row r="1310" spans="1:5" x14ac:dyDescent="0.2">
      <c r="A1310" s="15">
        <v>1309</v>
      </c>
      <c r="B1310" s="5" t="s">
        <v>746</v>
      </c>
      <c r="C1310" s="5" t="s">
        <v>19</v>
      </c>
      <c r="D1310" s="5" t="str">
        <f t="shared" si="20"/>
        <v>Myo5b_e15.0</v>
      </c>
      <c r="E1310" s="5">
        <v>74662663</v>
      </c>
    </row>
    <row r="1311" spans="1:5" x14ac:dyDescent="0.2">
      <c r="A1311" s="15">
        <v>1310</v>
      </c>
      <c r="B1311" s="5" t="s">
        <v>1388</v>
      </c>
      <c r="C1311" s="5" t="s">
        <v>4</v>
      </c>
      <c r="D1311" s="5" t="str">
        <f t="shared" si="20"/>
        <v>Dlc1_e1.0</v>
      </c>
      <c r="E1311" s="5">
        <v>36952121</v>
      </c>
    </row>
    <row r="1312" spans="1:5" x14ac:dyDescent="0.2">
      <c r="A1312" s="15">
        <v>1311</v>
      </c>
      <c r="B1312" s="5" t="s">
        <v>1412</v>
      </c>
      <c r="C1312" s="5" t="s">
        <v>8</v>
      </c>
      <c r="D1312" s="5" t="str">
        <f t="shared" si="20"/>
        <v>Pde4a_e6.0</v>
      </c>
      <c r="E1312" s="5">
        <v>21192520</v>
      </c>
    </row>
    <row r="1313" spans="1:5" x14ac:dyDescent="0.2">
      <c r="A1313" s="15">
        <v>1312</v>
      </c>
      <c r="B1313" s="5" t="s">
        <v>1704</v>
      </c>
      <c r="C1313" s="5" t="s">
        <v>4</v>
      </c>
      <c r="D1313" s="5" t="str">
        <f t="shared" si="20"/>
        <v>Taok1_e1.0</v>
      </c>
      <c r="E1313" s="5">
        <v>77624926</v>
      </c>
    </row>
    <row r="1314" spans="1:5" x14ac:dyDescent="0.2">
      <c r="A1314" s="15">
        <v>1313</v>
      </c>
      <c r="B1314" s="5" t="s">
        <v>401</v>
      </c>
      <c r="C1314" s="5" t="s">
        <v>23</v>
      </c>
      <c r="D1314" s="5" t="str">
        <f t="shared" si="20"/>
        <v>Nrxn3_e19.0</v>
      </c>
      <c r="E1314" s="5">
        <v>89812481</v>
      </c>
    </row>
    <row r="1315" spans="1:5" x14ac:dyDescent="0.2">
      <c r="A1315" s="15">
        <v>1314</v>
      </c>
      <c r="B1315" s="5" t="s">
        <v>517</v>
      </c>
      <c r="C1315" s="5" t="s">
        <v>4</v>
      </c>
      <c r="D1315" s="5" t="str">
        <f t="shared" si="20"/>
        <v>Psme2_e1.0</v>
      </c>
      <c r="E1315" s="5">
        <v>55591023</v>
      </c>
    </row>
    <row r="1316" spans="1:5" x14ac:dyDescent="0.2">
      <c r="A1316" s="15">
        <v>1315</v>
      </c>
      <c r="B1316" s="5" t="s">
        <v>1388</v>
      </c>
      <c r="C1316" s="5" t="s">
        <v>13</v>
      </c>
      <c r="D1316" s="5" t="str">
        <f t="shared" si="20"/>
        <v>Dlc1_e2.0</v>
      </c>
      <c r="E1316" s="5">
        <v>36937560</v>
      </c>
    </row>
    <row r="1317" spans="1:5" x14ac:dyDescent="0.2">
      <c r="A1317" s="15">
        <v>1316</v>
      </c>
      <c r="B1317" s="5" t="s">
        <v>650</v>
      </c>
      <c r="C1317" s="5" t="s">
        <v>13</v>
      </c>
      <c r="D1317" s="5" t="str">
        <f t="shared" si="20"/>
        <v>Tiam2_e2.0</v>
      </c>
      <c r="E1317" s="5">
        <v>3397207</v>
      </c>
    </row>
    <row r="1318" spans="1:5" x14ac:dyDescent="0.2">
      <c r="A1318" s="15">
        <v>1317</v>
      </c>
      <c r="B1318" s="5" t="s">
        <v>1234</v>
      </c>
      <c r="C1318" s="5" t="s">
        <v>6</v>
      </c>
      <c r="D1318" s="5" t="str">
        <f t="shared" si="20"/>
        <v>Arhgap25_e4.0</v>
      </c>
      <c r="E1318" s="5">
        <v>87492178</v>
      </c>
    </row>
    <row r="1319" spans="1:5" x14ac:dyDescent="0.2">
      <c r="A1319" s="15">
        <v>1318</v>
      </c>
      <c r="B1319" s="5" t="s">
        <v>135</v>
      </c>
      <c r="C1319" s="5" t="s">
        <v>47</v>
      </c>
      <c r="D1319" s="5" t="str">
        <f t="shared" si="20"/>
        <v>Gas5_ae2.0</v>
      </c>
      <c r="E1319" s="5">
        <v>161035805</v>
      </c>
    </row>
    <row r="1320" spans="1:5" x14ac:dyDescent="0.2">
      <c r="A1320" s="15">
        <v>1319</v>
      </c>
      <c r="B1320" s="5" t="s">
        <v>479</v>
      </c>
      <c r="C1320" s="5" t="s">
        <v>13</v>
      </c>
      <c r="D1320" s="5" t="str">
        <f t="shared" si="20"/>
        <v>Kctd6_e2.0</v>
      </c>
      <c r="E1320" s="5">
        <v>8214501</v>
      </c>
    </row>
    <row r="1321" spans="1:5" x14ac:dyDescent="0.2">
      <c r="A1321" s="15">
        <v>1320</v>
      </c>
      <c r="B1321" s="5" t="s">
        <v>1358</v>
      </c>
      <c r="C1321" s="5" t="s">
        <v>6</v>
      </c>
      <c r="D1321" s="5" t="str">
        <f t="shared" si="20"/>
        <v>Aga_e4.0</v>
      </c>
      <c r="E1321" s="5">
        <v>53515944</v>
      </c>
    </row>
    <row r="1322" spans="1:5" x14ac:dyDescent="0.2">
      <c r="A1322" s="15">
        <v>1321</v>
      </c>
      <c r="B1322" s="5" t="s">
        <v>274</v>
      </c>
      <c r="C1322" s="5" t="s">
        <v>28</v>
      </c>
      <c r="D1322" s="5" t="str">
        <f t="shared" si="20"/>
        <v>Rapgef6_e24.0</v>
      </c>
      <c r="E1322" s="5">
        <v>54671655</v>
      </c>
    </row>
    <row r="1323" spans="1:5" x14ac:dyDescent="0.2">
      <c r="A1323" s="15">
        <v>1322</v>
      </c>
      <c r="B1323" s="5" t="s">
        <v>1039</v>
      </c>
      <c r="C1323" s="5" t="s">
        <v>7</v>
      </c>
      <c r="D1323" s="5" t="str">
        <f t="shared" si="20"/>
        <v>Kif17 // Sh2d5_e5.0</v>
      </c>
      <c r="E1323" s="5">
        <v>138254698</v>
      </c>
    </row>
    <row r="1324" spans="1:5" x14ac:dyDescent="0.2">
      <c r="A1324" s="15">
        <v>1323</v>
      </c>
      <c r="B1324" s="5" t="s">
        <v>1091</v>
      </c>
      <c r="C1324" s="5" t="s">
        <v>19</v>
      </c>
      <c r="D1324" s="5" t="str">
        <f t="shared" si="20"/>
        <v>Kazn_e15.0</v>
      </c>
      <c r="E1324" s="5">
        <v>142102391</v>
      </c>
    </row>
    <row r="1325" spans="1:5" x14ac:dyDescent="0.2">
      <c r="A1325" s="15">
        <v>1324</v>
      </c>
      <c r="B1325" s="5" t="s">
        <v>1194</v>
      </c>
      <c r="C1325" s="5" t="s">
        <v>23</v>
      </c>
      <c r="D1325" s="5" t="str">
        <f t="shared" si="20"/>
        <v>Cntnap2_e19.0</v>
      </c>
      <c r="E1325" s="5">
        <v>47244396</v>
      </c>
    </row>
    <row r="1326" spans="1:5" x14ac:dyDescent="0.2">
      <c r="A1326" s="15">
        <v>1325</v>
      </c>
      <c r="B1326" s="5" t="s">
        <v>1269</v>
      </c>
      <c r="C1326" s="5" t="s">
        <v>5</v>
      </c>
      <c r="D1326" s="5" t="str">
        <f t="shared" si="20"/>
        <v>Hspb6 // Gm38670_e3.0</v>
      </c>
      <c r="E1326" s="5">
        <v>30553301</v>
      </c>
    </row>
    <row r="1327" spans="1:5" x14ac:dyDescent="0.2">
      <c r="A1327" s="15">
        <v>1326</v>
      </c>
      <c r="B1327" s="5" t="s">
        <v>1303</v>
      </c>
      <c r="C1327" s="5" t="s">
        <v>4</v>
      </c>
      <c r="D1327" s="5" t="str">
        <f t="shared" si="20"/>
        <v>Pld3_e1.0</v>
      </c>
      <c r="E1327" s="5">
        <v>27552998</v>
      </c>
    </row>
    <row r="1328" spans="1:5" x14ac:dyDescent="0.2">
      <c r="A1328" s="15">
        <v>1327</v>
      </c>
      <c r="B1328" s="5" t="s">
        <v>1357</v>
      </c>
      <c r="C1328" s="5" t="s">
        <v>7</v>
      </c>
      <c r="D1328" s="5" t="str">
        <f t="shared" si="20"/>
        <v>Pdlim3_e5.0</v>
      </c>
      <c r="E1328" s="5">
        <v>45915129</v>
      </c>
    </row>
    <row r="1329" spans="1:5" x14ac:dyDescent="0.2">
      <c r="A1329" s="15">
        <v>1328</v>
      </c>
      <c r="B1329" s="5" t="s">
        <v>1388</v>
      </c>
      <c r="C1329" s="5" t="s">
        <v>5</v>
      </c>
      <c r="D1329" s="5" t="str">
        <f t="shared" si="20"/>
        <v>Dlc1_e3.0</v>
      </c>
      <c r="E1329" s="5">
        <v>36857926</v>
      </c>
    </row>
    <row r="1330" spans="1:5" x14ac:dyDescent="0.2">
      <c r="A1330" s="15">
        <v>1329</v>
      </c>
      <c r="B1330" s="5" t="s">
        <v>1215</v>
      </c>
      <c r="C1330" s="5" t="s">
        <v>4</v>
      </c>
      <c r="D1330" s="5" t="str">
        <f t="shared" si="20"/>
        <v>Tuba8_e1.0</v>
      </c>
      <c r="E1330" s="5">
        <v>121210734</v>
      </c>
    </row>
    <row r="1331" spans="1:5" x14ac:dyDescent="0.2">
      <c r="A1331" s="15">
        <v>1330</v>
      </c>
      <c r="B1331" s="5" t="s">
        <v>1170</v>
      </c>
      <c r="C1331" s="5" t="s">
        <v>6</v>
      </c>
      <c r="D1331" s="5" t="str">
        <f t="shared" si="20"/>
        <v>Rph3a_e4.0</v>
      </c>
      <c r="E1331" s="5">
        <v>121008313</v>
      </c>
    </row>
    <row r="1332" spans="1:5" x14ac:dyDescent="0.2">
      <c r="A1332" s="15">
        <v>1331</v>
      </c>
      <c r="B1332" s="5" t="s">
        <v>532</v>
      </c>
      <c r="C1332" s="5" t="s">
        <v>22</v>
      </c>
      <c r="D1332" s="5" t="str">
        <f t="shared" si="20"/>
        <v>Myo10_e18.0</v>
      </c>
      <c r="E1332" s="5">
        <v>25742341</v>
      </c>
    </row>
    <row r="1333" spans="1:5" x14ac:dyDescent="0.2">
      <c r="A1333" s="15">
        <v>1332</v>
      </c>
      <c r="B1333" s="5" t="s">
        <v>549</v>
      </c>
      <c r="C1333" s="5" t="s">
        <v>13</v>
      </c>
      <c r="D1333" s="5" t="str">
        <f t="shared" si="20"/>
        <v>Mpped1_e2.0</v>
      </c>
      <c r="E1333" s="5">
        <v>83784826</v>
      </c>
    </row>
    <row r="1334" spans="1:5" x14ac:dyDescent="0.2">
      <c r="A1334" s="15">
        <v>1333</v>
      </c>
      <c r="B1334" s="5" t="s">
        <v>518</v>
      </c>
      <c r="C1334" s="5" t="s">
        <v>29</v>
      </c>
      <c r="D1334" s="5" t="str">
        <f t="shared" si="20"/>
        <v>Lats2 // Xpo4_e25.0</v>
      </c>
      <c r="E1334" s="5">
        <v>57603586</v>
      </c>
    </row>
    <row r="1335" spans="1:5" x14ac:dyDescent="0.2">
      <c r="A1335" s="15">
        <v>1334</v>
      </c>
      <c r="B1335" s="5" t="s">
        <v>875</v>
      </c>
      <c r="C1335" s="5" t="s">
        <v>4</v>
      </c>
      <c r="D1335" s="5" t="str">
        <f t="shared" si="20"/>
        <v>Slc12a5_e1.0</v>
      </c>
      <c r="E1335" s="5">
        <v>164960846</v>
      </c>
    </row>
    <row r="1336" spans="1:5" x14ac:dyDescent="0.2">
      <c r="A1336" s="15">
        <v>1335</v>
      </c>
      <c r="B1336" s="5" t="s">
        <v>1567</v>
      </c>
      <c r="C1336" s="5" t="s">
        <v>6</v>
      </c>
      <c r="D1336" s="5" t="str">
        <f t="shared" si="20"/>
        <v>Plcb4_e4.0</v>
      </c>
      <c r="E1336" s="5">
        <v>135907499</v>
      </c>
    </row>
    <row r="1337" spans="1:5" x14ac:dyDescent="0.2">
      <c r="A1337" s="15">
        <v>1336</v>
      </c>
      <c r="B1337" s="5" t="s">
        <v>868</v>
      </c>
      <c r="C1337" s="5" t="s">
        <v>4</v>
      </c>
      <c r="D1337" s="5" t="str">
        <f t="shared" si="20"/>
        <v>Epb41l1_e1.0</v>
      </c>
      <c r="E1337" s="5">
        <v>156420908</v>
      </c>
    </row>
    <row r="1338" spans="1:5" x14ac:dyDescent="0.2">
      <c r="A1338" s="15">
        <v>1337</v>
      </c>
      <c r="B1338" s="5" t="s">
        <v>1584</v>
      </c>
      <c r="C1338" s="5" t="s">
        <v>19</v>
      </c>
      <c r="D1338" s="5" t="str">
        <f t="shared" si="20"/>
        <v>Heg1_e15.0</v>
      </c>
      <c r="E1338" s="5">
        <v>33755549</v>
      </c>
    </row>
    <row r="1339" spans="1:5" x14ac:dyDescent="0.2">
      <c r="A1339" s="15">
        <v>1338</v>
      </c>
      <c r="B1339" s="5" t="s">
        <v>1141</v>
      </c>
      <c r="C1339" s="5" t="s">
        <v>4</v>
      </c>
      <c r="D1339" s="5" t="str">
        <f t="shared" si="20"/>
        <v>Amz1_e1.0</v>
      </c>
      <c r="E1339" s="5">
        <v>140724113</v>
      </c>
    </row>
    <row r="1340" spans="1:5" x14ac:dyDescent="0.2">
      <c r="A1340" s="15">
        <v>1339</v>
      </c>
      <c r="B1340" s="5" t="s">
        <v>1571</v>
      </c>
      <c r="C1340" s="5" t="s">
        <v>34</v>
      </c>
      <c r="D1340" s="5" t="str">
        <f t="shared" si="20"/>
        <v>Nav3_e29.0</v>
      </c>
      <c r="E1340" s="5">
        <v>109719066</v>
      </c>
    </row>
    <row r="1341" spans="1:5" x14ac:dyDescent="0.2">
      <c r="A1341" s="15">
        <v>1340</v>
      </c>
      <c r="B1341" s="5" t="s">
        <v>1305</v>
      </c>
      <c r="C1341" s="5" t="s">
        <v>6</v>
      </c>
      <c r="D1341" s="5" t="str">
        <f t="shared" si="20"/>
        <v>Fxyd1_e4.0</v>
      </c>
      <c r="E1341" s="5">
        <v>31053893</v>
      </c>
    </row>
    <row r="1342" spans="1:5" x14ac:dyDescent="0.2">
      <c r="A1342" s="15">
        <v>1341</v>
      </c>
      <c r="B1342" s="5" t="s">
        <v>442</v>
      </c>
      <c r="C1342" s="5" t="s">
        <v>4</v>
      </c>
      <c r="D1342" s="5" t="str">
        <f t="shared" si="20"/>
        <v>S1pr3_e1.0</v>
      </c>
      <c r="E1342" s="5">
        <v>51408618</v>
      </c>
    </row>
    <row r="1343" spans="1:5" x14ac:dyDescent="0.2">
      <c r="A1343" s="15">
        <v>1342</v>
      </c>
      <c r="B1343" s="5" t="s">
        <v>893</v>
      </c>
      <c r="C1343" s="5" t="s">
        <v>84</v>
      </c>
      <c r="D1343" s="5" t="str">
        <f t="shared" si="20"/>
        <v>D2Wsu81e_ae1.0</v>
      </c>
      <c r="E1343" s="5">
        <v>30177985</v>
      </c>
    </row>
    <row r="1344" spans="1:5" x14ac:dyDescent="0.2">
      <c r="A1344" s="15">
        <v>1343</v>
      </c>
      <c r="B1344" s="5" t="s">
        <v>1148</v>
      </c>
      <c r="C1344" s="5" t="s">
        <v>7</v>
      </c>
      <c r="D1344" s="5" t="str">
        <f t="shared" si="20"/>
        <v>Reln_e5.0</v>
      </c>
      <c r="E1344" s="5">
        <v>22154945</v>
      </c>
    </row>
    <row r="1345" spans="1:5" x14ac:dyDescent="0.2">
      <c r="A1345" s="15">
        <v>1344</v>
      </c>
      <c r="B1345" s="5" t="s">
        <v>1395</v>
      </c>
      <c r="C1345" s="5" t="s">
        <v>14</v>
      </c>
      <c r="D1345" s="5" t="str">
        <f t="shared" si="20"/>
        <v>Psd3_e10.0</v>
      </c>
      <c r="E1345" s="5">
        <v>67906296</v>
      </c>
    </row>
    <row r="1346" spans="1:5" x14ac:dyDescent="0.2">
      <c r="A1346" s="15">
        <v>1345</v>
      </c>
      <c r="B1346" s="5" t="s">
        <v>387</v>
      </c>
      <c r="C1346" s="5" t="s">
        <v>39</v>
      </c>
      <c r="D1346" s="5" t="str">
        <f t="shared" si="20"/>
        <v>Nrcam_e34.0</v>
      </c>
      <c r="E1346" s="5">
        <v>44594140</v>
      </c>
    </row>
    <row r="1347" spans="1:5" x14ac:dyDescent="0.2">
      <c r="A1347" s="15">
        <v>1346</v>
      </c>
      <c r="B1347" s="5" t="s">
        <v>1155</v>
      </c>
      <c r="C1347" s="5" t="s">
        <v>13</v>
      </c>
      <c r="D1347" s="5" t="str">
        <f t="shared" ref="D1347:D1410" si="21">B1347&amp;"_"&amp;C1347</f>
        <v>Kcnip4_e2.0</v>
      </c>
      <c r="E1347" s="5">
        <v>49285253</v>
      </c>
    </row>
    <row r="1348" spans="1:5" x14ac:dyDescent="0.2">
      <c r="A1348" s="15">
        <v>1347</v>
      </c>
      <c r="B1348" s="5" t="s">
        <v>216</v>
      </c>
      <c r="C1348" s="5" t="s">
        <v>6</v>
      </c>
      <c r="D1348" s="5" t="str">
        <f t="shared" si="21"/>
        <v>Anks1b_e4.0</v>
      </c>
      <c r="E1348" s="5">
        <v>90049816</v>
      </c>
    </row>
    <row r="1349" spans="1:5" x14ac:dyDescent="0.2">
      <c r="A1349" s="15">
        <v>1348</v>
      </c>
      <c r="B1349" s="5" t="s">
        <v>1349</v>
      </c>
      <c r="C1349" s="5" t="s">
        <v>6</v>
      </c>
      <c r="D1349" s="5" t="str">
        <f t="shared" si="21"/>
        <v>Sox1 // Gm5607_e4.0</v>
      </c>
      <c r="E1349" s="5">
        <v>12425763</v>
      </c>
    </row>
    <row r="1350" spans="1:5" x14ac:dyDescent="0.2">
      <c r="A1350" s="15">
        <v>1349</v>
      </c>
      <c r="B1350" s="5" t="s">
        <v>1007</v>
      </c>
      <c r="C1350" s="5" t="s">
        <v>8</v>
      </c>
      <c r="D1350" s="5" t="str">
        <f t="shared" si="21"/>
        <v>Nexn_e6.0</v>
      </c>
      <c r="E1350" s="5">
        <v>152252808</v>
      </c>
    </row>
    <row r="1351" spans="1:5" x14ac:dyDescent="0.2">
      <c r="A1351" s="15">
        <v>1350</v>
      </c>
      <c r="B1351" s="5" t="s">
        <v>1171</v>
      </c>
      <c r="C1351" s="5" t="s">
        <v>50</v>
      </c>
      <c r="D1351" s="5" t="str">
        <f t="shared" si="21"/>
        <v>Camkk2_ae5.0</v>
      </c>
      <c r="E1351" s="5">
        <v>122756280</v>
      </c>
    </row>
    <row r="1352" spans="1:5" x14ac:dyDescent="0.2">
      <c r="A1352" s="15">
        <v>1351</v>
      </c>
      <c r="B1352" s="5" t="s">
        <v>867</v>
      </c>
      <c r="C1352" s="5" t="s">
        <v>20</v>
      </c>
      <c r="D1352" s="5" t="str">
        <f t="shared" si="21"/>
        <v>Cnbd2_e16.0</v>
      </c>
      <c r="E1352" s="5">
        <v>156373646</v>
      </c>
    </row>
    <row r="1353" spans="1:5" x14ac:dyDescent="0.2">
      <c r="A1353" s="15">
        <v>1352</v>
      </c>
      <c r="B1353" s="5" t="s">
        <v>653</v>
      </c>
      <c r="C1353" s="5" t="s">
        <v>13</v>
      </c>
      <c r="D1353" s="5" t="str">
        <f t="shared" si="21"/>
        <v>Mpc1_e2.0</v>
      </c>
      <c r="E1353" s="5">
        <v>8284454</v>
      </c>
    </row>
    <row r="1354" spans="1:5" x14ac:dyDescent="0.2">
      <c r="A1354" s="15">
        <v>1353</v>
      </c>
      <c r="B1354" s="5" t="s">
        <v>823</v>
      </c>
      <c r="C1354" s="5" t="s">
        <v>4</v>
      </c>
      <c r="D1354" s="5" t="str">
        <f t="shared" si="21"/>
        <v>Dab2ip_e1.0</v>
      </c>
      <c r="E1354" s="5">
        <v>35558458</v>
      </c>
    </row>
    <row r="1355" spans="1:5" x14ac:dyDescent="0.2">
      <c r="A1355" s="15">
        <v>1354</v>
      </c>
      <c r="B1355" s="5" t="s">
        <v>1443</v>
      </c>
      <c r="C1355" s="5" t="s">
        <v>5</v>
      </c>
      <c r="D1355" s="5" t="str">
        <f t="shared" si="21"/>
        <v>Cacna2d2_e3.0</v>
      </c>
      <c r="E1355" s="5">
        <v>107465553</v>
      </c>
    </row>
    <row r="1356" spans="1:5" x14ac:dyDescent="0.2">
      <c r="A1356" s="15">
        <v>1355</v>
      </c>
      <c r="B1356" s="5" t="s">
        <v>1464</v>
      </c>
      <c r="C1356" s="5" t="s">
        <v>107</v>
      </c>
      <c r="D1356" s="5" t="str">
        <f t="shared" si="21"/>
        <v>Dock6 // Mir7083_e49.0</v>
      </c>
      <c r="E1356" s="5">
        <v>21801725</v>
      </c>
    </row>
    <row r="1357" spans="1:5" x14ac:dyDescent="0.2">
      <c r="A1357" s="15">
        <v>1356</v>
      </c>
      <c r="B1357" s="5" t="s">
        <v>1383</v>
      </c>
      <c r="C1357" s="5" t="s">
        <v>22</v>
      </c>
      <c r="D1357" s="5" t="str">
        <f t="shared" si="21"/>
        <v>Tcf25_e18.0</v>
      </c>
      <c r="E1357" s="5">
        <v>123401076</v>
      </c>
    </row>
    <row r="1358" spans="1:5" x14ac:dyDescent="0.2">
      <c r="A1358" s="15">
        <v>1357</v>
      </c>
      <c r="B1358" s="5" t="s">
        <v>109</v>
      </c>
      <c r="C1358" s="5" t="s">
        <v>6</v>
      </c>
      <c r="D1358" s="5" t="str">
        <f t="shared" si="21"/>
        <v>Pnkd_e4.0</v>
      </c>
      <c r="E1358" s="5">
        <v>74332608</v>
      </c>
    </row>
    <row r="1359" spans="1:5" x14ac:dyDescent="0.2">
      <c r="A1359" s="15">
        <v>1358</v>
      </c>
      <c r="B1359" s="5" t="s">
        <v>1366</v>
      </c>
      <c r="C1359" s="5" t="s">
        <v>9</v>
      </c>
      <c r="D1359" s="5" t="str">
        <f t="shared" si="21"/>
        <v>Adcy7_e7.0</v>
      </c>
      <c r="E1359" s="5">
        <v>88306350</v>
      </c>
    </row>
    <row r="1360" spans="1:5" x14ac:dyDescent="0.2">
      <c r="A1360" s="15">
        <v>1359</v>
      </c>
      <c r="B1360" s="5" t="s">
        <v>571</v>
      </c>
      <c r="C1360" s="5" t="s">
        <v>18</v>
      </c>
      <c r="D1360" s="5" t="str">
        <f t="shared" si="21"/>
        <v>Mtss1_e14.0</v>
      </c>
      <c r="E1360" s="5">
        <v>58947326</v>
      </c>
    </row>
    <row r="1361" spans="1:5" x14ac:dyDescent="0.2">
      <c r="A1361" s="15">
        <v>1360</v>
      </c>
      <c r="B1361" s="5" t="s">
        <v>885</v>
      </c>
      <c r="C1361" s="5" t="s">
        <v>4</v>
      </c>
      <c r="D1361" s="5" t="str">
        <f t="shared" si="21"/>
        <v>Celf2_e1.0</v>
      </c>
      <c r="E1361" s="5">
        <v>7396132</v>
      </c>
    </row>
    <row r="1362" spans="1:5" x14ac:dyDescent="0.2">
      <c r="A1362" s="15">
        <v>1361</v>
      </c>
      <c r="B1362" s="5" t="s">
        <v>340</v>
      </c>
      <c r="C1362" s="5" t="s">
        <v>4</v>
      </c>
      <c r="D1362" s="5" t="str">
        <f t="shared" si="21"/>
        <v>Abr_e1.0</v>
      </c>
      <c r="E1362" s="5">
        <v>76577507</v>
      </c>
    </row>
    <row r="1363" spans="1:5" x14ac:dyDescent="0.2">
      <c r="A1363" s="15">
        <v>1362</v>
      </c>
      <c r="B1363" s="5" t="s">
        <v>1705</v>
      </c>
      <c r="C1363" s="5" t="s">
        <v>6</v>
      </c>
      <c r="D1363" s="5" t="str">
        <f t="shared" si="21"/>
        <v>Mid1_e4.0</v>
      </c>
      <c r="E1363" s="5">
        <v>169926954</v>
      </c>
    </row>
    <row r="1364" spans="1:5" x14ac:dyDescent="0.2">
      <c r="A1364" s="15">
        <v>1363</v>
      </c>
      <c r="B1364" s="5" t="s">
        <v>903</v>
      </c>
      <c r="C1364" s="5" t="s">
        <v>256</v>
      </c>
      <c r="D1364" s="5" t="str">
        <f t="shared" si="21"/>
        <v>Strbp_ae20.0</v>
      </c>
      <c r="E1364" s="5">
        <v>37574921</v>
      </c>
    </row>
    <row r="1365" spans="1:5" x14ac:dyDescent="0.2">
      <c r="A1365" s="15">
        <v>1364</v>
      </c>
      <c r="B1365" s="5" t="s">
        <v>1148</v>
      </c>
      <c r="C1365" s="5" t="s">
        <v>4</v>
      </c>
      <c r="D1365" s="5" t="str">
        <f t="shared" si="21"/>
        <v>Reln_e1.0</v>
      </c>
      <c r="E1365" s="5">
        <v>22344180</v>
      </c>
    </row>
    <row r="1366" spans="1:5" x14ac:dyDescent="0.2">
      <c r="A1366" s="15">
        <v>1365</v>
      </c>
      <c r="B1366" s="5" t="s">
        <v>1582</v>
      </c>
      <c r="C1366" s="5" t="s">
        <v>101</v>
      </c>
      <c r="D1366" s="5" t="str">
        <f t="shared" si="21"/>
        <v>Kalrn_e42.0</v>
      </c>
      <c r="E1366" s="5">
        <v>34035493</v>
      </c>
    </row>
    <row r="1367" spans="1:5" x14ac:dyDescent="0.2">
      <c r="A1367" s="15">
        <v>1366</v>
      </c>
      <c r="B1367" s="5" t="s">
        <v>414</v>
      </c>
      <c r="C1367" s="5" t="s">
        <v>20</v>
      </c>
      <c r="D1367" s="5" t="str">
        <f t="shared" si="21"/>
        <v>Klc1_e16.0</v>
      </c>
      <c r="E1367" s="5">
        <v>111795548</v>
      </c>
    </row>
    <row r="1368" spans="1:5" x14ac:dyDescent="0.2">
      <c r="A1368" s="15">
        <v>1367</v>
      </c>
      <c r="B1368" s="5" t="s">
        <v>1166</v>
      </c>
      <c r="C1368" s="5" t="s">
        <v>101</v>
      </c>
      <c r="D1368" s="5" t="str">
        <f t="shared" si="21"/>
        <v>Ep400 // Mir7026_e42.0</v>
      </c>
      <c r="E1368" s="5">
        <v>110681651</v>
      </c>
    </row>
    <row r="1369" spans="1:5" x14ac:dyDescent="0.2">
      <c r="A1369" s="15">
        <v>1368</v>
      </c>
      <c r="B1369" s="5" t="s">
        <v>675</v>
      </c>
      <c r="C1369" s="5" t="s">
        <v>5</v>
      </c>
      <c r="D1369" s="5" t="str">
        <f t="shared" si="21"/>
        <v>Cryaa_e3.0</v>
      </c>
      <c r="E1369" s="5">
        <v>31679559</v>
      </c>
    </row>
    <row r="1370" spans="1:5" x14ac:dyDescent="0.2">
      <c r="A1370" s="15">
        <v>1369</v>
      </c>
      <c r="B1370" s="5" t="s">
        <v>824</v>
      </c>
      <c r="C1370" s="5" t="s">
        <v>5</v>
      </c>
      <c r="D1370" s="5" t="str">
        <f t="shared" si="21"/>
        <v>Arhgap15_e3.0</v>
      </c>
      <c r="E1370" s="5">
        <v>43828695</v>
      </c>
    </row>
    <row r="1371" spans="1:5" x14ac:dyDescent="0.2">
      <c r="A1371" s="15">
        <v>1370</v>
      </c>
      <c r="B1371" s="5" t="s">
        <v>532</v>
      </c>
      <c r="C1371" s="5" t="s">
        <v>8</v>
      </c>
      <c r="D1371" s="5" t="str">
        <f t="shared" si="21"/>
        <v>Myo10_e6.0</v>
      </c>
      <c r="E1371" s="5">
        <v>25723884</v>
      </c>
    </row>
    <row r="1372" spans="1:5" x14ac:dyDescent="0.2">
      <c r="A1372" s="15">
        <v>1371</v>
      </c>
      <c r="B1372" s="5" t="s">
        <v>973</v>
      </c>
      <c r="C1372" s="5" t="s">
        <v>11</v>
      </c>
      <c r="D1372" s="5" t="str">
        <f t="shared" si="21"/>
        <v>Ccna1_e9.0</v>
      </c>
      <c r="E1372" s="5">
        <v>55045469</v>
      </c>
    </row>
    <row r="1373" spans="1:5" x14ac:dyDescent="0.2">
      <c r="A1373" s="15">
        <v>1372</v>
      </c>
      <c r="B1373" s="5" t="s">
        <v>1126</v>
      </c>
      <c r="C1373" s="5" t="s">
        <v>9</v>
      </c>
      <c r="D1373" s="5" t="str">
        <f t="shared" si="21"/>
        <v>Gm10419_e7.0</v>
      </c>
      <c r="E1373" s="5">
        <v>108377874</v>
      </c>
    </row>
    <row r="1374" spans="1:5" x14ac:dyDescent="0.2">
      <c r="A1374" s="15">
        <v>1373</v>
      </c>
      <c r="B1374" s="5" t="s">
        <v>755</v>
      </c>
      <c r="C1374" s="5" t="s">
        <v>4</v>
      </c>
      <c r="D1374" s="5" t="str">
        <f t="shared" si="21"/>
        <v>Kctd1_e1.0</v>
      </c>
      <c r="E1374" s="5">
        <v>15151316</v>
      </c>
    </row>
    <row r="1375" spans="1:5" x14ac:dyDescent="0.2">
      <c r="A1375" s="15">
        <v>1374</v>
      </c>
      <c r="B1375" s="5" t="s">
        <v>1571</v>
      </c>
      <c r="C1375" s="5" t="s">
        <v>11</v>
      </c>
      <c r="D1375" s="5" t="str">
        <f t="shared" si="21"/>
        <v>Nav3_e9.0</v>
      </c>
      <c r="E1375" s="5">
        <v>109866931</v>
      </c>
    </row>
    <row r="1376" spans="1:5" x14ac:dyDescent="0.2">
      <c r="A1376" s="15">
        <v>1375</v>
      </c>
      <c r="B1376" s="5" t="s">
        <v>1218</v>
      </c>
      <c r="C1376" s="5" t="s">
        <v>13</v>
      </c>
      <c r="D1376" s="5" t="str">
        <f t="shared" si="21"/>
        <v>Lyrm5_e2.0</v>
      </c>
      <c r="E1376" s="5">
        <v>145214522</v>
      </c>
    </row>
    <row r="1377" spans="1:5" x14ac:dyDescent="0.2">
      <c r="A1377" s="15">
        <v>1376</v>
      </c>
      <c r="B1377" s="5" t="s">
        <v>852</v>
      </c>
      <c r="C1377" s="5" t="s">
        <v>25</v>
      </c>
      <c r="D1377" s="5" t="str">
        <f t="shared" si="21"/>
        <v>Sema6d_e21.0</v>
      </c>
      <c r="E1377" s="5">
        <v>124662204</v>
      </c>
    </row>
    <row r="1378" spans="1:5" x14ac:dyDescent="0.2">
      <c r="A1378" s="15">
        <v>1377</v>
      </c>
      <c r="B1378" s="5" t="s">
        <v>230</v>
      </c>
      <c r="C1378" s="5" t="s">
        <v>75</v>
      </c>
      <c r="D1378" s="5" t="str">
        <f t="shared" si="21"/>
        <v>Utrn_e71.0</v>
      </c>
      <c r="E1378" s="5">
        <v>12415181</v>
      </c>
    </row>
    <row r="1379" spans="1:5" x14ac:dyDescent="0.2">
      <c r="A1379" s="15">
        <v>1378</v>
      </c>
      <c r="B1379" s="5" t="s">
        <v>230</v>
      </c>
      <c r="C1379" s="5" t="s">
        <v>231</v>
      </c>
      <c r="D1379" s="5" t="str">
        <f t="shared" si="21"/>
        <v>Utrn_e72.0</v>
      </c>
      <c r="E1379" s="5">
        <v>12413936</v>
      </c>
    </row>
    <row r="1380" spans="1:5" x14ac:dyDescent="0.2">
      <c r="A1380" s="15">
        <v>1379</v>
      </c>
      <c r="B1380" s="5" t="s">
        <v>1075</v>
      </c>
      <c r="C1380" s="5" t="s">
        <v>30</v>
      </c>
      <c r="D1380" s="5" t="str">
        <f t="shared" si="21"/>
        <v>Macf1_e26.0</v>
      </c>
      <c r="E1380" s="5">
        <v>123494884</v>
      </c>
    </row>
    <row r="1381" spans="1:5" x14ac:dyDescent="0.2">
      <c r="A1381" s="15">
        <v>1380</v>
      </c>
      <c r="B1381" s="5" t="s">
        <v>679</v>
      </c>
      <c r="C1381" s="5" t="s">
        <v>5</v>
      </c>
      <c r="D1381" s="5" t="str">
        <f t="shared" si="21"/>
        <v>Zfp57_e3.0</v>
      </c>
      <c r="E1381" s="5">
        <v>37003286</v>
      </c>
    </row>
    <row r="1382" spans="1:5" x14ac:dyDescent="0.2">
      <c r="A1382" s="15">
        <v>1381</v>
      </c>
      <c r="B1382" s="5" t="s">
        <v>1706</v>
      </c>
      <c r="C1382" s="5" t="s">
        <v>22</v>
      </c>
      <c r="D1382" s="5" t="str">
        <f t="shared" si="21"/>
        <v>Dgcr2 // Car15_e18.0</v>
      </c>
      <c r="E1382" s="5">
        <v>17835636</v>
      </c>
    </row>
    <row r="1383" spans="1:5" x14ac:dyDescent="0.2">
      <c r="A1383" s="15">
        <v>1382</v>
      </c>
      <c r="B1383" s="5" t="s">
        <v>1566</v>
      </c>
      <c r="C1383" s="5" t="s">
        <v>129</v>
      </c>
      <c r="D1383" s="5" t="str">
        <f t="shared" si="21"/>
        <v>Rhbdl1 // Rhot2_ae26.0</v>
      </c>
      <c r="E1383" s="5">
        <v>25835057</v>
      </c>
    </row>
    <row r="1384" spans="1:5" x14ac:dyDescent="0.2">
      <c r="A1384" s="15">
        <v>1383</v>
      </c>
      <c r="B1384" s="5" t="s">
        <v>378</v>
      </c>
      <c r="C1384" s="5" t="s">
        <v>42</v>
      </c>
      <c r="D1384" s="5" t="str">
        <f t="shared" si="21"/>
        <v>Itsn2_e38.0</v>
      </c>
      <c r="E1384" s="5">
        <v>4708113</v>
      </c>
    </row>
    <row r="1385" spans="1:5" x14ac:dyDescent="0.2">
      <c r="A1385" s="15">
        <v>1384</v>
      </c>
      <c r="B1385" s="5" t="s">
        <v>1075</v>
      </c>
      <c r="C1385" s="5" t="s">
        <v>60</v>
      </c>
      <c r="D1385" s="5" t="str">
        <f t="shared" si="21"/>
        <v>Macf1_e55.0</v>
      </c>
      <c r="E1385" s="5">
        <v>123441603</v>
      </c>
    </row>
    <row r="1386" spans="1:5" x14ac:dyDescent="0.2">
      <c r="A1386" s="15">
        <v>1385</v>
      </c>
      <c r="B1386" s="5" t="s">
        <v>504</v>
      </c>
      <c r="C1386" s="5" t="s">
        <v>13</v>
      </c>
      <c r="D1386" s="5" t="str">
        <f t="shared" si="21"/>
        <v>Ube2e2_e2.0</v>
      </c>
      <c r="E1386" s="5">
        <v>18893228</v>
      </c>
    </row>
    <row r="1387" spans="1:5" x14ac:dyDescent="0.2">
      <c r="A1387" s="15">
        <v>1386</v>
      </c>
      <c r="B1387" s="5" t="s">
        <v>1446</v>
      </c>
      <c r="C1387" s="5" t="s">
        <v>47</v>
      </c>
      <c r="D1387" s="5" t="str">
        <f t="shared" si="21"/>
        <v>Ip6k2_ae2.0</v>
      </c>
      <c r="E1387" s="5">
        <v>108796397</v>
      </c>
    </row>
    <row r="1388" spans="1:5" x14ac:dyDescent="0.2">
      <c r="A1388" s="15">
        <v>1387</v>
      </c>
      <c r="B1388" s="5" t="s">
        <v>767</v>
      </c>
      <c r="C1388" s="5" t="s">
        <v>10</v>
      </c>
      <c r="D1388" s="5" t="str">
        <f t="shared" si="21"/>
        <v>Pygm_e8.0</v>
      </c>
      <c r="E1388" s="5">
        <v>6388737</v>
      </c>
    </row>
    <row r="1389" spans="1:5" x14ac:dyDescent="0.2">
      <c r="A1389" s="15">
        <v>1388</v>
      </c>
      <c r="B1389" s="5" t="s">
        <v>441</v>
      </c>
      <c r="C1389" s="5" t="s">
        <v>47</v>
      </c>
      <c r="D1389" s="5" t="str">
        <f t="shared" si="21"/>
        <v>Jarid2_ae2.0</v>
      </c>
      <c r="E1389" s="5">
        <v>44731270</v>
      </c>
    </row>
    <row r="1390" spans="1:5" x14ac:dyDescent="0.2">
      <c r="A1390" s="15">
        <v>1389</v>
      </c>
      <c r="B1390" s="5" t="s">
        <v>849</v>
      </c>
      <c r="C1390" s="5" t="s">
        <v>7</v>
      </c>
      <c r="D1390" s="5" t="str">
        <f t="shared" si="21"/>
        <v>Thbs1_e5.0</v>
      </c>
      <c r="E1390" s="5">
        <v>118114651</v>
      </c>
    </row>
    <row r="1391" spans="1:5" x14ac:dyDescent="0.2">
      <c r="A1391" s="15">
        <v>1390</v>
      </c>
      <c r="B1391" s="5" t="s">
        <v>1092</v>
      </c>
      <c r="C1391" s="5" t="s">
        <v>46</v>
      </c>
      <c r="D1391" s="5" t="str">
        <f t="shared" si="21"/>
        <v>Prdm2 // Mir7021_ae8.0</v>
      </c>
      <c r="E1391" s="5">
        <v>143127469</v>
      </c>
    </row>
    <row r="1392" spans="1:5" x14ac:dyDescent="0.2">
      <c r="A1392" s="15">
        <v>1391</v>
      </c>
      <c r="B1392" s="5" t="s">
        <v>375</v>
      </c>
      <c r="C1392" s="5" t="s">
        <v>4</v>
      </c>
      <c r="D1392" s="5" t="str">
        <f t="shared" si="21"/>
        <v>Sirt7 // Mir6936_e1.0</v>
      </c>
      <c r="E1392" s="5">
        <v>120624673</v>
      </c>
    </row>
    <row r="1393" spans="1:5" x14ac:dyDescent="0.2">
      <c r="A1393" s="15">
        <v>1392</v>
      </c>
      <c r="B1393" s="5" t="s">
        <v>1277</v>
      </c>
      <c r="C1393" s="5" t="s">
        <v>21</v>
      </c>
      <c r="D1393" s="5" t="str">
        <f t="shared" si="21"/>
        <v>Cyfip1_e17.0</v>
      </c>
      <c r="E1393" s="5">
        <v>55897825</v>
      </c>
    </row>
    <row r="1394" spans="1:5" x14ac:dyDescent="0.2">
      <c r="A1394" s="15">
        <v>1393</v>
      </c>
      <c r="B1394" s="5" t="s">
        <v>1332</v>
      </c>
      <c r="C1394" s="5" t="s">
        <v>4</v>
      </c>
      <c r="D1394" s="5" t="str">
        <f t="shared" si="21"/>
        <v>Syt17_e1.0</v>
      </c>
      <c r="E1394" s="5">
        <v>118447814</v>
      </c>
    </row>
    <row r="1395" spans="1:5" x14ac:dyDescent="0.2">
      <c r="A1395" s="15">
        <v>1394</v>
      </c>
      <c r="B1395" s="5" t="s">
        <v>359</v>
      </c>
      <c r="C1395" s="5" t="s">
        <v>97</v>
      </c>
      <c r="D1395" s="5" t="str">
        <f t="shared" si="21"/>
        <v>Arhgap27_ae18.0</v>
      </c>
      <c r="E1395" s="5">
        <v>103333257</v>
      </c>
    </row>
    <row r="1396" spans="1:5" x14ac:dyDescent="0.2">
      <c r="A1396" s="15">
        <v>1395</v>
      </c>
      <c r="B1396" s="5" t="s">
        <v>1707</v>
      </c>
      <c r="C1396" s="5" t="s">
        <v>7</v>
      </c>
      <c r="D1396" s="5" t="str">
        <f t="shared" si="21"/>
        <v>Ttc13_e5.0</v>
      </c>
      <c r="E1396" s="5">
        <v>124699656</v>
      </c>
    </row>
    <row r="1397" spans="1:5" x14ac:dyDescent="0.2">
      <c r="A1397" s="15">
        <v>1396</v>
      </c>
      <c r="B1397" s="5" t="s">
        <v>1438</v>
      </c>
      <c r="C1397" s="5" t="s">
        <v>14</v>
      </c>
      <c r="D1397" s="5" t="str">
        <f t="shared" si="21"/>
        <v>Slco2a1_e10.0</v>
      </c>
      <c r="E1397" s="5">
        <v>103072559</v>
      </c>
    </row>
    <row r="1398" spans="1:5" x14ac:dyDescent="0.2">
      <c r="A1398" s="15">
        <v>1397</v>
      </c>
      <c r="B1398" s="5" t="s">
        <v>828</v>
      </c>
      <c r="C1398" s="5" t="s">
        <v>5</v>
      </c>
      <c r="D1398" s="5" t="str">
        <f t="shared" si="21"/>
        <v>Upp2_e3.0</v>
      </c>
      <c r="E1398" s="5">
        <v>58632665</v>
      </c>
    </row>
    <row r="1399" spans="1:5" x14ac:dyDescent="0.2">
      <c r="A1399" s="15">
        <v>1398</v>
      </c>
      <c r="B1399" s="5" t="s">
        <v>1102</v>
      </c>
      <c r="C1399" s="5" t="s">
        <v>25</v>
      </c>
      <c r="D1399" s="5" t="str">
        <f t="shared" si="21"/>
        <v>Pclo_e21.0</v>
      </c>
      <c r="E1399" s="5">
        <v>14811610</v>
      </c>
    </row>
    <row r="1400" spans="1:5" x14ac:dyDescent="0.2">
      <c r="A1400" s="15">
        <v>1399</v>
      </c>
      <c r="B1400" s="5" t="s">
        <v>614</v>
      </c>
      <c r="C1400" s="5" t="s">
        <v>13</v>
      </c>
      <c r="D1400" s="5" t="str">
        <f t="shared" si="21"/>
        <v>Ece2_e2.0</v>
      </c>
      <c r="E1400" s="5">
        <v>20617626</v>
      </c>
    </row>
    <row r="1401" spans="1:5" x14ac:dyDescent="0.2">
      <c r="A1401" s="15">
        <v>1400</v>
      </c>
      <c r="B1401" s="5" t="s">
        <v>1446</v>
      </c>
      <c r="C1401" s="5" t="s">
        <v>90</v>
      </c>
      <c r="D1401" s="5" t="str">
        <f t="shared" si="21"/>
        <v>Ip6k2_ae3.0</v>
      </c>
      <c r="E1401" s="5">
        <v>108796573</v>
      </c>
    </row>
    <row r="1402" spans="1:5" x14ac:dyDescent="0.2">
      <c r="A1402" s="15">
        <v>1401</v>
      </c>
      <c r="B1402" s="5" t="s">
        <v>1316</v>
      </c>
      <c r="C1402" s="5" t="s">
        <v>13</v>
      </c>
      <c r="D1402" s="5" t="str">
        <f t="shared" si="21"/>
        <v>Snrpn // Snurf_e2.0</v>
      </c>
      <c r="E1402" s="5">
        <v>60132250</v>
      </c>
    </row>
    <row r="1403" spans="1:5" x14ac:dyDescent="0.2">
      <c r="A1403" s="15">
        <v>1402</v>
      </c>
      <c r="B1403" s="5" t="s">
        <v>728</v>
      </c>
      <c r="C1403" s="5" t="s">
        <v>7</v>
      </c>
      <c r="D1403" s="5" t="str">
        <f t="shared" si="21"/>
        <v>Nrxn1_e5.0</v>
      </c>
      <c r="E1403" s="5">
        <v>90701988</v>
      </c>
    </row>
    <row r="1404" spans="1:5" x14ac:dyDescent="0.2">
      <c r="A1404" s="15">
        <v>1403</v>
      </c>
      <c r="B1404" s="5" t="s">
        <v>1708</v>
      </c>
      <c r="C1404" s="5" t="s">
        <v>8</v>
      </c>
      <c r="D1404" s="5" t="str">
        <f t="shared" si="21"/>
        <v>Gm7120_e6.0</v>
      </c>
      <c r="E1404" s="5">
        <v>119610433</v>
      </c>
    </row>
    <row r="1405" spans="1:5" x14ac:dyDescent="0.2">
      <c r="A1405" s="15">
        <v>1404</v>
      </c>
      <c r="B1405" s="5" t="s">
        <v>1709</v>
      </c>
      <c r="C1405" s="5" t="s">
        <v>36</v>
      </c>
      <c r="D1405" s="5" t="str">
        <f t="shared" si="21"/>
        <v>Pbrm1_e31.0</v>
      </c>
      <c r="E1405" s="5">
        <v>31113849</v>
      </c>
    </row>
    <row r="1406" spans="1:5" x14ac:dyDescent="0.2">
      <c r="A1406" s="15">
        <v>1405</v>
      </c>
      <c r="B1406" s="5" t="s">
        <v>1395</v>
      </c>
      <c r="C1406" s="5" t="s">
        <v>13</v>
      </c>
      <c r="D1406" s="5" t="str">
        <f t="shared" si="21"/>
        <v>Psd3_e2.0</v>
      </c>
      <c r="E1406" s="5">
        <v>68000717</v>
      </c>
    </row>
    <row r="1407" spans="1:5" x14ac:dyDescent="0.2">
      <c r="A1407" s="15">
        <v>1406</v>
      </c>
      <c r="B1407" s="5" t="s">
        <v>970</v>
      </c>
      <c r="C1407" s="5" t="s">
        <v>13</v>
      </c>
      <c r="D1407" s="5" t="str">
        <f t="shared" si="21"/>
        <v>Pex5l_e2.0</v>
      </c>
      <c r="E1407" s="5">
        <v>33131566</v>
      </c>
    </row>
    <row r="1408" spans="1:5" x14ac:dyDescent="0.2">
      <c r="A1408" s="15">
        <v>1407</v>
      </c>
      <c r="B1408" s="5" t="s">
        <v>1199</v>
      </c>
      <c r="C1408" s="5" t="s">
        <v>29</v>
      </c>
      <c r="D1408" s="5" t="str">
        <f t="shared" si="21"/>
        <v>Herc3_e25.0</v>
      </c>
      <c r="E1408" s="5">
        <v>58907432</v>
      </c>
    </row>
    <row r="1409" spans="1:5" x14ac:dyDescent="0.2">
      <c r="A1409" s="15">
        <v>1408</v>
      </c>
      <c r="B1409" s="5" t="s">
        <v>824</v>
      </c>
      <c r="C1409" s="5" t="s">
        <v>14</v>
      </c>
      <c r="D1409" s="5" t="str">
        <f t="shared" si="21"/>
        <v>Arhgap15_e10.0</v>
      </c>
      <c r="E1409" s="5">
        <v>44116594</v>
      </c>
    </row>
    <row r="1410" spans="1:5" x14ac:dyDescent="0.2">
      <c r="A1410" s="15">
        <v>1409</v>
      </c>
      <c r="B1410" s="5" t="s">
        <v>915</v>
      </c>
      <c r="C1410" s="5" t="s">
        <v>5</v>
      </c>
      <c r="D1410" s="5" t="str">
        <f t="shared" si="21"/>
        <v>Mapk8ip1 // Mir7000_e3.0</v>
      </c>
      <c r="E1410" s="5">
        <v>92391036</v>
      </c>
    </row>
    <row r="1411" spans="1:5" x14ac:dyDescent="0.2">
      <c r="A1411" s="15">
        <v>1410</v>
      </c>
      <c r="B1411" s="5" t="s">
        <v>1352</v>
      </c>
      <c r="C1411" s="5" t="s">
        <v>13</v>
      </c>
      <c r="D1411" s="5" t="str">
        <f t="shared" ref="D1411:D1474" si="22">B1411&amp;"_"&amp;C1411</f>
        <v>Dlgap2_e2.0</v>
      </c>
      <c r="E1411" s="5">
        <v>14179583</v>
      </c>
    </row>
    <row r="1412" spans="1:5" x14ac:dyDescent="0.2">
      <c r="A1412" s="15">
        <v>1411</v>
      </c>
      <c r="B1412" s="5" t="s">
        <v>800</v>
      </c>
      <c r="C1412" s="5" t="s">
        <v>7</v>
      </c>
      <c r="D1412" s="5" t="str">
        <f t="shared" si="22"/>
        <v>Sh3pxd2a // Mir6995_e5.0</v>
      </c>
      <c r="E1412" s="5">
        <v>47364623</v>
      </c>
    </row>
    <row r="1413" spans="1:5" x14ac:dyDescent="0.2">
      <c r="A1413" s="15">
        <v>1412</v>
      </c>
      <c r="B1413" s="5" t="s">
        <v>319</v>
      </c>
      <c r="C1413" s="5" t="s">
        <v>5</v>
      </c>
      <c r="D1413" s="5" t="str">
        <f t="shared" si="22"/>
        <v>Sept9_e3.0</v>
      </c>
      <c r="E1413" s="5">
        <v>117266246</v>
      </c>
    </row>
    <row r="1414" spans="1:5" x14ac:dyDescent="0.2">
      <c r="A1414" s="15">
        <v>1413</v>
      </c>
      <c r="B1414" s="5" t="s">
        <v>939</v>
      </c>
      <c r="C1414" s="5" t="s">
        <v>154</v>
      </c>
      <c r="D1414" s="5" t="str">
        <f t="shared" si="22"/>
        <v>Tnik_ae34.0</v>
      </c>
      <c r="E1414" s="5">
        <v>28666229</v>
      </c>
    </row>
    <row r="1415" spans="1:5" x14ac:dyDescent="0.2">
      <c r="A1415" s="15">
        <v>1414</v>
      </c>
      <c r="B1415" s="5" t="s">
        <v>216</v>
      </c>
      <c r="C1415" s="5" t="s">
        <v>8</v>
      </c>
      <c r="D1415" s="5" t="str">
        <f t="shared" si="22"/>
        <v>Anks1b_e6.0</v>
      </c>
      <c r="E1415" s="5">
        <v>90071068</v>
      </c>
    </row>
    <row r="1416" spans="1:5" x14ac:dyDescent="0.2">
      <c r="A1416" s="15">
        <v>1415</v>
      </c>
      <c r="B1416" s="5" t="s">
        <v>48</v>
      </c>
      <c r="C1416" s="5" t="s">
        <v>7</v>
      </c>
      <c r="D1416" s="5" t="str">
        <f t="shared" si="22"/>
        <v>NULL_e5.0</v>
      </c>
      <c r="E1416" s="5">
        <v>22593276</v>
      </c>
    </row>
    <row r="1417" spans="1:5" x14ac:dyDescent="0.2">
      <c r="A1417" s="15">
        <v>1416</v>
      </c>
      <c r="B1417" s="5" t="s">
        <v>354</v>
      </c>
      <c r="C1417" s="5" t="s">
        <v>11</v>
      </c>
      <c r="D1417" s="5" t="str">
        <f t="shared" si="22"/>
        <v>Dhx58_e9.0</v>
      </c>
      <c r="E1417" s="5">
        <v>100698409</v>
      </c>
    </row>
    <row r="1418" spans="1:5" x14ac:dyDescent="0.2">
      <c r="A1418" s="15">
        <v>1417</v>
      </c>
      <c r="B1418" s="5" t="s">
        <v>1346</v>
      </c>
      <c r="C1418" s="5" t="s">
        <v>14</v>
      </c>
      <c r="D1418" s="5" t="str">
        <f t="shared" si="22"/>
        <v>Ppfia1_e10.0</v>
      </c>
      <c r="E1418" s="5">
        <v>144514872</v>
      </c>
    </row>
    <row r="1419" spans="1:5" x14ac:dyDescent="0.2">
      <c r="A1419" s="15">
        <v>1418</v>
      </c>
      <c r="B1419" s="5" t="s">
        <v>230</v>
      </c>
      <c r="C1419" s="5" t="s">
        <v>72</v>
      </c>
      <c r="D1419" s="5" t="str">
        <f t="shared" si="22"/>
        <v>Utrn_e67.0</v>
      </c>
      <c r="E1419" s="5">
        <v>12439627</v>
      </c>
    </row>
    <row r="1420" spans="1:5" x14ac:dyDescent="0.2">
      <c r="A1420" s="15">
        <v>1419</v>
      </c>
      <c r="B1420" s="5" t="s">
        <v>1710</v>
      </c>
      <c r="C1420" s="5" t="s">
        <v>4</v>
      </c>
      <c r="D1420" s="5" t="str">
        <f t="shared" si="22"/>
        <v>Srpx2_e1.0</v>
      </c>
      <c r="E1420" s="5">
        <v>133908425</v>
      </c>
    </row>
    <row r="1421" spans="1:5" x14ac:dyDescent="0.2">
      <c r="A1421" s="15">
        <v>1420</v>
      </c>
      <c r="B1421" s="5" t="s">
        <v>1711</v>
      </c>
      <c r="C1421" s="5" t="s">
        <v>14</v>
      </c>
      <c r="D1421" s="5" t="str">
        <f t="shared" si="22"/>
        <v>Akap13_e10.0</v>
      </c>
      <c r="E1421" s="5">
        <v>75614921</v>
      </c>
    </row>
    <row r="1422" spans="1:5" x14ac:dyDescent="0.2">
      <c r="A1422" s="15">
        <v>1421</v>
      </c>
      <c r="B1422" s="5" t="s">
        <v>1295</v>
      </c>
      <c r="C1422" s="5" t="s">
        <v>87</v>
      </c>
      <c r="D1422" s="5" t="str">
        <f t="shared" si="22"/>
        <v>Fus_ae7.0</v>
      </c>
      <c r="E1422" s="5">
        <v>127974242</v>
      </c>
    </row>
    <row r="1423" spans="1:5" x14ac:dyDescent="0.2">
      <c r="A1423" s="15">
        <v>1422</v>
      </c>
      <c r="B1423" s="5" t="s">
        <v>614</v>
      </c>
      <c r="C1423" s="5" t="s">
        <v>4</v>
      </c>
      <c r="D1423" s="5" t="str">
        <f t="shared" si="22"/>
        <v>Ece2_e1.0</v>
      </c>
      <c r="E1423" s="5">
        <v>20611592</v>
      </c>
    </row>
    <row r="1424" spans="1:5" x14ac:dyDescent="0.2">
      <c r="A1424" s="15">
        <v>1423</v>
      </c>
      <c r="B1424" s="5" t="s">
        <v>1546</v>
      </c>
      <c r="C1424" s="5" t="s">
        <v>15</v>
      </c>
      <c r="D1424" s="5" t="str">
        <f t="shared" si="22"/>
        <v>Zrsr2_e11.0</v>
      </c>
      <c r="E1424" s="5">
        <v>163935443</v>
      </c>
    </row>
    <row r="1425" spans="1:5" x14ac:dyDescent="0.2">
      <c r="A1425" s="15">
        <v>1424</v>
      </c>
      <c r="B1425" s="5" t="s">
        <v>1610</v>
      </c>
      <c r="C1425" s="5" t="s">
        <v>5</v>
      </c>
      <c r="D1425" s="5" t="str">
        <f t="shared" si="22"/>
        <v>Dlg2_e3.0</v>
      </c>
      <c r="E1425" s="5">
        <v>91672491</v>
      </c>
    </row>
    <row r="1426" spans="1:5" x14ac:dyDescent="0.2">
      <c r="A1426" s="15">
        <v>1425</v>
      </c>
      <c r="B1426" s="5" t="s">
        <v>1131</v>
      </c>
      <c r="C1426" s="5" t="s">
        <v>11</v>
      </c>
      <c r="D1426" s="5" t="str">
        <f t="shared" si="22"/>
        <v>Taok3_e9.0</v>
      </c>
      <c r="E1426" s="5">
        <v>117206647</v>
      </c>
    </row>
    <row r="1427" spans="1:5" x14ac:dyDescent="0.2">
      <c r="A1427" s="15">
        <v>1426</v>
      </c>
      <c r="B1427" s="5" t="s">
        <v>576</v>
      </c>
      <c r="C1427" s="5" t="s">
        <v>24</v>
      </c>
      <c r="D1427" s="5" t="str">
        <f t="shared" si="22"/>
        <v>Ptk2_e20.0</v>
      </c>
      <c r="E1427" s="5">
        <v>73283267</v>
      </c>
    </row>
    <row r="1428" spans="1:5" x14ac:dyDescent="0.2">
      <c r="A1428" s="15">
        <v>1427</v>
      </c>
      <c r="B1428" s="5" t="s">
        <v>230</v>
      </c>
      <c r="C1428" s="5" t="s">
        <v>78</v>
      </c>
      <c r="D1428" s="5" t="str">
        <f t="shared" si="22"/>
        <v>Utrn_e77.0</v>
      </c>
      <c r="E1428" s="5">
        <v>12385518</v>
      </c>
    </row>
    <row r="1429" spans="1:5" x14ac:dyDescent="0.2">
      <c r="A1429" s="15">
        <v>1428</v>
      </c>
      <c r="B1429" s="5" t="s">
        <v>1542</v>
      </c>
      <c r="C1429" s="5" t="s">
        <v>13</v>
      </c>
      <c r="D1429" s="5" t="str">
        <f t="shared" si="22"/>
        <v>Tmem29_e2.0</v>
      </c>
      <c r="E1429" s="5">
        <v>150440980</v>
      </c>
    </row>
    <row r="1430" spans="1:5" x14ac:dyDescent="0.2">
      <c r="A1430" s="15">
        <v>1429</v>
      </c>
      <c r="B1430" s="5" t="s">
        <v>205</v>
      </c>
      <c r="C1430" s="5" t="s">
        <v>22</v>
      </c>
      <c r="D1430" s="5" t="str">
        <f t="shared" si="22"/>
        <v>Rufy2_e18.0</v>
      </c>
      <c r="E1430" s="5">
        <v>63011418</v>
      </c>
    </row>
    <row r="1431" spans="1:5" x14ac:dyDescent="0.2">
      <c r="A1431" s="15">
        <v>1430</v>
      </c>
      <c r="B1431" s="5" t="s">
        <v>1037</v>
      </c>
      <c r="C1431" s="5" t="s">
        <v>9</v>
      </c>
      <c r="D1431" s="5" t="str">
        <f t="shared" si="22"/>
        <v>Eif4g3_e7.0</v>
      </c>
      <c r="E1431" s="5">
        <v>138087533</v>
      </c>
    </row>
    <row r="1432" spans="1:5" x14ac:dyDescent="0.2">
      <c r="A1432" s="15">
        <v>1431</v>
      </c>
      <c r="B1432" s="5" t="s">
        <v>1712</v>
      </c>
      <c r="C1432" s="5" t="s">
        <v>8</v>
      </c>
      <c r="D1432" s="5" t="str">
        <f t="shared" si="22"/>
        <v>Myo7a_e6.0</v>
      </c>
      <c r="E1432" s="5">
        <v>98099474</v>
      </c>
    </row>
    <row r="1433" spans="1:5" x14ac:dyDescent="0.2">
      <c r="A1433" s="15">
        <v>1432</v>
      </c>
      <c r="B1433" s="5" t="s">
        <v>545</v>
      </c>
      <c r="C1433" s="5" t="s">
        <v>11</v>
      </c>
      <c r="D1433" s="5" t="str">
        <f t="shared" si="22"/>
        <v>Triobp // Mir6956_e9.0</v>
      </c>
      <c r="E1433" s="5">
        <v>78972535</v>
      </c>
    </row>
    <row r="1434" spans="1:5" x14ac:dyDescent="0.2">
      <c r="A1434" s="15">
        <v>1433</v>
      </c>
      <c r="B1434" s="5" t="s">
        <v>249</v>
      </c>
      <c r="C1434" s="5" t="s">
        <v>7</v>
      </c>
      <c r="D1434" s="5" t="str">
        <f t="shared" si="22"/>
        <v>Slc17a8_e5.0</v>
      </c>
      <c r="E1434" s="5">
        <v>89598637</v>
      </c>
    </row>
    <row r="1435" spans="1:5" x14ac:dyDescent="0.2">
      <c r="A1435" s="15">
        <v>1434</v>
      </c>
      <c r="B1435" s="5" t="s">
        <v>1629</v>
      </c>
      <c r="C1435" s="5" t="s">
        <v>10</v>
      </c>
      <c r="D1435" s="5" t="str">
        <f t="shared" si="22"/>
        <v>Bhlhb9 // Gprasp2_e8.0</v>
      </c>
      <c r="E1435" s="5">
        <v>135845855</v>
      </c>
    </row>
    <row r="1436" spans="1:5" x14ac:dyDescent="0.2">
      <c r="A1436" s="15">
        <v>1435</v>
      </c>
      <c r="B1436" s="5" t="s">
        <v>588</v>
      </c>
      <c r="C1436" s="5" t="s">
        <v>13</v>
      </c>
      <c r="D1436" s="5" t="str">
        <f t="shared" si="22"/>
        <v>Pacsin2_e2.0</v>
      </c>
      <c r="E1436" s="5">
        <v>83432753</v>
      </c>
    </row>
    <row r="1437" spans="1:5" x14ac:dyDescent="0.2">
      <c r="A1437" s="15">
        <v>1436</v>
      </c>
      <c r="B1437" s="5" t="s">
        <v>1358</v>
      </c>
      <c r="C1437" s="5" t="s">
        <v>7</v>
      </c>
      <c r="D1437" s="5" t="str">
        <f t="shared" si="22"/>
        <v>Aga_e5.0</v>
      </c>
      <c r="E1437" s="5">
        <v>53517754</v>
      </c>
    </row>
    <row r="1438" spans="1:5" x14ac:dyDescent="0.2">
      <c r="A1438" s="15">
        <v>1437</v>
      </c>
      <c r="B1438" s="5" t="s">
        <v>1626</v>
      </c>
      <c r="C1438" s="5" t="s">
        <v>23</v>
      </c>
      <c r="D1438" s="5" t="str">
        <f t="shared" si="22"/>
        <v>Ptprd_e19.0</v>
      </c>
      <c r="E1438" s="5">
        <v>76099412</v>
      </c>
    </row>
    <row r="1439" spans="1:5" x14ac:dyDescent="0.2">
      <c r="A1439" s="15">
        <v>1438</v>
      </c>
      <c r="B1439" s="5" t="s">
        <v>1458</v>
      </c>
      <c r="C1439" s="5" t="s">
        <v>5</v>
      </c>
      <c r="D1439" s="5" t="str">
        <f t="shared" si="22"/>
        <v>Arhgap42_e3.0</v>
      </c>
      <c r="E1439" s="5">
        <v>9155303</v>
      </c>
    </row>
    <row r="1440" spans="1:5" x14ac:dyDescent="0.2">
      <c r="A1440" s="15">
        <v>1439</v>
      </c>
      <c r="B1440" s="5" t="s">
        <v>1390</v>
      </c>
      <c r="C1440" s="5" t="s">
        <v>4</v>
      </c>
      <c r="D1440" s="5" t="str">
        <f t="shared" si="22"/>
        <v>Tenm3_e1.0</v>
      </c>
      <c r="E1440" s="5">
        <v>48674410</v>
      </c>
    </row>
    <row r="1441" spans="1:5" x14ac:dyDescent="0.2">
      <c r="A1441" s="15">
        <v>1440</v>
      </c>
      <c r="B1441" s="5" t="s">
        <v>112</v>
      </c>
      <c r="C1441" s="5" t="s">
        <v>7</v>
      </c>
      <c r="D1441" s="5" t="str">
        <f t="shared" si="22"/>
        <v>Speg_e5.0</v>
      </c>
      <c r="E1441" s="5">
        <v>75384828</v>
      </c>
    </row>
    <row r="1442" spans="1:5" x14ac:dyDescent="0.2">
      <c r="A1442" s="15">
        <v>1441</v>
      </c>
      <c r="B1442" s="5" t="s">
        <v>222</v>
      </c>
      <c r="C1442" s="5" t="s">
        <v>93</v>
      </c>
      <c r="D1442" s="5" t="str">
        <f t="shared" si="22"/>
        <v>Kcnc2_ae6.0</v>
      </c>
      <c r="E1442" s="5">
        <v>112463053</v>
      </c>
    </row>
    <row r="1443" spans="1:5" x14ac:dyDescent="0.2">
      <c r="A1443" s="15">
        <v>1442</v>
      </c>
      <c r="B1443" s="5" t="s">
        <v>1024</v>
      </c>
      <c r="C1443" s="5" t="s">
        <v>46</v>
      </c>
      <c r="D1443" s="5" t="str">
        <f t="shared" si="22"/>
        <v>Dab1_ae8.0</v>
      </c>
      <c r="E1443" s="5">
        <v>104680109</v>
      </c>
    </row>
    <row r="1444" spans="1:5" x14ac:dyDescent="0.2">
      <c r="A1444" s="15">
        <v>1443</v>
      </c>
      <c r="B1444" s="5" t="s">
        <v>850</v>
      </c>
      <c r="C1444" s="5" t="s">
        <v>5</v>
      </c>
      <c r="D1444" s="5" t="str">
        <f t="shared" si="22"/>
        <v>Capn3 // Ganc_e3.0</v>
      </c>
      <c r="E1444" s="5">
        <v>120411435</v>
      </c>
    </row>
    <row r="1445" spans="1:5" x14ac:dyDescent="0.2">
      <c r="A1445" s="15">
        <v>1444</v>
      </c>
      <c r="B1445" s="5" t="s">
        <v>1021</v>
      </c>
      <c r="C1445" s="5" t="s">
        <v>4</v>
      </c>
      <c r="D1445" s="5" t="str">
        <f t="shared" si="22"/>
        <v>Pde4b_e1.0</v>
      </c>
      <c r="E1445" s="5">
        <v>102087739</v>
      </c>
    </row>
    <row r="1446" spans="1:5" x14ac:dyDescent="0.2">
      <c r="A1446" s="15">
        <v>1445</v>
      </c>
      <c r="B1446" s="5" t="s">
        <v>117</v>
      </c>
      <c r="C1446" s="5" t="s">
        <v>16</v>
      </c>
      <c r="D1446" s="5" t="str">
        <f t="shared" si="22"/>
        <v>Sag_e12.0</v>
      </c>
      <c r="E1446" s="5">
        <v>87834550</v>
      </c>
    </row>
    <row r="1447" spans="1:5" x14ac:dyDescent="0.2">
      <c r="A1447" s="15">
        <v>1446</v>
      </c>
      <c r="B1447" s="5" t="s">
        <v>144</v>
      </c>
      <c r="C1447" s="5" t="s">
        <v>6</v>
      </c>
      <c r="D1447" s="5" t="str">
        <f t="shared" si="22"/>
        <v>Lamb3_e4.0</v>
      </c>
      <c r="E1447" s="5">
        <v>193269444</v>
      </c>
    </row>
    <row r="1448" spans="1:5" x14ac:dyDescent="0.2">
      <c r="A1448" s="15">
        <v>1447</v>
      </c>
      <c r="B1448" s="5" t="s">
        <v>532</v>
      </c>
      <c r="C1448" s="5" t="s">
        <v>14</v>
      </c>
      <c r="D1448" s="5" t="str">
        <f t="shared" si="22"/>
        <v>Myo10_e10.0</v>
      </c>
      <c r="E1448" s="5">
        <v>25731970</v>
      </c>
    </row>
    <row r="1449" spans="1:5" x14ac:dyDescent="0.2">
      <c r="A1449" s="15">
        <v>1448</v>
      </c>
      <c r="B1449" s="5" t="s">
        <v>1314</v>
      </c>
      <c r="C1449" s="5" t="s">
        <v>196</v>
      </c>
      <c r="D1449" s="5" t="str">
        <f t="shared" si="22"/>
        <v>Ppfia3_ae30.0</v>
      </c>
      <c r="E1449" s="5">
        <v>45340018</v>
      </c>
    </row>
    <row r="1450" spans="1:5" x14ac:dyDescent="0.2">
      <c r="A1450" s="15">
        <v>1449</v>
      </c>
      <c r="B1450" s="5" t="s">
        <v>1366</v>
      </c>
      <c r="C1450" s="5" t="s">
        <v>35</v>
      </c>
      <c r="D1450" s="5" t="str">
        <f t="shared" si="22"/>
        <v>Adcy7_e30.0</v>
      </c>
      <c r="E1450" s="5">
        <v>88327373</v>
      </c>
    </row>
    <row r="1451" spans="1:5" x14ac:dyDescent="0.2">
      <c r="A1451" s="15">
        <v>1450</v>
      </c>
      <c r="B1451" s="5" t="s">
        <v>1246</v>
      </c>
      <c r="C1451" s="5" t="s">
        <v>11</v>
      </c>
      <c r="D1451" s="5" t="str">
        <f t="shared" si="22"/>
        <v>Phc1_e9.0</v>
      </c>
      <c r="E1451" s="5">
        <v>122332522</v>
      </c>
    </row>
    <row r="1452" spans="1:5" x14ac:dyDescent="0.2">
      <c r="A1452" s="15">
        <v>1451</v>
      </c>
      <c r="B1452" s="5" t="s">
        <v>937</v>
      </c>
      <c r="C1452" s="5" t="s">
        <v>84</v>
      </c>
      <c r="D1452" s="5" t="str">
        <f t="shared" si="22"/>
        <v>Ralyl_ae1.0</v>
      </c>
      <c r="E1452" s="5">
        <v>13471944</v>
      </c>
    </row>
    <row r="1453" spans="1:5" x14ac:dyDescent="0.2">
      <c r="A1453" s="15">
        <v>1452</v>
      </c>
      <c r="B1453" s="5" t="s">
        <v>888</v>
      </c>
      <c r="C1453" s="5" t="s">
        <v>4</v>
      </c>
      <c r="D1453" s="5" t="str">
        <f t="shared" si="22"/>
        <v>Itga8_e1.0</v>
      </c>
      <c r="E1453" s="5">
        <v>12301577</v>
      </c>
    </row>
    <row r="1454" spans="1:5" x14ac:dyDescent="0.2">
      <c r="A1454" s="15">
        <v>1453</v>
      </c>
      <c r="B1454" s="5" t="s">
        <v>729</v>
      </c>
      <c r="C1454" s="5" t="s">
        <v>4</v>
      </c>
      <c r="D1454" s="5" t="str">
        <f t="shared" si="22"/>
        <v>Mapre2_e1.0</v>
      </c>
      <c r="E1454" s="5">
        <v>23752332</v>
      </c>
    </row>
    <row r="1455" spans="1:5" x14ac:dyDescent="0.2">
      <c r="A1455" s="15">
        <v>1454</v>
      </c>
      <c r="B1455" s="5" t="s">
        <v>1095</v>
      </c>
      <c r="C1455" s="5" t="s">
        <v>10</v>
      </c>
      <c r="D1455" s="5" t="str">
        <f t="shared" si="22"/>
        <v>Per3_e8.0</v>
      </c>
      <c r="E1455" s="5">
        <v>151031913</v>
      </c>
    </row>
    <row r="1456" spans="1:5" x14ac:dyDescent="0.2">
      <c r="A1456" s="15">
        <v>1455</v>
      </c>
      <c r="B1456" s="5" t="s">
        <v>223</v>
      </c>
      <c r="C1456" s="5" t="s">
        <v>16</v>
      </c>
      <c r="D1456" s="5" t="str">
        <f t="shared" si="22"/>
        <v>Grip1_e12.0</v>
      </c>
      <c r="E1456" s="5">
        <v>119985474</v>
      </c>
    </row>
    <row r="1457" spans="1:5" x14ac:dyDescent="0.2">
      <c r="A1457" s="15">
        <v>1456</v>
      </c>
      <c r="B1457" s="5" t="s">
        <v>468</v>
      </c>
      <c r="C1457" s="5" t="s">
        <v>7</v>
      </c>
      <c r="D1457" s="5" t="str">
        <f t="shared" si="22"/>
        <v>Cntnap3_e5.0</v>
      </c>
      <c r="E1457" s="5">
        <v>64794164</v>
      </c>
    </row>
    <row r="1458" spans="1:5" x14ac:dyDescent="0.2">
      <c r="A1458" s="15">
        <v>1457</v>
      </c>
      <c r="B1458" s="5" t="s">
        <v>1057</v>
      </c>
      <c r="C1458" s="5" t="s">
        <v>256</v>
      </c>
      <c r="D1458" s="5" t="str">
        <f t="shared" si="22"/>
        <v>Fkbp15_ae20.0</v>
      </c>
      <c r="E1458" s="5">
        <v>62320642</v>
      </c>
    </row>
    <row r="1459" spans="1:5" x14ac:dyDescent="0.2">
      <c r="A1459" s="15">
        <v>1458</v>
      </c>
      <c r="B1459" s="5" t="s">
        <v>1261</v>
      </c>
      <c r="C1459" s="5" t="s">
        <v>47</v>
      </c>
      <c r="D1459" s="5" t="str">
        <f t="shared" si="22"/>
        <v>Kptn_ae2.0</v>
      </c>
      <c r="E1459" s="5">
        <v>16120573</v>
      </c>
    </row>
    <row r="1460" spans="1:5" x14ac:dyDescent="0.2">
      <c r="A1460" s="15">
        <v>1459</v>
      </c>
      <c r="B1460" s="5" t="s">
        <v>919</v>
      </c>
      <c r="C1460" s="5" t="s">
        <v>24</v>
      </c>
      <c r="D1460" s="5" t="str">
        <f t="shared" si="22"/>
        <v>Cdan1 // Ttbk2_e20.0</v>
      </c>
      <c r="E1460" s="5">
        <v>120730299</v>
      </c>
    </row>
    <row r="1461" spans="1:5" x14ac:dyDescent="0.2">
      <c r="A1461" s="15">
        <v>1460</v>
      </c>
      <c r="B1461" s="5" t="s">
        <v>1564</v>
      </c>
      <c r="C1461" s="5" t="s">
        <v>125</v>
      </c>
      <c r="D1461" s="5" t="str">
        <f t="shared" si="22"/>
        <v>Pde4d_ae13.0</v>
      </c>
      <c r="E1461" s="5">
        <v>109903302</v>
      </c>
    </row>
    <row r="1462" spans="1:5" x14ac:dyDescent="0.2">
      <c r="A1462" s="15">
        <v>1461</v>
      </c>
      <c r="B1462" s="5" t="s">
        <v>48</v>
      </c>
      <c r="C1462" s="5" t="s">
        <v>6</v>
      </c>
      <c r="D1462" s="5" t="str">
        <f t="shared" si="22"/>
        <v>NULL_e4.0</v>
      </c>
      <c r="E1462" s="5">
        <v>5456807</v>
      </c>
    </row>
    <row r="1463" spans="1:5" x14ac:dyDescent="0.2">
      <c r="A1463" s="15">
        <v>1462</v>
      </c>
      <c r="B1463" s="5" t="s">
        <v>134</v>
      </c>
      <c r="C1463" s="5" t="s">
        <v>9</v>
      </c>
      <c r="D1463" s="5" t="str">
        <f t="shared" si="22"/>
        <v>Tor1aip2_e7.0</v>
      </c>
      <c r="E1463" s="5">
        <v>156061588</v>
      </c>
    </row>
    <row r="1464" spans="1:5" x14ac:dyDescent="0.2">
      <c r="A1464" s="15">
        <v>1463</v>
      </c>
      <c r="B1464" s="5" t="s">
        <v>1713</v>
      </c>
      <c r="C1464" s="5" t="s">
        <v>4</v>
      </c>
      <c r="D1464" s="5" t="str">
        <f t="shared" si="22"/>
        <v>Slc35f3_e1.0</v>
      </c>
      <c r="E1464" s="5">
        <v>126139381</v>
      </c>
    </row>
    <row r="1465" spans="1:5" x14ac:dyDescent="0.2">
      <c r="A1465" s="15">
        <v>1464</v>
      </c>
      <c r="B1465" s="5" t="s">
        <v>1412</v>
      </c>
      <c r="C1465" s="5" t="s">
        <v>7</v>
      </c>
      <c r="D1465" s="5" t="str">
        <f t="shared" si="22"/>
        <v>Pde4a_e5.0</v>
      </c>
      <c r="E1465" s="5">
        <v>21192395</v>
      </c>
    </row>
    <row r="1466" spans="1:5" x14ac:dyDescent="0.2">
      <c r="A1466" s="15">
        <v>1465</v>
      </c>
      <c r="B1466" s="5" t="s">
        <v>358</v>
      </c>
      <c r="C1466" s="5" t="s">
        <v>11</v>
      </c>
      <c r="D1466" s="5" t="str">
        <f t="shared" si="22"/>
        <v>1700023F06Rik_e9.0</v>
      </c>
      <c r="E1466" s="5">
        <v>103199318</v>
      </c>
    </row>
    <row r="1467" spans="1:5" x14ac:dyDescent="0.2">
      <c r="A1467" s="15">
        <v>1466</v>
      </c>
      <c r="B1467" s="5" t="s">
        <v>495</v>
      </c>
      <c r="C1467" s="5" t="s">
        <v>90</v>
      </c>
      <c r="D1467" s="5" t="str">
        <f t="shared" si="22"/>
        <v>Entpd4_ae3.0</v>
      </c>
      <c r="E1467" s="5">
        <v>69349271</v>
      </c>
    </row>
    <row r="1468" spans="1:5" x14ac:dyDescent="0.2">
      <c r="A1468" s="15">
        <v>1467</v>
      </c>
      <c r="B1468" s="5" t="s">
        <v>650</v>
      </c>
      <c r="C1468" s="5" t="s">
        <v>18</v>
      </c>
      <c r="D1468" s="5" t="str">
        <f t="shared" si="22"/>
        <v>Tiam2_e14.0</v>
      </c>
      <c r="E1468" s="5">
        <v>3453320</v>
      </c>
    </row>
    <row r="1469" spans="1:5" x14ac:dyDescent="0.2">
      <c r="A1469" s="15">
        <v>1468</v>
      </c>
      <c r="B1469" s="5" t="s">
        <v>1510</v>
      </c>
      <c r="C1469" s="5" t="s">
        <v>20</v>
      </c>
      <c r="D1469" s="5" t="str">
        <f t="shared" si="22"/>
        <v>Diaph2_e16.0</v>
      </c>
      <c r="E1469" s="5">
        <v>129966526</v>
      </c>
    </row>
    <row r="1470" spans="1:5" x14ac:dyDescent="0.2">
      <c r="A1470" s="15">
        <v>1469</v>
      </c>
      <c r="B1470" s="5" t="s">
        <v>725</v>
      </c>
      <c r="C1470" s="5" t="s">
        <v>7</v>
      </c>
      <c r="D1470" s="5" t="str">
        <f t="shared" si="22"/>
        <v>Slc8a1_e5.0</v>
      </c>
      <c r="E1470" s="5">
        <v>81442203</v>
      </c>
    </row>
    <row r="1471" spans="1:5" x14ac:dyDescent="0.2">
      <c r="A1471" s="15">
        <v>1470</v>
      </c>
      <c r="B1471" s="5" t="s">
        <v>728</v>
      </c>
      <c r="C1471" s="5" t="s">
        <v>28</v>
      </c>
      <c r="D1471" s="5" t="str">
        <f t="shared" si="22"/>
        <v>Nrxn1_e24.0</v>
      </c>
      <c r="E1471" s="5">
        <v>90033644</v>
      </c>
    </row>
    <row r="1472" spans="1:5" x14ac:dyDescent="0.2">
      <c r="A1472" s="15">
        <v>1471</v>
      </c>
      <c r="B1472" s="5" t="s">
        <v>486</v>
      </c>
      <c r="C1472" s="5" t="s">
        <v>98</v>
      </c>
      <c r="D1472" s="5" t="str">
        <f t="shared" si="22"/>
        <v>Erc2_ae19.0</v>
      </c>
      <c r="E1472" s="5">
        <v>28271726</v>
      </c>
    </row>
    <row r="1473" spans="1:5" x14ac:dyDescent="0.2">
      <c r="A1473" s="15">
        <v>1472</v>
      </c>
      <c r="B1473" s="5" t="s">
        <v>403</v>
      </c>
      <c r="C1473" s="5" t="s">
        <v>4</v>
      </c>
      <c r="D1473" s="5" t="str">
        <f t="shared" si="22"/>
        <v>Tunar_e1.0</v>
      </c>
      <c r="E1473" s="5">
        <v>105336594</v>
      </c>
    </row>
    <row r="1474" spans="1:5" x14ac:dyDescent="0.2">
      <c r="A1474" s="15">
        <v>1473</v>
      </c>
      <c r="B1474" s="5" t="s">
        <v>919</v>
      </c>
      <c r="C1474" s="5" t="s">
        <v>55</v>
      </c>
      <c r="D1474" s="5" t="str">
        <f t="shared" si="22"/>
        <v>Cdan1 // Ttbk2_e45.0</v>
      </c>
      <c r="E1474" s="5">
        <v>120716154</v>
      </c>
    </row>
    <row r="1475" spans="1:5" x14ac:dyDescent="0.2">
      <c r="A1475" s="15">
        <v>1474</v>
      </c>
      <c r="B1475" s="5" t="s">
        <v>706</v>
      </c>
      <c r="C1475" s="5" t="s">
        <v>15</v>
      </c>
      <c r="D1475" s="5" t="str">
        <f t="shared" ref="D1475:D1538" si="23">B1475&amp;"_"&amp;C1475</f>
        <v>Cbs_e11.0</v>
      </c>
      <c r="E1475" s="5">
        <v>31619138</v>
      </c>
    </row>
    <row r="1476" spans="1:5" x14ac:dyDescent="0.2">
      <c r="A1476" s="15">
        <v>1475</v>
      </c>
      <c r="B1476" s="5" t="s">
        <v>748</v>
      </c>
      <c r="C1476" s="5" t="s">
        <v>16</v>
      </c>
      <c r="D1476" s="5" t="str">
        <f t="shared" si="23"/>
        <v>Smad2_e12.0</v>
      </c>
      <c r="E1476" s="5">
        <v>76304607</v>
      </c>
    </row>
    <row r="1477" spans="1:5" x14ac:dyDescent="0.2">
      <c r="A1477" s="15">
        <v>1476</v>
      </c>
      <c r="B1477" s="5" t="s">
        <v>1344</v>
      </c>
      <c r="C1477" s="5" t="s">
        <v>13</v>
      </c>
      <c r="D1477" s="5" t="str">
        <f t="shared" si="23"/>
        <v>Nap1l4_e2.0</v>
      </c>
      <c r="E1477" s="5">
        <v>143548737</v>
      </c>
    </row>
    <row r="1478" spans="1:5" x14ac:dyDescent="0.2">
      <c r="A1478" s="15">
        <v>1477</v>
      </c>
      <c r="B1478" s="5" t="s">
        <v>230</v>
      </c>
      <c r="C1478" s="5" t="s">
        <v>73</v>
      </c>
      <c r="D1478" s="5" t="str">
        <f t="shared" si="23"/>
        <v>Utrn_e68.0</v>
      </c>
      <c r="E1478" s="5">
        <v>12436281</v>
      </c>
    </row>
    <row r="1479" spans="1:5" x14ac:dyDescent="0.2">
      <c r="A1479" s="15">
        <v>1478</v>
      </c>
      <c r="B1479" s="5" t="s">
        <v>518</v>
      </c>
      <c r="C1479" s="5" t="s">
        <v>24</v>
      </c>
      <c r="D1479" s="5" t="str">
        <f t="shared" si="23"/>
        <v>Lats2 // Xpo4_e20.0</v>
      </c>
      <c r="E1479" s="5">
        <v>57618131</v>
      </c>
    </row>
    <row r="1480" spans="1:5" x14ac:dyDescent="0.2">
      <c r="A1480" s="15">
        <v>1479</v>
      </c>
      <c r="B1480" s="5" t="s">
        <v>447</v>
      </c>
      <c r="C1480" s="5" t="s">
        <v>13</v>
      </c>
      <c r="D1480" s="5" t="str">
        <f t="shared" si="23"/>
        <v>Mef2c_e2.0</v>
      </c>
      <c r="E1480" s="5">
        <v>83520385</v>
      </c>
    </row>
    <row r="1481" spans="1:5" x14ac:dyDescent="0.2">
      <c r="A1481" s="15">
        <v>1480</v>
      </c>
      <c r="B1481" s="5" t="s">
        <v>1395</v>
      </c>
      <c r="C1481" s="5" t="s">
        <v>148</v>
      </c>
      <c r="D1481" s="5" t="str">
        <f t="shared" si="23"/>
        <v>Psd3_ae11.0</v>
      </c>
      <c r="E1481" s="5">
        <v>67904113</v>
      </c>
    </row>
    <row r="1482" spans="1:5" x14ac:dyDescent="0.2">
      <c r="A1482" s="15">
        <v>1481</v>
      </c>
      <c r="B1482" s="5" t="s">
        <v>1498</v>
      </c>
      <c r="C1482" s="5" t="s">
        <v>15</v>
      </c>
      <c r="D1482" s="5" t="str">
        <f t="shared" si="23"/>
        <v>Hhatl_e11.0</v>
      </c>
      <c r="E1482" s="5">
        <v>121785052</v>
      </c>
    </row>
    <row r="1483" spans="1:5" x14ac:dyDescent="0.2">
      <c r="A1483" s="15">
        <v>1482</v>
      </c>
      <c r="B1483" s="5" t="s">
        <v>1396</v>
      </c>
      <c r="C1483" s="5" t="s">
        <v>13</v>
      </c>
      <c r="D1483" s="5" t="str">
        <f t="shared" si="23"/>
        <v>Zfp869_e2.0</v>
      </c>
      <c r="E1483" s="5">
        <v>69716284</v>
      </c>
    </row>
    <row r="1484" spans="1:5" x14ac:dyDescent="0.2">
      <c r="A1484" s="15">
        <v>1483</v>
      </c>
      <c r="B1484" s="5" t="s">
        <v>1632</v>
      </c>
      <c r="C1484" s="5" t="s">
        <v>52</v>
      </c>
      <c r="D1484" s="5" t="str">
        <f t="shared" si="23"/>
        <v>Chd1 // Riok2_e36.0</v>
      </c>
      <c r="E1484" s="5">
        <v>15767450</v>
      </c>
    </row>
    <row r="1485" spans="1:5" x14ac:dyDescent="0.2">
      <c r="A1485" s="15">
        <v>1484</v>
      </c>
      <c r="B1485" s="5" t="s">
        <v>45</v>
      </c>
      <c r="C1485" s="5" t="s">
        <v>17</v>
      </c>
      <c r="D1485" s="5" t="str">
        <f t="shared" si="23"/>
        <v>A830018L16Rik_e13.0</v>
      </c>
      <c r="E1485" s="5">
        <v>11933544</v>
      </c>
    </row>
    <row r="1486" spans="1:5" x14ac:dyDescent="0.2">
      <c r="A1486" s="15">
        <v>1485</v>
      </c>
      <c r="B1486" s="5" t="s">
        <v>255</v>
      </c>
      <c r="C1486" s="5" t="s">
        <v>4</v>
      </c>
      <c r="D1486" s="5" t="str">
        <f t="shared" si="23"/>
        <v>Arhgef25_e1.0</v>
      </c>
      <c r="E1486" s="5">
        <v>127189867</v>
      </c>
    </row>
    <row r="1487" spans="1:5" x14ac:dyDescent="0.2">
      <c r="A1487" s="15">
        <v>1486</v>
      </c>
      <c r="B1487" s="5" t="s">
        <v>1075</v>
      </c>
      <c r="C1487" s="5" t="s">
        <v>62</v>
      </c>
      <c r="D1487" s="5" t="str">
        <f t="shared" si="23"/>
        <v>Macf1_e57.0</v>
      </c>
      <c r="E1487" s="5">
        <v>123439441</v>
      </c>
    </row>
    <row r="1488" spans="1:5" x14ac:dyDescent="0.2">
      <c r="A1488" s="15">
        <v>1487</v>
      </c>
      <c r="B1488" s="5" t="s">
        <v>486</v>
      </c>
      <c r="C1488" s="5" t="s">
        <v>7</v>
      </c>
      <c r="D1488" s="5" t="str">
        <f t="shared" si="23"/>
        <v>Erc2_e5.0</v>
      </c>
      <c r="E1488" s="5">
        <v>27776159</v>
      </c>
    </row>
    <row r="1489" spans="1:5" x14ac:dyDescent="0.2">
      <c r="A1489" s="15">
        <v>1488</v>
      </c>
      <c r="B1489" s="5" t="s">
        <v>1714</v>
      </c>
      <c r="C1489" s="5" t="s">
        <v>5</v>
      </c>
      <c r="D1489" s="5" t="str">
        <f t="shared" si="23"/>
        <v>Zfp219_e3.0</v>
      </c>
      <c r="E1489" s="5">
        <v>52014948</v>
      </c>
    </row>
    <row r="1490" spans="1:5" x14ac:dyDescent="0.2">
      <c r="A1490" s="15">
        <v>1489</v>
      </c>
      <c r="B1490" s="5" t="s">
        <v>1237</v>
      </c>
      <c r="C1490" s="5" t="s">
        <v>32</v>
      </c>
      <c r="D1490" s="5" t="str">
        <f t="shared" si="23"/>
        <v>Magi1_e27.0</v>
      </c>
      <c r="E1490" s="5">
        <v>93680789</v>
      </c>
    </row>
    <row r="1491" spans="1:5" x14ac:dyDescent="0.2">
      <c r="A1491" s="15">
        <v>1490</v>
      </c>
      <c r="B1491" s="5" t="s">
        <v>916</v>
      </c>
      <c r="C1491" s="5" t="s">
        <v>7</v>
      </c>
      <c r="D1491" s="5" t="str">
        <f t="shared" si="23"/>
        <v>Tspan18_e5.0</v>
      </c>
      <c r="E1491" s="5">
        <v>93291836</v>
      </c>
    </row>
    <row r="1492" spans="1:5" x14ac:dyDescent="0.2">
      <c r="A1492" s="15">
        <v>1491</v>
      </c>
      <c r="B1492" s="5" t="s">
        <v>1606</v>
      </c>
      <c r="C1492" s="5" t="s">
        <v>7</v>
      </c>
      <c r="D1492" s="5" t="str">
        <f t="shared" si="23"/>
        <v>Camta1_e5.0</v>
      </c>
      <c r="E1492" s="5">
        <v>151790408</v>
      </c>
    </row>
    <row r="1493" spans="1:5" x14ac:dyDescent="0.2">
      <c r="A1493" s="15">
        <v>1492</v>
      </c>
      <c r="B1493" s="5" t="s">
        <v>311</v>
      </c>
      <c r="C1493" s="5" t="s">
        <v>13</v>
      </c>
      <c r="D1493" s="5" t="str">
        <f t="shared" si="23"/>
        <v>Acbd4_e2.0</v>
      </c>
      <c r="E1493" s="5">
        <v>103102682</v>
      </c>
    </row>
    <row r="1494" spans="1:5" x14ac:dyDescent="0.2">
      <c r="A1494" s="15">
        <v>1493</v>
      </c>
      <c r="B1494" s="5" t="s">
        <v>230</v>
      </c>
      <c r="C1494" s="5" t="s">
        <v>58</v>
      </c>
      <c r="D1494" s="5" t="str">
        <f t="shared" si="23"/>
        <v>Utrn_e53.0</v>
      </c>
      <c r="E1494" s="5">
        <v>12621191</v>
      </c>
    </row>
    <row r="1495" spans="1:5" x14ac:dyDescent="0.2">
      <c r="A1495" s="15">
        <v>1494</v>
      </c>
      <c r="B1495" s="5" t="s">
        <v>1582</v>
      </c>
      <c r="C1495" s="5" t="s">
        <v>55</v>
      </c>
      <c r="D1495" s="5" t="str">
        <f t="shared" si="23"/>
        <v>Kalrn_e45.0</v>
      </c>
      <c r="E1495" s="5">
        <v>34034456</v>
      </c>
    </row>
    <row r="1496" spans="1:5" x14ac:dyDescent="0.2">
      <c r="A1496" s="15">
        <v>1495</v>
      </c>
      <c r="B1496" s="5" t="s">
        <v>1715</v>
      </c>
      <c r="C1496" s="5" t="s">
        <v>90</v>
      </c>
      <c r="D1496" s="5" t="str">
        <f t="shared" si="23"/>
        <v>Hnrnpr_ae3.0</v>
      </c>
      <c r="E1496" s="5">
        <v>136316480</v>
      </c>
    </row>
    <row r="1497" spans="1:5" x14ac:dyDescent="0.2">
      <c r="A1497" s="15">
        <v>1496</v>
      </c>
      <c r="B1497" s="5" t="s">
        <v>1481</v>
      </c>
      <c r="C1497" s="5" t="s">
        <v>5</v>
      </c>
      <c r="D1497" s="5" t="str">
        <f t="shared" si="23"/>
        <v>Filip1_e3.0</v>
      </c>
      <c r="E1497" s="5">
        <v>79898195</v>
      </c>
    </row>
    <row r="1498" spans="1:5" x14ac:dyDescent="0.2">
      <c r="A1498" s="15">
        <v>1497</v>
      </c>
      <c r="B1498" s="5" t="s">
        <v>444</v>
      </c>
      <c r="C1498" s="5" t="s">
        <v>90</v>
      </c>
      <c r="D1498" s="5" t="str">
        <f t="shared" si="23"/>
        <v>Ntrk2_ae3.0</v>
      </c>
      <c r="E1498" s="5">
        <v>58808280</v>
      </c>
    </row>
    <row r="1499" spans="1:5" x14ac:dyDescent="0.2">
      <c r="A1499" s="15">
        <v>1498</v>
      </c>
      <c r="B1499" s="5" t="s">
        <v>1266</v>
      </c>
      <c r="C1499" s="5" t="s">
        <v>13</v>
      </c>
      <c r="D1499" s="5" t="str">
        <f t="shared" si="23"/>
        <v>Atp5sl_e2.0</v>
      </c>
      <c r="E1499" s="5">
        <v>25619492</v>
      </c>
    </row>
    <row r="1500" spans="1:5" x14ac:dyDescent="0.2">
      <c r="A1500" s="15">
        <v>1499</v>
      </c>
      <c r="B1500" s="5" t="s">
        <v>1567</v>
      </c>
      <c r="C1500" s="5" t="s">
        <v>14</v>
      </c>
      <c r="D1500" s="5" t="str">
        <f t="shared" si="23"/>
        <v>Plcb4_e10.0</v>
      </c>
      <c r="E1500" s="5">
        <v>135939210</v>
      </c>
    </row>
    <row r="1501" spans="1:5" x14ac:dyDescent="0.2">
      <c r="A1501" s="15">
        <v>1500</v>
      </c>
      <c r="B1501" s="5" t="s">
        <v>1582</v>
      </c>
      <c r="C1501" s="5" t="s">
        <v>68</v>
      </c>
      <c r="D1501" s="5" t="str">
        <f t="shared" si="23"/>
        <v>Kalrn_e63.0</v>
      </c>
      <c r="E1501" s="5">
        <v>33977526</v>
      </c>
    </row>
    <row r="1502" spans="1:5" x14ac:dyDescent="0.2">
      <c r="A1502" s="15">
        <v>1501</v>
      </c>
      <c r="B1502" s="5" t="s">
        <v>1535</v>
      </c>
      <c r="C1502" s="5" t="s">
        <v>8</v>
      </c>
      <c r="D1502" s="5" t="str">
        <f t="shared" si="23"/>
        <v>Haus7_e6.0</v>
      </c>
      <c r="E1502" s="5">
        <v>73448192</v>
      </c>
    </row>
    <row r="1503" spans="1:5" x14ac:dyDescent="0.2">
      <c r="A1503" s="15">
        <v>1502</v>
      </c>
      <c r="B1503" s="5" t="s">
        <v>122</v>
      </c>
      <c r="C1503" s="5" t="s">
        <v>90</v>
      </c>
      <c r="D1503" s="5" t="str">
        <f t="shared" si="23"/>
        <v>Cdh7_ae3.0</v>
      </c>
      <c r="E1503" s="5">
        <v>109983332</v>
      </c>
    </row>
    <row r="1504" spans="1:5" x14ac:dyDescent="0.2">
      <c r="A1504" s="15">
        <v>1503</v>
      </c>
      <c r="B1504" s="5" t="s">
        <v>45</v>
      </c>
      <c r="C1504" s="5" t="s">
        <v>16</v>
      </c>
      <c r="D1504" s="5" t="str">
        <f t="shared" si="23"/>
        <v>A830018L16Rik_e12.0</v>
      </c>
      <c r="E1504" s="5">
        <v>11829815</v>
      </c>
    </row>
    <row r="1505" spans="1:5" x14ac:dyDescent="0.2">
      <c r="A1505" s="15">
        <v>1504</v>
      </c>
      <c r="B1505" s="5" t="s">
        <v>179</v>
      </c>
      <c r="C1505" s="5" t="s">
        <v>49</v>
      </c>
      <c r="D1505" s="5" t="str">
        <f t="shared" si="23"/>
        <v>Tmem183a_ae4.0</v>
      </c>
      <c r="E1505" s="5">
        <v>134355442</v>
      </c>
    </row>
    <row r="1506" spans="1:5" x14ac:dyDescent="0.2">
      <c r="A1506" s="15">
        <v>1505</v>
      </c>
      <c r="B1506" s="5" t="s">
        <v>1434</v>
      </c>
      <c r="C1506" s="5" t="s">
        <v>5</v>
      </c>
      <c r="D1506" s="5" t="str">
        <f t="shared" si="23"/>
        <v>Fam214a_e3.0</v>
      </c>
      <c r="E1506" s="5">
        <v>74976111</v>
      </c>
    </row>
    <row r="1507" spans="1:5" x14ac:dyDescent="0.2">
      <c r="A1507" s="15">
        <v>1506</v>
      </c>
      <c r="B1507" s="5" t="s">
        <v>894</v>
      </c>
      <c r="C1507" s="5" t="s">
        <v>13</v>
      </c>
      <c r="D1507" s="5" t="str">
        <f t="shared" si="23"/>
        <v>Kyat1_e2.0</v>
      </c>
      <c r="E1507" s="5">
        <v>30197957</v>
      </c>
    </row>
    <row r="1508" spans="1:5" x14ac:dyDescent="0.2">
      <c r="A1508" s="15">
        <v>1507</v>
      </c>
      <c r="B1508" s="5" t="s">
        <v>771</v>
      </c>
      <c r="C1508" s="5" t="s">
        <v>47</v>
      </c>
      <c r="D1508" s="5" t="str">
        <f t="shared" si="23"/>
        <v>Ubxn1_ae2.0</v>
      </c>
      <c r="E1508" s="5">
        <v>8871757</v>
      </c>
    </row>
    <row r="1509" spans="1:5" x14ac:dyDescent="0.2">
      <c r="A1509" s="15">
        <v>1508</v>
      </c>
      <c r="B1509" s="5" t="s">
        <v>1706</v>
      </c>
      <c r="C1509" s="5" t="s">
        <v>20</v>
      </c>
      <c r="D1509" s="5" t="str">
        <f t="shared" si="23"/>
        <v>Dgcr2 // Car15_e16.0</v>
      </c>
      <c r="E1509" s="5">
        <v>17836543</v>
      </c>
    </row>
    <row r="1510" spans="1:5" x14ac:dyDescent="0.2">
      <c r="A1510" s="15">
        <v>1509</v>
      </c>
      <c r="B1510" s="5" t="s">
        <v>491</v>
      </c>
      <c r="C1510" s="5" t="s">
        <v>93</v>
      </c>
      <c r="D1510" s="5" t="str">
        <f t="shared" si="23"/>
        <v>Cpne6_ae6.0</v>
      </c>
      <c r="E1510" s="5">
        <v>55513463</v>
      </c>
    </row>
    <row r="1511" spans="1:5" x14ac:dyDescent="0.2">
      <c r="A1511" s="15">
        <v>1510</v>
      </c>
      <c r="B1511" s="5" t="s">
        <v>398</v>
      </c>
      <c r="C1511" s="5" t="s">
        <v>47</v>
      </c>
      <c r="D1511" s="5" t="str">
        <f t="shared" si="23"/>
        <v>Dnal1_ae2.0</v>
      </c>
      <c r="E1511" s="5">
        <v>84121155</v>
      </c>
    </row>
    <row r="1512" spans="1:5" x14ac:dyDescent="0.2">
      <c r="A1512" s="15">
        <v>1511</v>
      </c>
      <c r="B1512" s="5" t="s">
        <v>230</v>
      </c>
      <c r="C1512" s="5" t="s">
        <v>61</v>
      </c>
      <c r="D1512" s="5" t="str">
        <f t="shared" si="23"/>
        <v>Utrn_e56.0</v>
      </c>
      <c r="E1512" s="5">
        <v>12525338</v>
      </c>
    </row>
    <row r="1513" spans="1:5" x14ac:dyDescent="0.2">
      <c r="A1513" s="15">
        <v>1512</v>
      </c>
      <c r="B1513" s="5" t="s">
        <v>1031</v>
      </c>
      <c r="C1513" s="5" t="s">
        <v>44</v>
      </c>
      <c r="D1513" s="5" t="str">
        <f t="shared" si="23"/>
        <v>Csmd2_e40.0</v>
      </c>
      <c r="E1513" s="5">
        <v>128480770</v>
      </c>
    </row>
    <row r="1514" spans="1:5" x14ac:dyDescent="0.2">
      <c r="A1514" s="15">
        <v>1513</v>
      </c>
      <c r="B1514" s="5" t="s">
        <v>1716</v>
      </c>
      <c r="C1514" s="5" t="s">
        <v>8</v>
      </c>
      <c r="D1514" s="5" t="str">
        <f t="shared" si="23"/>
        <v>Supt5_e6.0</v>
      </c>
      <c r="E1514" s="5">
        <v>28330018</v>
      </c>
    </row>
    <row r="1515" spans="1:5" x14ac:dyDescent="0.2">
      <c r="A1515" s="15">
        <v>1514</v>
      </c>
      <c r="B1515" s="5" t="s">
        <v>1010</v>
      </c>
      <c r="C1515" s="5" t="s">
        <v>5</v>
      </c>
      <c r="D1515" s="5" t="str">
        <f t="shared" si="23"/>
        <v>Fam110b_e3.0</v>
      </c>
      <c r="E1515" s="5">
        <v>5724349</v>
      </c>
    </row>
    <row r="1516" spans="1:5" x14ac:dyDescent="0.2">
      <c r="A1516" s="15">
        <v>1515</v>
      </c>
      <c r="B1516" s="5" t="s">
        <v>650</v>
      </c>
      <c r="C1516" s="5" t="s">
        <v>8</v>
      </c>
      <c r="D1516" s="5" t="str">
        <f t="shared" si="23"/>
        <v>Tiam2_e6.0</v>
      </c>
      <c r="E1516" s="5">
        <v>3427128</v>
      </c>
    </row>
    <row r="1517" spans="1:5" x14ac:dyDescent="0.2">
      <c r="A1517" s="15">
        <v>1516</v>
      </c>
      <c r="B1517" s="5" t="s">
        <v>936</v>
      </c>
      <c r="C1517" s="5" t="s">
        <v>194</v>
      </c>
      <c r="D1517" s="5" t="str">
        <f t="shared" si="23"/>
        <v>Kcnq2_ae16.0</v>
      </c>
      <c r="E1517" s="5">
        <v>181085351</v>
      </c>
    </row>
    <row r="1518" spans="1:5" x14ac:dyDescent="0.2">
      <c r="A1518" s="15">
        <v>1517</v>
      </c>
      <c r="B1518" s="5" t="s">
        <v>1312</v>
      </c>
      <c r="C1518" s="5" t="s">
        <v>8</v>
      </c>
      <c r="D1518" s="5" t="str">
        <f t="shared" si="23"/>
        <v>Rcn3_e6.0</v>
      </c>
      <c r="E1518" s="5">
        <v>45083566</v>
      </c>
    </row>
    <row r="1519" spans="1:5" x14ac:dyDescent="0.2">
      <c r="A1519" s="15">
        <v>1518</v>
      </c>
      <c r="B1519" s="5" t="s">
        <v>919</v>
      </c>
      <c r="C1519" s="5" t="s">
        <v>26</v>
      </c>
      <c r="D1519" s="5" t="str">
        <f t="shared" si="23"/>
        <v>Cdan1 // Ttbk2_e22.0</v>
      </c>
      <c r="E1519" s="5">
        <v>120729689</v>
      </c>
    </row>
    <row r="1520" spans="1:5" x14ac:dyDescent="0.2">
      <c r="A1520" s="15">
        <v>1519</v>
      </c>
      <c r="B1520" s="5" t="s">
        <v>1717</v>
      </c>
      <c r="C1520" s="5" t="s">
        <v>4</v>
      </c>
      <c r="D1520" s="5" t="str">
        <f t="shared" si="23"/>
        <v>Sox5_e1.0</v>
      </c>
      <c r="E1520" s="5">
        <v>144209331</v>
      </c>
    </row>
    <row r="1521" spans="1:5" x14ac:dyDescent="0.2">
      <c r="A1521" s="15">
        <v>1520</v>
      </c>
      <c r="B1521" s="5" t="s">
        <v>362</v>
      </c>
      <c r="C1521" s="5" t="s">
        <v>11</v>
      </c>
      <c r="D1521" s="5" t="str">
        <f t="shared" si="23"/>
        <v>Pitpnc1_e9.0</v>
      </c>
      <c r="E1521" s="5">
        <v>107216678</v>
      </c>
    </row>
    <row r="1522" spans="1:5" x14ac:dyDescent="0.2">
      <c r="A1522" s="15">
        <v>1521</v>
      </c>
      <c r="B1522" s="5" t="s">
        <v>1562</v>
      </c>
      <c r="C1522" s="5" t="s">
        <v>7</v>
      </c>
      <c r="D1522" s="5" t="str">
        <f t="shared" si="23"/>
        <v>Slc25a19_e5.0</v>
      </c>
      <c r="E1522" s="5">
        <v>115623418</v>
      </c>
    </row>
    <row r="1523" spans="1:5" x14ac:dyDescent="0.2">
      <c r="A1523" s="15">
        <v>1522</v>
      </c>
      <c r="B1523" s="5" t="s">
        <v>599</v>
      </c>
      <c r="C1523" s="5" t="s">
        <v>47</v>
      </c>
      <c r="D1523" s="5" t="str">
        <f t="shared" si="23"/>
        <v>Tfcp2_ae2.0</v>
      </c>
      <c r="E1523" s="5">
        <v>100551482</v>
      </c>
    </row>
    <row r="1524" spans="1:5" x14ac:dyDescent="0.2">
      <c r="A1524" s="15">
        <v>1523</v>
      </c>
      <c r="B1524" s="5" t="s">
        <v>919</v>
      </c>
      <c r="C1524" s="5" t="s">
        <v>44</v>
      </c>
      <c r="D1524" s="5" t="str">
        <f t="shared" si="23"/>
        <v>Cdan1 // Ttbk2_e40.0</v>
      </c>
      <c r="E1524" s="5">
        <v>120722610</v>
      </c>
    </row>
    <row r="1525" spans="1:5" x14ac:dyDescent="0.2">
      <c r="A1525" s="15">
        <v>1524</v>
      </c>
      <c r="B1525" s="5" t="s">
        <v>1567</v>
      </c>
      <c r="C1525" s="5" t="s">
        <v>11</v>
      </c>
      <c r="D1525" s="5" t="str">
        <f t="shared" si="23"/>
        <v>Plcb4_e9.0</v>
      </c>
      <c r="E1525" s="5">
        <v>135938260</v>
      </c>
    </row>
    <row r="1526" spans="1:5" x14ac:dyDescent="0.2">
      <c r="A1526" s="15">
        <v>1525</v>
      </c>
      <c r="B1526" s="5" t="s">
        <v>1135</v>
      </c>
      <c r="C1526" s="5" t="s">
        <v>4</v>
      </c>
      <c r="D1526" s="5" t="str">
        <f t="shared" si="23"/>
        <v>Vkorc1l1_e1.0</v>
      </c>
      <c r="E1526" s="5">
        <v>129942109</v>
      </c>
    </row>
    <row r="1527" spans="1:5" x14ac:dyDescent="0.2">
      <c r="A1527" s="15">
        <v>1526</v>
      </c>
      <c r="B1527" s="5" t="s">
        <v>955</v>
      </c>
      <c r="C1527" s="5" t="s">
        <v>5</v>
      </c>
      <c r="D1527" s="5" t="str">
        <f t="shared" si="23"/>
        <v>Arhgef2_e3.0</v>
      </c>
      <c r="E1527" s="5">
        <v>88621106</v>
      </c>
    </row>
    <row r="1528" spans="1:5" x14ac:dyDescent="0.2">
      <c r="A1528" s="15">
        <v>1527</v>
      </c>
      <c r="B1528" s="5" t="s">
        <v>518</v>
      </c>
      <c r="C1528" s="5" t="s">
        <v>25</v>
      </c>
      <c r="D1528" s="5" t="str">
        <f t="shared" si="23"/>
        <v>Lats2 // Xpo4_e21.0</v>
      </c>
      <c r="E1528" s="5">
        <v>57613687</v>
      </c>
    </row>
    <row r="1529" spans="1:5" x14ac:dyDescent="0.2">
      <c r="A1529" s="15">
        <v>1528</v>
      </c>
      <c r="B1529" s="5" t="s">
        <v>209</v>
      </c>
      <c r="C1529" s="5" t="s">
        <v>10</v>
      </c>
      <c r="D1529" s="5" t="str">
        <f t="shared" si="23"/>
        <v>Palm_e8.0</v>
      </c>
      <c r="E1529" s="5">
        <v>79816792</v>
      </c>
    </row>
    <row r="1530" spans="1:5" x14ac:dyDescent="0.2">
      <c r="A1530" s="15">
        <v>1529</v>
      </c>
      <c r="B1530" s="5" t="s">
        <v>230</v>
      </c>
      <c r="C1530" s="5" t="s">
        <v>62</v>
      </c>
      <c r="D1530" s="5" t="str">
        <f t="shared" si="23"/>
        <v>Utrn_e57.0</v>
      </c>
      <c r="E1530" s="5">
        <v>12501378</v>
      </c>
    </row>
    <row r="1531" spans="1:5" x14ac:dyDescent="0.2">
      <c r="A1531" s="15">
        <v>1530</v>
      </c>
      <c r="B1531" s="5" t="s">
        <v>414</v>
      </c>
      <c r="C1531" s="5" t="s">
        <v>22</v>
      </c>
      <c r="D1531" s="5" t="str">
        <f t="shared" si="23"/>
        <v>Klc1_e18.0</v>
      </c>
      <c r="E1531" s="5">
        <v>111806315</v>
      </c>
    </row>
    <row r="1532" spans="1:5" x14ac:dyDescent="0.2">
      <c r="A1532" s="15">
        <v>1531</v>
      </c>
      <c r="B1532" s="5" t="s">
        <v>48</v>
      </c>
      <c r="C1532" s="5" t="s">
        <v>15</v>
      </c>
      <c r="D1532" s="5" t="str">
        <f t="shared" si="23"/>
        <v>NULL_e11.0</v>
      </c>
      <c r="E1532" s="5">
        <v>5416790</v>
      </c>
    </row>
    <row r="1533" spans="1:5" x14ac:dyDescent="0.2">
      <c r="A1533" s="15">
        <v>1532</v>
      </c>
      <c r="B1533" s="5" t="s">
        <v>1389</v>
      </c>
      <c r="C1533" s="5" t="s">
        <v>9</v>
      </c>
      <c r="D1533" s="5" t="str">
        <f t="shared" si="23"/>
        <v>Mtus1_e7.0</v>
      </c>
      <c r="E1533" s="5">
        <v>41048048</v>
      </c>
    </row>
    <row r="1534" spans="1:5" x14ac:dyDescent="0.2">
      <c r="A1534" s="15">
        <v>1533</v>
      </c>
      <c r="B1534" s="5" t="s">
        <v>1718</v>
      </c>
      <c r="C1534" s="5" t="s">
        <v>7</v>
      </c>
      <c r="D1534" s="5" t="str">
        <f t="shared" si="23"/>
        <v>Mir9-3hg_e5.0</v>
      </c>
      <c r="E1534" s="5">
        <v>79527763</v>
      </c>
    </row>
    <row r="1535" spans="1:5" x14ac:dyDescent="0.2">
      <c r="A1535" s="15">
        <v>1534</v>
      </c>
      <c r="B1535" s="5" t="s">
        <v>1719</v>
      </c>
      <c r="C1535" s="5" t="s">
        <v>14</v>
      </c>
      <c r="D1535" s="5" t="str">
        <f t="shared" si="23"/>
        <v>Prss36_e10.0</v>
      </c>
      <c r="E1535" s="5">
        <v>127935503</v>
      </c>
    </row>
    <row r="1536" spans="1:5" x14ac:dyDescent="0.2">
      <c r="A1536" s="15">
        <v>1535</v>
      </c>
      <c r="B1536" s="5" t="s">
        <v>1571</v>
      </c>
      <c r="C1536" s="5" t="s">
        <v>24</v>
      </c>
      <c r="D1536" s="5" t="str">
        <f t="shared" si="23"/>
        <v>Nav3_e20.0</v>
      </c>
      <c r="E1536" s="5">
        <v>109760487</v>
      </c>
    </row>
    <row r="1537" spans="1:5" x14ac:dyDescent="0.2">
      <c r="A1537" s="15">
        <v>1536</v>
      </c>
      <c r="B1537" s="5" t="s">
        <v>159</v>
      </c>
      <c r="C1537" s="5" t="s">
        <v>16</v>
      </c>
      <c r="D1537" s="5" t="str">
        <f t="shared" si="23"/>
        <v>Kansl1l_e12.0</v>
      </c>
      <c r="E1537" s="5">
        <v>66726687</v>
      </c>
    </row>
    <row r="1538" spans="1:5" x14ac:dyDescent="0.2">
      <c r="A1538" s="15">
        <v>1537</v>
      </c>
      <c r="B1538" s="5" t="s">
        <v>752</v>
      </c>
      <c r="C1538" s="5" t="s">
        <v>16</v>
      </c>
      <c r="D1538" s="5" t="str">
        <f t="shared" si="23"/>
        <v>Crem_e12.0</v>
      </c>
      <c r="E1538" s="5">
        <v>3281688</v>
      </c>
    </row>
    <row r="1539" spans="1:5" x14ac:dyDescent="0.2">
      <c r="A1539" s="15">
        <v>1538</v>
      </c>
      <c r="B1539" s="5" t="s">
        <v>1720</v>
      </c>
      <c r="C1539" s="5" t="s">
        <v>23</v>
      </c>
      <c r="D1539" s="5" t="str">
        <f t="shared" ref="D1539:D1602" si="24">B1539&amp;"_"&amp;C1539</f>
        <v>Sema6a_e19.0</v>
      </c>
      <c r="E1539" s="5">
        <v>47270609</v>
      </c>
    </row>
    <row r="1540" spans="1:5" x14ac:dyDescent="0.2">
      <c r="A1540" s="15">
        <v>1539</v>
      </c>
      <c r="B1540" s="5" t="s">
        <v>511</v>
      </c>
      <c r="C1540" s="5" t="s">
        <v>6</v>
      </c>
      <c r="D1540" s="5" t="str">
        <f t="shared" si="24"/>
        <v>Ddhd1 // Mir5131_e4.0</v>
      </c>
      <c r="E1540" s="5">
        <v>45622841</v>
      </c>
    </row>
    <row r="1541" spans="1:5" x14ac:dyDescent="0.2">
      <c r="A1541" s="15">
        <v>1540</v>
      </c>
      <c r="B1541" s="5" t="s">
        <v>1721</v>
      </c>
      <c r="C1541" s="5" t="s">
        <v>4</v>
      </c>
      <c r="D1541" s="5" t="str">
        <f t="shared" si="24"/>
        <v>Msl3l2_e1.0</v>
      </c>
      <c r="E1541" s="5">
        <v>56106906</v>
      </c>
    </row>
    <row r="1542" spans="1:5" x14ac:dyDescent="0.2">
      <c r="A1542" s="15">
        <v>1541</v>
      </c>
      <c r="B1542" s="5" t="s">
        <v>230</v>
      </c>
      <c r="C1542" s="5" t="s">
        <v>63</v>
      </c>
      <c r="D1542" s="5" t="str">
        <f t="shared" si="24"/>
        <v>Utrn_e58.0</v>
      </c>
      <c r="E1542" s="5">
        <v>12486386</v>
      </c>
    </row>
    <row r="1543" spans="1:5" x14ac:dyDescent="0.2">
      <c r="A1543" s="15">
        <v>1542</v>
      </c>
      <c r="B1543" s="5" t="s">
        <v>889</v>
      </c>
      <c r="C1543" s="5" t="s">
        <v>11</v>
      </c>
      <c r="D1543" s="5" t="str">
        <f t="shared" si="24"/>
        <v>Abi1_e9.0</v>
      </c>
      <c r="E1543" s="5">
        <v>22950238</v>
      </c>
    </row>
    <row r="1544" spans="1:5" x14ac:dyDescent="0.2">
      <c r="A1544" s="15">
        <v>1543</v>
      </c>
      <c r="B1544" s="5" t="s">
        <v>149</v>
      </c>
      <c r="C1544" s="5" t="s">
        <v>108</v>
      </c>
      <c r="D1544" s="5" t="str">
        <f t="shared" si="24"/>
        <v>Col19a1_e50.0</v>
      </c>
      <c r="E1544" s="5">
        <v>24279932</v>
      </c>
    </row>
    <row r="1545" spans="1:5" x14ac:dyDescent="0.2">
      <c r="A1545" s="15">
        <v>1544</v>
      </c>
      <c r="B1545" s="5" t="s">
        <v>1148</v>
      </c>
      <c r="C1545" s="5" t="s">
        <v>10</v>
      </c>
      <c r="D1545" s="5" t="str">
        <f t="shared" si="24"/>
        <v>Reln_e8.0</v>
      </c>
      <c r="E1545" s="5">
        <v>22128615</v>
      </c>
    </row>
    <row r="1546" spans="1:5" x14ac:dyDescent="0.2">
      <c r="A1546" s="15">
        <v>1545</v>
      </c>
      <c r="B1546" s="5" t="s">
        <v>947</v>
      </c>
      <c r="C1546" s="5" t="s">
        <v>25</v>
      </c>
      <c r="D1546" s="5" t="str">
        <f t="shared" si="24"/>
        <v>Mme_e21.0</v>
      </c>
      <c r="E1546" s="5">
        <v>63364997</v>
      </c>
    </row>
    <row r="1547" spans="1:5" x14ac:dyDescent="0.2">
      <c r="A1547" s="15">
        <v>1546</v>
      </c>
      <c r="B1547" s="5" t="s">
        <v>726</v>
      </c>
      <c r="C1547" s="5" t="s">
        <v>11</v>
      </c>
      <c r="D1547" s="5" t="str">
        <f t="shared" si="24"/>
        <v>Thada_e9.0</v>
      </c>
      <c r="E1547" s="5">
        <v>84447945</v>
      </c>
    </row>
    <row r="1548" spans="1:5" x14ac:dyDescent="0.2">
      <c r="A1548" s="15">
        <v>1547</v>
      </c>
      <c r="B1548" s="5" t="s">
        <v>230</v>
      </c>
      <c r="C1548" s="5" t="s">
        <v>77</v>
      </c>
      <c r="D1548" s="5" t="str">
        <f t="shared" si="24"/>
        <v>Utrn_e75.0</v>
      </c>
      <c r="E1548" s="5">
        <v>12402883</v>
      </c>
    </row>
    <row r="1549" spans="1:5" x14ac:dyDescent="0.2">
      <c r="A1549" s="15">
        <v>1548</v>
      </c>
      <c r="B1549" s="5" t="s">
        <v>650</v>
      </c>
      <c r="C1549" s="5" t="s">
        <v>6</v>
      </c>
      <c r="D1549" s="5" t="str">
        <f t="shared" si="24"/>
        <v>Tiam2_e4.0</v>
      </c>
      <c r="E1549" s="5">
        <v>3413945</v>
      </c>
    </row>
    <row r="1550" spans="1:5" x14ac:dyDescent="0.2">
      <c r="A1550" s="15">
        <v>1549</v>
      </c>
      <c r="B1550" s="5" t="s">
        <v>1094</v>
      </c>
      <c r="C1550" s="5" t="s">
        <v>11</v>
      </c>
      <c r="D1550" s="5" t="str">
        <f t="shared" si="24"/>
        <v>Tmem201_e9.0</v>
      </c>
      <c r="E1550" s="5">
        <v>149719512</v>
      </c>
    </row>
    <row r="1551" spans="1:5" x14ac:dyDescent="0.2">
      <c r="A1551" s="15">
        <v>1550</v>
      </c>
      <c r="B1551" s="5" t="s">
        <v>669</v>
      </c>
      <c r="C1551" s="5" t="s">
        <v>14</v>
      </c>
      <c r="D1551" s="5" t="str">
        <f t="shared" si="24"/>
        <v>Anks1_e10.0</v>
      </c>
      <c r="E1551" s="5">
        <v>27991308</v>
      </c>
    </row>
    <row r="1552" spans="1:5" x14ac:dyDescent="0.2">
      <c r="A1552" s="15">
        <v>1551</v>
      </c>
      <c r="B1552" s="5" t="s">
        <v>391</v>
      </c>
      <c r="C1552" s="5" t="s">
        <v>6</v>
      </c>
      <c r="D1552" s="5" t="str">
        <f t="shared" si="24"/>
        <v>Prpf39_e4.0</v>
      </c>
      <c r="E1552" s="5">
        <v>65043543</v>
      </c>
    </row>
    <row r="1553" spans="1:5" x14ac:dyDescent="0.2">
      <c r="A1553" s="15">
        <v>1552</v>
      </c>
      <c r="B1553" s="5" t="s">
        <v>205</v>
      </c>
      <c r="C1553" s="5" t="s">
        <v>19</v>
      </c>
      <c r="D1553" s="5" t="str">
        <f t="shared" si="24"/>
        <v>Rufy2_e15.0</v>
      </c>
      <c r="E1553" s="5">
        <v>63006625</v>
      </c>
    </row>
    <row r="1554" spans="1:5" x14ac:dyDescent="0.2">
      <c r="A1554" s="15">
        <v>1553</v>
      </c>
      <c r="B1554" s="5" t="s">
        <v>445</v>
      </c>
      <c r="C1554" s="5" t="s">
        <v>11</v>
      </c>
      <c r="D1554" s="5" t="str">
        <f t="shared" si="24"/>
        <v>2010111I01Rik // Mir23b // Mir24-1 // Mir27b_e9.0</v>
      </c>
      <c r="E1554" s="5">
        <v>63190479</v>
      </c>
    </row>
    <row r="1555" spans="1:5" x14ac:dyDescent="0.2">
      <c r="A1555" s="15">
        <v>1554</v>
      </c>
      <c r="B1555" s="5" t="s">
        <v>1348</v>
      </c>
      <c r="C1555" s="5" t="s">
        <v>24</v>
      </c>
      <c r="D1555" s="5" t="str">
        <f t="shared" si="24"/>
        <v>Arhgef7_e20.0</v>
      </c>
      <c r="E1555" s="5">
        <v>11831493</v>
      </c>
    </row>
    <row r="1556" spans="1:5" x14ac:dyDescent="0.2">
      <c r="A1556" s="15">
        <v>1555</v>
      </c>
      <c r="B1556" s="5" t="s">
        <v>1236</v>
      </c>
      <c r="C1556" s="5" t="s">
        <v>28</v>
      </c>
      <c r="D1556" s="5" t="str">
        <f t="shared" si="24"/>
        <v>Adamts9_e24.0</v>
      </c>
      <c r="E1556" s="5">
        <v>92796351</v>
      </c>
    </row>
    <row r="1557" spans="1:5" x14ac:dyDescent="0.2">
      <c r="A1557" s="15">
        <v>1556</v>
      </c>
      <c r="B1557" s="5" t="s">
        <v>1385</v>
      </c>
      <c r="C1557" s="5" t="s">
        <v>4</v>
      </c>
      <c r="D1557" s="5" t="str">
        <f t="shared" si="24"/>
        <v>B930025P03Rik_e1.0</v>
      </c>
      <c r="E1557" s="5">
        <v>10882412</v>
      </c>
    </row>
    <row r="1558" spans="1:5" x14ac:dyDescent="0.2">
      <c r="A1558" s="15">
        <v>1557</v>
      </c>
      <c r="B1558" s="5" t="s">
        <v>1588</v>
      </c>
      <c r="C1558" s="5" t="s">
        <v>14</v>
      </c>
      <c r="D1558" s="5" t="str">
        <f t="shared" si="24"/>
        <v>Rnf165 // 8030462N17Rik_e10.0</v>
      </c>
      <c r="E1558" s="5">
        <v>77484149</v>
      </c>
    </row>
    <row r="1559" spans="1:5" x14ac:dyDescent="0.2">
      <c r="A1559" s="15">
        <v>1558</v>
      </c>
      <c r="B1559" s="5" t="s">
        <v>1722</v>
      </c>
      <c r="C1559" s="5" t="s">
        <v>8</v>
      </c>
      <c r="D1559" s="5" t="str">
        <f t="shared" si="24"/>
        <v>Stat6_e6.0</v>
      </c>
      <c r="E1559" s="5">
        <v>127650953</v>
      </c>
    </row>
    <row r="1560" spans="1:5" x14ac:dyDescent="0.2">
      <c r="A1560" s="15">
        <v>1559</v>
      </c>
      <c r="B1560" s="5" t="s">
        <v>992</v>
      </c>
      <c r="C1560" s="5" t="s">
        <v>90</v>
      </c>
      <c r="D1560" s="5" t="str">
        <f t="shared" si="24"/>
        <v>Sars_ae3.0</v>
      </c>
      <c r="E1560" s="5">
        <v>108434397</v>
      </c>
    </row>
    <row r="1561" spans="1:5" x14ac:dyDescent="0.2">
      <c r="A1561" s="15">
        <v>1560</v>
      </c>
      <c r="B1561" s="5" t="s">
        <v>767</v>
      </c>
      <c r="C1561" s="5" t="s">
        <v>7</v>
      </c>
      <c r="D1561" s="5" t="str">
        <f t="shared" si="24"/>
        <v>Pygm_e5.0</v>
      </c>
      <c r="E1561" s="5">
        <v>6386374</v>
      </c>
    </row>
    <row r="1562" spans="1:5" x14ac:dyDescent="0.2">
      <c r="A1562" s="15">
        <v>1561</v>
      </c>
      <c r="B1562" s="5" t="s">
        <v>914</v>
      </c>
      <c r="C1562" s="5" t="s">
        <v>6</v>
      </c>
      <c r="D1562" s="5" t="str">
        <f t="shared" si="24"/>
        <v>Creb3l1_e4.0</v>
      </c>
      <c r="E1562" s="5">
        <v>91993271</v>
      </c>
    </row>
    <row r="1563" spans="1:5" x14ac:dyDescent="0.2">
      <c r="A1563" s="15">
        <v>1562</v>
      </c>
      <c r="B1563" s="5" t="s">
        <v>122</v>
      </c>
      <c r="C1563" s="5" t="s">
        <v>21</v>
      </c>
      <c r="D1563" s="5" t="str">
        <f t="shared" si="24"/>
        <v>Cdh7_e17.0</v>
      </c>
      <c r="E1563" s="5">
        <v>110108704</v>
      </c>
    </row>
    <row r="1564" spans="1:5" x14ac:dyDescent="0.2">
      <c r="A1564" s="15">
        <v>1563</v>
      </c>
      <c r="B1564" s="5" t="s">
        <v>172</v>
      </c>
      <c r="C1564" s="5" t="s">
        <v>23</v>
      </c>
      <c r="D1564" s="5" t="str">
        <f t="shared" si="24"/>
        <v>Zranb3_e19.0</v>
      </c>
      <c r="E1564" s="5">
        <v>127963761</v>
      </c>
    </row>
    <row r="1565" spans="1:5" x14ac:dyDescent="0.2">
      <c r="A1565" s="15">
        <v>1564</v>
      </c>
      <c r="B1565" s="5" t="s">
        <v>230</v>
      </c>
      <c r="C1565" s="5" t="s">
        <v>76</v>
      </c>
      <c r="D1565" s="5" t="str">
        <f t="shared" si="24"/>
        <v>Utrn_e73.0</v>
      </c>
      <c r="E1565" s="5">
        <v>12406436</v>
      </c>
    </row>
    <row r="1566" spans="1:5" x14ac:dyDescent="0.2">
      <c r="A1566" s="15">
        <v>1565</v>
      </c>
      <c r="B1566" s="5" t="s">
        <v>1196</v>
      </c>
      <c r="C1566" s="5" t="s">
        <v>5</v>
      </c>
      <c r="D1566" s="5" t="str">
        <f t="shared" si="24"/>
        <v>AI854703_e3.0</v>
      </c>
      <c r="E1566" s="5">
        <v>48628167</v>
      </c>
    </row>
    <row r="1567" spans="1:5" x14ac:dyDescent="0.2">
      <c r="A1567" s="15">
        <v>1566</v>
      </c>
      <c r="B1567" s="5" t="s">
        <v>1683</v>
      </c>
      <c r="C1567" s="5" t="s">
        <v>8</v>
      </c>
      <c r="D1567" s="5" t="str">
        <f t="shared" si="24"/>
        <v>Akap7_e6.0</v>
      </c>
      <c r="E1567" s="5">
        <v>25271505</v>
      </c>
    </row>
    <row r="1568" spans="1:5" x14ac:dyDescent="0.2">
      <c r="A1568" s="15">
        <v>1567</v>
      </c>
      <c r="B1568" s="5" t="s">
        <v>122</v>
      </c>
      <c r="C1568" s="5" t="s">
        <v>90</v>
      </c>
      <c r="D1568" s="5" t="str">
        <f t="shared" si="24"/>
        <v>Cdh7_ae3.0</v>
      </c>
      <c r="E1568" s="5">
        <v>109983373</v>
      </c>
    </row>
    <row r="1569" spans="1:5" x14ac:dyDescent="0.2">
      <c r="A1569" s="15">
        <v>1568</v>
      </c>
      <c r="B1569" s="5" t="s">
        <v>616</v>
      </c>
      <c r="C1569" s="5" t="s">
        <v>8</v>
      </c>
      <c r="D1569" s="5" t="str">
        <f t="shared" si="24"/>
        <v>1300002E11Rik_e6.0</v>
      </c>
      <c r="E1569" s="5">
        <v>21808678</v>
      </c>
    </row>
    <row r="1570" spans="1:5" x14ac:dyDescent="0.2">
      <c r="A1570" s="15">
        <v>1569</v>
      </c>
      <c r="B1570" s="5" t="s">
        <v>1075</v>
      </c>
      <c r="C1570" s="5" t="s">
        <v>63</v>
      </c>
      <c r="D1570" s="5" t="str">
        <f t="shared" si="24"/>
        <v>Macf1_e58.0</v>
      </c>
      <c r="E1570" s="5">
        <v>123438467</v>
      </c>
    </row>
    <row r="1571" spans="1:5" x14ac:dyDescent="0.2">
      <c r="A1571" s="15">
        <v>1570</v>
      </c>
      <c r="B1571" s="5" t="s">
        <v>1402</v>
      </c>
      <c r="C1571" s="5" t="s">
        <v>17</v>
      </c>
      <c r="D1571" s="5" t="str">
        <f t="shared" si="24"/>
        <v>Dync1li2_e13.0</v>
      </c>
      <c r="E1571" s="5">
        <v>104421285</v>
      </c>
    </row>
    <row r="1572" spans="1:5" x14ac:dyDescent="0.2">
      <c r="A1572" s="15">
        <v>1571</v>
      </c>
      <c r="B1572" s="5" t="s">
        <v>431</v>
      </c>
      <c r="C1572" s="5" t="s">
        <v>4</v>
      </c>
      <c r="D1572" s="5" t="str">
        <f t="shared" si="24"/>
        <v>Moap1 // Itpk1 // AK010878 // Gm20604_e1.0</v>
      </c>
      <c r="E1572" s="5">
        <v>102757541</v>
      </c>
    </row>
    <row r="1573" spans="1:5" x14ac:dyDescent="0.2">
      <c r="A1573" s="15">
        <v>1572</v>
      </c>
      <c r="B1573" s="5" t="s">
        <v>1355</v>
      </c>
      <c r="C1573" s="5" t="s">
        <v>8</v>
      </c>
      <c r="D1573" s="5" t="str">
        <f t="shared" si="24"/>
        <v>6430573F11Rik_e6.0</v>
      </c>
      <c r="E1573" s="5">
        <v>36508325</v>
      </c>
    </row>
    <row r="1574" spans="1:5" x14ac:dyDescent="0.2">
      <c r="A1574" s="15">
        <v>1573</v>
      </c>
      <c r="B1574" s="5" t="s">
        <v>213</v>
      </c>
      <c r="C1574" s="5" t="s">
        <v>7</v>
      </c>
      <c r="D1574" s="5" t="str">
        <f t="shared" si="24"/>
        <v>Ankrd24_e5.0</v>
      </c>
      <c r="E1574" s="5">
        <v>81634865</v>
      </c>
    </row>
    <row r="1575" spans="1:5" x14ac:dyDescent="0.2">
      <c r="A1575" s="15">
        <v>1574</v>
      </c>
      <c r="B1575" s="5" t="s">
        <v>359</v>
      </c>
      <c r="C1575" s="5" t="s">
        <v>20</v>
      </c>
      <c r="D1575" s="5" t="str">
        <f t="shared" si="24"/>
        <v>Arhgap27_e16.0</v>
      </c>
      <c r="E1575" s="5">
        <v>103333571</v>
      </c>
    </row>
    <row r="1576" spans="1:5" x14ac:dyDescent="0.2">
      <c r="A1576" s="15">
        <v>1575</v>
      </c>
      <c r="B1576" s="5" t="s">
        <v>1138</v>
      </c>
      <c r="C1576" s="5" t="s">
        <v>12</v>
      </c>
      <c r="D1576" s="5" t="str">
        <f t="shared" si="24"/>
        <v>Cops6_ae9.0</v>
      </c>
      <c r="E1576" s="5">
        <v>138163610</v>
      </c>
    </row>
    <row r="1577" spans="1:5" x14ac:dyDescent="0.2">
      <c r="A1577" s="15">
        <v>1576</v>
      </c>
      <c r="B1577" s="5" t="s">
        <v>216</v>
      </c>
      <c r="C1577" s="5" t="s">
        <v>22</v>
      </c>
      <c r="D1577" s="5" t="str">
        <f t="shared" si="24"/>
        <v>Anks1b_e18.0</v>
      </c>
      <c r="E1577" s="5">
        <v>90829653</v>
      </c>
    </row>
    <row r="1578" spans="1:5" x14ac:dyDescent="0.2">
      <c r="A1578" s="15">
        <v>1577</v>
      </c>
      <c r="B1578" s="5" t="s">
        <v>1091</v>
      </c>
      <c r="C1578" s="5" t="s">
        <v>16</v>
      </c>
      <c r="D1578" s="5" t="str">
        <f t="shared" si="24"/>
        <v>Kazn_e12.0</v>
      </c>
      <c r="E1578" s="5">
        <v>142109277</v>
      </c>
    </row>
    <row r="1579" spans="1:5" x14ac:dyDescent="0.2">
      <c r="A1579" s="15">
        <v>1578</v>
      </c>
      <c r="B1579" s="5" t="s">
        <v>1232</v>
      </c>
      <c r="C1579" s="5" t="s">
        <v>11</v>
      </c>
      <c r="D1579" s="5" t="str">
        <f t="shared" si="24"/>
        <v>Mat2a_e9.0</v>
      </c>
      <c r="E1579" s="5">
        <v>72434395</v>
      </c>
    </row>
    <row r="1580" spans="1:5" x14ac:dyDescent="0.2">
      <c r="A1580" s="15">
        <v>1579</v>
      </c>
      <c r="B1580" s="5" t="s">
        <v>1309</v>
      </c>
      <c r="C1580" s="5" t="s">
        <v>49</v>
      </c>
      <c r="D1580" s="5" t="str">
        <f t="shared" si="24"/>
        <v>Nr1h2_ae4.0</v>
      </c>
      <c r="E1580" s="5">
        <v>44552246</v>
      </c>
    </row>
    <row r="1581" spans="1:5" x14ac:dyDescent="0.2">
      <c r="A1581" s="15">
        <v>1580</v>
      </c>
      <c r="B1581" s="5" t="s">
        <v>1050</v>
      </c>
      <c r="C1581" s="5" t="s">
        <v>13</v>
      </c>
      <c r="D1581" s="5" t="str">
        <f t="shared" si="24"/>
        <v>Ube2j2_e2.0</v>
      </c>
      <c r="E1581" s="5">
        <v>155944158</v>
      </c>
    </row>
    <row r="1582" spans="1:5" x14ac:dyDescent="0.2">
      <c r="A1582" s="15">
        <v>1581</v>
      </c>
      <c r="B1582" s="5" t="s">
        <v>1315</v>
      </c>
      <c r="C1582" s="5" t="s">
        <v>46</v>
      </c>
      <c r="D1582" s="5" t="str">
        <f t="shared" si="24"/>
        <v>Snrnp70_ae8.0</v>
      </c>
      <c r="E1582" s="5">
        <v>45381333</v>
      </c>
    </row>
    <row r="1583" spans="1:5" x14ac:dyDescent="0.2">
      <c r="A1583" s="15">
        <v>1582</v>
      </c>
      <c r="B1583" s="5" t="s">
        <v>48</v>
      </c>
      <c r="C1583" s="5" t="s">
        <v>4</v>
      </c>
      <c r="D1583" s="5" t="str">
        <f t="shared" si="24"/>
        <v>NULL_e1.0</v>
      </c>
      <c r="E1583" s="5">
        <v>131561613</v>
      </c>
    </row>
    <row r="1584" spans="1:5" x14ac:dyDescent="0.2">
      <c r="A1584" s="15">
        <v>1583</v>
      </c>
      <c r="B1584" s="5" t="s">
        <v>1706</v>
      </c>
      <c r="C1584" s="5" t="s">
        <v>21</v>
      </c>
      <c r="D1584" s="5" t="str">
        <f t="shared" si="24"/>
        <v>Dgcr2 // Car15_e17.0</v>
      </c>
      <c r="E1584" s="5">
        <v>17835892</v>
      </c>
    </row>
    <row r="1585" spans="1:5" x14ac:dyDescent="0.2">
      <c r="A1585" s="15">
        <v>1584</v>
      </c>
      <c r="B1585" s="5" t="s">
        <v>330</v>
      </c>
      <c r="C1585" s="5" t="s">
        <v>5</v>
      </c>
      <c r="D1585" s="5" t="str">
        <f t="shared" si="24"/>
        <v>Kcnip1_e3.0</v>
      </c>
      <c r="E1585" s="5">
        <v>33651540</v>
      </c>
    </row>
    <row r="1586" spans="1:5" x14ac:dyDescent="0.2">
      <c r="A1586" s="15">
        <v>1585</v>
      </c>
      <c r="B1586" s="5" t="s">
        <v>704</v>
      </c>
      <c r="C1586" s="5" t="s">
        <v>6</v>
      </c>
      <c r="D1586" s="5" t="str">
        <f t="shared" si="24"/>
        <v>Grm4_e4.0</v>
      </c>
      <c r="E1586" s="5">
        <v>27512792</v>
      </c>
    </row>
    <row r="1587" spans="1:5" x14ac:dyDescent="0.2">
      <c r="A1587" s="15">
        <v>1586</v>
      </c>
      <c r="B1587" s="5" t="s">
        <v>1278</v>
      </c>
      <c r="C1587" s="5" t="s">
        <v>7</v>
      </c>
      <c r="D1587" s="5" t="str">
        <f t="shared" si="24"/>
        <v>Pcsk6_e5.0</v>
      </c>
      <c r="E1587" s="5">
        <v>65929107</v>
      </c>
    </row>
    <row r="1588" spans="1:5" x14ac:dyDescent="0.2">
      <c r="A1588" s="15">
        <v>1587</v>
      </c>
      <c r="B1588" s="5" t="s">
        <v>1723</v>
      </c>
      <c r="C1588" s="5" t="s">
        <v>8</v>
      </c>
      <c r="D1588" s="5" t="str">
        <f t="shared" si="24"/>
        <v>Smtnl2_e6.0</v>
      </c>
      <c r="E1588" s="5">
        <v>72400329</v>
      </c>
    </row>
    <row r="1589" spans="1:5" x14ac:dyDescent="0.2">
      <c r="A1589" s="15">
        <v>1588</v>
      </c>
      <c r="B1589" s="5" t="s">
        <v>51</v>
      </c>
      <c r="C1589" s="5" t="s">
        <v>5</v>
      </c>
      <c r="D1589" s="5" t="str">
        <f t="shared" si="24"/>
        <v>Lmbrd1_e3.0</v>
      </c>
      <c r="E1589" s="5">
        <v>24678918</v>
      </c>
    </row>
    <row r="1590" spans="1:5" x14ac:dyDescent="0.2">
      <c r="A1590" s="15">
        <v>1589</v>
      </c>
      <c r="B1590" s="5" t="s">
        <v>1495</v>
      </c>
      <c r="C1590" s="5" t="s">
        <v>7</v>
      </c>
      <c r="D1590" s="5" t="str">
        <f t="shared" si="24"/>
        <v>Pth1r_e5.0</v>
      </c>
      <c r="E1590" s="5">
        <v>110731538</v>
      </c>
    </row>
    <row r="1591" spans="1:5" x14ac:dyDescent="0.2">
      <c r="A1591" s="15">
        <v>1590</v>
      </c>
      <c r="B1591" s="5" t="s">
        <v>518</v>
      </c>
      <c r="C1591" s="5" t="s">
        <v>37</v>
      </c>
      <c r="D1591" s="5" t="str">
        <f t="shared" si="24"/>
        <v>Lats2 // Xpo4_e32.0</v>
      </c>
      <c r="E1591" s="5">
        <v>57587953</v>
      </c>
    </row>
    <row r="1592" spans="1:5" x14ac:dyDescent="0.2">
      <c r="A1592" s="15">
        <v>1591</v>
      </c>
      <c r="B1592" s="5" t="s">
        <v>1227</v>
      </c>
      <c r="C1592" s="5" t="s">
        <v>13</v>
      </c>
      <c r="D1592" s="5" t="str">
        <f t="shared" si="24"/>
        <v>Zc3hav1_e2.0</v>
      </c>
      <c r="E1592" s="5">
        <v>38340220</v>
      </c>
    </row>
    <row r="1593" spans="1:5" x14ac:dyDescent="0.2">
      <c r="A1593" s="15">
        <v>1592</v>
      </c>
      <c r="B1593" s="5" t="s">
        <v>912</v>
      </c>
      <c r="C1593" s="5" t="s">
        <v>4</v>
      </c>
      <c r="D1593" s="5" t="str">
        <f t="shared" si="24"/>
        <v>Cwc22_e1.0</v>
      </c>
      <c r="E1593" s="5">
        <v>77946150</v>
      </c>
    </row>
    <row r="1594" spans="1:5" x14ac:dyDescent="0.2">
      <c r="A1594" s="15">
        <v>1593</v>
      </c>
      <c r="B1594" s="5" t="s">
        <v>934</v>
      </c>
      <c r="C1594" s="5" t="s">
        <v>5</v>
      </c>
      <c r="D1594" s="5" t="str">
        <f t="shared" si="24"/>
        <v>Zmynd8_e3.0</v>
      </c>
      <c r="E1594" s="5">
        <v>165884179</v>
      </c>
    </row>
    <row r="1595" spans="1:5" x14ac:dyDescent="0.2">
      <c r="A1595" s="15">
        <v>1594</v>
      </c>
      <c r="B1595" s="5" t="s">
        <v>685</v>
      </c>
      <c r="C1595" s="5" t="s">
        <v>47</v>
      </c>
      <c r="D1595" s="5" t="str">
        <f t="shared" si="24"/>
        <v>Mpnd_ae2.0</v>
      </c>
      <c r="E1595" s="5">
        <v>56009319</v>
      </c>
    </row>
    <row r="1596" spans="1:5" x14ac:dyDescent="0.2">
      <c r="A1596" s="15">
        <v>1595</v>
      </c>
      <c r="B1596" s="5" t="s">
        <v>1705</v>
      </c>
      <c r="C1596" s="5" t="s">
        <v>6</v>
      </c>
      <c r="D1596" s="5" t="str">
        <f t="shared" si="24"/>
        <v>Mid1_e4.0</v>
      </c>
      <c r="E1596" s="5">
        <v>169927555</v>
      </c>
    </row>
    <row r="1597" spans="1:5" x14ac:dyDescent="0.2">
      <c r="A1597" s="15">
        <v>1596</v>
      </c>
      <c r="B1597" s="5" t="s">
        <v>390</v>
      </c>
      <c r="C1597" s="5" t="s">
        <v>13</v>
      </c>
      <c r="D1597" s="5" t="str">
        <f t="shared" si="24"/>
        <v>Fam179b_e2.0</v>
      </c>
      <c r="E1597" s="5">
        <v>64970226</v>
      </c>
    </row>
    <row r="1598" spans="1:5" x14ac:dyDescent="0.2">
      <c r="A1598" s="15">
        <v>1597</v>
      </c>
      <c r="B1598" s="5" t="s">
        <v>850</v>
      </c>
      <c r="C1598" s="5" t="s">
        <v>13</v>
      </c>
      <c r="D1598" s="5" t="str">
        <f t="shared" si="24"/>
        <v>Capn3 // Ganc_e2.0</v>
      </c>
      <c r="E1598" s="5">
        <v>120406266</v>
      </c>
    </row>
    <row r="1599" spans="1:5" x14ac:dyDescent="0.2">
      <c r="A1599" s="15">
        <v>1598</v>
      </c>
      <c r="B1599" s="5" t="s">
        <v>1616</v>
      </c>
      <c r="C1599" s="5" t="s">
        <v>6</v>
      </c>
      <c r="D1599" s="5" t="str">
        <f t="shared" si="24"/>
        <v>Tmem196_e4.0</v>
      </c>
      <c r="E1599" s="5">
        <v>120016133</v>
      </c>
    </row>
    <row r="1600" spans="1:5" x14ac:dyDescent="0.2">
      <c r="A1600" s="15">
        <v>1599</v>
      </c>
      <c r="B1600" s="5" t="s">
        <v>1412</v>
      </c>
      <c r="C1600" s="5" t="s">
        <v>6</v>
      </c>
      <c r="D1600" s="5" t="str">
        <f t="shared" si="24"/>
        <v>Pde4a_e4.0</v>
      </c>
      <c r="E1600" s="5">
        <v>21191327</v>
      </c>
    </row>
    <row r="1601" spans="1:5" x14ac:dyDescent="0.2">
      <c r="A1601" s="15">
        <v>1600</v>
      </c>
      <c r="B1601" s="5" t="s">
        <v>460</v>
      </c>
      <c r="C1601" s="5" t="s">
        <v>9</v>
      </c>
      <c r="D1601" s="5" t="str">
        <f t="shared" si="24"/>
        <v>Fgd3_e7.0</v>
      </c>
      <c r="E1601" s="5">
        <v>49289564</v>
      </c>
    </row>
    <row r="1602" spans="1:5" x14ac:dyDescent="0.2">
      <c r="A1602" s="15">
        <v>1601</v>
      </c>
      <c r="B1602" s="5" t="s">
        <v>265</v>
      </c>
      <c r="C1602" s="5" t="s">
        <v>7</v>
      </c>
      <c r="D1602" s="5" t="str">
        <f t="shared" si="24"/>
        <v>Rtn4_e5.0</v>
      </c>
      <c r="E1602" s="5">
        <v>29718563</v>
      </c>
    </row>
    <row r="1603" spans="1:5" x14ac:dyDescent="0.2">
      <c r="A1603" s="15">
        <v>1602</v>
      </c>
      <c r="B1603" s="5" t="s">
        <v>967</v>
      </c>
      <c r="C1603" s="5" t="s">
        <v>47</v>
      </c>
      <c r="D1603" s="5" t="str">
        <f t="shared" ref="D1603:D1666" si="25">B1603&amp;"_"&amp;C1603</f>
        <v>Ptger3_ae2.0</v>
      </c>
      <c r="E1603" s="5">
        <v>157605145</v>
      </c>
    </row>
    <row r="1604" spans="1:5" x14ac:dyDescent="0.2">
      <c r="A1604" s="15">
        <v>1603</v>
      </c>
      <c r="B1604" s="5" t="s">
        <v>789</v>
      </c>
      <c r="C1604" s="5" t="s">
        <v>5</v>
      </c>
      <c r="D1604" s="5" t="str">
        <f t="shared" si="25"/>
        <v>Rtn3_e3.0</v>
      </c>
      <c r="E1604" s="5">
        <v>7456300</v>
      </c>
    </row>
    <row r="1605" spans="1:5" x14ac:dyDescent="0.2">
      <c r="A1605" s="15">
        <v>1604</v>
      </c>
      <c r="B1605" s="5" t="s">
        <v>1350</v>
      </c>
      <c r="C1605" s="5" t="s">
        <v>46</v>
      </c>
      <c r="D1605" s="5" t="str">
        <f t="shared" si="25"/>
        <v>Mcf2l // Gm38671_ae8.0</v>
      </c>
      <c r="E1605" s="5">
        <v>12984295</v>
      </c>
    </row>
    <row r="1606" spans="1:5" x14ac:dyDescent="0.2">
      <c r="A1606" s="15">
        <v>1605</v>
      </c>
      <c r="B1606" s="5" t="s">
        <v>810</v>
      </c>
      <c r="C1606" s="5" t="s">
        <v>14</v>
      </c>
      <c r="D1606" s="5" t="str">
        <f t="shared" si="25"/>
        <v>Etl4_e10.0</v>
      </c>
      <c r="E1606" s="5">
        <v>20722377</v>
      </c>
    </row>
    <row r="1607" spans="1:5" x14ac:dyDescent="0.2">
      <c r="A1607" s="15">
        <v>1606</v>
      </c>
      <c r="B1607" s="5" t="s">
        <v>1341</v>
      </c>
      <c r="C1607" s="5" t="s">
        <v>4</v>
      </c>
      <c r="D1607" s="5" t="str">
        <f t="shared" si="25"/>
        <v>Caly_e1.0</v>
      </c>
      <c r="E1607" s="5">
        <v>140082462</v>
      </c>
    </row>
    <row r="1608" spans="1:5" x14ac:dyDescent="0.2">
      <c r="A1608" s="15">
        <v>1607</v>
      </c>
      <c r="B1608" s="5" t="s">
        <v>213</v>
      </c>
      <c r="C1608" s="5" t="s">
        <v>14</v>
      </c>
      <c r="D1608" s="5" t="str">
        <f t="shared" si="25"/>
        <v>Ankrd24_e10.0</v>
      </c>
      <c r="E1608" s="5">
        <v>81638271</v>
      </c>
    </row>
    <row r="1609" spans="1:5" x14ac:dyDescent="0.2">
      <c r="A1609" s="15">
        <v>1608</v>
      </c>
      <c r="B1609" s="5" t="s">
        <v>1582</v>
      </c>
      <c r="C1609" s="5" t="s">
        <v>5</v>
      </c>
      <c r="D1609" s="5" t="str">
        <f t="shared" si="25"/>
        <v>Kalrn_e3.0</v>
      </c>
      <c r="E1609" s="5">
        <v>34385285</v>
      </c>
    </row>
    <row r="1610" spans="1:5" x14ac:dyDescent="0.2">
      <c r="A1610" s="15">
        <v>1609</v>
      </c>
      <c r="B1610" s="5" t="s">
        <v>1582</v>
      </c>
      <c r="C1610" s="5" t="s">
        <v>7</v>
      </c>
      <c r="D1610" s="5" t="str">
        <f t="shared" si="25"/>
        <v>Kalrn_e5.0</v>
      </c>
      <c r="E1610" s="5">
        <v>34356885</v>
      </c>
    </row>
    <row r="1611" spans="1:5" x14ac:dyDescent="0.2">
      <c r="A1611" s="15">
        <v>1610</v>
      </c>
      <c r="B1611" s="5" t="s">
        <v>961</v>
      </c>
      <c r="C1611" s="5" t="s">
        <v>15</v>
      </c>
      <c r="D1611" s="5" t="str">
        <f t="shared" si="25"/>
        <v>Ankrd35_e11.0</v>
      </c>
      <c r="E1611" s="5">
        <v>96689146</v>
      </c>
    </row>
    <row r="1612" spans="1:5" x14ac:dyDescent="0.2">
      <c r="A1612" s="15">
        <v>1611</v>
      </c>
      <c r="B1612" s="5" t="s">
        <v>488</v>
      </c>
      <c r="C1612" s="5" t="s">
        <v>30</v>
      </c>
      <c r="D1612" s="5" t="str">
        <f t="shared" si="25"/>
        <v>Ktn1_e26.0</v>
      </c>
      <c r="E1612" s="5">
        <v>47704420</v>
      </c>
    </row>
    <row r="1613" spans="1:5" x14ac:dyDescent="0.2">
      <c r="A1613" s="15">
        <v>1612</v>
      </c>
      <c r="B1613" s="5" t="s">
        <v>1724</v>
      </c>
      <c r="C1613" s="5" t="s">
        <v>30</v>
      </c>
      <c r="D1613" s="5" t="str">
        <f t="shared" si="25"/>
        <v>Greb1l_e26.0</v>
      </c>
      <c r="E1613" s="5">
        <v>10547010</v>
      </c>
    </row>
    <row r="1614" spans="1:5" x14ac:dyDescent="0.2">
      <c r="A1614" s="15">
        <v>1613</v>
      </c>
      <c r="B1614" s="5" t="s">
        <v>250</v>
      </c>
      <c r="C1614" s="5" t="s">
        <v>29</v>
      </c>
      <c r="D1614" s="5" t="str">
        <f t="shared" si="25"/>
        <v>Apaf1_e25.0</v>
      </c>
      <c r="E1614" s="5">
        <v>90997212</v>
      </c>
    </row>
    <row r="1615" spans="1:5" x14ac:dyDescent="0.2">
      <c r="A1615" s="15">
        <v>1614</v>
      </c>
      <c r="B1615" s="5" t="s">
        <v>117</v>
      </c>
      <c r="C1615" s="5" t="s">
        <v>19</v>
      </c>
      <c r="D1615" s="5" t="str">
        <f t="shared" si="25"/>
        <v>Sag_e15.0</v>
      </c>
      <c r="E1615" s="5">
        <v>87844913</v>
      </c>
    </row>
    <row r="1616" spans="1:5" x14ac:dyDescent="0.2">
      <c r="A1616" s="15">
        <v>1615</v>
      </c>
      <c r="B1616" s="5" t="s">
        <v>1477</v>
      </c>
      <c r="C1616" s="5" t="s">
        <v>17</v>
      </c>
      <c r="D1616" s="5" t="str">
        <f t="shared" si="25"/>
        <v>Tpm1_e13.0</v>
      </c>
      <c r="E1616" s="5">
        <v>67027888</v>
      </c>
    </row>
    <row r="1617" spans="1:5" x14ac:dyDescent="0.2">
      <c r="A1617" s="15">
        <v>1616</v>
      </c>
      <c r="B1617" s="5" t="s">
        <v>735</v>
      </c>
      <c r="C1617" s="5" t="s">
        <v>20</v>
      </c>
      <c r="D1617" s="5" t="str">
        <f t="shared" si="25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16.0</v>
      </c>
      <c r="E1617" s="5">
        <v>37143962</v>
      </c>
    </row>
    <row r="1618" spans="1:5" x14ac:dyDescent="0.2">
      <c r="A1618" s="15">
        <v>1617</v>
      </c>
      <c r="B1618" s="5" t="s">
        <v>1369</v>
      </c>
      <c r="C1618" s="5" t="s">
        <v>5</v>
      </c>
      <c r="D1618" s="5" t="str">
        <f t="shared" si="25"/>
        <v>Ogfod1_e3.0</v>
      </c>
      <c r="E1618" s="5">
        <v>94041736</v>
      </c>
    </row>
    <row r="1619" spans="1:5" x14ac:dyDescent="0.2">
      <c r="A1619" s="15">
        <v>1618</v>
      </c>
      <c r="B1619" s="5" t="s">
        <v>1617</v>
      </c>
      <c r="C1619" s="5" t="s">
        <v>4</v>
      </c>
      <c r="D1619" s="5" t="str">
        <f t="shared" si="25"/>
        <v>Tox2_e1.0</v>
      </c>
      <c r="E1619" s="5">
        <v>163225454</v>
      </c>
    </row>
    <row r="1620" spans="1:5" x14ac:dyDescent="0.2">
      <c r="A1620" s="15">
        <v>1619</v>
      </c>
      <c r="B1620" s="5" t="s">
        <v>1472</v>
      </c>
      <c r="C1620" s="5" t="s">
        <v>13</v>
      </c>
      <c r="D1620" s="5" t="str">
        <f t="shared" si="25"/>
        <v>Dixdc1_e2.0</v>
      </c>
      <c r="E1620" s="5">
        <v>50737644</v>
      </c>
    </row>
    <row r="1621" spans="1:5" x14ac:dyDescent="0.2">
      <c r="A1621" s="15">
        <v>1620</v>
      </c>
      <c r="B1621" s="5" t="s">
        <v>1725</v>
      </c>
      <c r="C1621" s="5" t="s">
        <v>9</v>
      </c>
      <c r="D1621" s="5" t="str">
        <f t="shared" si="25"/>
        <v>Il4ra_e7.0</v>
      </c>
      <c r="E1621" s="5">
        <v>125571434</v>
      </c>
    </row>
    <row r="1622" spans="1:5" x14ac:dyDescent="0.2">
      <c r="A1622" s="15">
        <v>1621</v>
      </c>
      <c r="B1622" s="5" t="s">
        <v>1118</v>
      </c>
      <c r="C1622" s="5" t="s">
        <v>13</v>
      </c>
      <c r="D1622" s="5" t="str">
        <f t="shared" si="25"/>
        <v>Crmp1_e2.0</v>
      </c>
      <c r="E1622" s="5">
        <v>37245764</v>
      </c>
    </row>
    <row r="1623" spans="1:5" x14ac:dyDescent="0.2">
      <c r="A1623" s="15">
        <v>1622</v>
      </c>
      <c r="B1623" s="5" t="s">
        <v>305</v>
      </c>
      <c r="C1623" s="5" t="s">
        <v>6</v>
      </c>
      <c r="D1623" s="5" t="str">
        <f t="shared" si="25"/>
        <v>Grb7_e4.0</v>
      </c>
      <c r="E1623" s="5">
        <v>98451306</v>
      </c>
    </row>
    <row r="1624" spans="1:5" x14ac:dyDescent="0.2">
      <c r="A1624" s="15">
        <v>1623</v>
      </c>
      <c r="B1624" s="5" t="s">
        <v>906</v>
      </c>
      <c r="C1624" s="5" t="s">
        <v>7</v>
      </c>
      <c r="D1624" s="5" t="str">
        <f t="shared" si="25"/>
        <v>Cacnb4_e5.0</v>
      </c>
      <c r="E1624" s="5">
        <v>52556202</v>
      </c>
    </row>
    <row r="1625" spans="1:5" x14ac:dyDescent="0.2">
      <c r="A1625" s="15">
        <v>1624</v>
      </c>
      <c r="B1625" s="5" t="s">
        <v>291</v>
      </c>
      <c r="C1625" s="5" t="s">
        <v>24</v>
      </c>
      <c r="D1625" s="5" t="str">
        <f t="shared" si="25"/>
        <v>Rhot1_e20.0</v>
      </c>
      <c r="E1625" s="5">
        <v>80255862</v>
      </c>
    </row>
    <row r="1626" spans="1:5" x14ac:dyDescent="0.2">
      <c r="A1626" s="15">
        <v>1625</v>
      </c>
      <c r="B1626" s="5" t="s">
        <v>1015</v>
      </c>
      <c r="C1626" s="5" t="s">
        <v>18</v>
      </c>
      <c r="D1626" s="5" t="str">
        <f t="shared" si="25"/>
        <v>Unc13b_e14.0</v>
      </c>
      <c r="E1626" s="5">
        <v>43182769</v>
      </c>
    </row>
    <row r="1627" spans="1:5" x14ac:dyDescent="0.2">
      <c r="A1627" s="15">
        <v>1626</v>
      </c>
      <c r="B1627" s="5" t="s">
        <v>750</v>
      </c>
      <c r="C1627" s="5" t="s">
        <v>7</v>
      </c>
      <c r="D1627" s="5" t="str">
        <f t="shared" si="25"/>
        <v>Mbp_e5.0</v>
      </c>
      <c r="E1627" s="5">
        <v>82554320</v>
      </c>
    </row>
    <row r="1628" spans="1:5" x14ac:dyDescent="0.2">
      <c r="A1628" s="15">
        <v>1627</v>
      </c>
      <c r="B1628" s="5" t="s">
        <v>380</v>
      </c>
      <c r="C1628" s="5" t="s">
        <v>13</v>
      </c>
      <c r="D1628" s="5" t="str">
        <f t="shared" si="25"/>
        <v>Myt1l_e2.0</v>
      </c>
      <c r="E1628" s="5">
        <v>29534905</v>
      </c>
    </row>
    <row r="1629" spans="1:5" x14ac:dyDescent="0.2">
      <c r="A1629" s="15">
        <v>1628</v>
      </c>
      <c r="B1629" s="5" t="s">
        <v>1726</v>
      </c>
      <c r="C1629" s="5" t="s">
        <v>4</v>
      </c>
      <c r="D1629" s="5" t="str">
        <f t="shared" si="25"/>
        <v>Gng4_e1.0</v>
      </c>
      <c r="E1629" s="5">
        <v>13784059</v>
      </c>
    </row>
    <row r="1630" spans="1:5" x14ac:dyDescent="0.2">
      <c r="A1630" s="15">
        <v>1629</v>
      </c>
      <c r="B1630" s="5" t="s">
        <v>789</v>
      </c>
      <c r="C1630" s="5" t="s">
        <v>5</v>
      </c>
      <c r="D1630" s="5" t="str">
        <f t="shared" si="25"/>
        <v>Rtn3_e3.0</v>
      </c>
      <c r="E1630" s="5">
        <v>7457460</v>
      </c>
    </row>
    <row r="1631" spans="1:5" x14ac:dyDescent="0.2">
      <c r="A1631" s="15">
        <v>1630</v>
      </c>
      <c r="B1631" s="5" t="s">
        <v>1582</v>
      </c>
      <c r="C1631" s="5" t="s">
        <v>11</v>
      </c>
      <c r="D1631" s="5" t="str">
        <f t="shared" si="25"/>
        <v>Kalrn_e9.0</v>
      </c>
      <c r="E1631" s="5">
        <v>34307609</v>
      </c>
    </row>
    <row r="1632" spans="1:5" x14ac:dyDescent="0.2">
      <c r="A1632" s="15">
        <v>1631</v>
      </c>
      <c r="B1632" s="5" t="s">
        <v>1628</v>
      </c>
      <c r="C1632" s="5" t="s">
        <v>87</v>
      </c>
      <c r="D1632" s="5" t="str">
        <f t="shared" si="25"/>
        <v>Akap2 // Palm2 // Pakap_ae7.0</v>
      </c>
      <c r="E1632" s="5">
        <v>57710144</v>
      </c>
    </row>
    <row r="1633" spans="1:5" x14ac:dyDescent="0.2">
      <c r="A1633" s="15">
        <v>1632</v>
      </c>
      <c r="B1633" s="5" t="s">
        <v>235</v>
      </c>
      <c r="C1633" s="5" t="s">
        <v>9</v>
      </c>
      <c r="D1633" s="5" t="str">
        <f t="shared" si="25"/>
        <v>Nr2e1_e7.0</v>
      </c>
      <c r="E1633" s="5">
        <v>42568373</v>
      </c>
    </row>
    <row r="1634" spans="1:5" x14ac:dyDescent="0.2">
      <c r="A1634" s="15">
        <v>1633</v>
      </c>
      <c r="B1634" s="5" t="s">
        <v>919</v>
      </c>
      <c r="C1634" s="5" t="s">
        <v>53</v>
      </c>
      <c r="D1634" s="5" t="str">
        <f t="shared" si="25"/>
        <v>Cdan1 // Ttbk2_e43.0</v>
      </c>
      <c r="E1634" s="5">
        <v>120720424</v>
      </c>
    </row>
    <row r="1635" spans="1:5" x14ac:dyDescent="0.2">
      <c r="A1635" s="15">
        <v>1634</v>
      </c>
      <c r="B1635" s="5" t="s">
        <v>117</v>
      </c>
      <c r="C1635" s="5" t="s">
        <v>7</v>
      </c>
      <c r="D1635" s="5" t="str">
        <f t="shared" si="25"/>
        <v>Sag_e5.0</v>
      </c>
      <c r="E1635" s="5">
        <v>87814680</v>
      </c>
    </row>
    <row r="1636" spans="1:5" x14ac:dyDescent="0.2">
      <c r="A1636" s="15">
        <v>1635</v>
      </c>
      <c r="B1636" s="5" t="s">
        <v>1291</v>
      </c>
      <c r="C1636" s="5" t="s">
        <v>83</v>
      </c>
      <c r="D1636" s="5" t="str">
        <f t="shared" si="25"/>
        <v>Prkcb_ae17.0</v>
      </c>
      <c r="E1636" s="5">
        <v>122628658</v>
      </c>
    </row>
    <row r="1637" spans="1:5" x14ac:dyDescent="0.2">
      <c r="A1637" s="15">
        <v>1636</v>
      </c>
      <c r="B1637" s="5" t="s">
        <v>754</v>
      </c>
      <c r="C1637" s="5" t="s">
        <v>7</v>
      </c>
      <c r="D1637" s="5" t="str">
        <f t="shared" si="25"/>
        <v>Osbpl1a_e5.0</v>
      </c>
      <c r="E1637" s="5">
        <v>12914502</v>
      </c>
    </row>
    <row r="1638" spans="1:5" x14ac:dyDescent="0.2">
      <c r="A1638" s="15">
        <v>1637</v>
      </c>
      <c r="B1638" s="5" t="s">
        <v>1582</v>
      </c>
      <c r="C1638" s="5" t="s">
        <v>9</v>
      </c>
      <c r="D1638" s="5" t="str">
        <f t="shared" si="25"/>
        <v>Kalrn_e7.0</v>
      </c>
      <c r="E1638" s="5">
        <v>34314169</v>
      </c>
    </row>
    <row r="1639" spans="1:5" x14ac:dyDescent="0.2">
      <c r="A1639" s="15">
        <v>1638</v>
      </c>
      <c r="B1639" s="5" t="s">
        <v>1417</v>
      </c>
      <c r="C1639" s="5" t="s">
        <v>23</v>
      </c>
      <c r="D1639" s="5" t="str">
        <f t="shared" si="25"/>
        <v>Prdm10_e19.0</v>
      </c>
      <c r="E1639" s="5">
        <v>31359749</v>
      </c>
    </row>
    <row r="1640" spans="1:5" x14ac:dyDescent="0.2">
      <c r="A1640" s="15">
        <v>1639</v>
      </c>
      <c r="B1640" s="5" t="s">
        <v>643</v>
      </c>
      <c r="C1640" s="5" t="s">
        <v>4</v>
      </c>
      <c r="D1640" s="5" t="str">
        <f t="shared" si="25"/>
        <v>Synj1_e1.0</v>
      </c>
      <c r="E1640" s="5">
        <v>91011094</v>
      </c>
    </row>
    <row r="1641" spans="1:5" x14ac:dyDescent="0.2">
      <c r="A1641" s="15">
        <v>1640</v>
      </c>
      <c r="B1641" s="5" t="s">
        <v>629</v>
      </c>
      <c r="C1641" s="5" t="s">
        <v>28</v>
      </c>
      <c r="D1641" s="5" t="str">
        <f t="shared" si="25"/>
        <v>Clcn2_e24.0</v>
      </c>
      <c r="E1641" s="5">
        <v>20705538</v>
      </c>
    </row>
    <row r="1642" spans="1:5" x14ac:dyDescent="0.2">
      <c r="A1642" s="15">
        <v>1641</v>
      </c>
      <c r="B1642" s="5" t="s">
        <v>149</v>
      </c>
      <c r="C1642" s="5" t="s">
        <v>14</v>
      </c>
      <c r="D1642" s="5" t="str">
        <f t="shared" si="25"/>
        <v>Col19a1_e10.0</v>
      </c>
      <c r="E1642" s="5">
        <v>24510843</v>
      </c>
    </row>
    <row r="1643" spans="1:5" x14ac:dyDescent="0.2">
      <c r="A1643" s="15">
        <v>1642</v>
      </c>
      <c r="B1643" s="5" t="s">
        <v>1243</v>
      </c>
      <c r="C1643" s="5" t="s">
        <v>16</v>
      </c>
      <c r="D1643" s="5" t="str">
        <f t="shared" si="25"/>
        <v>Wnk1_e12.0</v>
      </c>
      <c r="E1643" s="5">
        <v>119962397</v>
      </c>
    </row>
    <row r="1644" spans="1:5" x14ac:dyDescent="0.2">
      <c r="A1644" s="15">
        <v>1643</v>
      </c>
      <c r="B1644" s="5" t="s">
        <v>1281</v>
      </c>
      <c r="C1644" s="5" t="s">
        <v>8</v>
      </c>
      <c r="D1644" s="5" t="str">
        <f t="shared" si="25"/>
        <v>Sytl2_e6.0</v>
      </c>
      <c r="E1644" s="5">
        <v>90372827</v>
      </c>
    </row>
    <row r="1645" spans="1:5" x14ac:dyDescent="0.2">
      <c r="A1645" s="15">
        <v>1644</v>
      </c>
      <c r="B1645" s="5" t="s">
        <v>1437</v>
      </c>
      <c r="C1645" s="5" t="s">
        <v>243</v>
      </c>
      <c r="D1645" s="5" t="str">
        <f t="shared" si="25"/>
        <v>Xrn1_ae37.0</v>
      </c>
      <c r="E1645" s="5">
        <v>96039845</v>
      </c>
    </row>
    <row r="1646" spans="1:5" x14ac:dyDescent="0.2">
      <c r="A1646" s="15">
        <v>1645</v>
      </c>
      <c r="B1646" s="5" t="s">
        <v>1727</v>
      </c>
      <c r="C1646" s="5" t="s">
        <v>10</v>
      </c>
      <c r="D1646" s="5" t="str">
        <f t="shared" si="25"/>
        <v>Eml4_e8.0</v>
      </c>
      <c r="E1646" s="5">
        <v>83428216</v>
      </c>
    </row>
    <row r="1647" spans="1:5" x14ac:dyDescent="0.2">
      <c r="A1647" s="15">
        <v>1646</v>
      </c>
      <c r="B1647" s="5" t="s">
        <v>1728</v>
      </c>
      <c r="C1647" s="5" t="s">
        <v>4</v>
      </c>
      <c r="D1647" s="5" t="str">
        <f t="shared" si="25"/>
        <v>Midn_e1.0</v>
      </c>
      <c r="E1647" s="5">
        <v>80148271</v>
      </c>
    </row>
    <row r="1648" spans="1:5" x14ac:dyDescent="0.2">
      <c r="A1648" s="15">
        <v>1647</v>
      </c>
      <c r="B1648" s="5" t="s">
        <v>958</v>
      </c>
      <c r="C1648" s="5" t="s">
        <v>133</v>
      </c>
      <c r="D1648" s="5" t="str">
        <f t="shared" si="25"/>
        <v>Celf3_ae10.0</v>
      </c>
      <c r="E1648" s="5">
        <v>94487285</v>
      </c>
    </row>
    <row r="1649" spans="1:5" x14ac:dyDescent="0.2">
      <c r="A1649" s="15">
        <v>1648</v>
      </c>
      <c r="B1649" s="5" t="s">
        <v>948</v>
      </c>
      <c r="C1649" s="5" t="s">
        <v>7</v>
      </c>
      <c r="D1649" s="5" t="str">
        <f t="shared" si="25"/>
        <v>Schip1 // Iqcj // Gm21949_e5.0</v>
      </c>
      <c r="E1649" s="5">
        <v>68064802</v>
      </c>
    </row>
    <row r="1650" spans="1:5" x14ac:dyDescent="0.2">
      <c r="A1650" s="15">
        <v>1649</v>
      </c>
      <c r="B1650" s="5" t="s">
        <v>1729</v>
      </c>
      <c r="C1650" s="5" t="s">
        <v>14</v>
      </c>
      <c r="D1650" s="5" t="str">
        <f t="shared" si="25"/>
        <v>Trpc6_e10.0</v>
      </c>
      <c r="E1650" s="5">
        <v>8655177</v>
      </c>
    </row>
    <row r="1651" spans="1:5" x14ac:dyDescent="0.2">
      <c r="A1651" s="15">
        <v>1650</v>
      </c>
      <c r="B1651" s="5" t="s">
        <v>1015</v>
      </c>
      <c r="C1651" s="5" t="s">
        <v>17</v>
      </c>
      <c r="D1651" s="5" t="str">
        <f t="shared" si="25"/>
        <v>Unc13b_e13.0</v>
      </c>
      <c r="E1651" s="5">
        <v>43180328</v>
      </c>
    </row>
    <row r="1652" spans="1:5" x14ac:dyDescent="0.2">
      <c r="A1652" s="15">
        <v>1651</v>
      </c>
      <c r="B1652" s="5" t="s">
        <v>826</v>
      </c>
      <c r="C1652" s="5" t="s">
        <v>6</v>
      </c>
      <c r="D1652" s="5" t="str">
        <f t="shared" si="25"/>
        <v>Lypd6b_e4.0</v>
      </c>
      <c r="E1652" s="5">
        <v>49903376</v>
      </c>
    </row>
    <row r="1653" spans="1:5" x14ac:dyDescent="0.2">
      <c r="A1653" s="15">
        <v>1652</v>
      </c>
      <c r="B1653" s="5" t="s">
        <v>1730</v>
      </c>
      <c r="C1653" s="5" t="s">
        <v>90</v>
      </c>
      <c r="D1653" s="5" t="str">
        <f t="shared" si="25"/>
        <v>Tmsb10_ae3.0</v>
      </c>
      <c r="E1653" s="5">
        <v>72958025</v>
      </c>
    </row>
    <row r="1654" spans="1:5" x14ac:dyDescent="0.2">
      <c r="A1654" s="15">
        <v>1653</v>
      </c>
      <c r="B1654" s="5" t="s">
        <v>634</v>
      </c>
      <c r="C1654" s="5" t="s">
        <v>25</v>
      </c>
      <c r="D1654" s="5" t="str">
        <f t="shared" si="25"/>
        <v>Stxbp5l_e21.0</v>
      </c>
      <c r="E1654" s="5">
        <v>37186651</v>
      </c>
    </row>
    <row r="1655" spans="1:5" x14ac:dyDescent="0.2">
      <c r="A1655" s="15">
        <v>1654</v>
      </c>
      <c r="B1655" s="5" t="s">
        <v>539</v>
      </c>
      <c r="C1655" s="5" t="s">
        <v>4</v>
      </c>
      <c r="D1655" s="5" t="str">
        <f t="shared" si="25"/>
        <v>Ly6e_e1.0</v>
      </c>
      <c r="E1655" s="5">
        <v>74955051</v>
      </c>
    </row>
    <row r="1656" spans="1:5" x14ac:dyDescent="0.2">
      <c r="A1656" s="15">
        <v>1655</v>
      </c>
      <c r="B1656" s="5" t="s">
        <v>1492</v>
      </c>
      <c r="C1656" s="5" t="s">
        <v>10</v>
      </c>
      <c r="D1656" s="5" t="str">
        <f t="shared" si="25"/>
        <v>Slc38a3_e8.0</v>
      </c>
      <c r="E1656" s="5">
        <v>107657630</v>
      </c>
    </row>
    <row r="1657" spans="1:5" x14ac:dyDescent="0.2">
      <c r="A1657" s="15">
        <v>1656</v>
      </c>
      <c r="B1657" s="5" t="s">
        <v>508</v>
      </c>
      <c r="C1657" s="5" t="s">
        <v>47</v>
      </c>
      <c r="D1657" s="5" t="str">
        <f t="shared" si="25"/>
        <v>Dph3_ae2.0</v>
      </c>
      <c r="E1657" s="5">
        <v>32084982</v>
      </c>
    </row>
    <row r="1658" spans="1:5" x14ac:dyDescent="0.2">
      <c r="A1658" s="15">
        <v>1657</v>
      </c>
      <c r="B1658" s="5" t="s">
        <v>1590</v>
      </c>
      <c r="C1658" s="5" t="s">
        <v>61</v>
      </c>
      <c r="D1658" s="5" t="str">
        <f t="shared" si="25"/>
        <v>Lama3_e56.0</v>
      </c>
      <c r="E1658" s="5">
        <v>12533961</v>
      </c>
    </row>
    <row r="1659" spans="1:5" x14ac:dyDescent="0.2">
      <c r="A1659" s="15">
        <v>1658</v>
      </c>
      <c r="B1659" s="5" t="s">
        <v>885</v>
      </c>
      <c r="C1659" s="5" t="s">
        <v>47</v>
      </c>
      <c r="D1659" s="5" t="str">
        <f t="shared" si="25"/>
        <v>Celf2_ae2.0</v>
      </c>
      <c r="E1659" s="5">
        <v>7395923</v>
      </c>
    </row>
    <row r="1660" spans="1:5" x14ac:dyDescent="0.2">
      <c r="A1660" s="15">
        <v>1659</v>
      </c>
      <c r="B1660" s="5" t="s">
        <v>1253</v>
      </c>
      <c r="C1660" s="5" t="s">
        <v>5</v>
      </c>
      <c r="D1660" s="5" t="str">
        <f t="shared" si="25"/>
        <v>Eps8_e3.0</v>
      </c>
      <c r="E1660" s="5">
        <v>137591418</v>
      </c>
    </row>
    <row r="1661" spans="1:5" x14ac:dyDescent="0.2">
      <c r="A1661" s="15">
        <v>1660</v>
      </c>
      <c r="B1661" s="5" t="s">
        <v>117</v>
      </c>
      <c r="C1661" s="5" t="s">
        <v>15</v>
      </c>
      <c r="D1661" s="5" t="str">
        <f t="shared" si="25"/>
        <v>Sag_e11.0</v>
      </c>
      <c r="E1661" s="5">
        <v>87831842</v>
      </c>
    </row>
    <row r="1662" spans="1:5" x14ac:dyDescent="0.2">
      <c r="A1662" s="15">
        <v>1661</v>
      </c>
      <c r="B1662" s="5" t="s">
        <v>118</v>
      </c>
      <c r="C1662" s="5" t="s">
        <v>16</v>
      </c>
      <c r="D1662" s="5" t="str">
        <f t="shared" si="25"/>
        <v>Lrrfip1_e12.0</v>
      </c>
      <c r="E1662" s="5">
        <v>91091602</v>
      </c>
    </row>
    <row r="1663" spans="1:5" x14ac:dyDescent="0.2">
      <c r="A1663" s="15">
        <v>1662</v>
      </c>
      <c r="B1663" s="5" t="s">
        <v>1582</v>
      </c>
      <c r="C1663" s="5" t="s">
        <v>13</v>
      </c>
      <c r="D1663" s="5" t="str">
        <f t="shared" si="25"/>
        <v>Kalrn_e2.0</v>
      </c>
      <c r="E1663" s="5">
        <v>34392035</v>
      </c>
    </row>
    <row r="1664" spans="1:5" x14ac:dyDescent="0.2">
      <c r="A1664" s="15">
        <v>1663</v>
      </c>
      <c r="B1664" s="5" t="s">
        <v>566</v>
      </c>
      <c r="C1664" s="5" t="s">
        <v>7</v>
      </c>
      <c r="D1664" s="5" t="str">
        <f t="shared" si="25"/>
        <v>Rida_e5.0</v>
      </c>
      <c r="E1664" s="5">
        <v>34486611</v>
      </c>
    </row>
    <row r="1665" spans="1:5" x14ac:dyDescent="0.2">
      <c r="A1665" s="15">
        <v>1664</v>
      </c>
      <c r="B1665" s="5" t="s">
        <v>1731</v>
      </c>
      <c r="C1665" s="5" t="s">
        <v>13</v>
      </c>
      <c r="D1665" s="5" t="str">
        <f t="shared" si="25"/>
        <v>Rab31_e2.0</v>
      </c>
      <c r="E1665" s="5">
        <v>65722008</v>
      </c>
    </row>
    <row r="1666" spans="1:5" x14ac:dyDescent="0.2">
      <c r="A1666" s="15">
        <v>1665</v>
      </c>
      <c r="B1666" s="5" t="s">
        <v>942</v>
      </c>
      <c r="C1666" s="5" t="s">
        <v>20</v>
      </c>
      <c r="D1666" s="5" t="str">
        <f t="shared" si="25"/>
        <v>Fxr1_e16.0</v>
      </c>
      <c r="E1666" s="5">
        <v>34064974</v>
      </c>
    </row>
    <row r="1667" spans="1:5" x14ac:dyDescent="0.2">
      <c r="A1667" s="15">
        <v>1666</v>
      </c>
      <c r="B1667" s="5" t="s">
        <v>285</v>
      </c>
      <c r="C1667" s="5" t="s">
        <v>8</v>
      </c>
      <c r="D1667" s="5" t="str">
        <f t="shared" ref="D1667:D1730" si="26">B1667&amp;"_"&amp;C1667</f>
        <v>Eno3_e6.0</v>
      </c>
      <c r="E1667" s="5">
        <v>70659028</v>
      </c>
    </row>
    <row r="1668" spans="1:5" x14ac:dyDescent="0.2">
      <c r="A1668" s="15">
        <v>1667</v>
      </c>
      <c r="B1668" s="5" t="s">
        <v>519</v>
      </c>
      <c r="C1668" s="5" t="s">
        <v>16</v>
      </c>
      <c r="D1668" s="5" t="str">
        <f t="shared" si="26"/>
        <v>Cdadc1_e12.0</v>
      </c>
      <c r="E1668" s="5">
        <v>59559388</v>
      </c>
    </row>
    <row r="1669" spans="1:5" x14ac:dyDescent="0.2">
      <c r="A1669" s="15">
        <v>1668</v>
      </c>
      <c r="B1669" s="5" t="s">
        <v>919</v>
      </c>
      <c r="C1669" s="5" t="s">
        <v>100</v>
      </c>
      <c r="D1669" s="5" t="str">
        <f t="shared" si="26"/>
        <v>Cdan1 // Ttbk2_e41.0</v>
      </c>
      <c r="E1669" s="5">
        <v>120720882</v>
      </c>
    </row>
    <row r="1670" spans="1:5" x14ac:dyDescent="0.2">
      <c r="A1670" s="15">
        <v>1669</v>
      </c>
      <c r="B1670" s="5" t="s">
        <v>48</v>
      </c>
      <c r="C1670" s="5" t="s">
        <v>24</v>
      </c>
      <c r="D1670" s="5" t="str">
        <f t="shared" si="26"/>
        <v>NULL_e20.0</v>
      </c>
      <c r="E1670" s="5">
        <v>22421741</v>
      </c>
    </row>
    <row r="1671" spans="1:5" x14ac:dyDescent="0.2">
      <c r="A1671" s="15">
        <v>1670</v>
      </c>
      <c r="B1671" s="5" t="s">
        <v>1470</v>
      </c>
      <c r="C1671" s="5" t="s">
        <v>18</v>
      </c>
      <c r="D1671" s="5" t="str">
        <f t="shared" si="26"/>
        <v>Rnf214_e14.0</v>
      </c>
      <c r="E1671" s="5">
        <v>45866947</v>
      </c>
    </row>
    <row r="1672" spans="1:5" x14ac:dyDescent="0.2">
      <c r="A1672" s="15">
        <v>1671</v>
      </c>
      <c r="B1672" s="5" t="s">
        <v>281</v>
      </c>
      <c r="C1672" s="5" t="s">
        <v>39</v>
      </c>
      <c r="D1672" s="5" t="str">
        <f t="shared" si="26"/>
        <v>Myh4_e34.0</v>
      </c>
      <c r="E1672" s="5">
        <v>67255568</v>
      </c>
    </row>
    <row r="1673" spans="1:5" x14ac:dyDescent="0.2">
      <c r="A1673" s="15">
        <v>1672</v>
      </c>
      <c r="B1673" s="5" t="s">
        <v>1331</v>
      </c>
      <c r="C1673" s="5" t="s">
        <v>11</v>
      </c>
      <c r="D1673" s="5" t="str">
        <f t="shared" si="26"/>
        <v>Sox6_e9.0</v>
      </c>
      <c r="E1673" s="5">
        <v>115777051</v>
      </c>
    </row>
    <row r="1674" spans="1:5" x14ac:dyDescent="0.2">
      <c r="A1674" s="15">
        <v>1673</v>
      </c>
      <c r="B1674" s="5" t="s">
        <v>1542</v>
      </c>
      <c r="C1674" s="5" t="s">
        <v>7</v>
      </c>
      <c r="D1674" s="5" t="str">
        <f t="shared" si="26"/>
        <v>Tmem29_e5.0</v>
      </c>
      <c r="E1674" s="5">
        <v>150408580</v>
      </c>
    </row>
    <row r="1675" spans="1:5" x14ac:dyDescent="0.2">
      <c r="A1675" s="15">
        <v>1674</v>
      </c>
      <c r="B1675" s="5" t="s">
        <v>378</v>
      </c>
      <c r="C1675" s="5" t="s">
        <v>101</v>
      </c>
      <c r="D1675" s="5" t="str">
        <f t="shared" si="26"/>
        <v>Itsn2_e42.0</v>
      </c>
      <c r="E1675" s="5">
        <v>4713172</v>
      </c>
    </row>
    <row r="1676" spans="1:5" x14ac:dyDescent="0.2">
      <c r="A1676" s="15">
        <v>1675</v>
      </c>
      <c r="B1676" s="5" t="s">
        <v>1254</v>
      </c>
      <c r="C1676" s="5" t="s">
        <v>10</v>
      </c>
      <c r="D1676" s="5" t="str">
        <f t="shared" si="26"/>
        <v>C2cd5_e8.0</v>
      </c>
      <c r="E1676" s="5">
        <v>143073663</v>
      </c>
    </row>
    <row r="1677" spans="1:5" x14ac:dyDescent="0.2">
      <c r="A1677" s="15">
        <v>1676</v>
      </c>
      <c r="B1677" s="5" t="s">
        <v>1523</v>
      </c>
      <c r="C1677" s="5" t="s">
        <v>39</v>
      </c>
      <c r="D1677" s="5" t="str">
        <f t="shared" si="26"/>
        <v>Med14_e34.0</v>
      </c>
      <c r="E1677" s="5">
        <v>12675371</v>
      </c>
    </row>
    <row r="1678" spans="1:5" x14ac:dyDescent="0.2">
      <c r="A1678" s="15">
        <v>1677</v>
      </c>
      <c r="B1678" s="5" t="s">
        <v>740</v>
      </c>
      <c r="C1678" s="5" t="s">
        <v>17</v>
      </c>
      <c r="D1678" s="5" t="str">
        <f t="shared" si="26"/>
        <v>Htr4_e13.0</v>
      </c>
      <c r="E1678" s="5">
        <v>62464434</v>
      </c>
    </row>
    <row r="1679" spans="1:5" x14ac:dyDescent="0.2">
      <c r="A1679" s="15">
        <v>1678</v>
      </c>
      <c r="B1679" s="5" t="s">
        <v>769</v>
      </c>
      <c r="C1679" s="5" t="s">
        <v>28</v>
      </c>
      <c r="D1679" s="5" t="str">
        <f t="shared" si="26"/>
        <v>Nrxn2_e24.0</v>
      </c>
      <c r="E1679" s="5">
        <v>6519249</v>
      </c>
    </row>
    <row r="1680" spans="1:5" x14ac:dyDescent="0.2">
      <c r="A1680" s="15">
        <v>1679</v>
      </c>
      <c r="B1680" s="5" t="s">
        <v>257</v>
      </c>
      <c r="C1680" s="5" t="s">
        <v>10</v>
      </c>
      <c r="D1680" s="5" t="str">
        <f t="shared" si="26"/>
        <v>Myl6_e8.0</v>
      </c>
      <c r="E1680" s="5">
        <v>128491290</v>
      </c>
    </row>
    <row r="1681" spans="1:5" x14ac:dyDescent="0.2">
      <c r="A1681" s="15">
        <v>1680</v>
      </c>
      <c r="B1681" s="5" t="s">
        <v>1732</v>
      </c>
      <c r="C1681" s="5" t="s">
        <v>13</v>
      </c>
      <c r="D1681" s="5" t="str">
        <f t="shared" si="26"/>
        <v>Vgf_e2.0</v>
      </c>
      <c r="E1681" s="5">
        <v>137028600</v>
      </c>
    </row>
    <row r="1682" spans="1:5" x14ac:dyDescent="0.2">
      <c r="A1682" s="15">
        <v>1681</v>
      </c>
      <c r="B1682" s="5" t="s">
        <v>207</v>
      </c>
      <c r="C1682" s="5" t="s">
        <v>4</v>
      </c>
      <c r="D1682" s="5" t="str">
        <f t="shared" si="26"/>
        <v>S100b_e1.0</v>
      </c>
      <c r="E1682" s="5">
        <v>76253836</v>
      </c>
    </row>
    <row r="1683" spans="1:5" x14ac:dyDescent="0.2">
      <c r="A1683" s="15">
        <v>1682</v>
      </c>
      <c r="B1683" s="5" t="s">
        <v>192</v>
      </c>
      <c r="C1683" s="5" t="s">
        <v>4</v>
      </c>
      <c r="D1683" s="5" t="str">
        <f t="shared" si="26"/>
        <v>Cenpf_e1.0</v>
      </c>
      <c r="E1683" s="5">
        <v>189687976</v>
      </c>
    </row>
    <row r="1684" spans="1:5" x14ac:dyDescent="0.2">
      <c r="A1684" s="15">
        <v>1683</v>
      </c>
      <c r="B1684" s="5" t="s">
        <v>898</v>
      </c>
      <c r="C1684" s="5" t="s">
        <v>13</v>
      </c>
      <c r="D1684" s="5" t="str">
        <f t="shared" si="26"/>
        <v>Slc25a25_e2.0</v>
      </c>
      <c r="E1684" s="5">
        <v>32430529</v>
      </c>
    </row>
    <row r="1685" spans="1:5" x14ac:dyDescent="0.2">
      <c r="A1685" s="15">
        <v>1684</v>
      </c>
      <c r="B1685" s="5" t="s">
        <v>1253</v>
      </c>
      <c r="C1685" s="5" t="s">
        <v>15</v>
      </c>
      <c r="D1685" s="5" t="str">
        <f t="shared" si="26"/>
        <v>Eps8_e11.0</v>
      </c>
      <c r="E1685" s="5">
        <v>137522153</v>
      </c>
    </row>
    <row r="1686" spans="1:5" x14ac:dyDescent="0.2">
      <c r="A1686" s="15">
        <v>1685</v>
      </c>
      <c r="B1686" s="5" t="s">
        <v>1348</v>
      </c>
      <c r="C1686" s="5" t="s">
        <v>26</v>
      </c>
      <c r="D1686" s="5" t="str">
        <f t="shared" si="26"/>
        <v>Arhgef7_e22.0</v>
      </c>
      <c r="E1686" s="5">
        <v>11832970</v>
      </c>
    </row>
    <row r="1687" spans="1:5" x14ac:dyDescent="0.2">
      <c r="A1687" s="15">
        <v>1686</v>
      </c>
      <c r="B1687" s="5" t="s">
        <v>1353</v>
      </c>
      <c r="C1687" s="5" t="s">
        <v>55</v>
      </c>
      <c r="D1687" s="5" t="str">
        <f t="shared" si="26"/>
        <v>Ank1_e45.0</v>
      </c>
      <c r="E1687" s="5">
        <v>23139030</v>
      </c>
    </row>
    <row r="1688" spans="1:5" x14ac:dyDescent="0.2">
      <c r="A1688" s="15">
        <v>1687</v>
      </c>
      <c r="B1688" s="5" t="s">
        <v>498</v>
      </c>
      <c r="C1688" s="5" t="s">
        <v>121</v>
      </c>
      <c r="D1688" s="5" t="str">
        <f t="shared" si="26"/>
        <v>Tdrd3_ae12.0</v>
      </c>
      <c r="E1688" s="5">
        <v>87511771</v>
      </c>
    </row>
    <row r="1689" spans="1:5" x14ac:dyDescent="0.2">
      <c r="A1689" s="15">
        <v>1688</v>
      </c>
      <c r="B1689" s="5" t="s">
        <v>462</v>
      </c>
      <c r="C1689" s="5" t="s">
        <v>7</v>
      </c>
      <c r="D1689" s="5" t="str">
        <f t="shared" si="26"/>
        <v>Pdlim7 // Mir6945_e5.0</v>
      </c>
      <c r="E1689" s="5">
        <v>55508208</v>
      </c>
    </row>
    <row r="1690" spans="1:5" x14ac:dyDescent="0.2">
      <c r="A1690" s="15">
        <v>1689</v>
      </c>
      <c r="B1690" s="5" t="s">
        <v>149</v>
      </c>
      <c r="C1690" s="5" t="s">
        <v>10</v>
      </c>
      <c r="D1690" s="5" t="str">
        <f t="shared" si="26"/>
        <v>Col19a1_e8.0</v>
      </c>
      <c r="E1690" s="5">
        <v>24526385</v>
      </c>
    </row>
    <row r="1691" spans="1:5" x14ac:dyDescent="0.2">
      <c r="A1691" s="15">
        <v>1690</v>
      </c>
      <c r="B1691" s="5" t="s">
        <v>735</v>
      </c>
      <c r="C1691" s="5" t="s">
        <v>6</v>
      </c>
      <c r="D1691" s="5" t="str">
        <f t="shared" si="26"/>
        <v>Pcdha6 // Pcdha7 // Pcdha12 // Pcdha5 // Pcdha11 // Pcdha4 // Pcdha10 // Pcdhac1 // Pcdhac2 // Pcdhgb1 // Pcdhgb2 // Pcdhgb4 // Pcdhgb5 // Pcdhgb6 // Pcdhgb7 // Pcdhgb8 // Pcdhgc3 // Pcdhgc4 // Pcdhgc5 // Pcdhga1 // Pcdhga2 // Pcdhga3 // Pcdhga4 // Pcdhga5 // Pcdhga6 // Pcdhga7 // Pcdhga8 // Pcdhga9 // Pcdhga10 // Pcdhga11 // Pcdhga12 // Pcdha1 // Pcdha3 // Pcdha9 // Pcdha8 // Pcdha2 // Gm37013 // Gm38666 // Gm38667_e4.0</v>
      </c>
      <c r="E1691" s="5">
        <v>36939205</v>
      </c>
    </row>
    <row r="1692" spans="1:5" x14ac:dyDescent="0.2">
      <c r="A1692" s="15">
        <v>1691</v>
      </c>
      <c r="B1692" s="5" t="s">
        <v>410</v>
      </c>
      <c r="C1692" s="5" t="s">
        <v>8</v>
      </c>
      <c r="D1692" s="5" t="str">
        <f t="shared" si="26"/>
        <v>Rian // AF357359 // DQ267100_e6.0</v>
      </c>
      <c r="E1692" s="5">
        <v>109627048</v>
      </c>
    </row>
    <row r="1693" spans="1:5" x14ac:dyDescent="0.2">
      <c r="A1693" s="15">
        <v>1692</v>
      </c>
      <c r="B1693" s="5" t="s">
        <v>919</v>
      </c>
      <c r="C1693" s="5" t="s">
        <v>54</v>
      </c>
      <c r="D1693" s="5" t="str">
        <f t="shared" si="26"/>
        <v>Cdan1 // Ttbk2_e44.0</v>
      </c>
      <c r="E1693" s="5">
        <v>120719141</v>
      </c>
    </row>
    <row r="1694" spans="1:5" x14ac:dyDescent="0.2">
      <c r="A1694" s="15">
        <v>1693</v>
      </c>
      <c r="B1694" s="5" t="s">
        <v>1733</v>
      </c>
      <c r="C1694" s="5" t="s">
        <v>90</v>
      </c>
      <c r="D1694" s="5" t="str">
        <f t="shared" si="26"/>
        <v>Tmem240_ae3.0</v>
      </c>
      <c r="E1694" s="5">
        <v>155735505</v>
      </c>
    </row>
    <row r="1695" spans="1:5" x14ac:dyDescent="0.2">
      <c r="A1695" s="15">
        <v>1694</v>
      </c>
      <c r="B1695" s="5" t="s">
        <v>1226</v>
      </c>
      <c r="C1695" s="5" t="s">
        <v>84</v>
      </c>
      <c r="D1695" s="5" t="str">
        <f t="shared" si="26"/>
        <v>3110062M04Rik_ae1.0</v>
      </c>
      <c r="E1695" s="5">
        <v>34877575</v>
      </c>
    </row>
    <row r="1696" spans="1:5" x14ac:dyDescent="0.2">
      <c r="A1696" s="15">
        <v>1695</v>
      </c>
      <c r="B1696" s="5" t="s">
        <v>1275</v>
      </c>
      <c r="C1696" s="5" t="s">
        <v>19</v>
      </c>
      <c r="D1696" s="5" t="str">
        <f t="shared" si="26"/>
        <v>Rasip1 // Izumo1_e15.0</v>
      </c>
      <c r="E1696" s="5">
        <v>45630140</v>
      </c>
    </row>
    <row r="1697" spans="1:5" x14ac:dyDescent="0.2">
      <c r="A1697" s="15">
        <v>1696</v>
      </c>
      <c r="B1697" s="5" t="s">
        <v>1526</v>
      </c>
      <c r="C1697" s="5" t="s">
        <v>13</v>
      </c>
      <c r="D1697" s="5" t="str">
        <f t="shared" si="26"/>
        <v>Klhl13_e2.0</v>
      </c>
      <c r="E1697" s="5">
        <v>23361494</v>
      </c>
    </row>
    <row r="1698" spans="1:5" x14ac:dyDescent="0.2">
      <c r="A1698" s="15">
        <v>1697</v>
      </c>
      <c r="B1698" s="5" t="s">
        <v>750</v>
      </c>
      <c r="C1698" s="5" t="s">
        <v>9</v>
      </c>
      <c r="D1698" s="5" t="str">
        <f t="shared" si="26"/>
        <v>Mbp_e7.0</v>
      </c>
      <c r="E1698" s="5">
        <v>82572825</v>
      </c>
    </row>
    <row r="1699" spans="1:5" x14ac:dyDescent="0.2">
      <c r="A1699" s="15">
        <v>1698</v>
      </c>
      <c r="B1699" s="5" t="s">
        <v>1350</v>
      </c>
      <c r="C1699" s="5" t="s">
        <v>9</v>
      </c>
      <c r="D1699" s="5" t="str">
        <f t="shared" si="26"/>
        <v>Mcf2l // Gm38671_e7.0</v>
      </c>
      <c r="E1699" s="5">
        <v>12972979</v>
      </c>
    </row>
    <row r="1700" spans="1:5" x14ac:dyDescent="0.2">
      <c r="A1700" s="15">
        <v>1699</v>
      </c>
      <c r="B1700" s="5" t="s">
        <v>1449</v>
      </c>
      <c r="C1700" s="5" t="s">
        <v>11</v>
      </c>
      <c r="D1700" s="5" t="str">
        <f t="shared" si="26"/>
        <v>Map4_e9.0</v>
      </c>
      <c r="E1700" s="5">
        <v>110036742</v>
      </c>
    </row>
    <row r="1701" spans="1:5" x14ac:dyDescent="0.2">
      <c r="A1701" s="15">
        <v>1700</v>
      </c>
      <c r="B1701" s="5" t="s">
        <v>383</v>
      </c>
      <c r="C1701" s="5" t="s">
        <v>9</v>
      </c>
      <c r="D1701" s="5" t="str">
        <f t="shared" si="26"/>
        <v>Dgkb_e7.0</v>
      </c>
      <c r="E1701" s="5">
        <v>38087573</v>
      </c>
    </row>
    <row r="1702" spans="1:5" x14ac:dyDescent="0.2">
      <c r="A1702" s="15">
        <v>1701</v>
      </c>
      <c r="B1702" s="5" t="s">
        <v>1572</v>
      </c>
      <c r="C1702" s="5" t="s">
        <v>22</v>
      </c>
      <c r="D1702" s="5" t="str">
        <f t="shared" si="26"/>
        <v>Usp34_e18.0</v>
      </c>
      <c r="E1702" s="5">
        <v>23370444</v>
      </c>
    </row>
    <row r="1703" spans="1:5" x14ac:dyDescent="0.2">
      <c r="A1703" s="15">
        <v>1702</v>
      </c>
      <c r="B1703" s="5" t="s">
        <v>1286</v>
      </c>
      <c r="C1703" s="5" t="s">
        <v>4</v>
      </c>
      <c r="D1703" s="5" t="str">
        <f t="shared" si="26"/>
        <v>Pde2a_e1.0</v>
      </c>
      <c r="E1703" s="5">
        <v>101421691</v>
      </c>
    </row>
    <row r="1704" spans="1:5" x14ac:dyDescent="0.2">
      <c r="A1704" s="15">
        <v>1703</v>
      </c>
      <c r="B1704" s="5" t="s">
        <v>961</v>
      </c>
      <c r="C1704" s="5" t="s">
        <v>16</v>
      </c>
      <c r="D1704" s="5" t="str">
        <f t="shared" si="26"/>
        <v>Ankrd35_e12.0</v>
      </c>
      <c r="E1704" s="5">
        <v>96689445</v>
      </c>
    </row>
    <row r="1705" spans="1:5" x14ac:dyDescent="0.2">
      <c r="A1705" s="15">
        <v>1704</v>
      </c>
      <c r="B1705" s="5" t="s">
        <v>1734</v>
      </c>
      <c r="C1705" s="5" t="s">
        <v>13</v>
      </c>
      <c r="D1705" s="5" t="str">
        <f t="shared" si="26"/>
        <v>Tcea2_e2.0</v>
      </c>
      <c r="E1705" s="5">
        <v>181681190</v>
      </c>
    </row>
    <row r="1706" spans="1:5" x14ac:dyDescent="0.2">
      <c r="A1706" s="15">
        <v>1705</v>
      </c>
      <c r="B1706" s="5" t="s">
        <v>1443</v>
      </c>
      <c r="C1706" s="5" t="s">
        <v>13</v>
      </c>
      <c r="D1706" s="5" t="str">
        <f t="shared" si="26"/>
        <v>Cacna2d2_e2.0</v>
      </c>
      <c r="E1706" s="5">
        <v>107426053</v>
      </c>
    </row>
    <row r="1707" spans="1:5" x14ac:dyDescent="0.2">
      <c r="A1707" s="15">
        <v>1706</v>
      </c>
      <c r="B1707" s="5" t="s">
        <v>1495</v>
      </c>
      <c r="C1707" s="5" t="s">
        <v>9</v>
      </c>
      <c r="D1707" s="5" t="str">
        <f t="shared" si="26"/>
        <v>Pth1r_e7.0</v>
      </c>
      <c r="E1707" s="5">
        <v>110727898</v>
      </c>
    </row>
    <row r="1708" spans="1:5" x14ac:dyDescent="0.2">
      <c r="A1708" s="15">
        <v>1707</v>
      </c>
      <c r="B1708" s="5" t="s">
        <v>1176</v>
      </c>
      <c r="C1708" s="5" t="s">
        <v>4</v>
      </c>
      <c r="D1708" s="5" t="str">
        <f t="shared" si="26"/>
        <v>Psph_e1.0</v>
      </c>
      <c r="E1708" s="5">
        <v>129786955</v>
      </c>
    </row>
    <row r="1709" spans="1:5" x14ac:dyDescent="0.2">
      <c r="A1709" s="15">
        <v>1708</v>
      </c>
      <c r="B1709" s="5" t="s">
        <v>1223</v>
      </c>
      <c r="C1709" s="5" t="s">
        <v>4</v>
      </c>
      <c r="D1709" s="5" t="str">
        <f t="shared" si="26"/>
        <v>Ndufa5_e1.0</v>
      </c>
      <c r="E1709" s="5">
        <v>24527526</v>
      </c>
    </row>
    <row r="1710" spans="1:5" x14ac:dyDescent="0.2">
      <c r="A1710" s="15">
        <v>1709</v>
      </c>
      <c r="B1710" s="5" t="s">
        <v>309</v>
      </c>
      <c r="C1710" s="5" t="s">
        <v>7</v>
      </c>
      <c r="D1710" s="5" t="str">
        <f t="shared" si="26"/>
        <v>BC030867_e5.0</v>
      </c>
      <c r="E1710" s="5">
        <v>102259320</v>
      </c>
    </row>
    <row r="1711" spans="1:5" x14ac:dyDescent="0.2">
      <c r="A1711" s="15">
        <v>1710</v>
      </c>
      <c r="B1711" s="5" t="s">
        <v>1582</v>
      </c>
      <c r="C1711" s="5" t="s">
        <v>10</v>
      </c>
      <c r="D1711" s="5" t="str">
        <f t="shared" si="26"/>
        <v>Kalrn_e8.0</v>
      </c>
      <c r="E1711" s="5">
        <v>34310436</v>
      </c>
    </row>
    <row r="1712" spans="1:5" x14ac:dyDescent="0.2">
      <c r="A1712" s="15">
        <v>1711</v>
      </c>
      <c r="B1712" s="5" t="s">
        <v>693</v>
      </c>
      <c r="C1712" s="5" t="s">
        <v>8</v>
      </c>
      <c r="D1712" s="5" t="str">
        <f t="shared" si="26"/>
        <v>Camkmt_e6.0</v>
      </c>
      <c r="E1712" s="5">
        <v>85162038</v>
      </c>
    </row>
    <row r="1713" spans="1:5" x14ac:dyDescent="0.2">
      <c r="A1713" s="15">
        <v>1712</v>
      </c>
      <c r="B1713" s="5" t="s">
        <v>508</v>
      </c>
      <c r="C1713" s="5" t="s">
        <v>4</v>
      </c>
      <c r="D1713" s="5" t="str">
        <f t="shared" si="26"/>
        <v>Dph3_e1.0</v>
      </c>
      <c r="E1713" s="5">
        <v>32085553</v>
      </c>
    </row>
    <row r="1714" spans="1:5" x14ac:dyDescent="0.2">
      <c r="A1714" s="15">
        <v>1713</v>
      </c>
      <c r="B1714" s="5" t="s">
        <v>910</v>
      </c>
      <c r="C1714" s="5" t="s">
        <v>13</v>
      </c>
      <c r="D1714" s="5" t="str">
        <f t="shared" si="26"/>
        <v>Chn1_e2.0</v>
      </c>
      <c r="E1714" s="5">
        <v>73721403</v>
      </c>
    </row>
    <row r="1715" spans="1:5" x14ac:dyDescent="0.2">
      <c r="A1715" s="15">
        <v>1714</v>
      </c>
      <c r="B1715" s="5" t="s">
        <v>471</v>
      </c>
      <c r="C1715" s="5" t="s">
        <v>13</v>
      </c>
      <c r="D1715" s="5" t="str">
        <f t="shared" si="26"/>
        <v>Crhbp_e2.0</v>
      </c>
      <c r="E1715" s="5">
        <v>95444176</v>
      </c>
    </row>
    <row r="1716" spans="1:5" x14ac:dyDescent="0.2">
      <c r="A1716" s="15">
        <v>1715</v>
      </c>
      <c r="B1716" s="5" t="s">
        <v>253</v>
      </c>
      <c r="C1716" s="5" t="s">
        <v>13</v>
      </c>
      <c r="D1716" s="5" t="str">
        <f t="shared" si="26"/>
        <v>Nup107_e2.0</v>
      </c>
      <c r="E1716" s="5">
        <v>117790467</v>
      </c>
    </row>
    <row r="1717" spans="1:5" x14ac:dyDescent="0.2">
      <c r="A1717" s="15">
        <v>1716</v>
      </c>
      <c r="B1717" s="5" t="s">
        <v>772</v>
      </c>
      <c r="C1717" s="5" t="s">
        <v>8</v>
      </c>
      <c r="D1717" s="5" t="str">
        <f t="shared" si="26"/>
        <v>Ganab_e6.0</v>
      </c>
      <c r="E1717" s="5">
        <v>8907851</v>
      </c>
    </row>
    <row r="1718" spans="1:5" x14ac:dyDescent="0.2">
      <c r="A1718" s="15">
        <v>1717</v>
      </c>
      <c r="B1718" s="5" t="s">
        <v>1015</v>
      </c>
      <c r="C1718" s="5" t="s">
        <v>11</v>
      </c>
      <c r="D1718" s="5" t="str">
        <f t="shared" si="26"/>
        <v>Unc13b_e9.0</v>
      </c>
      <c r="E1718" s="5">
        <v>43165744</v>
      </c>
    </row>
    <row r="1719" spans="1:5" x14ac:dyDescent="0.2">
      <c r="A1719" s="15">
        <v>1718</v>
      </c>
      <c r="B1719" s="5" t="s">
        <v>1528</v>
      </c>
      <c r="C1719" s="5" t="s">
        <v>8</v>
      </c>
      <c r="D1719" s="5" t="str">
        <f t="shared" si="26"/>
        <v>C1galt1c1 // Cul4b_e6.0</v>
      </c>
      <c r="E1719" s="5">
        <v>38564933</v>
      </c>
    </row>
    <row r="1720" spans="1:5" x14ac:dyDescent="0.2">
      <c r="A1720" s="15">
        <v>1719</v>
      </c>
      <c r="B1720" s="5" t="s">
        <v>1495</v>
      </c>
      <c r="C1720" s="5" t="s">
        <v>8</v>
      </c>
      <c r="D1720" s="5" t="str">
        <f t="shared" si="26"/>
        <v>Pth1r_e6.0</v>
      </c>
      <c r="E1720" s="5">
        <v>110729595</v>
      </c>
    </row>
    <row r="1721" spans="1:5" x14ac:dyDescent="0.2">
      <c r="A1721" s="15">
        <v>1720</v>
      </c>
      <c r="B1721" s="5" t="s">
        <v>1389</v>
      </c>
      <c r="C1721" s="5" t="s">
        <v>8</v>
      </c>
      <c r="D1721" s="5" t="str">
        <f t="shared" si="26"/>
        <v>Mtus1_e6.0</v>
      </c>
      <c r="E1721" s="5">
        <v>41049985</v>
      </c>
    </row>
    <row r="1722" spans="1:5" x14ac:dyDescent="0.2">
      <c r="A1722" s="15">
        <v>1721</v>
      </c>
      <c r="B1722" s="5" t="s">
        <v>359</v>
      </c>
      <c r="C1722" s="5" t="s">
        <v>16</v>
      </c>
      <c r="D1722" s="5" t="str">
        <f t="shared" si="26"/>
        <v>Arhgap27_e12.0</v>
      </c>
      <c r="E1722" s="5">
        <v>103335201</v>
      </c>
    </row>
    <row r="1723" spans="1:5" x14ac:dyDescent="0.2">
      <c r="A1723" s="15">
        <v>1722</v>
      </c>
      <c r="B1723" s="5" t="s">
        <v>1115</v>
      </c>
      <c r="C1723" s="5" t="s">
        <v>133</v>
      </c>
      <c r="D1723" s="5" t="str">
        <f t="shared" si="26"/>
        <v>Add1_ae10.0</v>
      </c>
      <c r="E1723" s="5">
        <v>34616815</v>
      </c>
    </row>
    <row r="1724" spans="1:5" x14ac:dyDescent="0.2">
      <c r="A1724" s="15">
        <v>1723</v>
      </c>
      <c r="B1724" s="5" t="s">
        <v>997</v>
      </c>
      <c r="C1724" s="5" t="s">
        <v>108</v>
      </c>
      <c r="D1724" s="5" t="str">
        <f t="shared" si="26"/>
        <v>Ank2_e50.0</v>
      </c>
      <c r="E1724" s="5">
        <v>126928665</v>
      </c>
    </row>
    <row r="1725" spans="1:5" x14ac:dyDescent="0.2">
      <c r="A1725" s="15">
        <v>1724</v>
      </c>
      <c r="B1725" s="5" t="s">
        <v>1735</v>
      </c>
      <c r="C1725" s="5" t="s">
        <v>4</v>
      </c>
      <c r="D1725" s="5" t="str">
        <f t="shared" si="26"/>
        <v>Wdr25_e1.0</v>
      </c>
      <c r="E1725" s="5">
        <v>108894313</v>
      </c>
    </row>
    <row r="1726" spans="1:5" x14ac:dyDescent="0.2">
      <c r="A1726" s="15">
        <v>1725</v>
      </c>
      <c r="B1726" s="5" t="s">
        <v>1631</v>
      </c>
      <c r="C1726" s="5" t="s">
        <v>6</v>
      </c>
      <c r="D1726" s="5" t="str">
        <f t="shared" si="26"/>
        <v>Mrps7 // Rab37_e4.0</v>
      </c>
      <c r="E1726" s="5">
        <v>115156927</v>
      </c>
    </row>
    <row r="1727" spans="1:5" x14ac:dyDescent="0.2">
      <c r="A1727" s="15">
        <v>1726</v>
      </c>
      <c r="B1727" s="5" t="s">
        <v>1736</v>
      </c>
      <c r="C1727" s="5" t="s">
        <v>6</v>
      </c>
      <c r="D1727" s="5" t="str">
        <f t="shared" si="26"/>
        <v>Intu_e4.0</v>
      </c>
      <c r="E1727" s="5">
        <v>40664260</v>
      </c>
    </row>
    <row r="1728" spans="1:5" x14ac:dyDescent="0.2">
      <c r="A1728" s="15">
        <v>1727</v>
      </c>
      <c r="B1728" s="5" t="s">
        <v>781</v>
      </c>
      <c r="C1728" s="5" t="s">
        <v>5</v>
      </c>
      <c r="D1728" s="5" t="str">
        <f t="shared" si="26"/>
        <v>Atrnl1_e3.0</v>
      </c>
      <c r="E1728" s="5">
        <v>57630226</v>
      </c>
    </row>
    <row r="1729" spans="1:5" x14ac:dyDescent="0.2">
      <c r="A1729" s="15">
        <v>1728</v>
      </c>
      <c r="B1729" s="5" t="s">
        <v>1737</v>
      </c>
      <c r="C1729" s="5" t="s">
        <v>4</v>
      </c>
      <c r="D1729" s="5" t="str">
        <f t="shared" si="26"/>
        <v>Dhrs11_e1.0</v>
      </c>
      <c r="E1729" s="5">
        <v>84828751</v>
      </c>
    </row>
    <row r="1730" spans="1:5" x14ac:dyDescent="0.2">
      <c r="A1730" s="15">
        <v>1729</v>
      </c>
      <c r="B1730" s="5" t="s">
        <v>589</v>
      </c>
      <c r="C1730" s="5" t="s">
        <v>32</v>
      </c>
      <c r="D1730" s="5" t="str">
        <f t="shared" si="26"/>
        <v>Efcab6_e27.0</v>
      </c>
      <c r="E1730" s="5">
        <v>83895952</v>
      </c>
    </row>
    <row r="1731" spans="1:5" x14ac:dyDescent="0.2">
      <c r="A1731" s="15">
        <v>1730</v>
      </c>
      <c r="B1731" s="5" t="s">
        <v>650</v>
      </c>
      <c r="C1731" s="5" t="s">
        <v>21</v>
      </c>
      <c r="D1731" s="5" t="str">
        <f t="shared" ref="D1731:D1794" si="27">B1731&amp;"_"&amp;C1731</f>
        <v>Tiam2_e17.0</v>
      </c>
      <c r="E1731" s="5">
        <v>3482314</v>
      </c>
    </row>
    <row r="1732" spans="1:5" x14ac:dyDescent="0.2">
      <c r="A1732" s="15">
        <v>1731</v>
      </c>
      <c r="B1732" s="5" t="s">
        <v>1738</v>
      </c>
      <c r="C1732" s="5" t="s">
        <v>13</v>
      </c>
      <c r="D1732" s="5" t="str">
        <f t="shared" si="27"/>
        <v>Ampd2_e2.0</v>
      </c>
      <c r="E1732" s="5">
        <v>108086218</v>
      </c>
    </row>
    <row r="1733" spans="1:5" x14ac:dyDescent="0.2">
      <c r="A1733" s="15">
        <v>1732</v>
      </c>
      <c r="B1733" s="5" t="s">
        <v>993</v>
      </c>
      <c r="C1733" s="5" t="s">
        <v>13</v>
      </c>
      <c r="D1733" s="5" t="str">
        <f t="shared" si="27"/>
        <v>A930005H10Rik_e2.0</v>
      </c>
      <c r="E1733" s="5">
        <v>115886214</v>
      </c>
    </row>
    <row r="1734" spans="1:5" x14ac:dyDescent="0.2">
      <c r="A1734" s="15">
        <v>1733</v>
      </c>
      <c r="B1734" s="5" t="s">
        <v>542</v>
      </c>
      <c r="C1734" s="5" t="s">
        <v>4</v>
      </c>
      <c r="D1734" s="5" t="str">
        <f t="shared" si="27"/>
        <v>Kifc2_e1.0</v>
      </c>
      <c r="E1734" s="5">
        <v>76659908</v>
      </c>
    </row>
    <row r="1735" spans="1:5" x14ac:dyDescent="0.2">
      <c r="A1735" s="15">
        <v>1734</v>
      </c>
      <c r="B1735" s="5" t="s">
        <v>755</v>
      </c>
      <c r="C1735" s="5" t="s">
        <v>13</v>
      </c>
      <c r="D1735" s="5" t="str">
        <f t="shared" si="27"/>
        <v>Kctd1_e2.0</v>
      </c>
      <c r="E1735" s="5">
        <v>15063905</v>
      </c>
    </row>
    <row r="1736" spans="1:5" x14ac:dyDescent="0.2">
      <c r="A1736" s="15">
        <v>1735</v>
      </c>
      <c r="B1736" s="5" t="s">
        <v>446</v>
      </c>
      <c r="C1736" s="5" t="s">
        <v>13</v>
      </c>
      <c r="D1736" s="5" t="str">
        <f t="shared" si="27"/>
        <v>Brd9_e2.0</v>
      </c>
      <c r="E1736" s="5">
        <v>73938125</v>
      </c>
    </row>
    <row r="1737" spans="1:5" x14ac:dyDescent="0.2">
      <c r="A1737" s="15">
        <v>1736</v>
      </c>
      <c r="B1737" s="5" t="s">
        <v>733</v>
      </c>
      <c r="C1737" s="5" t="s">
        <v>7</v>
      </c>
      <c r="D1737" s="5" t="str">
        <f t="shared" si="27"/>
        <v>Ctnna1_e5.0</v>
      </c>
      <c r="E1737" s="5">
        <v>35175097</v>
      </c>
    </row>
    <row r="1738" spans="1:5" x14ac:dyDescent="0.2">
      <c r="A1738" s="15">
        <v>1737</v>
      </c>
      <c r="B1738" s="5" t="s">
        <v>1442</v>
      </c>
      <c r="C1738" s="5" t="s">
        <v>4</v>
      </c>
      <c r="D1738" s="5" t="str">
        <f t="shared" si="27"/>
        <v>Poc1a_e1.0</v>
      </c>
      <c r="E1738" s="5">
        <v>106281061</v>
      </c>
    </row>
    <row r="1739" spans="1:5" x14ac:dyDescent="0.2">
      <c r="A1739" s="15">
        <v>1738</v>
      </c>
      <c r="B1739" s="5" t="s">
        <v>666</v>
      </c>
      <c r="C1739" s="5" t="s">
        <v>90</v>
      </c>
      <c r="D1739" s="5" t="str">
        <f t="shared" si="27"/>
        <v>Tsr3_ae3.0</v>
      </c>
      <c r="E1739" s="5">
        <v>25240876</v>
      </c>
    </row>
    <row r="1740" spans="1:5" x14ac:dyDescent="0.2">
      <c r="A1740" s="15">
        <v>1739</v>
      </c>
      <c r="B1740" s="5" t="s">
        <v>1015</v>
      </c>
      <c r="C1740" s="5" t="s">
        <v>19</v>
      </c>
      <c r="D1740" s="5" t="str">
        <f t="shared" si="27"/>
        <v>Unc13b_e15.0</v>
      </c>
      <c r="E1740" s="5">
        <v>43227925</v>
      </c>
    </row>
    <row r="1741" spans="1:5" x14ac:dyDescent="0.2">
      <c r="A1741" s="15">
        <v>1740</v>
      </c>
      <c r="B1741" s="5" t="s">
        <v>1567</v>
      </c>
      <c r="C1741" s="5" t="s">
        <v>19</v>
      </c>
      <c r="D1741" s="5" t="str">
        <f t="shared" si="27"/>
        <v>Plcb4_e15.0</v>
      </c>
      <c r="E1741" s="5">
        <v>135954346</v>
      </c>
    </row>
    <row r="1742" spans="1:5" x14ac:dyDescent="0.2">
      <c r="A1742" s="15">
        <v>1741</v>
      </c>
      <c r="B1742" s="5" t="s">
        <v>1015</v>
      </c>
      <c r="C1742" s="5" t="s">
        <v>5</v>
      </c>
      <c r="D1742" s="5" t="str">
        <f t="shared" si="27"/>
        <v>Unc13b_e3.0</v>
      </c>
      <c r="E1742" s="5">
        <v>43091228</v>
      </c>
    </row>
    <row r="1743" spans="1:5" x14ac:dyDescent="0.2">
      <c r="A1743" s="15">
        <v>1742</v>
      </c>
      <c r="B1743" s="5" t="s">
        <v>1382</v>
      </c>
      <c r="C1743" s="5" t="s">
        <v>20</v>
      </c>
      <c r="D1743" s="5" t="str">
        <f t="shared" si="27"/>
        <v>Def8_e16.0</v>
      </c>
      <c r="E1743" s="5">
        <v>123467012</v>
      </c>
    </row>
    <row r="1744" spans="1:5" x14ac:dyDescent="0.2">
      <c r="A1744" s="15">
        <v>1743</v>
      </c>
      <c r="B1744" s="5" t="s">
        <v>1739</v>
      </c>
      <c r="C1744" s="5" t="s">
        <v>5</v>
      </c>
      <c r="D1744" s="5" t="str">
        <f t="shared" si="27"/>
        <v>Ttyh2_e3.0</v>
      </c>
      <c r="E1744" s="5">
        <v>114690239</v>
      </c>
    </row>
    <row r="1745" spans="1:5" x14ac:dyDescent="0.2">
      <c r="A1745" s="15">
        <v>1744</v>
      </c>
      <c r="B1745" s="5" t="s">
        <v>690</v>
      </c>
      <c r="C1745" s="5" t="s">
        <v>8</v>
      </c>
      <c r="D1745" s="5" t="str">
        <f t="shared" si="27"/>
        <v>Dlgap1_e6.0</v>
      </c>
      <c r="E1745" s="5">
        <v>70561551</v>
      </c>
    </row>
    <row r="1746" spans="1:5" x14ac:dyDescent="0.2">
      <c r="A1746" s="15">
        <v>1745</v>
      </c>
      <c r="B1746" s="5" t="s">
        <v>1488</v>
      </c>
      <c r="C1746" s="5" t="s">
        <v>20</v>
      </c>
      <c r="D1746" s="5" t="str">
        <f t="shared" si="27"/>
        <v>Cep63_e16.0</v>
      </c>
      <c r="E1746" s="5">
        <v>102588708</v>
      </c>
    </row>
    <row r="1747" spans="1:5" x14ac:dyDescent="0.2">
      <c r="A1747" s="15">
        <v>1746</v>
      </c>
      <c r="B1747" s="5" t="s">
        <v>1075</v>
      </c>
      <c r="C1747" s="5" t="s">
        <v>8</v>
      </c>
      <c r="D1747" s="5" t="str">
        <f t="shared" si="27"/>
        <v>Macf1_e6.0</v>
      </c>
      <c r="E1747" s="5">
        <v>123539796</v>
      </c>
    </row>
    <row r="1748" spans="1:5" x14ac:dyDescent="0.2">
      <c r="A1748" s="15">
        <v>1747</v>
      </c>
      <c r="B1748" s="5" t="s">
        <v>1582</v>
      </c>
      <c r="C1748" s="5" t="s">
        <v>8</v>
      </c>
      <c r="D1748" s="5" t="str">
        <f t="shared" si="27"/>
        <v>Kalrn_e6.0</v>
      </c>
      <c r="E1748" s="5">
        <v>34332124</v>
      </c>
    </row>
    <row r="1749" spans="1:5" x14ac:dyDescent="0.2">
      <c r="A1749" s="15">
        <v>1748</v>
      </c>
      <c r="B1749" s="5" t="s">
        <v>1591</v>
      </c>
      <c r="C1749" s="5" t="s">
        <v>13</v>
      </c>
      <c r="D1749" s="5" t="str">
        <f t="shared" si="27"/>
        <v>Kif6_e2.0</v>
      </c>
      <c r="E1749" s="5">
        <v>49620593</v>
      </c>
    </row>
    <row r="1750" spans="1:5" x14ac:dyDescent="0.2">
      <c r="A1750" s="15">
        <v>1749</v>
      </c>
      <c r="B1750" s="5" t="s">
        <v>1361</v>
      </c>
      <c r="C1750" s="5" t="s">
        <v>21</v>
      </c>
      <c r="D1750" s="5" t="str">
        <f t="shared" si="27"/>
        <v>Ints10_e17.0</v>
      </c>
      <c r="E1750" s="5">
        <v>68824190</v>
      </c>
    </row>
    <row r="1751" spans="1:5" x14ac:dyDescent="0.2">
      <c r="A1751" s="15">
        <v>1750</v>
      </c>
      <c r="B1751" s="5" t="s">
        <v>990</v>
      </c>
      <c r="C1751" s="5" t="s">
        <v>11</v>
      </c>
      <c r="D1751" s="5" t="str">
        <f t="shared" si="27"/>
        <v>Pde4dip // Mir7225_e9.0</v>
      </c>
      <c r="E1751" s="5">
        <v>97792739</v>
      </c>
    </row>
    <row r="1752" spans="1:5" x14ac:dyDescent="0.2">
      <c r="A1752" s="15">
        <v>1751</v>
      </c>
      <c r="B1752" s="5" t="s">
        <v>387</v>
      </c>
      <c r="C1752" s="5" t="s">
        <v>35</v>
      </c>
      <c r="D1752" s="5" t="str">
        <f t="shared" si="27"/>
        <v>Nrcam_e30.0</v>
      </c>
      <c r="E1752" s="5">
        <v>44583667</v>
      </c>
    </row>
    <row r="1753" spans="1:5" x14ac:dyDescent="0.2">
      <c r="A1753" s="15">
        <v>1752</v>
      </c>
      <c r="B1753" s="5" t="s">
        <v>1740</v>
      </c>
      <c r="C1753" s="5" t="s">
        <v>87</v>
      </c>
      <c r="D1753" s="5" t="str">
        <f t="shared" si="27"/>
        <v>Mpp3_ae7.0</v>
      </c>
      <c r="E1753" s="5">
        <v>102021102</v>
      </c>
    </row>
    <row r="1754" spans="1:5" x14ac:dyDescent="0.2">
      <c r="A1754" s="15">
        <v>1753</v>
      </c>
      <c r="B1754" s="5" t="s">
        <v>1226</v>
      </c>
      <c r="C1754" s="5" t="s">
        <v>4</v>
      </c>
      <c r="D1754" s="5" t="str">
        <f t="shared" si="27"/>
        <v>3110062M04Rik_e1.0</v>
      </c>
      <c r="E1754" s="5">
        <v>34877900</v>
      </c>
    </row>
    <row r="1755" spans="1:5" x14ac:dyDescent="0.2">
      <c r="A1755" s="15">
        <v>1754</v>
      </c>
      <c r="B1755" s="5" t="s">
        <v>1091</v>
      </c>
      <c r="C1755" s="5" t="s">
        <v>11</v>
      </c>
      <c r="D1755" s="5" t="str">
        <f t="shared" si="27"/>
        <v>Kazn_e9.0</v>
      </c>
      <c r="E1755" s="5">
        <v>142118075</v>
      </c>
    </row>
    <row r="1756" spans="1:5" x14ac:dyDescent="0.2">
      <c r="A1756" s="15">
        <v>1755</v>
      </c>
      <c r="B1756" s="5" t="s">
        <v>964</v>
      </c>
      <c r="C1756" s="5" t="s">
        <v>39</v>
      </c>
      <c r="D1756" s="5" t="str">
        <f t="shared" si="27"/>
        <v>4930502M04Rik // Col25a1_e34.0</v>
      </c>
      <c r="E1756" s="5">
        <v>130575375</v>
      </c>
    </row>
    <row r="1757" spans="1:5" x14ac:dyDescent="0.2">
      <c r="A1757" s="15">
        <v>1756</v>
      </c>
      <c r="B1757" s="5" t="s">
        <v>781</v>
      </c>
      <c r="C1757" s="5" t="s">
        <v>32</v>
      </c>
      <c r="D1757" s="5" t="str">
        <f t="shared" si="27"/>
        <v>Atrnl1_e27.0</v>
      </c>
      <c r="E1757" s="5">
        <v>57777884</v>
      </c>
    </row>
    <row r="1758" spans="1:5" x14ac:dyDescent="0.2">
      <c r="A1758" s="15">
        <v>1757</v>
      </c>
      <c r="B1758" s="5" t="s">
        <v>990</v>
      </c>
      <c r="C1758" s="5" t="s">
        <v>14</v>
      </c>
      <c r="D1758" s="5" t="str">
        <f t="shared" si="27"/>
        <v>Pde4dip // Mir7225_e10.0</v>
      </c>
      <c r="E1758" s="5">
        <v>97766474</v>
      </c>
    </row>
    <row r="1759" spans="1:5" x14ac:dyDescent="0.2">
      <c r="A1759" s="15">
        <v>1758</v>
      </c>
      <c r="B1759" s="5" t="s">
        <v>917</v>
      </c>
      <c r="C1759" s="5" t="s">
        <v>10</v>
      </c>
      <c r="D1759" s="5" t="str">
        <f t="shared" si="27"/>
        <v>Cd82 // Mir7001_e8.0</v>
      </c>
      <c r="E1759" s="5">
        <v>93433861</v>
      </c>
    </row>
    <row r="1760" spans="1:5" x14ac:dyDescent="0.2">
      <c r="A1760" s="15">
        <v>1759</v>
      </c>
      <c r="B1760" s="5" t="s">
        <v>160</v>
      </c>
      <c r="C1760" s="5" t="s">
        <v>28</v>
      </c>
      <c r="D1760" s="5" t="str">
        <f t="shared" si="27"/>
        <v>Erbb4_e24.0</v>
      </c>
      <c r="E1760" s="5">
        <v>68071518</v>
      </c>
    </row>
    <row r="1761" spans="1:5" x14ac:dyDescent="0.2">
      <c r="A1761" s="15">
        <v>1760</v>
      </c>
      <c r="B1761" s="5" t="s">
        <v>769</v>
      </c>
      <c r="C1761" s="5" t="s">
        <v>23</v>
      </c>
      <c r="D1761" s="5" t="str">
        <f t="shared" si="27"/>
        <v>Nrxn2_e19.0</v>
      </c>
      <c r="E1761" s="5">
        <v>6497833</v>
      </c>
    </row>
    <row r="1762" spans="1:5" x14ac:dyDescent="0.2">
      <c r="A1762" s="15">
        <v>1761</v>
      </c>
      <c r="B1762" s="5" t="s">
        <v>1057</v>
      </c>
      <c r="C1762" s="5" t="s">
        <v>25</v>
      </c>
      <c r="D1762" s="5" t="str">
        <f t="shared" si="27"/>
        <v>Fkbp15_e21.0</v>
      </c>
      <c r="E1762" s="5">
        <v>62318626</v>
      </c>
    </row>
    <row r="1763" spans="1:5" x14ac:dyDescent="0.2">
      <c r="A1763" s="15">
        <v>1762</v>
      </c>
      <c r="B1763" s="5" t="s">
        <v>910</v>
      </c>
      <c r="C1763" s="5" t="s">
        <v>7</v>
      </c>
      <c r="D1763" s="5" t="str">
        <f t="shared" si="27"/>
        <v>Chn1_e5.0</v>
      </c>
      <c r="E1763" s="5">
        <v>73706919</v>
      </c>
    </row>
    <row r="1764" spans="1:5" x14ac:dyDescent="0.2">
      <c r="A1764" s="15">
        <v>1763</v>
      </c>
      <c r="B1764" s="5" t="s">
        <v>723</v>
      </c>
      <c r="C1764" s="5" t="s">
        <v>7</v>
      </c>
      <c r="D1764" s="5" t="str">
        <f t="shared" si="27"/>
        <v>Eif2ak2_e5.0</v>
      </c>
      <c r="E1764" s="5">
        <v>78871149</v>
      </c>
    </row>
    <row r="1765" spans="1:5" x14ac:dyDescent="0.2">
      <c r="A1765" s="15">
        <v>1764</v>
      </c>
      <c r="B1765" s="5" t="s">
        <v>1294</v>
      </c>
      <c r="C1765" s="5" t="s">
        <v>14</v>
      </c>
      <c r="D1765" s="5" t="str">
        <f t="shared" si="27"/>
        <v>Stx4a_e10.0</v>
      </c>
      <c r="E1765" s="5">
        <v>127848569</v>
      </c>
    </row>
    <row r="1766" spans="1:5" x14ac:dyDescent="0.2">
      <c r="A1766" s="15">
        <v>1765</v>
      </c>
      <c r="B1766" s="5" t="s">
        <v>1281</v>
      </c>
      <c r="C1766" s="5" t="s">
        <v>9</v>
      </c>
      <c r="D1766" s="5" t="str">
        <f t="shared" si="27"/>
        <v>Sytl2_e7.0</v>
      </c>
      <c r="E1766" s="5">
        <v>90375389</v>
      </c>
    </row>
    <row r="1767" spans="1:5" x14ac:dyDescent="0.2">
      <c r="A1767" s="15">
        <v>1766</v>
      </c>
      <c r="B1767" s="5" t="s">
        <v>1741</v>
      </c>
      <c r="C1767" s="5" t="s">
        <v>49</v>
      </c>
      <c r="D1767" s="5" t="str">
        <f t="shared" si="27"/>
        <v>Ruvbl2_ae4.0</v>
      </c>
      <c r="E1767" s="5">
        <v>45434357</v>
      </c>
    </row>
    <row r="1768" spans="1:5" x14ac:dyDescent="0.2">
      <c r="A1768" s="15">
        <v>1767</v>
      </c>
      <c r="B1768" s="5" t="s">
        <v>1591</v>
      </c>
      <c r="C1768" s="5" t="s">
        <v>4</v>
      </c>
      <c r="D1768" s="5" t="str">
        <f t="shared" si="27"/>
        <v>Kif6_e1.0</v>
      </c>
      <c r="E1768" s="5">
        <v>49615135</v>
      </c>
    </row>
    <row r="1769" spans="1:5" x14ac:dyDescent="0.2">
      <c r="A1769" s="15">
        <v>1768</v>
      </c>
      <c r="B1769" s="5" t="s">
        <v>1413</v>
      </c>
      <c r="C1769" s="5" t="s">
        <v>25</v>
      </c>
      <c r="D1769" s="5" t="str">
        <f t="shared" si="27"/>
        <v>Ilf3_e21.0</v>
      </c>
      <c r="E1769" s="5">
        <v>21400452</v>
      </c>
    </row>
    <row r="1770" spans="1:5" x14ac:dyDescent="0.2">
      <c r="A1770" s="15">
        <v>1769</v>
      </c>
      <c r="B1770" s="5" t="s">
        <v>781</v>
      </c>
      <c r="C1770" s="5" t="s">
        <v>14</v>
      </c>
      <c r="D1770" s="5" t="str">
        <f t="shared" si="27"/>
        <v>Atrnl1_e10.0</v>
      </c>
      <c r="E1770" s="5">
        <v>57673119</v>
      </c>
    </row>
    <row r="1771" spans="1:5" x14ac:dyDescent="0.2">
      <c r="A1771" s="15">
        <v>1770</v>
      </c>
      <c r="B1771" s="5" t="s">
        <v>977</v>
      </c>
      <c r="C1771" s="5" t="s">
        <v>13</v>
      </c>
      <c r="D1771" s="5" t="str">
        <f t="shared" si="27"/>
        <v>Rarres1_e2.0</v>
      </c>
      <c r="E1771" s="5">
        <v>67495746</v>
      </c>
    </row>
    <row r="1772" spans="1:5" x14ac:dyDescent="0.2">
      <c r="A1772" s="15">
        <v>1771</v>
      </c>
      <c r="B1772" s="5" t="s">
        <v>1283</v>
      </c>
      <c r="C1772" s="5" t="s">
        <v>315</v>
      </c>
      <c r="D1772" s="5" t="str">
        <f t="shared" si="27"/>
        <v>Tenm4_ae25.0</v>
      </c>
      <c r="E1772" s="5">
        <v>96843188</v>
      </c>
    </row>
    <row r="1773" spans="1:5" x14ac:dyDescent="0.2">
      <c r="A1773" s="15">
        <v>1772</v>
      </c>
      <c r="B1773" s="5" t="s">
        <v>1075</v>
      </c>
      <c r="C1773" s="5" t="s">
        <v>18</v>
      </c>
      <c r="D1773" s="5" t="str">
        <f t="shared" si="27"/>
        <v>Macf1_e14.0</v>
      </c>
      <c r="E1773" s="5">
        <v>123511118</v>
      </c>
    </row>
    <row r="1774" spans="1:5" x14ac:dyDescent="0.2">
      <c r="A1774" s="15">
        <v>1773</v>
      </c>
      <c r="B1774" s="5" t="s">
        <v>1015</v>
      </c>
      <c r="C1774" s="5" t="s">
        <v>7</v>
      </c>
      <c r="D1774" s="5" t="str">
        <f t="shared" si="27"/>
        <v>Unc13b_e5.0</v>
      </c>
      <c r="E1774" s="5">
        <v>43096899</v>
      </c>
    </row>
    <row r="1775" spans="1:5" x14ac:dyDescent="0.2">
      <c r="A1775" s="15">
        <v>1774</v>
      </c>
      <c r="B1775" s="5" t="s">
        <v>859</v>
      </c>
      <c r="C1775" s="5" t="s">
        <v>13</v>
      </c>
      <c r="D1775" s="5" t="str">
        <f t="shared" si="27"/>
        <v>Hspa12b_e2.0</v>
      </c>
      <c r="E1775" s="5">
        <v>131134063</v>
      </c>
    </row>
    <row r="1776" spans="1:5" x14ac:dyDescent="0.2">
      <c r="A1776" s="15">
        <v>1775</v>
      </c>
      <c r="B1776" s="5" t="s">
        <v>177</v>
      </c>
      <c r="C1776" s="5" t="s">
        <v>9</v>
      </c>
      <c r="D1776" s="5" t="str">
        <f t="shared" si="27"/>
        <v>Sox13_e7.0</v>
      </c>
      <c r="E1776" s="5">
        <v>133388449</v>
      </c>
    </row>
    <row r="1777" spans="1:5" x14ac:dyDescent="0.2">
      <c r="A1777" s="15">
        <v>1776</v>
      </c>
      <c r="B1777" s="5" t="s">
        <v>577</v>
      </c>
      <c r="C1777" s="5" t="s">
        <v>49</v>
      </c>
      <c r="D1777" s="5" t="str">
        <f t="shared" si="27"/>
        <v>Ly6c1_ae4.0</v>
      </c>
      <c r="E1777" s="5">
        <v>75045017</v>
      </c>
    </row>
    <row r="1778" spans="1:5" x14ac:dyDescent="0.2">
      <c r="A1778" s="15">
        <v>1777</v>
      </c>
      <c r="B1778" s="5" t="s">
        <v>254</v>
      </c>
      <c r="C1778" s="5" t="s">
        <v>9</v>
      </c>
      <c r="D1778" s="5" t="str">
        <f t="shared" si="27"/>
        <v>Usp15_e7.0</v>
      </c>
      <c r="E1778" s="5">
        <v>123153041</v>
      </c>
    </row>
    <row r="1779" spans="1:5" x14ac:dyDescent="0.2">
      <c r="A1779" s="15">
        <v>1778</v>
      </c>
      <c r="B1779" s="5" t="s">
        <v>1060</v>
      </c>
      <c r="C1779" s="5" t="s">
        <v>93</v>
      </c>
      <c r="D1779" s="5" t="str">
        <f t="shared" si="27"/>
        <v>Brinp1_ae6.0</v>
      </c>
      <c r="E1779" s="5">
        <v>68795956</v>
      </c>
    </row>
    <row r="1780" spans="1:5" x14ac:dyDescent="0.2">
      <c r="A1780" s="15">
        <v>1779</v>
      </c>
      <c r="B1780" s="5" t="s">
        <v>1250</v>
      </c>
      <c r="C1780" s="5" t="s">
        <v>47</v>
      </c>
      <c r="D1780" s="5" t="str">
        <f t="shared" si="27"/>
        <v>Ntf3_ae2.0</v>
      </c>
      <c r="E1780" s="5">
        <v>126164841</v>
      </c>
    </row>
    <row r="1781" spans="1:5" x14ac:dyDescent="0.2">
      <c r="A1781" s="15">
        <v>1780</v>
      </c>
      <c r="B1781" s="5" t="s">
        <v>206</v>
      </c>
      <c r="C1781" s="5" t="s">
        <v>37</v>
      </c>
      <c r="D1781" s="5" t="str">
        <f t="shared" si="27"/>
        <v>Ank3_e32.0</v>
      </c>
      <c r="E1781" s="5">
        <v>69953440</v>
      </c>
    </row>
    <row r="1782" spans="1:5" x14ac:dyDescent="0.2">
      <c r="A1782" s="15">
        <v>1781</v>
      </c>
      <c r="B1782" s="5" t="s">
        <v>1244</v>
      </c>
      <c r="C1782" s="5" t="s">
        <v>39</v>
      </c>
      <c r="D1782" s="5" t="str">
        <f t="shared" si="27"/>
        <v>Mical3_e34.0</v>
      </c>
      <c r="E1782" s="5">
        <v>120951301</v>
      </c>
    </row>
    <row r="1783" spans="1:5" x14ac:dyDescent="0.2">
      <c r="A1783" s="15">
        <v>1782</v>
      </c>
      <c r="B1783" s="5" t="s">
        <v>919</v>
      </c>
      <c r="C1783" s="5" t="s">
        <v>32</v>
      </c>
      <c r="D1783" s="5" t="str">
        <f t="shared" si="27"/>
        <v>Cdan1 // Ttbk2_e27.0</v>
      </c>
      <c r="E1783" s="5">
        <v>120727297</v>
      </c>
    </row>
    <row r="1784" spans="1:5" x14ac:dyDescent="0.2">
      <c r="A1784" s="15">
        <v>1783</v>
      </c>
      <c r="B1784" s="5" t="s">
        <v>128</v>
      </c>
      <c r="C1784" s="5" t="s">
        <v>30</v>
      </c>
      <c r="D1784" s="5" t="str">
        <f t="shared" si="27"/>
        <v>Plekha6_e26.0</v>
      </c>
      <c r="E1784" s="5">
        <v>133298920</v>
      </c>
    </row>
    <row r="1785" spans="1:5" x14ac:dyDescent="0.2">
      <c r="A1785" s="15">
        <v>1784</v>
      </c>
      <c r="B1785" s="5" t="s">
        <v>963</v>
      </c>
      <c r="C1785" s="5" t="s">
        <v>5</v>
      </c>
      <c r="D1785" s="5" t="str">
        <f t="shared" si="27"/>
        <v>Olfm3_e3.0</v>
      </c>
      <c r="E1785" s="5">
        <v>115080965</v>
      </c>
    </row>
    <row r="1786" spans="1:5" x14ac:dyDescent="0.2">
      <c r="A1786" s="15">
        <v>1785</v>
      </c>
      <c r="B1786" s="5" t="s">
        <v>633</v>
      </c>
      <c r="C1786" s="5" t="s">
        <v>50</v>
      </c>
      <c r="D1786" s="5" t="str">
        <f t="shared" si="27"/>
        <v>Ppp1r2_ae5.0</v>
      </c>
      <c r="E1786" s="5">
        <v>31258051</v>
      </c>
    </row>
    <row r="1787" spans="1:5" x14ac:dyDescent="0.2">
      <c r="A1787" s="15">
        <v>1786</v>
      </c>
      <c r="B1787" s="5" t="s">
        <v>904</v>
      </c>
      <c r="C1787" s="5" t="s">
        <v>64</v>
      </c>
      <c r="D1787" s="5" t="str">
        <f t="shared" si="27"/>
        <v>Lrp1b_e59.0</v>
      </c>
      <c r="E1787" s="5">
        <v>40858402</v>
      </c>
    </row>
    <row r="1788" spans="1:5" x14ac:dyDescent="0.2">
      <c r="A1788" s="15">
        <v>1787</v>
      </c>
      <c r="B1788" s="5" t="s">
        <v>1173</v>
      </c>
      <c r="C1788" s="5" t="s">
        <v>121</v>
      </c>
      <c r="D1788" s="5" t="str">
        <f t="shared" si="27"/>
        <v>Clip1_ae12.0</v>
      </c>
      <c r="E1788" s="5">
        <v>123630225</v>
      </c>
    </row>
    <row r="1789" spans="1:5" x14ac:dyDescent="0.2">
      <c r="A1789" s="15">
        <v>1788</v>
      </c>
      <c r="B1789" s="5" t="s">
        <v>814</v>
      </c>
      <c r="C1789" s="5" t="s">
        <v>18</v>
      </c>
      <c r="D1789" s="5" t="str">
        <f t="shared" si="27"/>
        <v>Rapgef1_e14.0</v>
      </c>
      <c r="E1789" s="5">
        <v>29720643</v>
      </c>
    </row>
    <row r="1790" spans="1:5" x14ac:dyDescent="0.2">
      <c r="A1790" s="15">
        <v>1789</v>
      </c>
      <c r="B1790" s="5" t="s">
        <v>1211</v>
      </c>
      <c r="C1790" s="5" t="s">
        <v>4</v>
      </c>
      <c r="D1790" s="5" t="str">
        <f t="shared" si="27"/>
        <v>Cxcl12_e1.0</v>
      </c>
      <c r="E1790" s="5">
        <v>117168535</v>
      </c>
    </row>
    <row r="1791" spans="1:5" x14ac:dyDescent="0.2">
      <c r="A1791" s="15">
        <v>1790</v>
      </c>
      <c r="B1791" s="5" t="s">
        <v>536</v>
      </c>
      <c r="C1791" s="5" t="s">
        <v>17</v>
      </c>
      <c r="D1791" s="5" t="str">
        <f t="shared" si="27"/>
        <v>Oxr1_e13.0</v>
      </c>
      <c r="E1791" s="5">
        <v>41830958</v>
      </c>
    </row>
    <row r="1792" spans="1:5" x14ac:dyDescent="0.2">
      <c r="A1792" s="15">
        <v>1791</v>
      </c>
      <c r="B1792" s="5" t="s">
        <v>1512</v>
      </c>
      <c r="C1792" s="5" t="s">
        <v>4</v>
      </c>
      <c r="D1792" s="5" t="str">
        <f t="shared" si="27"/>
        <v>Rpl36a_e1.0</v>
      </c>
      <c r="E1792" s="5">
        <v>134585654</v>
      </c>
    </row>
    <row r="1793" spans="1:5" x14ac:dyDescent="0.2">
      <c r="A1793" s="15">
        <v>1792</v>
      </c>
      <c r="B1793" s="5" t="s">
        <v>1360</v>
      </c>
      <c r="C1793" s="5" t="s">
        <v>4</v>
      </c>
      <c r="D1793" s="5" t="str">
        <f t="shared" si="27"/>
        <v>BC030500_e1.0</v>
      </c>
      <c r="E1793" s="5">
        <v>58911750</v>
      </c>
    </row>
    <row r="1794" spans="1:5" x14ac:dyDescent="0.2">
      <c r="A1794" s="15">
        <v>1793</v>
      </c>
      <c r="B1794" s="5" t="s">
        <v>1495</v>
      </c>
      <c r="C1794" s="5" t="s">
        <v>11</v>
      </c>
      <c r="D1794" s="5" t="str">
        <f t="shared" si="27"/>
        <v>Pth1r_e9.0</v>
      </c>
      <c r="E1794" s="5">
        <v>110727411</v>
      </c>
    </row>
    <row r="1795" spans="1:5" x14ac:dyDescent="0.2">
      <c r="A1795" s="15">
        <v>1794</v>
      </c>
      <c r="B1795" s="5" t="s">
        <v>1742</v>
      </c>
      <c r="C1795" s="5" t="s">
        <v>13</v>
      </c>
      <c r="D1795" s="5" t="str">
        <f t="shared" ref="D1795:D1858" si="28">B1795&amp;"_"&amp;C1795</f>
        <v>Col26a1_e2.0</v>
      </c>
      <c r="E1795" s="5">
        <v>136847484</v>
      </c>
    </row>
    <row r="1796" spans="1:5" x14ac:dyDescent="0.2">
      <c r="A1796" s="15">
        <v>1795</v>
      </c>
      <c r="B1796" s="5" t="s">
        <v>199</v>
      </c>
      <c r="C1796" s="5" t="s">
        <v>7</v>
      </c>
      <c r="D1796" s="5" t="str">
        <f t="shared" si="28"/>
        <v>9330159F19Rik_e5.0</v>
      </c>
      <c r="E1796" s="5">
        <v>29223334</v>
      </c>
    </row>
    <row r="1797" spans="1:5" x14ac:dyDescent="0.2">
      <c r="A1797" s="15">
        <v>1796</v>
      </c>
      <c r="B1797" s="5" t="s">
        <v>1584</v>
      </c>
      <c r="C1797" s="5" t="s">
        <v>7</v>
      </c>
      <c r="D1797" s="5" t="str">
        <f t="shared" si="28"/>
        <v>Heg1_e5.0</v>
      </c>
      <c r="E1797" s="5">
        <v>33725425</v>
      </c>
    </row>
    <row r="1798" spans="1:5" x14ac:dyDescent="0.2">
      <c r="A1798" s="15">
        <v>1797</v>
      </c>
      <c r="B1798" s="5" t="s">
        <v>910</v>
      </c>
      <c r="C1798" s="5" t="s">
        <v>6</v>
      </c>
      <c r="D1798" s="5" t="str">
        <f t="shared" si="28"/>
        <v>Chn1_e4.0</v>
      </c>
      <c r="E1798" s="5">
        <v>73710455</v>
      </c>
    </row>
    <row r="1799" spans="1:5" x14ac:dyDescent="0.2">
      <c r="A1799" s="15">
        <v>1798</v>
      </c>
      <c r="B1799" s="5" t="s">
        <v>213</v>
      </c>
      <c r="C1799" s="5" t="s">
        <v>10</v>
      </c>
      <c r="D1799" s="5" t="str">
        <f t="shared" si="28"/>
        <v>Ankrd24_e8.0</v>
      </c>
      <c r="E1799" s="5">
        <v>81636369</v>
      </c>
    </row>
    <row r="1800" spans="1:5" x14ac:dyDescent="0.2">
      <c r="A1800" s="15">
        <v>1799</v>
      </c>
      <c r="B1800" s="5" t="s">
        <v>1348</v>
      </c>
      <c r="C1800" s="5" t="s">
        <v>25</v>
      </c>
      <c r="D1800" s="5" t="str">
        <f t="shared" si="28"/>
        <v>Arhgef7_e21.0</v>
      </c>
      <c r="E1800" s="5">
        <v>11831895</v>
      </c>
    </row>
    <row r="1801" spans="1:5" x14ac:dyDescent="0.2">
      <c r="A1801" s="15">
        <v>1800</v>
      </c>
      <c r="B1801" s="5" t="s">
        <v>389</v>
      </c>
      <c r="C1801" s="5" t="s">
        <v>5</v>
      </c>
      <c r="D1801" s="5" t="str">
        <f t="shared" si="28"/>
        <v>Npas3_e3.0</v>
      </c>
      <c r="E1801" s="5">
        <v>53354336</v>
      </c>
    </row>
    <row r="1802" spans="1:5" x14ac:dyDescent="0.2">
      <c r="A1802" s="15">
        <v>1801</v>
      </c>
      <c r="B1802" s="5" t="s">
        <v>1576</v>
      </c>
      <c r="C1802" s="5" t="s">
        <v>50</v>
      </c>
      <c r="D1802" s="5" t="str">
        <f t="shared" si="28"/>
        <v>Cbx4_ae5.0</v>
      </c>
      <c r="E1802" s="5">
        <v>119078194</v>
      </c>
    </row>
    <row r="1803" spans="1:5" x14ac:dyDescent="0.2">
      <c r="A1803" s="15">
        <v>1802</v>
      </c>
      <c r="B1803" s="5" t="s">
        <v>1636</v>
      </c>
      <c r="C1803" s="5" t="s">
        <v>10</v>
      </c>
      <c r="D1803" s="5" t="str">
        <f t="shared" si="28"/>
        <v>2610203C20Rik // 3110039I08Rik_e8.0</v>
      </c>
      <c r="E1803" s="5">
        <v>41528131</v>
      </c>
    </row>
    <row r="1804" spans="1:5" x14ac:dyDescent="0.2">
      <c r="A1804" s="15">
        <v>1803</v>
      </c>
      <c r="B1804" s="5" t="s">
        <v>1174</v>
      </c>
      <c r="C1804" s="5" t="s">
        <v>13</v>
      </c>
      <c r="D1804" s="5" t="str">
        <f t="shared" si="28"/>
        <v>Pitpnm2_e2.0</v>
      </c>
      <c r="E1804" s="5">
        <v>124216316</v>
      </c>
    </row>
    <row r="1805" spans="1:5" x14ac:dyDescent="0.2">
      <c r="A1805" s="15">
        <v>1804</v>
      </c>
      <c r="B1805" s="5" t="s">
        <v>990</v>
      </c>
      <c r="C1805" s="5" t="s">
        <v>6</v>
      </c>
      <c r="D1805" s="5" t="str">
        <f t="shared" si="28"/>
        <v>Pde4dip // Mir7225_e4.0</v>
      </c>
      <c r="E1805" s="5">
        <v>97841634</v>
      </c>
    </row>
    <row r="1806" spans="1:5" x14ac:dyDescent="0.2">
      <c r="A1806" s="15">
        <v>1805</v>
      </c>
      <c r="B1806" s="5" t="s">
        <v>1247</v>
      </c>
      <c r="C1806" s="5" t="s">
        <v>11</v>
      </c>
      <c r="D1806" s="5" t="str">
        <f t="shared" si="28"/>
        <v>Rimklb_e9.0</v>
      </c>
      <c r="E1806" s="5">
        <v>122449828</v>
      </c>
    </row>
    <row r="1807" spans="1:5" x14ac:dyDescent="0.2">
      <c r="A1807" s="15">
        <v>1806</v>
      </c>
      <c r="B1807" s="5" t="s">
        <v>781</v>
      </c>
      <c r="C1807" s="5" t="s">
        <v>30</v>
      </c>
      <c r="D1807" s="5" t="str">
        <f t="shared" si="28"/>
        <v>Atrnl1_e26.0</v>
      </c>
      <c r="E1807" s="5">
        <v>57755461</v>
      </c>
    </row>
    <row r="1808" spans="1:5" x14ac:dyDescent="0.2">
      <c r="A1808" s="15">
        <v>1807</v>
      </c>
      <c r="B1808" s="5" t="s">
        <v>1743</v>
      </c>
      <c r="C1808" s="5" t="s">
        <v>9</v>
      </c>
      <c r="D1808" s="5" t="str">
        <f t="shared" si="28"/>
        <v>Cntn5_e7.0</v>
      </c>
      <c r="E1808" s="5">
        <v>10048683</v>
      </c>
    </row>
    <row r="1809" spans="1:5" x14ac:dyDescent="0.2">
      <c r="A1809" s="15">
        <v>1808</v>
      </c>
      <c r="B1809" s="5" t="s">
        <v>1744</v>
      </c>
      <c r="C1809" s="5" t="s">
        <v>5</v>
      </c>
      <c r="D1809" s="5" t="str">
        <f t="shared" si="28"/>
        <v>AI314180_e3.0</v>
      </c>
      <c r="E1809" s="5">
        <v>58905004</v>
      </c>
    </row>
    <row r="1810" spans="1:5" x14ac:dyDescent="0.2">
      <c r="A1810" s="15">
        <v>1809</v>
      </c>
      <c r="B1810" s="5" t="s">
        <v>1723</v>
      </c>
      <c r="C1810" s="5" t="s">
        <v>5</v>
      </c>
      <c r="D1810" s="5" t="str">
        <f t="shared" si="28"/>
        <v>Smtnl2_e3.0</v>
      </c>
      <c r="E1810" s="5">
        <v>72403011</v>
      </c>
    </row>
    <row r="1811" spans="1:5" x14ac:dyDescent="0.2">
      <c r="A1811" s="15">
        <v>1810</v>
      </c>
      <c r="B1811" s="5" t="s">
        <v>1592</v>
      </c>
      <c r="C1811" s="5" t="s">
        <v>14</v>
      </c>
      <c r="D1811" s="5" t="str">
        <f t="shared" si="28"/>
        <v>Park2_e10.0</v>
      </c>
      <c r="E1811" s="5">
        <v>12050626</v>
      </c>
    </row>
    <row r="1812" spans="1:5" x14ac:dyDescent="0.2">
      <c r="A1812" s="15">
        <v>1811</v>
      </c>
      <c r="B1812" s="5" t="s">
        <v>1745</v>
      </c>
      <c r="C1812" s="5" t="s">
        <v>13</v>
      </c>
      <c r="D1812" s="5" t="str">
        <f t="shared" si="28"/>
        <v>Cux2_e2.0</v>
      </c>
      <c r="E1812" s="5">
        <v>122047571</v>
      </c>
    </row>
    <row r="1813" spans="1:5" x14ac:dyDescent="0.2">
      <c r="A1813" s="15">
        <v>1812</v>
      </c>
      <c r="B1813" s="5" t="s">
        <v>312</v>
      </c>
      <c r="C1813" s="5" t="s">
        <v>126</v>
      </c>
      <c r="D1813" s="5" t="str">
        <f t="shared" si="28"/>
        <v>Fmnl1_ae14.0</v>
      </c>
      <c r="E1813" s="5">
        <v>103192310</v>
      </c>
    </row>
    <row r="1814" spans="1:5" x14ac:dyDescent="0.2">
      <c r="A1814" s="15">
        <v>1813</v>
      </c>
      <c r="B1814" s="5" t="s">
        <v>1293</v>
      </c>
      <c r="C1814" s="5" t="s">
        <v>90</v>
      </c>
      <c r="D1814" s="5" t="str">
        <f t="shared" si="28"/>
        <v>Phkg2_ae3.0</v>
      </c>
      <c r="E1814" s="5">
        <v>127577711</v>
      </c>
    </row>
    <row r="1815" spans="1:5" x14ac:dyDescent="0.2">
      <c r="A1815" s="15">
        <v>1814</v>
      </c>
      <c r="B1815" s="5" t="s">
        <v>140</v>
      </c>
      <c r="C1815" s="5" t="s">
        <v>13</v>
      </c>
      <c r="D1815" s="5" t="str">
        <f t="shared" si="28"/>
        <v>Lefty1_e2.0</v>
      </c>
      <c r="E1815" s="5">
        <v>180936547</v>
      </c>
    </row>
    <row r="1816" spans="1:5" x14ac:dyDescent="0.2">
      <c r="A1816" s="15">
        <v>1815</v>
      </c>
      <c r="B1816" s="5" t="s">
        <v>487</v>
      </c>
      <c r="C1816" s="5" t="s">
        <v>6</v>
      </c>
      <c r="D1816" s="5" t="str">
        <f t="shared" si="28"/>
        <v>Nt5dc2_e4.0</v>
      </c>
      <c r="E1816" s="5">
        <v>31135494</v>
      </c>
    </row>
    <row r="1817" spans="1:5" x14ac:dyDescent="0.2">
      <c r="A1817" s="15">
        <v>1816</v>
      </c>
      <c r="B1817" s="5" t="s">
        <v>1746</v>
      </c>
      <c r="C1817" s="5" t="s">
        <v>15</v>
      </c>
      <c r="D1817" s="5" t="str">
        <f t="shared" si="28"/>
        <v>Itga6_e11.0</v>
      </c>
      <c r="E1817" s="5">
        <v>71834009</v>
      </c>
    </row>
    <row r="1818" spans="1:5" x14ac:dyDescent="0.2">
      <c r="A1818" s="15">
        <v>1817</v>
      </c>
      <c r="B1818" s="5" t="s">
        <v>1093</v>
      </c>
      <c r="C1818" s="5" t="s">
        <v>5</v>
      </c>
      <c r="D1818" s="5" t="str">
        <f t="shared" si="28"/>
        <v>Fbxo44_e3.0</v>
      </c>
      <c r="E1818" s="5">
        <v>148159515</v>
      </c>
    </row>
    <row r="1819" spans="1:5" x14ac:dyDescent="0.2">
      <c r="A1819" s="15">
        <v>1818</v>
      </c>
      <c r="B1819" s="5" t="s">
        <v>213</v>
      </c>
      <c r="C1819" s="5" t="s">
        <v>11</v>
      </c>
      <c r="D1819" s="5" t="str">
        <f t="shared" si="28"/>
        <v>Ankrd24_e9.0</v>
      </c>
      <c r="E1819" s="5">
        <v>81638069</v>
      </c>
    </row>
    <row r="1820" spans="1:5" x14ac:dyDescent="0.2">
      <c r="A1820" s="15">
        <v>1819</v>
      </c>
      <c r="B1820" s="5" t="s">
        <v>1747</v>
      </c>
      <c r="C1820" s="5" t="s">
        <v>10</v>
      </c>
      <c r="D1820" s="5" t="str">
        <f t="shared" si="28"/>
        <v>Gcfc2_e8.0</v>
      </c>
      <c r="E1820" s="5">
        <v>81941318</v>
      </c>
    </row>
    <row r="1821" spans="1:5" x14ac:dyDescent="0.2">
      <c r="A1821" s="15">
        <v>1820</v>
      </c>
      <c r="B1821" s="5" t="s">
        <v>1076</v>
      </c>
      <c r="C1821" s="5" t="s">
        <v>14</v>
      </c>
      <c r="D1821" s="5" t="str">
        <f t="shared" si="28"/>
        <v>Ago4_e10.0</v>
      </c>
      <c r="E1821" s="5">
        <v>126511726</v>
      </c>
    </row>
    <row r="1822" spans="1:5" x14ac:dyDescent="0.2">
      <c r="A1822" s="15">
        <v>1821</v>
      </c>
      <c r="B1822" s="5" t="s">
        <v>1748</v>
      </c>
      <c r="C1822" s="5" t="s">
        <v>5</v>
      </c>
      <c r="D1822" s="5" t="str">
        <f t="shared" si="28"/>
        <v>Pcdh18_e3.0</v>
      </c>
      <c r="E1822" s="5">
        <v>49753284</v>
      </c>
    </row>
    <row r="1823" spans="1:5" x14ac:dyDescent="0.2">
      <c r="A1823" s="15">
        <v>1822</v>
      </c>
      <c r="B1823" s="5" t="s">
        <v>149</v>
      </c>
      <c r="C1823" s="5" t="s">
        <v>11</v>
      </c>
      <c r="D1823" s="5" t="str">
        <f t="shared" si="28"/>
        <v>Col19a1_e9.0</v>
      </c>
      <c r="E1823" s="5">
        <v>24525604</v>
      </c>
    </row>
    <row r="1824" spans="1:5" x14ac:dyDescent="0.2">
      <c r="A1824" s="15">
        <v>1823</v>
      </c>
      <c r="B1824" s="5" t="s">
        <v>1529</v>
      </c>
      <c r="C1824" s="5" t="s">
        <v>4</v>
      </c>
      <c r="D1824" s="5" t="str">
        <f t="shared" si="28"/>
        <v>Enox2_e1.0</v>
      </c>
      <c r="E1824" s="5">
        <v>49288101</v>
      </c>
    </row>
    <row r="1825" spans="1:5" x14ac:dyDescent="0.2">
      <c r="A1825" s="15">
        <v>1824</v>
      </c>
      <c r="B1825" s="5" t="s">
        <v>149</v>
      </c>
      <c r="C1825" s="5" t="s">
        <v>36</v>
      </c>
      <c r="D1825" s="5" t="str">
        <f t="shared" si="28"/>
        <v>Col19a1_e31.0</v>
      </c>
      <c r="E1825" s="5">
        <v>24317533</v>
      </c>
    </row>
    <row r="1826" spans="1:5" x14ac:dyDescent="0.2">
      <c r="A1826" s="15">
        <v>1825</v>
      </c>
      <c r="B1826" s="5" t="s">
        <v>1075</v>
      </c>
      <c r="C1826" s="5" t="s">
        <v>104</v>
      </c>
      <c r="D1826" s="5" t="str">
        <f t="shared" si="28"/>
        <v>Macf1_e46.0</v>
      </c>
      <c r="E1826" s="5">
        <v>123457787</v>
      </c>
    </row>
    <row r="1827" spans="1:5" x14ac:dyDescent="0.2">
      <c r="A1827" s="15">
        <v>1826</v>
      </c>
      <c r="B1827" s="5" t="s">
        <v>733</v>
      </c>
      <c r="C1827" s="5" t="s">
        <v>6</v>
      </c>
      <c r="D1827" s="5" t="str">
        <f t="shared" si="28"/>
        <v>Ctnna1_e4.0</v>
      </c>
      <c r="E1827" s="5">
        <v>35174253</v>
      </c>
    </row>
    <row r="1828" spans="1:5" x14ac:dyDescent="0.2">
      <c r="A1828" s="15">
        <v>1827</v>
      </c>
      <c r="B1828" s="5" t="s">
        <v>1426</v>
      </c>
      <c r="C1828" s="5" t="s">
        <v>15</v>
      </c>
      <c r="D1828" s="5" t="str">
        <f t="shared" si="28"/>
        <v>Pstpip1_e11.0</v>
      </c>
      <c r="E1828" s="5">
        <v>56125927</v>
      </c>
    </row>
    <row r="1829" spans="1:5" x14ac:dyDescent="0.2">
      <c r="A1829" s="15">
        <v>1828</v>
      </c>
      <c r="B1829" s="5" t="s">
        <v>990</v>
      </c>
      <c r="C1829" s="5" t="s">
        <v>8</v>
      </c>
      <c r="D1829" s="5" t="str">
        <f t="shared" si="28"/>
        <v>Pde4dip // Mir7225_e6.0</v>
      </c>
      <c r="E1829" s="5">
        <v>97796732</v>
      </c>
    </row>
    <row r="1830" spans="1:5" x14ac:dyDescent="0.2">
      <c r="A1830" s="15">
        <v>1829</v>
      </c>
      <c r="B1830" s="5" t="s">
        <v>1075</v>
      </c>
      <c r="C1830" s="5" t="s">
        <v>56</v>
      </c>
      <c r="D1830" s="5" t="str">
        <f t="shared" si="28"/>
        <v>Macf1_e51.0</v>
      </c>
      <c r="E1830" s="5">
        <v>123452033</v>
      </c>
    </row>
    <row r="1831" spans="1:5" x14ac:dyDescent="0.2">
      <c r="A1831" s="15">
        <v>1830</v>
      </c>
      <c r="B1831" s="5" t="s">
        <v>1123</v>
      </c>
      <c r="C1831" s="5" t="s">
        <v>5</v>
      </c>
      <c r="D1831" s="5" t="str">
        <f t="shared" si="28"/>
        <v>Rufy3_e3.0</v>
      </c>
      <c r="E1831" s="5">
        <v>88598436</v>
      </c>
    </row>
    <row r="1832" spans="1:5" x14ac:dyDescent="0.2">
      <c r="A1832" s="15">
        <v>1831</v>
      </c>
      <c r="B1832" s="5" t="s">
        <v>644</v>
      </c>
      <c r="C1832" s="5" t="s">
        <v>11</v>
      </c>
      <c r="D1832" s="5" t="str">
        <f t="shared" si="28"/>
        <v>Setd4_e9.0</v>
      </c>
      <c r="E1832" s="5">
        <v>93587819</v>
      </c>
    </row>
    <row r="1833" spans="1:5" x14ac:dyDescent="0.2">
      <c r="A1833" s="15">
        <v>1832</v>
      </c>
      <c r="B1833" s="5" t="s">
        <v>1749</v>
      </c>
      <c r="C1833" s="5" t="s">
        <v>11</v>
      </c>
      <c r="D1833" s="5" t="str">
        <f t="shared" si="28"/>
        <v>Rnf130_e9.0</v>
      </c>
      <c r="E1833" s="5">
        <v>50104549</v>
      </c>
    </row>
    <row r="1834" spans="1:5" x14ac:dyDescent="0.2">
      <c r="A1834" s="15">
        <v>1833</v>
      </c>
      <c r="B1834" s="5" t="s">
        <v>768</v>
      </c>
      <c r="C1834" s="5" t="s">
        <v>50</v>
      </c>
      <c r="D1834" s="5" t="str">
        <f t="shared" si="28"/>
        <v>Rasgrp2_ae5.0</v>
      </c>
      <c r="E1834" s="5">
        <v>6403564</v>
      </c>
    </row>
    <row r="1835" spans="1:5" x14ac:dyDescent="0.2">
      <c r="A1835" s="15">
        <v>1834</v>
      </c>
      <c r="B1835" s="5" t="s">
        <v>1019</v>
      </c>
      <c r="C1835" s="5" t="s">
        <v>23</v>
      </c>
      <c r="D1835" s="5" t="str">
        <f t="shared" si="28"/>
        <v>Pappa_e19.0</v>
      </c>
      <c r="E1835" s="5">
        <v>65323739</v>
      </c>
    </row>
    <row r="1836" spans="1:5" x14ac:dyDescent="0.2">
      <c r="A1836" s="15">
        <v>1835</v>
      </c>
      <c r="B1836" s="5" t="s">
        <v>910</v>
      </c>
      <c r="C1836" s="5" t="s">
        <v>5</v>
      </c>
      <c r="D1836" s="5" t="str">
        <f t="shared" si="28"/>
        <v>Chn1_e3.0</v>
      </c>
      <c r="E1836" s="5">
        <v>73716364</v>
      </c>
    </row>
    <row r="1837" spans="1:5" x14ac:dyDescent="0.2">
      <c r="A1837" s="15">
        <v>1836</v>
      </c>
      <c r="B1837" s="5" t="s">
        <v>1750</v>
      </c>
      <c r="C1837" s="5" t="s">
        <v>8</v>
      </c>
      <c r="D1837" s="5" t="str">
        <f t="shared" si="28"/>
        <v>Zfp618_e6.0</v>
      </c>
      <c r="E1837" s="5">
        <v>63089366</v>
      </c>
    </row>
    <row r="1838" spans="1:5" x14ac:dyDescent="0.2">
      <c r="A1838" s="15">
        <v>1837</v>
      </c>
      <c r="B1838" s="5" t="s">
        <v>413</v>
      </c>
      <c r="C1838" s="5" t="s">
        <v>10</v>
      </c>
      <c r="D1838" s="5" t="str">
        <f t="shared" si="28"/>
        <v>Traf3_e8.0</v>
      </c>
      <c r="E1838" s="5">
        <v>111251130</v>
      </c>
    </row>
    <row r="1839" spans="1:5" x14ac:dyDescent="0.2">
      <c r="A1839" s="15">
        <v>1838</v>
      </c>
      <c r="B1839" s="5" t="s">
        <v>759</v>
      </c>
      <c r="C1839" s="5" t="s">
        <v>19</v>
      </c>
      <c r="D1839" s="5" t="str">
        <f t="shared" si="28"/>
        <v>Ablim3_e15.0</v>
      </c>
      <c r="E1839" s="5">
        <v>61816922</v>
      </c>
    </row>
    <row r="1840" spans="1:5" x14ac:dyDescent="0.2">
      <c r="A1840" s="15">
        <v>1839</v>
      </c>
      <c r="B1840" s="5" t="s">
        <v>970</v>
      </c>
      <c r="C1840" s="5" t="s">
        <v>5</v>
      </c>
      <c r="D1840" s="5" t="str">
        <f t="shared" si="28"/>
        <v>Pex5l_e3.0</v>
      </c>
      <c r="E1840" s="5">
        <v>33082816</v>
      </c>
    </row>
    <row r="1841" spans="1:5" x14ac:dyDescent="0.2">
      <c r="A1841" s="15">
        <v>1840</v>
      </c>
      <c r="B1841" s="5" t="s">
        <v>599</v>
      </c>
      <c r="C1841" s="5" t="s">
        <v>4</v>
      </c>
      <c r="D1841" s="5" t="str">
        <f t="shared" si="28"/>
        <v>Tfcp2_e1.0</v>
      </c>
      <c r="E1841" s="5">
        <v>100551910</v>
      </c>
    </row>
    <row r="1842" spans="1:5" x14ac:dyDescent="0.2">
      <c r="A1842" s="15">
        <v>1841</v>
      </c>
      <c r="B1842" s="5" t="s">
        <v>919</v>
      </c>
      <c r="C1842" s="5" t="s">
        <v>101</v>
      </c>
      <c r="D1842" s="5" t="str">
        <f t="shared" si="28"/>
        <v>Cdan1 // Ttbk2_e42.0</v>
      </c>
      <c r="E1842" s="5">
        <v>120720734</v>
      </c>
    </row>
    <row r="1843" spans="1:5" x14ac:dyDescent="0.2">
      <c r="A1843" s="15">
        <v>1842</v>
      </c>
      <c r="B1843" s="5" t="s">
        <v>1732</v>
      </c>
      <c r="C1843" s="5" t="s">
        <v>4</v>
      </c>
      <c r="D1843" s="5" t="str">
        <f t="shared" si="28"/>
        <v>Vgf_e1.0</v>
      </c>
      <c r="E1843" s="5">
        <v>137026392</v>
      </c>
    </row>
    <row r="1844" spans="1:5" x14ac:dyDescent="0.2">
      <c r="A1844" s="15">
        <v>1843</v>
      </c>
      <c r="B1844" s="5" t="s">
        <v>1337</v>
      </c>
      <c r="C1844" s="5" t="s">
        <v>4</v>
      </c>
      <c r="D1844" s="5" t="str">
        <f t="shared" si="28"/>
        <v>Zfp668_e1.0</v>
      </c>
      <c r="E1844" s="5">
        <v>127876057</v>
      </c>
    </row>
    <row r="1845" spans="1:5" x14ac:dyDescent="0.2">
      <c r="A1845" s="15">
        <v>1844</v>
      </c>
      <c r="B1845" s="5" t="s">
        <v>1751</v>
      </c>
      <c r="C1845" s="5" t="s">
        <v>4</v>
      </c>
      <c r="D1845" s="5" t="str">
        <f t="shared" si="28"/>
        <v>Wdr12_e1.0</v>
      </c>
      <c r="E1845" s="5">
        <v>60098144</v>
      </c>
    </row>
    <row r="1846" spans="1:5" x14ac:dyDescent="0.2">
      <c r="A1846" s="15">
        <v>1845</v>
      </c>
      <c r="B1846" s="5" t="s">
        <v>1752</v>
      </c>
      <c r="C1846" s="5" t="s">
        <v>5</v>
      </c>
      <c r="D1846" s="5" t="str">
        <f t="shared" si="28"/>
        <v>Nfic_e3.0</v>
      </c>
      <c r="E1846" s="5">
        <v>81427076</v>
      </c>
    </row>
    <row r="1847" spans="1:5" x14ac:dyDescent="0.2">
      <c r="A1847" s="15">
        <v>1846</v>
      </c>
      <c r="B1847" s="5" t="s">
        <v>1582</v>
      </c>
      <c r="C1847" s="5" t="s">
        <v>4</v>
      </c>
      <c r="D1847" s="5" t="str">
        <f t="shared" si="28"/>
        <v>Kalrn_e1.0</v>
      </c>
      <c r="E1847" s="5">
        <v>34513914</v>
      </c>
    </row>
    <row r="1848" spans="1:5" x14ac:dyDescent="0.2">
      <c r="A1848" s="15">
        <v>1847</v>
      </c>
      <c r="B1848" s="5" t="s">
        <v>863</v>
      </c>
      <c r="C1848" s="5" t="s">
        <v>7</v>
      </c>
      <c r="D1848" s="5" t="str">
        <f t="shared" si="28"/>
        <v>Tpx2_e5.0</v>
      </c>
      <c r="E1848" s="5">
        <v>152873090</v>
      </c>
    </row>
    <row r="1849" spans="1:5" x14ac:dyDescent="0.2">
      <c r="A1849" s="15">
        <v>1848</v>
      </c>
      <c r="B1849" s="5" t="s">
        <v>1753</v>
      </c>
      <c r="C1849" s="5" t="s">
        <v>10</v>
      </c>
      <c r="D1849" s="5" t="str">
        <f t="shared" si="28"/>
        <v>Atp13a3_e8.0</v>
      </c>
      <c r="E1849" s="5">
        <v>30357205</v>
      </c>
    </row>
    <row r="1850" spans="1:5" x14ac:dyDescent="0.2">
      <c r="A1850" s="15">
        <v>1849</v>
      </c>
      <c r="B1850" s="5" t="s">
        <v>1185</v>
      </c>
      <c r="C1850" s="5" t="s">
        <v>13</v>
      </c>
      <c r="D1850" s="5" t="str">
        <f t="shared" si="28"/>
        <v>Flt3_e2.0</v>
      </c>
      <c r="E1850" s="5">
        <v>147383385</v>
      </c>
    </row>
    <row r="1851" spans="1:5" x14ac:dyDescent="0.2">
      <c r="A1851" s="15">
        <v>1850</v>
      </c>
      <c r="B1851" s="5" t="s">
        <v>213</v>
      </c>
      <c r="C1851" s="5" t="s">
        <v>17</v>
      </c>
      <c r="D1851" s="5" t="str">
        <f t="shared" si="28"/>
        <v>Ankrd24_e13.0</v>
      </c>
      <c r="E1851" s="5">
        <v>81639856</v>
      </c>
    </row>
    <row r="1852" spans="1:5" x14ac:dyDescent="0.2">
      <c r="A1852" s="15">
        <v>1851</v>
      </c>
      <c r="B1852" s="5" t="s">
        <v>1754</v>
      </c>
      <c r="C1852" s="5" t="s">
        <v>13</v>
      </c>
      <c r="D1852" s="5" t="str">
        <f t="shared" si="28"/>
        <v>Btbd11_e2.0</v>
      </c>
      <c r="E1852" s="5">
        <v>85546442</v>
      </c>
    </row>
    <row r="1853" spans="1:5" x14ac:dyDescent="0.2">
      <c r="A1853" s="15">
        <v>1852</v>
      </c>
      <c r="B1853" s="5" t="s">
        <v>305</v>
      </c>
      <c r="C1853" s="5" t="s">
        <v>9</v>
      </c>
      <c r="D1853" s="5" t="str">
        <f t="shared" si="28"/>
        <v>Grb7_e7.0</v>
      </c>
      <c r="E1853" s="5">
        <v>98452119</v>
      </c>
    </row>
    <row r="1854" spans="1:5" x14ac:dyDescent="0.2">
      <c r="A1854" s="15">
        <v>1853</v>
      </c>
      <c r="B1854" s="5" t="s">
        <v>250</v>
      </c>
      <c r="C1854" s="5" t="s">
        <v>32</v>
      </c>
      <c r="D1854" s="5" t="str">
        <f t="shared" si="28"/>
        <v>Apaf1_e27.0</v>
      </c>
      <c r="E1854" s="5">
        <v>90989311</v>
      </c>
    </row>
    <row r="1855" spans="1:5" x14ac:dyDescent="0.2">
      <c r="A1855" s="15">
        <v>1854</v>
      </c>
      <c r="B1855" s="5" t="s">
        <v>161</v>
      </c>
      <c r="C1855" s="5" t="s">
        <v>29</v>
      </c>
      <c r="D1855" s="5" t="str">
        <f t="shared" si="28"/>
        <v>Fn1_e25.0</v>
      </c>
      <c r="E1855" s="5">
        <v>71613763</v>
      </c>
    </row>
    <row r="1856" spans="1:5" x14ac:dyDescent="0.2">
      <c r="A1856" s="15">
        <v>1855</v>
      </c>
      <c r="B1856" s="5" t="s">
        <v>1755</v>
      </c>
      <c r="C1856" s="5" t="s">
        <v>6</v>
      </c>
      <c r="D1856" s="5" t="str">
        <f t="shared" si="28"/>
        <v>Cep83_e4.0</v>
      </c>
      <c r="E1856" s="5">
        <v>94720680</v>
      </c>
    </row>
    <row r="1857" spans="1:5" x14ac:dyDescent="0.2">
      <c r="A1857" s="15">
        <v>1856</v>
      </c>
      <c r="B1857" s="5" t="s">
        <v>529</v>
      </c>
      <c r="C1857" s="5" t="s">
        <v>14</v>
      </c>
      <c r="D1857" s="5" t="str">
        <f t="shared" si="28"/>
        <v>Dab2_e10.0</v>
      </c>
      <c r="E1857" s="5">
        <v>6423086</v>
      </c>
    </row>
    <row r="1858" spans="1:5" x14ac:dyDescent="0.2">
      <c r="A1858" s="15">
        <v>1857</v>
      </c>
      <c r="B1858" s="5" t="s">
        <v>530</v>
      </c>
      <c r="C1858" s="5" t="s">
        <v>10</v>
      </c>
      <c r="D1858" s="5" t="str">
        <f t="shared" si="28"/>
        <v>Nadk2_e8.0</v>
      </c>
      <c r="E1858" s="5">
        <v>9098809</v>
      </c>
    </row>
    <row r="1859" spans="1:5" x14ac:dyDescent="0.2">
      <c r="A1859" s="15">
        <v>1858</v>
      </c>
      <c r="B1859" s="5" t="s">
        <v>1756</v>
      </c>
      <c r="C1859" s="5" t="s">
        <v>19</v>
      </c>
      <c r="D1859" s="5" t="str">
        <f t="shared" ref="D1859:D1922" si="29">B1859&amp;"_"&amp;C1859</f>
        <v>Igf2r_e15.0</v>
      </c>
      <c r="E1859" s="5">
        <v>12722128</v>
      </c>
    </row>
    <row r="1860" spans="1:5" x14ac:dyDescent="0.2">
      <c r="A1860" s="15">
        <v>1859</v>
      </c>
      <c r="B1860" s="5" t="s">
        <v>510</v>
      </c>
      <c r="C1860" s="5" t="s">
        <v>10</v>
      </c>
      <c r="D1860" s="5" t="str">
        <f t="shared" si="29"/>
        <v>Txndc16_e8.0</v>
      </c>
      <c r="E1860" s="5">
        <v>45208934</v>
      </c>
    </row>
    <row r="1861" spans="1:5" x14ac:dyDescent="0.2">
      <c r="A1861" s="15">
        <v>1860</v>
      </c>
      <c r="B1861" s="5" t="s">
        <v>1376</v>
      </c>
      <c r="C1861" s="5" t="s">
        <v>4</v>
      </c>
      <c r="D1861" s="5" t="str">
        <f t="shared" si="29"/>
        <v>Cog4_e1.0</v>
      </c>
      <c r="E1861" s="5">
        <v>110846600</v>
      </c>
    </row>
    <row r="1862" spans="1:5" x14ac:dyDescent="0.2">
      <c r="A1862" s="15">
        <v>1861</v>
      </c>
      <c r="B1862" s="5" t="s">
        <v>1757</v>
      </c>
      <c r="C1862" s="5" t="s">
        <v>13</v>
      </c>
      <c r="D1862" s="5" t="str">
        <f t="shared" si="29"/>
        <v>Myo1e_e2.0</v>
      </c>
      <c r="E1862" s="5">
        <v>70286912</v>
      </c>
    </row>
    <row r="1863" spans="1:5" x14ac:dyDescent="0.2">
      <c r="A1863" s="15">
        <v>1862</v>
      </c>
      <c r="B1863" s="5" t="s">
        <v>215</v>
      </c>
      <c r="C1863" s="5" t="s">
        <v>7</v>
      </c>
      <c r="D1863" s="5" t="str">
        <f t="shared" si="29"/>
        <v>Igf1_e5.0</v>
      </c>
      <c r="E1863" s="5">
        <v>87913619</v>
      </c>
    </row>
    <row r="1864" spans="1:5" x14ac:dyDescent="0.2">
      <c r="A1864" s="15">
        <v>1863</v>
      </c>
      <c r="B1864" s="5" t="s">
        <v>1079</v>
      </c>
      <c r="C1864" s="5" t="s">
        <v>25</v>
      </c>
      <c r="D1864" s="5" t="str">
        <f t="shared" si="29"/>
        <v>Epb41_e21.0</v>
      </c>
      <c r="E1864" s="5">
        <v>131955543</v>
      </c>
    </row>
    <row r="1865" spans="1:5" x14ac:dyDescent="0.2">
      <c r="A1865" s="15">
        <v>1864</v>
      </c>
      <c r="B1865" s="5" t="s">
        <v>1543</v>
      </c>
      <c r="C1865" s="5" t="s">
        <v>7</v>
      </c>
      <c r="D1865" s="5" t="str">
        <f t="shared" si="29"/>
        <v>Shroom2_e5.0</v>
      </c>
      <c r="E1865" s="5">
        <v>152657424</v>
      </c>
    </row>
    <row r="1866" spans="1:5" x14ac:dyDescent="0.2">
      <c r="A1866" s="15">
        <v>1865</v>
      </c>
      <c r="B1866" s="5" t="s">
        <v>1015</v>
      </c>
      <c r="C1866" s="5" t="s">
        <v>8</v>
      </c>
      <c r="D1866" s="5" t="str">
        <f t="shared" si="29"/>
        <v>Unc13b_e6.0</v>
      </c>
      <c r="E1866" s="5">
        <v>43101801</v>
      </c>
    </row>
    <row r="1867" spans="1:5" x14ac:dyDescent="0.2">
      <c r="A1867" s="15">
        <v>1866</v>
      </c>
      <c r="B1867" s="5" t="s">
        <v>961</v>
      </c>
      <c r="C1867" s="5" t="s">
        <v>6</v>
      </c>
      <c r="D1867" s="5" t="str">
        <f t="shared" si="29"/>
        <v>Ankrd35_e4.0</v>
      </c>
      <c r="E1867" s="5">
        <v>96679630</v>
      </c>
    </row>
    <row r="1868" spans="1:5" x14ac:dyDescent="0.2">
      <c r="A1868" s="15">
        <v>1867</v>
      </c>
      <c r="B1868" s="5" t="s">
        <v>1758</v>
      </c>
      <c r="C1868" s="5" t="s">
        <v>93</v>
      </c>
      <c r="D1868" s="5" t="str">
        <f t="shared" si="29"/>
        <v>Eif2s3y_ae6.0</v>
      </c>
      <c r="E1868" s="5">
        <v>1014793</v>
      </c>
    </row>
    <row r="1869" spans="1:5" x14ac:dyDescent="0.2">
      <c r="A1869" s="15">
        <v>1868</v>
      </c>
      <c r="B1869" s="5" t="s">
        <v>1584</v>
      </c>
      <c r="C1869" s="5" t="s">
        <v>8</v>
      </c>
      <c r="D1869" s="5" t="str">
        <f t="shared" si="29"/>
        <v>Heg1_e6.0</v>
      </c>
      <c r="E1869" s="5">
        <v>33726301</v>
      </c>
    </row>
    <row r="1870" spans="1:5" x14ac:dyDescent="0.2">
      <c r="A1870" s="15">
        <v>1869</v>
      </c>
      <c r="B1870" s="5" t="s">
        <v>1005</v>
      </c>
      <c r="C1870" s="5" t="s">
        <v>7</v>
      </c>
      <c r="D1870" s="5" t="str">
        <f t="shared" si="29"/>
        <v>Gipc2_e5.0</v>
      </c>
      <c r="E1870" s="5">
        <v>152107941</v>
      </c>
    </row>
    <row r="1871" spans="1:5" x14ac:dyDescent="0.2">
      <c r="A1871" s="15">
        <v>1870</v>
      </c>
      <c r="B1871" s="5" t="s">
        <v>468</v>
      </c>
      <c r="C1871" s="5" t="s">
        <v>27</v>
      </c>
      <c r="D1871" s="5" t="str">
        <f t="shared" si="29"/>
        <v>Cntnap3_e23.0</v>
      </c>
      <c r="E1871" s="5">
        <v>64740546</v>
      </c>
    </row>
    <row r="1872" spans="1:5" x14ac:dyDescent="0.2">
      <c r="A1872" s="15">
        <v>1871</v>
      </c>
      <c r="B1872" s="5" t="s">
        <v>1759</v>
      </c>
      <c r="C1872" s="5" t="s">
        <v>6</v>
      </c>
      <c r="D1872" s="5" t="str">
        <f t="shared" si="29"/>
        <v>9330159M07Rik_e4.0</v>
      </c>
      <c r="E1872" s="5">
        <v>88857814</v>
      </c>
    </row>
    <row r="1873" spans="1:5" x14ac:dyDescent="0.2">
      <c r="A1873" s="15">
        <v>1872</v>
      </c>
      <c r="B1873" s="5" t="s">
        <v>1760</v>
      </c>
      <c r="C1873" s="5" t="s">
        <v>5</v>
      </c>
      <c r="D1873" s="5" t="str">
        <f t="shared" si="29"/>
        <v>Srp54a_e3.0</v>
      </c>
      <c r="E1873" s="5">
        <v>55090136</v>
      </c>
    </row>
    <row r="1874" spans="1:5" x14ac:dyDescent="0.2">
      <c r="A1874" s="15">
        <v>1873</v>
      </c>
      <c r="B1874" s="5" t="s">
        <v>407</v>
      </c>
      <c r="C1874" s="5" t="s">
        <v>15</v>
      </c>
      <c r="D1874" s="5" t="str">
        <f t="shared" si="29"/>
        <v>Hhipl1_e11.0</v>
      </c>
      <c r="E1874" s="5">
        <v>108329573</v>
      </c>
    </row>
    <row r="1875" spans="1:5" x14ac:dyDescent="0.2">
      <c r="A1875" s="15">
        <v>1874</v>
      </c>
      <c r="B1875" s="5" t="s">
        <v>990</v>
      </c>
      <c r="C1875" s="5" t="s">
        <v>9</v>
      </c>
      <c r="D1875" s="5" t="str">
        <f t="shared" si="29"/>
        <v>Pde4dip // Mir7225_e7.0</v>
      </c>
      <c r="E1875" s="5">
        <v>97793485</v>
      </c>
    </row>
    <row r="1876" spans="1:5" x14ac:dyDescent="0.2">
      <c r="A1876" s="15">
        <v>1875</v>
      </c>
      <c r="B1876" s="5" t="s">
        <v>1761</v>
      </c>
      <c r="C1876" s="5" t="s">
        <v>47</v>
      </c>
      <c r="D1876" s="5" t="str">
        <f t="shared" si="29"/>
        <v>Scn3b_ae2.0</v>
      </c>
      <c r="E1876" s="5">
        <v>40269686</v>
      </c>
    </row>
    <row r="1877" spans="1:5" x14ac:dyDescent="0.2">
      <c r="A1877" s="15">
        <v>1876</v>
      </c>
      <c r="B1877" s="5" t="s">
        <v>1456</v>
      </c>
      <c r="C1877" s="5" t="s">
        <v>17</v>
      </c>
      <c r="D1877" s="5" t="str">
        <f t="shared" si="29"/>
        <v>Gria4_e13.0</v>
      </c>
      <c r="E1877" s="5">
        <v>4472012</v>
      </c>
    </row>
    <row r="1878" spans="1:5" x14ac:dyDescent="0.2">
      <c r="A1878" s="15">
        <v>1877</v>
      </c>
      <c r="B1878" s="5" t="s">
        <v>1107</v>
      </c>
      <c r="C1878" s="5" t="s">
        <v>47</v>
      </c>
      <c r="D1878" s="5" t="str">
        <f t="shared" si="29"/>
        <v>Nub1_ae2.0</v>
      </c>
      <c r="E1878" s="5">
        <v>24685814</v>
      </c>
    </row>
    <row r="1879" spans="1:5" x14ac:dyDescent="0.2">
      <c r="A1879" s="15">
        <v>1878</v>
      </c>
      <c r="B1879" s="5" t="s">
        <v>253</v>
      </c>
      <c r="C1879" s="5" t="s">
        <v>5</v>
      </c>
      <c r="D1879" s="5" t="str">
        <f t="shared" si="29"/>
        <v>Nup107_e3.0</v>
      </c>
      <c r="E1879" s="5">
        <v>117790055</v>
      </c>
    </row>
    <row r="1880" spans="1:5" x14ac:dyDescent="0.2">
      <c r="A1880" s="15">
        <v>1879</v>
      </c>
      <c r="B1880" s="5" t="s">
        <v>137</v>
      </c>
      <c r="C1880" s="5" t="s">
        <v>10</v>
      </c>
      <c r="D1880" s="5" t="str">
        <f t="shared" si="29"/>
        <v>Adamts4_e8.0</v>
      </c>
      <c r="E1880" s="5">
        <v>171257719</v>
      </c>
    </row>
    <row r="1881" spans="1:5" x14ac:dyDescent="0.2">
      <c r="A1881" s="15">
        <v>1880</v>
      </c>
      <c r="B1881" s="5" t="s">
        <v>1399</v>
      </c>
      <c r="C1881" s="5" t="s">
        <v>4</v>
      </c>
      <c r="D1881" s="5" t="str">
        <f t="shared" si="29"/>
        <v>Snx20_e1.0</v>
      </c>
      <c r="E1881" s="5">
        <v>88635986</v>
      </c>
    </row>
    <row r="1882" spans="1:5" x14ac:dyDescent="0.2">
      <c r="A1882" s="15">
        <v>1881</v>
      </c>
      <c r="B1882" s="5" t="s">
        <v>1094</v>
      </c>
      <c r="C1882" s="5" t="s">
        <v>15</v>
      </c>
      <c r="D1882" s="5" t="str">
        <f t="shared" si="29"/>
        <v>Tmem201_e11.0</v>
      </c>
      <c r="E1882" s="5">
        <v>149718020</v>
      </c>
    </row>
    <row r="1883" spans="1:5" x14ac:dyDescent="0.2">
      <c r="A1883" s="15">
        <v>1882</v>
      </c>
      <c r="B1883" s="5" t="s">
        <v>907</v>
      </c>
      <c r="C1883" s="5" t="s">
        <v>26</v>
      </c>
      <c r="D1883" s="5" t="str">
        <f t="shared" si="29"/>
        <v>Baz2b_e22.0</v>
      </c>
      <c r="E1883" s="5">
        <v>59935215</v>
      </c>
    </row>
    <row r="1884" spans="1:5" x14ac:dyDescent="0.2">
      <c r="A1884" s="15">
        <v>1883</v>
      </c>
      <c r="B1884" s="5" t="s">
        <v>1762</v>
      </c>
      <c r="C1884" s="5" t="s">
        <v>7</v>
      </c>
      <c r="D1884" s="5" t="str">
        <f t="shared" si="29"/>
        <v>Gja1_e5.0</v>
      </c>
      <c r="E1884" s="5">
        <v>56387534</v>
      </c>
    </row>
    <row r="1885" spans="1:5" x14ac:dyDescent="0.2">
      <c r="A1885" s="15">
        <v>1884</v>
      </c>
      <c r="B1885" s="5" t="s">
        <v>1608</v>
      </c>
      <c r="C1885" s="5" t="s">
        <v>18</v>
      </c>
      <c r="D1885" s="5" t="str">
        <f t="shared" si="29"/>
        <v>Fhad1_e14.0</v>
      </c>
      <c r="E1885" s="5">
        <v>141954042</v>
      </c>
    </row>
    <row r="1886" spans="1:5" x14ac:dyDescent="0.2">
      <c r="A1886" s="15">
        <v>1885</v>
      </c>
      <c r="B1886" s="5" t="s">
        <v>511</v>
      </c>
      <c r="C1886" s="5" t="s">
        <v>49</v>
      </c>
      <c r="D1886" s="5" t="str">
        <f t="shared" si="29"/>
        <v>Ddhd1 // Mir5131_ae4.0</v>
      </c>
      <c r="E1886" s="5">
        <v>45622894</v>
      </c>
    </row>
    <row r="1887" spans="1:5" x14ac:dyDescent="0.2">
      <c r="A1887" s="15">
        <v>1886</v>
      </c>
      <c r="B1887" s="5" t="s">
        <v>1019</v>
      </c>
      <c r="C1887" s="5" t="s">
        <v>16</v>
      </c>
      <c r="D1887" s="5" t="str">
        <f t="shared" si="29"/>
        <v>Pappa_e12.0</v>
      </c>
      <c r="E1887" s="5">
        <v>65293319</v>
      </c>
    </row>
    <row r="1888" spans="1:5" x14ac:dyDescent="0.2">
      <c r="A1888" s="15">
        <v>1887</v>
      </c>
      <c r="B1888" s="5" t="s">
        <v>1005</v>
      </c>
      <c r="C1888" s="5" t="s">
        <v>5</v>
      </c>
      <c r="D1888" s="5" t="str">
        <f t="shared" si="29"/>
        <v>Gipc2_e3.0</v>
      </c>
      <c r="E1888" s="5">
        <v>152128036</v>
      </c>
    </row>
    <row r="1889" spans="1:5" x14ac:dyDescent="0.2">
      <c r="A1889" s="15">
        <v>1888</v>
      </c>
      <c r="B1889" s="5" t="s">
        <v>1588</v>
      </c>
      <c r="C1889" s="5" t="s">
        <v>10</v>
      </c>
      <c r="D1889" s="5" t="str">
        <f t="shared" si="29"/>
        <v>Rnf165 // 8030462N17Rik_e8.0</v>
      </c>
      <c r="E1889" s="5">
        <v>77565042</v>
      </c>
    </row>
    <row r="1890" spans="1:5" x14ac:dyDescent="0.2">
      <c r="A1890" s="15">
        <v>1889</v>
      </c>
      <c r="B1890" s="5" t="s">
        <v>665</v>
      </c>
      <c r="C1890" s="5" t="s">
        <v>5</v>
      </c>
      <c r="D1890" s="5" t="str">
        <f t="shared" si="29"/>
        <v>Unkl_e3.0</v>
      </c>
      <c r="E1890" s="5">
        <v>25189466</v>
      </c>
    </row>
    <row r="1891" spans="1:5" x14ac:dyDescent="0.2">
      <c r="A1891" s="15">
        <v>1890</v>
      </c>
      <c r="B1891" s="5" t="s">
        <v>641</v>
      </c>
      <c r="C1891" s="5" t="s">
        <v>13</v>
      </c>
      <c r="D1891" s="5" t="str">
        <f t="shared" si="29"/>
        <v>Atp5j_e2.0</v>
      </c>
      <c r="E1891" s="5">
        <v>84834943</v>
      </c>
    </row>
    <row r="1892" spans="1:5" x14ac:dyDescent="0.2">
      <c r="A1892" s="15">
        <v>1891</v>
      </c>
      <c r="B1892" s="5" t="s">
        <v>31</v>
      </c>
      <c r="C1892" s="5" t="s">
        <v>9</v>
      </c>
      <c r="D1892" s="5" t="str">
        <f t="shared" si="29"/>
        <v>Adhfe1_e7.0</v>
      </c>
      <c r="E1892" s="5">
        <v>9555538</v>
      </c>
    </row>
    <row r="1893" spans="1:5" x14ac:dyDescent="0.2">
      <c r="A1893" s="15">
        <v>1892</v>
      </c>
      <c r="B1893" s="5" t="s">
        <v>1763</v>
      </c>
      <c r="C1893" s="5" t="s">
        <v>9</v>
      </c>
      <c r="D1893" s="5" t="str">
        <f t="shared" si="29"/>
        <v>Fam175a_e7.0</v>
      </c>
      <c r="E1893" s="5">
        <v>100809559</v>
      </c>
    </row>
    <row r="1894" spans="1:5" x14ac:dyDescent="0.2">
      <c r="A1894" s="15">
        <v>1893</v>
      </c>
      <c r="B1894" s="5" t="s">
        <v>1075</v>
      </c>
      <c r="C1894" s="5" t="s">
        <v>107</v>
      </c>
      <c r="D1894" s="5" t="str">
        <f t="shared" si="29"/>
        <v>Macf1_e49.0</v>
      </c>
      <c r="E1894" s="5">
        <v>123454994</v>
      </c>
    </row>
    <row r="1895" spans="1:5" x14ac:dyDescent="0.2">
      <c r="A1895" s="15">
        <v>1894</v>
      </c>
      <c r="B1895" s="5" t="s">
        <v>1310</v>
      </c>
      <c r="C1895" s="5" t="s">
        <v>22</v>
      </c>
      <c r="D1895" s="5" t="str">
        <f t="shared" si="29"/>
        <v>Myh14_e18.0</v>
      </c>
      <c r="E1895" s="5">
        <v>44634359</v>
      </c>
    </row>
    <row r="1896" spans="1:5" x14ac:dyDescent="0.2">
      <c r="A1896" s="15">
        <v>1895</v>
      </c>
      <c r="B1896" s="5" t="s">
        <v>1764</v>
      </c>
      <c r="C1896" s="5" t="s">
        <v>6</v>
      </c>
      <c r="D1896" s="5" t="str">
        <f t="shared" si="29"/>
        <v>Clcn5_e4.0</v>
      </c>
      <c r="E1896" s="5">
        <v>7188532</v>
      </c>
    </row>
    <row r="1897" spans="1:5" x14ac:dyDescent="0.2">
      <c r="A1897" s="15">
        <v>1896</v>
      </c>
      <c r="B1897" s="5" t="s">
        <v>999</v>
      </c>
      <c r="C1897" s="5" t="s">
        <v>7</v>
      </c>
      <c r="D1897" s="5" t="str">
        <f t="shared" si="29"/>
        <v>Dapp1_e5.0</v>
      </c>
      <c r="E1897" s="5">
        <v>137949647</v>
      </c>
    </row>
    <row r="1898" spans="1:5" x14ac:dyDescent="0.2">
      <c r="A1898" s="15">
        <v>1897</v>
      </c>
      <c r="B1898" s="5" t="s">
        <v>1305</v>
      </c>
      <c r="C1898" s="5" t="s">
        <v>7</v>
      </c>
      <c r="D1898" s="5" t="str">
        <f t="shared" si="29"/>
        <v>Fxyd1_e5.0</v>
      </c>
      <c r="E1898" s="5">
        <v>31053400</v>
      </c>
    </row>
    <row r="1899" spans="1:5" x14ac:dyDescent="0.2">
      <c r="A1899" s="15">
        <v>1898</v>
      </c>
      <c r="B1899" s="5" t="s">
        <v>1015</v>
      </c>
      <c r="C1899" s="5" t="s">
        <v>13</v>
      </c>
      <c r="D1899" s="5" t="str">
        <f t="shared" si="29"/>
        <v>Unc13b_e2.0</v>
      </c>
      <c r="E1899" s="5">
        <v>43087903</v>
      </c>
    </row>
    <row r="1900" spans="1:5" x14ac:dyDescent="0.2">
      <c r="A1900" s="15">
        <v>1899</v>
      </c>
      <c r="B1900" s="5" t="s">
        <v>213</v>
      </c>
      <c r="C1900" s="5" t="s">
        <v>7</v>
      </c>
      <c r="D1900" s="5" t="str">
        <f t="shared" si="29"/>
        <v>Ankrd24_e5.0</v>
      </c>
      <c r="E1900" s="5">
        <v>81634985</v>
      </c>
    </row>
    <row r="1901" spans="1:5" x14ac:dyDescent="0.2">
      <c r="A1901" s="15">
        <v>1900</v>
      </c>
      <c r="B1901" s="5" t="s">
        <v>1765</v>
      </c>
      <c r="C1901" s="5" t="s">
        <v>34</v>
      </c>
      <c r="D1901" s="5" t="str">
        <f t="shared" si="29"/>
        <v>Sbf1 // Mir6959_e29.0</v>
      </c>
      <c r="E1901" s="5">
        <v>89295952</v>
      </c>
    </row>
    <row r="1902" spans="1:5" x14ac:dyDescent="0.2">
      <c r="A1902" s="15">
        <v>1901</v>
      </c>
      <c r="B1902" s="5" t="s">
        <v>1075</v>
      </c>
      <c r="C1902" s="5" t="s">
        <v>40</v>
      </c>
      <c r="D1902" s="5" t="str">
        <f t="shared" si="29"/>
        <v>Macf1_e35.0</v>
      </c>
      <c r="E1902" s="5">
        <v>123486329</v>
      </c>
    </row>
    <row r="1903" spans="1:5" x14ac:dyDescent="0.2">
      <c r="A1903" s="15">
        <v>1902</v>
      </c>
      <c r="B1903" s="5" t="s">
        <v>1069</v>
      </c>
      <c r="C1903" s="5" t="s">
        <v>50</v>
      </c>
      <c r="D1903" s="5" t="str">
        <f t="shared" si="29"/>
        <v>Tmem69_ae5.0</v>
      </c>
      <c r="E1903" s="5">
        <v>116551987</v>
      </c>
    </row>
    <row r="1904" spans="1:5" x14ac:dyDescent="0.2">
      <c r="A1904" s="15">
        <v>1903</v>
      </c>
      <c r="B1904" s="5" t="s">
        <v>939</v>
      </c>
      <c r="C1904" s="5" t="s">
        <v>628</v>
      </c>
      <c r="D1904" s="5" t="str">
        <f t="shared" si="29"/>
        <v>Tnik_ae33.0</v>
      </c>
      <c r="E1904" s="5">
        <v>28665840</v>
      </c>
    </row>
    <row r="1905" spans="1:5" x14ac:dyDescent="0.2">
      <c r="A1905" s="15">
        <v>1904</v>
      </c>
      <c r="B1905" s="5" t="s">
        <v>1075</v>
      </c>
      <c r="C1905" s="5" t="s">
        <v>39</v>
      </c>
      <c r="D1905" s="5" t="str">
        <f t="shared" si="29"/>
        <v>Macf1_e34.0</v>
      </c>
      <c r="E1905" s="5">
        <v>123486667</v>
      </c>
    </row>
    <row r="1906" spans="1:5" x14ac:dyDescent="0.2">
      <c r="A1906" s="15">
        <v>1905</v>
      </c>
      <c r="B1906" s="5" t="s">
        <v>765</v>
      </c>
      <c r="C1906" s="5" t="s">
        <v>5</v>
      </c>
      <c r="D1906" s="5" t="str">
        <f t="shared" si="29"/>
        <v>Ltbp3_e3.0</v>
      </c>
      <c r="E1906" s="5">
        <v>5745596</v>
      </c>
    </row>
    <row r="1907" spans="1:5" x14ac:dyDescent="0.2">
      <c r="A1907" s="15">
        <v>1906</v>
      </c>
      <c r="B1907" s="5" t="s">
        <v>508</v>
      </c>
      <c r="C1907" s="5" t="s">
        <v>47</v>
      </c>
      <c r="D1907" s="5" t="str">
        <f t="shared" si="29"/>
        <v>Dph3_ae2.0</v>
      </c>
      <c r="E1907" s="5">
        <v>32085108</v>
      </c>
    </row>
    <row r="1908" spans="1:5" x14ac:dyDescent="0.2">
      <c r="A1908" s="15">
        <v>1907</v>
      </c>
      <c r="B1908" s="5" t="s">
        <v>230</v>
      </c>
      <c r="C1908" s="5" t="s">
        <v>9</v>
      </c>
      <c r="D1908" s="5" t="str">
        <f t="shared" si="29"/>
        <v>Utrn_e7.0</v>
      </c>
      <c r="E1908" s="5">
        <v>12750465</v>
      </c>
    </row>
    <row r="1909" spans="1:5" x14ac:dyDescent="0.2">
      <c r="A1909" s="15">
        <v>1908</v>
      </c>
      <c r="B1909" s="5" t="s">
        <v>434</v>
      </c>
      <c r="C1909" s="5" t="s">
        <v>21</v>
      </c>
      <c r="D1909" s="5" t="str">
        <f t="shared" si="29"/>
        <v>Heatr1_e17.0</v>
      </c>
      <c r="E1909" s="5">
        <v>12412045</v>
      </c>
    </row>
    <row r="1910" spans="1:5" x14ac:dyDescent="0.2">
      <c r="A1910" s="15">
        <v>1909</v>
      </c>
      <c r="B1910" s="5" t="s">
        <v>1075</v>
      </c>
      <c r="C1910" s="5" t="s">
        <v>36</v>
      </c>
      <c r="D1910" s="5" t="str">
        <f t="shared" si="29"/>
        <v>Macf1_e31.0</v>
      </c>
      <c r="E1910" s="5">
        <v>123490588</v>
      </c>
    </row>
    <row r="1911" spans="1:5" x14ac:dyDescent="0.2">
      <c r="A1911" s="15">
        <v>1910</v>
      </c>
      <c r="B1911" s="5" t="s">
        <v>1766</v>
      </c>
      <c r="C1911" s="5" t="s">
        <v>6</v>
      </c>
      <c r="D1911" s="5" t="str">
        <f t="shared" si="29"/>
        <v>Slc16a3_e4.0</v>
      </c>
      <c r="E1911" s="5">
        <v>120955226</v>
      </c>
    </row>
    <row r="1912" spans="1:5" x14ac:dyDescent="0.2">
      <c r="A1912" s="15">
        <v>1911</v>
      </c>
      <c r="B1912" s="5" t="s">
        <v>378</v>
      </c>
      <c r="C1912" s="5" t="s">
        <v>40</v>
      </c>
      <c r="D1912" s="5" t="str">
        <f t="shared" si="29"/>
        <v>Itsn2_e35.0</v>
      </c>
      <c r="E1912" s="5">
        <v>4706260</v>
      </c>
    </row>
    <row r="1913" spans="1:5" x14ac:dyDescent="0.2">
      <c r="A1913" s="15">
        <v>1912</v>
      </c>
      <c r="B1913" s="5" t="s">
        <v>1113</v>
      </c>
      <c r="C1913" s="5" t="s">
        <v>10</v>
      </c>
      <c r="D1913" s="5" t="str">
        <f t="shared" si="29"/>
        <v>Fgfr3_e8.0</v>
      </c>
      <c r="E1913" s="5">
        <v>33730144</v>
      </c>
    </row>
    <row r="1914" spans="1:5" x14ac:dyDescent="0.2">
      <c r="A1914" s="15">
        <v>1913</v>
      </c>
      <c r="B1914" s="5" t="s">
        <v>487</v>
      </c>
      <c r="C1914" s="5" t="s">
        <v>7</v>
      </c>
      <c r="D1914" s="5" t="str">
        <f t="shared" si="29"/>
        <v>Nt5dc2_e5.0</v>
      </c>
      <c r="E1914" s="5">
        <v>31135686</v>
      </c>
    </row>
    <row r="1915" spans="1:5" x14ac:dyDescent="0.2">
      <c r="A1915" s="15">
        <v>1914</v>
      </c>
      <c r="B1915" s="5" t="s">
        <v>1767</v>
      </c>
      <c r="C1915" s="5" t="s">
        <v>16</v>
      </c>
      <c r="D1915" s="5" t="str">
        <f t="shared" si="29"/>
        <v>Atm_e12.0</v>
      </c>
      <c r="E1915" s="5">
        <v>53513105</v>
      </c>
    </row>
    <row r="1916" spans="1:5" x14ac:dyDescent="0.2">
      <c r="A1916" s="15">
        <v>1915</v>
      </c>
      <c r="B1916" s="5" t="s">
        <v>1767</v>
      </c>
      <c r="C1916" s="5" t="s">
        <v>7</v>
      </c>
      <c r="D1916" s="5" t="str">
        <f t="shared" si="29"/>
        <v>Atm_e5.0</v>
      </c>
      <c r="E1916" s="5">
        <v>53527173</v>
      </c>
    </row>
    <row r="1917" spans="1:5" x14ac:dyDescent="0.2">
      <c r="A1917" s="15">
        <v>1916</v>
      </c>
      <c r="B1917" s="5" t="s">
        <v>874</v>
      </c>
      <c r="C1917" s="5" t="s">
        <v>49</v>
      </c>
      <c r="D1917" s="5" t="str">
        <f t="shared" si="29"/>
        <v>Dbndd2_ae4.0</v>
      </c>
      <c r="E1917" s="5">
        <v>164488111</v>
      </c>
    </row>
    <row r="1918" spans="1:5" x14ac:dyDescent="0.2">
      <c r="A1918" s="15">
        <v>1917</v>
      </c>
      <c r="B1918" s="5" t="s">
        <v>1075</v>
      </c>
      <c r="C1918" s="5" t="s">
        <v>41</v>
      </c>
      <c r="D1918" s="5" t="str">
        <f t="shared" si="29"/>
        <v>Macf1_e37.0</v>
      </c>
      <c r="E1918" s="5">
        <v>123483647</v>
      </c>
    </row>
    <row r="1919" spans="1:5" x14ac:dyDescent="0.2">
      <c r="A1919" s="15">
        <v>1918</v>
      </c>
      <c r="B1919" s="5" t="s">
        <v>1768</v>
      </c>
      <c r="C1919" s="5" t="s">
        <v>23</v>
      </c>
      <c r="D1919" s="5" t="str">
        <f t="shared" si="29"/>
        <v>Trpm7_e19.0</v>
      </c>
      <c r="E1919" s="5">
        <v>126825412</v>
      </c>
    </row>
    <row r="1920" spans="1:5" x14ac:dyDescent="0.2">
      <c r="A1920" s="15">
        <v>1919</v>
      </c>
      <c r="B1920" s="5" t="s">
        <v>1351</v>
      </c>
      <c r="C1920" s="5" t="s">
        <v>7</v>
      </c>
      <c r="D1920" s="5" t="str">
        <f t="shared" si="29"/>
        <v>Tmem255b_e5.0</v>
      </c>
      <c r="E1920" s="5">
        <v>13454161</v>
      </c>
    </row>
    <row r="1921" spans="1:5" x14ac:dyDescent="0.2">
      <c r="A1921" s="15">
        <v>1920</v>
      </c>
      <c r="B1921" s="5" t="s">
        <v>410</v>
      </c>
      <c r="C1921" s="5" t="s">
        <v>97</v>
      </c>
      <c r="D1921" s="5" t="str">
        <f t="shared" si="29"/>
        <v>Rian // AF357359 // DQ267100_ae18.0</v>
      </c>
      <c r="E1921" s="5">
        <v>109650158</v>
      </c>
    </row>
    <row r="1922" spans="1:5" x14ac:dyDescent="0.2">
      <c r="A1922" s="15">
        <v>1921</v>
      </c>
      <c r="B1922" s="5" t="s">
        <v>1305</v>
      </c>
      <c r="C1922" s="5" t="s">
        <v>5</v>
      </c>
      <c r="D1922" s="5" t="str">
        <f t="shared" si="29"/>
        <v>Fxyd1_e3.0</v>
      </c>
      <c r="E1922" s="5">
        <v>31054306</v>
      </c>
    </row>
    <row r="1923" spans="1:5" x14ac:dyDescent="0.2">
      <c r="A1923" s="15">
        <v>1922</v>
      </c>
      <c r="B1923" s="5" t="s">
        <v>410</v>
      </c>
      <c r="C1923" s="5" t="s">
        <v>11</v>
      </c>
      <c r="D1923" s="5" t="str">
        <f t="shared" ref="D1923:D1986" si="30">B1923&amp;"_"&amp;C1923</f>
        <v>Rian // AF357359 // DQ267100_e9.0</v>
      </c>
      <c r="E1923" s="5">
        <v>109637839</v>
      </c>
    </row>
    <row r="1924" spans="1:5" x14ac:dyDescent="0.2">
      <c r="A1924" s="15">
        <v>1923</v>
      </c>
      <c r="B1924" s="5" t="s">
        <v>990</v>
      </c>
      <c r="C1924" s="5" t="s">
        <v>10</v>
      </c>
      <c r="D1924" s="5" t="str">
        <f t="shared" si="30"/>
        <v>Pde4dip // Mir7225_e8.0</v>
      </c>
      <c r="E1924" s="5">
        <v>97793145</v>
      </c>
    </row>
    <row r="1925" spans="1:5" x14ac:dyDescent="0.2">
      <c r="A1925" s="15">
        <v>1924</v>
      </c>
      <c r="B1925" s="5" t="s">
        <v>924</v>
      </c>
      <c r="C1925" s="5" t="s">
        <v>7</v>
      </c>
      <c r="D1925" s="5" t="str">
        <f t="shared" si="30"/>
        <v>Snph_e5.0</v>
      </c>
      <c r="E1925" s="5">
        <v>151600364</v>
      </c>
    </row>
    <row r="1926" spans="1:5" x14ac:dyDescent="0.2">
      <c r="A1926" s="15">
        <v>1925</v>
      </c>
      <c r="B1926" s="5" t="s">
        <v>1068</v>
      </c>
      <c r="C1926" s="5" t="s">
        <v>13</v>
      </c>
      <c r="D1926" s="5" t="str">
        <f t="shared" si="30"/>
        <v>Osbpl9_e2.0</v>
      </c>
      <c r="E1926" s="5">
        <v>109172274</v>
      </c>
    </row>
    <row r="1927" spans="1:5" x14ac:dyDescent="0.2">
      <c r="A1927" s="15">
        <v>1926</v>
      </c>
      <c r="B1927" s="5" t="s">
        <v>674</v>
      </c>
      <c r="C1927" s="5" t="s">
        <v>7</v>
      </c>
      <c r="D1927" s="5" t="str">
        <f t="shared" si="30"/>
        <v>Ubash3a_e5.0</v>
      </c>
      <c r="E1927" s="5">
        <v>31215037</v>
      </c>
    </row>
    <row r="1928" spans="1:5" x14ac:dyDescent="0.2">
      <c r="A1928" s="15">
        <v>1927</v>
      </c>
      <c r="B1928" s="5" t="s">
        <v>1253</v>
      </c>
      <c r="C1928" s="5" t="s">
        <v>4</v>
      </c>
      <c r="D1928" s="5" t="str">
        <f t="shared" si="30"/>
        <v>Eps8_e1.0</v>
      </c>
      <c r="E1928" s="5">
        <v>137649052</v>
      </c>
    </row>
    <row r="1929" spans="1:5" x14ac:dyDescent="0.2">
      <c r="A1929" s="15">
        <v>1928</v>
      </c>
      <c r="B1929" s="5" t="s">
        <v>149</v>
      </c>
      <c r="C1929" s="5" t="s">
        <v>9</v>
      </c>
      <c r="D1929" s="5" t="str">
        <f t="shared" si="30"/>
        <v>Col19a1_e7.0</v>
      </c>
      <c r="E1929" s="5">
        <v>24529928</v>
      </c>
    </row>
    <row r="1930" spans="1:5" x14ac:dyDescent="0.2">
      <c r="A1930" s="15">
        <v>1929</v>
      </c>
      <c r="B1930" s="5" t="s">
        <v>1769</v>
      </c>
      <c r="C1930" s="5" t="s">
        <v>16</v>
      </c>
      <c r="D1930" s="5" t="str">
        <f t="shared" si="30"/>
        <v>Ldb3_e12.0</v>
      </c>
      <c r="E1930" s="5">
        <v>34555343</v>
      </c>
    </row>
    <row r="1931" spans="1:5" x14ac:dyDescent="0.2">
      <c r="A1931" s="15">
        <v>1930</v>
      </c>
      <c r="B1931" s="5" t="s">
        <v>990</v>
      </c>
      <c r="C1931" s="5" t="s">
        <v>4</v>
      </c>
      <c r="D1931" s="5" t="str">
        <f t="shared" si="30"/>
        <v>Pde4dip // Mir7225_e1.0</v>
      </c>
      <c r="E1931" s="5">
        <v>97888489</v>
      </c>
    </row>
    <row r="1932" spans="1:5" x14ac:dyDescent="0.2">
      <c r="A1932" s="15">
        <v>1931</v>
      </c>
      <c r="B1932" s="5" t="s">
        <v>1079</v>
      </c>
      <c r="C1932" s="5" t="s">
        <v>30</v>
      </c>
      <c r="D1932" s="5" t="str">
        <f t="shared" si="30"/>
        <v>Epb41_e26.0</v>
      </c>
      <c r="E1932" s="5">
        <v>131928492</v>
      </c>
    </row>
    <row r="1933" spans="1:5" x14ac:dyDescent="0.2">
      <c r="A1933" s="15">
        <v>1932</v>
      </c>
      <c r="B1933" s="5" t="s">
        <v>1521</v>
      </c>
      <c r="C1933" s="5" t="s">
        <v>13</v>
      </c>
      <c r="D1933" s="5" t="str">
        <f t="shared" si="30"/>
        <v>Asb11_e2.0</v>
      </c>
      <c r="E1933" s="5">
        <v>164438007</v>
      </c>
    </row>
    <row r="1934" spans="1:5" x14ac:dyDescent="0.2">
      <c r="A1934" s="15">
        <v>1933</v>
      </c>
      <c r="B1934" s="5" t="s">
        <v>1340</v>
      </c>
      <c r="C1934" s="5" t="s">
        <v>20</v>
      </c>
      <c r="D1934" s="5" t="str">
        <f t="shared" si="30"/>
        <v>Tubgcp2_e16.0</v>
      </c>
      <c r="E1934" s="5">
        <v>139997972</v>
      </c>
    </row>
    <row r="1935" spans="1:5" x14ac:dyDescent="0.2">
      <c r="A1935" s="15">
        <v>1934</v>
      </c>
      <c r="B1935" s="5" t="s">
        <v>873</v>
      </c>
      <c r="C1935" s="5" t="s">
        <v>13</v>
      </c>
      <c r="D1935" s="5" t="str">
        <f t="shared" si="30"/>
        <v>Pkig_e2.0</v>
      </c>
      <c r="E1935" s="5">
        <v>163659150</v>
      </c>
    </row>
    <row r="1936" spans="1:5" x14ac:dyDescent="0.2">
      <c r="A1936" s="15">
        <v>1935</v>
      </c>
      <c r="B1936" s="5" t="s">
        <v>544</v>
      </c>
      <c r="C1936" s="5" t="s">
        <v>46</v>
      </c>
      <c r="D1936" s="5" t="str">
        <f t="shared" si="30"/>
        <v>Cyth4_ae8.0</v>
      </c>
      <c r="E1936" s="5">
        <v>78611422</v>
      </c>
    </row>
    <row r="1937" spans="1:5" x14ac:dyDescent="0.2">
      <c r="A1937" s="15">
        <v>1936</v>
      </c>
      <c r="B1937" s="5" t="s">
        <v>1608</v>
      </c>
      <c r="C1937" s="5" t="s">
        <v>16</v>
      </c>
      <c r="D1937" s="5" t="str">
        <f t="shared" si="30"/>
        <v>Fhad1_e12.0</v>
      </c>
      <c r="E1937" s="5">
        <v>141957575</v>
      </c>
    </row>
    <row r="1938" spans="1:5" x14ac:dyDescent="0.2">
      <c r="A1938" s="15">
        <v>1937</v>
      </c>
      <c r="B1938" s="5" t="s">
        <v>1770</v>
      </c>
      <c r="C1938" s="5" t="s">
        <v>13</v>
      </c>
      <c r="D1938" s="5" t="str">
        <f t="shared" si="30"/>
        <v>Ntsr2_e2.0</v>
      </c>
      <c r="E1938" s="5">
        <v>16656812</v>
      </c>
    </row>
    <row r="1939" spans="1:5" x14ac:dyDescent="0.2">
      <c r="A1939" s="15">
        <v>1938</v>
      </c>
      <c r="B1939" s="5" t="s">
        <v>1771</v>
      </c>
      <c r="C1939" s="5" t="s">
        <v>13</v>
      </c>
      <c r="D1939" s="5" t="str">
        <f t="shared" si="30"/>
        <v>Ubb_e2.0</v>
      </c>
      <c r="E1939" s="5">
        <v>62551731</v>
      </c>
    </row>
    <row r="1940" spans="1:5" x14ac:dyDescent="0.2">
      <c r="A1940" s="15">
        <v>1939</v>
      </c>
      <c r="B1940" s="5" t="s">
        <v>694</v>
      </c>
      <c r="C1940" s="5" t="s">
        <v>22</v>
      </c>
      <c r="D1940" s="5" t="str">
        <f t="shared" si="30"/>
        <v>Ttc7_e18.0</v>
      </c>
      <c r="E1940" s="5">
        <v>87363456</v>
      </c>
    </row>
    <row r="1941" spans="1:5" x14ac:dyDescent="0.2">
      <c r="A1941" s="15">
        <v>1940</v>
      </c>
      <c r="B1941" s="5" t="s">
        <v>713</v>
      </c>
      <c r="C1941" s="5" t="s">
        <v>13</v>
      </c>
      <c r="D1941" s="5" t="str">
        <f t="shared" si="30"/>
        <v>Atat1_e2.0</v>
      </c>
      <c r="E1941" s="5">
        <v>35909634</v>
      </c>
    </row>
    <row r="1942" spans="1:5" x14ac:dyDescent="0.2">
      <c r="A1942" s="15">
        <v>1941</v>
      </c>
      <c r="B1942" s="5" t="s">
        <v>1221</v>
      </c>
      <c r="C1942" s="5" t="s">
        <v>4</v>
      </c>
      <c r="D1942" s="5" t="str">
        <f t="shared" si="30"/>
        <v>Dlx6os1_e1.0</v>
      </c>
      <c r="E1942" s="5">
        <v>6869309</v>
      </c>
    </row>
    <row r="1943" spans="1:5" x14ac:dyDescent="0.2">
      <c r="A1943" s="15">
        <v>1942</v>
      </c>
      <c r="B1943" s="5" t="s">
        <v>1548</v>
      </c>
      <c r="C1943" s="5" t="s">
        <v>9</v>
      </c>
      <c r="D1943" s="5" t="str">
        <f t="shared" si="30"/>
        <v>Uty_e7.0</v>
      </c>
      <c r="E1943" s="5">
        <v>1199455</v>
      </c>
    </row>
    <row r="1944" spans="1:5" x14ac:dyDescent="0.2">
      <c r="A1944" s="15">
        <v>1943</v>
      </c>
      <c r="B1944" s="5" t="s">
        <v>1772</v>
      </c>
      <c r="C1944" s="5" t="s">
        <v>13</v>
      </c>
      <c r="D1944" s="5" t="str">
        <f t="shared" si="30"/>
        <v>Rnf122_e2.0</v>
      </c>
      <c r="E1944" s="5">
        <v>31111825</v>
      </c>
    </row>
    <row r="1945" spans="1:5" x14ac:dyDescent="0.2">
      <c r="A1945" s="15">
        <v>1944</v>
      </c>
      <c r="B1945" s="5" t="s">
        <v>678</v>
      </c>
      <c r="C1945" s="5" t="s">
        <v>7</v>
      </c>
      <c r="D1945" s="5" t="str">
        <f t="shared" si="30"/>
        <v>H2-Q2_e5.0</v>
      </c>
      <c r="E1945" s="5">
        <v>35345158</v>
      </c>
    </row>
    <row r="1946" spans="1:5" x14ac:dyDescent="0.2">
      <c r="A1946" s="15">
        <v>1945</v>
      </c>
      <c r="B1946" s="5" t="s">
        <v>244</v>
      </c>
      <c r="C1946" s="5" t="s">
        <v>6</v>
      </c>
      <c r="D1946" s="5" t="str">
        <f t="shared" si="30"/>
        <v>Adamtsl5_e4.0</v>
      </c>
      <c r="E1946" s="5">
        <v>80345513</v>
      </c>
    </row>
    <row r="1947" spans="1:5" x14ac:dyDescent="0.2">
      <c r="A1947" s="15">
        <v>1946</v>
      </c>
      <c r="B1947" s="5" t="s">
        <v>1141</v>
      </c>
      <c r="C1947" s="5" t="s">
        <v>13</v>
      </c>
      <c r="D1947" s="5" t="str">
        <f t="shared" si="30"/>
        <v>Amz1_e2.0</v>
      </c>
      <c r="E1947" s="5">
        <v>140724374</v>
      </c>
    </row>
    <row r="1948" spans="1:5" x14ac:dyDescent="0.2">
      <c r="A1948" s="15">
        <v>1947</v>
      </c>
      <c r="B1948" s="5" t="s">
        <v>1513</v>
      </c>
      <c r="C1948" s="5" t="s">
        <v>8</v>
      </c>
      <c r="D1948" s="5" t="str">
        <f t="shared" si="30"/>
        <v>Gprasp1 // Armcx5_e6.0</v>
      </c>
      <c r="E1948" s="5">
        <v>135745776</v>
      </c>
    </row>
    <row r="1949" spans="1:5" x14ac:dyDescent="0.2">
      <c r="A1949" s="15">
        <v>1948</v>
      </c>
      <c r="B1949" s="5" t="s">
        <v>1432</v>
      </c>
      <c r="C1949" s="5" t="s">
        <v>14</v>
      </c>
      <c r="D1949" s="5" t="str">
        <f t="shared" si="30"/>
        <v>Bnip2_e10.0</v>
      </c>
      <c r="E1949" s="5">
        <v>70004306</v>
      </c>
    </row>
    <row r="1950" spans="1:5" x14ac:dyDescent="0.2">
      <c r="A1950" s="15">
        <v>1949</v>
      </c>
      <c r="B1950" s="5" t="s">
        <v>1357</v>
      </c>
      <c r="C1950" s="5" t="s">
        <v>4</v>
      </c>
      <c r="D1950" s="5" t="str">
        <f t="shared" si="30"/>
        <v>Pdlim3_e1.0</v>
      </c>
      <c r="E1950" s="5">
        <v>45885461</v>
      </c>
    </row>
    <row r="1951" spans="1:5" x14ac:dyDescent="0.2">
      <c r="A1951" s="15">
        <v>1950</v>
      </c>
      <c r="B1951" s="5" t="s">
        <v>1773</v>
      </c>
      <c r="C1951" s="5" t="s">
        <v>11</v>
      </c>
      <c r="D1951" s="5" t="str">
        <f t="shared" si="30"/>
        <v>Ewsr1_e9.0</v>
      </c>
      <c r="E1951" s="5">
        <v>5080078</v>
      </c>
    </row>
    <row r="1952" spans="1:5" x14ac:dyDescent="0.2">
      <c r="A1952" s="15">
        <v>1951</v>
      </c>
      <c r="B1952" s="5" t="s">
        <v>1774</v>
      </c>
      <c r="C1952" s="5" t="s">
        <v>20</v>
      </c>
      <c r="D1952" s="5" t="str">
        <f t="shared" si="30"/>
        <v>Phf20l1_e16.0</v>
      </c>
      <c r="E1952" s="5">
        <v>66629800</v>
      </c>
    </row>
    <row r="1953" spans="1:5" x14ac:dyDescent="0.2">
      <c r="A1953" s="15">
        <v>1952</v>
      </c>
      <c r="B1953" s="5" t="s">
        <v>213</v>
      </c>
      <c r="C1953" s="5" t="s">
        <v>15</v>
      </c>
      <c r="D1953" s="5" t="str">
        <f t="shared" si="30"/>
        <v>Ankrd24_e11.0</v>
      </c>
      <c r="E1953" s="5">
        <v>81638561</v>
      </c>
    </row>
    <row r="1954" spans="1:5" x14ac:dyDescent="0.2">
      <c r="A1954" s="15">
        <v>1953</v>
      </c>
      <c r="B1954" s="5" t="s">
        <v>1274</v>
      </c>
      <c r="C1954" s="5" t="s">
        <v>4</v>
      </c>
      <c r="D1954" s="5" t="str">
        <f t="shared" si="30"/>
        <v>Gys1_e1.0</v>
      </c>
      <c r="E1954" s="5">
        <v>45434839</v>
      </c>
    </row>
    <row r="1955" spans="1:5" x14ac:dyDescent="0.2">
      <c r="A1955" s="15">
        <v>1954</v>
      </c>
      <c r="B1955" s="5" t="s">
        <v>213</v>
      </c>
      <c r="C1955" s="5" t="s">
        <v>16</v>
      </c>
      <c r="D1955" s="5" t="str">
        <f t="shared" si="30"/>
        <v>Ankrd24_e12.0</v>
      </c>
      <c r="E1955" s="5">
        <v>81639307</v>
      </c>
    </row>
    <row r="1956" spans="1:5" x14ac:dyDescent="0.2">
      <c r="A1956" s="15">
        <v>1955</v>
      </c>
      <c r="B1956" s="5" t="s">
        <v>569</v>
      </c>
      <c r="C1956" s="5" t="s">
        <v>4</v>
      </c>
      <c r="D1956" s="5" t="str">
        <f t="shared" si="30"/>
        <v>Sybu_e1.0</v>
      </c>
      <c r="E1956" s="5">
        <v>44787589</v>
      </c>
    </row>
    <row r="1957" spans="1:5" x14ac:dyDescent="0.2">
      <c r="A1957" s="15">
        <v>1956</v>
      </c>
      <c r="B1957" s="5" t="s">
        <v>651</v>
      </c>
      <c r="C1957" s="5" t="s">
        <v>37</v>
      </c>
      <c r="D1957" s="5" t="str">
        <f t="shared" si="30"/>
        <v>Synj2_e32.0</v>
      </c>
      <c r="E1957" s="5">
        <v>6043954</v>
      </c>
    </row>
    <row r="1958" spans="1:5" x14ac:dyDescent="0.2">
      <c r="A1958" s="15">
        <v>1957</v>
      </c>
      <c r="B1958" s="5" t="s">
        <v>1526</v>
      </c>
      <c r="C1958" s="5" t="s">
        <v>5</v>
      </c>
      <c r="D1958" s="5" t="str">
        <f t="shared" si="30"/>
        <v>Klhl13_e3.0</v>
      </c>
      <c r="E1958" s="5">
        <v>23315130</v>
      </c>
    </row>
    <row r="1959" spans="1:5" x14ac:dyDescent="0.2">
      <c r="A1959" s="15">
        <v>1958</v>
      </c>
      <c r="B1959" s="5" t="s">
        <v>1495</v>
      </c>
      <c r="C1959" s="5" t="s">
        <v>10</v>
      </c>
      <c r="D1959" s="5" t="str">
        <f t="shared" si="30"/>
        <v>Pth1r_e8.0</v>
      </c>
      <c r="E1959" s="5">
        <v>110727678</v>
      </c>
    </row>
    <row r="1960" spans="1:5" x14ac:dyDescent="0.2">
      <c r="A1960" s="15">
        <v>1959</v>
      </c>
      <c r="B1960" s="5" t="s">
        <v>354</v>
      </c>
      <c r="C1960" s="5" t="s">
        <v>14</v>
      </c>
      <c r="D1960" s="5" t="str">
        <f t="shared" si="30"/>
        <v>Dhx58_e10.0</v>
      </c>
      <c r="E1960" s="5">
        <v>100698156</v>
      </c>
    </row>
    <row r="1961" spans="1:5" x14ac:dyDescent="0.2">
      <c r="A1961" s="15">
        <v>1960</v>
      </c>
      <c r="B1961" s="5" t="s">
        <v>1775</v>
      </c>
      <c r="C1961" s="5" t="s">
        <v>5</v>
      </c>
      <c r="D1961" s="5" t="str">
        <f t="shared" si="30"/>
        <v>Ube2f_e3.0</v>
      </c>
      <c r="E1961" s="5">
        <v>91253760</v>
      </c>
    </row>
    <row r="1962" spans="1:5" x14ac:dyDescent="0.2">
      <c r="A1962" s="15">
        <v>1961</v>
      </c>
      <c r="B1962" s="5" t="s">
        <v>754</v>
      </c>
      <c r="C1962" s="5" t="s">
        <v>13</v>
      </c>
      <c r="D1962" s="5" t="str">
        <f t="shared" si="30"/>
        <v>Osbpl1a_e2.0</v>
      </c>
      <c r="E1962" s="5">
        <v>12933580</v>
      </c>
    </row>
    <row r="1963" spans="1:5" x14ac:dyDescent="0.2">
      <c r="A1963" s="15">
        <v>1962</v>
      </c>
      <c r="B1963" s="5" t="s">
        <v>1620</v>
      </c>
      <c r="C1963" s="5" t="s">
        <v>6</v>
      </c>
      <c r="D1963" s="5" t="str">
        <f t="shared" si="30"/>
        <v>Frmd7_e4.0</v>
      </c>
      <c r="E1963" s="5">
        <v>50912580</v>
      </c>
    </row>
    <row r="1964" spans="1:5" x14ac:dyDescent="0.2">
      <c r="A1964" s="15">
        <v>1963</v>
      </c>
      <c r="B1964" s="5" t="s">
        <v>341</v>
      </c>
      <c r="C1964" s="5" t="s">
        <v>17</v>
      </c>
      <c r="D1964" s="5" t="str">
        <f t="shared" si="30"/>
        <v>Myo1d_e13.0</v>
      </c>
      <c r="E1964" s="5">
        <v>80663041</v>
      </c>
    </row>
    <row r="1965" spans="1:5" x14ac:dyDescent="0.2">
      <c r="A1965" s="15">
        <v>1964</v>
      </c>
      <c r="B1965" s="5" t="s">
        <v>1776</v>
      </c>
      <c r="C1965" s="5" t="s">
        <v>148</v>
      </c>
      <c r="D1965" s="5" t="str">
        <f t="shared" si="30"/>
        <v>Eif4a2_ae11.0</v>
      </c>
      <c r="E1965" s="5">
        <v>23112458</v>
      </c>
    </row>
    <row r="1966" spans="1:5" x14ac:dyDescent="0.2">
      <c r="A1966" s="15">
        <v>1965</v>
      </c>
      <c r="B1966" s="5" t="s">
        <v>1777</v>
      </c>
      <c r="C1966" s="5" t="s">
        <v>5</v>
      </c>
      <c r="D1966" s="5" t="str">
        <f t="shared" si="30"/>
        <v>Zfand6_e3.0</v>
      </c>
      <c r="E1966" s="5">
        <v>84652882</v>
      </c>
    </row>
    <row r="1967" spans="1:5" x14ac:dyDescent="0.2">
      <c r="A1967" s="15">
        <v>1966</v>
      </c>
      <c r="B1967" s="5" t="s">
        <v>177</v>
      </c>
      <c r="C1967" s="5" t="s">
        <v>5</v>
      </c>
      <c r="D1967" s="5" t="str">
        <f t="shared" si="30"/>
        <v>Sox13_e3.0</v>
      </c>
      <c r="E1967" s="5">
        <v>133390729</v>
      </c>
    </row>
    <row r="1968" spans="1:5" x14ac:dyDescent="0.2">
      <c r="A1968" s="15">
        <v>1967</v>
      </c>
      <c r="B1968" s="5" t="s">
        <v>248</v>
      </c>
      <c r="C1968" s="5" t="s">
        <v>22</v>
      </c>
      <c r="D1968" s="5" t="str">
        <f t="shared" si="30"/>
        <v>Mybpc1_e18.0</v>
      </c>
      <c r="E1968" s="5">
        <v>88548768</v>
      </c>
    </row>
    <row r="1969" spans="1:5" x14ac:dyDescent="0.2">
      <c r="A1969" s="15">
        <v>1968</v>
      </c>
      <c r="B1969" s="5" t="s">
        <v>172</v>
      </c>
      <c r="C1969" s="5" t="s">
        <v>26</v>
      </c>
      <c r="D1969" s="5" t="str">
        <f t="shared" si="30"/>
        <v>Zranb3_e22.0</v>
      </c>
      <c r="E1969" s="5">
        <v>127956537</v>
      </c>
    </row>
    <row r="1970" spans="1:5" x14ac:dyDescent="0.2">
      <c r="A1970" s="15">
        <v>1969</v>
      </c>
      <c r="B1970" s="5" t="s">
        <v>672</v>
      </c>
      <c r="C1970" s="5" t="s">
        <v>13</v>
      </c>
      <c r="D1970" s="5" t="str">
        <f t="shared" si="30"/>
        <v>Kctd20_e2.0</v>
      </c>
      <c r="E1970" s="5">
        <v>28952682</v>
      </c>
    </row>
    <row r="1971" spans="1:5" x14ac:dyDescent="0.2">
      <c r="A1971" s="15">
        <v>1970</v>
      </c>
      <c r="B1971" s="5" t="s">
        <v>650</v>
      </c>
      <c r="C1971" s="5" t="s">
        <v>7</v>
      </c>
      <c r="D1971" s="5" t="str">
        <f t="shared" si="30"/>
        <v>Tiam2_e5.0</v>
      </c>
      <c r="E1971" s="5">
        <v>3421273</v>
      </c>
    </row>
    <row r="1972" spans="1:5" x14ac:dyDescent="0.2">
      <c r="A1972" s="15">
        <v>1971</v>
      </c>
      <c r="B1972" s="5" t="s">
        <v>999</v>
      </c>
      <c r="C1972" s="5" t="s">
        <v>10</v>
      </c>
      <c r="D1972" s="5" t="str">
        <f t="shared" si="30"/>
        <v>Dapp1_e8.0</v>
      </c>
      <c r="E1972" s="5">
        <v>137937737</v>
      </c>
    </row>
    <row r="1973" spans="1:5" x14ac:dyDescent="0.2">
      <c r="A1973" s="15">
        <v>1972</v>
      </c>
      <c r="B1973" s="5" t="s">
        <v>804</v>
      </c>
      <c r="C1973" s="5" t="s">
        <v>15</v>
      </c>
      <c r="D1973" s="5" t="str">
        <f t="shared" si="30"/>
        <v>Frmd4a_e11.0</v>
      </c>
      <c r="E1973" s="5">
        <v>4514997</v>
      </c>
    </row>
    <row r="1974" spans="1:5" x14ac:dyDescent="0.2">
      <c r="A1974" s="15">
        <v>1973</v>
      </c>
      <c r="B1974" s="5" t="s">
        <v>919</v>
      </c>
      <c r="C1974" s="5" t="s">
        <v>44</v>
      </c>
      <c r="D1974" s="5" t="str">
        <f t="shared" si="30"/>
        <v>Cdan1 // Ttbk2_e40.0</v>
      </c>
      <c r="E1974" s="5">
        <v>120722658</v>
      </c>
    </row>
    <row r="1975" spans="1:5" x14ac:dyDescent="0.2">
      <c r="A1975" s="15">
        <v>1974</v>
      </c>
      <c r="B1975" s="5" t="s">
        <v>1513</v>
      </c>
      <c r="C1975" s="5" t="s">
        <v>7</v>
      </c>
      <c r="D1975" s="5" t="str">
        <f t="shared" si="30"/>
        <v>Gprasp1 // Armcx5_e5.0</v>
      </c>
      <c r="E1975" s="5">
        <v>135744919</v>
      </c>
    </row>
    <row r="1976" spans="1:5" x14ac:dyDescent="0.2">
      <c r="A1976" s="15">
        <v>1975</v>
      </c>
      <c r="B1976" s="5" t="s">
        <v>1281</v>
      </c>
      <c r="C1976" s="5" t="s">
        <v>10</v>
      </c>
      <c r="D1976" s="5" t="str">
        <f t="shared" si="30"/>
        <v>Sytl2_e8.0</v>
      </c>
      <c r="E1976" s="5">
        <v>90379502</v>
      </c>
    </row>
    <row r="1977" spans="1:5" x14ac:dyDescent="0.2">
      <c r="A1977" s="15">
        <v>1976</v>
      </c>
      <c r="B1977" s="5" t="s">
        <v>1082</v>
      </c>
      <c r="C1977" s="5" t="s">
        <v>84</v>
      </c>
      <c r="D1977" s="5" t="str">
        <f t="shared" si="30"/>
        <v>Hmgn2_ae1.0</v>
      </c>
      <c r="E1977" s="5">
        <v>133967002</v>
      </c>
    </row>
    <row r="1978" spans="1:5" x14ac:dyDescent="0.2">
      <c r="A1978" s="15">
        <v>1977</v>
      </c>
      <c r="B1978" s="5" t="s">
        <v>1778</v>
      </c>
      <c r="C1978" s="5" t="s">
        <v>13</v>
      </c>
      <c r="D1978" s="5" t="str">
        <f t="shared" si="30"/>
        <v>Relt_e2.0</v>
      </c>
      <c r="E1978" s="5">
        <v>100853046</v>
      </c>
    </row>
    <row r="1979" spans="1:5" x14ac:dyDescent="0.2">
      <c r="A1979" s="15">
        <v>1978</v>
      </c>
      <c r="B1979" s="5" t="s">
        <v>990</v>
      </c>
      <c r="C1979" s="5" t="s">
        <v>5</v>
      </c>
      <c r="D1979" s="5" t="str">
        <f t="shared" si="30"/>
        <v>Pde4dip // Mir7225_e3.0</v>
      </c>
      <c r="E1979" s="5">
        <v>97843659</v>
      </c>
    </row>
    <row r="1980" spans="1:5" x14ac:dyDescent="0.2">
      <c r="A1980" s="15">
        <v>1979</v>
      </c>
      <c r="B1980" s="5" t="s">
        <v>1628</v>
      </c>
      <c r="C1980" s="5" t="s">
        <v>7</v>
      </c>
      <c r="D1980" s="5" t="str">
        <f t="shared" si="30"/>
        <v>Akap2 // Palm2 // Pakap_e5.0</v>
      </c>
      <c r="E1980" s="5">
        <v>57688416</v>
      </c>
    </row>
    <row r="1981" spans="1:5" x14ac:dyDescent="0.2">
      <c r="A1981" s="15">
        <v>1980</v>
      </c>
      <c r="B1981" s="5" t="s">
        <v>1779</v>
      </c>
      <c r="C1981" s="5" t="s">
        <v>90</v>
      </c>
      <c r="D1981" s="5" t="str">
        <f t="shared" si="30"/>
        <v>Ak1_ae3.0</v>
      </c>
      <c r="E1981" s="5">
        <v>32628390</v>
      </c>
    </row>
    <row r="1982" spans="1:5" x14ac:dyDescent="0.2">
      <c r="A1982" s="15">
        <v>1981</v>
      </c>
      <c r="B1982" s="5" t="s">
        <v>1561</v>
      </c>
      <c r="C1982" s="5" t="s">
        <v>90</v>
      </c>
      <c r="D1982" s="5" t="str">
        <f t="shared" si="30"/>
        <v>Mif4gd_ae3.0</v>
      </c>
      <c r="E1982" s="5">
        <v>115612035</v>
      </c>
    </row>
    <row r="1983" spans="1:5" x14ac:dyDescent="0.2">
      <c r="A1983" s="15">
        <v>1982</v>
      </c>
      <c r="B1983" s="5" t="s">
        <v>1009</v>
      </c>
      <c r="C1983" s="5" t="s">
        <v>7</v>
      </c>
      <c r="D1983" s="5" t="str">
        <f t="shared" si="30"/>
        <v>Lyn_e5.0</v>
      </c>
      <c r="E1983" s="5">
        <v>3745393</v>
      </c>
    </row>
    <row r="1984" spans="1:5" x14ac:dyDescent="0.2">
      <c r="A1984" s="15">
        <v>1983</v>
      </c>
      <c r="B1984" s="5" t="s">
        <v>1253</v>
      </c>
      <c r="C1984" s="5" t="s">
        <v>7</v>
      </c>
      <c r="D1984" s="5" t="str">
        <f t="shared" si="30"/>
        <v>Eps8_e5.0</v>
      </c>
      <c r="E1984" s="5">
        <v>137539396</v>
      </c>
    </row>
    <row r="1985" spans="1:5" x14ac:dyDescent="0.2">
      <c r="A1985" s="15">
        <v>1984</v>
      </c>
      <c r="B1985" s="5" t="s">
        <v>950</v>
      </c>
      <c r="C1985" s="5" t="s">
        <v>6</v>
      </c>
      <c r="D1985" s="5" t="str">
        <f t="shared" si="30"/>
        <v>Gm20754_e4.0</v>
      </c>
      <c r="E1985" s="5">
        <v>73564937</v>
      </c>
    </row>
    <row r="1986" spans="1:5" x14ac:dyDescent="0.2">
      <c r="A1986" s="15">
        <v>1985</v>
      </c>
      <c r="B1986" s="5" t="s">
        <v>182</v>
      </c>
      <c r="C1986" s="5" t="s">
        <v>20</v>
      </c>
      <c r="D1986" s="5" t="str">
        <f t="shared" si="30"/>
        <v>Lamc2_e16.0</v>
      </c>
      <c r="E1986" s="5">
        <v>153134777</v>
      </c>
    </row>
    <row r="1987" spans="1:5" x14ac:dyDescent="0.2">
      <c r="A1987" s="15">
        <v>1986</v>
      </c>
      <c r="B1987" s="5" t="s">
        <v>1780</v>
      </c>
      <c r="C1987" s="5" t="s">
        <v>9</v>
      </c>
      <c r="D1987" s="5" t="str">
        <f t="shared" ref="D1987:D2050" si="31">B1987&amp;"_"&amp;C1987</f>
        <v>Acsbg1_e7.0</v>
      </c>
      <c r="E1987" s="5">
        <v>54622437</v>
      </c>
    </row>
    <row r="1988" spans="1:5" x14ac:dyDescent="0.2">
      <c r="A1988" s="15">
        <v>1987</v>
      </c>
      <c r="B1988" s="5" t="s">
        <v>149</v>
      </c>
      <c r="C1988" s="5" t="s">
        <v>34</v>
      </c>
      <c r="D1988" s="5" t="str">
        <f t="shared" si="31"/>
        <v>Col19a1_e29.0</v>
      </c>
      <c r="E1988" s="5">
        <v>24322033</v>
      </c>
    </row>
    <row r="1989" spans="1:5" x14ac:dyDescent="0.2">
      <c r="A1989" s="15">
        <v>1988</v>
      </c>
      <c r="B1989" s="5" t="s">
        <v>130</v>
      </c>
      <c r="C1989" s="5" t="s">
        <v>5</v>
      </c>
      <c r="D1989" s="5" t="str">
        <f t="shared" si="31"/>
        <v>Syt2_e3.0</v>
      </c>
      <c r="E1989" s="5">
        <v>134709300</v>
      </c>
    </row>
    <row r="1990" spans="1:5" x14ac:dyDescent="0.2">
      <c r="A1990" s="15">
        <v>1989</v>
      </c>
      <c r="B1990" s="5" t="s">
        <v>730</v>
      </c>
      <c r="C1990" s="5" t="s">
        <v>15</v>
      </c>
      <c r="D1990" s="5" t="str">
        <f t="shared" si="31"/>
        <v>Fhod3_e11.0</v>
      </c>
      <c r="E1990" s="5">
        <v>25020662</v>
      </c>
    </row>
    <row r="1991" spans="1:5" x14ac:dyDescent="0.2">
      <c r="A1991" s="15">
        <v>1990</v>
      </c>
      <c r="B1991" s="5" t="s">
        <v>1781</v>
      </c>
      <c r="C1991" s="5" t="s">
        <v>148</v>
      </c>
      <c r="D1991" s="5" t="str">
        <f t="shared" si="31"/>
        <v>Pmpca_ae11.0</v>
      </c>
      <c r="E1991" s="5">
        <v>26393581</v>
      </c>
    </row>
    <row r="1992" spans="1:5" x14ac:dyDescent="0.2">
      <c r="A1992" s="15">
        <v>1991</v>
      </c>
      <c r="B1992" s="5" t="s">
        <v>1637</v>
      </c>
      <c r="C1992" s="5" t="s">
        <v>13</v>
      </c>
      <c r="D1992" s="5" t="str">
        <f t="shared" si="31"/>
        <v>Gm6712_e2.0</v>
      </c>
      <c r="E1992" s="5">
        <v>17316078</v>
      </c>
    </row>
    <row r="1993" spans="1:5" x14ac:dyDescent="0.2">
      <c r="A1993" s="15">
        <v>1992</v>
      </c>
      <c r="B1993" s="5" t="s">
        <v>1446</v>
      </c>
      <c r="C1993" s="5" t="s">
        <v>8</v>
      </c>
      <c r="D1993" s="5" t="str">
        <f t="shared" si="31"/>
        <v>Ip6k2_e6.0</v>
      </c>
      <c r="E1993" s="5">
        <v>108798110</v>
      </c>
    </row>
    <row r="1994" spans="1:5" x14ac:dyDescent="0.2">
      <c r="A1994" s="15">
        <v>1993</v>
      </c>
      <c r="B1994" s="5" t="s">
        <v>733</v>
      </c>
      <c r="C1994" s="5" t="s">
        <v>5</v>
      </c>
      <c r="D1994" s="5" t="str">
        <f t="shared" si="31"/>
        <v>Ctnna1_e3.0</v>
      </c>
      <c r="E1994" s="5">
        <v>35154345</v>
      </c>
    </row>
    <row r="1995" spans="1:5" x14ac:dyDescent="0.2">
      <c r="A1995" s="15">
        <v>1994</v>
      </c>
      <c r="B1995" s="5" t="s">
        <v>850</v>
      </c>
      <c r="C1995" s="5" t="s">
        <v>28</v>
      </c>
      <c r="D1995" s="5" t="str">
        <f t="shared" si="31"/>
        <v>Capn3 // Ganc_e24.0</v>
      </c>
      <c r="E1995" s="5">
        <v>120458043</v>
      </c>
    </row>
    <row r="1996" spans="1:5" x14ac:dyDescent="0.2">
      <c r="A1996" s="15">
        <v>1995</v>
      </c>
      <c r="B1996" s="5" t="s">
        <v>281</v>
      </c>
      <c r="C1996" s="5" t="s">
        <v>23</v>
      </c>
      <c r="D1996" s="5" t="str">
        <f t="shared" si="31"/>
        <v>Myh4_e19.0</v>
      </c>
      <c r="E1996" s="5">
        <v>67249226</v>
      </c>
    </row>
    <row r="1997" spans="1:5" x14ac:dyDescent="0.2">
      <c r="A1997" s="15">
        <v>1996</v>
      </c>
      <c r="B1997" s="5" t="s">
        <v>1782</v>
      </c>
      <c r="C1997" s="5" t="s">
        <v>18</v>
      </c>
      <c r="D1997" s="5" t="str">
        <f t="shared" si="31"/>
        <v>Ip6k1 // Cdhr4_e14.0</v>
      </c>
      <c r="E1997" s="5">
        <v>108045007</v>
      </c>
    </row>
    <row r="1998" spans="1:5" x14ac:dyDescent="0.2">
      <c r="A1998" s="15">
        <v>1997</v>
      </c>
      <c r="B1998" s="5" t="s">
        <v>906</v>
      </c>
      <c r="C1998" s="5" t="s">
        <v>4</v>
      </c>
      <c r="D1998" s="5" t="str">
        <f t="shared" si="31"/>
        <v>Cacnb4_e1.0</v>
      </c>
      <c r="E1998" s="5">
        <v>52676271</v>
      </c>
    </row>
    <row r="1999" spans="1:5" x14ac:dyDescent="0.2">
      <c r="A1999" s="15">
        <v>1998</v>
      </c>
      <c r="B1999" s="5" t="s">
        <v>1783</v>
      </c>
      <c r="C1999" s="5" t="s">
        <v>13</v>
      </c>
      <c r="D1999" s="5" t="str">
        <f t="shared" si="31"/>
        <v>Cyp11a1_e2.0</v>
      </c>
      <c r="E1999" s="5">
        <v>58016274</v>
      </c>
    </row>
    <row r="2000" spans="1:5" x14ac:dyDescent="0.2">
      <c r="A2000" s="15">
        <v>1999</v>
      </c>
      <c r="B2000" s="5" t="s">
        <v>410</v>
      </c>
      <c r="C2000" s="5" t="s">
        <v>18</v>
      </c>
      <c r="D2000" s="5" t="str">
        <f t="shared" si="31"/>
        <v>Rian // AF357359 // DQ267100_e14.0</v>
      </c>
      <c r="E2000" s="5">
        <v>109645262</v>
      </c>
    </row>
    <row r="2001" spans="1:5" x14ac:dyDescent="0.2">
      <c r="A2001" s="15">
        <v>2000</v>
      </c>
      <c r="B2001" s="5" t="s">
        <v>1310</v>
      </c>
      <c r="C2001" s="5" t="s">
        <v>36</v>
      </c>
      <c r="D2001" s="5" t="str">
        <f t="shared" si="31"/>
        <v>Myh14_e31.0</v>
      </c>
      <c r="E2001" s="5">
        <v>44624320</v>
      </c>
    </row>
    <row r="2002" spans="1:5" x14ac:dyDescent="0.2">
      <c r="A2002" s="15">
        <v>2001</v>
      </c>
      <c r="B2002" s="5" t="s">
        <v>1075</v>
      </c>
      <c r="C2002" s="5" t="s">
        <v>105</v>
      </c>
      <c r="D2002" s="5" t="str">
        <f t="shared" si="31"/>
        <v>Macf1_e47.0</v>
      </c>
      <c r="E2002" s="5">
        <v>123456231</v>
      </c>
    </row>
    <row r="2003" spans="1:5" x14ac:dyDescent="0.2">
      <c r="A2003" s="15">
        <v>2002</v>
      </c>
      <c r="B2003" s="5" t="s">
        <v>1784</v>
      </c>
      <c r="C2003" s="5" t="s">
        <v>4</v>
      </c>
      <c r="D2003" s="5" t="str">
        <f t="shared" si="31"/>
        <v>Cyhr1_e1.0</v>
      </c>
      <c r="E2003" s="5">
        <v>76659955</v>
      </c>
    </row>
    <row r="2004" spans="1:5" x14ac:dyDescent="0.2">
      <c r="A2004" s="15">
        <v>2003</v>
      </c>
      <c r="B2004" s="5" t="s">
        <v>250</v>
      </c>
      <c r="C2004" s="5" t="s">
        <v>28</v>
      </c>
      <c r="D2004" s="5" t="str">
        <f t="shared" si="31"/>
        <v>Apaf1_e24.0</v>
      </c>
      <c r="E2004" s="5">
        <v>90999652</v>
      </c>
    </row>
    <row r="2005" spans="1:5" x14ac:dyDescent="0.2">
      <c r="A2005" s="15">
        <v>2004</v>
      </c>
      <c r="B2005" s="5" t="s">
        <v>280</v>
      </c>
      <c r="C2005" s="5" t="s">
        <v>37</v>
      </c>
      <c r="D2005" s="5" t="str">
        <f t="shared" si="31"/>
        <v>Myh1_e32.0</v>
      </c>
      <c r="E2005" s="5">
        <v>67219792</v>
      </c>
    </row>
    <row r="2006" spans="1:5" x14ac:dyDescent="0.2">
      <c r="A2006" s="15">
        <v>2005</v>
      </c>
      <c r="B2006" s="5" t="s">
        <v>1113</v>
      </c>
      <c r="C2006" s="5" t="s">
        <v>6</v>
      </c>
      <c r="D2006" s="5" t="str">
        <f t="shared" si="31"/>
        <v>Fgfr3_e4.0</v>
      </c>
      <c r="E2006" s="5">
        <v>33727647</v>
      </c>
    </row>
    <row r="2007" spans="1:5" x14ac:dyDescent="0.2">
      <c r="A2007" s="15">
        <v>2006</v>
      </c>
      <c r="B2007" s="5" t="s">
        <v>513</v>
      </c>
      <c r="C2007" s="5" t="s">
        <v>49</v>
      </c>
      <c r="D2007" s="5" t="str">
        <f t="shared" si="31"/>
        <v>Tmem55b_ae4.0</v>
      </c>
      <c r="E2007" s="5">
        <v>50929170</v>
      </c>
    </row>
    <row r="2008" spans="1:5" x14ac:dyDescent="0.2">
      <c r="A2008" s="15">
        <v>2007</v>
      </c>
      <c r="B2008" s="5" t="s">
        <v>137</v>
      </c>
      <c r="C2008" s="5" t="s">
        <v>9</v>
      </c>
      <c r="D2008" s="5" t="str">
        <f t="shared" si="31"/>
        <v>Adamts4_e7.0</v>
      </c>
      <c r="E2008" s="5">
        <v>171256955</v>
      </c>
    </row>
    <row r="2009" spans="1:5" x14ac:dyDescent="0.2">
      <c r="A2009" s="15">
        <v>2008</v>
      </c>
      <c r="B2009" s="5" t="s">
        <v>1731</v>
      </c>
      <c r="C2009" s="5" t="s">
        <v>4</v>
      </c>
      <c r="D2009" s="5" t="str">
        <f t="shared" si="31"/>
        <v>Rab31_e1.0</v>
      </c>
      <c r="E2009" s="5">
        <v>65772506</v>
      </c>
    </row>
    <row r="2010" spans="1:5" x14ac:dyDescent="0.2">
      <c r="A2010" s="15">
        <v>2009</v>
      </c>
      <c r="B2010" s="5" t="s">
        <v>1469</v>
      </c>
      <c r="C2010" s="5" t="s">
        <v>19</v>
      </c>
      <c r="D2010" s="5" t="str">
        <f t="shared" si="31"/>
        <v>Phldb1_e15.0</v>
      </c>
      <c r="E2010" s="5">
        <v>44701503</v>
      </c>
    </row>
    <row r="2011" spans="1:5" x14ac:dyDescent="0.2">
      <c r="A2011" s="15">
        <v>2010</v>
      </c>
      <c r="B2011" s="5" t="s">
        <v>1492</v>
      </c>
      <c r="C2011" s="5" t="s">
        <v>8</v>
      </c>
      <c r="D2011" s="5" t="str">
        <f t="shared" si="31"/>
        <v>Slc38a3_e6.0</v>
      </c>
      <c r="E2011" s="5">
        <v>107657994</v>
      </c>
    </row>
    <row r="2012" spans="1:5" x14ac:dyDescent="0.2">
      <c r="A2012" s="15">
        <v>2011</v>
      </c>
      <c r="B2012" s="5" t="s">
        <v>300</v>
      </c>
      <c r="C2012" s="5" t="s">
        <v>21</v>
      </c>
      <c r="D2012" s="5" t="str">
        <f t="shared" si="31"/>
        <v>Mbtd1_e17.0</v>
      </c>
      <c r="E2012" s="5">
        <v>93932220</v>
      </c>
    </row>
    <row r="2013" spans="1:5" x14ac:dyDescent="0.2">
      <c r="A2013" s="15">
        <v>2012</v>
      </c>
      <c r="B2013" s="5" t="s">
        <v>1785</v>
      </c>
      <c r="C2013" s="5" t="s">
        <v>10</v>
      </c>
      <c r="D2013" s="5" t="str">
        <f t="shared" si="31"/>
        <v>Hpse_e8.0</v>
      </c>
      <c r="E2013" s="5">
        <v>100692183</v>
      </c>
    </row>
    <row r="2014" spans="1:5" x14ac:dyDescent="0.2">
      <c r="A2014" s="15">
        <v>2013</v>
      </c>
      <c r="B2014" s="5" t="s">
        <v>1633</v>
      </c>
      <c r="C2014" s="5" t="s">
        <v>16</v>
      </c>
      <c r="D2014" s="5" t="str">
        <f t="shared" si="31"/>
        <v>Senp7_e12.0</v>
      </c>
      <c r="E2014" s="5">
        <v>56126141</v>
      </c>
    </row>
    <row r="2015" spans="1:5" x14ac:dyDescent="0.2">
      <c r="A2015" s="15">
        <v>2014</v>
      </c>
      <c r="B2015" s="5" t="s">
        <v>1075</v>
      </c>
      <c r="C2015" s="5" t="s">
        <v>65</v>
      </c>
      <c r="D2015" s="5" t="str">
        <f t="shared" si="31"/>
        <v>Macf1_e60.0</v>
      </c>
      <c r="E2015" s="5">
        <v>123431998</v>
      </c>
    </row>
    <row r="2016" spans="1:5" x14ac:dyDescent="0.2">
      <c r="A2016" s="15">
        <v>2015</v>
      </c>
      <c r="B2016" s="5" t="s">
        <v>1045</v>
      </c>
      <c r="C2016" s="5" t="s">
        <v>8</v>
      </c>
      <c r="D2016" s="5" t="str">
        <f t="shared" si="31"/>
        <v>Morn1_e6.0</v>
      </c>
      <c r="E2016" s="5">
        <v>155093062</v>
      </c>
    </row>
    <row r="2017" spans="1:5" x14ac:dyDescent="0.2">
      <c r="A2017" s="15">
        <v>2016</v>
      </c>
      <c r="B2017" s="5" t="s">
        <v>1009</v>
      </c>
      <c r="C2017" s="5" t="s">
        <v>7</v>
      </c>
      <c r="D2017" s="5" t="str">
        <f t="shared" si="31"/>
        <v>Lyn_e5.0</v>
      </c>
      <c r="E2017" s="5">
        <v>3745318</v>
      </c>
    </row>
    <row r="2018" spans="1:5" x14ac:dyDescent="0.2">
      <c r="A2018" s="15">
        <v>2017</v>
      </c>
      <c r="B2018" s="5" t="s">
        <v>1786</v>
      </c>
      <c r="C2018" s="5" t="s">
        <v>64</v>
      </c>
      <c r="D2018" s="5" t="str">
        <f t="shared" si="31"/>
        <v>Dock10_e59.0</v>
      </c>
      <c r="E2018" s="5">
        <v>80503919</v>
      </c>
    </row>
    <row r="2019" spans="1:5" x14ac:dyDescent="0.2">
      <c r="A2019" s="15">
        <v>2018</v>
      </c>
      <c r="B2019" s="5" t="s">
        <v>172</v>
      </c>
      <c r="C2019" s="5" t="s">
        <v>27</v>
      </c>
      <c r="D2019" s="5" t="str">
        <f t="shared" si="31"/>
        <v>Zranb3_e23.0</v>
      </c>
      <c r="E2019" s="5">
        <v>127954179</v>
      </c>
    </row>
    <row r="2020" spans="1:5" x14ac:dyDescent="0.2">
      <c r="A2020" s="15">
        <v>2019</v>
      </c>
      <c r="B2020" s="5" t="s">
        <v>1741</v>
      </c>
      <c r="C2020" s="5" t="s">
        <v>6</v>
      </c>
      <c r="D2020" s="5" t="str">
        <f t="shared" si="31"/>
        <v>Ruvbl2_e4.0</v>
      </c>
      <c r="E2020" s="5">
        <v>45434252</v>
      </c>
    </row>
    <row r="2021" spans="1:5" x14ac:dyDescent="0.2">
      <c r="A2021" s="15">
        <v>2020</v>
      </c>
      <c r="B2021" s="5" t="s">
        <v>727</v>
      </c>
      <c r="C2021" s="5" t="s">
        <v>13</v>
      </c>
      <c r="D2021" s="5" t="str">
        <f t="shared" si="31"/>
        <v>Prepl_e2.0</v>
      </c>
      <c r="E2021" s="5">
        <v>85088439</v>
      </c>
    </row>
    <row r="2022" spans="1:5" x14ac:dyDescent="0.2">
      <c r="A2022" s="15">
        <v>2021</v>
      </c>
      <c r="B2022" s="5" t="s">
        <v>1787</v>
      </c>
      <c r="C2022" s="5" t="s">
        <v>11</v>
      </c>
      <c r="D2022" s="5" t="str">
        <f t="shared" si="31"/>
        <v>Ace_e9.0</v>
      </c>
      <c r="E2022" s="5">
        <v>105973392</v>
      </c>
    </row>
    <row r="2023" spans="1:5" x14ac:dyDescent="0.2">
      <c r="A2023" s="15">
        <v>2022</v>
      </c>
      <c r="B2023" s="5" t="s">
        <v>182</v>
      </c>
      <c r="C2023" s="5" t="s">
        <v>24</v>
      </c>
      <c r="D2023" s="5" t="str">
        <f t="shared" si="31"/>
        <v>Lamc2_e20.0</v>
      </c>
      <c r="E2023" s="5">
        <v>153130036</v>
      </c>
    </row>
    <row r="2024" spans="1:5" x14ac:dyDescent="0.2">
      <c r="A2024" s="15">
        <v>2023</v>
      </c>
      <c r="B2024" s="5" t="s">
        <v>1091</v>
      </c>
      <c r="C2024" s="5" t="s">
        <v>18</v>
      </c>
      <c r="D2024" s="5" t="str">
        <f t="shared" si="31"/>
        <v>Kazn_e14.0</v>
      </c>
      <c r="E2024" s="5">
        <v>142106812</v>
      </c>
    </row>
    <row r="2025" spans="1:5" x14ac:dyDescent="0.2">
      <c r="A2025" s="15">
        <v>2024</v>
      </c>
      <c r="B2025" s="5" t="s">
        <v>1788</v>
      </c>
      <c r="C2025" s="5" t="s">
        <v>14</v>
      </c>
      <c r="D2025" s="5" t="str">
        <f t="shared" si="31"/>
        <v>Dennd4a_e10.0</v>
      </c>
      <c r="E2025" s="5">
        <v>64857667</v>
      </c>
    </row>
    <row r="2026" spans="1:5" x14ac:dyDescent="0.2">
      <c r="A2026" s="15">
        <v>2025</v>
      </c>
      <c r="B2026" s="5" t="s">
        <v>1310</v>
      </c>
      <c r="C2026" s="5" t="s">
        <v>27</v>
      </c>
      <c r="D2026" s="5" t="str">
        <f t="shared" si="31"/>
        <v>Myh14_e23.0</v>
      </c>
      <c r="E2026" s="5">
        <v>44630714</v>
      </c>
    </row>
    <row r="2027" spans="1:5" x14ac:dyDescent="0.2">
      <c r="A2027" s="15">
        <v>2026</v>
      </c>
      <c r="B2027" s="5" t="s">
        <v>149</v>
      </c>
      <c r="C2027" s="5" t="s">
        <v>54</v>
      </c>
      <c r="D2027" s="5" t="str">
        <f t="shared" si="31"/>
        <v>Col19a1_e44.0</v>
      </c>
      <c r="E2027" s="5">
        <v>24293072</v>
      </c>
    </row>
    <row r="2028" spans="1:5" x14ac:dyDescent="0.2">
      <c r="A2028" s="15">
        <v>2027</v>
      </c>
      <c r="B2028" s="5" t="s">
        <v>1789</v>
      </c>
      <c r="C2028" s="5" t="s">
        <v>13</v>
      </c>
      <c r="D2028" s="5" t="str">
        <f t="shared" si="31"/>
        <v>Zfp868_e2.0</v>
      </c>
      <c r="E2028" s="5">
        <v>69625077</v>
      </c>
    </row>
    <row r="2029" spans="1:5" x14ac:dyDescent="0.2">
      <c r="A2029" s="15">
        <v>2028</v>
      </c>
      <c r="B2029" s="5" t="s">
        <v>149</v>
      </c>
      <c r="C2029" s="5" t="s">
        <v>55</v>
      </c>
      <c r="D2029" s="5" t="str">
        <f t="shared" si="31"/>
        <v>Col19a1_e45.0</v>
      </c>
      <c r="E2029" s="5">
        <v>24289828</v>
      </c>
    </row>
    <row r="2030" spans="1:5" x14ac:dyDescent="0.2">
      <c r="A2030" s="15">
        <v>2029</v>
      </c>
      <c r="B2030" s="5" t="s">
        <v>271</v>
      </c>
      <c r="C2030" s="5" t="s">
        <v>133</v>
      </c>
      <c r="D2030" s="5" t="str">
        <f t="shared" si="31"/>
        <v>Sept8_ae10.0</v>
      </c>
      <c r="E2030" s="5">
        <v>53541030</v>
      </c>
    </row>
    <row r="2031" spans="1:5" x14ac:dyDescent="0.2">
      <c r="A2031" s="15">
        <v>2030</v>
      </c>
      <c r="B2031" s="5" t="s">
        <v>1790</v>
      </c>
      <c r="C2031" s="5" t="s">
        <v>47</v>
      </c>
      <c r="D2031" s="5" t="str">
        <f t="shared" si="31"/>
        <v>2610001J05Rik_ae2.0</v>
      </c>
      <c r="E2031" s="5">
        <v>13871147</v>
      </c>
    </row>
    <row r="2032" spans="1:5" x14ac:dyDescent="0.2">
      <c r="A2032" s="15">
        <v>2031</v>
      </c>
      <c r="B2032" s="5" t="s">
        <v>919</v>
      </c>
      <c r="C2032" s="5" t="s">
        <v>30</v>
      </c>
      <c r="D2032" s="5" t="str">
        <f t="shared" si="31"/>
        <v>Cdan1 // Ttbk2_e26.0</v>
      </c>
      <c r="E2032" s="5">
        <v>120727858</v>
      </c>
    </row>
    <row r="2033" spans="1:5" x14ac:dyDescent="0.2">
      <c r="A2033" s="15">
        <v>2032</v>
      </c>
      <c r="B2033" s="5" t="s">
        <v>48</v>
      </c>
      <c r="C2033" s="5" t="s">
        <v>4</v>
      </c>
      <c r="D2033" s="5" t="str">
        <f t="shared" si="31"/>
        <v>NULL_e1.0</v>
      </c>
      <c r="E2033" s="5">
        <v>138580623</v>
      </c>
    </row>
    <row r="2034" spans="1:5" x14ac:dyDescent="0.2">
      <c r="A2034" s="15">
        <v>2033</v>
      </c>
      <c r="B2034" s="5" t="s">
        <v>1312</v>
      </c>
      <c r="C2034" s="5" t="s">
        <v>9</v>
      </c>
      <c r="D2034" s="5" t="str">
        <f t="shared" si="31"/>
        <v>Rcn3_e7.0</v>
      </c>
      <c r="E2034" s="5">
        <v>45082913</v>
      </c>
    </row>
    <row r="2035" spans="1:5" x14ac:dyDescent="0.2">
      <c r="A2035" s="15">
        <v>2034</v>
      </c>
      <c r="B2035" s="5" t="s">
        <v>1782</v>
      </c>
      <c r="C2035" s="5" t="s">
        <v>125</v>
      </c>
      <c r="D2035" s="5" t="str">
        <f t="shared" si="31"/>
        <v>Ip6k1 // Cdhr4_ae13.0</v>
      </c>
      <c r="E2035" s="5">
        <v>108044901</v>
      </c>
    </row>
    <row r="2036" spans="1:5" x14ac:dyDescent="0.2">
      <c r="A2036" s="15">
        <v>2035</v>
      </c>
      <c r="B2036" s="5" t="s">
        <v>1791</v>
      </c>
      <c r="C2036" s="5" t="s">
        <v>4</v>
      </c>
      <c r="D2036" s="5" t="str">
        <f t="shared" si="31"/>
        <v>Zfp108_e1.0</v>
      </c>
      <c r="E2036" s="5">
        <v>24254792</v>
      </c>
    </row>
    <row r="2037" spans="1:5" x14ac:dyDescent="0.2">
      <c r="A2037" s="15">
        <v>2036</v>
      </c>
      <c r="B2037" s="5" t="s">
        <v>919</v>
      </c>
      <c r="C2037" s="5" t="s">
        <v>52</v>
      </c>
      <c r="D2037" s="5" t="str">
        <f t="shared" si="31"/>
        <v>Cdan1 // Ttbk2_e36.0</v>
      </c>
      <c r="E2037" s="5">
        <v>120724133</v>
      </c>
    </row>
    <row r="2038" spans="1:5" x14ac:dyDescent="0.2">
      <c r="A2038" s="15">
        <v>2037</v>
      </c>
      <c r="B2038" s="5" t="s">
        <v>1792</v>
      </c>
      <c r="C2038" s="5" t="s">
        <v>5</v>
      </c>
      <c r="D2038" s="5" t="str">
        <f t="shared" si="31"/>
        <v>Srsf10_e3.0</v>
      </c>
      <c r="E2038" s="5">
        <v>135858842</v>
      </c>
    </row>
    <row r="2039" spans="1:5" x14ac:dyDescent="0.2">
      <c r="A2039" s="15">
        <v>2038</v>
      </c>
      <c r="B2039" s="5" t="s">
        <v>1793</v>
      </c>
      <c r="C2039" s="5" t="s">
        <v>5</v>
      </c>
      <c r="D2039" s="5" t="str">
        <f t="shared" si="31"/>
        <v>AW551984_e3.0</v>
      </c>
      <c r="E2039" s="5">
        <v>39603527</v>
      </c>
    </row>
    <row r="2040" spans="1:5" x14ac:dyDescent="0.2">
      <c r="A2040" s="15">
        <v>2039</v>
      </c>
      <c r="B2040" s="5" t="s">
        <v>507</v>
      </c>
      <c r="C2040" s="5" t="s">
        <v>39</v>
      </c>
      <c r="D2040" s="5" t="str">
        <f t="shared" si="31"/>
        <v>Cacna1d_e34.0</v>
      </c>
      <c r="E2040" s="5">
        <v>30089296</v>
      </c>
    </row>
    <row r="2041" spans="1:5" x14ac:dyDescent="0.2">
      <c r="A2041" s="15">
        <v>2040</v>
      </c>
      <c r="B2041" s="5" t="s">
        <v>1027</v>
      </c>
      <c r="C2041" s="5" t="s">
        <v>6</v>
      </c>
      <c r="D2041" s="5" t="str">
        <f t="shared" si="31"/>
        <v>Mknk1_e4.0</v>
      </c>
      <c r="E2041" s="5">
        <v>115854902</v>
      </c>
    </row>
    <row r="2042" spans="1:5" x14ac:dyDescent="0.2">
      <c r="A2042" s="15">
        <v>2041</v>
      </c>
      <c r="B2042" s="5" t="s">
        <v>1463</v>
      </c>
      <c r="C2042" s="5" t="s">
        <v>15</v>
      </c>
      <c r="D2042" s="5" t="str">
        <f t="shared" si="31"/>
        <v>Kank2_e11.0</v>
      </c>
      <c r="E2042" s="5">
        <v>21769754</v>
      </c>
    </row>
    <row r="2043" spans="1:5" x14ac:dyDescent="0.2">
      <c r="A2043" s="15">
        <v>2042</v>
      </c>
      <c r="B2043" s="5" t="s">
        <v>410</v>
      </c>
      <c r="C2043" s="5" t="s">
        <v>23</v>
      </c>
      <c r="D2043" s="5" t="str">
        <f t="shared" si="31"/>
        <v>Rian // AF357359 // DQ267100_e19.0</v>
      </c>
      <c r="E2043" s="5">
        <v>109650709</v>
      </c>
    </row>
    <row r="2044" spans="1:5" x14ac:dyDescent="0.2">
      <c r="A2044" s="15">
        <v>2043</v>
      </c>
      <c r="B2044" s="5" t="s">
        <v>1051</v>
      </c>
      <c r="C2044" s="5" t="s">
        <v>14</v>
      </c>
      <c r="D2044" s="5" t="str">
        <f t="shared" si="31"/>
        <v>Asph_e10.0</v>
      </c>
      <c r="E2044" s="5">
        <v>9607797</v>
      </c>
    </row>
    <row r="2045" spans="1:5" x14ac:dyDescent="0.2">
      <c r="A2045" s="15">
        <v>2044</v>
      </c>
      <c r="B2045" s="5" t="s">
        <v>1794</v>
      </c>
      <c r="C2045" s="5" t="s">
        <v>49</v>
      </c>
      <c r="D2045" s="5" t="str">
        <f t="shared" si="31"/>
        <v>Lsm8_ae4.0</v>
      </c>
      <c r="E2045" s="5">
        <v>18854053</v>
      </c>
    </row>
    <row r="2046" spans="1:5" x14ac:dyDescent="0.2">
      <c r="A2046" s="15">
        <v>2045</v>
      </c>
      <c r="B2046" s="5" t="s">
        <v>1795</v>
      </c>
      <c r="C2046" s="5" t="s">
        <v>10</v>
      </c>
      <c r="D2046" s="5" t="str">
        <f t="shared" si="31"/>
        <v>Grhl3_e8.0</v>
      </c>
      <c r="E2046" s="5">
        <v>135554513</v>
      </c>
    </row>
    <row r="2047" spans="1:5" x14ac:dyDescent="0.2">
      <c r="A2047" s="15">
        <v>2046</v>
      </c>
      <c r="B2047" s="5" t="s">
        <v>1795</v>
      </c>
      <c r="C2047" s="5" t="s">
        <v>7</v>
      </c>
      <c r="D2047" s="5" t="str">
        <f t="shared" si="31"/>
        <v>Grhl3_e5.0</v>
      </c>
      <c r="E2047" s="5">
        <v>135556844</v>
      </c>
    </row>
    <row r="2048" spans="1:5" x14ac:dyDescent="0.2">
      <c r="A2048" s="15">
        <v>2047</v>
      </c>
      <c r="B2048" s="5" t="s">
        <v>1796</v>
      </c>
      <c r="C2048" s="5" t="s">
        <v>10</v>
      </c>
      <c r="D2048" s="5" t="str">
        <f t="shared" si="31"/>
        <v>Pqlc1_e8.0</v>
      </c>
      <c r="E2048" s="5">
        <v>80272462</v>
      </c>
    </row>
    <row r="2049" spans="1:5" x14ac:dyDescent="0.2">
      <c r="A2049" s="15">
        <v>2048</v>
      </c>
      <c r="B2049" s="5" t="s">
        <v>1486</v>
      </c>
      <c r="C2049" s="5" t="s">
        <v>4</v>
      </c>
      <c r="D2049" s="5" t="str">
        <f t="shared" si="31"/>
        <v>Pxylp1_e1.0</v>
      </c>
      <c r="E2049" s="5">
        <v>96889359</v>
      </c>
    </row>
    <row r="2050" spans="1:5" x14ac:dyDescent="0.2">
      <c r="A2050" s="15">
        <v>2049</v>
      </c>
      <c r="B2050" s="5" t="s">
        <v>642</v>
      </c>
      <c r="C2050" s="5" t="s">
        <v>10</v>
      </c>
      <c r="D2050" s="5" t="str">
        <f t="shared" si="31"/>
        <v>App_e8.0</v>
      </c>
      <c r="E2050" s="5">
        <v>85040251</v>
      </c>
    </row>
    <row r="2051" spans="1:5" x14ac:dyDescent="0.2">
      <c r="A2051" s="15">
        <v>2050</v>
      </c>
      <c r="B2051" s="5" t="s">
        <v>1162</v>
      </c>
      <c r="C2051" s="5" t="s">
        <v>14</v>
      </c>
      <c r="D2051" s="5" t="str">
        <f t="shared" ref="D2051:D2088" si="32">B2051&amp;"_"&amp;C2051</f>
        <v>Adamts3_e10.0</v>
      </c>
      <c r="E2051" s="5">
        <v>89707305</v>
      </c>
    </row>
    <row r="2052" spans="1:5" x14ac:dyDescent="0.2">
      <c r="A2052" s="15">
        <v>2051</v>
      </c>
      <c r="B2052" s="5" t="s">
        <v>1797</v>
      </c>
      <c r="C2052" s="5" t="s">
        <v>15</v>
      </c>
      <c r="D2052" s="5" t="str">
        <f t="shared" si="32"/>
        <v>Kif9_e11.0</v>
      </c>
      <c r="E2052" s="5">
        <v>110501589</v>
      </c>
    </row>
    <row r="2053" spans="1:5" x14ac:dyDescent="0.2">
      <c r="A2053" s="15">
        <v>2052</v>
      </c>
      <c r="B2053" s="5" t="s">
        <v>1538</v>
      </c>
      <c r="C2053" s="5" t="s">
        <v>5</v>
      </c>
      <c r="D2053" s="5" t="str">
        <f t="shared" si="32"/>
        <v>Pls3_e3.0</v>
      </c>
      <c r="E2053" s="5">
        <v>75842904</v>
      </c>
    </row>
    <row r="2054" spans="1:5" x14ac:dyDescent="0.2">
      <c r="A2054" s="15">
        <v>2053</v>
      </c>
      <c r="B2054" s="5" t="s">
        <v>1574</v>
      </c>
      <c r="C2054" s="5" t="s">
        <v>11</v>
      </c>
      <c r="D2054" s="5" t="str">
        <f t="shared" si="32"/>
        <v>Nhsl1_e9.0</v>
      </c>
      <c r="E2054" s="5">
        <v>18523791</v>
      </c>
    </row>
    <row r="2055" spans="1:5" x14ac:dyDescent="0.2">
      <c r="A2055" s="15">
        <v>2054</v>
      </c>
      <c r="B2055" s="5" t="s">
        <v>977</v>
      </c>
      <c r="C2055" s="5" t="s">
        <v>7</v>
      </c>
      <c r="D2055" s="5" t="str">
        <f t="shared" si="32"/>
        <v>Rarres1_e5.0</v>
      </c>
      <c r="E2055" s="5">
        <v>67479566</v>
      </c>
    </row>
    <row r="2056" spans="1:5" x14ac:dyDescent="0.2">
      <c r="A2056" s="15">
        <v>2055</v>
      </c>
      <c r="B2056" s="5" t="s">
        <v>1798</v>
      </c>
      <c r="C2056" s="5" t="s">
        <v>47</v>
      </c>
      <c r="D2056" s="5" t="str">
        <f t="shared" si="32"/>
        <v>Gdap1l1_ae2.0</v>
      </c>
      <c r="E2056" s="5">
        <v>163445981</v>
      </c>
    </row>
    <row r="2057" spans="1:5" x14ac:dyDescent="0.2">
      <c r="A2057" s="15">
        <v>2056</v>
      </c>
      <c r="B2057" s="5" t="s">
        <v>1799</v>
      </c>
      <c r="C2057" s="5" t="s">
        <v>14</v>
      </c>
      <c r="D2057" s="5" t="str">
        <f t="shared" si="32"/>
        <v>Vps54_e10.0</v>
      </c>
      <c r="E2057" s="5">
        <v>21295341</v>
      </c>
    </row>
    <row r="2058" spans="1:5" x14ac:dyDescent="0.2">
      <c r="A2058" s="15">
        <v>2057</v>
      </c>
      <c r="B2058" s="5" t="s">
        <v>510</v>
      </c>
      <c r="C2058" s="5" t="s">
        <v>46</v>
      </c>
      <c r="D2058" s="5" t="str">
        <f t="shared" si="32"/>
        <v>Txndc16_ae8.0</v>
      </c>
      <c r="E2058" s="5">
        <v>45208327</v>
      </c>
    </row>
    <row r="2059" spans="1:5" x14ac:dyDescent="0.2">
      <c r="A2059" s="15">
        <v>2058</v>
      </c>
      <c r="B2059" s="5" t="s">
        <v>941</v>
      </c>
      <c r="C2059" s="5" t="s">
        <v>148</v>
      </c>
      <c r="D2059" s="5" t="str">
        <f t="shared" si="32"/>
        <v>Ttc14_ae11.0</v>
      </c>
      <c r="E2059" s="5">
        <v>33808033</v>
      </c>
    </row>
    <row r="2060" spans="1:5" x14ac:dyDescent="0.2">
      <c r="A2060" s="15">
        <v>2059</v>
      </c>
      <c r="B2060" s="5" t="s">
        <v>1584</v>
      </c>
      <c r="C2060" s="5" t="s">
        <v>18</v>
      </c>
      <c r="D2060" s="5" t="str">
        <f t="shared" si="32"/>
        <v>Heg1_e14.0</v>
      </c>
      <c r="E2060" s="5">
        <v>33751172</v>
      </c>
    </row>
    <row r="2061" spans="1:5" x14ac:dyDescent="0.2">
      <c r="A2061" s="15">
        <v>2060</v>
      </c>
      <c r="B2061" s="5" t="s">
        <v>510</v>
      </c>
      <c r="C2061" s="5" t="s">
        <v>87</v>
      </c>
      <c r="D2061" s="5" t="str">
        <f t="shared" si="32"/>
        <v>Txndc16_ae7.0</v>
      </c>
      <c r="E2061" s="5">
        <v>45209432</v>
      </c>
    </row>
    <row r="2062" spans="1:5" x14ac:dyDescent="0.2">
      <c r="A2062" s="15">
        <v>2061</v>
      </c>
      <c r="B2062" s="5" t="s">
        <v>1343</v>
      </c>
      <c r="C2062" s="5" t="s">
        <v>13</v>
      </c>
      <c r="D2062" s="5" t="str">
        <f t="shared" si="32"/>
        <v>Th_e2.0</v>
      </c>
      <c r="E2062" s="5">
        <v>142899872</v>
      </c>
    </row>
    <row r="2063" spans="1:5" x14ac:dyDescent="0.2">
      <c r="A2063" s="15">
        <v>2062</v>
      </c>
      <c r="B2063" s="5" t="s">
        <v>980</v>
      </c>
      <c r="C2063" s="5" t="s">
        <v>18</v>
      </c>
      <c r="D2063" s="5" t="str">
        <f t="shared" si="32"/>
        <v>Gria2_e14.0</v>
      </c>
      <c r="E2063" s="5">
        <v>80691703</v>
      </c>
    </row>
    <row r="2064" spans="1:5" x14ac:dyDescent="0.2">
      <c r="A2064" s="15">
        <v>2063</v>
      </c>
      <c r="B2064" s="5" t="s">
        <v>561</v>
      </c>
      <c r="C2064" s="5" t="s">
        <v>24</v>
      </c>
      <c r="D2064" s="5" t="str">
        <f t="shared" si="32"/>
        <v>Nipbl_e20.0</v>
      </c>
      <c r="E2064" s="5">
        <v>8333581</v>
      </c>
    </row>
    <row r="2065" spans="1:5" x14ac:dyDescent="0.2">
      <c r="A2065" s="15">
        <v>2064</v>
      </c>
      <c r="B2065" s="5" t="s">
        <v>838</v>
      </c>
      <c r="C2065" s="5" t="s">
        <v>32</v>
      </c>
      <c r="D2065" s="5" t="str">
        <f t="shared" si="32"/>
        <v>Itga4_e27.0</v>
      </c>
      <c r="E2065" s="5">
        <v>79325067</v>
      </c>
    </row>
    <row r="2066" spans="1:5" x14ac:dyDescent="0.2">
      <c r="A2066" s="15">
        <v>2065</v>
      </c>
      <c r="B2066" s="5" t="s">
        <v>232</v>
      </c>
      <c r="C2066" s="5" t="s">
        <v>9</v>
      </c>
      <c r="D2066" s="5" t="str">
        <f t="shared" si="32"/>
        <v>Eya4_e7.0</v>
      </c>
      <c r="E2066" s="5">
        <v>23159088</v>
      </c>
    </row>
    <row r="2067" spans="1:5" x14ac:dyDescent="0.2">
      <c r="A2067" s="15">
        <v>2066</v>
      </c>
      <c r="B2067" s="5" t="s">
        <v>230</v>
      </c>
      <c r="C2067" s="5" t="s">
        <v>57</v>
      </c>
      <c r="D2067" s="5" t="str">
        <f t="shared" si="32"/>
        <v>Utrn_e52.0</v>
      </c>
      <c r="E2067" s="5">
        <v>12633944</v>
      </c>
    </row>
    <row r="2068" spans="1:5" x14ac:dyDescent="0.2">
      <c r="A2068" s="15">
        <v>2067</v>
      </c>
      <c r="B2068" s="5" t="s">
        <v>694</v>
      </c>
      <c r="C2068" s="5" t="s">
        <v>15</v>
      </c>
      <c r="D2068" s="5" t="str">
        <f t="shared" si="32"/>
        <v>Ttc7_e11.0</v>
      </c>
      <c r="E2068" s="5">
        <v>87334267</v>
      </c>
    </row>
    <row r="2069" spans="1:5" x14ac:dyDescent="0.2">
      <c r="A2069" s="15">
        <v>2068</v>
      </c>
      <c r="B2069" s="5" t="s">
        <v>367</v>
      </c>
      <c r="C2069" s="5" t="s">
        <v>5</v>
      </c>
      <c r="D2069" s="5" t="str">
        <f t="shared" si="32"/>
        <v>Srsf2_e3.0</v>
      </c>
      <c r="E2069" s="5">
        <v>116851648</v>
      </c>
    </row>
    <row r="2070" spans="1:5" x14ac:dyDescent="0.2">
      <c r="A2070" s="15">
        <v>2069</v>
      </c>
      <c r="B2070" s="5" t="s">
        <v>1800</v>
      </c>
      <c r="C2070" s="5" t="s">
        <v>16</v>
      </c>
      <c r="D2070" s="5" t="str">
        <f t="shared" si="32"/>
        <v>Tbc1d32_e12.0</v>
      </c>
      <c r="E2070" s="5">
        <v>56180480</v>
      </c>
    </row>
    <row r="2071" spans="1:5" x14ac:dyDescent="0.2">
      <c r="A2071" s="15">
        <v>2070</v>
      </c>
      <c r="B2071" s="5" t="s">
        <v>1801</v>
      </c>
      <c r="C2071" s="5" t="s">
        <v>27</v>
      </c>
      <c r="D2071" s="5" t="str">
        <f t="shared" si="32"/>
        <v>L3mbtl1_e23.0</v>
      </c>
      <c r="E2071" s="5">
        <v>162974425</v>
      </c>
    </row>
    <row r="2072" spans="1:5" x14ac:dyDescent="0.2">
      <c r="A2072" s="15">
        <v>2071</v>
      </c>
      <c r="B2072" s="5" t="s">
        <v>817</v>
      </c>
      <c r="C2072" s="5" t="s">
        <v>4</v>
      </c>
      <c r="D2072" s="5" t="str">
        <f t="shared" si="32"/>
        <v>Set_e1.0</v>
      </c>
      <c r="E2072" s="5">
        <v>30061852</v>
      </c>
    </row>
    <row r="2073" spans="1:5" x14ac:dyDescent="0.2">
      <c r="A2073" s="15">
        <v>2072</v>
      </c>
      <c r="B2073" s="5" t="s">
        <v>450</v>
      </c>
      <c r="C2073" s="5" t="s">
        <v>6</v>
      </c>
      <c r="D2073" s="5" t="str">
        <f t="shared" si="32"/>
        <v>Akr1c18_e4.0</v>
      </c>
      <c r="E2073" s="5">
        <v>4143218</v>
      </c>
    </row>
    <row r="2074" spans="1:5" x14ac:dyDescent="0.2">
      <c r="A2074" s="15">
        <v>2073</v>
      </c>
      <c r="B2074" s="5" t="s">
        <v>466</v>
      </c>
      <c r="C2074" s="5" t="s">
        <v>21</v>
      </c>
      <c r="D2074" s="5" t="str">
        <f t="shared" si="32"/>
        <v>Ptch1_e17.0</v>
      </c>
      <c r="E2074" s="5">
        <v>63537482</v>
      </c>
    </row>
    <row r="2075" spans="1:5" x14ac:dyDescent="0.2">
      <c r="A2075" s="15">
        <v>2074</v>
      </c>
      <c r="B2075" s="5" t="s">
        <v>669</v>
      </c>
      <c r="C2075" s="5" t="s">
        <v>10</v>
      </c>
      <c r="D2075" s="5" t="str">
        <f t="shared" si="32"/>
        <v>Anks1_e8.0</v>
      </c>
      <c r="E2075" s="5">
        <v>27986745</v>
      </c>
    </row>
    <row r="2076" spans="1:5" x14ac:dyDescent="0.2">
      <c r="A2076" s="15">
        <v>2075</v>
      </c>
      <c r="B2076" s="5" t="s">
        <v>1310</v>
      </c>
      <c r="C2076" s="5" t="s">
        <v>18</v>
      </c>
      <c r="D2076" s="5" t="str">
        <f t="shared" si="32"/>
        <v>Myh14_e14.0</v>
      </c>
      <c r="E2076" s="5">
        <v>44638943</v>
      </c>
    </row>
    <row r="2077" spans="1:5" x14ac:dyDescent="0.2">
      <c r="A2077" s="15">
        <v>2076</v>
      </c>
      <c r="B2077" s="5" t="s">
        <v>1802</v>
      </c>
      <c r="C2077" s="5" t="s">
        <v>90</v>
      </c>
      <c r="D2077" s="5" t="str">
        <f t="shared" si="32"/>
        <v>Lrrn3_ae3.0</v>
      </c>
      <c r="E2077" s="5">
        <v>41454672</v>
      </c>
    </row>
    <row r="2078" spans="1:5" x14ac:dyDescent="0.2">
      <c r="A2078" s="15">
        <v>2077</v>
      </c>
      <c r="B2078" s="5" t="s">
        <v>1568</v>
      </c>
      <c r="C2078" s="5" t="s">
        <v>10</v>
      </c>
      <c r="D2078" s="5" t="str">
        <f t="shared" si="32"/>
        <v>Tns1_e8.0</v>
      </c>
      <c r="E2078" s="5">
        <v>73997049</v>
      </c>
    </row>
    <row r="2079" spans="1:5" x14ac:dyDescent="0.2">
      <c r="A2079" s="15">
        <v>2078</v>
      </c>
      <c r="B2079" s="5" t="s">
        <v>1803</v>
      </c>
      <c r="C2079" s="5" t="s">
        <v>4</v>
      </c>
      <c r="D2079" s="5" t="str">
        <f t="shared" si="32"/>
        <v>Fam73b_e1.0</v>
      </c>
      <c r="E2079" s="5">
        <v>30364305</v>
      </c>
    </row>
    <row r="2080" spans="1:5" x14ac:dyDescent="0.2">
      <c r="A2080" s="15">
        <v>2079</v>
      </c>
      <c r="B2080" s="5" t="s">
        <v>1347</v>
      </c>
      <c r="C2080" s="5" t="s">
        <v>5</v>
      </c>
      <c r="D2080" s="5" t="str">
        <f t="shared" si="32"/>
        <v>Pnpla6_e3.0</v>
      </c>
      <c r="E2080" s="5">
        <v>3516681</v>
      </c>
    </row>
    <row r="2081" spans="1:5" x14ac:dyDescent="0.2">
      <c r="A2081" s="15">
        <v>2080</v>
      </c>
      <c r="B2081" s="5" t="s">
        <v>1595</v>
      </c>
      <c r="C2081" s="5" t="s">
        <v>17</v>
      </c>
      <c r="D2081" s="5" t="str">
        <f t="shared" si="32"/>
        <v>4932438A13Rik_e13.0</v>
      </c>
      <c r="E2081" s="5">
        <v>36895806</v>
      </c>
    </row>
    <row r="2082" spans="1:5" x14ac:dyDescent="0.2">
      <c r="A2082" s="15">
        <v>2081</v>
      </c>
      <c r="B2082" s="5" t="s">
        <v>170</v>
      </c>
      <c r="C2082" s="5" t="s">
        <v>18</v>
      </c>
      <c r="D2082" s="5" t="str">
        <f t="shared" si="32"/>
        <v>Pign_e14.0</v>
      </c>
      <c r="E2082" s="5">
        <v>105637510</v>
      </c>
    </row>
    <row r="2083" spans="1:5" x14ac:dyDescent="0.2">
      <c r="A2083" s="15">
        <v>2082</v>
      </c>
      <c r="B2083" s="5" t="s">
        <v>544</v>
      </c>
      <c r="C2083" s="5" t="s">
        <v>46</v>
      </c>
      <c r="D2083" s="5" t="str">
        <f t="shared" si="32"/>
        <v>Cyth4_ae8.0</v>
      </c>
      <c r="E2083" s="5">
        <v>78611329</v>
      </c>
    </row>
    <row r="2084" spans="1:5" x14ac:dyDescent="0.2">
      <c r="A2084" s="15">
        <v>2083</v>
      </c>
      <c r="B2084" s="5" t="s">
        <v>1703</v>
      </c>
      <c r="C2084" s="5" t="s">
        <v>13</v>
      </c>
      <c r="D2084" s="5" t="str">
        <f t="shared" si="32"/>
        <v>Lhx9_e2.0</v>
      </c>
      <c r="E2084" s="5">
        <v>138847176</v>
      </c>
    </row>
    <row r="2085" spans="1:5" x14ac:dyDescent="0.2">
      <c r="A2085" s="15">
        <v>2084</v>
      </c>
      <c r="B2085" s="5" t="s">
        <v>263</v>
      </c>
      <c r="C2085" s="5" t="s">
        <v>18</v>
      </c>
      <c r="D2085" s="5" t="str">
        <f t="shared" si="32"/>
        <v>Ppp3r1 // Wdr92_e14.0</v>
      </c>
      <c r="E2085" s="5">
        <v>17228252</v>
      </c>
    </row>
    <row r="2086" spans="1:5" x14ac:dyDescent="0.2">
      <c r="A2086" s="15">
        <v>2085</v>
      </c>
      <c r="B2086" s="5" t="s">
        <v>546</v>
      </c>
      <c r="C2086" s="5" t="s">
        <v>5</v>
      </c>
      <c r="D2086" s="5" t="str">
        <f t="shared" si="32"/>
        <v>Xpnpep3_e3.0</v>
      </c>
      <c r="E2086" s="5">
        <v>81415847</v>
      </c>
    </row>
    <row r="2087" spans="1:5" x14ac:dyDescent="0.2">
      <c r="A2087" s="15">
        <v>2086</v>
      </c>
      <c r="B2087" s="5" t="s">
        <v>1787</v>
      </c>
      <c r="C2087" s="5" t="s">
        <v>13</v>
      </c>
      <c r="D2087" s="5" t="str">
        <f t="shared" si="32"/>
        <v>Ace_e2.0</v>
      </c>
      <c r="E2087" s="5">
        <v>105968907</v>
      </c>
    </row>
    <row r="2088" spans="1:5" x14ac:dyDescent="0.2">
      <c r="A2088" s="15">
        <v>2087</v>
      </c>
      <c r="B2088" s="5" t="s">
        <v>378</v>
      </c>
      <c r="C2088" s="5" t="s">
        <v>39</v>
      </c>
      <c r="D2088" s="5" t="str">
        <f t="shared" si="32"/>
        <v>Itsn2_e34.0</v>
      </c>
      <c r="E2088" s="5">
        <v>47011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cam vs grik</vt:lpstr>
      <vt:lpstr>grik vs sst</vt:lpstr>
      <vt:lpstr>sst vs cam</vt:lpstr>
      <vt:lpstr>annotation cladogram</vt:lpstr>
      <vt:lpstr>'grik vs sst'!_FilterDatabase</vt:lpstr>
      <vt:lpstr>'sst vs cam'!_FilterDatabase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ta Furlanis</dc:creator>
  <cp:lastModifiedBy>Microsoft Office User</cp:lastModifiedBy>
  <dcterms:created xsi:type="dcterms:W3CDTF">2022-03-16T22:28:54Z</dcterms:created>
  <dcterms:modified xsi:type="dcterms:W3CDTF">2022-11-21T21:08:25Z</dcterms:modified>
</cp:coreProperties>
</file>